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530"/>
  <workbookPr/>
  <mc:AlternateContent xmlns:mc="http://schemas.openxmlformats.org/markup-compatibility/2006">
    <mc:Choice Requires="x15">
      <x15ac:absPath xmlns:x15ac="http://schemas.microsoft.com/office/spreadsheetml/2010/11/ac" url="D:\Genome_A\Salix dunnii 二代三代hic\dunnii_paper1\!!ongoing\MER\Round 1\"/>
    </mc:Choice>
  </mc:AlternateContent>
  <xr:revisionPtr revIDLastSave="0" documentId="13_ncr:1_{A76702EF-F334-455B-8462-D21C37D3DEA2}" xr6:coauthVersionLast="46" xr6:coauthVersionMax="46" xr10:uidLastSave="{00000000-0000-0000-0000-000000000000}"/>
  <bookViews>
    <workbookView minimized="1" xWindow="2670" yWindow="3650" windowWidth="16870" windowHeight="6310" tabRatio="724" activeTab="3" xr2:uid="{00000000-000D-0000-FFFF-FFFF00000000}"/>
  </bookViews>
  <sheets>
    <sheet name="S1" sheetId="1" r:id="rId1"/>
    <sheet name="S2" sheetId="2" r:id="rId2"/>
    <sheet name="S3" sheetId="3" r:id="rId3"/>
    <sheet name="S4" sheetId="4" r:id="rId4"/>
    <sheet name="S5" sheetId="6" r:id="rId5"/>
    <sheet name="S6" sheetId="7" r:id="rId6"/>
    <sheet name="S7" sheetId="8" r:id="rId7"/>
    <sheet name="S8" sheetId="9" r:id="rId8"/>
    <sheet name="S9" sheetId="10" r:id="rId9"/>
    <sheet name="S10" sheetId="11" r:id="rId10"/>
    <sheet name="S11" sheetId="12" r:id="rId11"/>
    <sheet name="S12" sheetId="13" r:id="rId12"/>
    <sheet name="S13" sheetId="14" r:id="rId13"/>
    <sheet name="S14" sheetId="15" r:id="rId14"/>
    <sheet name="S15" sheetId="16" r:id="rId15"/>
    <sheet name="S16" sheetId="17" r:id="rId16"/>
    <sheet name="S17" sheetId="18" r:id="rId17"/>
    <sheet name="S18" sheetId="19" r:id="rId18"/>
    <sheet name="S19" sheetId="20" r:id="rId19"/>
    <sheet name="S20" sheetId="21" r:id="rId20"/>
    <sheet name="S21" sheetId="22" r:id="rId21"/>
    <sheet name="S22" sheetId="23" r:id="rId22"/>
    <sheet name="S23" sheetId="24" r:id="rId23"/>
    <sheet name="S24" sheetId="25" r:id="rId24"/>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103" i="17" l="1"/>
  <c r="D102" i="17"/>
  <c r="D101" i="17"/>
  <c r="D100" i="17"/>
  <c r="D99" i="17"/>
  <c r="D98" i="17"/>
  <c r="D97" i="17"/>
  <c r="D96" i="17"/>
  <c r="D95" i="17"/>
  <c r="D94" i="17"/>
  <c r="D93" i="17"/>
  <c r="D92" i="17"/>
  <c r="D91" i="17"/>
  <c r="D90" i="17"/>
  <c r="D89" i="17"/>
  <c r="D88" i="17"/>
  <c r="D87" i="17"/>
  <c r="D86" i="17"/>
  <c r="D85" i="17"/>
  <c r="D84" i="17"/>
  <c r="D83" i="17"/>
  <c r="D82" i="17"/>
  <c r="D81" i="17"/>
  <c r="D80" i="17"/>
  <c r="D79" i="17"/>
  <c r="D78" i="17"/>
  <c r="D77" i="17"/>
  <c r="D76" i="17"/>
  <c r="D75" i="17"/>
  <c r="D74" i="17"/>
  <c r="D73" i="17"/>
  <c r="D72" i="17"/>
  <c r="D71" i="17"/>
  <c r="D70" i="17"/>
  <c r="D69" i="17"/>
  <c r="D68" i="17"/>
  <c r="D67" i="17"/>
  <c r="D66" i="17"/>
  <c r="D65" i="17"/>
  <c r="D64" i="17"/>
  <c r="D63" i="17"/>
  <c r="D62" i="17"/>
  <c r="D61" i="17"/>
  <c r="D60" i="17"/>
  <c r="D59" i="17"/>
  <c r="D58" i="17"/>
  <c r="D57" i="17"/>
  <c r="D56" i="17"/>
  <c r="D55" i="17"/>
  <c r="D54" i="17"/>
  <c r="D53" i="17"/>
  <c r="D52" i="17"/>
  <c r="D51" i="17"/>
  <c r="D50" i="17"/>
  <c r="D49" i="17"/>
  <c r="D48" i="17"/>
  <c r="D47" i="17"/>
  <c r="D46" i="17"/>
  <c r="D45" i="17"/>
  <c r="D44" i="17"/>
  <c r="D43" i="17"/>
  <c r="D42" i="17"/>
  <c r="D41" i="17"/>
  <c r="D40" i="17"/>
  <c r="D39" i="17"/>
  <c r="D38" i="17"/>
  <c r="D37" i="17"/>
  <c r="D36" i="17"/>
  <c r="D35" i="17"/>
  <c r="D34" i="17"/>
  <c r="D33" i="17"/>
  <c r="D32" i="17"/>
  <c r="D31" i="17"/>
  <c r="D30" i="17"/>
  <c r="D29" i="17"/>
  <c r="D28" i="17"/>
  <c r="D27" i="17"/>
  <c r="D26" i="17"/>
  <c r="D25" i="17"/>
  <c r="D24" i="17"/>
  <c r="D23" i="17"/>
  <c r="D22" i="17"/>
  <c r="D21" i="17"/>
  <c r="D20" i="17"/>
  <c r="D19" i="17"/>
  <c r="D18" i="17"/>
  <c r="D17" i="17"/>
  <c r="D16" i="17"/>
  <c r="D15" i="17"/>
  <c r="D14" i="17"/>
  <c r="D13" i="17"/>
  <c r="D12" i="17"/>
  <c r="D11" i="17"/>
  <c r="D10" i="17"/>
  <c r="D9" i="17"/>
  <c r="D8" i="17"/>
  <c r="D7" i="17"/>
  <c r="D6" i="17"/>
  <c r="D5" i="17"/>
  <c r="D4" i="17"/>
  <c r="D3" i="17"/>
  <c r="G35" i="10"/>
  <c r="F35" i="10"/>
  <c r="E35" i="10"/>
  <c r="D35" i="10"/>
  <c r="C35" i="10"/>
  <c r="B35" i="10"/>
</calcChain>
</file>

<file path=xl/sharedStrings.xml><?xml version="1.0" encoding="utf-8"?>
<sst xmlns="http://schemas.openxmlformats.org/spreadsheetml/2006/main" count="16734" uniqueCount="4812">
  <si>
    <t>Genus</t>
  </si>
  <si>
    <t>species</t>
  </si>
  <si>
    <t>ID</t>
  </si>
  <si>
    <t>Gender</t>
  </si>
  <si>
    <t>Ploidy level</t>
    <phoneticPr fontId="4" type="noConversion"/>
  </si>
  <si>
    <t>Mean</t>
    <phoneticPr fontId="4" type="noConversion"/>
  </si>
  <si>
    <t>CV(%)</t>
  </si>
  <si>
    <t>origin country</t>
  </si>
  <si>
    <t>state/province</t>
  </si>
  <si>
    <t>city/region</t>
  </si>
  <si>
    <t>collector(s)</t>
    <phoneticPr fontId="4" type="noConversion"/>
  </si>
  <si>
    <t>altitude [m]</t>
  </si>
  <si>
    <t>latitude [N]</t>
  </si>
  <si>
    <t>longitude [E]</t>
  </si>
  <si>
    <t>Date</t>
  </si>
  <si>
    <t>materials for DNA</t>
    <phoneticPr fontId="4" type="noConversion"/>
  </si>
  <si>
    <t>materials for RNA</t>
    <phoneticPr fontId="4" type="noConversion"/>
  </si>
  <si>
    <t>SRA accession for resequencing</t>
    <phoneticPr fontId="4" type="noConversion"/>
  </si>
  <si>
    <t>Genome assembly and annotation</t>
    <phoneticPr fontId="4" type="noConversion"/>
  </si>
  <si>
    <t>GWAS</t>
    <phoneticPr fontId="4" type="noConversion"/>
  </si>
  <si>
    <t>Fst</t>
    <phoneticPr fontId="4" type="noConversion"/>
  </si>
  <si>
    <t>CQ</t>
    <phoneticPr fontId="4" type="noConversion"/>
  </si>
  <si>
    <t>Salix</t>
  </si>
  <si>
    <t>dunnii</t>
  </si>
  <si>
    <t>FAFU-HL-1</t>
    <phoneticPr fontId="4" type="noConversion"/>
  </si>
  <si>
    <t>female</t>
    <phoneticPr fontId="4" type="noConversion"/>
  </si>
  <si>
    <t>2X</t>
    <phoneticPr fontId="4" type="noConversion"/>
  </si>
  <si>
    <t>China</t>
  </si>
  <si>
    <t>Fujian</t>
  </si>
  <si>
    <t>Fuzhou</t>
    <phoneticPr fontId="4" type="noConversion"/>
  </si>
  <si>
    <t>Li He, Siwen Zeng</t>
    <phoneticPr fontId="4" type="noConversion"/>
  </si>
  <si>
    <t>multiple times</t>
  </si>
  <si>
    <t>leaves</t>
    <phoneticPr fontId="4" type="noConversion"/>
  </si>
  <si>
    <t>catkin (SAMN16547681), leaves (SAMN16547680), stem (SAMN16547682), and root (SAMN16547683)</t>
    <phoneticPr fontId="4" type="noConversion"/>
  </si>
  <si>
    <t xml:space="preserve">Yes, SAMN16547677 (Illumina short reads), SAMN16547678 (Oxford Nanopore Technologies (ONT) long reads), SAMN16547679 (Hi-C reads) </t>
    <phoneticPr fontId="4" type="noConversion"/>
  </si>
  <si>
    <t>FK-GDC-28</t>
  </si>
  <si>
    <t>male</t>
  </si>
  <si>
    <t>Sha County</t>
    <phoneticPr fontId="4" type="noConversion"/>
  </si>
  <si>
    <t>Siwen Zeng</t>
    <phoneticPr fontId="4" type="noConversion"/>
  </si>
  <si>
    <t>2019.4.13</t>
  </si>
  <si>
    <t>catkin (SAMN16547685) and leaves (SAMN16547684)</t>
    <phoneticPr fontId="4" type="noConversion"/>
  </si>
  <si>
    <t>SAMN16547694</t>
  </si>
  <si>
    <t>yes</t>
    <phoneticPr fontId="4" type="noConversion"/>
  </si>
  <si>
    <t>FK-GDC-29</t>
  </si>
  <si>
    <t>catkin (SAMN16547687)and leaves (SAMN16547686)</t>
    <phoneticPr fontId="4" type="noConversion"/>
  </si>
  <si>
    <t>SAMN16547695</t>
  </si>
  <si>
    <t>FK-GDC-30</t>
  </si>
  <si>
    <t>female</t>
  </si>
  <si>
    <t>catkin (SAMN16547689) and leaves (SAMN16547688)</t>
    <phoneticPr fontId="4" type="noConversion"/>
  </si>
  <si>
    <t>SAMN16547696</t>
  </si>
  <si>
    <t>FK-GDC-31</t>
  </si>
  <si>
    <t>catkin (SAMN16547691) and leaves (SAMN16547690)</t>
    <phoneticPr fontId="4" type="noConversion"/>
  </si>
  <si>
    <t>SAMN16547697</t>
  </si>
  <si>
    <t>FK-GDC-32</t>
  </si>
  <si>
    <t>catkin (SAMN16547693) and leaves (SAMN16547692)</t>
    <phoneticPr fontId="4" type="noConversion"/>
  </si>
  <si>
    <t>SAMN16547698</t>
  </si>
  <si>
    <t>FK-GDC-33</t>
  </si>
  <si>
    <t>SAMN16547699</t>
  </si>
  <si>
    <t>FK-GDC-34</t>
  </si>
  <si>
    <t>SAMN16547700</t>
  </si>
  <si>
    <t>FK-GDC-35</t>
  </si>
  <si>
    <t>SAMN16547701</t>
  </si>
  <si>
    <t>FK-GDC-36</t>
  </si>
  <si>
    <t>SAMN16547702</t>
  </si>
  <si>
    <t>FK-GDC-37</t>
  </si>
  <si>
    <t>SAMN16547703</t>
  </si>
  <si>
    <t>FK-GDC-38</t>
  </si>
  <si>
    <t>SAMN16547704</t>
  </si>
  <si>
    <t>FK-GDC-39</t>
  </si>
  <si>
    <t>SAMN16547705</t>
  </si>
  <si>
    <t>FK-GDC-40</t>
  </si>
  <si>
    <t>SAMN16547706</t>
  </si>
  <si>
    <t>FK-GDC-41</t>
  </si>
  <si>
    <t>SAMN16547707</t>
  </si>
  <si>
    <t>FK-GDC-42</t>
  </si>
  <si>
    <t>SAMN16547708</t>
  </si>
  <si>
    <t>FK-GDC-43</t>
  </si>
  <si>
    <t>SAMN16547709</t>
  </si>
  <si>
    <t>FK-GDC-44</t>
  </si>
  <si>
    <t>SAMN16547710</t>
  </si>
  <si>
    <t>FK-GDC-45</t>
  </si>
  <si>
    <t>SAMN16547711</t>
  </si>
  <si>
    <t>FK-GDC-46</t>
  </si>
  <si>
    <t>SAMN16547712</t>
  </si>
  <si>
    <t>FK-GDC-47</t>
  </si>
  <si>
    <t>SAMN16547713</t>
  </si>
  <si>
    <t>WYS-F-1</t>
  </si>
  <si>
    <t>Wuyishan</t>
  </si>
  <si>
    <t>2019.4.14</t>
  </si>
  <si>
    <t>SAMN16547714</t>
  </si>
  <si>
    <t>WYS-F-2</t>
  </si>
  <si>
    <t>SAMN16547715</t>
  </si>
  <si>
    <t>WYS-F-3</t>
  </si>
  <si>
    <t>SAMN16547716</t>
  </si>
  <si>
    <t>WYS-F-4</t>
  </si>
  <si>
    <t>SAMN16547717</t>
  </si>
  <si>
    <t>WYS-F-5</t>
  </si>
  <si>
    <t>SAMN16547718</t>
  </si>
  <si>
    <t>WYS-F-6</t>
  </si>
  <si>
    <t>SAMN16547719</t>
  </si>
  <si>
    <t>WYS-F-7</t>
  </si>
  <si>
    <t>SAMN16547720</t>
  </si>
  <si>
    <t>WYS-F-8</t>
  </si>
  <si>
    <t>SAMN16547721</t>
  </si>
  <si>
    <t>WYS-F-9</t>
  </si>
  <si>
    <t>SAMN16547722</t>
  </si>
  <si>
    <t>WYS-F-10</t>
  </si>
  <si>
    <t>SAMN16547723</t>
  </si>
  <si>
    <t>WYS-M-2</t>
  </si>
  <si>
    <t>SAMN16547724</t>
  </si>
  <si>
    <t>WYS-M-3</t>
  </si>
  <si>
    <t>SAMN16547725</t>
  </si>
  <si>
    <t>WYS-M-5</t>
    <phoneticPr fontId="4" type="noConversion"/>
  </si>
  <si>
    <t>SAMN16547726</t>
  </si>
  <si>
    <t>WYS-M-6</t>
  </si>
  <si>
    <t>SAMN16547727</t>
  </si>
  <si>
    <t>WYS-M-7</t>
  </si>
  <si>
    <t>SAMN16547728</t>
  </si>
  <si>
    <t>WYS-M-8</t>
  </si>
  <si>
    <t>SAMN16547729</t>
  </si>
  <si>
    <t>WYS-M-9</t>
  </si>
  <si>
    <t>SAMN16547730</t>
  </si>
  <si>
    <t>WYS-M-10</t>
  </si>
  <si>
    <t>SAMN16547731</t>
  </si>
  <si>
    <t>Salix</t>
    <phoneticPr fontId="4" type="noConversion"/>
  </si>
  <si>
    <t>integra</t>
    <phoneticPr fontId="4" type="noConversion"/>
  </si>
  <si>
    <t>HL1910-1</t>
    <phoneticPr fontId="4" type="noConversion"/>
  </si>
  <si>
    <t>male</t>
    <phoneticPr fontId="4" type="noConversion"/>
  </si>
  <si>
    <t>2X</t>
  </si>
  <si>
    <t>Zhejiang</t>
  </si>
  <si>
    <t>Linan, Qianqingtang</t>
  </si>
  <si>
    <t>Li He, Fang He, Jing Ma</t>
    <phoneticPr fontId="4" type="noConversion"/>
  </si>
  <si>
    <t>2019.10.2</t>
    <phoneticPr fontId="4" type="noConversion"/>
  </si>
  <si>
    <t>Assembly method</t>
    <phoneticPr fontId="4" type="noConversion"/>
  </si>
  <si>
    <t xml:space="preserve">Assembled genome size </t>
    <phoneticPr fontId="4" type="noConversion"/>
  </si>
  <si>
    <t>Assembled contig number</t>
    <phoneticPr fontId="4" type="noConversion"/>
  </si>
  <si>
    <t>N50 length</t>
    <phoneticPr fontId="4" type="noConversion"/>
  </si>
  <si>
    <t>L50 number</t>
    <phoneticPr fontId="4" type="noConversion"/>
  </si>
  <si>
    <t>Maximum contig length</t>
    <phoneticPr fontId="4" type="noConversion"/>
  </si>
  <si>
    <t>SMARTDENOVO</t>
    <phoneticPr fontId="4" type="noConversion"/>
  </si>
  <si>
    <t>WTDBG2</t>
    <phoneticPr fontId="4" type="noConversion"/>
  </si>
  <si>
    <t>6,880</t>
    <phoneticPr fontId="4" type="noConversion"/>
  </si>
  <si>
    <t>Corrected by CANU + SMARTDENOVO (-k 20)</t>
    <phoneticPr fontId="4" type="noConversion"/>
  </si>
  <si>
    <t>100</t>
    <phoneticPr fontId="10" type="noConversion"/>
  </si>
  <si>
    <t>Corrected by CANU + WTDBG2</t>
    <phoneticPr fontId="4" type="noConversion"/>
  </si>
  <si>
    <t>1,307</t>
    <phoneticPr fontId="4" type="noConversion"/>
  </si>
  <si>
    <t>Taxa</t>
    <phoneticPr fontId="4" type="noConversion"/>
  </si>
  <si>
    <t>Version</t>
    <phoneticPr fontId="4" type="noConversion"/>
  </si>
  <si>
    <t xml:space="preserve">URL </t>
    <phoneticPr fontId="4" type="noConversion"/>
  </si>
  <si>
    <t>Reference</t>
    <phoneticPr fontId="4" type="noConversion"/>
  </si>
  <si>
    <t xml:space="preserve">Arabidopsis thaliana </t>
    <phoneticPr fontId="4" type="noConversion"/>
  </si>
  <si>
    <t>TAIR10</t>
    <phoneticPr fontId="4" type="noConversion"/>
  </si>
  <si>
    <t>https://genome.jgi.doe.gov/portal/pages/dynamicOrganismDownload.jsf?organism=Athaliana</t>
    <phoneticPr fontId="4" type="noConversion"/>
  </si>
  <si>
    <t xml:space="preserve">Lamesch et al. 2012 </t>
    <phoneticPr fontId="4" type="noConversion"/>
  </si>
  <si>
    <r>
      <t xml:space="preserve">used for Gene annotation, identify homologs gene with chromosome 7 of </t>
    </r>
    <r>
      <rPr>
        <b/>
        <i/>
        <sz val="11"/>
        <color theme="1"/>
        <rFont val="Times New Roman"/>
        <family val="1"/>
      </rPr>
      <t>Salix dunnii</t>
    </r>
    <phoneticPr fontId="4" type="noConversion"/>
  </si>
  <si>
    <t>Populus trichocarpa</t>
    <phoneticPr fontId="4" type="noConversion"/>
  </si>
  <si>
    <t>v3.0</t>
    <phoneticPr fontId="4" type="noConversion"/>
  </si>
  <si>
    <t>https://genome.jgi.doe.gov/portal/pages/dynamicOrganismDownload.jsf?organism=Ptrichocarpa</t>
    <phoneticPr fontId="4" type="noConversion"/>
  </si>
  <si>
    <t>Tuskan et al. 2006</t>
    <phoneticPr fontId="4" type="noConversion"/>
  </si>
  <si>
    <t>used for Gene annotation</t>
    <phoneticPr fontId="4" type="noConversion"/>
  </si>
  <si>
    <t>Salix purpurea</t>
    <phoneticPr fontId="4" type="noConversion"/>
  </si>
  <si>
    <t>v1.0</t>
    <phoneticPr fontId="4" type="noConversion"/>
  </si>
  <si>
    <t>https://genome.jgi.doe.gov/portal/pages/dynamicOrganismDownload.jsf?organism=Spurpurea</t>
    <phoneticPr fontId="4" type="noConversion"/>
  </si>
  <si>
    <t>Zhou et al. 2018</t>
    <phoneticPr fontId="4" type="noConversion"/>
  </si>
  <si>
    <t>Salix suchowensis</t>
    <phoneticPr fontId="4" type="noConversion"/>
  </si>
  <si>
    <t>v4.1</t>
    <phoneticPr fontId="4" type="noConversion"/>
  </si>
  <si>
    <t>http://popgenie.org/</t>
    <phoneticPr fontId="4" type="noConversion"/>
  </si>
  <si>
    <t>Dai et al. 2014</t>
    <phoneticPr fontId="4" type="noConversion"/>
  </si>
  <si>
    <r>
      <t>used for Gene annotation</t>
    </r>
    <r>
      <rPr>
        <b/>
        <sz val="11"/>
        <color theme="1"/>
        <rFont val="宋体"/>
        <family val="3"/>
        <charset val="134"/>
      </rPr>
      <t>，</t>
    </r>
    <r>
      <rPr>
        <b/>
        <sz val="11"/>
        <color theme="1"/>
        <rFont val="Times New Roman"/>
        <family val="1"/>
      </rPr>
      <t>used for phylogeny</t>
    </r>
    <phoneticPr fontId="4" type="noConversion"/>
  </si>
  <si>
    <t>Salix brachista</t>
    <phoneticPr fontId="4" type="noConversion"/>
  </si>
  <si>
    <t>the version is Chen et al. used in Chen et al. 2019</t>
    <phoneticPr fontId="4" type="noConversion"/>
  </si>
  <si>
    <t>https://www.ncbi.nlm.nih.gov/assembly/GCA_009078335.1</t>
    <phoneticPr fontId="4" type="noConversion"/>
  </si>
  <si>
    <t>Chen et al. 2019</t>
    <phoneticPr fontId="4" type="noConversion"/>
  </si>
  <si>
    <t>used for phylogeny</t>
    <phoneticPr fontId="4" type="noConversion"/>
  </si>
  <si>
    <t>Salix viminalis</t>
    <phoneticPr fontId="4" type="noConversion"/>
  </si>
  <si>
    <t>the version is Almeida et al. used in Almeida et al. 2019</t>
    <phoneticPr fontId="4" type="noConversion"/>
  </si>
  <si>
    <t>requested from the first author Pedro Almeida</t>
    <phoneticPr fontId="4" type="noConversion"/>
  </si>
  <si>
    <t>Almeida et al. 2019</t>
    <phoneticPr fontId="4" type="noConversion"/>
  </si>
  <si>
    <t>Salix purpurea</t>
  </si>
  <si>
    <t>v5.1</t>
    <phoneticPr fontId="4" type="noConversion"/>
  </si>
  <si>
    <t>Zhou et al. 2020</t>
    <phoneticPr fontId="4" type="noConversion"/>
  </si>
  <si>
    <r>
      <t>identify homologs gene with chromosome 7 of Salix dunnii</t>
    </r>
    <r>
      <rPr>
        <b/>
        <sz val="11"/>
        <color theme="1"/>
        <rFont val="宋体"/>
        <family val="3"/>
        <charset val="134"/>
      </rPr>
      <t>，</t>
    </r>
    <r>
      <rPr>
        <b/>
        <sz val="11"/>
        <color theme="1"/>
        <rFont val="Times New Roman"/>
        <family val="1"/>
      </rPr>
      <t>used for phylogeny</t>
    </r>
    <phoneticPr fontId="4" type="noConversion"/>
  </si>
  <si>
    <r>
      <t xml:space="preserve">Almeida P, Proux-Wera E, Churcher A, Soler L, Dainat J, Pucholt P, Nordlund J, Martin T, Ronnberg-Wastljung AC, Nystedt B, Berlin S and Mank JE (2020) Genome assembly of the basket willow, </t>
    </r>
    <r>
      <rPr>
        <i/>
        <sz val="11"/>
        <color rgb="FF000000"/>
        <rFont val="Times New Roman"/>
        <family val="1"/>
      </rPr>
      <t>Salix viminalis</t>
    </r>
    <r>
      <rPr>
        <sz val="11"/>
        <color rgb="FF000000"/>
        <rFont val="Times New Roman"/>
        <family val="1"/>
      </rPr>
      <t xml:space="preserve">, reveals earliest stages of sex chromosome expansion. </t>
    </r>
    <r>
      <rPr>
        <i/>
        <sz val="11"/>
        <color rgb="FF000000"/>
        <rFont val="Times New Roman"/>
        <family val="1"/>
      </rPr>
      <t>BMC BIOL</t>
    </r>
    <r>
      <rPr>
        <sz val="11"/>
        <color rgb="FF000000"/>
        <rFont val="Times New Roman"/>
        <family val="1"/>
      </rPr>
      <t xml:space="preserve"> </t>
    </r>
    <r>
      <rPr>
        <b/>
        <sz val="11"/>
        <color rgb="FF000000"/>
        <rFont val="Times New Roman"/>
        <family val="1"/>
      </rPr>
      <t>18</t>
    </r>
    <r>
      <rPr>
        <sz val="11"/>
        <color rgb="FF000000"/>
        <rFont val="Times New Roman"/>
        <family val="1"/>
      </rPr>
      <t>:78.</t>
    </r>
  </si>
  <si>
    <r>
      <t xml:space="preserve">Chen JH, Huang Y, Brachi B, Yun QZ, Zhang W, Lu W, Li HN, Li WQ, Sun XD, Wang GY, He J, Zhou Z, Chen KY, Ji YH, Shi MM, Sun WG, Yang YP, Zhang RG, Abbott RJ and Sun H (2019) Genome-wide analysis of Cushion willow provides insights into alpine plant divergence in a biodiversity hotspot. </t>
    </r>
    <r>
      <rPr>
        <i/>
        <sz val="11"/>
        <color rgb="FF000000"/>
        <rFont val="Times New Roman"/>
        <family val="1"/>
      </rPr>
      <t>NAT COMMUN</t>
    </r>
    <r>
      <rPr>
        <sz val="11"/>
        <color rgb="FF000000"/>
        <rFont val="Times New Roman"/>
        <family val="1"/>
      </rPr>
      <t xml:space="preserve"> </t>
    </r>
    <r>
      <rPr>
        <b/>
        <sz val="11"/>
        <color rgb="FF000000"/>
        <rFont val="Times New Roman"/>
        <family val="1"/>
      </rPr>
      <t>10</t>
    </r>
    <r>
      <rPr>
        <sz val="11"/>
        <color rgb="FF000000"/>
        <rFont val="Times New Roman"/>
        <family val="1"/>
      </rPr>
      <t>:5230.</t>
    </r>
  </si>
  <si>
    <t>Dai X, Hu Q, Cai Q, Feng K, Ye N, Tuskan GA, Milne R, Chen Y, Wan Z, Wang Z, Luo W, Wang K, Wan D, Wang M, Wang J, Liu J and Yin T (2014) The willow genome and divergent evolution from poplar after the common genome duplication. CELL RES 24:1274–1277.</t>
    <phoneticPr fontId="4" type="noConversion"/>
  </si>
  <si>
    <r>
      <t xml:space="preserve">Lamesch P, Berardini TZ, Li D, Swarbreck D, Wilks C, Sasidharan R, Muller R, Dreher K, Alexander DL, Garcia-Hernandez M, Karthikeyan AS, Lee CH, Nelson WD, Ploetz L, Singh S, Wensel A and Huala E (2012) The Arabidopsis Information Resource (TAIR): improved gene annotation and new tools. </t>
    </r>
    <r>
      <rPr>
        <i/>
        <sz val="11"/>
        <color rgb="FF000000"/>
        <rFont val="Times New Roman"/>
        <family val="1"/>
      </rPr>
      <t>NUCLEIC ACIDS RES</t>
    </r>
    <r>
      <rPr>
        <sz val="11"/>
        <color rgb="FF000000"/>
        <rFont val="Times New Roman"/>
        <family val="1"/>
      </rPr>
      <t xml:space="preserve"> </t>
    </r>
    <r>
      <rPr>
        <b/>
        <sz val="11"/>
        <color rgb="FF000000"/>
        <rFont val="Times New Roman"/>
        <family val="1"/>
      </rPr>
      <t>40</t>
    </r>
    <r>
      <rPr>
        <sz val="11"/>
        <color rgb="FF000000"/>
        <rFont val="Times New Roman"/>
        <family val="1"/>
      </rPr>
      <t>:D1202-D1210.</t>
    </r>
  </si>
  <si>
    <r>
      <t xml:space="preserve">Tuskan GA, Difazio S, Jansson S, Bohlmann J, Grigoriev I, Hellsten U, Putnam N, Ralph S, Rombauts S, Salamov A, Schein J, Sterck L, Aerts A, Bhalerao RR, Bhalerao RP, Blaudez D, Boerjan W, Brun A, Brunner A, Busov V, Campbell M, Carlson J, Chalot M, Chapman J, Chen GL, Cooper D, Coutinho PM, Couturier J, Covert S, Cronk Q, Cunningham R, Davis J, Degroeve S, Dejardin A, Depamphilis C, Detter J, Dirks B, Dubchak I, Duplessis S, Ehlting J, Ellis B, Gendler K, Goodstein D, Gribskov M, Grimwood J, Groover A, Gunter L, Hamberger B, Heinze B, Helariutta Y, Henrissat B, Holligan D, Holt R, Huang W, Islam-Faridi N, Jones S, Jones-Rhoades M, Jorgensen R, Joshi C, Kangasjarvi J, Karlsson J, Kelleher C, Kirkpatrick R, Kirst M, Kohler A, Kalluri U, Larimer F, Leebens-Mack J, Leple JC, Locascio P, Lou Y, Lucas S, Martin F, Montanini B, Napoli C, Nelson DR, Nelson C, Nieminen K, Nilsson O, Pereda V, Peter G, Philippe R, Pilate G, Poliakov A, Razumovskaya J, Richardson P, Rinaldi C, Ritland K, Rouze P, Ryaboy D, Schmutz J, Schrader J, Segerman B, Shin H, Siddiqui A, Sterky F, Terry A, Tsai CJ, Uberbacher E, Unneberg P, Vahala J, Wall K, Wessler S, Yang G, Yin T, Douglas C, Marra M, Sandberg G, Van de Peer Y and Rokhsar D (2006) The genome of black cottonwood, </t>
    </r>
    <r>
      <rPr>
        <i/>
        <sz val="11"/>
        <color rgb="FF000000"/>
        <rFont val="Times New Roman"/>
        <family val="1"/>
      </rPr>
      <t>Populus trichocarpa</t>
    </r>
    <r>
      <rPr>
        <sz val="11"/>
        <color rgb="FF000000"/>
        <rFont val="Times New Roman"/>
        <family val="1"/>
      </rPr>
      <t xml:space="preserve"> (Torr. &amp; Gray). </t>
    </r>
    <r>
      <rPr>
        <i/>
        <sz val="11"/>
        <color rgb="FF000000"/>
        <rFont val="Times New Roman"/>
        <family val="1"/>
      </rPr>
      <t>SCIENCE</t>
    </r>
    <r>
      <rPr>
        <sz val="11"/>
        <color rgb="FF000000"/>
        <rFont val="Times New Roman"/>
        <family val="1"/>
      </rPr>
      <t xml:space="preserve"> </t>
    </r>
    <r>
      <rPr>
        <b/>
        <sz val="11"/>
        <color rgb="FF000000"/>
        <rFont val="Times New Roman"/>
        <family val="1"/>
      </rPr>
      <t>313</t>
    </r>
    <r>
      <rPr>
        <sz val="11"/>
        <color rgb="FF000000"/>
        <rFont val="Times New Roman"/>
        <family val="1"/>
      </rPr>
      <t>:1596–1604.</t>
    </r>
  </si>
  <si>
    <r>
      <t xml:space="preserve">Zhou R, Macaya-Sanz D, Rodgers-Melnick E, Carlson CH, Gouker FE, Evans LM, Schmutz J, Jenkins JW, Yan J, Tuskan GA, Smart LB and DiFazio SP (2018) Characterization of a large sex determination region in </t>
    </r>
    <r>
      <rPr>
        <i/>
        <sz val="11"/>
        <color rgb="FF000000"/>
        <rFont val="Times New Roman"/>
        <family val="1"/>
      </rPr>
      <t>Salix purpurea L</t>
    </r>
    <r>
      <rPr>
        <sz val="11"/>
        <color rgb="FF000000"/>
        <rFont val="Times New Roman"/>
        <family val="1"/>
      </rPr>
      <t xml:space="preserve">. (Salicaceae). </t>
    </r>
    <r>
      <rPr>
        <i/>
        <sz val="11"/>
        <color rgb="FF000000"/>
        <rFont val="Times New Roman"/>
        <family val="1"/>
      </rPr>
      <t>MOL GENET GENOMICS</t>
    </r>
    <r>
      <rPr>
        <sz val="11"/>
        <color rgb="FF000000"/>
        <rFont val="Times New Roman"/>
        <family val="1"/>
      </rPr>
      <t xml:space="preserve"> </t>
    </r>
    <r>
      <rPr>
        <b/>
        <sz val="11"/>
        <color rgb="FF000000"/>
        <rFont val="Times New Roman"/>
        <family val="1"/>
      </rPr>
      <t>293</t>
    </r>
    <r>
      <rPr>
        <sz val="11"/>
        <color rgb="FF000000"/>
        <rFont val="Times New Roman"/>
        <family val="1"/>
      </rPr>
      <t>:1437–1452.</t>
    </r>
  </si>
  <si>
    <r>
      <t xml:space="preserve">Zhou R, Macaya-Sanz D, Carlson CH, Schmutz J, Jenkins JW, Kudrna D, Sharma A, Sandor L, Shu S, Barry K, Tuskan GA, Ma T, Liu J, Olson M, Smart LB and DiFazio SP (2020) A willow sex chromosome reveals convergent evolution of complex palindromic repeats. </t>
    </r>
    <r>
      <rPr>
        <i/>
        <sz val="11"/>
        <color rgb="FF000000"/>
        <rFont val="Times New Roman"/>
        <family val="1"/>
      </rPr>
      <t>GENOME BIOL</t>
    </r>
    <r>
      <rPr>
        <sz val="11"/>
        <color rgb="FF000000"/>
        <rFont val="Times New Roman"/>
        <family val="1"/>
      </rPr>
      <t xml:space="preserve"> </t>
    </r>
    <r>
      <rPr>
        <b/>
        <sz val="11"/>
        <color rgb="FF000000"/>
        <rFont val="Times New Roman"/>
        <family val="1"/>
      </rPr>
      <t>21</t>
    </r>
    <r>
      <rPr>
        <sz val="11"/>
        <color rgb="FF000000"/>
        <rFont val="Times New Roman"/>
        <family val="1"/>
      </rPr>
      <t>:38.</t>
    </r>
  </si>
  <si>
    <t>Chromosome-scale scaffolds</t>
    <phoneticPr fontId="4" type="noConversion"/>
  </si>
  <si>
    <t>Lengths(bp)</t>
    <phoneticPr fontId="4" type="noConversion"/>
  </si>
  <si>
    <t>chr01</t>
  </si>
  <si>
    <t>chr02</t>
  </si>
  <si>
    <t>chr03</t>
  </si>
  <si>
    <t>chr04</t>
  </si>
  <si>
    <t>chr05</t>
  </si>
  <si>
    <t>chr06</t>
  </si>
  <si>
    <t>chr07</t>
  </si>
  <si>
    <t>chr08</t>
  </si>
  <si>
    <t>chr09</t>
  </si>
  <si>
    <t>chr10</t>
  </si>
  <si>
    <t>chr11</t>
  </si>
  <si>
    <t>chr12</t>
  </si>
  <si>
    <t>chr13</t>
  </si>
  <si>
    <t>chr14</t>
  </si>
  <si>
    <t>chr15</t>
  </si>
  <si>
    <t>chr16</t>
  </si>
  <si>
    <t>chr17</t>
  </si>
  <si>
    <t>chr18</t>
  </si>
  <si>
    <t>chr19</t>
  </si>
  <si>
    <t>Organelles</t>
    <phoneticPr fontId="4" type="noConversion"/>
  </si>
  <si>
    <t>Mt</t>
  </si>
  <si>
    <t>Pt</t>
  </si>
  <si>
    <t>Contigs</t>
    <phoneticPr fontId="4" type="noConversion"/>
  </si>
  <si>
    <t>ctg22</t>
  </si>
  <si>
    <t>ctg24</t>
  </si>
  <si>
    <t>ctg27</t>
  </si>
  <si>
    <t>ctg42</t>
  </si>
  <si>
    <t>ctg43</t>
  </si>
  <si>
    <t>ctg54</t>
  </si>
  <si>
    <t>ctg59</t>
  </si>
  <si>
    <t>ctg63</t>
  </si>
  <si>
    <t>Raw data (bp)</t>
    <phoneticPr fontId="4" type="noConversion"/>
  </si>
  <si>
    <t>Base number (bp)</t>
    <phoneticPr fontId="4" type="noConversion"/>
  </si>
  <si>
    <t>Read number</t>
    <phoneticPr fontId="4" type="noConversion"/>
  </si>
  <si>
    <t>Maximum length</t>
    <phoneticPr fontId="4" type="noConversion"/>
  </si>
  <si>
    <t>Minimum length</t>
    <phoneticPr fontId="4" type="noConversion"/>
  </si>
  <si>
    <t>Mean length</t>
    <phoneticPr fontId="4" type="noConversion"/>
  </si>
  <si>
    <t>Median length</t>
    <phoneticPr fontId="4" type="noConversion"/>
  </si>
  <si>
    <t>N50</t>
    <phoneticPr fontId="4" type="noConversion"/>
  </si>
  <si>
    <t>L50</t>
    <phoneticPr fontId="4" type="noConversion"/>
  </si>
  <si>
    <t xml:space="preserve">Data </t>
    <phoneticPr fontId="4" type="noConversion"/>
  </si>
  <si>
    <t xml:space="preserve">Purpose </t>
    <phoneticPr fontId="4" type="noConversion"/>
  </si>
  <si>
    <t xml:space="preserve">Tissue </t>
    <phoneticPr fontId="4" type="noConversion"/>
  </si>
  <si>
    <t xml:space="preserve">Platform </t>
    <phoneticPr fontId="4" type="noConversion"/>
  </si>
  <si>
    <t>Library
insert size</t>
    <phoneticPr fontId="4" type="noConversion"/>
  </si>
  <si>
    <t>Read length (average)</t>
    <phoneticPr fontId="4" type="noConversion"/>
  </si>
  <si>
    <t>Clean reads (million)</t>
    <phoneticPr fontId="4" type="noConversion"/>
  </si>
  <si>
    <t>Clean Bases(Gb)</t>
    <phoneticPr fontId="4" type="noConversion"/>
  </si>
  <si>
    <t>Base coverage</t>
    <phoneticPr fontId="4" type="noConversion"/>
  </si>
  <si>
    <t>Hi-C DNA-seq (scaffolding)</t>
    <phoneticPr fontId="4" type="noConversion"/>
  </si>
  <si>
    <t>Genome assembly scaffolding</t>
    <phoneticPr fontId="4" type="noConversion"/>
  </si>
  <si>
    <t>Illumina Hiseq X</t>
    <phoneticPr fontId="4" type="noConversion"/>
  </si>
  <si>
    <t>300-500 bp</t>
    <phoneticPr fontId="4" type="noConversion"/>
  </si>
  <si>
    <t>150 bp</t>
    <phoneticPr fontId="4" type="noConversion"/>
  </si>
  <si>
    <t>~140 x</t>
    <phoneticPr fontId="4" type="noConversion"/>
  </si>
  <si>
    <t>WGS DNA-seq (PCR-free sequence)</t>
    <phoneticPr fontId="4" type="noConversion"/>
  </si>
  <si>
    <t>Assist Whole-genome assembly</t>
    <phoneticPr fontId="4" type="noConversion"/>
  </si>
  <si>
    <t>Illumina NovaSeq</t>
    <phoneticPr fontId="4" type="noConversion"/>
  </si>
  <si>
    <t>149.3 bp</t>
    <phoneticPr fontId="4" type="noConversion"/>
  </si>
  <si>
    <t>~150 x</t>
    <phoneticPr fontId="4" type="noConversion"/>
  </si>
  <si>
    <t>WGS DNA-seq (genome assembly)</t>
    <phoneticPr fontId="4" type="noConversion"/>
  </si>
  <si>
    <t>Whole-genome assembly</t>
    <phoneticPr fontId="4" type="noConversion"/>
  </si>
  <si>
    <t>Oxford Nanopore Technologies PromethION</t>
    <phoneticPr fontId="4" type="noConversion"/>
  </si>
  <si>
    <t>/</t>
    <phoneticPr fontId="4" type="noConversion"/>
  </si>
  <si>
    <t>35278 bp (N50)</t>
    <phoneticPr fontId="4" type="noConversion"/>
  </si>
  <si>
    <t>~180 x</t>
    <phoneticPr fontId="4" type="noConversion"/>
  </si>
  <si>
    <t>RNA-seq</t>
    <phoneticPr fontId="4" type="noConversion"/>
  </si>
  <si>
    <t>Annotation assistance</t>
  </si>
  <si>
    <t>leaves, catkin, stem, and root</t>
    <phoneticPr fontId="4" type="noConversion"/>
  </si>
  <si>
    <t>Illumina Novaseq</t>
  </si>
  <si>
    <t>300 - 500 bp</t>
    <phoneticPr fontId="4" type="noConversion"/>
  </si>
  <si>
    <t>149.5 bp</t>
    <phoneticPr fontId="4" type="noConversion"/>
  </si>
  <si>
    <t>Family</t>
    <phoneticPr fontId="4" type="noConversion"/>
  </si>
  <si>
    <t>Element</t>
    <phoneticPr fontId="4" type="noConversion"/>
  </si>
  <si>
    <t>Number</t>
    <phoneticPr fontId="4" type="noConversion"/>
  </si>
  <si>
    <t>Length(bp)</t>
    <phoneticPr fontId="4" type="noConversion"/>
  </si>
  <si>
    <t>Percent(%)</t>
    <phoneticPr fontId="4" type="noConversion"/>
  </si>
  <si>
    <t>mean length(bp)</t>
    <phoneticPr fontId="4" type="noConversion"/>
  </si>
  <si>
    <t>LTR</t>
  </si>
  <si>
    <t>Cassandra</t>
  </si>
  <si>
    <t>Caulimovirus</t>
  </si>
  <si>
    <t>Copia</t>
  </si>
  <si>
    <t>ERV1</t>
  </si>
  <si>
    <t>Gypsy</t>
  </si>
  <si>
    <t>Pao</t>
  </si>
  <si>
    <t>LINE</t>
  </si>
  <si>
    <t>CR1</t>
  </si>
  <si>
    <t>I-Jockey</t>
  </si>
  <si>
    <t>L1</t>
  </si>
  <si>
    <t>L2</t>
  </si>
  <si>
    <t>SINE</t>
  </si>
  <si>
    <t>tRNA</t>
  </si>
  <si>
    <t>DNA</t>
  </si>
  <si>
    <t>CMC-EnSpm</t>
  </si>
  <si>
    <t>MULE-MuDR</t>
  </si>
  <si>
    <t>MuLE-MuDR</t>
  </si>
  <si>
    <t>PIF-Harbinger</t>
  </si>
  <si>
    <t>PIF-Spy</t>
  </si>
  <si>
    <t>Zisupton</t>
  </si>
  <si>
    <t>hAT-Ac</t>
  </si>
  <si>
    <t>hAT-Tag1</t>
  </si>
  <si>
    <t>RC</t>
  </si>
  <si>
    <t>Helitron</t>
    <phoneticPr fontId="4" type="noConversion"/>
  </si>
  <si>
    <t>Unknown</t>
  </si>
  <si>
    <t>rRNA</t>
  </si>
  <si>
    <t>Satellite</t>
  </si>
  <si>
    <t>Simple_repeat</t>
  </si>
  <si>
    <t>Low_complexity</t>
  </si>
  <si>
    <t>total</t>
  </si>
  <si>
    <t>Chromosome ID</t>
    <phoneticPr fontId="10" type="noConversion"/>
  </si>
  <si>
    <t>LTR_Start</t>
    <phoneticPr fontId="10" type="noConversion"/>
  </si>
  <si>
    <t>LTR_end</t>
    <phoneticPr fontId="10" type="noConversion"/>
  </si>
  <si>
    <t>Insert time (MY)</t>
    <phoneticPr fontId="10" type="noConversion"/>
  </si>
  <si>
    <t>Divergence value</t>
    <phoneticPr fontId="10" type="noConversion"/>
  </si>
  <si>
    <t>LTR type</t>
    <phoneticPr fontId="10" type="noConversion"/>
  </si>
  <si>
    <t>Sub-type</t>
    <phoneticPr fontId="10" type="noConversion"/>
  </si>
  <si>
    <t>copia</t>
  </si>
  <si>
    <t>Ale</t>
  </si>
  <si>
    <t>gypsy</t>
  </si>
  <si>
    <t>Reina</t>
  </si>
  <si>
    <t>Ivana</t>
  </si>
  <si>
    <t>Tork</t>
  </si>
  <si>
    <t>Tekay</t>
  </si>
  <si>
    <t>Ikeros</t>
  </si>
  <si>
    <t>Bianca</t>
  </si>
  <si>
    <t>Ogre</t>
  </si>
  <si>
    <t>Athila</t>
  </si>
  <si>
    <t>TAR</t>
  </si>
  <si>
    <t>CRM</t>
  </si>
  <si>
    <t>Galadriel</t>
  </si>
  <si>
    <t>SIRE</t>
  </si>
  <si>
    <t>Alesia</t>
  </si>
  <si>
    <t>Angela</t>
  </si>
  <si>
    <t>Chr ID</t>
    <phoneticPr fontId="4" type="noConversion"/>
  </si>
  <si>
    <t>mRNA</t>
    <phoneticPr fontId="4" type="noConversion"/>
  </si>
  <si>
    <t>rRNA/28s</t>
  </si>
  <si>
    <t>rRNA/18s</t>
  </si>
  <si>
    <t>rRNA/5s</t>
  </si>
  <si>
    <t>ncRNA</t>
    <phoneticPr fontId="4" type="noConversion"/>
  </si>
  <si>
    <t>Total</t>
  </si>
  <si>
    <t>chr01</t>
    <phoneticPr fontId="4" type="noConversion"/>
  </si>
  <si>
    <t>chr02</t>
    <phoneticPr fontId="4" type="noConversion"/>
  </si>
  <si>
    <t>chr07</t>
    <phoneticPr fontId="4" type="noConversion"/>
  </si>
  <si>
    <t>chr07-PAR1</t>
    <phoneticPr fontId="4" type="noConversion"/>
  </si>
  <si>
    <t>chr07-X-LR</t>
    <phoneticPr fontId="4" type="noConversion"/>
  </si>
  <si>
    <t>chr07-PAR2</t>
    <phoneticPr fontId="4" type="noConversion"/>
  </si>
  <si>
    <t>Mt</t>
    <phoneticPr fontId="4" type="noConversion"/>
  </si>
  <si>
    <t>Pt</t>
    <phoneticPr fontId="4" type="noConversion"/>
  </si>
  <si>
    <t>ctg22</t>
    <phoneticPr fontId="4" type="noConversion"/>
  </si>
  <si>
    <t>ctg24</t>
    <phoneticPr fontId="4" type="noConversion"/>
  </si>
  <si>
    <t>ctg27</t>
    <phoneticPr fontId="4" type="noConversion"/>
  </si>
  <si>
    <t>ctg42</t>
    <phoneticPr fontId="4" type="noConversion"/>
  </si>
  <si>
    <t>ctg43</t>
    <phoneticPr fontId="4" type="noConversion"/>
  </si>
  <si>
    <t>ctg54</t>
    <phoneticPr fontId="4" type="noConversion"/>
  </si>
  <si>
    <t>ctg59</t>
    <phoneticPr fontId="4" type="noConversion"/>
  </si>
  <si>
    <t>ctg63</t>
    <phoneticPr fontId="4" type="noConversion"/>
  </si>
  <si>
    <t>Total</t>
    <phoneticPr fontId="4" type="noConversion"/>
  </si>
  <si>
    <t>Gene Number</t>
  </si>
  <si>
    <t>Transcript Number</t>
  </si>
  <si>
    <t>Transcript Number (AED&lt;0.5)</t>
    <phoneticPr fontId="4" type="noConversion"/>
  </si>
  <si>
    <t>Average Gene Region Length (bp)</t>
  </si>
  <si>
    <t>Average Transcript Length (bp)</t>
  </si>
  <si>
    <t>Average CDS Length (bp)</t>
  </si>
  <si>
    <t>Average Exons per Transcript</t>
  </si>
  <si>
    <t>Average Exon Length (bp)</t>
  </si>
  <si>
    <t>Average Intron Length (bp)</t>
  </si>
  <si>
    <t>mRNA Number</t>
  </si>
  <si>
    <t>mRNA length (bp)</t>
  </si>
  <si>
    <t>Average mRNA Length (bp)</t>
  </si>
  <si>
    <t>Gene</t>
    <phoneticPr fontId="4" type="noConversion"/>
  </si>
  <si>
    <t>Swiss_Prot</t>
  </si>
  <si>
    <t>TrEMBL</t>
  </si>
  <si>
    <t>NR</t>
  </si>
  <si>
    <t>Pfam</t>
  </si>
  <si>
    <t>eggNOG</t>
  </si>
  <si>
    <t>GO</t>
  </si>
  <si>
    <t>KO</t>
  </si>
  <si>
    <t>Unannotated</t>
  </si>
  <si>
    <t>TIGRFAM</t>
  </si>
  <si>
    <t>PANTHER</t>
  </si>
  <si>
    <t>Gene3D</t>
  </si>
  <si>
    <t>SUPERFAMILY</t>
  </si>
  <si>
    <t>SignalP_EUK</t>
  </si>
  <si>
    <t>ProSitePatterns</t>
  </si>
  <si>
    <t>Coils</t>
  </si>
  <si>
    <t>PRINTS</t>
  </si>
  <si>
    <t>SignalP_GRAM_POSITIVE</t>
  </si>
  <si>
    <t>SFLD</t>
  </si>
  <si>
    <t>MobiDBLite</t>
  </si>
  <si>
    <t>ProSiteProfiles</t>
  </si>
  <si>
    <t>TMHMM</t>
  </si>
  <si>
    <t>ProDom</t>
  </si>
  <si>
    <t>SMART</t>
  </si>
  <si>
    <t>CDD</t>
  </si>
  <si>
    <t>SignalP_GRAM_NEGATIVE</t>
  </si>
  <si>
    <t>Phobius</t>
  </si>
  <si>
    <t>PIRSF</t>
  </si>
  <si>
    <t>Hamap</t>
  </si>
  <si>
    <t>IPR</t>
  </si>
  <si>
    <t>Reactome</t>
  </si>
  <si>
    <t>KEGG</t>
  </si>
  <si>
    <t>MetaCyc</t>
  </si>
  <si>
    <t>TF_ID</t>
  </si>
  <si>
    <t>Family</t>
  </si>
  <si>
    <t>Description_for_the_best_hit</t>
  </si>
  <si>
    <t>Sadunf08G0095600.1</t>
  </si>
  <si>
    <t>RAV</t>
  </si>
  <si>
    <t>RAV_family_protein</t>
  </si>
  <si>
    <t>Sadunf10G0095800.1</t>
  </si>
  <si>
    <t>Sadunf03G0161600.1</t>
  </si>
  <si>
    <t>Sadunf06G0145300.1</t>
  </si>
  <si>
    <t>Sadunf01G0012100.1</t>
  </si>
  <si>
    <t>EIL</t>
  </si>
  <si>
    <t>ETHYLENE-INSENSITIVE3-like_3</t>
  </si>
  <si>
    <t>Sadunf01G0012200.1</t>
  </si>
  <si>
    <t>Sadunf01G0013500.1</t>
  </si>
  <si>
    <t>bHLH</t>
  </si>
  <si>
    <t>bHLH_family_protein</t>
  </si>
  <si>
    <t>Sadunf01G0016700.1</t>
  </si>
  <si>
    <t>Trihelix</t>
  </si>
  <si>
    <t>sequence-specific_DNA_binding_transcription_factors</t>
  </si>
  <si>
    <t>Sadunf01G0017900.1</t>
  </si>
  <si>
    <t>bZIP</t>
  </si>
  <si>
    <t>bZIP_family_protein</t>
  </si>
  <si>
    <t>Sadunf01G0020700.1</t>
  </si>
  <si>
    <t>GRAS</t>
  </si>
  <si>
    <t>scarecrow-like_3</t>
  </si>
  <si>
    <t>Sadunf01G0022600.1</t>
  </si>
  <si>
    <t>Sadunf01G0023800.1</t>
  </si>
  <si>
    <t>SRS</t>
  </si>
  <si>
    <t>Lateral_root_primordium_(LRP)_protein-related</t>
  </si>
  <si>
    <t>Sadunf01G0024700.1</t>
  </si>
  <si>
    <t>Sadunf01G0027200.1</t>
  </si>
  <si>
    <t>NF-YC</t>
  </si>
  <si>
    <t>nuclear_factor_Y,_subunit_C11</t>
  </si>
  <si>
    <t>Sadunf01G0033400.1</t>
  </si>
  <si>
    <t>WRKY</t>
  </si>
  <si>
    <t>WRKY_DNA-binding_protein_40</t>
  </si>
  <si>
    <t>Sadunf01G0042800.1</t>
  </si>
  <si>
    <t>SBP</t>
  </si>
  <si>
    <t>squamosa_promoter_binding_protein-like_2</t>
  </si>
  <si>
    <t>Sadunf01G0044200.1</t>
  </si>
  <si>
    <t>CAMTA</t>
  </si>
  <si>
    <t>Calmodulin-binding_transcription_activator_protein_with_CG-1_and_Ankyrin_domains</t>
  </si>
  <si>
    <t>Sadunf01G0044700.1</t>
  </si>
  <si>
    <t>SBP_family_protein</t>
  </si>
  <si>
    <t>Sadunf01G0044900.1</t>
  </si>
  <si>
    <t>WRKY_DNA-binding_protein_75</t>
  </si>
  <si>
    <t>Sadunf01G0045700.1</t>
  </si>
  <si>
    <t>TCP</t>
  </si>
  <si>
    <t>TCP_family_protein</t>
  </si>
  <si>
    <t>Sadunf01G0046900.1</t>
  </si>
  <si>
    <t>NAC</t>
  </si>
  <si>
    <t>NAC_domain_containing_protein_83</t>
  </si>
  <si>
    <t>Sadunf01G0048100.1</t>
  </si>
  <si>
    <t>Sadunf01G0048800.1</t>
  </si>
  <si>
    <t>Trihelix_family_protein</t>
  </si>
  <si>
    <t>Sadunf01G0060400.1</t>
  </si>
  <si>
    <t>NAC_domain_containing_protein_42</t>
  </si>
  <si>
    <t>Sadunf01G0060800.1</t>
  </si>
  <si>
    <t>LBD</t>
  </si>
  <si>
    <t>LOB_domain-containing_protein_4</t>
  </si>
  <si>
    <t>Sadunf01G0063200.1</t>
  </si>
  <si>
    <t>Sadunf01G0066100.1</t>
  </si>
  <si>
    <t>Dof</t>
  </si>
  <si>
    <t>Dof_family_protein</t>
  </si>
  <si>
    <t>Sadunf01G0068000.1</t>
  </si>
  <si>
    <t>Nin-like</t>
  </si>
  <si>
    <t>NIN_like_protein_7</t>
  </si>
  <si>
    <t>Sadunf01G0072500.1</t>
  </si>
  <si>
    <t>WRKY_family_protein</t>
  </si>
  <si>
    <t>Sadunf01G0077400.1</t>
  </si>
  <si>
    <t>Sadunf01G0081700.1</t>
  </si>
  <si>
    <t>Sadunf01G0085200.1</t>
  </si>
  <si>
    <t>HSF</t>
  </si>
  <si>
    <t>HSF_family_protein</t>
  </si>
  <si>
    <t>Sadunf01G0086300.1</t>
  </si>
  <si>
    <t>GRAS_family_protein</t>
  </si>
  <si>
    <t>Sadunf01G0088800.1</t>
  </si>
  <si>
    <t>Sadunf01G0090300.1</t>
  </si>
  <si>
    <t>Sadunf01G0096000.1</t>
  </si>
  <si>
    <t>NAC_007</t>
  </si>
  <si>
    <t>Sadunf01G0096100.1</t>
  </si>
  <si>
    <t>YABBY</t>
  </si>
  <si>
    <t>YABBY_family_protein</t>
  </si>
  <si>
    <t>Sadunf01G0097300.1</t>
  </si>
  <si>
    <t>WRKY_DNA-binding_protein_21</t>
  </si>
  <si>
    <t>Sadunf01G0098500.1</t>
  </si>
  <si>
    <t>Sadunf01G0104900.1</t>
  </si>
  <si>
    <t>Sadunf01G0108700.1</t>
  </si>
  <si>
    <t>BBR-BPC</t>
  </si>
  <si>
    <t>basic_pentacysteine_7</t>
  </si>
  <si>
    <t>Sadunf01G0110200.1</t>
  </si>
  <si>
    <t>basic_region/leucine_zipper_transcription_factor_16</t>
  </si>
  <si>
    <t>Sadunf01G0112900.1</t>
  </si>
  <si>
    <t>heat_shock_transcription_factor_A1D</t>
  </si>
  <si>
    <t>Sadunf01G0115200.1</t>
  </si>
  <si>
    <t>Sadunf01G0116300.1</t>
  </si>
  <si>
    <t>Sadunf01G0118500.1</t>
  </si>
  <si>
    <t>NAC_domain_containing_protein_71</t>
  </si>
  <si>
    <t>Sadunf01G0124000.1</t>
  </si>
  <si>
    <t>Sadunf01G0124900.1</t>
  </si>
  <si>
    <t>GATA</t>
  </si>
  <si>
    <t>GATA_transcription_factor_26</t>
  </si>
  <si>
    <t>Sadunf01G0132000.1</t>
  </si>
  <si>
    <t>Sadunf01G0144000.1</t>
  </si>
  <si>
    <t>CPP</t>
  </si>
  <si>
    <t>Tesmin/TSO1-like_CXC_domain-containing_protein</t>
  </si>
  <si>
    <t>Sadunf01G0147900.1</t>
  </si>
  <si>
    <t>Sadunf01G0153800.1</t>
  </si>
  <si>
    <t>Sadunf01G0158400.1</t>
  </si>
  <si>
    <t>Sadunf01G0161400.1</t>
  </si>
  <si>
    <t>GATA_transcription_factor_9</t>
  </si>
  <si>
    <t>Sadunf01G0163700.1</t>
  </si>
  <si>
    <t>Sadunf01G0168100.1</t>
  </si>
  <si>
    <t>FAR1</t>
  </si>
  <si>
    <t>FAR1-related_sequence_6</t>
  </si>
  <si>
    <t>Sadunf01G0169400.1</t>
  </si>
  <si>
    <t>xylem_NAC_domain_1</t>
  </si>
  <si>
    <t>Sadunf01G0170200.1</t>
  </si>
  <si>
    <t>WRKY_DNA-binding_protein_9</t>
  </si>
  <si>
    <t>Sadunf01G0179500.1</t>
  </si>
  <si>
    <t>Sadunf01G0181800.1</t>
  </si>
  <si>
    <t>FAR1-related_sequence_11</t>
  </si>
  <si>
    <t>Sadunf01G0183900.1</t>
  </si>
  <si>
    <t>ZF-HD</t>
  </si>
  <si>
    <t>homeobox_protein_21</t>
  </si>
  <si>
    <t>Sadunf01G0185100.1</t>
  </si>
  <si>
    <t>NAC_domain_containing_protein_35</t>
  </si>
  <si>
    <t>Sadunf02G0001600.1</t>
  </si>
  <si>
    <t>squamosa_promoter_binding_protein-like_14</t>
  </si>
  <si>
    <t>Sadunf02G0002000.1</t>
  </si>
  <si>
    <t>basic_region/leucine_zipper_motif_60</t>
  </si>
  <si>
    <t>Sadunf02G0004100.1</t>
  </si>
  <si>
    <t>NAC_family_protein</t>
  </si>
  <si>
    <t>Sadunf02G0007000.1</t>
  </si>
  <si>
    <t>Nin-like_family_protein</t>
  </si>
  <si>
    <t>Sadunf02G0019900.1</t>
  </si>
  <si>
    <t>E2F/DP</t>
  </si>
  <si>
    <t>E2F/DP_family_protein</t>
  </si>
  <si>
    <t>Sadunf02G0021900.1</t>
  </si>
  <si>
    <t>basic_pentacysteine_6</t>
  </si>
  <si>
    <t>Sadunf02G0023500.1</t>
  </si>
  <si>
    <t>SHI-related_sequence_5</t>
  </si>
  <si>
    <t>Sadunf02G0026500.1</t>
  </si>
  <si>
    <t>basic_leucine-zipper_44</t>
  </si>
  <si>
    <t>Sadunf02G0027000.1</t>
  </si>
  <si>
    <t>Sadunf02G0029200.1</t>
  </si>
  <si>
    <t>homeobox_protein_33</t>
  </si>
  <si>
    <t>Sadunf02G0030200.1</t>
  </si>
  <si>
    <t>Sadunf02G0030800.1</t>
  </si>
  <si>
    <t>NAC_domain_containing_protein_74</t>
  </si>
  <si>
    <t>Sadunf02G0034100.1</t>
  </si>
  <si>
    <t>LBD_family_protein</t>
  </si>
  <si>
    <t>Sadunf02G0034200.1</t>
  </si>
  <si>
    <t>lateral_organ_boundaries-domain_16</t>
  </si>
  <si>
    <t>Sadunf02G0035200.1</t>
  </si>
  <si>
    <t>Sadunf02G0036500.1</t>
  </si>
  <si>
    <t>Sadunf02G0038100.1</t>
  </si>
  <si>
    <t>Sadunf02G0040700.1</t>
  </si>
  <si>
    <t>heat_shock_transcription_factor_A6B</t>
  </si>
  <si>
    <t>Sadunf02G0045600.1</t>
  </si>
  <si>
    <t>Sadunf02G0046600.1</t>
  </si>
  <si>
    <t>phytochrome_interacting_factor_4</t>
  </si>
  <si>
    <t>Sadunf02G0048100.1</t>
  </si>
  <si>
    <t>Sadunf02G0049400.1</t>
  </si>
  <si>
    <t>Sadunf02G0051200.1</t>
  </si>
  <si>
    <t>NAC_domain_containing_protein_17</t>
  </si>
  <si>
    <t>Sadunf02G0056000.1</t>
  </si>
  <si>
    <t>Sadunf02G0056600.1</t>
  </si>
  <si>
    <t>Sadunf02G0056700.1</t>
  </si>
  <si>
    <t>Sadunf02G0056800.1</t>
  </si>
  <si>
    <t>Sadunf02G0057700.1</t>
  </si>
  <si>
    <t>VIRE2-interacting_protein_1</t>
  </si>
  <si>
    <t>Sadunf02G0059000.1</t>
  </si>
  <si>
    <t>Sadunf02G0061300.1</t>
  </si>
  <si>
    <t>SCARECROW-like_1</t>
  </si>
  <si>
    <t>Sadunf02G0072200.1</t>
  </si>
  <si>
    <t>Sadunf02G0076300.1</t>
  </si>
  <si>
    <t>Sadunf02G0085100.1</t>
  </si>
  <si>
    <t>Sadunf02G0085900.1</t>
  </si>
  <si>
    <t>homeobox_protein_22</t>
  </si>
  <si>
    <t>Sadunf02G0087700.1</t>
  </si>
  <si>
    <t>Sadunf02G0093100.1</t>
  </si>
  <si>
    <t>ZIM-like_1</t>
  </si>
  <si>
    <t>Sadunf02G0093300.1</t>
  </si>
  <si>
    <t>GATA-type_zinc_finger_protein_with_TIFY_domain</t>
  </si>
  <si>
    <t>Sadunf02G0096600.1</t>
  </si>
  <si>
    <t>Sadunf02G0097400.1</t>
  </si>
  <si>
    <t>basic_leucine-zipper_4</t>
  </si>
  <si>
    <t>Sadunf02G0100200.1</t>
  </si>
  <si>
    <t>Sadunf02G0100500.1</t>
  </si>
  <si>
    <t>LOB_domain-containing_protein_37</t>
  </si>
  <si>
    <t>Sadunf02G0105300.1</t>
  </si>
  <si>
    <t>Sadunf02G0105800.1</t>
  </si>
  <si>
    <t>heat_shock_transcription_factor_B4</t>
  </si>
  <si>
    <t>Sadunf02G0106100.1</t>
  </si>
  <si>
    <t>Sadunf02G0106300.1</t>
  </si>
  <si>
    <t>abscisic_acid_responsive_elements-binding_factor_2</t>
  </si>
  <si>
    <t>Sadunf02G0110100.1</t>
  </si>
  <si>
    <t>TARGET_OF_MONOPTEROS_6</t>
  </si>
  <si>
    <t>Sadunf02G0112600.1</t>
  </si>
  <si>
    <t>BES1</t>
  </si>
  <si>
    <t>BES1_family_protein</t>
  </si>
  <si>
    <t>Sadunf02G0116500.1</t>
  </si>
  <si>
    <t>Sadunf02G0117100.1</t>
  </si>
  <si>
    <t>Sadunf02G0119600.1</t>
  </si>
  <si>
    <t>squamosa_promoter_binding_protein-like_8</t>
  </si>
  <si>
    <t>Sadunf02G0119700.1</t>
  </si>
  <si>
    <t>squamosa_promoter_binding_protein-like_10</t>
  </si>
  <si>
    <t>Sadunf02G0120100.1</t>
  </si>
  <si>
    <t>GATA_transcription_factor_2</t>
  </si>
  <si>
    <t>Sadunf02G0120600.1</t>
  </si>
  <si>
    <t>Sadunf02G0121000.1</t>
  </si>
  <si>
    <t>Sadunf02G0121300.1</t>
  </si>
  <si>
    <t>Sadunf02G0124400.1</t>
  </si>
  <si>
    <t>LOB_domain-containing_protein_31</t>
  </si>
  <si>
    <t>Sadunf02G0124500.1</t>
  </si>
  <si>
    <t>LOB_domain-containing_protein_18</t>
  </si>
  <si>
    <t>Sadunf02G0127100.1</t>
  </si>
  <si>
    <t>Sadunf02G0133100.1</t>
  </si>
  <si>
    <t>beta-amylase_7</t>
  </si>
  <si>
    <t>Sadunf02G0133200.1</t>
  </si>
  <si>
    <t>Sadunf02G0136800.1</t>
  </si>
  <si>
    <t>Sadunf02G0137400.1</t>
  </si>
  <si>
    <t>WRKY_DNA-binding_protein_24</t>
  </si>
  <si>
    <t>Sadunf02G0141100.1</t>
  </si>
  <si>
    <t>WRKY_DNA-binding_protein_46</t>
  </si>
  <si>
    <t>Sadunf02G0143900.1</t>
  </si>
  <si>
    <t>Sadunf02G0145200.1</t>
  </si>
  <si>
    <t>Sadunf02G0148300.1</t>
  </si>
  <si>
    <t>Sadunf02G0149600.1</t>
  </si>
  <si>
    <t>Sadunf02G0150700.1</t>
  </si>
  <si>
    <t>Sadunf02G0153400.1</t>
  </si>
  <si>
    <t>NAC_domain_containing_protein_28</t>
  </si>
  <si>
    <t>Sadunf02G0153500.1</t>
  </si>
  <si>
    <t>NAC_domain_containing_protein_62</t>
  </si>
  <si>
    <t>Sadunf02G0156300.1</t>
  </si>
  <si>
    <t>Sadunf02G0166100.1</t>
  </si>
  <si>
    <t>GATA_transcription_factor_16</t>
  </si>
  <si>
    <t>Sadunf02G0166300.1</t>
  </si>
  <si>
    <t>Sadunf02G0168500.1</t>
  </si>
  <si>
    <t>basic_region/leucine_zipper_motif_53</t>
  </si>
  <si>
    <t>Sadunf02G0168900.1</t>
  </si>
  <si>
    <t>WRKY_DNA-binding_protein_69</t>
  </si>
  <si>
    <t>Sadunf02G0170300.1</t>
  </si>
  <si>
    <t>WRKY_DNA-binding_protein_23</t>
  </si>
  <si>
    <t>Sadunf02G0174100.1</t>
  </si>
  <si>
    <t>squamosa_promoter_binding_protein-like_1</t>
  </si>
  <si>
    <t>Sadunf02G0176300.1</t>
  </si>
  <si>
    <t>zinc-dependent_activator_protein-1</t>
  </si>
  <si>
    <t>Sadunf02G0184300.1</t>
  </si>
  <si>
    <t>Sadunf02G0186700.1</t>
  </si>
  <si>
    <t>Sadunf02G0189800.1</t>
  </si>
  <si>
    <t>FAR1_family_protein</t>
  </si>
  <si>
    <t>Sadunf02G0192700.1</t>
  </si>
  <si>
    <t>Sadunf02G0196800.1</t>
  </si>
  <si>
    <t>Sadunf02G0199900.1</t>
  </si>
  <si>
    <t>phytochrome_interacting_factor_3-like_5</t>
  </si>
  <si>
    <t>Sadunf03G0010700.1</t>
  </si>
  <si>
    <t>Sadunf03G0010800.1</t>
  </si>
  <si>
    <t>Sadunf03G0010900.1</t>
  </si>
  <si>
    <t>Sadunf03G0018300.1</t>
  </si>
  <si>
    <t>FAR1-related_sequence_8</t>
  </si>
  <si>
    <t>Sadunf03G0018400.1</t>
  </si>
  <si>
    <t>Sadunf03G0020100.1</t>
  </si>
  <si>
    <t>Sadunf03G0023300.1</t>
  </si>
  <si>
    <t>LOB_domain-containing_protein_22</t>
  </si>
  <si>
    <t>Sadunf03G0028200.1</t>
  </si>
  <si>
    <t>Sadunf03G0030300.1</t>
  </si>
  <si>
    <t>Whirly</t>
  </si>
  <si>
    <t>WHIRLY_2</t>
  </si>
  <si>
    <t>Sadunf03G0033100.1</t>
  </si>
  <si>
    <t>Sadunf03G0036300.1</t>
  </si>
  <si>
    <t>Sadunf03G0040200.1</t>
  </si>
  <si>
    <t>Sadunf03G0056200.1</t>
  </si>
  <si>
    <t>Sadunf03G0057200.1</t>
  </si>
  <si>
    <t>Sadunf03G0058900.1</t>
  </si>
  <si>
    <t>Sadunf03G0062500.1</t>
  </si>
  <si>
    <t>Sadunf03G0064600.1</t>
  </si>
  <si>
    <t>Sadunf03G0065800.1</t>
  </si>
  <si>
    <t>Sadunf03G0067200.1</t>
  </si>
  <si>
    <t>Sadunf03G0068900.1</t>
  </si>
  <si>
    <t>Sadunf03G0074600.1</t>
  </si>
  <si>
    <t>Sadunf03G0076600.1</t>
  </si>
  <si>
    <t>beta-amylase_2</t>
  </si>
  <si>
    <t>Sadunf03G0079700.1</t>
  </si>
  <si>
    <t>Sadunf03G0081200.1</t>
  </si>
  <si>
    <t>Sadunf03G0081800.1</t>
  </si>
  <si>
    <t>Sadunf03G0082100.1</t>
  </si>
  <si>
    <t>Sadunf03G0090600.1</t>
  </si>
  <si>
    <t>Sadunf03G0092400.1</t>
  </si>
  <si>
    <t>nuclear_factor_Y,_subunit_C3</t>
  </si>
  <si>
    <t>Sadunf03G0094900.1</t>
  </si>
  <si>
    <t>Sadunf03G0099100.1</t>
  </si>
  <si>
    <t>Sadunf03G0104400.1</t>
  </si>
  <si>
    <t>Sadunf03G0108300.1</t>
  </si>
  <si>
    <t>Sadunf03G0109600.1</t>
  </si>
  <si>
    <t>Sadunf03G0111900.1</t>
  </si>
  <si>
    <t>Sadunf03G0113700.1</t>
  </si>
  <si>
    <t>Sadunf03G0113900.1</t>
  </si>
  <si>
    <t>NAC_domain_containing_protein_47</t>
  </si>
  <si>
    <t>Sadunf03G0114000.1</t>
  </si>
  <si>
    <t>Sadunf03G0124600.1</t>
  </si>
  <si>
    <t>Sadunf03G0125500.1</t>
  </si>
  <si>
    <t>Sadunf03G0127700.1</t>
  </si>
  <si>
    <t>Sadunf03G0129200.1</t>
  </si>
  <si>
    <t>Sadunf03G0129900.1</t>
  </si>
  <si>
    <t>Sadunf03G0130000.1</t>
  </si>
  <si>
    <t>Sadunf03G0131100.1</t>
  </si>
  <si>
    <t>Sadunf03G0135100.1</t>
  </si>
  <si>
    <t>GATA_transcription_factor_1</t>
  </si>
  <si>
    <t>Sadunf03G0140700.1</t>
  </si>
  <si>
    <t>Sadunf03G0147700.1</t>
  </si>
  <si>
    <t>Sadunf03G0150300.1</t>
  </si>
  <si>
    <t>TGACG_motif-binding_factor_6</t>
  </si>
  <si>
    <t>Sadunf03G0150700.1</t>
  </si>
  <si>
    <t>Sadunf03G0151600.1</t>
  </si>
  <si>
    <t>Sadunf03G0153900.1</t>
  </si>
  <si>
    <t>Sadunf03G0155500.1</t>
  </si>
  <si>
    <t>Sadunf03G0157300.1</t>
  </si>
  <si>
    <t>Sadunf03G0159400.1</t>
  </si>
  <si>
    <t>FAR1-related_sequence_4</t>
  </si>
  <si>
    <t>Sadunf03G0159500.1</t>
  </si>
  <si>
    <t>Sadunf03G0160200.1</t>
  </si>
  <si>
    <t>Sadunf03G0162000.1</t>
  </si>
  <si>
    <t>GATA_transcription_factor_29</t>
  </si>
  <si>
    <t>Sadunf03G0167800.1</t>
  </si>
  <si>
    <t>WRKY_DNA-binding_protein_8</t>
  </si>
  <si>
    <t>Sadunf04G0004600.1</t>
  </si>
  <si>
    <t>Sadunf04G0015800.1</t>
  </si>
  <si>
    <t>Sadunf04G0016300.1</t>
  </si>
  <si>
    <t>Sadunf04G0024900.1</t>
  </si>
  <si>
    <t>OBF_binding_protein_4</t>
  </si>
  <si>
    <t>Sadunf04G0027200.1</t>
  </si>
  <si>
    <t>Sadunf04G0028500.1</t>
  </si>
  <si>
    <t>Sadunf04G0029600.1</t>
  </si>
  <si>
    <t>Sadunf04G0029800.1</t>
  </si>
  <si>
    <t>Sadunf04G0029900.1</t>
  </si>
  <si>
    <t>squamosa_promoter_binding_protein-like_3</t>
  </si>
  <si>
    <t>Sadunf04G0031800.1</t>
  </si>
  <si>
    <t>NAC_domain_containing_protein_73</t>
  </si>
  <si>
    <t>Sadunf04G0032900.1</t>
  </si>
  <si>
    <t>VOZ</t>
  </si>
  <si>
    <t>vascular_plant_one_zinc_finger_protein</t>
  </si>
  <si>
    <t>Sadunf04G0037100.1</t>
  </si>
  <si>
    <t>Sadunf04G0037600.1</t>
  </si>
  <si>
    <t>Sadunf04G0040900.1</t>
  </si>
  <si>
    <t>WRKY_DNA-binding_protein_65</t>
  </si>
  <si>
    <t>Sadunf04G0042200.1</t>
  </si>
  <si>
    <t>heat_shock_transcription_factor_A4A</t>
  </si>
  <si>
    <t>Sadunf04G0042400.1</t>
  </si>
  <si>
    <t>BES1/BZR1_homolog_4</t>
  </si>
  <si>
    <t>Sadunf04G0045400.1</t>
  </si>
  <si>
    <t>TEOSINTE_BRANCHED_1,_cycloidea_and_PCF_transcription_factor_2</t>
  </si>
  <si>
    <t>Sadunf04G0049000.1</t>
  </si>
  <si>
    <t>WRKY_DNA-binding_protein_27</t>
  </si>
  <si>
    <t>Sadunf04G0054200.1</t>
  </si>
  <si>
    <t>SCARECROW-like_8</t>
  </si>
  <si>
    <t>Sadunf04G0055600.1</t>
  </si>
  <si>
    <t>Sadunf04G0061300.1</t>
  </si>
  <si>
    <t>RHD_SIX-LIKE_1</t>
  </si>
  <si>
    <t>Sadunf04G0062200.1</t>
  </si>
  <si>
    <t>Sadunf04G0063000.1</t>
  </si>
  <si>
    <t>GeBP</t>
  </si>
  <si>
    <t>DNA-binding_storekeeper_protein-related_transcriptional_regulator</t>
  </si>
  <si>
    <t>Sadunf04G0070100.1</t>
  </si>
  <si>
    <t>WRKY_DNA-binding_protein_3</t>
  </si>
  <si>
    <t>Sadunf04G0072400.1</t>
  </si>
  <si>
    <t>plastid_transcription_factor_1</t>
  </si>
  <si>
    <t>Sadunf04G0075100.1</t>
  </si>
  <si>
    <t>BES1-interacting_Myc-like_protein_2</t>
  </si>
  <si>
    <t>Sadunf04G0076500.1</t>
  </si>
  <si>
    <t>basic_leucine-zipper_42</t>
  </si>
  <si>
    <t>Sadunf04G0084000.1</t>
  </si>
  <si>
    <t>LOB_domain-containing_protein_41</t>
  </si>
  <si>
    <t>Sadunf04G0084600.1</t>
  </si>
  <si>
    <t>Sadunf04G0086700.1</t>
  </si>
  <si>
    <t>Sadunf04G0091600.1</t>
  </si>
  <si>
    <t>homeobox_protein_30</t>
  </si>
  <si>
    <t>Sadunf04G0091700.1</t>
  </si>
  <si>
    <t>mini_zinc_finger_2</t>
  </si>
  <si>
    <t>Sadunf04G0092100.1</t>
  </si>
  <si>
    <t>NAC_domain_containing_protein_94</t>
  </si>
  <si>
    <t>Sadunf04G0094100.1</t>
  </si>
  <si>
    <t>Sadunf04G0095200.1</t>
  </si>
  <si>
    <t>cycling_DOF_factor_2</t>
  </si>
  <si>
    <t>Sadunf04G0111200.1</t>
  </si>
  <si>
    <t>cryptochrome-interacting_basic-helix-loop-helix_1</t>
  </si>
  <si>
    <t>Sadunf04G0113100.1</t>
  </si>
  <si>
    <t>Sadunf04G0114700.1</t>
  </si>
  <si>
    <t>Sadunf04G0115700.1</t>
  </si>
  <si>
    <t>GATA_transcription_factor_5</t>
  </si>
  <si>
    <t>Sadunf04G0117400.1</t>
  </si>
  <si>
    <t>basic_pentacysteine_4</t>
  </si>
  <si>
    <t>Sadunf04G0117500.1</t>
  </si>
  <si>
    <t>Sadunf04G0119600.1</t>
  </si>
  <si>
    <t>Sadunf04G0123900.1</t>
  </si>
  <si>
    <t>Sadunf04G0130100.1</t>
  </si>
  <si>
    <t>NAC_domain_containing_protein_36</t>
  </si>
  <si>
    <t>Sadunf04G0142000.1</t>
  </si>
  <si>
    <t>EIL_family_protein</t>
  </si>
  <si>
    <t>Sadunf04G0144000.1</t>
  </si>
  <si>
    <t>E2F_transcription_factor_1</t>
  </si>
  <si>
    <t>Sadunf04G0145600.1</t>
  </si>
  <si>
    <t>Sadunf04G0145800.1</t>
  </si>
  <si>
    <t>Sadunf04G0147100.1</t>
  </si>
  <si>
    <t>Sadunf04G0147200.1</t>
  </si>
  <si>
    <t>Sadunf04G0150100.1</t>
  </si>
  <si>
    <t>FAR1-related_sequence_5</t>
  </si>
  <si>
    <t>Sadunf04G0152500.1</t>
  </si>
  <si>
    <t>GATA_transcription_factor_11</t>
  </si>
  <si>
    <t>Sadunf04G0163100.1</t>
  </si>
  <si>
    <t>WRKY_DNA-binding_protein_70</t>
  </si>
  <si>
    <t>Sadunf04G0167800.1</t>
  </si>
  <si>
    <t>Sadunf05G0001700.1</t>
  </si>
  <si>
    <t>phytochrome_interacting_factor_3</t>
  </si>
  <si>
    <t>Sadunf05G0010400.1</t>
  </si>
  <si>
    <t>Sadunf05G0012600.1</t>
  </si>
  <si>
    <t>FAR1-related_sequence_7</t>
  </si>
  <si>
    <t>Sadunf05G0016400.1</t>
  </si>
  <si>
    <t>NF-YB</t>
  </si>
  <si>
    <t>nuclear_factor_Y,_subunit_B4</t>
  </si>
  <si>
    <t>Sadunf05G0020000.1</t>
  </si>
  <si>
    <t>nuclear_factor_Y,_subunit_C9</t>
  </si>
  <si>
    <t>Sadunf05G0020900.1</t>
  </si>
  <si>
    <t>Sadunf05G0029700.1</t>
  </si>
  <si>
    <t>Sadunf05G0030300.1</t>
  </si>
  <si>
    <t>Sadunf05G0031600.1</t>
  </si>
  <si>
    <t>Sadunf05G0032700.1</t>
  </si>
  <si>
    <t>WRKY_DNA-binding_protein_39</t>
  </si>
  <si>
    <t>Sadunf05G0035900.1</t>
  </si>
  <si>
    <t>NAC_domain_containing_protein_103</t>
  </si>
  <si>
    <t>Sadunf05G0037300.1</t>
  </si>
  <si>
    <t>Sadunf05G0039500.1</t>
  </si>
  <si>
    <t>Sadunf05G0040200.1</t>
  </si>
  <si>
    <t>nuclear_factor_Y,_subunit_B7</t>
  </si>
  <si>
    <t>Sadunf05G0040800.1</t>
  </si>
  <si>
    <t>GATA_family_protein</t>
  </si>
  <si>
    <t>Sadunf05G0043300.1</t>
  </si>
  <si>
    <t>Sadunf05G0045200.1</t>
  </si>
  <si>
    <t>Sadunf05G0048900.1</t>
  </si>
  <si>
    <t>signal_responsive_1</t>
  </si>
  <si>
    <t>Sadunf05G0055300.1</t>
  </si>
  <si>
    <t>Sadunf05G0056000.1</t>
  </si>
  <si>
    <t>NAC-domain_protein_101</t>
  </si>
  <si>
    <t>Sadunf05G0056200.1</t>
  </si>
  <si>
    <t>Sadunf05G0057000.1</t>
  </si>
  <si>
    <t>nuclear_factor_Y,_subunit_B3</t>
  </si>
  <si>
    <t>Sadunf05G0058600.1</t>
  </si>
  <si>
    <t>WRKY_DNA-binding_protein_51</t>
  </si>
  <si>
    <t>Sadunf05G0059900.1</t>
  </si>
  <si>
    <t>WRKY_DNA-binding_protein_13</t>
  </si>
  <si>
    <t>Sadunf05G0063600.1</t>
  </si>
  <si>
    <t>Sadunf05G0068200.1</t>
  </si>
  <si>
    <t>nuclear_factor_Y,_subunit_C2</t>
  </si>
  <si>
    <t>Sadunf05G0068400.1</t>
  </si>
  <si>
    <t>RGA-like_1</t>
  </si>
  <si>
    <t>Sadunf05G0070100.1</t>
  </si>
  <si>
    <t>Sadunf05G0070400.1</t>
  </si>
  <si>
    <t>Sadunf05G0070600.1</t>
  </si>
  <si>
    <t>NAC_domain_containing_protein_1</t>
  </si>
  <si>
    <t>Sadunf05G0073400.1</t>
  </si>
  <si>
    <t>RWP-RK_domain-containing_protein</t>
  </si>
  <si>
    <t>Sadunf05G0075300.1</t>
  </si>
  <si>
    <t>Sadunf05G0080100.1</t>
  </si>
  <si>
    <t>Sadunf05G0086400.1</t>
  </si>
  <si>
    <t>NAC_domain_containing_protein_76</t>
  </si>
  <si>
    <t>Sadunf05G0087300.1</t>
  </si>
  <si>
    <t>Sadunf05G0088200.1</t>
  </si>
  <si>
    <t>Sadunf05G0089300.1</t>
  </si>
  <si>
    <t>Sadunf05G0092100.1</t>
  </si>
  <si>
    <t>homeobox_protein_24</t>
  </si>
  <si>
    <t>Sadunf05G0092400.1</t>
  </si>
  <si>
    <t>Sadunf05G0093100.1</t>
  </si>
  <si>
    <t>Sadunf05G0094800.1</t>
  </si>
  <si>
    <t>Sadunf05G0094900.1</t>
  </si>
  <si>
    <t>G-box_binding_factor_1</t>
  </si>
  <si>
    <t>Sadunf05G0095200.1</t>
  </si>
  <si>
    <t>Sadunf05G0098700.1</t>
  </si>
  <si>
    <t>OBF_binding_protein_1</t>
  </si>
  <si>
    <t>Sadunf05G0099400.1</t>
  </si>
  <si>
    <t>Sadunf05G0099800.1</t>
  </si>
  <si>
    <t>ASYMMETRIC_LEAVES_2-like_1</t>
  </si>
  <si>
    <t>Sadunf05G0103300.1</t>
  </si>
  <si>
    <t>Sadunf05G0103900.1</t>
  </si>
  <si>
    <t>Sadunf05G0104800.1</t>
  </si>
  <si>
    <t>WRKY_DNA-binding_protein_7</t>
  </si>
  <si>
    <t>Sadunf05G0107200.1</t>
  </si>
  <si>
    <t>Sadunf05G0107300.1</t>
  </si>
  <si>
    <t>Sadunf05G0108000.1</t>
  </si>
  <si>
    <t>Sadunf05G0109800.1</t>
  </si>
  <si>
    <t>Sadunf05G0111700.1</t>
  </si>
  <si>
    <t>Sadunf05G0122000.1</t>
  </si>
  <si>
    <t>ABA-responsive_element_binding_protein_3</t>
  </si>
  <si>
    <t>Sadunf05G0122100.1</t>
  </si>
  <si>
    <t>Sadunf05G0125900.1</t>
  </si>
  <si>
    <t>Sadunf05G0130000.1</t>
  </si>
  <si>
    <t>Sadunf05G0136000.1</t>
  </si>
  <si>
    <t>Sadunf05G0138500.1</t>
  </si>
  <si>
    <t>Sadunf05G0139800.1</t>
  </si>
  <si>
    <t>Sadunf05G0140500.1</t>
  </si>
  <si>
    <t>Sadunf05G0140600.1</t>
  </si>
  <si>
    <t>Sadunf05G0140700.1</t>
  </si>
  <si>
    <t>Sadunf05G0141400.1</t>
  </si>
  <si>
    <t>Sadunf05G0146200.1</t>
  </si>
  <si>
    <t>Sadunf05G0148700.1</t>
  </si>
  <si>
    <t>WRKY_DNA-binding_protein_28</t>
  </si>
  <si>
    <t>Sadunf05G0150400.1</t>
  </si>
  <si>
    <t>Sadunf05G0152000.1</t>
  </si>
  <si>
    <t>phytochrome_interacting_factor_3-like_6</t>
  </si>
  <si>
    <t>Sadunf05G0153000.1</t>
  </si>
  <si>
    <t>Sadunf05G0159000.1</t>
  </si>
  <si>
    <t>Sadunf05G0161600.1</t>
  </si>
  <si>
    <t>basic_leucine_zipper_25</t>
  </si>
  <si>
    <t>Sadunf05G0161900.1</t>
  </si>
  <si>
    <t>Sadunf05G0163300.1</t>
  </si>
  <si>
    <t>Sadunf05G0165000.1</t>
  </si>
  <si>
    <t>Sadunf05G0165600.1</t>
  </si>
  <si>
    <t>Sadunf05G0169400.1</t>
  </si>
  <si>
    <t>Sadunf05G0173500.1</t>
  </si>
  <si>
    <t>Sadunf05G0173900.1</t>
  </si>
  <si>
    <t>Sadunf05G0176700.1</t>
  </si>
  <si>
    <t>Sadunf05G0178400.1</t>
  </si>
  <si>
    <t>Sadunf05G0180200.1</t>
  </si>
  <si>
    <t>Sadunf05G0184900.1</t>
  </si>
  <si>
    <t>Sadunf05G0192100.1</t>
  </si>
  <si>
    <t>Sadunf05G0195600.1</t>
  </si>
  <si>
    <t>Sadunf05G0197000.1</t>
  </si>
  <si>
    <t>Sadunf05G0197200.1</t>
  </si>
  <si>
    <t>Sadunf05G0197800.1</t>
  </si>
  <si>
    <t>Sadunf06G0004500.1</t>
  </si>
  <si>
    <t>nuclear_factor_Y,_subunit_B6</t>
  </si>
  <si>
    <t>Sadunf06G0004800.1</t>
  </si>
  <si>
    <t>Sadunf06G0011400.1</t>
  </si>
  <si>
    <t>SCARECROW-like_13</t>
  </si>
  <si>
    <t>Sadunf06G0014300.1</t>
  </si>
  <si>
    <t>Sadunf06G0014400.1</t>
  </si>
  <si>
    <t>far-red_elongated_hypocotyls_3</t>
  </si>
  <si>
    <t>Sadunf06G0015100.1</t>
  </si>
  <si>
    <t>Sadunf06G0017800.1</t>
  </si>
  <si>
    <t>Sadunf06G0022300.1</t>
  </si>
  <si>
    <t>Sadunf06G0024200.1</t>
  </si>
  <si>
    <t>Sadunf06G0024300.1</t>
  </si>
  <si>
    <t>Sadunf06G0024500.1</t>
  </si>
  <si>
    <t>Sadunf06G0025500.1</t>
  </si>
  <si>
    <t>Sadunf06G0026000.1</t>
  </si>
  <si>
    <t>Sadunf06G0034100.1</t>
  </si>
  <si>
    <t>heat_shock_transcription_factor_B3</t>
  </si>
  <si>
    <t>Sadunf06G0038000.1</t>
  </si>
  <si>
    <t>NF-YA</t>
  </si>
  <si>
    <t>nuclear_factor_Y,_subunit_A7</t>
  </si>
  <si>
    <t>Sadunf06G0041000.1</t>
  </si>
  <si>
    <t>Sadunf06G0041400.1</t>
  </si>
  <si>
    <t>Sadunf06G0042400.1</t>
  </si>
  <si>
    <t>Sadunf06G0050900.1</t>
  </si>
  <si>
    <t>Sadunf06G0054300.1</t>
  </si>
  <si>
    <t>WRKY_DNA-binding_protein_11</t>
  </si>
  <si>
    <t>Sadunf06G0056200.1</t>
  </si>
  <si>
    <t>Sadunf06G0056300.1</t>
  </si>
  <si>
    <t>Sadunf06G0061300.1</t>
  </si>
  <si>
    <t>Sadunf06G0063300.1</t>
  </si>
  <si>
    <t>Sadunf06G0064600.1</t>
  </si>
  <si>
    <t>DNA_binding_with_one_finger_2.4</t>
  </si>
  <si>
    <t>Sadunf06G0066700.1</t>
  </si>
  <si>
    <t>Sadunf06G0067000.1</t>
  </si>
  <si>
    <t>WRKY_DNA-binding_protein_49</t>
  </si>
  <si>
    <t>Sadunf06G0079800.1</t>
  </si>
  <si>
    <t>Sadunf06G0080400.1</t>
  </si>
  <si>
    <t>APRATAXIN-like</t>
  </si>
  <si>
    <t>Sadunf06G0083000.1</t>
  </si>
  <si>
    <t>WRKY_DNA-binding_protein_33</t>
  </si>
  <si>
    <t>Sadunf06G0086400.1</t>
  </si>
  <si>
    <t>Sadunf06G0091300.1</t>
  </si>
  <si>
    <t>Sadunf06G0092800.1</t>
  </si>
  <si>
    <t>heat_shock_transcription_factor_A3</t>
  </si>
  <si>
    <t>Sadunf06G0095500.1</t>
  </si>
  <si>
    <t>Sadunf06G0095700.1</t>
  </si>
  <si>
    <t>Sadunf06G0101600.1</t>
  </si>
  <si>
    <t>Transcription_factor_DP</t>
  </si>
  <si>
    <t>Sadunf06G0106500.1</t>
  </si>
  <si>
    <t>S1Fa-like</t>
  </si>
  <si>
    <t>S1FA-like_DNA-binding_protein</t>
  </si>
  <si>
    <t>Sadunf06G0109500.1</t>
  </si>
  <si>
    <t>Sadunf06G0111300.1</t>
  </si>
  <si>
    <t>LJRHL1-like_3</t>
  </si>
  <si>
    <t>Sadunf06G0119200.1</t>
  </si>
  <si>
    <t>nuclear_factor_Y,_subunit_A3</t>
  </si>
  <si>
    <t>Sadunf06G0122200.1</t>
  </si>
  <si>
    <t>heat_shock_transcription_factor_A2</t>
  </si>
  <si>
    <t>Sadunf06G0122500.1</t>
  </si>
  <si>
    <t>Sadunf06G0123400.1</t>
  </si>
  <si>
    <t>HRT-like</t>
  </si>
  <si>
    <t>effector_of_transcription2</t>
  </si>
  <si>
    <t>Sadunf06G0126200.1</t>
  </si>
  <si>
    <t>NAC_domain_containing_protein_75</t>
  </si>
  <si>
    <t>Sadunf06G0130500.1</t>
  </si>
  <si>
    <t>Sadunf06G0140700.1</t>
  </si>
  <si>
    <t>NAC_domain_containing_protein_61</t>
  </si>
  <si>
    <t>Sadunf06G0144300.1</t>
  </si>
  <si>
    <t>WRKY_DNA-binding_protein_32</t>
  </si>
  <si>
    <t>Sadunf06G0145400.1</t>
  </si>
  <si>
    <t>LJRHL1-like_1</t>
  </si>
  <si>
    <t>Sadunf06G0157500.1</t>
  </si>
  <si>
    <t>Sadunf06G0158200.1</t>
  </si>
  <si>
    <t>nuclear_factor_Y,_subunit_A10</t>
  </si>
  <si>
    <t>Sadunf06G0158300.1</t>
  </si>
  <si>
    <t>Sadunf06G0158700.1</t>
  </si>
  <si>
    <t>Sadunf06G0161400.1</t>
  </si>
  <si>
    <t>E2F_transcription_factor_3</t>
  </si>
  <si>
    <t>Sadunf06G0164400.1</t>
  </si>
  <si>
    <t>NAC_domain_containing_protein_90</t>
  </si>
  <si>
    <t>Sadunf06G0175200.1</t>
  </si>
  <si>
    <t>Sadunf06G0176700.1</t>
  </si>
  <si>
    <t>pentatricopeptide_(PPR)_repeat-containing_protein</t>
  </si>
  <si>
    <t>Sadunf06G0177700.1</t>
  </si>
  <si>
    <t>WRKY_DNA-binding_protein_50</t>
  </si>
  <si>
    <t>Sadunf06G0180300.1</t>
  </si>
  <si>
    <t>Sadunf06G0181600.1</t>
  </si>
  <si>
    <t>Sadunf06G0182700.1</t>
  </si>
  <si>
    <t>cytokinin-responsive_gata_factor_1</t>
  </si>
  <si>
    <t>Sadunf06G0184300.1</t>
  </si>
  <si>
    <t>NAC_domain_containing_protein_96</t>
  </si>
  <si>
    <t>Sadunf06G0190300.1</t>
  </si>
  <si>
    <t>GATA_transcription_factor_12</t>
  </si>
  <si>
    <t>Sadunf06G0201900.1</t>
  </si>
  <si>
    <t>Sadunf06G0202400.1</t>
  </si>
  <si>
    <t>Sadunf06G0206400.1</t>
  </si>
  <si>
    <t>Sadunf06G0212500.1</t>
  </si>
  <si>
    <t>Sadunf06G0212900.1</t>
  </si>
  <si>
    <t>Sadunf06G0221600.1</t>
  </si>
  <si>
    <t>NAC_domain_containing_protein_38</t>
  </si>
  <si>
    <t>Sadunf06G0222300.1</t>
  </si>
  <si>
    <t>basic_leucine_zipper_9</t>
  </si>
  <si>
    <t>Sadunf06G0223200.1</t>
  </si>
  <si>
    <t>Sadunf07G0005900.1</t>
  </si>
  <si>
    <t>basic_leucine-zipper_5</t>
  </si>
  <si>
    <t>Sadunf07G0008400.1</t>
  </si>
  <si>
    <t>Sadunf07G0009200.1</t>
  </si>
  <si>
    <t>Sadunf07G0012600.1</t>
  </si>
  <si>
    <t>vascular_related_NAC-domain_protein_1</t>
  </si>
  <si>
    <t>Sadunf07G0014400.1</t>
  </si>
  <si>
    <t>Sadunf07G0015400.1</t>
  </si>
  <si>
    <t>Sadunf07G0017400.1</t>
  </si>
  <si>
    <t>G-box_binding_factor_6</t>
  </si>
  <si>
    <t>Sadunf07G0017700.1</t>
  </si>
  <si>
    <t>Sadunf07G0020500.1</t>
  </si>
  <si>
    <t>Sadunf07G0021000.1</t>
  </si>
  <si>
    <t>Sadunf07G0021400.1</t>
  </si>
  <si>
    <t>Sadunf07G0023300.1</t>
  </si>
  <si>
    <t>Sadunf07G0026000.1</t>
  </si>
  <si>
    <t>Sadunf07G0026200.1</t>
  </si>
  <si>
    <t>Sadunf07G0027200.1</t>
  </si>
  <si>
    <t>Sadunf07G0033300.1</t>
  </si>
  <si>
    <t>Sadunf07G0035600.1</t>
  </si>
  <si>
    <t>Sadunf07G0036800.1</t>
  </si>
  <si>
    <t>Sadunf07G0036900.1</t>
  </si>
  <si>
    <t>Sadunf07G0037000.1</t>
  </si>
  <si>
    <t>Sadunf07G0040700.1</t>
  </si>
  <si>
    <t>heat_shock_factor_4</t>
  </si>
  <si>
    <t>Sadunf07G0041800.1</t>
  </si>
  <si>
    <t>Sadunf07G0044500.1</t>
  </si>
  <si>
    <t>Sadunf07G0049700.1</t>
  </si>
  <si>
    <t>Sadunf07G0049800.1</t>
  </si>
  <si>
    <t>LOB_domain-containing_protein_38</t>
  </si>
  <si>
    <t>Sadunf07G0052200.1</t>
  </si>
  <si>
    <t>Sadunf07G0053800.1</t>
  </si>
  <si>
    <t>Sadunf07G0054500.1</t>
  </si>
  <si>
    <t>Sadunf07G0055200.1</t>
  </si>
  <si>
    <t>Sadunf07G0060400.1</t>
  </si>
  <si>
    <t>Sadunf07G0062100.1</t>
  </si>
  <si>
    <t>Sadunf07G0066500.1</t>
  </si>
  <si>
    <t>Sadunf07G0070500.1</t>
  </si>
  <si>
    <t>Sadunf07G0071700.1</t>
  </si>
  <si>
    <t>Sadunf07G0074300.1</t>
  </si>
  <si>
    <t>Sadunf07G0075700.1</t>
  </si>
  <si>
    <t>Sadunf07G0081500.1</t>
  </si>
  <si>
    <t>Sadunf07G0085000.1</t>
  </si>
  <si>
    <t>Sadunf07G0086700.1</t>
  </si>
  <si>
    <t>Sadunf07G0089000.1</t>
  </si>
  <si>
    <t>Sadunf07G0090300.1</t>
  </si>
  <si>
    <t>Sadunf07G0093300.1</t>
  </si>
  <si>
    <t>Sadunf07G0094200.1</t>
  </si>
  <si>
    <t>Sadunf07G0100300.1</t>
  </si>
  <si>
    <t>Sadunf07G0100400.1</t>
  </si>
  <si>
    <t>Sadunf07G0101400.1</t>
  </si>
  <si>
    <t>Sadunf07G0102500.1</t>
  </si>
  <si>
    <t>Sadunf07G0109600.1</t>
  </si>
  <si>
    <t>Sadunf07G0110900.1</t>
  </si>
  <si>
    <t>Sadunf07G0111100.1</t>
  </si>
  <si>
    <t>Sadunf07G0112100.1</t>
  </si>
  <si>
    <t>Sadunf07G0112800.1</t>
  </si>
  <si>
    <t>Sadunf07G0114600.1</t>
  </si>
  <si>
    <t>Sadunf07G0114800.1</t>
  </si>
  <si>
    <t>Sadunf07G0114900.1</t>
  </si>
  <si>
    <t>Sadunf07G0115000.1</t>
  </si>
  <si>
    <t>Sadunf07G0116600.1</t>
  </si>
  <si>
    <t>Sadunf07G0118700.1</t>
  </si>
  <si>
    <t>squamosa_promoter_binding_protein-like_4</t>
  </si>
  <si>
    <t>Sadunf08G0006500.1</t>
  </si>
  <si>
    <t>Sadunf08G0007200.1</t>
  </si>
  <si>
    <t>FAR1-related_sequence_3</t>
  </si>
  <si>
    <t>Sadunf08G0011900.1</t>
  </si>
  <si>
    <t>Sadunf08G0017300.1</t>
  </si>
  <si>
    <t>Sadunf08G0018800.1</t>
  </si>
  <si>
    <t>Sadunf08G0021500.1</t>
  </si>
  <si>
    <t>NAC_domain_containing_protein_2</t>
  </si>
  <si>
    <t>Sadunf08G0027900.1</t>
  </si>
  <si>
    <t>Sadunf08G0032500.1</t>
  </si>
  <si>
    <t>LOB_domain-containing_protein_1</t>
  </si>
  <si>
    <t>Sadunf08G0033200.1</t>
  </si>
  <si>
    <t>nuclear_factor_Y,_subunit_B8</t>
  </si>
  <si>
    <t>Sadunf08G0040300.1</t>
  </si>
  <si>
    <t>Sadunf08G0042500.1</t>
  </si>
  <si>
    <t>OBF-binding_protein_3</t>
  </si>
  <si>
    <t>Sadunf08G0045200.1</t>
  </si>
  <si>
    <t>Sadunf08G0056200.1</t>
  </si>
  <si>
    <t>Sadunf08G0056800.1</t>
  </si>
  <si>
    <t>Sadunf08G0056900.1</t>
  </si>
  <si>
    <t>LOB_domain-containing_protein_21</t>
  </si>
  <si>
    <t>Sadunf08G0058300.1</t>
  </si>
  <si>
    <t>Sadunf08G0061500.1</t>
  </si>
  <si>
    <t>Sadunf08G0063700.1</t>
  </si>
  <si>
    <t>Sadunf08G0065400.1</t>
  </si>
  <si>
    <t>NAC_domain_containing_protein_20</t>
  </si>
  <si>
    <t>Sadunf08G0068700.1</t>
  </si>
  <si>
    <t>zinc_finger_homeodomain_1</t>
  </si>
  <si>
    <t>Sadunf08G0070200.1</t>
  </si>
  <si>
    <t>Sadunf08G0071200.1</t>
  </si>
  <si>
    <t>NAC-like,_activated_by_AP3/PI</t>
  </si>
  <si>
    <t>Sadunf08G0075400.1</t>
  </si>
  <si>
    <t>WRKY_DNA-binding_protein_57</t>
  </si>
  <si>
    <t>Sadunf08G0078700.1</t>
  </si>
  <si>
    <t>Sadunf08G0078800.1</t>
  </si>
  <si>
    <t>Sadunf08G0079200.1</t>
  </si>
  <si>
    <t>Sadunf08G0082700.1</t>
  </si>
  <si>
    <t>WRKY_DNA-binding_protein_48</t>
  </si>
  <si>
    <t>Sadunf08G0086000.1</t>
  </si>
  <si>
    <t>Sadunf08G0086900.1</t>
  </si>
  <si>
    <t>calmodulin_binding;transcription_regulators</t>
  </si>
  <si>
    <t>Sadunf08G0087600.1</t>
  </si>
  <si>
    <t>Sadunf08G0090500.1</t>
  </si>
  <si>
    <t>Sadunf08G0091700.1</t>
  </si>
  <si>
    <t>Sadunf08G0092000.1</t>
  </si>
  <si>
    <t>Sadunf08G0094400.1</t>
  </si>
  <si>
    <t>TCP_domain_protein_12</t>
  </si>
  <si>
    <t>Sadunf08G0094600.1</t>
  </si>
  <si>
    <t>Sadunf08G0095000.1</t>
  </si>
  <si>
    <t>Sadunf08G0098400.1</t>
  </si>
  <si>
    <t>LOB_domain-containing_protein_42</t>
  </si>
  <si>
    <t>Sadunf08G0107700.1</t>
  </si>
  <si>
    <t>Sadunf08G0111700.1</t>
  </si>
  <si>
    <t>heat_shock_transcription_factor_A8</t>
  </si>
  <si>
    <t>Sadunf08G0113600.1</t>
  </si>
  <si>
    <t>basic_pentacysteine1</t>
  </si>
  <si>
    <t>Sadunf08G0120800.1</t>
  </si>
  <si>
    <t>ssDNA-binding_transcriptional_regulator</t>
  </si>
  <si>
    <t>Sadunf08G0127000.1</t>
  </si>
  <si>
    <t>Sadunf08G0128200.1</t>
  </si>
  <si>
    <t>Sadunf08G0132200.1</t>
  </si>
  <si>
    <t>Sadunf08G0148300.1</t>
  </si>
  <si>
    <t>Sadunf08G0155200.1</t>
  </si>
  <si>
    <t>Sadunf08G0155800.1</t>
  </si>
  <si>
    <t>Sadunf08G0156600.1</t>
  </si>
  <si>
    <t>BIG_PETAL_P</t>
  </si>
  <si>
    <t>Sadunf08G0161500.1</t>
  </si>
  <si>
    <t>GATA_transcription_factor_15</t>
  </si>
  <si>
    <t>Sadunf08G0167500.1</t>
  </si>
  <si>
    <t>nuclear_factor_Y,_subunit_B5</t>
  </si>
  <si>
    <t>Sadunf08G0171200.1</t>
  </si>
  <si>
    <t>Sadunf08G0171700.1</t>
  </si>
  <si>
    <t>Sadunf08G0174300.1</t>
  </si>
  <si>
    <t>Sadunf08G0176200.1</t>
  </si>
  <si>
    <t>squamosa_promoter_binding_protein-like_7</t>
  </si>
  <si>
    <t>Sadunf09G0000800.1</t>
  </si>
  <si>
    <t>Sadunf09G0002900.1</t>
  </si>
  <si>
    <t>FER-like_regulator_of_iron_uptake</t>
  </si>
  <si>
    <t>Sadunf09G0005600.1</t>
  </si>
  <si>
    <t>Sadunf09G0009600.1</t>
  </si>
  <si>
    <t>nuclear_factor_Y,_subunit_C10</t>
  </si>
  <si>
    <t>Sadunf09G0011900.1</t>
  </si>
  <si>
    <t>Sadunf09G0012400.1</t>
  </si>
  <si>
    <t>Sadunf09G0021400.1</t>
  </si>
  <si>
    <t>Sadunf09G0024100.1</t>
  </si>
  <si>
    <t>SCARECROW-like_14</t>
  </si>
  <si>
    <t>Sadunf09G0024200.1</t>
  </si>
  <si>
    <t>Sadunf09G0024400.1</t>
  </si>
  <si>
    <t>Sadunf09G0024500.1</t>
  </si>
  <si>
    <t>Sadunf09G0024600.1</t>
  </si>
  <si>
    <t>Sadunf09G0037800.1</t>
  </si>
  <si>
    <t>Sadunf09G0040600.1</t>
  </si>
  <si>
    <t>NAC_domain_containing_protein_32</t>
  </si>
  <si>
    <t>Sadunf09G0041200.1</t>
  </si>
  <si>
    <t>nuclear_factor_Y,_subunit_A1</t>
  </si>
  <si>
    <t>Sadunf09G0047200.1</t>
  </si>
  <si>
    <t>nuclear_factor_Y,_subunit_A9</t>
  </si>
  <si>
    <t>Sadunf09G0050500.1</t>
  </si>
  <si>
    <t>Sadunf09G0053800.1</t>
  </si>
  <si>
    <t>Sadunf09G0056300.1</t>
  </si>
  <si>
    <t>Sadunf09G0059300.1</t>
  </si>
  <si>
    <t>Sadunf09G0059800.1</t>
  </si>
  <si>
    <t>Sadunf09G0061000.1</t>
  </si>
  <si>
    <t>Sadunf09G0065500.1</t>
  </si>
  <si>
    <t>Sadunf09G0070700.1</t>
  </si>
  <si>
    <t>Sadunf09G0071700.1</t>
  </si>
  <si>
    <t>ROOT_HAIR_DEFECTIVE_6-LIKE_2</t>
  </si>
  <si>
    <t>Sadunf09G0072300.1</t>
  </si>
  <si>
    <t>Sadunf09G0075900.1</t>
  </si>
  <si>
    <t>Sadunf09G0080700.1</t>
  </si>
  <si>
    <t>Sadunf09G0081800.1</t>
  </si>
  <si>
    <t>abscisic_acid_responsive_elements-binding_factor_3</t>
  </si>
  <si>
    <t>Sadunf09G0095300.1</t>
  </si>
  <si>
    <t>Sadunf09G0097700.1</t>
  </si>
  <si>
    <t>Sadunf09G0099500.1</t>
  </si>
  <si>
    <t>Sadunf09G0101100.1</t>
  </si>
  <si>
    <t>Sadunf09G0102700.1</t>
  </si>
  <si>
    <t>Sadunf09G0102800.1</t>
  </si>
  <si>
    <t>Sadunf09G0105500.1</t>
  </si>
  <si>
    <t>Sadunf09G0110100.1</t>
  </si>
  <si>
    <t>Sadunf09G0111100.1</t>
  </si>
  <si>
    <t>Sadunf09G0115800.1</t>
  </si>
  <si>
    <t>Sadunf09G0127600.1</t>
  </si>
  <si>
    <t>Sadunf09G0128100.1</t>
  </si>
  <si>
    <t>Sadunf09G0129700.1</t>
  </si>
  <si>
    <t>NAC_domain_containing_protein_89</t>
  </si>
  <si>
    <t>Sadunf09G0130200.1</t>
  </si>
  <si>
    <t>Sadunf09G0131500.1</t>
  </si>
  <si>
    <t>nuclear_factor_Y,_subunit_B11</t>
  </si>
  <si>
    <t>Sadunf09G0132400.1</t>
  </si>
  <si>
    <t>Sadunf09G0132600.1</t>
  </si>
  <si>
    <t>Sadunf09G0134000.1</t>
  </si>
  <si>
    <t>Sadunf09G0134100.1</t>
  </si>
  <si>
    <t>Sadunf10G0001100.1</t>
  </si>
  <si>
    <t>Sadunf10G0003500.1</t>
  </si>
  <si>
    <t>HY5-homolog</t>
  </si>
  <si>
    <t>Sadunf10G0010500.1</t>
  </si>
  <si>
    <t>Sadunf10G0012300.1</t>
  </si>
  <si>
    <t>Sadunf10G0025300.1</t>
  </si>
  <si>
    <t>Sadunf10G0027500.1</t>
  </si>
  <si>
    <t>Sadunf10G0032900.1</t>
  </si>
  <si>
    <t>Sadunf10G0051400.1</t>
  </si>
  <si>
    <t>Sadunf10G0056300.1</t>
  </si>
  <si>
    <t>Sadunf10G0057600.1</t>
  </si>
  <si>
    <t>Sadunf10G0061100.1</t>
  </si>
  <si>
    <t>Sadunf10G0063800.1</t>
  </si>
  <si>
    <t>Sadunf10G0082900.1</t>
  </si>
  <si>
    <t>Sadunf10G0092300.1</t>
  </si>
  <si>
    <t>Sadunf10G0096200.1</t>
  </si>
  <si>
    <t>Sadunf10G0096600.1</t>
  </si>
  <si>
    <t>Sadunf10G0096800.1</t>
  </si>
  <si>
    <t>Sadunf10G0101300.1</t>
  </si>
  <si>
    <t>Sadunf10G0102200.1</t>
  </si>
  <si>
    <t>Sadunf10G0103800.1</t>
  </si>
  <si>
    <t>Sadunf10G0107800.1</t>
  </si>
  <si>
    <t>Sadunf10G0109000.1</t>
  </si>
  <si>
    <t>basic_leucine-zipper_1</t>
  </si>
  <si>
    <t>Sadunf10G0109400.1</t>
  </si>
  <si>
    <t>RGA-like_2</t>
  </si>
  <si>
    <t>Sadunf10G0112200.1</t>
  </si>
  <si>
    <t>Sadunf10G0116400.1</t>
  </si>
  <si>
    <t>Sadunf10G0117300.1</t>
  </si>
  <si>
    <t>Sadunf10G0117600.1</t>
  </si>
  <si>
    <t>Sadunf10G0117700.1</t>
  </si>
  <si>
    <t>Sadunf10G0120700.1</t>
  </si>
  <si>
    <t>Sadunf10G0123200.1</t>
  </si>
  <si>
    <t>WRKY_DNA-binding_protein_4</t>
  </si>
  <si>
    <t>Sadunf10G0125800.1</t>
  </si>
  <si>
    <t>Sadunf10G0127100.1</t>
  </si>
  <si>
    <t>Sadunf10G0128800.1</t>
  </si>
  <si>
    <t>Sadunf10G0132900.1</t>
  </si>
  <si>
    <t>Sadunf10G0134300.1</t>
  </si>
  <si>
    <t>Sadunf10G0134600.1</t>
  </si>
  <si>
    <t>Sadunf10G0140400.1</t>
  </si>
  <si>
    <t>Sadunf10G0142200.1</t>
  </si>
  <si>
    <t>Sadunf10G0142800.1</t>
  </si>
  <si>
    <t>Sadunf10G0154300.1</t>
  </si>
  <si>
    <t>LOB_domain-containing_protein_33</t>
  </si>
  <si>
    <t>Sadunf10G0158600.1</t>
  </si>
  <si>
    <t>Sadunf10G0168000.1</t>
  </si>
  <si>
    <t>nuclear_factor_Y,_subunit_B1</t>
  </si>
  <si>
    <t>Sadunf10G0168700.1</t>
  </si>
  <si>
    <t>Sadunf10G0173400.1</t>
  </si>
  <si>
    <t>Sadunf10G0178800.1</t>
  </si>
  <si>
    <t>Sadunf10G0181100.1</t>
  </si>
  <si>
    <t>Sadunf10G0182400.1</t>
  </si>
  <si>
    <t>Sadunf10G0188900.1</t>
  </si>
  <si>
    <t>Sadunf10G0193200.1</t>
  </si>
  <si>
    <t>Sadunf10G0193400.1</t>
  </si>
  <si>
    <t>Sadunf10G0196100.1</t>
  </si>
  <si>
    <t>ZIM-LIKE_2</t>
  </si>
  <si>
    <t>Sadunf11G0016400.1</t>
  </si>
  <si>
    <t>Sadunf11G0018200.1</t>
  </si>
  <si>
    <t>Sadunf11G0027300.1</t>
  </si>
  <si>
    <t>NAC_domain_containing_protein_25</t>
  </si>
  <si>
    <t>Sadunf11G0027900.1</t>
  </si>
  <si>
    <t>DOF_zinc_finger_protein_1</t>
  </si>
  <si>
    <t>Sadunf11G0030900.1</t>
  </si>
  <si>
    <t>Sadunf11G0032800.1</t>
  </si>
  <si>
    <t>Sadunf11G0033900.1</t>
  </si>
  <si>
    <t>Sadunf11G0034200.1</t>
  </si>
  <si>
    <t>Sadunf11G0036800.1</t>
  </si>
  <si>
    <t>Sadunf11G0037100.1</t>
  </si>
  <si>
    <t>Sadunf11G0037200.1</t>
  </si>
  <si>
    <t>NAC_domain_containing_protein_102</t>
  </si>
  <si>
    <t>Sadunf11G0038100.1</t>
  </si>
  <si>
    <t>Sadunf11G0038700.1</t>
  </si>
  <si>
    <t>LOB_domain-containing_protein_2</t>
  </si>
  <si>
    <t>Sadunf11G0042000.1</t>
  </si>
  <si>
    <t>Sadunf11G0042300.1</t>
  </si>
  <si>
    <t>Sadunf11G0046000.1</t>
  </si>
  <si>
    <t>Sadunf11G0047000.1</t>
  </si>
  <si>
    <t>Sadunf11G0047100.1</t>
  </si>
  <si>
    <t>Sadunf11G0054500.1</t>
  </si>
  <si>
    <t>Sadunf11G0056400.1</t>
  </si>
  <si>
    <t>Sadunf11G0063500.1</t>
  </si>
  <si>
    <t>Sadunf11G0065600.1</t>
  </si>
  <si>
    <t>TEOSINTE_BRANCHED_1,_cycloidea_and_PCF_transcription_factor_3</t>
  </si>
  <si>
    <t>Sadunf11G0069500.1</t>
  </si>
  <si>
    <t>Sadunf11G0070200.1</t>
  </si>
  <si>
    <t>Sadunf11G0073100.1</t>
  </si>
  <si>
    <t>Sadunf11G0079000.1</t>
  </si>
  <si>
    <t>Sadunf11G0080000.1</t>
  </si>
  <si>
    <t>squamosa_promoter_binding_protein-like_5</t>
  </si>
  <si>
    <t>Sadunf11G0083000.1</t>
  </si>
  <si>
    <t>NAC_domain_containing_protein_50</t>
  </si>
  <si>
    <t>Sadunf11G0083200.1</t>
  </si>
  <si>
    <t>Sadunf11G0083600.1</t>
  </si>
  <si>
    <t>Sadunf11G0084100.1</t>
  </si>
  <si>
    <t>NAC_with_transmembrane_motif1</t>
  </si>
  <si>
    <t>Sadunf11G0084400.1</t>
  </si>
  <si>
    <t>Sadunf11G0084600.1</t>
  </si>
  <si>
    <t>Sadunf11G0085000.1</t>
  </si>
  <si>
    <t>Sadunf11G0087000.1</t>
  </si>
  <si>
    <t>Sadunf11G0087100.1</t>
  </si>
  <si>
    <t>Sadunf11G0094200.1</t>
  </si>
  <si>
    <t>Sadunf11G0095500.1</t>
  </si>
  <si>
    <t>scarecrow-like_5</t>
  </si>
  <si>
    <t>Sadunf11G0096700.1</t>
  </si>
  <si>
    <t>Sadunf11G0107800.1</t>
  </si>
  <si>
    <t>Sadunf11G0109200.1</t>
  </si>
  <si>
    <t>Sadunf11G0114000.1</t>
  </si>
  <si>
    <t>Sadunf11G0117400.1</t>
  </si>
  <si>
    <t>WRKY_DNA-binding_protein_14</t>
  </si>
  <si>
    <t>Sadunf11G0117800.1</t>
  </si>
  <si>
    <t>Sadunf11G0118800.1</t>
  </si>
  <si>
    <t>Sadunf12G0003800.1</t>
  </si>
  <si>
    <t>Sadunf12G0004900.1</t>
  </si>
  <si>
    <t>NAC_domain_containing_protein_86</t>
  </si>
  <si>
    <t>Sadunf12G0008400.1</t>
  </si>
  <si>
    <t>Sadunf12G0009500.1</t>
  </si>
  <si>
    <t>Sadunf12G0011200.1</t>
  </si>
  <si>
    <t>Sadunf12G0017800.1</t>
  </si>
  <si>
    <t>NAC_domain_containing_protein_100</t>
  </si>
  <si>
    <t>Sadunf12G0019600.1</t>
  </si>
  <si>
    <t>WRKY_DNA-binding_protein_30</t>
  </si>
  <si>
    <t>Sadunf12G0019700.1</t>
  </si>
  <si>
    <t>Sadunf12G0025200.1</t>
  </si>
  <si>
    <t>NAC_domain_containing_protein_57</t>
  </si>
  <si>
    <t>Sadunf12G0026900.1</t>
  </si>
  <si>
    <t>Sadunf12G0027100.1</t>
  </si>
  <si>
    <t>Sadunf12G0030700.1</t>
  </si>
  <si>
    <t>NF-X1</t>
  </si>
  <si>
    <t>NF-X-like_1</t>
  </si>
  <si>
    <t>Sadunf12G0041000.1</t>
  </si>
  <si>
    <t>BR_enhanced_expression_3</t>
  </si>
  <si>
    <t>Sadunf12G0041500.1</t>
  </si>
  <si>
    <t>NAC_domain_containing_protein_58</t>
  </si>
  <si>
    <t>Sadunf12G0041900.1</t>
  </si>
  <si>
    <t>Sadunf12G0043500.1</t>
  </si>
  <si>
    <t>nuclear_factor_Y,_subunit_B13</t>
  </si>
  <si>
    <t>Sadunf12G0045100.1</t>
  </si>
  <si>
    <t>Sadunf12G0052400.1</t>
  </si>
  <si>
    <t>BANQUO_3</t>
  </si>
  <si>
    <t>Sadunf12G0054200.1</t>
  </si>
  <si>
    <t>LOB_domain-containing_protein_27</t>
  </si>
  <si>
    <t>Sadunf12G0057000.1</t>
  </si>
  <si>
    <t>DP-E2F-like_1</t>
  </si>
  <si>
    <t>Sadunf12G0059700.1</t>
  </si>
  <si>
    <t>Sadunf12G0059800.1</t>
  </si>
  <si>
    <t>Sadunf12G0061500.1</t>
  </si>
  <si>
    <t>Sadunf12G0063600.1</t>
  </si>
  <si>
    <t>Sadunf12G0071900.1</t>
  </si>
  <si>
    <t>Sadunf12G0073500.1</t>
  </si>
  <si>
    <t>Sadunf12G0076100.1</t>
  </si>
  <si>
    <t>nuclear_factor_Y,_subunit_C1</t>
  </si>
  <si>
    <t>Sadunf12G0078700.1</t>
  </si>
  <si>
    <t>Sadunf12G0079000.1</t>
  </si>
  <si>
    <t>Sadunf12G0080900.1</t>
  </si>
  <si>
    <t>Sadunf12G0082700.1</t>
  </si>
  <si>
    <t>Sadunf12G0083600.1</t>
  </si>
  <si>
    <t>Sadunf12G0084300.1</t>
  </si>
  <si>
    <t>Sadunf12G0098400.1</t>
  </si>
  <si>
    <t>Sadunf12G0103000.1</t>
  </si>
  <si>
    <t>Sadunf12G0103100.1</t>
  </si>
  <si>
    <t>Sadunf12G0103300.1</t>
  </si>
  <si>
    <t>Sadunf12G0104600.1</t>
  </si>
  <si>
    <t>LOB_domain-containing_protein_24</t>
  </si>
  <si>
    <t>Sadunf12G0106500.1</t>
  </si>
  <si>
    <t>Sadunf12G0107300.1</t>
  </si>
  <si>
    <t>Sadunf12G0108800.1</t>
  </si>
  <si>
    <t>heat_shock_transcription_factor_B2A</t>
  </si>
  <si>
    <t>Sadunf13G0001500.1</t>
  </si>
  <si>
    <t>Sadunf13G0016900.1</t>
  </si>
  <si>
    <t>Sadunf13G0017000.1</t>
  </si>
  <si>
    <t>Sadunf13G0021200.1</t>
  </si>
  <si>
    <t>Sadunf13G0021800.1</t>
  </si>
  <si>
    <t>Sadunf13G0031700.1</t>
  </si>
  <si>
    <t>Sadunf13G0033300.1</t>
  </si>
  <si>
    <t>Sadunf13G0033700.1</t>
  </si>
  <si>
    <t>Sadunf13G0034900.1</t>
  </si>
  <si>
    <t>Sadunf13G0040400.1</t>
  </si>
  <si>
    <t>Sadunf13G0044400.1</t>
  </si>
  <si>
    <t>Sadunf13G0045400.1</t>
  </si>
  <si>
    <t>Sadunf13G0045600.1</t>
  </si>
  <si>
    <t>Arabidopsis_NAC_domain_containing_protein_87</t>
  </si>
  <si>
    <t>Sadunf13G0049900.1</t>
  </si>
  <si>
    <t>Sadunf13G0052600.1</t>
  </si>
  <si>
    <t>LOB_domain-containing_protein_20</t>
  </si>
  <si>
    <t>Sadunf13G0054300.1</t>
  </si>
  <si>
    <t>cycling_DOF_factor_3</t>
  </si>
  <si>
    <t>Sadunf13G0063500.1</t>
  </si>
  <si>
    <t>WRKY_DNA-binding_protein_55</t>
  </si>
  <si>
    <t>Sadunf13G0068500.1</t>
  </si>
  <si>
    <t>heat_shock_factor_3</t>
  </si>
  <si>
    <t>Sadunf13G0069000.1</t>
  </si>
  <si>
    <t>Sadunf13G0069800.1</t>
  </si>
  <si>
    <t>NAC_domain_containing_protein_70</t>
  </si>
  <si>
    <t>Sadunf13G0086200.1</t>
  </si>
  <si>
    <t>Sadunf13G0087400.1</t>
  </si>
  <si>
    <t>Sadunf13G0088300.1</t>
  </si>
  <si>
    <t>Sadunf13G0090300.1</t>
  </si>
  <si>
    <t>vascular_related_NAC-domain_protein_7</t>
  </si>
  <si>
    <t>Sadunf13G0091600.1</t>
  </si>
  <si>
    <t>SCARECROW-like_21</t>
  </si>
  <si>
    <t>Sadunf13G0094100.1</t>
  </si>
  <si>
    <t>Sadunf13G0095300.1</t>
  </si>
  <si>
    <t>Sadunf13G0096500.1</t>
  </si>
  <si>
    <t>Sadunf13G0097300.1</t>
  </si>
  <si>
    <t>Sadunf13G0099300.1</t>
  </si>
  <si>
    <t>Sadunf13G0101700.1</t>
  </si>
  <si>
    <t>Sadunf13G0119100.1</t>
  </si>
  <si>
    <t>Sadunf13G0122200.1</t>
  </si>
  <si>
    <t>LOB_domain-containing_protein_15</t>
  </si>
  <si>
    <t>Sadunf14G0003600.1</t>
  </si>
  <si>
    <t>basic_leucine-zipper_7</t>
  </si>
  <si>
    <t>Sadunf14G0005200.1</t>
  </si>
  <si>
    <t>Sadunf14G0008300.1</t>
  </si>
  <si>
    <t>Sadunf14G0008800.1</t>
  </si>
  <si>
    <t>Sadunf14G0013100.1</t>
  </si>
  <si>
    <t>Sadunf14G0014600.1</t>
  </si>
  <si>
    <t>Sadunf14G0014700.1</t>
  </si>
  <si>
    <t>Sadunf14G0014800.1</t>
  </si>
  <si>
    <t>Sadunf14G0015500.1</t>
  </si>
  <si>
    <t>Sadunf14G0015600.1</t>
  </si>
  <si>
    <t>Sadunf14G0016100.1</t>
  </si>
  <si>
    <t>Sadunf14G0022300.1</t>
  </si>
  <si>
    <t>Sadunf14G0025300.1</t>
  </si>
  <si>
    <t>Sadunf14G0031900.1</t>
  </si>
  <si>
    <t>Sadunf14G0032800.1</t>
  </si>
  <si>
    <t>Sadunf14G0037100.1</t>
  </si>
  <si>
    <t>Sadunf14G0037300.1</t>
  </si>
  <si>
    <t>Sadunf14G0037900.1</t>
  </si>
  <si>
    <t>Sadunf14G0039400.1</t>
  </si>
  <si>
    <t>Sadunf14G0039700.1</t>
  </si>
  <si>
    <t>Sadunf14G0041500.1</t>
  </si>
  <si>
    <t>Sadunf14G0041900.1</t>
  </si>
  <si>
    <t>Sadunf14G0045700.1</t>
  </si>
  <si>
    <t>Sadunf14G0045800.1</t>
  </si>
  <si>
    <t>Sadunf14G0050000.1</t>
  </si>
  <si>
    <t>Sadunf14G0052500.1</t>
  </si>
  <si>
    <t>NAC_014</t>
  </si>
  <si>
    <t>Sadunf14G0057800.1</t>
  </si>
  <si>
    <t>Sadunf14G0062900.1</t>
  </si>
  <si>
    <t>Sadunf14G0063200.1</t>
  </si>
  <si>
    <t>WRKY_DNA-binding_protein_43</t>
  </si>
  <si>
    <t>Sadunf14G0066300.1</t>
  </si>
  <si>
    <t>G-box_binding_factor_3</t>
  </si>
  <si>
    <t>Sadunf14G0068000.1</t>
  </si>
  <si>
    <t>Sadunf14G0070500.1</t>
  </si>
  <si>
    <t>Sadunf14G0072200.1</t>
  </si>
  <si>
    <t>Sadunf14G0074800.1</t>
  </si>
  <si>
    <t>Sadunf14G0075900.1</t>
  </si>
  <si>
    <t>Sadunf14G0077200.1</t>
  </si>
  <si>
    <t>Sadunf14G0078200.1</t>
  </si>
  <si>
    <t>Sadunf14G0078300.1</t>
  </si>
  <si>
    <t>NAC_transcription_factor-like_9</t>
  </si>
  <si>
    <t>Sadunf14G0081100.1</t>
  </si>
  <si>
    <t>Sadunf14G0081600.1</t>
  </si>
  <si>
    <t>Sadunf14G0084000.1</t>
  </si>
  <si>
    <t>squamosa_promoter-binding_protein-like_12</t>
  </si>
  <si>
    <t>Sadunf14G0087400.1</t>
  </si>
  <si>
    <t>Sadunf14G0088900.1</t>
  </si>
  <si>
    <t>Sadunf14G0089000.1</t>
  </si>
  <si>
    <t>Sadunf14G0089600.1</t>
  </si>
  <si>
    <t>Sadunf14G0092500.1</t>
  </si>
  <si>
    <t>Sadunf14G0099200.1</t>
  </si>
  <si>
    <t>Sadunf14G0106800.1</t>
  </si>
  <si>
    <t>Sadunf14G0113200.1</t>
  </si>
  <si>
    <t>Sadunf14G0114600.1</t>
  </si>
  <si>
    <t>Sadunf14G0117900.1</t>
  </si>
  <si>
    <t>Sadunf14G0125200.1</t>
  </si>
  <si>
    <t>Sadunf14G0125700.1</t>
  </si>
  <si>
    <t>Sadunf14G0125800.1</t>
  </si>
  <si>
    <t>Sadunf14G0127500.1</t>
  </si>
  <si>
    <t>SAP</t>
  </si>
  <si>
    <t>SAP_family_protein</t>
  </si>
  <si>
    <t>Sadunf14G0127900.1</t>
  </si>
  <si>
    <t>FAR1-related_sequence_10</t>
  </si>
  <si>
    <t>Sadunf14G0128000.1</t>
  </si>
  <si>
    <t>Sadunf14G0128400.1</t>
  </si>
  <si>
    <t>Sadunf14G0135300.1</t>
  </si>
  <si>
    <t>Sadunf15G0006000.1</t>
  </si>
  <si>
    <t>NAC_domain_containing_protein_41</t>
  </si>
  <si>
    <t>Sadunf15G0007300.1</t>
  </si>
  <si>
    <t>Sadunf15G0008600.1</t>
  </si>
  <si>
    <t>Sadunf15G0010500.1</t>
  </si>
  <si>
    <t>Sadunf15G0017300.1</t>
  </si>
  <si>
    <t>Sadunf15G0017900.1</t>
  </si>
  <si>
    <t>Sadunf15G0019600.1</t>
  </si>
  <si>
    <t>Sadunf15G0027700.1</t>
  </si>
  <si>
    <t>homeobox_protein_26</t>
  </si>
  <si>
    <t>Sadunf15G0027800.1</t>
  </si>
  <si>
    <t>basic_pentacysteine_2</t>
  </si>
  <si>
    <t>Sadunf15G0027900.1</t>
  </si>
  <si>
    <t>Sadunf15G0029000.1</t>
  </si>
  <si>
    <t>Sadunf15G0039900.1</t>
  </si>
  <si>
    <t>Sadunf15G0042900.1</t>
  </si>
  <si>
    <t>Sadunf15G0044200.1</t>
  </si>
  <si>
    <t>Sadunf15G0048000.1</t>
  </si>
  <si>
    <t>Sadunf15G0048700.1</t>
  </si>
  <si>
    <t>basic_leucine-zipper_70</t>
  </si>
  <si>
    <t>Sadunf15G0052100.1</t>
  </si>
  <si>
    <t>TEOSINTE_BRANCHED_1,_cycloidea_and_PCF_transcription_factor_5</t>
  </si>
  <si>
    <t>Sadunf15G0053500.1</t>
  </si>
  <si>
    <t>Sadunf15G0056200.1</t>
  </si>
  <si>
    <t>Sadunf15G0057300.1</t>
  </si>
  <si>
    <t>WRKY_DNA-binding_protein_72</t>
  </si>
  <si>
    <t>Sadunf15G0059400.1</t>
  </si>
  <si>
    <t>Sadunf15G0060400.1</t>
  </si>
  <si>
    <t>Sadunf15G0062200.1</t>
  </si>
  <si>
    <t>Sadunf15G0065900.1</t>
  </si>
  <si>
    <t>Sadunf15G0068200.1</t>
  </si>
  <si>
    <t>Sadunf15G0072100.1</t>
  </si>
  <si>
    <t>Sadunf15G0079800.1</t>
  </si>
  <si>
    <t>Sadunf15G0082000.1</t>
  </si>
  <si>
    <t>Sadunf15G0085000.1</t>
  </si>
  <si>
    <t>Sadunf15G0086800.1</t>
  </si>
  <si>
    <t>Sadunf15G0087100.1</t>
  </si>
  <si>
    <t>Sadunf15G0089200.1</t>
  </si>
  <si>
    <t>Sadunf15G0091400.1</t>
  </si>
  <si>
    <t>Sadunf15G0093200.1</t>
  </si>
  <si>
    <t>Sadunf15G0093800.1</t>
  </si>
  <si>
    <t>Sadunf15G0095000.1</t>
  </si>
  <si>
    <t>LFY</t>
  </si>
  <si>
    <t>floral_meristem_identity_control_protein_LEAFY_(LFY)</t>
  </si>
  <si>
    <t>Sadunf15G0099900.1</t>
  </si>
  <si>
    <t>Sadunf15G0107300.1</t>
  </si>
  <si>
    <t>Sadunf15G0113100.1</t>
  </si>
  <si>
    <t>Sadunf15G0114400.1</t>
  </si>
  <si>
    <t>Sadunf15G0116000.1</t>
  </si>
  <si>
    <t>Sadunf15G0118200.1</t>
  </si>
  <si>
    <t>Sadunf15G0119400.1</t>
  </si>
  <si>
    <t>Sadunf16G0010700.1</t>
  </si>
  <si>
    <t>Sadunf16G0011000.1</t>
  </si>
  <si>
    <t>Sadunf16G0011300.1</t>
  </si>
  <si>
    <t>Sadunf16G0012500.1</t>
  </si>
  <si>
    <t>Sadunf16G0019900.1</t>
  </si>
  <si>
    <t>Sadunf16G0020400.1</t>
  </si>
  <si>
    <t>Sadunf16G0022900.1</t>
  </si>
  <si>
    <t>Sadunf16G0024400.1</t>
  </si>
  <si>
    <t>Sadunf16G0024900.1</t>
  </si>
  <si>
    <t>Sadunf16G0025000.1</t>
  </si>
  <si>
    <t>Sadunf16G0025100.1</t>
  </si>
  <si>
    <t>Sadunf16G0027400.1</t>
  </si>
  <si>
    <t>TCV-interacting_protein</t>
  </si>
  <si>
    <t>Sadunf16G0029300.1</t>
  </si>
  <si>
    <t>Sadunf16G0031600.1</t>
  </si>
  <si>
    <t>Sadunf16G0032800.1</t>
  </si>
  <si>
    <t>Sadunf16G0039700.1</t>
  </si>
  <si>
    <t>Sadunf16G0043100.1</t>
  </si>
  <si>
    <t>squamosa_promoter_binding_protein-like_15</t>
  </si>
  <si>
    <t>Sadunf16G0043700.1</t>
  </si>
  <si>
    <t>Sadunf16G0044600.1</t>
  </si>
  <si>
    <t>Sadunf16G0045200.1</t>
  </si>
  <si>
    <t>Sadunf16G0049300.1</t>
  </si>
  <si>
    <t>Sadunf16G0049500.1</t>
  </si>
  <si>
    <t>Sadunf16G0050600.1</t>
  </si>
  <si>
    <t>Sadunf16G0053300.1</t>
  </si>
  <si>
    <t>Sadunf16G0053400.1</t>
  </si>
  <si>
    <t>Sadunf16G0056200.1</t>
  </si>
  <si>
    <t>Sadunf16G0060800.1</t>
  </si>
  <si>
    <t>Sadunf16G0061700.1</t>
  </si>
  <si>
    <t>Sadunf16G0061800.1</t>
  </si>
  <si>
    <t>Sadunf16G0062700.1</t>
  </si>
  <si>
    <t>Sadunf16G0065400.1</t>
  </si>
  <si>
    <t>Sadunf16G0068300.1</t>
  </si>
  <si>
    <t>Sadunf16G0075400.1</t>
  </si>
  <si>
    <t>Sadunf16G0076500.1</t>
  </si>
  <si>
    <t>nuclear_factor_Y,_subunit_B10</t>
  </si>
  <si>
    <t>Sadunf16G0078400.1</t>
  </si>
  <si>
    <t>Sadunf16G0081500.1</t>
  </si>
  <si>
    <t>Sadunf16G0083300.1</t>
  </si>
  <si>
    <t>Sadunf16G0086200.1</t>
  </si>
  <si>
    <t>Sadunf16G0098900.1</t>
  </si>
  <si>
    <t>Sadunf16G0102800.1</t>
  </si>
  <si>
    <t>Sadunf16G0109900.1</t>
  </si>
  <si>
    <t>Sadunf16G0111700.1</t>
  </si>
  <si>
    <t>Sadunf16G0114800.1</t>
  </si>
  <si>
    <t>Sadunf16G0116200.1</t>
  </si>
  <si>
    <t>Sadunf16G0116400.1</t>
  </si>
  <si>
    <t>Sadunf16G0119700.1</t>
  </si>
  <si>
    <t>Sadunf16G0119900.1</t>
  </si>
  <si>
    <t>Sadunf16G0129800.1</t>
  </si>
  <si>
    <t>Sadunf16G0132600.1</t>
  </si>
  <si>
    <t>Sadunf16G0132700.1</t>
  </si>
  <si>
    <t>Sadunf16G0132800.1</t>
  </si>
  <si>
    <t>Sadunf16G0132900.1</t>
  </si>
  <si>
    <t>Sadunf16G0133100.1</t>
  </si>
  <si>
    <t>Sadunf16G0144600.1</t>
  </si>
  <si>
    <t>Sadunf16G0144700.1</t>
  </si>
  <si>
    <t>Sadunf16G0149400.1</t>
  </si>
  <si>
    <t>Sadunf16G0152600.1</t>
  </si>
  <si>
    <t>Sadunf16G0157800.1</t>
  </si>
  <si>
    <t>Sadunf16G0160200.1</t>
  </si>
  <si>
    <t>Sadunf16G0165700.1</t>
  </si>
  <si>
    <t>Sadunf16G0171000.1</t>
  </si>
  <si>
    <t>Sadunf16G0176500.1</t>
  </si>
  <si>
    <t>Sadunf16G0176800.1</t>
  </si>
  <si>
    <t>Sadunf16G0177400.1</t>
  </si>
  <si>
    <t>Sadunf16G0180900.1</t>
  </si>
  <si>
    <t>Sadunf16G0184900.1</t>
  </si>
  <si>
    <t>Sadunf16G0188200.1</t>
  </si>
  <si>
    <t>Sadunf16G0193500.1</t>
  </si>
  <si>
    <t>Sadunf16G0198800.1</t>
  </si>
  <si>
    <t>Sadunf16G0202800.1</t>
  </si>
  <si>
    <t>Sadunf16G0203900.1</t>
  </si>
  <si>
    <t>Sadunf16G0205200.1</t>
  </si>
  <si>
    <t>Sadunf16G0206000.1</t>
  </si>
  <si>
    <t>Sadunf16G0220200.1</t>
  </si>
  <si>
    <t>NAC_domain_containing_protein_44</t>
  </si>
  <si>
    <t>Sadunf16G0221900.1</t>
  </si>
  <si>
    <t>LOB_domain-containing_protein_25</t>
  </si>
  <si>
    <t>Sadunf16G0228700.1</t>
  </si>
  <si>
    <t>Sadunf16G0236200.1</t>
  </si>
  <si>
    <t>Sadunf16G0236300.1</t>
  </si>
  <si>
    <t>Sadunf16G0238800.1</t>
  </si>
  <si>
    <t>Sadunf16G0242500.1</t>
  </si>
  <si>
    <t>Sadunf16G0243500.1</t>
  </si>
  <si>
    <t>Sadunf16G0245000.1</t>
  </si>
  <si>
    <t>Sadunf16G0246300.1</t>
  </si>
  <si>
    <t>Sadunf16G0250700.1</t>
  </si>
  <si>
    <t>STAT</t>
  </si>
  <si>
    <t>SH2_domain_protein_B</t>
  </si>
  <si>
    <t>Sadunf16G0254700.1</t>
  </si>
  <si>
    <t>Sadunf16G0260300.1</t>
  </si>
  <si>
    <t>Sadunf16G0262300.1</t>
  </si>
  <si>
    <t>Sadunf16G0267400.1</t>
  </si>
  <si>
    <t>Sadunf16G0267500.1</t>
  </si>
  <si>
    <t>Sadunf16G0271800.1</t>
  </si>
  <si>
    <t>NZZ/SPL</t>
  </si>
  <si>
    <t>sporocyteless_(SPL)</t>
  </si>
  <si>
    <t>Sadunf16G0276400.1</t>
  </si>
  <si>
    <t>Sadunf16G0277900.1</t>
  </si>
  <si>
    <t>Sadunf16G0279600.1</t>
  </si>
  <si>
    <t>Sadunf16G0292800.1</t>
  </si>
  <si>
    <t>NAC_domain_containing_protein_12</t>
  </si>
  <si>
    <t>Sadunf16G0296400.1</t>
  </si>
  <si>
    <t>Sadunf16G0297900.1</t>
  </si>
  <si>
    <t>Sadunf16G0302800.1</t>
  </si>
  <si>
    <t>Sadunf16G0302900.1</t>
  </si>
  <si>
    <t>Sadunf17G0010200.1</t>
  </si>
  <si>
    <t>Sadunf17G0012000.1</t>
  </si>
  <si>
    <t>Sadunf17G0012100.1</t>
  </si>
  <si>
    <t>Sadunf17G0013300.1</t>
  </si>
  <si>
    <t>Sadunf17G0013600.1</t>
  </si>
  <si>
    <t>Sadunf17G0014200.1</t>
  </si>
  <si>
    <t>Sadunf17G0015400.1</t>
  </si>
  <si>
    <t>Sadunf17G0015700.1</t>
  </si>
  <si>
    <t>Sadunf17G0027000.1</t>
  </si>
  <si>
    <t>Sadunf17G0039600.1</t>
  </si>
  <si>
    <t>Sadunf17G0050100.1</t>
  </si>
  <si>
    <t>Sadunf17G0055200.1</t>
  </si>
  <si>
    <t>Sadunf17G0056700.1</t>
  </si>
  <si>
    <t>Sadunf17G0060200.1</t>
  </si>
  <si>
    <t>NAC_domain_containing_protein_84</t>
  </si>
  <si>
    <t>Sadunf17G0062100.1</t>
  </si>
  <si>
    <t>Sadunf17G0062400.1</t>
  </si>
  <si>
    <t>Sadunf17G0074900.1</t>
  </si>
  <si>
    <t>Sadunf17G0076100.1</t>
  </si>
  <si>
    <t>Sadunf17G0076400.1</t>
  </si>
  <si>
    <t>Sadunf17G0080600.1</t>
  </si>
  <si>
    <t>Sadunf17G0081900.1</t>
  </si>
  <si>
    <t>Sadunf17G0082400.1</t>
  </si>
  <si>
    <t>Sadunf17G0082500.1</t>
  </si>
  <si>
    <t>Sadunf17G0083500.1</t>
  </si>
  <si>
    <t>Sadunf17G0086700.1</t>
  </si>
  <si>
    <t>Sadunf17G0092100.1</t>
  </si>
  <si>
    <t>Sadunf17G0101400.1</t>
  </si>
  <si>
    <t>Sadunf17G0105800.1</t>
  </si>
  <si>
    <t>Sadunf17G0105900.1</t>
  </si>
  <si>
    <t>Sadunf17G0107700.1</t>
  </si>
  <si>
    <t>Sadunf17G0108400.1</t>
  </si>
  <si>
    <t>Sadunf17G0111600.1</t>
  </si>
  <si>
    <t>nuclear_factor_Y,_subunit_C4</t>
  </si>
  <si>
    <t>Sadunf17G0115100.1</t>
  </si>
  <si>
    <t>Sadunf17G0116900.1</t>
  </si>
  <si>
    <t>Sadunf17G0127800.1</t>
  </si>
  <si>
    <t>Sadunf17G0129400.1</t>
  </si>
  <si>
    <t>Sadunf17G0134900.1</t>
  </si>
  <si>
    <t>Sadunf18G0002800.1</t>
  </si>
  <si>
    <t>Sadunf18G0006500.1</t>
  </si>
  <si>
    <t>Sadunf18G0014000.1</t>
  </si>
  <si>
    <t>Sadunf18G0014400.1</t>
  </si>
  <si>
    <t>Sadunf18G0014500.1</t>
  </si>
  <si>
    <t>Sadunf18G0023000.1</t>
  </si>
  <si>
    <t>Sadunf18G0023300.1</t>
  </si>
  <si>
    <t>TESMIN/TSO1-like_CXC_2</t>
  </si>
  <si>
    <t>Sadunf18G0030800.1</t>
  </si>
  <si>
    <t>Sadunf18G0035300.1</t>
  </si>
  <si>
    <t>Sadunf18G0038400.1</t>
  </si>
  <si>
    <t>Sadunf18G0040100.1</t>
  </si>
  <si>
    <t>Sadunf18G0040500.1</t>
  </si>
  <si>
    <t>Sadunf18G0050200.1</t>
  </si>
  <si>
    <t>Sadunf18G0053800.1</t>
  </si>
  <si>
    <t>Sadunf18G0060000.1</t>
  </si>
  <si>
    <t>Sadunf18G0061800.1</t>
  </si>
  <si>
    <t>heat_shock_transcription_factor_C1</t>
  </si>
  <si>
    <t>Sadunf18G0064700.1</t>
  </si>
  <si>
    <t>Sadunf18G0065500.1</t>
  </si>
  <si>
    <t>Sadunf18G0076200.1</t>
  </si>
  <si>
    <t>Sadunf18G0086400.1</t>
  </si>
  <si>
    <t>Sadunf18G0087900.1</t>
  </si>
  <si>
    <t>Sadunf18G0101700.1</t>
  </si>
  <si>
    <t>Sadunf18G0108100.1</t>
  </si>
  <si>
    <t>Sadunf18G0108200.1</t>
  </si>
  <si>
    <t>Sadunf18G0108300.1</t>
  </si>
  <si>
    <t>Sadunf18G0108400.1</t>
  </si>
  <si>
    <t>Sadunf18G0108500.1</t>
  </si>
  <si>
    <t>Sadunf18G0116200.1</t>
  </si>
  <si>
    <t>Sadunf19G0015500.1</t>
  </si>
  <si>
    <t>Sadunf19G0016500.1</t>
  </si>
  <si>
    <t>Sadunf19G0033400.1</t>
  </si>
  <si>
    <t>Sadunf19G0038000.1</t>
  </si>
  <si>
    <t>Sadunf19G0039000.1</t>
  </si>
  <si>
    <t>Sadunf19G0046900.1</t>
  </si>
  <si>
    <t>Sadunf19G0058300.1</t>
  </si>
  <si>
    <t>Sadunf19G0058800.1</t>
  </si>
  <si>
    <t>Sadunf19G0059000.1</t>
  </si>
  <si>
    <t>Sadunf19G0059400.1</t>
  </si>
  <si>
    <t>Sadunf19G0068500.1</t>
  </si>
  <si>
    <t>Sadunf19G0072700.1</t>
  </si>
  <si>
    <t>Sadunf19G0075400.1</t>
  </si>
  <si>
    <t>Sadunf19G0084200.1</t>
  </si>
  <si>
    <t>Sadunf19G0086600.1</t>
  </si>
  <si>
    <t>Sadunf19G0086700.1</t>
  </si>
  <si>
    <t>Sadunf19G0087200.1</t>
  </si>
  <si>
    <t>Sadunf19G0089100.1</t>
  </si>
  <si>
    <t>Sadunf19G0090600.1</t>
  </si>
  <si>
    <t>Sadunf19G0092300.1</t>
  </si>
  <si>
    <t>Sadunf19G0092700.1</t>
  </si>
  <si>
    <t>Sadunf19G0093400.1</t>
  </si>
  <si>
    <t>Sadunf19G0095100.1</t>
  </si>
  <si>
    <t>Sadunf19G0096900.1</t>
  </si>
  <si>
    <t>Sadunf19G0099000.1</t>
  </si>
  <si>
    <t>Sadunf19G0101000.1</t>
  </si>
  <si>
    <t>Sadunf19G0101200.1</t>
  </si>
  <si>
    <t>Sadunf19G0112700.1</t>
  </si>
  <si>
    <t>Sadunf19G0115900.1</t>
  </si>
  <si>
    <t>Sadunf19G0117500.1</t>
  </si>
  <si>
    <t>SadunfUnG0003900.1</t>
  </si>
  <si>
    <t>Sadunf01G0048400.1</t>
  </si>
  <si>
    <t>ARF</t>
  </si>
  <si>
    <t>auxin_response_factor_2</t>
  </si>
  <si>
    <t>Sadunf01G0068400.1</t>
  </si>
  <si>
    <t>auxin_response_factor_9</t>
  </si>
  <si>
    <t>Sadunf01G0182900.1</t>
  </si>
  <si>
    <t>auxin_response_factor_1</t>
  </si>
  <si>
    <t>Sadunf02G0021200.1</t>
  </si>
  <si>
    <t>ARF_family_protein</t>
  </si>
  <si>
    <t>Sadunf02G0046200.1</t>
  </si>
  <si>
    <t>auxin_response_factor_6</t>
  </si>
  <si>
    <t>Sadunf02G0075300.1</t>
  </si>
  <si>
    <t>auxin_response_factor_17</t>
  </si>
  <si>
    <t>Sadunf02G0144200.1</t>
  </si>
  <si>
    <t>auxin_response_factor_18</t>
  </si>
  <si>
    <t>Sadunf03G0000600.1</t>
  </si>
  <si>
    <t>Sadunf03G0107600.1</t>
  </si>
  <si>
    <t>Sadunf03G0125100.1</t>
  </si>
  <si>
    <t>Sadunf04G0032400.1</t>
  </si>
  <si>
    <t>Sadunf04G0053800.1</t>
  </si>
  <si>
    <t>auxin_response_factor_8</t>
  </si>
  <si>
    <t>Sadunf04G0152400.1</t>
  </si>
  <si>
    <t>auxin_response_factor_10</t>
  </si>
  <si>
    <t>Sadunf05G0122700.1</t>
  </si>
  <si>
    <t>Sadunf05G0152400.1</t>
  </si>
  <si>
    <t>Sadunf05G0179100.1</t>
  </si>
  <si>
    <t>Sadunf06G0059200.1</t>
  </si>
  <si>
    <t>Sadunf06G0104300.1</t>
  </si>
  <si>
    <t>auxin_response_factor_16</t>
  </si>
  <si>
    <t>Sadunf06G0113500.1</t>
  </si>
  <si>
    <t>auxin_response_factor_19</t>
  </si>
  <si>
    <t>Sadunf08G0028000.1</t>
  </si>
  <si>
    <t>Sadunf09G0007700.1</t>
  </si>
  <si>
    <t>Sadunf09G0010000.1</t>
  </si>
  <si>
    <t>auxin_response_factor_4</t>
  </si>
  <si>
    <t>Sadunf10G0173300.1</t>
  </si>
  <si>
    <t>Sadunf11G0037500.1</t>
  </si>
  <si>
    <t>Sadunf12G0083700.1</t>
  </si>
  <si>
    <t>Sadunf14G0070900.1</t>
  </si>
  <si>
    <t>Sadunf14G0101200.1</t>
  </si>
  <si>
    <t>Sadunf16G0080200.1</t>
  </si>
  <si>
    <t>Sadunf16G0233900.1</t>
  </si>
  <si>
    <t>Sadunf17G0128700.1</t>
  </si>
  <si>
    <t>Sadunf18G0111600.1</t>
  </si>
  <si>
    <t>Sadunf18G0118100.1</t>
  </si>
  <si>
    <t>Sadunf01G0173200.1</t>
  </si>
  <si>
    <t>B3</t>
  </si>
  <si>
    <t>related_to_ABI3/VP1_2</t>
  </si>
  <si>
    <t>Sadunf01G0174100.1</t>
  </si>
  <si>
    <t>B3_family_protein</t>
  </si>
  <si>
    <t>Sadunf01G0174400.1</t>
  </si>
  <si>
    <t>Sadunf01G0176200.1</t>
  </si>
  <si>
    <t>related_to_ABI3/VP1_1</t>
  </si>
  <si>
    <t>Sadunf01G0176300.1</t>
  </si>
  <si>
    <t>Sadunf01G0176600.1</t>
  </si>
  <si>
    <t>Sadunf01G0176800.1</t>
  </si>
  <si>
    <t>Sadunf01G0176900.1</t>
  </si>
  <si>
    <t>Sadunf01G0177000.1</t>
  </si>
  <si>
    <t>Sadunf01G0177100.1</t>
  </si>
  <si>
    <t>Sadunf01G0177200.1</t>
  </si>
  <si>
    <t>Sadunf01G0177300.1</t>
  </si>
  <si>
    <t>Sadunf01G0177700.1</t>
  </si>
  <si>
    <t>Sadunf01G0177800.1</t>
  </si>
  <si>
    <t>Sadunf01G0178000.1</t>
  </si>
  <si>
    <t>Sadunf01G0178200.1</t>
  </si>
  <si>
    <t>Sadunf01G0178300.1</t>
  </si>
  <si>
    <t>Sadunf01G0178400.1</t>
  </si>
  <si>
    <t>Sadunf01G0184400.1</t>
  </si>
  <si>
    <t>Sadunf01G0184600.1</t>
  </si>
  <si>
    <t>Sadunf02G0110300.1</t>
  </si>
  <si>
    <t>Sadunf02G0110400.1</t>
  </si>
  <si>
    <t>Sadunf02G0153700.1</t>
  </si>
  <si>
    <t>Sadunf02G0199200.1</t>
  </si>
  <si>
    <t>Sadunf03G0006700.1</t>
  </si>
  <si>
    <t>Sadunf03G0006800.1</t>
  </si>
  <si>
    <t>ethylene_response_DNA_binding_factor_3</t>
  </si>
  <si>
    <t>Sadunf03G0007000.1</t>
  </si>
  <si>
    <t>Sadunf03G0007100.1</t>
  </si>
  <si>
    <t>auxin_response_factor_15</t>
  </si>
  <si>
    <t>Sadunf03G0007500.1</t>
  </si>
  <si>
    <t>Sadunf03G0007600.1</t>
  </si>
  <si>
    <t>Sadunf03G0009400.1</t>
  </si>
  <si>
    <t>Sadunf03G0010000.1</t>
  </si>
  <si>
    <t>Sadunf03G0010100.1</t>
  </si>
  <si>
    <t>Sadunf04G0006400.1</t>
  </si>
  <si>
    <t>Sadunf04G0021500.1</t>
  </si>
  <si>
    <t>high-level_expression_of_sugar-inducible_gene_2</t>
  </si>
  <si>
    <t>Sadunf04G0084400.1</t>
  </si>
  <si>
    <t>Sadunf04G0096900.1</t>
  </si>
  <si>
    <t>Sadunf04G0097000.1</t>
  </si>
  <si>
    <t>Sadunf04G0097300.1</t>
  </si>
  <si>
    <t>Sadunf04G0097500.1</t>
  </si>
  <si>
    <t>Sadunf04G0103300.1</t>
  </si>
  <si>
    <t>Sadunf04G0162200.1</t>
  </si>
  <si>
    <t>HSI2-like_1</t>
  </si>
  <si>
    <t>Sadunf05G0101600.1</t>
  </si>
  <si>
    <t>Sadunf06G0085900.1</t>
  </si>
  <si>
    <t>Sadunf06G0163200.1</t>
  </si>
  <si>
    <t>Sadunf07G0032500.1</t>
  </si>
  <si>
    <t>Sadunf07G0039300.1</t>
  </si>
  <si>
    <t>Sadunf09G0048200.1</t>
  </si>
  <si>
    <t>Sadunf09G0083800.1</t>
  </si>
  <si>
    <t>Sadunf09G0083900.1</t>
  </si>
  <si>
    <t>Sadunf09G0084000.1</t>
  </si>
  <si>
    <t>Sadunf09G0087800.1</t>
  </si>
  <si>
    <t>Sadunf10G0146600.1</t>
  </si>
  <si>
    <t>Sadunf11G0004000.1</t>
  </si>
  <si>
    <t>auxin_response_factor_20</t>
  </si>
  <si>
    <t>Sadunf11G0025000.1</t>
  </si>
  <si>
    <t>Sadunf11G0033400.1</t>
  </si>
  <si>
    <t>Sadunf11G0111100.1</t>
  </si>
  <si>
    <t>Sadunf12G0014000.1</t>
  </si>
  <si>
    <t>Sadunf12G0014100.1</t>
  </si>
  <si>
    <t>Sadunf12G0014200.1</t>
  </si>
  <si>
    <t>Sadunf12G0014300.1</t>
  </si>
  <si>
    <t>Sadunf12G0014400.1</t>
  </si>
  <si>
    <t>Sadunf12G0014600.1</t>
  </si>
  <si>
    <t>Sadunf12G0014800.1</t>
  </si>
  <si>
    <t>auxin_response_factor_23</t>
  </si>
  <si>
    <t>Sadunf12G0014900.1</t>
  </si>
  <si>
    <t>auxin_response_factor_22</t>
  </si>
  <si>
    <t>Sadunf12G0015100.1</t>
  </si>
  <si>
    <t>Sadunf12G0015300.1</t>
  </si>
  <si>
    <t>Sadunf12G0015400.1</t>
  </si>
  <si>
    <t>Sadunf12G0015600.1</t>
  </si>
  <si>
    <t>VP1/ABI3-like_3</t>
  </si>
  <si>
    <t>Sadunf12G0015700.1</t>
  </si>
  <si>
    <t>Sadunf12G0071400.1</t>
  </si>
  <si>
    <t>Sadunf13G0123100.1</t>
  </si>
  <si>
    <t>Sadunf14G0018800.1</t>
  </si>
  <si>
    <t>Sadunf14G0022400.1</t>
  </si>
  <si>
    <t>Sadunf14G0043000.1</t>
  </si>
  <si>
    <t>Sadunf14G0051800.1</t>
  </si>
  <si>
    <t>Sadunf14G0078000.1</t>
  </si>
  <si>
    <t>Sadunf15G0011200.1</t>
  </si>
  <si>
    <t>Sadunf15G0011300.1</t>
  </si>
  <si>
    <t>Sadunf15G0011400.1</t>
  </si>
  <si>
    <t>Sadunf15G0013800.1</t>
  </si>
  <si>
    <t>Sadunf15G0014000.1</t>
  </si>
  <si>
    <t>Sadunf15G0014100.1</t>
  </si>
  <si>
    <t>Sadunf15G0014300.1</t>
  </si>
  <si>
    <t>Sadunf15G0014400.1</t>
  </si>
  <si>
    <t>Sadunf15G0014500.1</t>
  </si>
  <si>
    <t>Sadunf15G0014600.1</t>
  </si>
  <si>
    <t>Sadunf15G0014700.1</t>
  </si>
  <si>
    <t>Sadunf15G0014800.1</t>
  </si>
  <si>
    <t>Sadunf15G0014900.1</t>
  </si>
  <si>
    <t>Sadunf15G0015000.1</t>
  </si>
  <si>
    <t>Sadunf15G0015100.1</t>
  </si>
  <si>
    <t>Sadunf15G0015200.1</t>
  </si>
  <si>
    <t>Sadunf15G0046200.1</t>
  </si>
  <si>
    <t>Sadunf15G0057500.1</t>
  </si>
  <si>
    <t>Sadunf16G0067200.1</t>
  </si>
  <si>
    <t>Sadunf16G0260900.1</t>
  </si>
  <si>
    <t>Sadunf16G0296000.1</t>
  </si>
  <si>
    <t>Sadunf18G0107300.1</t>
  </si>
  <si>
    <t>Sadunf19G0117800.1</t>
  </si>
  <si>
    <t>Sadunf01G0015700.1</t>
  </si>
  <si>
    <t>AP2</t>
  </si>
  <si>
    <t>AP2_family_protein</t>
  </si>
  <si>
    <t>Sadunf01G0030600.1</t>
  </si>
  <si>
    <t>ARIA-interacting_double_AP2_domain_protein</t>
  </si>
  <si>
    <t>Sadunf03G0019500.1</t>
  </si>
  <si>
    <t>ERF_family_protein</t>
  </si>
  <si>
    <t>Sadunf03G0039700.1</t>
  </si>
  <si>
    <t>Sadunf03G0143300.1</t>
  </si>
  <si>
    <t>Sadunf03G0158500.1</t>
  </si>
  <si>
    <t>Sadunf05G0102700.1</t>
  </si>
  <si>
    <t>Sadunf06G0108600.1</t>
  </si>
  <si>
    <t>related_to_AP2.7</t>
  </si>
  <si>
    <t>Sadunf06G0110200.1</t>
  </si>
  <si>
    <t>Sadunf07G0006600.1</t>
  </si>
  <si>
    <t>Sadunf07G0010300.1</t>
  </si>
  <si>
    <t>AINTEGUMENTA-like_6</t>
  </si>
  <si>
    <t>Sadunf08G0034000.1</t>
  </si>
  <si>
    <t>Sadunf08G0061200.1</t>
  </si>
  <si>
    <t>Sadunf10G0071400.1</t>
  </si>
  <si>
    <t>Sadunf10G0137300.1</t>
  </si>
  <si>
    <t>Sadunf10G0167600.1</t>
  </si>
  <si>
    <t>Sadunf10G0192400.1</t>
  </si>
  <si>
    <t>Sadunf14G0004000.1</t>
  </si>
  <si>
    <t>Sadunf14G0029200.1</t>
  </si>
  <si>
    <t>ethylene-responsive_element_binding_factor_13</t>
  </si>
  <si>
    <t>Sadunf16G0076000.1</t>
  </si>
  <si>
    <t>Sadunf17G0079900.1</t>
  </si>
  <si>
    <t>Sadunf18G0073600.1</t>
  </si>
  <si>
    <t>AINTEGUMENTA-like_5</t>
  </si>
  <si>
    <t>Sadunf18G0082800.1</t>
  </si>
  <si>
    <t>Sadunf06G0034500.1</t>
  </si>
  <si>
    <t>Sadunf06G0133100.1</t>
  </si>
  <si>
    <t>Sadunf01G0004200.1</t>
  </si>
  <si>
    <t>ERF</t>
  </si>
  <si>
    <t>related_to_AP2_11</t>
  </si>
  <si>
    <t>Sadunf01G0036100.1</t>
  </si>
  <si>
    <t>Sadunf01G0049200.1</t>
  </si>
  <si>
    <t>related_to_AP2_6l</t>
  </si>
  <si>
    <t>Sadunf01G0050800.1</t>
  </si>
  <si>
    <t>Sadunf01G0059400.1</t>
  </si>
  <si>
    <t>Sadunf01G0059500.1</t>
  </si>
  <si>
    <t>Sadunf01G0059600.1</t>
  </si>
  <si>
    <t>ethylene_responsive_element_binding_factor_1</t>
  </si>
  <si>
    <t>Sadunf01G0071700.1</t>
  </si>
  <si>
    <t>Sadunf01G0071800.1</t>
  </si>
  <si>
    <t>Sadunf01G0073800.1</t>
  </si>
  <si>
    <t>cytokinin_response_factor_2</t>
  </si>
  <si>
    <t>Sadunf01G0087300.1</t>
  </si>
  <si>
    <t>Sadunf01G0087400.1</t>
  </si>
  <si>
    <t>C-repeat-binding_factor_4</t>
  </si>
  <si>
    <t>Sadunf01G0127100.1</t>
  </si>
  <si>
    <t>Sadunf01G0127200.1</t>
  </si>
  <si>
    <t>ethylene_responsive_element_binding_factor_5</t>
  </si>
  <si>
    <t>Sadunf01G0128500.1</t>
  </si>
  <si>
    <t>Sadunf01G0133500.1</t>
  </si>
  <si>
    <t>related_to_AP2_12</t>
  </si>
  <si>
    <t>Sadunf01G0139800.1</t>
  </si>
  <si>
    <t>Sadunf01G0152300.1</t>
  </si>
  <si>
    <t>Sadunf01G0152500.1</t>
  </si>
  <si>
    <t>Sadunf01G0162000.1</t>
  </si>
  <si>
    <t>Sadunf02G0024300.1</t>
  </si>
  <si>
    <t>Sadunf02G0024400.1</t>
  </si>
  <si>
    <t>Sadunf02G0032300.1</t>
  </si>
  <si>
    <t>ethylene_response_factor_1</t>
  </si>
  <si>
    <t>Sadunf02G0032400.1</t>
  </si>
  <si>
    <t>Sadunf02G0032500.1</t>
  </si>
  <si>
    <t>Sadunf02G0032600.1</t>
  </si>
  <si>
    <t>Sadunf02G0036400.1</t>
  </si>
  <si>
    <t>erf_domain_protein_9</t>
  </si>
  <si>
    <t>Sadunf02G0054300.1</t>
  </si>
  <si>
    <t>Sadunf02G0071700.1</t>
  </si>
  <si>
    <t>Sadunf02G0079000.1</t>
  </si>
  <si>
    <t>related_to_AP2_4</t>
  </si>
  <si>
    <t>Sadunf02G0096700.1</t>
  </si>
  <si>
    <t>Sadunf02G0104700.1</t>
  </si>
  <si>
    <t>related_to_AP2_1</t>
  </si>
  <si>
    <t>Sadunf02G0118900.1</t>
  </si>
  <si>
    <t>Sadunf02G0140000.1</t>
  </si>
  <si>
    <t>cytokinin_response_factor_5</t>
  </si>
  <si>
    <t>Sadunf02G0144000.1</t>
  </si>
  <si>
    <t>Sadunf02G0164600.1</t>
  </si>
  <si>
    <t>ethylene-responsive_element_binding_protein</t>
  </si>
  <si>
    <t>Sadunf02G0195000.1</t>
  </si>
  <si>
    <t>Sadunf03G0029100.1</t>
  </si>
  <si>
    <t>Sadunf03G0033800.1</t>
  </si>
  <si>
    <t>Sadunf03G0045700.1</t>
  </si>
  <si>
    <t>Sadunf03G0051800.1</t>
  </si>
  <si>
    <t>Sadunf03G0052800.1</t>
  </si>
  <si>
    <t>Sadunf03G0054200.1</t>
  </si>
  <si>
    <t>Sadunf03G0054300.1</t>
  </si>
  <si>
    <t>Sadunf03G0089500.1</t>
  </si>
  <si>
    <t>Sadunf03G0089700.1</t>
  </si>
  <si>
    <t>Sadunf03G0102300.1</t>
  </si>
  <si>
    <t>Sadunf03G0105100.1</t>
  </si>
  <si>
    <t>Sadunf03G0114400.1</t>
  </si>
  <si>
    <t>Sadunf03G0114500.1</t>
  </si>
  <si>
    <t>Sadunf03G0114600.1</t>
  </si>
  <si>
    <t>Sadunf03G0122900.1</t>
  </si>
  <si>
    <t>Sadunf03G0124000.1</t>
  </si>
  <si>
    <t>Sadunf03G0139000.1</t>
  </si>
  <si>
    <t>Sadunf03G0166100.1</t>
  </si>
  <si>
    <t>Sadunf04G0030400.1</t>
  </si>
  <si>
    <t>ERF_domain_protein_12</t>
  </si>
  <si>
    <t>Sadunf04G0030600.1</t>
  </si>
  <si>
    <t>Sadunf04G0033600.1</t>
  </si>
  <si>
    <t>Sadunf04G0033700.1</t>
  </si>
  <si>
    <t>Sadunf04G0103900.1</t>
  </si>
  <si>
    <t>redox_responsive_transcription_factor_1</t>
  </si>
  <si>
    <t>Sadunf05G0051000.1</t>
  </si>
  <si>
    <t>Sadunf05G0061000.1</t>
  </si>
  <si>
    <t>Sadunf05G0102500.1</t>
  </si>
  <si>
    <t>DREB_and_EAR_motif_protein_2</t>
  </si>
  <si>
    <t>Sadunf05G0108400.1</t>
  </si>
  <si>
    <t>Sadunf05G0119300.1</t>
  </si>
  <si>
    <t>Sadunf05G0126400.1</t>
  </si>
  <si>
    <t>Sadunf05G0142700.1</t>
  </si>
  <si>
    <t>Sadunf05G0167100.1</t>
  </si>
  <si>
    <t>Sadunf05G0167200.1</t>
  </si>
  <si>
    <t>Sadunf05G0167300.1</t>
  </si>
  <si>
    <t>Sadunf05G0175900.1</t>
  </si>
  <si>
    <t>Sadunf06G0014700.1</t>
  </si>
  <si>
    <t>Sadunf06G0038800.1</t>
  </si>
  <si>
    <t>Sadunf06G0052000.1</t>
  </si>
  <si>
    <t>Sadunf06G0081800.1</t>
  </si>
  <si>
    <t>Sadunf06G0113700.1</t>
  </si>
  <si>
    <t>Sadunf06G0113800.1</t>
  </si>
  <si>
    <t>Sadunf06G0130900.1</t>
  </si>
  <si>
    <t>Sadunf06G0171600.1</t>
  </si>
  <si>
    <t>Sadunf06G0191100.1</t>
  </si>
  <si>
    <t>Sadunf06G0203900.1</t>
  </si>
  <si>
    <t>Sadunf06G0210500.1</t>
  </si>
  <si>
    <t>Sadunf07G0040300.1</t>
  </si>
  <si>
    <t>Sadunf07G0040400.1</t>
  </si>
  <si>
    <t>Sadunf07G0043700.1</t>
  </si>
  <si>
    <t>Sadunf07G0069300.1</t>
  </si>
  <si>
    <t>Sadunf07G0079300.1</t>
  </si>
  <si>
    <t>Sadunf07G0118200.1</t>
  </si>
  <si>
    <t>Sadunf08G0056600.1</t>
  </si>
  <si>
    <t>Sadunf08G0059100.1</t>
  </si>
  <si>
    <t>Sadunf08G0073100.1</t>
  </si>
  <si>
    <t>Sadunf08G0136300.1</t>
  </si>
  <si>
    <t>Sadunf08G0136400.1</t>
  </si>
  <si>
    <t>Sadunf08G0136500.1</t>
  </si>
  <si>
    <t>Sadunf08G0152900.1</t>
  </si>
  <si>
    <t>DORNROSCHEN-like</t>
  </si>
  <si>
    <t>Sadunf08G0164000.1</t>
  </si>
  <si>
    <t>Sadunf08G0168600.1</t>
  </si>
  <si>
    <t>Sadunf09G0082700.1</t>
  </si>
  <si>
    <t>Sadunf09G0119700.1</t>
  </si>
  <si>
    <t>C-repeat/DRE_binding_factor_2</t>
  </si>
  <si>
    <t>Sadunf10G0005600.1</t>
  </si>
  <si>
    <t>Sadunf10G0022200.1</t>
  </si>
  <si>
    <t>Sadunf10G0036300.1</t>
  </si>
  <si>
    <t>Sadunf10G0036400.1</t>
  </si>
  <si>
    <t>Sadunf10G0036500.1</t>
  </si>
  <si>
    <t>Sadunf10G0139800.1</t>
  </si>
  <si>
    <t>Sadunf10G0142600.1</t>
  </si>
  <si>
    <t>Sadunf11G0035000.1</t>
  </si>
  <si>
    <t>Sadunf11G0035200.1</t>
  </si>
  <si>
    <t>Sadunf11G0038800.1</t>
  </si>
  <si>
    <t>Sadunf11G0079200.1</t>
  </si>
  <si>
    <t>ethylene_responsive_element_binding_factor_4</t>
  </si>
  <si>
    <t>Sadunf12G0020600.1</t>
  </si>
  <si>
    <t>cytokinin_response_factor_4</t>
  </si>
  <si>
    <t>Sadunf12G0084900.1</t>
  </si>
  <si>
    <t>Sadunf12G0104900.1</t>
  </si>
  <si>
    <t>Sadunf12G0105000.1</t>
  </si>
  <si>
    <t>Sadunf13G0037200.1</t>
  </si>
  <si>
    <t>Sadunf13G0047400.1</t>
  </si>
  <si>
    <t>Sadunf13G0079500.1</t>
  </si>
  <si>
    <t>Sadunf13G0081200.1</t>
  </si>
  <si>
    <t>Sadunf13G0081300.1</t>
  </si>
  <si>
    <t>Sadunf13G0093900.1</t>
  </si>
  <si>
    <t>Sadunf13G0110000.1</t>
  </si>
  <si>
    <t>Sadunf13G0124000.1</t>
  </si>
  <si>
    <t>Sadunf14G0014100.1</t>
  </si>
  <si>
    <t>Sadunf14G0035800.1</t>
  </si>
  <si>
    <t>Sadunf14G0052100.1</t>
  </si>
  <si>
    <t>Sadunf14G0066600.1</t>
  </si>
  <si>
    <t>Sadunf14G0070700.1</t>
  </si>
  <si>
    <t>Sadunf14G0094000.1</t>
  </si>
  <si>
    <t>Sadunf15G0020900.1</t>
  </si>
  <si>
    <t>Sadunf15G0041900.1</t>
  </si>
  <si>
    <t>Sadunf15G0114600.1</t>
  </si>
  <si>
    <t>Sadunf15G0114800.1</t>
  </si>
  <si>
    <t>Sadunf16G0020100.1</t>
  </si>
  <si>
    <t>Sadunf16G0047100.1</t>
  </si>
  <si>
    <t>Sadunf16G0106500.1</t>
  </si>
  <si>
    <t>Sadunf16G0192800.1</t>
  </si>
  <si>
    <t>Sadunf16G0194200.1</t>
  </si>
  <si>
    <t>Sadunf16G0261300.1</t>
  </si>
  <si>
    <t>Sadunf16G0296800.1</t>
  </si>
  <si>
    <t>Sadunf17G0008200.1</t>
  </si>
  <si>
    <t>Sadunf17G0049400.1</t>
  </si>
  <si>
    <t>Sadunf17G0050900.1</t>
  </si>
  <si>
    <t>Sadunf17G0086200.1</t>
  </si>
  <si>
    <t>Sadunf18G0016300.1</t>
  </si>
  <si>
    <t>Sadunf18G0021800.1</t>
  </si>
  <si>
    <t>Sadunf18G0029900.1</t>
  </si>
  <si>
    <t>Sadunf18G0034900.1</t>
  </si>
  <si>
    <t>Sadunf18G0036700.1</t>
  </si>
  <si>
    <t>Sadunf18G0067600.1</t>
  </si>
  <si>
    <t>Sadunf18G0087700.1</t>
  </si>
  <si>
    <t>Sadunf18G0103000.1</t>
  </si>
  <si>
    <t>Sadunf19G0002800.1</t>
  </si>
  <si>
    <t>Sadunf19G0029100.1</t>
  </si>
  <si>
    <t>Sadunf19G0042100.1</t>
  </si>
  <si>
    <t>Sadunf19G0074100.1</t>
  </si>
  <si>
    <t>Sadunf19G0078100.1</t>
  </si>
  <si>
    <t>Sadunf19G0080400.1</t>
  </si>
  <si>
    <t>Sadunf19G0080500.1</t>
  </si>
  <si>
    <t>Sadunf19G0095800.1</t>
  </si>
  <si>
    <t>Sadunf19G0103300.1</t>
  </si>
  <si>
    <t>Sadunf19G0118300.1</t>
  </si>
  <si>
    <t>Sadunf02G0023200.1</t>
  </si>
  <si>
    <t>DBB</t>
  </si>
  <si>
    <t>salt_tolerance_homolog2</t>
  </si>
  <si>
    <t>Sadunf04G0115000.1</t>
  </si>
  <si>
    <t>DBB_family_protein</t>
  </si>
  <si>
    <t>Sadunf04G0116500.1</t>
  </si>
  <si>
    <t>Sadunf05G0086700.1</t>
  </si>
  <si>
    <t>Sadunf05G0176900.1</t>
  </si>
  <si>
    <t>Sadunf07G0111700.1</t>
  </si>
  <si>
    <t>Sadunf09G0100000.1</t>
  </si>
  <si>
    <t>Sadunf09G0101900.1</t>
  </si>
  <si>
    <t>Sadunf11G0057700.1</t>
  </si>
  <si>
    <t>light-regulated_zinc_finger_protein_1</t>
  </si>
  <si>
    <t>Sadunf11G0090900.1</t>
  </si>
  <si>
    <t>Sadunf14G0100600.1</t>
  </si>
  <si>
    <t>B-box_type_zinc_finger_protein_with_CCT_domain</t>
  </si>
  <si>
    <t>Sadunf16G0252500.1</t>
  </si>
  <si>
    <t>Sadunf17G0014800.1</t>
  </si>
  <si>
    <t>Sadunf02G0158000.1</t>
  </si>
  <si>
    <t>CO-like</t>
  </si>
  <si>
    <t>Sadunf03G0127100.1</t>
  </si>
  <si>
    <t>Sadunf04G0077600.1</t>
  </si>
  <si>
    <t>CONSTANS-like_2</t>
  </si>
  <si>
    <t>Sadunf06G0137200.1</t>
  </si>
  <si>
    <t>CONSTANS-like_5</t>
  </si>
  <si>
    <t>Sadunf06G0216300.1</t>
  </si>
  <si>
    <t>CONSTANS-like_4</t>
  </si>
  <si>
    <t>Sadunf08G0098200.1</t>
  </si>
  <si>
    <t>Sadunf08G0101800.1</t>
  </si>
  <si>
    <t>Sadunf10G0092400.1</t>
  </si>
  <si>
    <t>Sadunf14G0130300.1</t>
  </si>
  <si>
    <t>CONSTANS-like_9</t>
  </si>
  <si>
    <t>Sadunf15G0041800.1</t>
  </si>
  <si>
    <t>Sadunf16G0201600.1</t>
  </si>
  <si>
    <t>Sadunf17G0101900.1</t>
  </si>
  <si>
    <t>Sadunf18G0009400.1</t>
  </si>
  <si>
    <t>Sadunf18G0077600.1</t>
  </si>
  <si>
    <t>Sadunf01G0120000.1</t>
  </si>
  <si>
    <t>ARR-B</t>
  </si>
  <si>
    <t>ARR-B_family_protein</t>
  </si>
  <si>
    <t>Sadunf02G0127800.1</t>
  </si>
  <si>
    <t>response_regulator_1</t>
  </si>
  <si>
    <t>Sadunf06G0146600.1</t>
  </si>
  <si>
    <t>response_regulator_12</t>
  </si>
  <si>
    <t>Sadunf06G0211100.1</t>
  </si>
  <si>
    <t>Sadunf08G0110900.1</t>
  </si>
  <si>
    <t>response_regulator_2</t>
  </si>
  <si>
    <t>Sadunf08G0149500.1</t>
  </si>
  <si>
    <t>response_regulator_11</t>
  </si>
  <si>
    <t>Sadunf10G0000700.1</t>
  </si>
  <si>
    <t>Sadunf10G0017700.1</t>
  </si>
  <si>
    <t>Sadunf10G0060300.1</t>
  </si>
  <si>
    <t>Sadunf12G0104700.1</t>
  </si>
  <si>
    <t>response_regulator_21</t>
  </si>
  <si>
    <t>Sadunf14G0051400.1</t>
  </si>
  <si>
    <t>Sadunf18G0015800.1</t>
  </si>
  <si>
    <t>Sadunf18G0076000.1</t>
  </si>
  <si>
    <t>response_regulator_10</t>
  </si>
  <si>
    <t>Sadunf18G0089800.1</t>
  </si>
  <si>
    <t>Sadunf01G0107800.1</t>
  </si>
  <si>
    <t>G2-like</t>
  </si>
  <si>
    <t>G2-like_family_protein</t>
  </si>
  <si>
    <t>Sadunf01G0111600.1</t>
  </si>
  <si>
    <t>Sadunf02G0047700.1</t>
  </si>
  <si>
    <t>Sadunf02G0110600.1</t>
  </si>
  <si>
    <t>Sadunf02G0204400.1</t>
  </si>
  <si>
    <t>phosphate_starvation_response_1</t>
  </si>
  <si>
    <t>Sadunf03G0061100.1</t>
  </si>
  <si>
    <t>Sadunf03G0068100.1</t>
  </si>
  <si>
    <t>Sadunf03G0070800.1</t>
  </si>
  <si>
    <t>Sadunf04G0005600.1</t>
  </si>
  <si>
    <t>Sadunf04G0038600.1</t>
  </si>
  <si>
    <t>Sadunf04G0056700.1</t>
  </si>
  <si>
    <t>Sadunf04G0100900.1</t>
  </si>
  <si>
    <t>Sadunf05G0099700.1</t>
  </si>
  <si>
    <t>Sadunf05G0150800.1</t>
  </si>
  <si>
    <t>Sadunf06G0000700.1</t>
  </si>
  <si>
    <t>Sadunf06G0022600.1</t>
  </si>
  <si>
    <t>Sadunf06G0079400.1</t>
  </si>
  <si>
    <t>Sadunf06G0128200.1</t>
  </si>
  <si>
    <t>Sadunf06G0148800.1</t>
  </si>
  <si>
    <t>Sadunf07G0002800.1</t>
  </si>
  <si>
    <t>Sadunf07G0036700.1</t>
  </si>
  <si>
    <t>Sadunf07G0117100.1</t>
  </si>
  <si>
    <t>GBF's_pro-rich_region-interacting_factor_1</t>
  </si>
  <si>
    <t>Sadunf08G0057100.1</t>
  </si>
  <si>
    <t>Sadunf08G0095800.1</t>
  </si>
  <si>
    <t>Sadunf09G0026100.1</t>
  </si>
  <si>
    <t>Sadunf09G0059400.1</t>
  </si>
  <si>
    <t>Sadunf09G0086200.1</t>
  </si>
  <si>
    <t>Sadunf10G0065200.1</t>
  </si>
  <si>
    <t>Sadunf10G0095500.1</t>
  </si>
  <si>
    <t>Sadunf10G0141900.1</t>
  </si>
  <si>
    <t>Sadunf11G0004300.1</t>
  </si>
  <si>
    <t>Sadunf11G0010700.1</t>
  </si>
  <si>
    <t>Sadunf12G0028600.1</t>
  </si>
  <si>
    <t>Sadunf13G0039800.1</t>
  </si>
  <si>
    <t>Sadunf13G0050300.1</t>
  </si>
  <si>
    <t>Sadunf14G0022600.1</t>
  </si>
  <si>
    <t>Sadunf14G0132000.1</t>
  </si>
  <si>
    <t>Sadunf15G0027100.1</t>
  </si>
  <si>
    <t>Sadunf16G0004900.1</t>
  </si>
  <si>
    <t>Sadunf16G0029500.1</t>
  </si>
  <si>
    <t>Sadunf16G0042500.1</t>
  </si>
  <si>
    <t>Sadunf16G0098400.1</t>
  </si>
  <si>
    <t>Sadunf16G0103700.1</t>
  </si>
  <si>
    <t>Sadunf16G0122800.1</t>
  </si>
  <si>
    <t>Sadunf16G0134800.1</t>
  </si>
  <si>
    <t>Sadunf16G0164300.1</t>
  </si>
  <si>
    <t>Sadunf16G0193800.1</t>
  </si>
  <si>
    <t>Sadunf17G0009500.1</t>
  </si>
  <si>
    <t>Sadunf17G0050400.1</t>
  </si>
  <si>
    <t>Sadunf17G0097600.1</t>
  </si>
  <si>
    <t>Sadunf17G0126100.1</t>
  </si>
  <si>
    <t>Sadunf18G0057400.1</t>
  </si>
  <si>
    <t>Sadunf18G0116700.1</t>
  </si>
  <si>
    <t>Sadunf19G0033800.1</t>
  </si>
  <si>
    <t>Sadunf19G0038600.1</t>
  </si>
  <si>
    <t>Sadunf01G0044500.1</t>
  </si>
  <si>
    <t>MIKC_MADS</t>
  </si>
  <si>
    <t>AGAMOUS-like_8</t>
  </si>
  <si>
    <t>Sadunf01G0089200.1</t>
  </si>
  <si>
    <t>AGAMOUS-like_19</t>
  </si>
  <si>
    <t>Sadunf02G0023400.1</t>
  </si>
  <si>
    <t>MIKC_MADS_family_protein</t>
  </si>
  <si>
    <t>Sadunf02G0066500.1</t>
  </si>
  <si>
    <t>Sadunf02G0077500.1</t>
  </si>
  <si>
    <t>AGAMOUS-like_104</t>
  </si>
  <si>
    <t>Sadunf02G0126600.1</t>
  </si>
  <si>
    <t>AGAMOUS-like_20</t>
  </si>
  <si>
    <t>Sadunf03G0087700.1</t>
  </si>
  <si>
    <t>Sadunf03G0130200.1</t>
  </si>
  <si>
    <t>Sadunf03G0130300.1</t>
  </si>
  <si>
    <t>Sadunf03G0130400.1</t>
  </si>
  <si>
    <t>Sadunf03G0130500.1</t>
  </si>
  <si>
    <t>Sadunf03G0130600.1</t>
  </si>
  <si>
    <t>Sadunf04G0043900.1</t>
  </si>
  <si>
    <t>Sadunf04G0074000.1</t>
  </si>
  <si>
    <t>Sadunf04G0074100.1</t>
  </si>
  <si>
    <t>Sadunf05G0064300.1</t>
  </si>
  <si>
    <t>Sadunf05G0087700.1</t>
  </si>
  <si>
    <t>Sadunf05G0131900.1</t>
  </si>
  <si>
    <t>Sadunf05G0176800.1</t>
  </si>
  <si>
    <t>Sadunf06G0033600.1</t>
  </si>
  <si>
    <t>AGAMOUS-like_18</t>
  </si>
  <si>
    <t>Sadunf07G0009500.1</t>
  </si>
  <si>
    <t>Sadunf07G0014800.1</t>
  </si>
  <si>
    <t>Sadunf07G0065700.1</t>
  </si>
  <si>
    <t>Sadunf07G0098800.1</t>
  </si>
  <si>
    <t>Sadunf07G0098900.1</t>
  </si>
  <si>
    <t>Sadunf08G0070600.1</t>
  </si>
  <si>
    <t>AGAMOUS-like_30</t>
  </si>
  <si>
    <t>Sadunf08G0079000.1</t>
  </si>
  <si>
    <t>Sadunf08G0079100.1</t>
  </si>
  <si>
    <t>Sadunf09G0043500.1</t>
  </si>
  <si>
    <t>AGAMOUS-like_15</t>
  </si>
  <si>
    <t>Sadunf09G0063400.1</t>
  </si>
  <si>
    <t>AGAMOUS-like_21</t>
  </si>
  <si>
    <t>Sadunf10G0117400.1</t>
  </si>
  <si>
    <t>Sadunf11G0048300.1</t>
  </si>
  <si>
    <t>Sadunf12G0047600.1</t>
  </si>
  <si>
    <t>Sadunf12G0077300.1</t>
  </si>
  <si>
    <t>Sadunf12G0097800.1</t>
  </si>
  <si>
    <t>Sadunf12G0103700.1</t>
  </si>
  <si>
    <t>AGAMOUS-like_6</t>
  </si>
  <si>
    <t>Sadunf13G0082200.1</t>
  </si>
  <si>
    <t>AGAMOUS-like_12</t>
  </si>
  <si>
    <t>Sadunf13G0084400.1</t>
  </si>
  <si>
    <t>Sadunf14G0049000.1</t>
  </si>
  <si>
    <t>Sadunf15G0086000.1</t>
  </si>
  <si>
    <t>Sadunf15G0113800.1</t>
  </si>
  <si>
    <t>AGAMOUS-like_42</t>
  </si>
  <si>
    <t>Sadunf16G0206500.1</t>
  </si>
  <si>
    <t>Sadunf17G0096500.1</t>
  </si>
  <si>
    <t>Sadunf17G0096600.1</t>
  </si>
  <si>
    <t>Sadunf19G0081600.1</t>
  </si>
  <si>
    <t>Sadunf19G0082000.1</t>
  </si>
  <si>
    <t>Sadunf01G0179600.1</t>
  </si>
  <si>
    <t>M-type_MADS</t>
  </si>
  <si>
    <t>AGAMOUS-like_98</t>
  </si>
  <si>
    <t>Sadunf02G0051700.1</t>
  </si>
  <si>
    <t>AGAMOUS-like_61</t>
  </si>
  <si>
    <t>Sadunf02G0092100.1</t>
  </si>
  <si>
    <t>AGAMOUS-like_16</t>
  </si>
  <si>
    <t>Sadunf02G0202400.1</t>
  </si>
  <si>
    <t>M-type_MADS_family_protein</t>
  </si>
  <si>
    <t>Sadunf04G0001400.1</t>
  </si>
  <si>
    <t>AGAMOUS-like_62</t>
  </si>
  <si>
    <t>Sadunf04G0090300.1</t>
  </si>
  <si>
    <t>AGAMOUS-like_29</t>
  </si>
  <si>
    <t>Sadunf04G0090400.1</t>
  </si>
  <si>
    <t>AGAMOUS-like_57</t>
  </si>
  <si>
    <t>Sadunf05G0110800.1</t>
  </si>
  <si>
    <t>AGAMOUS-like_44</t>
  </si>
  <si>
    <t>Sadunf06G0158100.1</t>
  </si>
  <si>
    <t>AGAMOUS-like_48</t>
  </si>
  <si>
    <t>Sadunf06G0208200.1</t>
  </si>
  <si>
    <t>Sadunf07G0047200.1</t>
  </si>
  <si>
    <t>AGAMOUS-like_66</t>
  </si>
  <si>
    <t>Sadunf07G0077200.1</t>
  </si>
  <si>
    <t>Sadunf07G0098000.1</t>
  </si>
  <si>
    <t>Sadunf07G0102700.1</t>
  </si>
  <si>
    <t>Sadunf09G0019300.1</t>
  </si>
  <si>
    <t>Sadunf09G0035600.1</t>
  </si>
  <si>
    <t>Sadunf09G0035800.1</t>
  </si>
  <si>
    <t>Sadunf09G0058700.1</t>
  </si>
  <si>
    <t>Sadunf09G0067700.1</t>
  </si>
  <si>
    <t>Sadunf10G0071900.1</t>
  </si>
  <si>
    <t>Sadunf10G0126600.1</t>
  </si>
  <si>
    <t>Sadunf10G0137400.1</t>
  </si>
  <si>
    <t>AGAMOUS-like_103</t>
  </si>
  <si>
    <t>Sadunf10G0186100.1</t>
  </si>
  <si>
    <t>Sadunf13G0001700.1</t>
  </si>
  <si>
    <t>AGAMOUS-like_80</t>
  </si>
  <si>
    <t>Sadunf13G0015800.1</t>
  </si>
  <si>
    <t>Sadunf13G0086300.1</t>
  </si>
  <si>
    <t>AGAMOUS-like_87</t>
  </si>
  <si>
    <t>Sadunf13G0106500.1</t>
  </si>
  <si>
    <t>Sadunf16G0061600.1</t>
  </si>
  <si>
    <t>Sadunf16G0100400.1</t>
  </si>
  <si>
    <t>Sadunf16G0100600.1</t>
  </si>
  <si>
    <t>Sadunf16G0111900.1</t>
  </si>
  <si>
    <t>Sadunf16G0207600.1</t>
  </si>
  <si>
    <t>Sadunf17G0041200.1</t>
  </si>
  <si>
    <t>Sadunf17G0043900.1</t>
  </si>
  <si>
    <t>Sadunf18G0017800.1</t>
  </si>
  <si>
    <t>AGAMOUS-like_83</t>
  </si>
  <si>
    <t>Sadunf18G0037100.1</t>
  </si>
  <si>
    <t>AGAMOUS-like_65</t>
  </si>
  <si>
    <t>Sadunf19G0008900.1</t>
  </si>
  <si>
    <t>Sadunf01G0061800.1</t>
  </si>
  <si>
    <t>GRF</t>
  </si>
  <si>
    <t>growth-regulating_factor_8</t>
  </si>
  <si>
    <t>Sadunf01G0106900.1</t>
  </si>
  <si>
    <t>growth-regulating_factor_2</t>
  </si>
  <si>
    <t>Sadunf01G0147500.1</t>
  </si>
  <si>
    <t>growth-regulating_factor_5</t>
  </si>
  <si>
    <t>Sadunf03G0039900.1</t>
  </si>
  <si>
    <t>Sadunf03G0071300.1</t>
  </si>
  <si>
    <t>Sadunf03G0086400.1</t>
  </si>
  <si>
    <t>Sadunf03G0112500.1</t>
  </si>
  <si>
    <t>Sadunf06G0092400.1</t>
  </si>
  <si>
    <t>growth-regulating_factor_4</t>
  </si>
  <si>
    <t>Sadunf06G0117600.1</t>
  </si>
  <si>
    <t>Sadunf07G0006400.1</t>
  </si>
  <si>
    <t>growth-regulating_factor_1</t>
  </si>
  <si>
    <t>Sadunf12G0006200.1</t>
  </si>
  <si>
    <t>growth-regulating_factor_7</t>
  </si>
  <si>
    <t>Sadunf13G0072100.1</t>
  </si>
  <si>
    <t>Sadunf14G0003800.1</t>
  </si>
  <si>
    <t>Sadunf14G0004500.1</t>
  </si>
  <si>
    <t>Sadunf14G0047200.1</t>
  </si>
  <si>
    <t>Sadunf15G0005000.1</t>
  </si>
  <si>
    <t>Sadunf18G0051000.1</t>
  </si>
  <si>
    <t>Sadunf01G0160800.1</t>
  </si>
  <si>
    <t>HB-other</t>
  </si>
  <si>
    <t>sequence-specific_DNA_binding_transcription_factors;sequence-specific_DNA_binding</t>
  </si>
  <si>
    <t>Sadunf02G0159100.1</t>
  </si>
  <si>
    <t>HB-other_family_protein</t>
  </si>
  <si>
    <t>Sadunf03G0111800.1</t>
  </si>
  <si>
    <t>homeobox_protein_16</t>
  </si>
  <si>
    <t>Sadunf06G0056900.1</t>
  </si>
  <si>
    <t>pathogenesis_related_homeodomain_protein_A</t>
  </si>
  <si>
    <t>Sadunf06G0202300.1</t>
  </si>
  <si>
    <t>overexpressor_of_cationic_peroxidase_3</t>
  </si>
  <si>
    <t>Sadunf07G0116800.1</t>
  </si>
  <si>
    <t>Homeodomain-like_transcriptional_regulator</t>
  </si>
  <si>
    <t>Sadunf09G0056700.1</t>
  </si>
  <si>
    <t>Sadunf11G0036000.1</t>
  </si>
  <si>
    <t>homeobox-1</t>
  </si>
  <si>
    <t>Sadunf11G0065100.1</t>
  </si>
  <si>
    <t>Sadunf12G0043000.1</t>
  </si>
  <si>
    <t>homeodomain_GLABROUS_2</t>
  </si>
  <si>
    <t>Sadunf14G0102400.1</t>
  </si>
  <si>
    <t>WUSCHEL_related_homeobox_14</t>
  </si>
  <si>
    <t>Sadunf14G0132700.1</t>
  </si>
  <si>
    <t>Sadunf16G0161000.1</t>
  </si>
  <si>
    <t>Sadunf16G0244200.1</t>
  </si>
  <si>
    <t>Sadunf17G0009900.1</t>
  </si>
  <si>
    <t>Sadunf18G0092800.1</t>
  </si>
  <si>
    <t>KNOTTED1-like_homeobox_gene_3</t>
  </si>
  <si>
    <t>Sadunf19G0002400.1</t>
  </si>
  <si>
    <t>Sadunf02G0104800.1</t>
  </si>
  <si>
    <t>WOX</t>
  </si>
  <si>
    <t>WUSCHEL_related_homeobox_4</t>
  </si>
  <si>
    <t>Sadunf14G0014200.1</t>
  </si>
  <si>
    <t>Sadunf15G0033600.1</t>
  </si>
  <si>
    <t>WUSCHEL_related_homeobox_1</t>
  </si>
  <si>
    <t>Sadunf12G0034700.1</t>
  </si>
  <si>
    <t>Sadunf11G0038500.1</t>
  </si>
  <si>
    <t>homeobox-3</t>
  </si>
  <si>
    <t>Sadunf07G0010700.1</t>
  </si>
  <si>
    <t>WOX_family_protein</t>
  </si>
  <si>
    <t>Sadunf05G0084700.1</t>
  </si>
  <si>
    <t>Sadunf09G0021100.1</t>
  </si>
  <si>
    <t>WUSCHEL_related_homeobox_2</t>
  </si>
  <si>
    <t>Sadunf04G0033500.1</t>
  </si>
  <si>
    <t>Sadunf16G0129600.1</t>
  </si>
  <si>
    <t>Sadunf13G0054500.1</t>
  </si>
  <si>
    <t>WUSCHEL_related_homeobox_11</t>
  </si>
  <si>
    <t>SadunfUnG0003800.1</t>
  </si>
  <si>
    <t>Sadunf19G0047000.1</t>
  </si>
  <si>
    <t>Sadunf05G0074200.1</t>
  </si>
  <si>
    <t>WUSCHEL_related_homeobox_13</t>
  </si>
  <si>
    <t>Sadunf10G0082100.1</t>
  </si>
  <si>
    <t>Sadunf05G0193100.1</t>
  </si>
  <si>
    <t>Sadunf02G0006300.1</t>
  </si>
  <si>
    <t>Sadunf02G0025400.1</t>
  </si>
  <si>
    <t>TALE</t>
  </si>
  <si>
    <t>BEL1-like_homeodomain_3</t>
  </si>
  <si>
    <t>Sadunf04G0113900.1</t>
  </si>
  <si>
    <t>BEL1-like_homeodomain_6</t>
  </si>
  <si>
    <t>Sadunf06G0159200.1</t>
  </si>
  <si>
    <t>BEL1-like_homeodomain_1</t>
  </si>
  <si>
    <t>Sadunf16G0063000.1</t>
  </si>
  <si>
    <t>Sadunf16G0113100.1</t>
  </si>
  <si>
    <t>Sadunf05G0174700.1</t>
  </si>
  <si>
    <t>BEL1-like_homeodomain_11</t>
  </si>
  <si>
    <t>Sadunf09G0011200.1</t>
  </si>
  <si>
    <t>Sadunf04G0153800.1</t>
  </si>
  <si>
    <t>BEL1-like_homeodomain_8</t>
  </si>
  <si>
    <t>Sadunf05G0096700.1</t>
  </si>
  <si>
    <t>BEL1-like_homeodomain_2</t>
  </si>
  <si>
    <t>Sadunf10G0151500.1</t>
  </si>
  <si>
    <t>TALE_family_protein</t>
  </si>
  <si>
    <t>Sadunf08G0048800.1</t>
  </si>
  <si>
    <t>Sadunf06G0183800.1</t>
  </si>
  <si>
    <t>homeobox_gene_1</t>
  </si>
  <si>
    <t>Sadunf09G0006400.1</t>
  </si>
  <si>
    <t>Sadunf09G0098900.1</t>
  </si>
  <si>
    <t>BEL1-like_homeodomain_7</t>
  </si>
  <si>
    <t>Sadunf07G0084400.1</t>
  </si>
  <si>
    <t>HD-ZIP</t>
  </si>
  <si>
    <t>Sadunf10G0070700.1</t>
  </si>
  <si>
    <t>HD-ZIP_family_protein</t>
  </si>
  <si>
    <t>Sadunf17G0081700.1</t>
  </si>
  <si>
    <t>Sadunf01G0127900.1</t>
  </si>
  <si>
    <t>homeobox_protein_2</t>
  </si>
  <si>
    <t>Sadunf08G0120000.1</t>
  </si>
  <si>
    <t>Sadunf15G0058400.1</t>
  </si>
  <si>
    <t>homeobox_1</t>
  </si>
  <si>
    <t>Sadunf16G0053200.1</t>
  </si>
  <si>
    <t>homeobox_from_Arabidopsis_thaliana</t>
  </si>
  <si>
    <t>Sadunf12G0053200.1</t>
  </si>
  <si>
    <t>Sadunf16G0123500.1</t>
  </si>
  <si>
    <t>Sadunf06G0151000.1</t>
  </si>
  <si>
    <t>Sadunf14G0028200.1</t>
  </si>
  <si>
    <t>homeobox-leucine_zipper_protein_3</t>
  </si>
  <si>
    <t>Sadunf03G0053500.1</t>
  </si>
  <si>
    <t>Sadunf02G0147600.1</t>
  </si>
  <si>
    <t>homeobox_7</t>
  </si>
  <si>
    <t>Sadunf02G0084100.1</t>
  </si>
  <si>
    <t>Sadunf14G0074100.1</t>
  </si>
  <si>
    <t>Sadunf18G0104800.1</t>
  </si>
  <si>
    <t>Sadunf02G0095700.1</t>
  </si>
  <si>
    <t>Sadunf06G0053700.1</t>
  </si>
  <si>
    <t>Sadunf12G0005100.1</t>
  </si>
  <si>
    <t>Sadunf05G0115200.1</t>
  </si>
  <si>
    <t>Sadunf06G0095900.1</t>
  </si>
  <si>
    <t>homeobox_51</t>
  </si>
  <si>
    <t>Sadunf08G0105900.1</t>
  </si>
  <si>
    <t>homeobox-leucine_zipper_protein_17</t>
  </si>
  <si>
    <t>Sadunf05G0095000.1</t>
  </si>
  <si>
    <t>homeobox_protein_40</t>
  </si>
  <si>
    <t>Sadunf07G0007300.1</t>
  </si>
  <si>
    <t>Sadunf05G0045800.1</t>
  </si>
  <si>
    <t>Sadunf01G0063600.1</t>
  </si>
  <si>
    <t>Sadunf16G0259600.1</t>
  </si>
  <si>
    <t>homeobox_protein_52</t>
  </si>
  <si>
    <t>Sadunf11G0078100.1</t>
  </si>
  <si>
    <t>Sadunf17G0010400.1</t>
  </si>
  <si>
    <t>Sadunf07G0026300.1</t>
  </si>
  <si>
    <t>Sadunf07G0116500.1</t>
  </si>
  <si>
    <t>Sadunf09G0015800.1</t>
  </si>
  <si>
    <t>Sadunf10G0031200.1</t>
  </si>
  <si>
    <t>homeobox_protein_6</t>
  </si>
  <si>
    <t>Sadunf04G0002800.1</t>
  </si>
  <si>
    <t>KNOX/ELK_homeobox_transcription_factor</t>
  </si>
  <si>
    <t>Sadunf02G0095600.1</t>
  </si>
  <si>
    <t>KNOTTED-like_from_Arabidopsis_thaliana</t>
  </si>
  <si>
    <t>Sadunf11G0007200.1</t>
  </si>
  <si>
    <t>Sadunf05G0007800.1</t>
  </si>
  <si>
    <t>KNOTTED-like_from_Arabidopsis_thaliana_2</t>
  </si>
  <si>
    <t>Sadunf15G0070100.1</t>
  </si>
  <si>
    <t>KNOTTED1-like_homeobox_gene_6</t>
  </si>
  <si>
    <t>Sadunf12G0066100.1</t>
  </si>
  <si>
    <t>Sadunf08G0154800.1</t>
  </si>
  <si>
    <t>Sadunf06G0209100.1</t>
  </si>
  <si>
    <t>Sadunf18G0017100.1</t>
  </si>
  <si>
    <t>Sadunf10G0024600.1</t>
  </si>
  <si>
    <t>Sadunf01G0089000.1</t>
  </si>
  <si>
    <t>KNOTTED-like_homeobox_of_Arabidopsis_thaliana_7</t>
  </si>
  <si>
    <t>Sadunf13G0007400.1</t>
  </si>
  <si>
    <t>Sadunf13G0007500.1</t>
  </si>
  <si>
    <t>Sadunf06G0148500.1</t>
  </si>
  <si>
    <t>Sadunf03G0027600.1</t>
  </si>
  <si>
    <t>Sadunf01G0163900.1</t>
  </si>
  <si>
    <t>Sadunf02G0182800.1</t>
  </si>
  <si>
    <t>Sadunf14G0116100.1</t>
  </si>
  <si>
    <t>Sadunf04G0011800.1</t>
  </si>
  <si>
    <t>protodermal_factor_2</t>
  </si>
  <si>
    <t>Sadunf02G0129100.1</t>
  </si>
  <si>
    <t>Sadunf12G0025600.1</t>
  </si>
  <si>
    <t>homeodomain_GLABROUS_11</t>
  </si>
  <si>
    <t>Sadunf18G0035400.1</t>
  </si>
  <si>
    <t>homeobox_gene_8</t>
  </si>
  <si>
    <t>Sadunf14G0053100.1</t>
  </si>
  <si>
    <t>Sadunf06G0190100.1</t>
  </si>
  <si>
    <t>Sadunf16G0243300.1</t>
  </si>
  <si>
    <t>Sadunf11G0063600.1</t>
  </si>
  <si>
    <t>Sadunf01G0161200.1</t>
  </si>
  <si>
    <t>Sadunf03G0029700.1</t>
  </si>
  <si>
    <t>Sadunf15G0118700.1</t>
  </si>
  <si>
    <t>Sadunf03G0067900.1</t>
  </si>
  <si>
    <t>homeobox-7</t>
  </si>
  <si>
    <t>Sadunf04G0152100.1</t>
  </si>
  <si>
    <t>Sadunf15G0028800.1</t>
  </si>
  <si>
    <t>Sadunf09G0008000.1</t>
  </si>
  <si>
    <t>Sadunf01G0111900.1</t>
  </si>
  <si>
    <t>Sadunf17G0131100.1</t>
  </si>
  <si>
    <t>Sadunf04G0051200.1</t>
  </si>
  <si>
    <t>Sadunf11G0061700.1</t>
  </si>
  <si>
    <t>Sadunf05G0116200.1</t>
  </si>
  <si>
    <t>Sadunf15G0125100.1</t>
  </si>
  <si>
    <t>Sadunf16G0122600.1</t>
  </si>
  <si>
    <t>Sadunf09G0074900.1</t>
  </si>
  <si>
    <t>HB-PHD</t>
  </si>
  <si>
    <t>Homeodomain-like_protein_with_RING/FYVE/PHD-type_zinc_finger_domain</t>
  </si>
  <si>
    <t>Sadunf16G0180300.1</t>
  </si>
  <si>
    <t>Sadunf18G0108900.1</t>
  </si>
  <si>
    <t>Sadunf01G0010300.1</t>
  </si>
  <si>
    <t>C3H</t>
  </si>
  <si>
    <t>C3H_family_protein</t>
  </si>
  <si>
    <t>Sadunf01G0016200.1</t>
  </si>
  <si>
    <t>C2H2</t>
  </si>
  <si>
    <t>WIP_domain_protein_5</t>
  </si>
  <si>
    <t>Sadunf01G0016400.1</t>
  </si>
  <si>
    <t>Sadunf01G0035600.1</t>
  </si>
  <si>
    <t>C2H2_family_protein</t>
  </si>
  <si>
    <t>Sadunf01G0051100.1</t>
  </si>
  <si>
    <t>indeterminate(ID)-domain_2</t>
  </si>
  <si>
    <t>Sadunf01G0101400.1</t>
  </si>
  <si>
    <t>C2H2-like_zinc_finger_protein</t>
  </si>
  <si>
    <t>Sadunf01G0114800.1</t>
  </si>
  <si>
    <t>Sadunf01G0117300.1</t>
  </si>
  <si>
    <t>Sadunf01G0118000.1</t>
  </si>
  <si>
    <t>LSD</t>
  </si>
  <si>
    <t>lsd_one_like_1</t>
  </si>
  <si>
    <t>Sadunf01G0139000.1</t>
  </si>
  <si>
    <t>Sadunf01G0179200.1</t>
  </si>
  <si>
    <t>Sadunf01G0179300.1</t>
  </si>
  <si>
    <t>Sadunf01G0182800.1</t>
  </si>
  <si>
    <t>Sadunf02G0019800.1</t>
  </si>
  <si>
    <t>Sadunf02G0034700.1</t>
  </si>
  <si>
    <t>Sadunf02G0034800.1</t>
  </si>
  <si>
    <t>zinc_finger_protein_11</t>
  </si>
  <si>
    <t>Sadunf02G0040500.1</t>
  </si>
  <si>
    <t>indeterminate(ID)-domain_12</t>
  </si>
  <si>
    <t>Sadunf02G0073300.1</t>
  </si>
  <si>
    <t>Sadunf02G0081800.1</t>
  </si>
  <si>
    <t>Sadunf02G0120800.1</t>
  </si>
  <si>
    <t>Sadunf02G0159500.1</t>
  </si>
  <si>
    <t>Sadunf02G0178600.1</t>
  </si>
  <si>
    <t>Sadunf02G0178700.1</t>
  </si>
  <si>
    <t>zinc_finger_nuclease_2</t>
  </si>
  <si>
    <t>Sadunf03G0005800.1</t>
  </si>
  <si>
    <t>Sadunf03G0023900.1</t>
  </si>
  <si>
    <t>indeterminate(ID)-domain_7</t>
  </si>
  <si>
    <t>Sadunf03G0037100.1</t>
  </si>
  <si>
    <t>Sadunf03G0043300.1</t>
  </si>
  <si>
    <t>Sadunf03G0051400.1</t>
  </si>
  <si>
    <t>Sadunf03G0063000.1</t>
  </si>
  <si>
    <t>Sadunf03G0063800.1</t>
  </si>
  <si>
    <t>Sadunf03G0065900.1</t>
  </si>
  <si>
    <t>Sadunf03G0139500.1</t>
  </si>
  <si>
    <t>Sadunf03G0157900.1</t>
  </si>
  <si>
    <t>Sadunf03G0161900.1</t>
  </si>
  <si>
    <t>Sadunf03G0162200.1</t>
  </si>
  <si>
    <t>Sadunf04G0027500.1</t>
  </si>
  <si>
    <t>lsd_one_like_2</t>
  </si>
  <si>
    <t>Sadunf04G0057900.1</t>
  </si>
  <si>
    <t>zinc_finger_protein_4</t>
  </si>
  <si>
    <t>Sadunf04G0067300.1</t>
  </si>
  <si>
    <t>Sadunf04G0070700.1</t>
  </si>
  <si>
    <t>zinc-finger_protein_1</t>
  </si>
  <si>
    <t>Sadunf04G0087400.1</t>
  </si>
  <si>
    <t>Sadunf04G0120600.1</t>
  </si>
  <si>
    <t>Sadunf04G0131000.1</t>
  </si>
  <si>
    <t>WIP_domain_protein_3</t>
  </si>
  <si>
    <t>Sadunf04G0134900.1</t>
  </si>
  <si>
    <t>histone_deacetylase_2C</t>
  </si>
  <si>
    <t>Sadunf04G0156200.1</t>
  </si>
  <si>
    <t>Sadunf04G0156500.1</t>
  </si>
  <si>
    <t>Sadunf05G0016100.1</t>
  </si>
  <si>
    <t>Sadunf05G0037600.1</t>
  </si>
  <si>
    <t>Sadunf05G0048000.1</t>
  </si>
  <si>
    <t>Sadunf05G0072800.1</t>
  </si>
  <si>
    <t>Sadunf05G0094500.1</t>
  </si>
  <si>
    <t>Sadunf05G0159100.1</t>
  </si>
  <si>
    <t>Sadunf05G0165200.1</t>
  </si>
  <si>
    <t>Sadunf05G0180300.1</t>
  </si>
  <si>
    <t>Sadunf06G0019900.1</t>
  </si>
  <si>
    <t>Sadunf06G0036700.1</t>
  </si>
  <si>
    <t>Sadunf06G0046900.1</t>
  </si>
  <si>
    <t>zinc_finger_protein_3</t>
  </si>
  <si>
    <t>Sadunf06G0062100.1</t>
  </si>
  <si>
    <t>Sadunf06G0068800.1</t>
  </si>
  <si>
    <t>Sadunf06G0068900.1</t>
  </si>
  <si>
    <t>zinc-finger_protein_10</t>
  </si>
  <si>
    <t>Sadunf06G0093200.1</t>
  </si>
  <si>
    <t>Sadunf06G0099100.1</t>
  </si>
  <si>
    <t>Sadunf06G0105800.1</t>
  </si>
  <si>
    <t>Sadunf06G0135300.1</t>
  </si>
  <si>
    <t>zinc_finger_protein_2</t>
  </si>
  <si>
    <t>Sadunf06G0180900.1</t>
  </si>
  <si>
    <t>Sadunf06G0186700.1</t>
  </si>
  <si>
    <t>Sadunf07G0012000.1</t>
  </si>
  <si>
    <t>Sadunf07G0025600.1</t>
  </si>
  <si>
    <t>Sadunf07G0082200.1</t>
  </si>
  <si>
    <t>Sadunf07G0093100.1</t>
  </si>
  <si>
    <t>Sadunf07G0116400.1</t>
  </si>
  <si>
    <t>Sadunf08G0022200.1</t>
  </si>
  <si>
    <t>Sadunf08G0026600.1</t>
  </si>
  <si>
    <t>Sadunf08G0034400.1</t>
  </si>
  <si>
    <t>Sadunf08G0039700.1</t>
  </si>
  <si>
    <t>Sadunf08G0047100.1</t>
  </si>
  <si>
    <t>Sadunf08G0055400.1</t>
  </si>
  <si>
    <t>Sadunf08G0064100.1</t>
  </si>
  <si>
    <t>floral_homeotic_protein_(HUA1)</t>
  </si>
  <si>
    <t>Sadunf08G0075900.1</t>
  </si>
  <si>
    <t>Sadunf08G0100200.1</t>
  </si>
  <si>
    <t>zinc_finger_protein_5</t>
  </si>
  <si>
    <t>Sadunf08G0112600.1</t>
  </si>
  <si>
    <t>Sadunf08G0113800.1</t>
  </si>
  <si>
    <t>indeterminate(ID)-domain_14</t>
  </si>
  <si>
    <t>Sadunf08G0114900.1</t>
  </si>
  <si>
    <t>indeterminate(ID)-domain_4</t>
  </si>
  <si>
    <t>Sadunf08G0115100.1</t>
  </si>
  <si>
    <t>Sadunf08G0134200.1</t>
  </si>
  <si>
    <t>Sadunf08G0134300.1</t>
  </si>
  <si>
    <t>Sadunf08G0158800.1</t>
  </si>
  <si>
    <t>Sadunf08G0168500.1</t>
  </si>
  <si>
    <t>Sadunf09G0002500.1</t>
  </si>
  <si>
    <t>Sadunf09G0011800.1</t>
  </si>
  <si>
    <t>DNAJ_heat_shock_N-terminal_domain-containing_protein</t>
  </si>
  <si>
    <t>Sadunf09G0019600.1</t>
  </si>
  <si>
    <t>Sadunf09G0027900.1</t>
  </si>
  <si>
    <t>Sadunf09G0034100.1</t>
  </si>
  <si>
    <t>Sadunf09G0036700.1</t>
  </si>
  <si>
    <t>Sadunf09G0047600.1</t>
  </si>
  <si>
    <t>CCCH-type_zinc_finger_protein_with_ARM_repeat_domain</t>
  </si>
  <si>
    <t>Sadunf09G0048900.1</t>
  </si>
  <si>
    <t>Sadunf09G0072100.1</t>
  </si>
  <si>
    <t>salt_tolerance_zinc_finger</t>
  </si>
  <si>
    <t>Sadunf09G0106400.1</t>
  </si>
  <si>
    <t>Sadunf09G0117200.1</t>
  </si>
  <si>
    <t>Sadunf09G0121300.1</t>
  </si>
  <si>
    <t>histone_deacetylase_3</t>
  </si>
  <si>
    <t>Sadunf10G0016300.1</t>
  </si>
  <si>
    <t>Sadunf10G0029500.1</t>
  </si>
  <si>
    <t>Sadunf10G0034900.1</t>
  </si>
  <si>
    <t>Sadunf10G0035000.1</t>
  </si>
  <si>
    <t>Sadunf10G0062300.1</t>
  </si>
  <si>
    <t>Sadunf10G0064000.1</t>
  </si>
  <si>
    <t>Sadunf10G0065600.1</t>
  </si>
  <si>
    <t>indeterminate(ID)-domain_5</t>
  </si>
  <si>
    <t>Sadunf10G0065800.1</t>
  </si>
  <si>
    <t>Sadunf10G0066700.1</t>
  </si>
  <si>
    <t>Sadunf10G0075900.1</t>
  </si>
  <si>
    <t>Sadunf10G0095600.1</t>
  </si>
  <si>
    <t>Sadunf10G0106900.1</t>
  </si>
  <si>
    <t>Sadunf10G0120200.1</t>
  </si>
  <si>
    <t>Sadunf10G0143600.1</t>
  </si>
  <si>
    <t>Sadunf10G0153800.1</t>
  </si>
  <si>
    <t>Sadunf10G0162500.1</t>
  </si>
  <si>
    <t>Sadunf10G0174400.1</t>
  </si>
  <si>
    <t>Sadunf10G0178500.1</t>
  </si>
  <si>
    <t>Sadunf11G0034700.1</t>
  </si>
  <si>
    <t>Sadunf11G0115100.1</t>
  </si>
  <si>
    <t>LSD_family_protein</t>
  </si>
  <si>
    <t>Sadunf12G0026800.1</t>
  </si>
  <si>
    <t>Sadunf12G0070600.1</t>
  </si>
  <si>
    <t>relative_of_early_flowering_6</t>
  </si>
  <si>
    <t>Sadunf12G0070700.1</t>
  </si>
  <si>
    <t>Sadunf12G0105600.1</t>
  </si>
  <si>
    <t>zinc_finger_WD40_repeat_protein_1</t>
  </si>
  <si>
    <t>Sadunf12G0112400.1</t>
  </si>
  <si>
    <t>Sadunf13G0004000.1</t>
  </si>
  <si>
    <t>Sadunf13G0016600.1</t>
  </si>
  <si>
    <t>Sadunf13G0066100.1</t>
  </si>
  <si>
    <t>zinc_finger_protein_1</t>
  </si>
  <si>
    <t>Sadunf13G0087300.1</t>
  </si>
  <si>
    <t>transcription_factor_IIIA</t>
  </si>
  <si>
    <t>Sadunf13G0091300.1</t>
  </si>
  <si>
    <t>Sadunf14G0014000.1</t>
  </si>
  <si>
    <t>Sadunf14G0041000.1</t>
  </si>
  <si>
    <t>Sadunf14G0068800.1</t>
  </si>
  <si>
    <t>Sadunf14G0092000.1</t>
  </si>
  <si>
    <t>zinc_finger_protein_8</t>
  </si>
  <si>
    <t>Sadunf14G0121100.1</t>
  </si>
  <si>
    <t>Sadunf14G0137900.1</t>
  </si>
  <si>
    <t>Sadunf15G0028000.1</t>
  </si>
  <si>
    <t>Sadunf15G0078300.1</t>
  </si>
  <si>
    <t>Sadunf15G0078400.1</t>
  </si>
  <si>
    <t>Sadunf15G0079100.1</t>
  </si>
  <si>
    <t>Sadunf15G0115400.1</t>
  </si>
  <si>
    <t>Sadunf15G0122600.1</t>
  </si>
  <si>
    <t>Sadunf15G0124000.1</t>
  </si>
  <si>
    <t>Sadunf16G0025300.1</t>
  </si>
  <si>
    <t>Sadunf16G0041700.1</t>
  </si>
  <si>
    <t>Sadunf16G0046400.1</t>
  </si>
  <si>
    <t>Sadunf16G0047600.1</t>
  </si>
  <si>
    <t>Sadunf16G0078900.1</t>
  </si>
  <si>
    <t>Sadunf16G0088400.1</t>
  </si>
  <si>
    <t>Sadunf16G0088500.1</t>
  </si>
  <si>
    <t>Sadunf16G0119100.1</t>
  </si>
  <si>
    <t>Sadunf16G0128100.1</t>
  </si>
  <si>
    <t>Sadunf16G0139400.1</t>
  </si>
  <si>
    <t>Sadunf16G0146000.1</t>
  </si>
  <si>
    <t>Sadunf16G0153000.1</t>
  </si>
  <si>
    <t>Sadunf16G0153900.1</t>
  </si>
  <si>
    <t>Sadunf16G0154100.1</t>
  </si>
  <si>
    <t>Sadunf16G0177900.1</t>
  </si>
  <si>
    <t>Sadunf16G0202300.1</t>
  </si>
  <si>
    <t>Sadunf16G0207200.1</t>
  </si>
  <si>
    <t>zinc_ion_binding;nucleic_acid_binding;zinc_ion_binding</t>
  </si>
  <si>
    <t>Sadunf16G0214500.1</t>
  </si>
  <si>
    <t>Sadunf16G0216300.1</t>
  </si>
  <si>
    <t>Sadunf16G0278400.1</t>
  </si>
  <si>
    <t>Sadunf16G0291000.1</t>
  </si>
  <si>
    <t>Sadunf17G0007900.1</t>
  </si>
  <si>
    <t>Sadunf17G0010600.1</t>
  </si>
  <si>
    <t>Sadunf17G0089300.1</t>
  </si>
  <si>
    <t>Sadunf17G0111400.1</t>
  </si>
  <si>
    <t>Sadunf17G0124200.1</t>
  </si>
  <si>
    <t>Sadunf18G0039900.1</t>
  </si>
  <si>
    <t>Sadunf18G0043200.1</t>
  </si>
  <si>
    <t>Sadunf18G0075800.1</t>
  </si>
  <si>
    <t>Sadunf18G0097300.1</t>
  </si>
  <si>
    <t>Sadunf19G0062200.1</t>
  </si>
  <si>
    <t>Sadunf19G0085800.1</t>
  </si>
  <si>
    <t>Sadunf19G0090400.1</t>
  </si>
  <si>
    <t>Sadunf01G0028300.1</t>
  </si>
  <si>
    <t>MYB</t>
  </si>
  <si>
    <t>myb_domain_protein_33</t>
  </si>
  <si>
    <t>Sadunf02G0061400.1</t>
  </si>
  <si>
    <t>myb_domain_protein_52</t>
  </si>
  <si>
    <t>Sadunf02G0103500.1</t>
  </si>
  <si>
    <t>myb_domain_protein_73</t>
  </si>
  <si>
    <t>Sadunf02G0109600.1</t>
  </si>
  <si>
    <t>Sadunf02G0118600.1</t>
  </si>
  <si>
    <t>MYB_family_protein</t>
  </si>
  <si>
    <t>Sadunf02G0145000.1</t>
  </si>
  <si>
    <t>myb_domain_protein_3</t>
  </si>
  <si>
    <t>Sadunf02G0182100.1</t>
  </si>
  <si>
    <t>myb_domain_protein_101</t>
  </si>
  <si>
    <t>Sadunf03G0091700.1</t>
  </si>
  <si>
    <t>myb_domain_protein_3r-3</t>
  </si>
  <si>
    <t>Sadunf03G0109300.1</t>
  </si>
  <si>
    <t>Sadunf03G0109400.1</t>
  </si>
  <si>
    <t>Sadunf03G0146500.1</t>
  </si>
  <si>
    <t>DnaJ_domain_;Myb-like_DNA-binding_domain</t>
  </si>
  <si>
    <t>Sadunf05G0038600.1</t>
  </si>
  <si>
    <t>myb_domain_protein_69</t>
  </si>
  <si>
    <t>Sadunf05G0061400.1</t>
  </si>
  <si>
    <t>Sadunf05G0088400.1</t>
  </si>
  <si>
    <t>myb_domain_protein_98</t>
  </si>
  <si>
    <t>Sadunf05G0105500.1</t>
  </si>
  <si>
    <t>Sadunf05G0135900.1</t>
  </si>
  <si>
    <t>Sadunf06G0065700.1</t>
  </si>
  <si>
    <t>myb_domain_protein_3r-5</t>
  </si>
  <si>
    <t>Sadunf06G0076300.1</t>
  </si>
  <si>
    <t>Sadunf06G0099600.1</t>
  </si>
  <si>
    <t>myb_domain_protein_27</t>
  </si>
  <si>
    <t>Sadunf06G0175500.1</t>
  </si>
  <si>
    <t>Sadunf06G0193900.1</t>
  </si>
  <si>
    <t>Homeodomain-like_protein</t>
  </si>
  <si>
    <t>Sadunf07G0046000.1</t>
  </si>
  <si>
    <t>Sadunf07G0068600.1</t>
  </si>
  <si>
    <t>Sadunf07G0091200.1</t>
  </si>
  <si>
    <t>Sadunf07G0115900.1</t>
  </si>
  <si>
    <t>Sadunf08G0030900.1</t>
  </si>
  <si>
    <t>Sadunf08G0050400.1</t>
  </si>
  <si>
    <t>myb_domain_protein_109</t>
  </si>
  <si>
    <t>Sadunf08G0051500.1</t>
  </si>
  <si>
    <t>Sadunf08G0056300.1</t>
  </si>
  <si>
    <t>myb_domain_protein_77</t>
  </si>
  <si>
    <t>Sadunf08G0070500.1</t>
  </si>
  <si>
    <t>myb_domain_protein_105</t>
  </si>
  <si>
    <t>Sadunf08G0120200.1</t>
  </si>
  <si>
    <t>myb_domain_protein_88</t>
  </si>
  <si>
    <t>Sadunf09G0032700.1</t>
  </si>
  <si>
    <t>Sadunf09G0034300.1</t>
  </si>
  <si>
    <t>myb_domain_protein_119</t>
  </si>
  <si>
    <t>Sadunf09G0077600.1</t>
  </si>
  <si>
    <t>Sadunf10G0071100.1</t>
  </si>
  <si>
    <t>Sadunf10G0126900.1</t>
  </si>
  <si>
    <t>Sadunf10G0149000.1</t>
  </si>
  <si>
    <t>Sadunf10G0170300.1</t>
  </si>
  <si>
    <t>Sadunf10G0187500.1</t>
  </si>
  <si>
    <t>Sadunf12G0026500.1</t>
  </si>
  <si>
    <t>Sadunf12G0045500.1</t>
  </si>
  <si>
    <t>Sadunf13G0038000.1</t>
  </si>
  <si>
    <t>cell_division_cycle_5</t>
  </si>
  <si>
    <t>Sadunf13G0054600.1</t>
  </si>
  <si>
    <t>myb_domain_protein_56</t>
  </si>
  <si>
    <t>Sadunf13G0102800.1</t>
  </si>
  <si>
    <t>myb_domain_protein_97</t>
  </si>
  <si>
    <t>Sadunf14G0012100.1</t>
  </si>
  <si>
    <t>Sadunf14G0020900.1</t>
  </si>
  <si>
    <t>Sadunf14G0035300.1</t>
  </si>
  <si>
    <t>Sadunf14G0053900.1</t>
  </si>
  <si>
    <t>Sadunf15G0028300.1</t>
  </si>
  <si>
    <t>Sadunf16G0094400.1</t>
  </si>
  <si>
    <t>Sadunf16G0114900.1</t>
  </si>
  <si>
    <t>Sadunf16G0181600.1</t>
  </si>
  <si>
    <t>Sadunf16G0222800.1</t>
  </si>
  <si>
    <t>myb_domain_protein_21</t>
  </si>
  <si>
    <t>Sadunf16G0223800.1</t>
  </si>
  <si>
    <t>myb_domain_protein_118</t>
  </si>
  <si>
    <t>Sadunf17G0011100.1</t>
  </si>
  <si>
    <t>Sadunf17G0066700.1</t>
  </si>
  <si>
    <t>Sadunf17G0084100.1</t>
  </si>
  <si>
    <t>Sadunf17G0106100.1</t>
  </si>
  <si>
    <t>Sadunf18G0029800.1</t>
  </si>
  <si>
    <t>Sadunf19G0000800.1</t>
  </si>
  <si>
    <t>Sadunf19G0035200.1</t>
  </si>
  <si>
    <t>Sadunf19G0047300.1</t>
  </si>
  <si>
    <t>myb_domain_protein_117</t>
  </si>
  <si>
    <t>Sadunf01G0055500.1</t>
  </si>
  <si>
    <t>MYB_related</t>
  </si>
  <si>
    <t>myb_domain_protein_67</t>
  </si>
  <si>
    <t>Sadunf01G0059900.1</t>
  </si>
  <si>
    <t>MYB_related_family_protein</t>
  </si>
  <si>
    <t>Sadunf01G0066300.1</t>
  </si>
  <si>
    <t>myb_domain_protein_12</t>
  </si>
  <si>
    <t>Sadunf01G0066400.1</t>
  </si>
  <si>
    <t>myb_domain_protein_111</t>
  </si>
  <si>
    <t>Sadunf01G0066500.1</t>
  </si>
  <si>
    <t>Sadunf01G0128100.1</t>
  </si>
  <si>
    <t>Sadunf01G0146800.1</t>
  </si>
  <si>
    <t>TRF-like_6</t>
  </si>
  <si>
    <t>Sadunf01G0147100.1</t>
  </si>
  <si>
    <t>myb_domain_protein_74</t>
  </si>
  <si>
    <t>Sadunf01G0147200.1</t>
  </si>
  <si>
    <t>Sadunf01G0160000.1</t>
  </si>
  <si>
    <t>Sadunf02G0003900.1</t>
  </si>
  <si>
    <t>Sadunf02G0029100.1</t>
  </si>
  <si>
    <t>RAD-like_6</t>
  </si>
  <si>
    <t>Sadunf02G0031900.1</t>
  </si>
  <si>
    <t>myb_domain_protein_14</t>
  </si>
  <si>
    <t>Sadunf02G0089000.1</t>
  </si>
  <si>
    <t>Sadunf02G0131600.1</t>
  </si>
  <si>
    <t>myb_domain_protein_17</t>
  </si>
  <si>
    <t>Sadunf02G0136100.1</t>
  </si>
  <si>
    <t>Sadunf02G0141500.1</t>
  </si>
  <si>
    <t>Sadunf02G0148400.1</t>
  </si>
  <si>
    <t>Sadunf02G0154200.1</t>
  </si>
  <si>
    <t>Sadunf03G0030000.1</t>
  </si>
  <si>
    <t>Sadunf03G0038800.1</t>
  </si>
  <si>
    <t>Sadunf03G0039600.1</t>
  </si>
  <si>
    <t>Sadunf03G0053200.1</t>
  </si>
  <si>
    <t>Sadunf03G0129800.1</t>
  </si>
  <si>
    <t>Sadunf03G0161300.1</t>
  </si>
  <si>
    <t>DNA-binding_bromodomain-containing_protein</t>
  </si>
  <si>
    <t>Sadunf04G0008300.1</t>
  </si>
  <si>
    <t>Sadunf04G0014300.1</t>
  </si>
  <si>
    <t>MYB-like_102</t>
  </si>
  <si>
    <t>Sadunf04G0049700.1</t>
  </si>
  <si>
    <t>Sadunf04G0050900.1</t>
  </si>
  <si>
    <t>Sadunf04G0073800.1</t>
  </si>
  <si>
    <t>myb_domain_protein_305</t>
  </si>
  <si>
    <t>Sadunf04G0091800.1</t>
  </si>
  <si>
    <t>myb_domain_protein_94</t>
  </si>
  <si>
    <t>Sadunf04G0110700.1</t>
  </si>
  <si>
    <t>Sadunf04G0111100.1</t>
  </si>
  <si>
    <t>Sadunf04G0122900.1</t>
  </si>
  <si>
    <t>myb_domain_protein_4</t>
  </si>
  <si>
    <t>Sadunf05G0017400.1</t>
  </si>
  <si>
    <t>DNA_binding</t>
  </si>
  <si>
    <t>Sadunf05G0092500.1</t>
  </si>
  <si>
    <t>RAD-like_1</t>
  </si>
  <si>
    <t>Sadunf05G0111200.1</t>
  </si>
  <si>
    <t>Sadunf05G0167900.1</t>
  </si>
  <si>
    <t>myb_domain_protein_15</t>
  </si>
  <si>
    <t>Sadunf05G0171400.1</t>
  </si>
  <si>
    <t>Sadunf06G0038700.1</t>
  </si>
  <si>
    <t>Sadunf06G0049700.1</t>
  </si>
  <si>
    <t>myb_domain_protein_82</t>
  </si>
  <si>
    <t>Sadunf06G0103100.1</t>
  </si>
  <si>
    <t>Sadunf06G0109300.1</t>
  </si>
  <si>
    <t>Sadunf06G0121400.1</t>
  </si>
  <si>
    <t>Sadunf06G0123700.1</t>
  </si>
  <si>
    <t>Sadunf06G0136100.1</t>
  </si>
  <si>
    <t>myb_domain_protein_36</t>
  </si>
  <si>
    <t>Sadunf06G0175100.1</t>
  </si>
  <si>
    <t>myb_domain_protein_41</t>
  </si>
  <si>
    <t>Sadunf06G0175300.1</t>
  </si>
  <si>
    <t>Sadunf06G0183600.1</t>
  </si>
  <si>
    <t>Sadunf06G0186400.1</t>
  </si>
  <si>
    <t>myb_domain_protein_84</t>
  </si>
  <si>
    <t>Sadunf06G0220300.1</t>
  </si>
  <si>
    <t>high_response_to_osmotic_stress_10</t>
  </si>
  <si>
    <t>Sadunf06G0220600.1</t>
  </si>
  <si>
    <t>Sadunf07G0020700.1</t>
  </si>
  <si>
    <t>Sadunf07G0022200.1</t>
  </si>
  <si>
    <t>Sadunf07G0105000.1</t>
  </si>
  <si>
    <t>Sadunf08G0099500.1</t>
  </si>
  <si>
    <t>myb_domain_protein_116</t>
  </si>
  <si>
    <t>Sadunf08G0143100.1</t>
  </si>
  <si>
    <t>myb_domain_protein_79</t>
  </si>
  <si>
    <t>Sadunf08G0157200.1</t>
  </si>
  <si>
    <t>Sadunf08G0167900.1</t>
  </si>
  <si>
    <t>Sadunf09G0012000.1</t>
  </si>
  <si>
    <t>myb_domain_protein_65</t>
  </si>
  <si>
    <t>Sadunf09G0015400.1</t>
  </si>
  <si>
    <t>Sadunf09G0023600.1</t>
  </si>
  <si>
    <t>TRF-like_2</t>
  </si>
  <si>
    <t>Sadunf09G0069700.1</t>
  </si>
  <si>
    <t>telomere_repeat_binding_factor_1</t>
  </si>
  <si>
    <t>Sadunf09G0094900.1</t>
  </si>
  <si>
    <t>Sadunf09G0095200.1</t>
  </si>
  <si>
    <t>Sadunf10G0016700.1</t>
  </si>
  <si>
    <t>Sadunf10G0027900.1</t>
  </si>
  <si>
    <t>Sadunf10G0043900.1</t>
  </si>
  <si>
    <t>Sadunf10G0079800.1</t>
  </si>
  <si>
    <t>myb_domain_protein_6</t>
  </si>
  <si>
    <t>Sadunf10G0090200.1</t>
  </si>
  <si>
    <t>myb_domain_protein_62</t>
  </si>
  <si>
    <t>Sadunf10G0147800.1</t>
  </si>
  <si>
    <t>Sadunf11G0122300.1</t>
  </si>
  <si>
    <t>myb_domain_protein_103</t>
  </si>
  <si>
    <t>Sadunf12G0019200.1</t>
  </si>
  <si>
    <t>Sadunf12G0025400.1</t>
  </si>
  <si>
    <t>Sadunf12G0055900.1</t>
  </si>
  <si>
    <t>Sadunf12G0061000.1</t>
  </si>
  <si>
    <t>myb_domain_protein_66</t>
  </si>
  <si>
    <t>Sadunf12G0099100.1</t>
  </si>
  <si>
    <t>myb_domain_protein_42</t>
  </si>
  <si>
    <t>Sadunf12G0110300.1</t>
  </si>
  <si>
    <t>myb_domain_protein_45</t>
  </si>
  <si>
    <t>Sadunf13G0017700.1</t>
  </si>
  <si>
    <t>Sadunf13G0047100.1</t>
  </si>
  <si>
    <t>myb_domain_protein_5</t>
  </si>
  <si>
    <t>Sadunf13G0115100.1</t>
  </si>
  <si>
    <t>Sadunf13G0115200.1</t>
  </si>
  <si>
    <t>myb_domain_protein_122</t>
  </si>
  <si>
    <t>Sadunf13G0120500.1</t>
  </si>
  <si>
    <t>Sadunf14G0002300.1</t>
  </si>
  <si>
    <t>Sadunf14G0055200.1</t>
  </si>
  <si>
    <t>Sadunf14G0062200.1</t>
  </si>
  <si>
    <t>Sadunf14G0068100.1</t>
  </si>
  <si>
    <t>Sadunf14G0077700.1</t>
  </si>
  <si>
    <t>Sadunf14G0081000.1</t>
  </si>
  <si>
    <t>myb_domain_protein_61</t>
  </si>
  <si>
    <t>Sadunf15G0019400.1</t>
  </si>
  <si>
    <t>Sadunf15G0026100.1</t>
  </si>
  <si>
    <t>Sadunf15G0039700.1</t>
  </si>
  <si>
    <t>Sadunf15G0061000.1</t>
  </si>
  <si>
    <t>Sadunf15G0067000.1</t>
  </si>
  <si>
    <t>Sadunf15G0068900.1</t>
  </si>
  <si>
    <t>Sadunf16G0075500.1</t>
  </si>
  <si>
    <t>Sadunf16G0081800.1</t>
  </si>
  <si>
    <t>TSL-kinase_interacting_protein_1</t>
  </si>
  <si>
    <t>Sadunf16G0119000.1</t>
  </si>
  <si>
    <t>myb_domain_protein_81</t>
  </si>
  <si>
    <t>Sadunf16G0123200.1</t>
  </si>
  <si>
    <t>Sadunf16G0127900.1</t>
  </si>
  <si>
    <t>myb_domain_protein_48</t>
  </si>
  <si>
    <t>Sadunf16G0132500.1</t>
  </si>
  <si>
    <t>Sadunf16G0138200.1</t>
  </si>
  <si>
    <t>Sadunf16G0175500.1</t>
  </si>
  <si>
    <t>Sadunf16G0214700.1</t>
  </si>
  <si>
    <t>myb_domain_protein_40</t>
  </si>
  <si>
    <t>Sadunf16G0271400.1</t>
  </si>
  <si>
    <t>Sadunf17G0021200.1</t>
  </si>
  <si>
    <t>Sadunf17G0066500.1</t>
  </si>
  <si>
    <t>myb_domain_protein_24</t>
  </si>
  <si>
    <t>Sadunf17G0082300.1</t>
  </si>
  <si>
    <t>myb_domain_protein_96</t>
  </si>
  <si>
    <t>Sadunf17G0096200.1</t>
  </si>
  <si>
    <t>Sadunf17G0115400.1</t>
  </si>
  <si>
    <t>myb_domain_protein_113</t>
  </si>
  <si>
    <t>Sadunf17G0115500.1</t>
  </si>
  <si>
    <t>Sadunf17G0115600.1</t>
  </si>
  <si>
    <t>Sadunf17G0115800.1</t>
  </si>
  <si>
    <t>myb_domain_protein_114</t>
  </si>
  <si>
    <t>Sadunf17G0131300.1</t>
  </si>
  <si>
    <t>Sadunf17G0131800.1</t>
  </si>
  <si>
    <t>Sadunf17G0132600.1</t>
  </si>
  <si>
    <t>Sadunf18G0038100.1</t>
  </si>
  <si>
    <t>Sadunf18G0051600.1</t>
  </si>
  <si>
    <t>Sadunf18G0076700.1</t>
  </si>
  <si>
    <t>Sadunf18G0100000.1</t>
  </si>
  <si>
    <t>Sadunf19G0109200.1</t>
  </si>
  <si>
    <t>myb_domain_protein_9</t>
  </si>
  <si>
    <t>Sadunf19G0109300.1</t>
  </si>
  <si>
    <t>Sadunf19G0109400.1</t>
  </si>
  <si>
    <t>Sadunf02G0050500.1</t>
  </si>
  <si>
    <t>Sadunf14G0030600.1</t>
  </si>
  <si>
    <t>Sadunf19G0094700.1</t>
  </si>
  <si>
    <t>Sadunf03G0006000.1</t>
  </si>
  <si>
    <t>Sadunf07G0102300.1</t>
  </si>
  <si>
    <t>Sadunf02G0157500.1</t>
  </si>
  <si>
    <t>Sadunf05G0117000.1</t>
  </si>
  <si>
    <t>Sadunf05G0123200.1</t>
  </si>
  <si>
    <t>Sadunf08G0109500.1</t>
  </si>
  <si>
    <t>Sadunf08G0116400.1</t>
  </si>
  <si>
    <t>Sadunf16G0125400.1</t>
  </si>
  <si>
    <t>Sadunf04G0070800.1</t>
  </si>
  <si>
    <t>Sadunf17G0089400.1</t>
  </si>
  <si>
    <t>TF_Familys</t>
  </si>
  <si>
    <t>Numbers</t>
    <phoneticPr fontId="4" type="noConversion"/>
  </si>
  <si>
    <t>Sample ID</t>
  </si>
  <si>
    <t>Read</t>
  </si>
  <si>
    <t>Raw Reads(M)</t>
  </si>
  <si>
    <t>Raw Bases(G)</t>
  </si>
  <si>
    <t>Raw Q20(G)</t>
  </si>
  <si>
    <t>Raw Q30(G)</t>
  </si>
  <si>
    <t>Clean Reads(M)</t>
  </si>
  <si>
    <t>Clean Bases(G)</t>
  </si>
  <si>
    <t>Clean Q20(G)</t>
  </si>
  <si>
    <t>Clean Q30(G)</t>
  </si>
  <si>
    <t>FK_GDC_28</t>
  </si>
  <si>
    <t>6.591(97.9%)</t>
  </si>
  <si>
    <t>6.333(94.0%)</t>
  </si>
  <si>
    <t>6.502(98.2%)</t>
  </si>
  <si>
    <t>6.254(94.4%)</t>
  </si>
  <si>
    <t>6.496(96.5%)</t>
  </si>
  <si>
    <t>6.133(91.1%)</t>
  </si>
  <si>
    <t>6.432(97.1%)</t>
  </si>
  <si>
    <t>6.085(91.9%)</t>
  </si>
  <si>
    <t>FK_GDC_29</t>
  </si>
  <si>
    <t>6.385(97.9%)</t>
  </si>
  <si>
    <t>6.138(94.1%)</t>
  </si>
  <si>
    <t>6.312(98.2%)</t>
  </si>
  <si>
    <t>6.074(94.5%)</t>
  </si>
  <si>
    <t>6.298(96.6%)</t>
  </si>
  <si>
    <t>5.947(91.2%)</t>
  </si>
  <si>
    <t>6.243(97.2%)</t>
  </si>
  <si>
    <t>5.906(91.9%)</t>
  </si>
  <si>
    <t>FK_GDC_30</t>
  </si>
  <si>
    <t>5.936(97.9%)</t>
  </si>
  <si>
    <t>5.705(94.1%)</t>
  </si>
  <si>
    <t>5.856(98.2%)</t>
  </si>
  <si>
    <t>5.634(94.5%)</t>
  </si>
  <si>
    <t>5.841(96.3%)</t>
  </si>
  <si>
    <t>5.503(90.8%)</t>
  </si>
  <si>
    <t>5.783(97.0%)</t>
  </si>
  <si>
    <t>5.460(91.6%)</t>
  </si>
  <si>
    <t>FK_GDC_31</t>
  </si>
  <si>
    <t>6.738(97.9%)</t>
  </si>
  <si>
    <t>6.477(94.0%)</t>
  </si>
  <si>
    <t>6.652(98.2%)</t>
  </si>
  <si>
    <t>6.398(94.4%)</t>
  </si>
  <si>
    <t>6.649(96.6%)</t>
  </si>
  <si>
    <t>6.281(91.2%)</t>
  </si>
  <si>
    <t>6.584(97.2%)</t>
  </si>
  <si>
    <t>6.232(92.0%)</t>
  </si>
  <si>
    <t>FK_GDC_32</t>
  </si>
  <si>
    <t>6.329(97.9%)</t>
  </si>
  <si>
    <t>6.083(94.1%)</t>
  </si>
  <si>
    <t>6.257(98.2%)</t>
  </si>
  <si>
    <t>6.020(94.4%)</t>
  </si>
  <si>
    <t>6.262(96.8%)</t>
  </si>
  <si>
    <t>5.938(91.8%)</t>
  </si>
  <si>
    <t>6.207(97.4%)</t>
  </si>
  <si>
    <t>5.897(92.5%)</t>
  </si>
  <si>
    <t>FK_GDC_33</t>
  </si>
  <si>
    <t>6.624(97.9%)</t>
  </si>
  <si>
    <t>6.369(94.1%)</t>
  </si>
  <si>
    <t>6.542(98.2%)</t>
  </si>
  <si>
    <t>6.297(94.5%)</t>
  </si>
  <si>
    <t>6.542(96.7%)</t>
  </si>
  <si>
    <t>6.191(91.5%)</t>
  </si>
  <si>
    <t>6.480(97.3%)</t>
  </si>
  <si>
    <t>6.144(92.2%)</t>
  </si>
  <si>
    <t>FK_GDC_34</t>
  </si>
  <si>
    <t>5.907(97.9%)</t>
  </si>
  <si>
    <t>5.680(94.2%)</t>
  </si>
  <si>
    <t>5.834(98.2%)</t>
  </si>
  <si>
    <t>5.615(94.5%)</t>
  </si>
  <si>
    <t>5.848(96.9%)</t>
  </si>
  <si>
    <t>5.556(92.1%)</t>
  </si>
  <si>
    <t>5.793(97.5%)</t>
  </si>
  <si>
    <t>5.514(92.8%)</t>
  </si>
  <si>
    <t>FK_GDC_35</t>
  </si>
  <si>
    <t>6.991(97.9%)</t>
  </si>
  <si>
    <t>6.721(94.1%)</t>
  </si>
  <si>
    <t>6.909(98.2%)</t>
  </si>
  <si>
    <t>6.650(94.5%)</t>
  </si>
  <si>
    <t>6.924(97.0%)</t>
  </si>
  <si>
    <t>6.575(92.1%)</t>
  </si>
  <si>
    <t>6.860(97.5%)</t>
  </si>
  <si>
    <t>6.527(92.8%)</t>
  </si>
  <si>
    <t>FK_GDC_36</t>
  </si>
  <si>
    <t>6.650(97.9%)</t>
  </si>
  <si>
    <t>6.391(94.1%)</t>
  </si>
  <si>
    <t>6.571(98.2%)</t>
  </si>
  <si>
    <t>6.322(94.5%)</t>
  </si>
  <si>
    <t>6.581(96.9%)</t>
  </si>
  <si>
    <t>6.245(92.0%)</t>
  </si>
  <si>
    <t>6.521(97.5%)</t>
  </si>
  <si>
    <t>6.200(93.0%)</t>
  </si>
  <si>
    <t>FK_GDC_37</t>
  </si>
  <si>
    <t>6.283(97.9%)</t>
  </si>
  <si>
    <t>6.034(94.0%)</t>
  </si>
  <si>
    <t>6.208(98.1%)</t>
  </si>
  <si>
    <t>5.968(94.3%)</t>
  </si>
  <si>
    <t>6.223(96.9%)</t>
  </si>
  <si>
    <t>5.910(92.1%)</t>
  </si>
  <si>
    <t>6.167(97.5%)</t>
  </si>
  <si>
    <t>5.868(92.9%)</t>
  </si>
  <si>
    <t>FK_GDC_38</t>
  </si>
  <si>
    <t>6.617(97.8%)</t>
  </si>
  <si>
    <t>6.354(94.0%)</t>
  </si>
  <si>
    <t>6.523(98.1%)</t>
  </si>
  <si>
    <t>6.271(94.3%)</t>
  </si>
  <si>
    <t>6.530(96.5%)</t>
  </si>
  <si>
    <t>6.177(91.3%)</t>
  </si>
  <si>
    <t>6.462(97.2%)</t>
  </si>
  <si>
    <t>6.127(92.2%)</t>
  </si>
  <si>
    <t>FK_GDC_39</t>
  </si>
  <si>
    <t>6.134(97.9%)</t>
  </si>
  <si>
    <t>5.891(94.0%)</t>
  </si>
  <si>
    <t>6.053(98.1%)</t>
  </si>
  <si>
    <t>5.819(94.4%)</t>
  </si>
  <si>
    <t>6.047(96.5%)</t>
  </si>
  <si>
    <t>5.707(91.0%)</t>
  </si>
  <si>
    <t>5.987(97.1%)</t>
  </si>
  <si>
    <t>5.662(91.8%)</t>
  </si>
  <si>
    <t>FK_GDC_40</t>
  </si>
  <si>
    <t>6.373(97.9%)</t>
  </si>
  <si>
    <t>6.123(94.0%)</t>
  </si>
  <si>
    <t>6.272(98.2%)</t>
  </si>
  <si>
    <t>6.034(94.4%)</t>
  </si>
  <si>
    <t>6.275(96.4%)</t>
  </si>
  <si>
    <t>5.924(91.0%)</t>
  </si>
  <si>
    <t>6.204(97.1%)</t>
  </si>
  <si>
    <t>5.872(91.9%)</t>
  </si>
  <si>
    <t>FK_GDC_41</t>
  </si>
  <si>
    <t>6.139(97.8%)</t>
  </si>
  <si>
    <t>5.896(94.0%)</t>
  </si>
  <si>
    <t>6.066(98.1%)</t>
  </si>
  <si>
    <t>5.831(94.3%)</t>
  </si>
  <si>
    <t>6.070(96.7%)</t>
  </si>
  <si>
    <t>5.748(91.6%)</t>
  </si>
  <si>
    <t>6.015(97.3%)</t>
  </si>
  <si>
    <t>5.707(92.4%)</t>
  </si>
  <si>
    <t>FK_GDC_42</t>
  </si>
  <si>
    <t>5.441(97.4%)</t>
  </si>
  <si>
    <t>5.173(92.6%)</t>
  </si>
  <si>
    <t>5.376(97.6%)</t>
  </si>
  <si>
    <t>5.117(92.9%)</t>
  </si>
  <si>
    <t>5.362(96.0%)</t>
  </si>
  <si>
    <t>5.017(89.8%)</t>
  </si>
  <si>
    <t>5.315(96.6%)</t>
  </si>
  <si>
    <t>4.981(90.5%)</t>
  </si>
  <si>
    <t>FK_GDC_43</t>
  </si>
  <si>
    <t>5.677(97.9%)</t>
  </si>
  <si>
    <t>5.453(94.0%)</t>
  </si>
  <si>
    <t>5.605(98.1%)</t>
  </si>
  <si>
    <t>5.390(94.4%)</t>
  </si>
  <si>
    <t>5.597(96.5%)</t>
  </si>
  <si>
    <t>5.283(91.1%)</t>
  </si>
  <si>
    <t>5.544(97.1%)</t>
  </si>
  <si>
    <t>5.244(91.8%)</t>
  </si>
  <si>
    <t>FK_GDC_44</t>
  </si>
  <si>
    <t>5.431(97.8%)</t>
  </si>
  <si>
    <t>5.218(94.0%)</t>
  </si>
  <si>
    <t>5.367(98.1%)</t>
  </si>
  <si>
    <t>5.162(94.4%)</t>
  </si>
  <si>
    <t>5.368(96.7%)</t>
  </si>
  <si>
    <t>5.081(91.6%)</t>
  </si>
  <si>
    <t>5.319(97.3%)</t>
  </si>
  <si>
    <t>5.044(92.3%)</t>
  </si>
  <si>
    <t>FK_GDC_45</t>
  </si>
  <si>
    <t>6.944(97.9%)</t>
  </si>
  <si>
    <t>6.669(94.0%)</t>
  </si>
  <si>
    <t>6.856(98.1%)</t>
  </si>
  <si>
    <t>6.592(94.4%)</t>
  </si>
  <si>
    <t>6.863(96.7%)</t>
  </si>
  <si>
    <t>6.498(91.6%)</t>
  </si>
  <si>
    <t>6.797(97.3%)</t>
  </si>
  <si>
    <t>6.449(92.3%)</t>
  </si>
  <si>
    <t>FK_GDC_46</t>
  </si>
  <si>
    <t>6.860(97.9%)</t>
  </si>
  <si>
    <t>6.589(94.0%)</t>
  </si>
  <si>
    <t>6.778(98.2%)</t>
  </si>
  <si>
    <t>6.512(94.4%)</t>
  </si>
  <si>
    <t>6.753(96.3%)</t>
  </si>
  <si>
    <t>6.356(90.7%)</t>
  </si>
  <si>
    <t>6.688(97.0%)</t>
  </si>
  <si>
    <t>6.307(91.4%)</t>
  </si>
  <si>
    <t>FK_GDC_47</t>
  </si>
  <si>
    <t>5.803(97.9%)</t>
  </si>
  <si>
    <t>5.575(94.0%)</t>
  </si>
  <si>
    <t>5.742(98.1%)</t>
  </si>
  <si>
    <t>5.522(94.4%)</t>
  </si>
  <si>
    <t>5.752(97.0%)</t>
  </si>
  <si>
    <t>5.463(92.1%)</t>
  </si>
  <si>
    <t>5.704(97.5%)</t>
  </si>
  <si>
    <t>5.427(92.8%)</t>
  </si>
  <si>
    <t>WYS_F_1</t>
  </si>
  <si>
    <t>6.687(97.8%)</t>
  </si>
  <si>
    <t>6.425(94.0%)</t>
  </si>
  <si>
    <t>6.612(98.1%)</t>
  </si>
  <si>
    <t>6.360(94.4%)</t>
  </si>
  <si>
    <t>6.619(96.9%)</t>
  </si>
  <si>
    <t>6.276(91.8%)</t>
  </si>
  <si>
    <t>6.560(97.4%)</t>
  </si>
  <si>
    <t>6.232(92.5%)</t>
  </si>
  <si>
    <t>WYS_F_2</t>
  </si>
  <si>
    <t>6.685(97.9%)</t>
  </si>
  <si>
    <t>6.425(94.1%)</t>
  </si>
  <si>
    <t>6.612(98.2%)</t>
  </si>
  <si>
    <t>6.361(94.4%)</t>
  </si>
  <si>
    <t>6.617(96.9%)</t>
  </si>
  <si>
    <t>6.274(91.9%)</t>
  </si>
  <si>
    <t>6.559(97.4%)</t>
  </si>
  <si>
    <t>6.229(92.5%)</t>
  </si>
  <si>
    <t>WYS_F_3</t>
  </si>
  <si>
    <t>5.814(97.8%)</t>
  </si>
  <si>
    <t>5.584(94.0%)</t>
  </si>
  <si>
    <t>5.745(98.1%)</t>
  </si>
  <si>
    <t>5.524(94.3%)</t>
  </si>
  <si>
    <t>5.751(96.8%)</t>
  </si>
  <si>
    <t>5.451(91.7%)</t>
  </si>
  <si>
    <t>5.699(97.4%)</t>
  </si>
  <si>
    <t>5.412(92.5%)</t>
  </si>
  <si>
    <t>WYS_F_4</t>
  </si>
  <si>
    <t>6.410(97.9%)</t>
  </si>
  <si>
    <t>6.157(94.0%)</t>
  </si>
  <si>
    <t>6.332(98.1%)</t>
  </si>
  <si>
    <t>6.088(94.4%)</t>
  </si>
  <si>
    <t>6.336(96.7%)</t>
  </si>
  <si>
    <t>5.998(91.6%)</t>
  </si>
  <si>
    <t>6.277(97.3%)</t>
  </si>
  <si>
    <t>5.953(92.3%)</t>
  </si>
  <si>
    <t>WYS_F_5</t>
  </si>
  <si>
    <t>6.869(97.9%)</t>
  </si>
  <si>
    <t>6.598(94.0%)</t>
  </si>
  <si>
    <t>6.791(98.1%)</t>
  </si>
  <si>
    <t>6.530(94.4%)</t>
  </si>
  <si>
    <t>6.813(97.1%)</t>
  </si>
  <si>
    <t>6.482(92.3%)</t>
  </si>
  <si>
    <t>6.753(97.6%)</t>
  </si>
  <si>
    <t>6.436(93.0%)</t>
  </si>
  <si>
    <t>WYS_F_6</t>
  </si>
  <si>
    <t>5.957(97.8%)</t>
  </si>
  <si>
    <t>5.715(93.8%)</t>
  </si>
  <si>
    <t>5.890(98.1%)</t>
  </si>
  <si>
    <t>5.657(94.2%)</t>
  </si>
  <si>
    <t>5.894(96.8%)</t>
  </si>
  <si>
    <t>5.582(91.6%)</t>
  </si>
  <si>
    <t>5.842(97.3%)</t>
  </si>
  <si>
    <t>5.543(92.3%)</t>
  </si>
  <si>
    <t>WYS_F_7</t>
  </si>
  <si>
    <t>6.569(97.9%)</t>
  </si>
  <si>
    <t>6.314(94.1%)</t>
  </si>
  <si>
    <t>6.489(98.2%)</t>
  </si>
  <si>
    <t>6.243(94.5%)</t>
  </si>
  <si>
    <t>6.493(96.8%)</t>
  </si>
  <si>
    <t>6.148(91.6%)</t>
  </si>
  <si>
    <t>6.431(97.3%)</t>
  </si>
  <si>
    <t>6.101(92.3%)</t>
  </si>
  <si>
    <t>WYS_F_8</t>
  </si>
  <si>
    <t>5.880(97.9%)</t>
  </si>
  <si>
    <t>5.651(94.0%)</t>
  </si>
  <si>
    <t>5.814(98.2%)</t>
  </si>
  <si>
    <t>5.593(94.4%)</t>
  </si>
  <si>
    <t>5.826(97.0%)</t>
  </si>
  <si>
    <t>5.532(92.1%)</t>
  </si>
  <si>
    <t>5.773(97.5%)</t>
  </si>
  <si>
    <t>5.492(92.7%)</t>
  </si>
  <si>
    <t>WYS_F_9</t>
  </si>
  <si>
    <t>6.253(97.9%)</t>
  </si>
  <si>
    <t>6.007(94.0%)</t>
  </si>
  <si>
    <t>6.191(98.2%)</t>
  </si>
  <si>
    <t>5.953(94.4%)</t>
  </si>
  <si>
    <t>6.193(97.0%)</t>
  </si>
  <si>
    <t>5.874(92.0%)</t>
  </si>
  <si>
    <t>6.144(97.4%)</t>
  </si>
  <si>
    <t>5.836(92.6%)</t>
  </si>
  <si>
    <t>WYS_F_10</t>
  </si>
  <si>
    <t>6.276(97.9%)</t>
  </si>
  <si>
    <t>6.029(94.1%)</t>
  </si>
  <si>
    <t>6.207(98.2%)</t>
  </si>
  <si>
    <t>5.969(94.4%)</t>
  </si>
  <si>
    <t>6.220(97.0%)</t>
  </si>
  <si>
    <t>5.909(92.2%)</t>
  </si>
  <si>
    <t>5.869(92.8%)</t>
  </si>
  <si>
    <t>WYS_M_2</t>
  </si>
  <si>
    <t>5.844(97.9%)</t>
  </si>
  <si>
    <t>5.619(94.1%)</t>
  </si>
  <si>
    <t>5.781(98.2%)</t>
  </si>
  <si>
    <t>5.563(94.5%)</t>
  </si>
  <si>
    <t>5.792(97.0%)</t>
  </si>
  <si>
    <t>5.503(92.2%)</t>
  </si>
  <si>
    <t>5.743(97.6%)</t>
  </si>
  <si>
    <t>5.466(92.8%)</t>
  </si>
  <si>
    <t>WYS_M_3</t>
  </si>
  <si>
    <t>6.339(97.9%)</t>
  </si>
  <si>
    <t>6.089(94.0%)</t>
  </si>
  <si>
    <t>6.273(98.1%)</t>
  </si>
  <si>
    <t>6.031(94.4%)</t>
  </si>
  <si>
    <t>6.283(97.0%)</t>
  </si>
  <si>
    <t>5.966(92.1%)</t>
  </si>
  <si>
    <t>6.231(97.5%)</t>
  </si>
  <si>
    <t>5.927(92.8%)</t>
  </si>
  <si>
    <t>WYS_M_5</t>
  </si>
  <si>
    <t>5.697(97.8%)</t>
  </si>
  <si>
    <t>5.472(94.0%)</t>
  </si>
  <si>
    <t>5.623(98.1%)</t>
  </si>
  <si>
    <t>5.407(94.4%)</t>
  </si>
  <si>
    <t>5.608(96.3%)</t>
  </si>
  <si>
    <t>5.27(90.7%)</t>
  </si>
  <si>
    <t>5.552(97.0%)</t>
  </si>
  <si>
    <t>5.237(91.4%)</t>
  </si>
  <si>
    <t>WYS_M_6</t>
  </si>
  <si>
    <t>6.644(97.9%)</t>
  </si>
  <si>
    <t>6.382(94.0%)</t>
  </si>
  <si>
    <t>6.567(98.2%)</t>
  </si>
  <si>
    <t>6.315(94.4%)</t>
  </si>
  <si>
    <t>6.572(96.8%)</t>
  </si>
  <si>
    <t>6.227(91.7%)</t>
  </si>
  <si>
    <t>6.514(97.4%)</t>
  </si>
  <si>
    <t>6.184(92.5%)</t>
  </si>
  <si>
    <t>WYS_M_7</t>
  </si>
  <si>
    <t>6.585(97.9%)</t>
  </si>
  <si>
    <t>6.324(94.0%)</t>
  </si>
  <si>
    <t>6.509(98.1%)</t>
  </si>
  <si>
    <t>6.257(94.3%)</t>
  </si>
  <si>
    <t>6.508(96.7%)</t>
  </si>
  <si>
    <t>6.156(91.5%)</t>
  </si>
  <si>
    <t>6.451(97.3%)</t>
  </si>
  <si>
    <t>6.113(92.2%)</t>
  </si>
  <si>
    <t>WYS_M_8</t>
  </si>
  <si>
    <t>6.426(94.1%)</t>
  </si>
  <si>
    <t>6.619(98.2%)</t>
  </si>
  <si>
    <t>6.369(94.5%)</t>
  </si>
  <si>
    <t>6.613(96.9%)</t>
  </si>
  <si>
    <t>6.265(91.8%)</t>
  </si>
  <si>
    <t>6.563(97.4%)</t>
  </si>
  <si>
    <t>6.226(92.4%)</t>
  </si>
  <si>
    <t>WYS_M_9</t>
  </si>
  <si>
    <t>7.209(97.9%)</t>
  </si>
  <si>
    <t>6.926(94.1%)</t>
  </si>
  <si>
    <t>7.128(98.2%)</t>
  </si>
  <si>
    <t>6.855(94.4%)</t>
  </si>
  <si>
    <t>7.142(97.0%)</t>
  </si>
  <si>
    <t>6.784(92.1%)</t>
  </si>
  <si>
    <t>7.082(97.5%)</t>
  </si>
  <si>
    <t>6.738(92.8%)</t>
  </si>
  <si>
    <t>WYS_M_10</t>
  </si>
  <si>
    <t>6.446(97.9%)</t>
  </si>
  <si>
    <t>6.192(94.0%)</t>
  </si>
  <si>
    <t>6.377(98.1%)</t>
  </si>
  <si>
    <t>6.132(94.4%)</t>
  </si>
  <si>
    <t>6.393(97.1%)</t>
  </si>
  <si>
    <t>6.080(92.3%)</t>
  </si>
  <si>
    <t>6.340(97.6%)</t>
  </si>
  <si>
    <t>6.039(93.0%)</t>
  </si>
  <si>
    <t>Sample</t>
  </si>
  <si>
    <t>Mapped Reads(M)</t>
  </si>
  <si>
    <t>Mapped Bases(G)</t>
  </si>
  <si>
    <t>Average Depth</t>
  </si>
  <si>
    <t>Coverage(%&gt;=1X)</t>
  </si>
  <si>
    <t>Coverage(%&gt;=5X)</t>
  </si>
  <si>
    <t>86.614(98.4%)</t>
  </si>
  <si>
    <t>12.817(96.8%)</t>
  </si>
  <si>
    <t>83.578(97.8%)</t>
  </si>
  <si>
    <t>12.383(96.3%)</t>
  </si>
  <si>
    <t>78.444(98.9%)</t>
  </si>
  <si>
    <t>11.626(97.5%)</t>
  </si>
  <si>
    <t>89.215(99.0%)</t>
  </si>
  <si>
    <t>13.222(97.6%)</t>
  </si>
  <si>
    <t>84.127(99.3%)</t>
  </si>
  <si>
    <t>12.454(97.7%)</t>
  </si>
  <si>
    <t>87.566(98.8%)</t>
  </si>
  <si>
    <t>12.968(97.3%)</t>
  </si>
  <si>
    <t>78.089(98.8%)</t>
  </si>
  <si>
    <t>11.575(97.4%)</t>
  </si>
  <si>
    <t>92.876(99.2%)</t>
  </si>
  <si>
    <t>13.758(97.8%)</t>
  </si>
  <si>
    <t>88.025(98.9%)</t>
  </si>
  <si>
    <t>13.035(97.4%)</t>
  </si>
  <si>
    <t>83.629(99.4%)</t>
  </si>
  <si>
    <t>12.385(97.9%)</t>
  </si>
  <si>
    <t>87.502(99.0%)</t>
  </si>
  <si>
    <t>12.949(97.4%)</t>
  </si>
  <si>
    <t>81.107(98.9%)</t>
  </si>
  <si>
    <t>12.021(97.5%)</t>
  </si>
  <si>
    <t>84.231(99.1%)</t>
  </si>
  <si>
    <t>12.468(97.6%)</t>
  </si>
  <si>
    <t>80.792(98.3%)</t>
  </si>
  <si>
    <t>11.949(96.7%)</t>
  </si>
  <si>
    <t>72.532(99.1%)</t>
  </si>
  <si>
    <t>10.751(97.6%)</t>
  </si>
  <si>
    <t>75.325(99.2%)</t>
  </si>
  <si>
    <t>11.153(97.7%)</t>
  </si>
  <si>
    <t>72.244(99.4%)</t>
  </si>
  <si>
    <t>10.702(97.9%)</t>
  </si>
  <si>
    <t>91.412(98.4%)</t>
  </si>
  <si>
    <t>13.531(96.9%)</t>
  </si>
  <si>
    <t>90.925(99.1%)</t>
  </si>
  <si>
    <t>13.466(97.6%)</t>
  </si>
  <si>
    <t>77.275(99.3%)</t>
  </si>
  <si>
    <t>11.442(97.8%)</t>
  </si>
  <si>
    <t>88.890(99.2%)</t>
  </si>
  <si>
    <t>13.175(97.8%)</t>
  </si>
  <si>
    <t>89.182(99.5%)</t>
  </si>
  <si>
    <t>13.222(98.2%)</t>
  </si>
  <si>
    <t>77.442(99.5%)</t>
  </si>
  <si>
    <t>11.478(98.0%)</t>
  </si>
  <si>
    <t>85.361(99.5%)</t>
  </si>
  <si>
    <t>12.651(98.1%)</t>
  </si>
  <si>
    <t>91.618(99.6%)</t>
  </si>
  <si>
    <t>13.575(98.1%)</t>
  </si>
  <si>
    <t>79.409(99.5%)</t>
  </si>
  <si>
    <t>11.767(98.0%)</t>
  </si>
  <si>
    <t>87.513(99.5%)</t>
  </si>
  <si>
    <t>12.976(98.2%)</t>
  </si>
  <si>
    <t>78.441(99.6%)</t>
  </si>
  <si>
    <t>11.623(98.1%)</t>
  </si>
  <si>
    <t>83.367(99.4%)</t>
  </si>
  <si>
    <t>12.365(98.0%)</t>
  </si>
  <si>
    <t>83.525(99.4%)</t>
  </si>
  <si>
    <t>12.391(98.0%)</t>
  </si>
  <si>
    <t>WYS_M_2</t>
    <phoneticPr fontId="4" type="noConversion"/>
  </si>
  <si>
    <t>77.888(99.5%)</t>
  </si>
  <si>
    <t>11.549(98.1%)</t>
  </si>
  <si>
    <t>84.529(99.5%)</t>
  </si>
  <si>
    <t>12.533(98.1%)</t>
  </si>
  <si>
    <t>75.801(99.5%)</t>
  </si>
  <si>
    <t>11.243(98.1%)</t>
  </si>
  <si>
    <t>88.537(99.6%)</t>
  </si>
  <si>
    <t>13.127(98.1%)</t>
  </si>
  <si>
    <t>87.737(99.5%)</t>
  </si>
  <si>
    <t>12.997(98.0%)</t>
  </si>
  <si>
    <t>89.136(99.5%)</t>
  </si>
  <si>
    <t>13.221(98.1%)</t>
  </si>
  <si>
    <t>95.951(99.4%)</t>
  </si>
  <si>
    <t>14.225(98.0%)</t>
  </si>
  <si>
    <t>84.934(98.4%)</t>
  </si>
  <si>
    <t>12.587(96.9%)</t>
  </si>
  <si>
    <t>Chromosome</t>
  </si>
  <si>
    <t>SNP position</t>
  </si>
  <si>
    <t>P value</t>
  </si>
  <si>
    <t>-LOG(P)</t>
  </si>
  <si>
    <t>Bonferroni adjust</t>
  </si>
  <si>
    <t>Genes or repeat elements</t>
    <phoneticPr fontId="16" type="noConversion"/>
  </si>
  <si>
    <t>Sadunf07G0057200</t>
  </si>
  <si>
    <t>RC/Helitron</t>
  </si>
  <si>
    <t>LINE/I-Jockey</t>
  </si>
  <si>
    <t>Sadunf07G0057400</t>
  </si>
  <si>
    <t>LINE/L1</t>
  </si>
  <si>
    <t>Sadunf07G0057500</t>
  </si>
  <si>
    <t>Sadunf07G0059800</t>
  </si>
  <si>
    <t>Reference genome</t>
  </si>
  <si>
    <t>Chromosome ID</t>
    <phoneticPr fontId="4" type="noConversion"/>
  </si>
  <si>
    <t>Position(bp)</t>
  </si>
  <si>
    <t>SNPs</t>
    <phoneticPr fontId="16" type="noConversion"/>
  </si>
  <si>
    <t xml:space="preserve">Female individuals </t>
    <phoneticPr fontId="16" type="noConversion"/>
  </si>
  <si>
    <t>Male individuals</t>
  </si>
  <si>
    <t>Start</t>
  </si>
  <si>
    <t>End</t>
  </si>
  <si>
    <t>Homozygous(%)</t>
    <phoneticPr fontId="16" type="noConversion"/>
  </si>
  <si>
    <t>Heterozygous(%)</t>
    <phoneticPr fontId="16" type="noConversion"/>
  </si>
  <si>
    <r>
      <rPr>
        <b/>
        <i/>
        <sz val="12"/>
        <rFont val="Times New Roman"/>
        <family val="1"/>
      </rPr>
      <t xml:space="preserve">Salix dunnii </t>
    </r>
    <r>
      <rPr>
        <b/>
        <sz val="12"/>
        <rFont val="Times New Roman"/>
        <family val="1"/>
      </rPr>
      <t>(FAFU-HL-1)</t>
    </r>
    <phoneticPr fontId="16" type="noConversion"/>
  </si>
  <si>
    <t>X-LR genes of chromosome 7</t>
    <phoneticPr fontId="4" type="noConversion"/>
  </si>
  <si>
    <t>Arabidopsis name or description (function)</t>
    <phoneticPr fontId="4" type="noConversion"/>
  </si>
  <si>
    <t>FTAIR 10</t>
    <phoneticPr fontId="4" type="noConversion"/>
  </si>
  <si>
    <t>Identity(%)</t>
    <phoneticPr fontId="4" type="noConversion"/>
  </si>
  <si>
    <r>
      <t xml:space="preserve">Autosomes of </t>
    </r>
    <r>
      <rPr>
        <b/>
        <i/>
        <sz val="11"/>
        <color theme="1"/>
        <rFont val="Times New Roman"/>
        <family val="1"/>
      </rPr>
      <t>Salix dunnii</t>
    </r>
    <phoneticPr fontId="4" type="noConversion"/>
  </si>
  <si>
    <t xml:space="preserve">Chromosome 7 of Salix purpurea </t>
    <phoneticPr fontId="4" type="noConversion"/>
  </si>
  <si>
    <t>Chromosome 7 of  Populus trichocarpa</t>
    <phoneticPr fontId="4" type="noConversion"/>
  </si>
  <si>
    <t>Sadunf07G0052900</t>
  </si>
  <si>
    <t>ATRRP44A, EMB2763, EMBRYO DEFECTIVE 2763, RRP44 HOMOLOG A, RRP44A</t>
  </si>
  <si>
    <t>AT2G17510</t>
    <phoneticPr fontId="4" type="noConversion"/>
  </si>
  <si>
    <t>Sadunf02G0072500</t>
  </si>
  <si>
    <t>Sapur.007G054100</t>
    <phoneticPr fontId="4" type="noConversion"/>
  </si>
  <si>
    <t>Potri.007G059100</t>
  </si>
  <si>
    <t>Sadunf07G0053000</t>
  </si>
  <si>
    <t>ATHCHIB, B-CHI, BASIC CHITINASE, CHI-B, HCHIB, PATHOGENESIS-RELATED 3, PR-3, PR3</t>
  </si>
  <si>
    <t>AT3G12500</t>
    <phoneticPr fontId="4" type="noConversion"/>
  </si>
  <si>
    <t>Sadunf09G0115900</t>
  </si>
  <si>
    <t>Sapur.007G054200</t>
  </si>
  <si>
    <t>Nohit</t>
  </si>
  <si>
    <t>Sadunf07G0053100*</t>
    <phoneticPr fontId="4" type="noConversion"/>
  </si>
  <si>
    <t>IST1-LIKE 3, ISTL3</t>
  </si>
  <si>
    <t>AT4G35730</t>
    <phoneticPr fontId="4" type="noConversion"/>
  </si>
  <si>
    <t>Sadunf13G0093500</t>
  </si>
  <si>
    <t>Sapur.007G054700</t>
  </si>
  <si>
    <t>Potri.007G059800</t>
  </si>
  <si>
    <t>Sadunf07G0053200</t>
  </si>
  <si>
    <t>ATPAT10, PAT10, PROTEIN S-ACYL TRANSFERASE 10</t>
  </si>
  <si>
    <t>AT3G51390</t>
    <phoneticPr fontId="4" type="noConversion"/>
  </si>
  <si>
    <t>Sadunf05G0076100</t>
  </si>
  <si>
    <t>Sapur.007G073200</t>
  </si>
  <si>
    <t>Potri.007G060100</t>
  </si>
  <si>
    <t>Sadunf07G0053300</t>
  </si>
  <si>
    <t>ARABIDOPSIS THALIANA PHOSPHOLIPASE D DELTA, ATPLDDELTA, PHOSPHOLIPASE D DELTA, PLDDELTA</t>
  </si>
  <si>
    <t>AT4G35790</t>
    <phoneticPr fontId="4" type="noConversion"/>
  </si>
  <si>
    <t>Sadunf05G0076800</t>
  </si>
  <si>
    <t>Potri.007G060300</t>
  </si>
  <si>
    <t>Sadunf07G0053400</t>
  </si>
  <si>
    <t>LTA2, PLASTID E2 SUBUNIT OF PYRUVATE DECARBOXYLASE, PLE2</t>
  </si>
  <si>
    <t>AT3G25860</t>
    <phoneticPr fontId="4" type="noConversion"/>
  </si>
  <si>
    <t>Sadunf13G0091100</t>
  </si>
  <si>
    <t>Sadunf07G0053500$</t>
    <phoneticPr fontId="4" type="noConversion"/>
  </si>
  <si>
    <t>EMB3003, EMBRYO DEFECTIVE 3003</t>
    <phoneticPr fontId="4" type="noConversion"/>
  </si>
  <si>
    <t>AT1G34430</t>
    <phoneticPr fontId="4" type="noConversion"/>
  </si>
  <si>
    <t>Sadunf07G0053600$</t>
    <phoneticPr fontId="4" type="noConversion"/>
  </si>
  <si>
    <t>CLP-SIMILAR PROTEIN 3, CLPS3</t>
  </si>
  <si>
    <t>AT3G04680</t>
    <phoneticPr fontId="4" type="noConversion"/>
  </si>
  <si>
    <t>Sadunf17G0072500</t>
  </si>
  <si>
    <t>Sadunf07G0053700</t>
  </si>
  <si>
    <t>Sadunf07G0053800</t>
  </si>
  <si>
    <t>LBD4, LOB DOMAIN-CONTAINING PROTEIN 4</t>
  </si>
  <si>
    <t>AT1G31320</t>
    <phoneticPr fontId="4" type="noConversion"/>
  </si>
  <si>
    <t>Sadunf05G0070100</t>
  </si>
  <si>
    <t>Sapur.007G058300</t>
  </si>
  <si>
    <t>Potri.007G066700</t>
  </si>
  <si>
    <t>Sadunf07G0054000</t>
  </si>
  <si>
    <t>ABA DEFICIENT 3, ABA3, ACI2, ALTERED CHLOROPLAST IMPORT 2, ATABA3, ATLOS5, GIN5, GLUCOSE INSENSITIVE 5, LOS5, LOW OSMOTIC STRESS 5, SIR3, SIRTINOL RESISTANT 3</t>
  </si>
  <si>
    <t>AT1G16540</t>
    <phoneticPr fontId="4" type="noConversion"/>
  </si>
  <si>
    <t>Sadunf05G0098400</t>
  </si>
  <si>
    <t>Sapur.007G058400</t>
  </si>
  <si>
    <t>Potri.007G066400</t>
  </si>
  <si>
    <t>Sadunf07G0054100</t>
  </si>
  <si>
    <t>ATCKX3, CKX3, CYTOKININ OXIDASE 3</t>
  </si>
  <si>
    <t>AT5G56970</t>
    <phoneticPr fontId="4" type="noConversion"/>
  </si>
  <si>
    <t>Sadunf06G0126000</t>
  </si>
  <si>
    <t>Sapur.007G058600</t>
  </si>
  <si>
    <t>Potri.007G066100</t>
  </si>
  <si>
    <t>Sadunf07G0054200</t>
  </si>
  <si>
    <t xml:space="preserve"> filamentous hemagglutinin transporter</t>
    <phoneticPr fontId="4" type="noConversion"/>
  </si>
  <si>
    <t>AT1G79160</t>
    <phoneticPr fontId="4" type="noConversion"/>
  </si>
  <si>
    <t>Sadunf05G0069400</t>
  </si>
  <si>
    <t>Potri.007G067300</t>
  </si>
  <si>
    <t>Sadunf07G0054300</t>
  </si>
  <si>
    <t>Sapur.007G058200</t>
  </si>
  <si>
    <t>Potri.007G067200</t>
  </si>
  <si>
    <t>Sadunf07G0054400</t>
  </si>
  <si>
    <t>Peroxidase superfamily protein</t>
    <phoneticPr fontId="4" type="noConversion"/>
  </si>
  <si>
    <t>AT4G33870</t>
    <phoneticPr fontId="4" type="noConversion"/>
  </si>
  <si>
    <t>Sadunf01G0151600</t>
  </si>
  <si>
    <t>Sadunf07G0054500</t>
  </si>
  <si>
    <t>ANAC021, ANAC022, ARABIDOPSIS NAC DOMAIN CONTAINING PROTEIN 21, ARABIDOPSIS NAC DOMAIN CONTAINING PROTEIN 22, NAC DOMAIN CONTAINING PROTEIN 1, NAC1</t>
    <phoneticPr fontId="4" type="noConversion"/>
  </si>
  <si>
    <t>AT1G56010</t>
    <phoneticPr fontId="4" type="noConversion"/>
  </si>
  <si>
    <t>Sadunf05G0070600</t>
  </si>
  <si>
    <t>Sapur.007G058700</t>
  </si>
  <si>
    <t>Potri.007G065400</t>
  </si>
  <si>
    <t>Sadunf07G0054600</t>
  </si>
  <si>
    <t>S-adenosyl-L-methionine-dependent methyltransferases superfamily protein</t>
    <phoneticPr fontId="4" type="noConversion"/>
  </si>
  <si>
    <t>AT1G16650</t>
    <phoneticPr fontId="4" type="noConversion"/>
  </si>
  <si>
    <t>Sapur.007G058800</t>
  </si>
  <si>
    <t>Potri.007G065300</t>
  </si>
  <si>
    <t>Sadunf07G0054700</t>
  </si>
  <si>
    <t>TPRXL</t>
    <phoneticPr fontId="4" type="noConversion"/>
  </si>
  <si>
    <t>AT1G79060</t>
    <phoneticPr fontId="4" type="noConversion"/>
  </si>
  <si>
    <t>Sadunf05G0070800</t>
  </si>
  <si>
    <t>Sapur.007G059000</t>
  </si>
  <si>
    <t>Potri.007G065200</t>
  </si>
  <si>
    <t>Sadunf07G0054800</t>
  </si>
  <si>
    <t>PIRL4, PLANT INTRACELLULAR RAS GROUP-RELATED LRR 4</t>
  </si>
  <si>
    <t>AT4G35470</t>
    <phoneticPr fontId="4" type="noConversion"/>
  </si>
  <si>
    <t>Sadunf05G0071100</t>
  </si>
  <si>
    <t>Sapur.007G012300</t>
  </si>
  <si>
    <t>Potri.007G065000</t>
  </si>
  <si>
    <t>Sadunf07G0054900*$</t>
    <phoneticPr fontId="4" type="noConversion"/>
  </si>
  <si>
    <t>EIF6A, EMB1624, EMBRYO DEFECTIVE 1624, EUKARYOTIC INITIATION FACOR 6A</t>
  </si>
  <si>
    <t>AT3G55620</t>
    <phoneticPr fontId="4" type="noConversion"/>
  </si>
  <si>
    <t>Sadunf08G0021600</t>
  </si>
  <si>
    <t>Potri.007G064800</t>
  </si>
  <si>
    <t>Sadunf07G0055000</t>
  </si>
  <si>
    <t>ATMLO8, MILDEW RESISTANCE LOCUS O 8, MLO8</t>
    <phoneticPr fontId="4" type="noConversion"/>
  </si>
  <si>
    <t>AT2G17480</t>
    <phoneticPr fontId="4" type="noConversion"/>
  </si>
  <si>
    <t>Sadunf05G0071800</t>
  </si>
  <si>
    <t>Sapur.007G060500</t>
  </si>
  <si>
    <t>Potri.007G064300</t>
  </si>
  <si>
    <t>Sadunf07G0055100</t>
  </si>
  <si>
    <t>Eukaryotic aspartyl protease family protein</t>
    <phoneticPr fontId="4" type="noConversion"/>
  </si>
  <si>
    <t>AT4G35880</t>
    <phoneticPr fontId="4" type="noConversion"/>
  </si>
  <si>
    <t>Sadunf05G0079300</t>
  </si>
  <si>
    <t>Sapur.007G060300</t>
  </si>
  <si>
    <t>Potri.007G063800</t>
  </si>
  <si>
    <t>Sadunf07G0055200</t>
  </si>
  <si>
    <t>EAL1, ENDODERMAL-AMYLOPLAST LESS 1, SGR7, SHOOT GRAVITROPISM 7, SHORT ROOT, SHR</t>
  </si>
  <si>
    <t>AT4G37650</t>
    <phoneticPr fontId="4" type="noConversion"/>
  </si>
  <si>
    <t>Sadunf17G0013600</t>
  </si>
  <si>
    <t>Sapur.007G060200</t>
  </si>
  <si>
    <t>Potri.007G063300</t>
  </si>
  <si>
    <t>Sadunf07G0055300</t>
  </si>
  <si>
    <t>Sadunf16G0008900</t>
  </si>
  <si>
    <t>Sadunf07G0055400**#</t>
    <phoneticPr fontId="4" type="noConversion"/>
  </si>
  <si>
    <t>RARE COLD INDUCIBLE GENE 3</t>
    <phoneticPr fontId="4" type="noConversion"/>
  </si>
  <si>
    <t>AT1G05260</t>
    <phoneticPr fontId="4" type="noConversion"/>
  </si>
  <si>
    <t>Sadunf07G0055500</t>
  </si>
  <si>
    <t>Sadunf17G0100600</t>
  </si>
  <si>
    <t>Sadunf07G0055700**</t>
    <phoneticPr fontId="4" type="noConversion"/>
  </si>
  <si>
    <t>AT5G17820</t>
    <phoneticPr fontId="4" type="noConversion"/>
  </si>
  <si>
    <t>Sadunf07G0055900</t>
  </si>
  <si>
    <t>filamentous hemagglutinin transporter</t>
    <phoneticPr fontId="4" type="noConversion"/>
  </si>
  <si>
    <t>Sadunf07G0056000</t>
  </si>
  <si>
    <t>EDA32, EMBRYO SAC DEVELOPMENT ARREST 32</t>
  </si>
  <si>
    <t>AT3G62210</t>
    <phoneticPr fontId="4" type="noConversion"/>
  </si>
  <si>
    <t>Sadunf13G0003000</t>
  </si>
  <si>
    <t>Sadunf07G0056100**#</t>
    <phoneticPr fontId="4" type="noConversion"/>
  </si>
  <si>
    <t>Sadunf07G0056200$</t>
    <phoneticPr fontId="4" type="noConversion"/>
  </si>
  <si>
    <t>CAST AWAY, CONNEXIN 32, CST, CX32, KIN4, KINASE 4, PBL30, PBS1-LIKE 30</t>
  </si>
  <si>
    <t>AT4G35600</t>
    <phoneticPr fontId="4" type="noConversion"/>
  </si>
  <si>
    <t>Sadunf05G0073300</t>
  </si>
  <si>
    <t>Sapur.007G060100</t>
  </si>
  <si>
    <t>Potri.007G062700</t>
  </si>
  <si>
    <t>Sadunf07G0056300</t>
  </si>
  <si>
    <t>Sadunf07G0056400</t>
  </si>
  <si>
    <t>Copia-like polyprotein/retrotransposon</t>
    <phoneticPr fontId="4" type="noConversion"/>
  </si>
  <si>
    <t>AT1G21280</t>
    <phoneticPr fontId="4" type="noConversion"/>
  </si>
  <si>
    <t>Sadunf15G0101800</t>
  </si>
  <si>
    <t>Sapur.007G058500</t>
  </si>
  <si>
    <t>Sadunf07G0056500</t>
  </si>
  <si>
    <t>Sadunf17G0123000</t>
  </si>
  <si>
    <t>Sadunf07G0056600</t>
  </si>
  <si>
    <t>IDH-I, IDH1, ISOCITRATE DEHYDROGENASE 1, ISOCITRATE DEHYDROGENASE I</t>
  </si>
  <si>
    <t>AT4G35260</t>
    <phoneticPr fontId="4" type="noConversion"/>
  </si>
  <si>
    <t>Sadunf05G0072300</t>
  </si>
  <si>
    <t>Sapur.007G062300</t>
  </si>
  <si>
    <t>Potri.007G064000</t>
  </si>
  <si>
    <t>Sadunf07G0056700</t>
  </si>
  <si>
    <t>PHD finger-like protein</t>
    <phoneticPr fontId="4" type="noConversion"/>
  </si>
  <si>
    <t>AT4G35510</t>
    <phoneticPr fontId="4" type="noConversion"/>
  </si>
  <si>
    <t>Sadunf05G0074400</t>
  </si>
  <si>
    <t>Sapur.007G060000</t>
  </si>
  <si>
    <t>Potri.007G063000</t>
  </si>
  <si>
    <t>Sadunf07G0056800</t>
  </si>
  <si>
    <t>HIGH MOBILITY GROUP B3, HMGB3, NFD03, NFD3</t>
  </si>
  <si>
    <t>AT1G20696</t>
    <phoneticPr fontId="4" type="noConversion"/>
  </si>
  <si>
    <t>Sadunf05G0193000</t>
  </si>
  <si>
    <t>Sadunf07G0056900</t>
  </si>
  <si>
    <t>LOS1, LOW EXPRESSION OF OSMOTICALLY RESPONSIVE GENES 1</t>
  </si>
  <si>
    <t>AT1G56070</t>
    <phoneticPr fontId="4" type="noConversion"/>
  </si>
  <si>
    <t>Sadunf05G0070500</t>
  </si>
  <si>
    <t>Sapur.007G059900</t>
  </si>
  <si>
    <t>Potri.007G065600</t>
  </si>
  <si>
    <t>Sadunf07G0057000</t>
  </si>
  <si>
    <t>ATRABA1E, RAB GTPASE HOMOLOG A1E, RABA1E</t>
  </si>
  <si>
    <t>AT4G18430</t>
    <phoneticPr fontId="4" type="noConversion"/>
  </si>
  <si>
    <t>Sadunf19G0096700</t>
  </si>
  <si>
    <t>Sapur.007G086700</t>
  </si>
  <si>
    <t>Potri.007G096000</t>
  </si>
  <si>
    <t>Sadunf07G0057100</t>
  </si>
  <si>
    <t>AT1G56070</t>
  </si>
  <si>
    <t>Ribosomal protein L13 family protein</t>
    <phoneticPr fontId="4" type="noConversion"/>
  </si>
  <si>
    <t>AT3G01790</t>
    <phoneticPr fontId="4" type="noConversion"/>
  </si>
  <si>
    <t>Sadunf16G0212300</t>
  </si>
  <si>
    <t>Sadunf07G0057300</t>
  </si>
  <si>
    <t>CONSTITUTIVE PHOTOMORPHOGENIC 13, COP13, COP9 SIGNALOSOME SUBUNIT 3, CSN3, FUS11, FUSCA 11</t>
  </si>
  <si>
    <t>AT5G14250</t>
    <phoneticPr fontId="4" type="noConversion"/>
  </si>
  <si>
    <t>Thioredoxin superfamily protein</t>
    <phoneticPr fontId="4" type="noConversion"/>
  </si>
  <si>
    <t>AT5G14240</t>
    <phoneticPr fontId="4" type="noConversion"/>
  </si>
  <si>
    <t>Sadunf16G0212400</t>
  </si>
  <si>
    <t>AT3G01790</t>
  </si>
  <si>
    <t>Sadunf07G0057700</t>
  </si>
  <si>
    <t>DUF179</t>
  </si>
  <si>
    <t>AT3G19780</t>
    <phoneticPr fontId="4" type="noConversion"/>
  </si>
  <si>
    <t>Sadunf04G0069300</t>
  </si>
  <si>
    <t>Sapur.007G065200</t>
  </si>
  <si>
    <t>Potri.007G070400</t>
  </si>
  <si>
    <t>Sadunf07G0057900$</t>
    <phoneticPr fontId="4" type="noConversion"/>
  </si>
  <si>
    <t>MAP3K EPSILON PROTEIN KINASE, MAP3KE1, MAPKKK7, MITOGEN-ACTIVATED PROTEIN KINASE KINASE KINASE 7</t>
  </si>
  <si>
    <t>AT3G13530</t>
    <phoneticPr fontId="4" type="noConversion"/>
  </si>
  <si>
    <t>Sadunf05G0067600</t>
  </si>
  <si>
    <t>Sapur.007G065100</t>
  </si>
  <si>
    <t>Potri.007G070100</t>
  </si>
  <si>
    <t>Sadunf07G0058000</t>
  </si>
  <si>
    <t>EIF4A-III, EUKARYOTIC INITIATION FACTOR 4A-III, RH2</t>
  </si>
  <si>
    <t>AT3G19760</t>
    <phoneticPr fontId="4" type="noConversion"/>
  </si>
  <si>
    <t>Sadunf05G0067400</t>
  </si>
  <si>
    <t>Sapur.007G062000</t>
  </si>
  <si>
    <t>Potri.007G070000</t>
  </si>
  <si>
    <t>Sadunf07G0058100</t>
  </si>
  <si>
    <t>AT3G19760</t>
  </si>
  <si>
    <t>Sapur.007G065000</t>
  </si>
  <si>
    <t>Sadunf07G0058200#</t>
    <phoneticPr fontId="4" type="noConversion"/>
  </si>
  <si>
    <t>PPPDE thiol peptidase family protein</t>
    <phoneticPr fontId="4" type="noConversion"/>
  </si>
  <si>
    <t>AT4G31980</t>
    <phoneticPr fontId="4" type="noConversion"/>
  </si>
  <si>
    <t>Sadunf01G0014200</t>
  </si>
  <si>
    <t>Sapur.007G119100</t>
  </si>
  <si>
    <t>Potri.007G013800</t>
  </si>
  <si>
    <t>Sadunf07G0058300</t>
  </si>
  <si>
    <t>Sadunf04G0067300</t>
  </si>
  <si>
    <t>Sadunf07G0058600</t>
  </si>
  <si>
    <t>P-loop containing nucleoside triphosphate hydrolases superfamily protein</t>
    <phoneticPr fontId="4" type="noConversion"/>
  </si>
  <si>
    <t>AT1G50140</t>
    <phoneticPr fontId="4" type="noConversion"/>
  </si>
  <si>
    <t>Sadunf05G0066900</t>
  </si>
  <si>
    <t>Sapur.007G064900</t>
  </si>
  <si>
    <t>Potri.007G069800</t>
  </si>
  <si>
    <t>Sadunf07G0058700</t>
  </si>
  <si>
    <t>Sadunf16G0107200</t>
  </si>
  <si>
    <t>Sadunf07G0058800</t>
  </si>
  <si>
    <t>ATMYB63, MYB DOMAIN PROTEIN 63, MYB63</t>
  </si>
  <si>
    <t>AT1G79180</t>
    <phoneticPr fontId="4" type="noConversion"/>
  </si>
  <si>
    <t>Sadunf05G0069200</t>
  </si>
  <si>
    <t>Sapur.007G058100</t>
  </si>
  <si>
    <t>Potri.007G067600</t>
  </si>
  <si>
    <t>Sadunf07G0058900*</t>
    <phoneticPr fontId="4" type="noConversion"/>
  </si>
  <si>
    <t>SCPL35, SERINE CARBOXYPEPTIDASE-LIKE 35</t>
  </si>
  <si>
    <t>AT5G08260</t>
    <phoneticPr fontId="4" type="noConversion"/>
  </si>
  <si>
    <t>Sadunf05G0065500</t>
  </si>
  <si>
    <t>Sapur.007G067200</t>
  </si>
  <si>
    <t>Potri.007G072300</t>
  </si>
  <si>
    <t>Sadunf07G0059000</t>
  </si>
  <si>
    <t>"CYTOCHROME P450, FAMILY 86, SUBFAMILY B, POLYPEPTIDE 1", CYP86B1</t>
  </si>
  <si>
    <t>AT5G23190</t>
    <phoneticPr fontId="4" type="noConversion"/>
  </si>
  <si>
    <t>Sadunf05G0065900</t>
  </si>
  <si>
    <t>Sapur.007G067000</t>
  </si>
  <si>
    <t>Potri.007G072100</t>
  </si>
  <si>
    <t>Sadunf07G0059100*</t>
    <phoneticPr fontId="4" type="noConversion"/>
  </si>
  <si>
    <t>CN-PDE1, CYCLIC NUCLEOTIDEDEPENDENT PHOSPHODIESTERASE 1</t>
    <phoneticPr fontId="4" type="noConversion"/>
  </si>
  <si>
    <t>AT1G17330</t>
    <phoneticPr fontId="4" type="noConversion"/>
  </si>
  <si>
    <t>Sapur.007G066900</t>
  </si>
  <si>
    <t>Potri.007G072000</t>
  </si>
  <si>
    <t>Sadunf07G0059200</t>
  </si>
  <si>
    <t xml:space="preserve"> transmembrane protein</t>
    <phoneticPr fontId="4" type="noConversion"/>
  </si>
  <si>
    <t>AT5G08240</t>
    <phoneticPr fontId="4" type="noConversion"/>
  </si>
  <si>
    <t>Sadunf05G0066000</t>
  </si>
  <si>
    <t>Sapur.007G066800</t>
  </si>
  <si>
    <t>Potri.007G071900</t>
  </si>
  <si>
    <t>Sadunf07G0059300</t>
  </si>
  <si>
    <t>RPL36A A, RPL36AA</t>
  </si>
  <si>
    <t>AT3G23390</t>
    <phoneticPr fontId="4" type="noConversion"/>
  </si>
  <si>
    <t>Sadunf05G0066100</t>
  </si>
  <si>
    <t>Sapur.007G066700</t>
  </si>
  <si>
    <t>Potri.007G071800</t>
  </si>
  <si>
    <t>Sadunf07G0059400</t>
  </si>
  <si>
    <t>Sadunf07G0059500</t>
  </si>
  <si>
    <t>RNA-binding KH domain-containing protein</t>
    <phoneticPr fontId="4" type="noConversion"/>
  </si>
  <si>
    <t>AT5G08420</t>
    <phoneticPr fontId="4" type="noConversion"/>
  </si>
  <si>
    <t>Potri.007G065500</t>
  </si>
  <si>
    <t>Sadunf07G0059600*</t>
    <phoneticPr fontId="4" type="noConversion"/>
  </si>
  <si>
    <t>CONSTITUTIVE PHOTOMORPHOGENIC 13, COP13, COP9 SIGNALOSOME SUBUNIT 3, CSN3, FUS11, FUSCA 11</t>
    <phoneticPr fontId="4" type="noConversion"/>
  </si>
  <si>
    <t>Sadunf07G0059700</t>
  </si>
  <si>
    <t>Sadunf07G0059800**#</t>
    <phoneticPr fontId="4" type="noConversion"/>
  </si>
  <si>
    <t>Sadunf07G0059900</t>
  </si>
  <si>
    <t>Sadunf07G0060000</t>
  </si>
  <si>
    <t>ATUVR8, UVB-RESISTANCE 8, UVR8</t>
  </si>
  <si>
    <t>AT5G63860</t>
    <phoneticPr fontId="4" type="noConversion"/>
  </si>
  <si>
    <t>Sadunf12G0035400</t>
  </si>
  <si>
    <t>Sapur.007G090300</t>
  </si>
  <si>
    <t>Potri.007G100200</t>
  </si>
  <si>
    <t>Sadunf07G0060100</t>
  </si>
  <si>
    <t>DHHC-type zinc finger family protein</t>
    <phoneticPr fontId="4" type="noConversion"/>
  </si>
  <si>
    <t>AT3G18620</t>
    <phoneticPr fontId="4" type="noConversion"/>
  </si>
  <si>
    <t>Sadunf06G0067400</t>
  </si>
  <si>
    <t>Sapur.007G065400</t>
  </si>
  <si>
    <t>Potri.007G070600</t>
  </si>
  <si>
    <t>Sadunf07G0060200</t>
  </si>
  <si>
    <t>Sadunf13G0051300</t>
  </si>
  <si>
    <t>Sadunf07G0060300</t>
  </si>
  <si>
    <t>ASK10, SK10, SKP1-LIKE 10</t>
  </si>
  <si>
    <t>AT3G21860</t>
    <phoneticPr fontId="4" type="noConversion"/>
  </si>
  <si>
    <t>Sadunf05G0068100</t>
  </si>
  <si>
    <t>Sapur.007G065500</t>
  </si>
  <si>
    <t>Sadunf07G0060400</t>
  </si>
  <si>
    <t>"NUCLEAR FACTOR Y, SUBUNIT C2", ATHAP5B, HAP5B, NF-YC2</t>
  </si>
  <si>
    <t>AT1G56170</t>
    <phoneticPr fontId="4" type="noConversion"/>
  </si>
  <si>
    <t>Sadunf05G0068200</t>
  </si>
  <si>
    <t>Sapur.007G065600</t>
  </si>
  <si>
    <t>Potri.007G070900</t>
  </si>
  <si>
    <t>Sadunf07G0060500</t>
  </si>
  <si>
    <t>LOSS OF TGN, LOT</t>
  </si>
  <si>
    <t>AT1G50120</t>
    <phoneticPr fontId="4" type="noConversion"/>
  </si>
  <si>
    <t>Sapur.007G065700</t>
  </si>
  <si>
    <t>Potri.007G071000</t>
  </si>
  <si>
    <t>Sadunf07G0060600</t>
  </si>
  <si>
    <t>ATNUC-L2, NUC-L2, NUC2, NUCLEOLIN 2, NUCLEOLIN LIKE 2, PARALLEL1-LIKE 1, PARLL1</t>
  </si>
  <si>
    <t>AT3G18610</t>
    <phoneticPr fontId="4" type="noConversion"/>
  </si>
  <si>
    <t>Sadunf05G0066700</t>
  </si>
  <si>
    <t>Sapur.007G065800</t>
  </si>
  <si>
    <t>Potri.007G071100</t>
  </si>
  <si>
    <t>Sadunf07G0060700</t>
  </si>
  <si>
    <t>ATGH9C1, GH9C1, GLYCOSYL HYDROLASE 9C1</t>
  </si>
  <si>
    <t>AT1G48930</t>
    <phoneticPr fontId="4" type="noConversion"/>
  </si>
  <si>
    <t>Sadunf03G0105300</t>
  </si>
  <si>
    <t>Sapur.007G065900</t>
  </si>
  <si>
    <t>Potri.007G071200</t>
  </si>
  <si>
    <t>Sadunf07G0060800</t>
  </si>
  <si>
    <t>HCF136, HIGH CHLOROPHYLL FLUORESCENCE 136</t>
  </si>
  <si>
    <t>AT5G23120</t>
    <phoneticPr fontId="4" type="noConversion"/>
  </si>
  <si>
    <t>Sapur.007G066100</t>
  </si>
  <si>
    <t>Potri.007G071300</t>
  </si>
  <si>
    <t>Sadunf07G0060900</t>
  </si>
  <si>
    <t>Peptidoglycan-binding LysM domain-containing protein</t>
    <phoneticPr fontId="4" type="noConversion"/>
  </si>
  <si>
    <t>AT5G23130</t>
    <phoneticPr fontId="4" type="noConversion"/>
  </si>
  <si>
    <t>Sadunf05G0066400</t>
  </si>
  <si>
    <t>Sapur.007G066400</t>
  </si>
  <si>
    <t>Potri.007G071500</t>
  </si>
  <si>
    <t>Sadunf07G0061000$</t>
    <phoneticPr fontId="4" type="noConversion"/>
  </si>
  <si>
    <t>AERIAL ROSETTE 1, ART1, ENHANCER OF AG-4 2, HUA2</t>
  </si>
  <si>
    <t>AT5G23150</t>
    <phoneticPr fontId="4" type="noConversion"/>
  </si>
  <si>
    <t>Sadunf05G0066300</t>
  </si>
  <si>
    <t>Sapur.007G066500</t>
  </si>
  <si>
    <t>Potri.007G071600</t>
  </si>
  <si>
    <t>Sadunf07G0061100</t>
  </si>
  <si>
    <t>CLPP2, NCLPP7, NUCLEAR-ENCODED CLP PROTEASE P7</t>
  </si>
  <si>
    <t>AT5G23140</t>
    <phoneticPr fontId="4" type="noConversion"/>
  </si>
  <si>
    <t>Sadunf05G0066200</t>
  </si>
  <si>
    <t>Sapur.007G066600</t>
  </si>
  <si>
    <t>Potri.007G071700</t>
  </si>
  <si>
    <t>Sadunf07G0061200</t>
  </si>
  <si>
    <t>Sadunf07G0061300</t>
  </si>
  <si>
    <t>ARABIDOPSIS RAC-LIKE 1, ARAC1, ATGP2, ATRAC1, ATROP3, RHO-RELATED GTPASES FROM PLANTS 3, ROP3</t>
  </si>
  <si>
    <t>AT2G17800</t>
    <phoneticPr fontId="4" type="noConversion"/>
  </si>
  <si>
    <t>Sadunf05G0081100</t>
  </si>
  <si>
    <t>Sapur.007G094400</t>
  </si>
  <si>
    <t>Potri.007G061500</t>
  </si>
  <si>
    <t>Sadunf07G0061400</t>
  </si>
  <si>
    <t>kinase superfamily with octicosapeptide/Phox/Bem1p domain-containing protein</t>
    <phoneticPr fontId="4" type="noConversion"/>
  </si>
  <si>
    <t>AT1G79570</t>
    <phoneticPr fontId="4" type="noConversion"/>
  </si>
  <si>
    <t>Sadunf05G0068500</t>
  </si>
  <si>
    <t>Sapur.007G078600</t>
  </si>
  <si>
    <t>Potri.007G069500</t>
  </si>
  <si>
    <t>Sadunf07G0061500</t>
  </si>
  <si>
    <t xml:space="preserve"> S-adenosyl-L-methionine-dependent methyltransferases superfamily protein</t>
    <phoneticPr fontId="4" type="noConversion"/>
  </si>
  <si>
    <t>AT1G16445</t>
    <phoneticPr fontId="4" type="noConversion"/>
  </si>
  <si>
    <t>Potri.007G069400</t>
  </si>
  <si>
    <t>Sadunf07G0061700</t>
  </si>
  <si>
    <t>ARABIDOPSIS THALIANA RHODANESE HOMOLOGUE 1, ATMST1, ATRDH1, MERCAPTOPYRUVATE SULFURTRANSFERASE 1, MST1, ST1, STR1, SULFURTRANSFERASE 1</t>
  </si>
  <si>
    <t>AT1G79230</t>
    <phoneticPr fontId="4" type="noConversion"/>
  </si>
  <si>
    <t>Sadunf05G0068700</t>
  </si>
  <si>
    <t>Potri.007G069300</t>
  </si>
  <si>
    <t>Sadunf07G0061800</t>
  </si>
  <si>
    <t>Sadunf19G0011300</t>
  </si>
  <si>
    <t>Sadunf07G0061900</t>
  </si>
  <si>
    <t>Sadunf13G0107700</t>
  </si>
  <si>
    <t>Sadunf07G0062000</t>
  </si>
  <si>
    <t> MTERF17</t>
  </si>
  <si>
    <t>AT1G79220</t>
    <phoneticPr fontId="4" type="noConversion"/>
  </si>
  <si>
    <t>Sadunf14G0099700</t>
  </si>
  <si>
    <t>Sapur.007G062200</t>
  </si>
  <si>
    <t>Potri.007G069100</t>
  </si>
  <si>
    <t>Sadunf07G0062100</t>
  </si>
  <si>
    <t>Sadunf07G0062200</t>
  </si>
  <si>
    <t>Sadunf05G0049800</t>
  </si>
  <si>
    <t>Sapur.007G083700</t>
  </si>
  <si>
    <t>Potri.007G092200</t>
  </si>
  <si>
    <t>Sadunf07G0062300</t>
  </si>
  <si>
    <t>CRK8, CYSTEINE-RICH RLK (RECEPTOR-LIKE PROTEIN KINASE) 8</t>
  </si>
  <si>
    <t>AT4G23160</t>
    <phoneticPr fontId="4" type="noConversion"/>
  </si>
  <si>
    <t>Sadunf19G0010700</t>
  </si>
  <si>
    <t>Sadunf07G0062400</t>
  </si>
  <si>
    <t>PPR superfamily protein</t>
    <phoneticPr fontId="4" type="noConversion"/>
  </si>
  <si>
    <t>AT3G20730</t>
    <phoneticPr fontId="4" type="noConversion"/>
  </si>
  <si>
    <t>Sadunf03G0147000</t>
  </si>
  <si>
    <t>Sapur.007G062100</t>
  </si>
  <si>
    <t>Potri.007G068900</t>
  </si>
  <si>
    <t>Sadunf07G0062500</t>
  </si>
  <si>
    <t>RH10, RNA HELICASE10</t>
  </si>
  <si>
    <t>AT5G60990</t>
  </si>
  <si>
    <t>Sadunf06G0200300</t>
  </si>
  <si>
    <t>Potri.007G068800</t>
  </si>
  <si>
    <t>Sadunf07G0062600</t>
  </si>
  <si>
    <t>Calcium-binding EF-hand family protein</t>
    <phoneticPr fontId="4" type="noConversion"/>
  </si>
  <si>
    <t>AT2G44310</t>
    <phoneticPr fontId="4" type="noConversion"/>
  </si>
  <si>
    <t>Sadunf14G0122900</t>
  </si>
  <si>
    <t>Sadunf07G0062700</t>
  </si>
  <si>
    <t>Tetratricopeptide repeat (TPR)-like superfamily protein</t>
    <phoneticPr fontId="4" type="noConversion"/>
  </si>
  <si>
    <t>AT1G16480</t>
    <phoneticPr fontId="4" type="noConversion"/>
  </si>
  <si>
    <t>Sadunf04G0076400</t>
  </si>
  <si>
    <t>Sapur.007G061900</t>
  </si>
  <si>
    <t>Potri.007G068600</t>
  </si>
  <si>
    <t>Sadunf07G0062800</t>
  </si>
  <si>
    <t>Plant invertase/pectin methylesterase inhibitor superfamily protein</t>
    <phoneticPr fontId="4" type="noConversion"/>
  </si>
  <si>
    <t>AT3G12880</t>
    <phoneticPr fontId="4" type="noConversion"/>
  </si>
  <si>
    <t>Sadunf16G0109200</t>
  </si>
  <si>
    <t>Sapur.007G061700</t>
  </si>
  <si>
    <t>Potri.007G068300</t>
  </si>
  <si>
    <t>Sadunf07G0063000</t>
  </si>
  <si>
    <t>SAUR72, SMALL AUXIN UPREGULATED 72</t>
  </si>
  <si>
    <t>AT3G12830</t>
    <phoneticPr fontId="4" type="noConversion"/>
  </si>
  <si>
    <t>Sadunf05G0069100</t>
  </si>
  <si>
    <t>Sapur.007G057900</t>
  </si>
  <si>
    <t>Potri.007G067800</t>
  </si>
  <si>
    <t>Sadunf07G0063100</t>
  </si>
  <si>
    <t>ARABIDOPSIS THALIANA TUDOR-SN PROTEIN 1, ATTUDOR1, TSN1, TUDOR-SN PROTEIN 1, TUDOR1</t>
  </si>
  <si>
    <t>AT5G07350</t>
    <phoneticPr fontId="4" type="noConversion"/>
  </si>
  <si>
    <t>Sadunf15G0096900</t>
  </si>
  <si>
    <t>Sadunf07G0063200</t>
  </si>
  <si>
    <t>ARM repeat superfamily protein</t>
    <phoneticPr fontId="4" type="noConversion"/>
  </si>
  <si>
    <t>AT1G79190</t>
    <phoneticPr fontId="4" type="noConversion"/>
  </si>
  <si>
    <t>Sapur.007G058000</t>
  </si>
  <si>
    <t>Potri.007G067700</t>
  </si>
  <si>
    <t>Sadunf07G0063600</t>
  </si>
  <si>
    <t>Sadunf11G0072000</t>
  </si>
  <si>
    <t>Sadunf07G0063700</t>
  </si>
  <si>
    <t>Sadunf07G0063900</t>
  </si>
  <si>
    <t>Sadunf12G0048500</t>
  </si>
  <si>
    <t>Sadunf07G0064000</t>
  </si>
  <si>
    <t>Sadunf19G0060800</t>
  </si>
  <si>
    <t>Sadunf07G0064200</t>
  </si>
  <si>
    <t>Sadunf18G0045100</t>
  </si>
  <si>
    <t>Sadunf07G0064300</t>
  </si>
  <si>
    <t>Sadunf07G0064400</t>
  </si>
  <si>
    <t>Sadunf12G0048600</t>
  </si>
  <si>
    <t>Sadunf07G0064500</t>
  </si>
  <si>
    <t>Sadunf07G0064600</t>
  </si>
  <si>
    <t>Sadunf12G0048700</t>
  </si>
  <si>
    <t>Sadunf07G0064700</t>
  </si>
  <si>
    <t>Protein kinase superfamily protein</t>
    <phoneticPr fontId="4" type="noConversion"/>
  </si>
  <si>
    <t>AT5G05200</t>
    <phoneticPr fontId="4" type="noConversion"/>
  </si>
  <si>
    <t>Sadunf13G0071700</t>
  </si>
  <si>
    <t>Sadunf07G0064800</t>
  </si>
  <si>
    <t>NRPD2B, NUCLEAR RNA POLYMERASE D2B</t>
  </si>
  <si>
    <t>AT3G18090</t>
    <phoneticPr fontId="4" type="noConversion"/>
  </si>
  <si>
    <t>Sadunf17G0066300</t>
  </si>
  <si>
    <t>Sadunf07G0064900</t>
  </si>
  <si>
    <t>Sadunf11G0069300</t>
  </si>
  <si>
    <t>Sadunf07G0065000</t>
  </si>
  <si>
    <t>HEMC, HYDROXYMETHYLBILANE SYNTHASE, RUG1, RUGOSA 1</t>
  </si>
  <si>
    <t>AT5G08280</t>
    <phoneticPr fontId="4" type="noConversion"/>
  </si>
  <si>
    <t>Sadunf05G0065400</t>
  </si>
  <si>
    <t>Sapur.007G067300</t>
  </si>
  <si>
    <t>Potri.007G072500</t>
  </si>
  <si>
    <t>Sadunf07G0065100</t>
  </si>
  <si>
    <t>ATDJC17, DJC76, DNA J PROTEIN C76</t>
  </si>
  <si>
    <t>AT5G23240</t>
    <phoneticPr fontId="4" type="noConversion"/>
  </si>
  <si>
    <t>Sadunf16G0224100</t>
  </si>
  <si>
    <t>Sapur.007G067400</t>
  </si>
  <si>
    <t>Potri.007G072600</t>
  </si>
  <si>
    <t>Sadunf07G0065200$</t>
    <phoneticPr fontId="4" type="noConversion"/>
  </si>
  <si>
    <t>YELLOW-LEAF-SPECIFIC GENE 8, YLS8</t>
  </si>
  <si>
    <t>AT5G08290</t>
    <phoneticPr fontId="4" type="noConversion"/>
  </si>
  <si>
    <t>Sadunf16G0171200</t>
  </si>
  <si>
    <t>Sapur.007G067500</t>
  </si>
  <si>
    <t>Potri.007G072700</t>
  </si>
  <si>
    <t>Sadunf07G0065300**</t>
    <phoneticPr fontId="4" type="noConversion"/>
  </si>
  <si>
    <t>ATSTP9, STP9, SUGAR TRANSPORTER 9</t>
  </si>
  <si>
    <t>AT1G50310</t>
    <phoneticPr fontId="4" type="noConversion"/>
  </si>
  <si>
    <t>Sadunf05G0064000</t>
  </si>
  <si>
    <t>Sapur.007G067900</t>
  </si>
  <si>
    <t>Potri.007G072800</t>
  </si>
  <si>
    <t>Sadunf07G0065400</t>
  </si>
  <si>
    <t>Sadunf15G0023200</t>
  </si>
  <si>
    <t>Sapur.007G068000</t>
  </si>
  <si>
    <t xml:space="preserve"> </t>
    <phoneticPr fontId="4" type="noConversion"/>
  </si>
  <si>
    <t>Sadunf07G0065500</t>
  </si>
  <si>
    <t>transmembrane protein</t>
    <phoneticPr fontId="4" type="noConversion"/>
  </si>
  <si>
    <t>AT5G53670</t>
    <phoneticPr fontId="4" type="noConversion"/>
  </si>
  <si>
    <t>Sadunf19G0079200</t>
  </si>
  <si>
    <t>Sadunf07G0065600</t>
    <phoneticPr fontId="4" type="noConversion"/>
  </si>
  <si>
    <t>Sadunf03G0056100</t>
  </si>
  <si>
    <t>Sadunf07G0065700$</t>
    <phoneticPr fontId="4" type="noConversion"/>
  </si>
  <si>
    <t>ABS, AGAMOUS-LIKE 32, AGL32, ARABIDOPSIS BSISTER, TRANSPARENT TESTA16, TT16</t>
    <phoneticPr fontId="4" type="noConversion"/>
  </si>
  <si>
    <t>AT5G23260</t>
    <phoneticPr fontId="4" type="noConversion"/>
  </si>
  <si>
    <t>Sadunf05G0064300</t>
  </si>
  <si>
    <t>Sapur.007G068100</t>
  </si>
  <si>
    <t>Potri.007G073000</t>
  </si>
  <si>
    <t>Sadunf07G0065800</t>
  </si>
  <si>
    <t>MEF37, MITOCHONDRIAL EDITING FACTOR 37</t>
    <phoneticPr fontId="4" type="noConversion"/>
  </si>
  <si>
    <t>AT5G08305</t>
    <phoneticPr fontId="4" type="noConversion"/>
  </si>
  <si>
    <t>Sadunf05G0148300</t>
  </si>
  <si>
    <t>Sapur.007G068200</t>
  </si>
  <si>
    <t>Potri.007G073100</t>
  </si>
  <si>
    <t>Sadunf07G0065900</t>
  </si>
  <si>
    <t>CTL18</t>
  </si>
  <si>
    <t>AT3G19910</t>
    <phoneticPr fontId="4" type="noConversion"/>
  </si>
  <si>
    <t>Sadunf05G0064200</t>
  </si>
  <si>
    <t>Sapur.007G068300</t>
  </si>
  <si>
    <t>Potri.007G073200</t>
  </si>
  <si>
    <t>Sadunf07G0066000**</t>
    <phoneticPr fontId="4" type="noConversion"/>
  </si>
  <si>
    <t>STP10, SUGAR TRANSPORT PROTEIN 10</t>
  </si>
  <si>
    <t>AT3G19940</t>
    <phoneticPr fontId="4" type="noConversion"/>
  </si>
  <si>
    <t>Sapur.007G068400</t>
  </si>
  <si>
    <t>Potri.007G073900</t>
  </si>
  <si>
    <t>Sadunf07G0066100</t>
  </si>
  <si>
    <t>ATHX, ATX, THIOREDOXIN X, THX</t>
    <phoneticPr fontId="4" type="noConversion"/>
  </si>
  <si>
    <t>AT1G50320</t>
    <phoneticPr fontId="4" type="noConversion"/>
  </si>
  <si>
    <t>Sadunf05G0141800</t>
  </si>
  <si>
    <t>Sapur.007G068500</t>
  </si>
  <si>
    <t>Potri.007G074000</t>
  </si>
  <si>
    <t>Sadunf07G0066200</t>
  </si>
  <si>
    <t>BCA2Â ZINC FINGER ATL 8, BTL08</t>
  </si>
  <si>
    <t>AT3G19950</t>
    <phoneticPr fontId="4" type="noConversion"/>
  </si>
  <si>
    <t>Sadunf05G0063800</t>
  </si>
  <si>
    <t>Sapur.007G068600</t>
  </si>
  <si>
    <t>Potri.007G074014</t>
  </si>
  <si>
    <t>Sadunf07G0066400</t>
  </si>
  <si>
    <t>Sadunf07G0066500</t>
  </si>
  <si>
    <t>ATTCP7, TCP DOMAIN PROTEIN 7, TCP7</t>
  </si>
  <si>
    <t>AT5G23280</t>
    <phoneticPr fontId="4" type="noConversion"/>
  </si>
  <si>
    <t>Sadunf05G0063600</t>
  </si>
  <si>
    <t>Sapur.007G068700</t>
  </si>
  <si>
    <t>Potri.007G074028</t>
  </si>
  <si>
    <t>Sadunf07G0066600</t>
  </si>
  <si>
    <t>PFD5, PREFOLDIN 5</t>
  </si>
  <si>
    <t>AT5G23290</t>
    <phoneticPr fontId="4" type="noConversion"/>
  </si>
  <si>
    <t>Sadunf05G0063400</t>
  </si>
  <si>
    <t>Sapur.007G068900</t>
  </si>
  <si>
    <t>Potri.007G074042</t>
  </si>
  <si>
    <t>Sadunf07G0066700</t>
  </si>
  <si>
    <t>PHYTOCHROME KINASE SUBSTRATE 4, PKS4</t>
  </si>
  <si>
    <t>AT5G04190</t>
    <phoneticPr fontId="4" type="noConversion"/>
  </si>
  <si>
    <t>Sadunf05G0063300</t>
  </si>
  <si>
    <t>Sapur.007G069000</t>
  </si>
  <si>
    <t>Potri.007G074056</t>
  </si>
  <si>
    <r>
      <t>Gray background shows genes no hit with</t>
    </r>
    <r>
      <rPr>
        <i/>
        <sz val="11"/>
        <color theme="1"/>
        <rFont val="Times New Roman"/>
        <family val="1"/>
      </rPr>
      <t xml:space="preserve"> Populus trichocarpa</t>
    </r>
    <r>
      <rPr>
        <sz val="11"/>
        <color theme="1"/>
        <rFont val="Times New Roman"/>
        <family val="1"/>
      </rPr>
      <t xml:space="preserve"> nor </t>
    </r>
    <r>
      <rPr>
        <i/>
        <sz val="11"/>
        <color theme="1"/>
        <rFont val="Times New Roman"/>
        <family val="1"/>
      </rPr>
      <t>Salix purpurea</t>
    </r>
    <phoneticPr fontId="4" type="noConversion"/>
  </si>
  <si>
    <t>*female biased-gene</t>
    <phoneticPr fontId="4" type="noConversion"/>
  </si>
  <si>
    <t>**male biased-gene</t>
    <phoneticPr fontId="4" type="noConversion"/>
  </si>
  <si>
    <t>$invovled in the reproductive process</t>
    <phoneticPr fontId="4" type="noConversion"/>
  </si>
  <si>
    <t>#genes unexpressed in female but expressed in male catkin</t>
    <phoneticPr fontId="4" type="noConversion"/>
  </si>
  <si>
    <t>Chromosome</t>
    <phoneticPr fontId="4" type="noConversion"/>
  </si>
  <si>
    <t>Region</t>
    <phoneticPr fontId="4" type="noConversion"/>
  </si>
  <si>
    <t>Start position</t>
    <phoneticPr fontId="4" type="noConversion"/>
  </si>
  <si>
    <t>End position</t>
    <phoneticPr fontId="4" type="noConversion"/>
  </si>
  <si>
    <t>ID</t>
    <phoneticPr fontId="4" type="noConversion"/>
  </si>
  <si>
    <t>PAR1</t>
    <phoneticPr fontId="4" type="noConversion"/>
  </si>
  <si>
    <t>Sadunf05G0000300.P4.1</t>
  </si>
  <si>
    <t>Sadunf19G0005700.P3.1</t>
  </si>
  <si>
    <t>PAR1</t>
  </si>
  <si>
    <t>Sadunf15G0048600.P4.1</t>
  </si>
  <si>
    <t>Sadunf06G0000100.P3.1</t>
  </si>
  <si>
    <t>Sadunf17G0139300.P7.1</t>
  </si>
  <si>
    <t>Sadunf17G0139300.P4.1</t>
  </si>
  <si>
    <t>Sadunf07G0000800.P1.1</t>
  </si>
  <si>
    <t>Sadunf02G0208500.P253.1</t>
  </si>
  <si>
    <t>Sadunf05G0004600.P2.1</t>
  </si>
  <si>
    <t>Sadunf10G0154800.P18.1</t>
  </si>
  <si>
    <t>Sadunf14G0001300.P1.1</t>
  </si>
  <si>
    <t>Sadunf06G0223500.P1.1</t>
  </si>
  <si>
    <t>Sadunf14G0001000.P1.1</t>
  </si>
  <si>
    <t>Sadunf08G0054600.P2.1</t>
  </si>
  <si>
    <t>Sadunf14G0000600.P1.1</t>
  </si>
  <si>
    <t>Sadunf14G0000400.P1.1</t>
  </si>
  <si>
    <t>Sadunf02G0074900.P1.1</t>
  </si>
  <si>
    <t>Sadunf16G0168100.P12.1</t>
  </si>
  <si>
    <t>Sadunf14G0002300.P1.1</t>
  </si>
  <si>
    <t>Sadunf07G0004100.P2.1</t>
  </si>
  <si>
    <t>Sadunf14G0002400.P1.1</t>
  </si>
  <si>
    <t>Sadunf03G0066900.P7.1</t>
  </si>
  <si>
    <t>Sadunf14G0003900.P1.1</t>
  </si>
  <si>
    <t>Sadunf08G0147500.P1.1</t>
  </si>
  <si>
    <t>Sadunf12G0000200.P15.1</t>
  </si>
  <si>
    <t>Sadunf03G0025000.P12.1</t>
  </si>
  <si>
    <t>Sadunf15G0103300.P17.1</t>
  </si>
  <si>
    <t>Sadunf14G0004200.P1.1</t>
  </si>
  <si>
    <t>Sadunf13G0047100.P6.1</t>
  </si>
  <si>
    <t>Sadunf18G0076700.P3.1</t>
  </si>
  <si>
    <t>Sadunf05G0130500.P2.1</t>
  </si>
  <si>
    <t>SadunfMtG0004700.P3.1</t>
  </si>
  <si>
    <t>Sadunf13G0101600.P5.1</t>
  </si>
  <si>
    <t>Sadunf07G0037300.P2.1</t>
  </si>
  <si>
    <t>Sadunf05G0142400.P2.1</t>
  </si>
  <si>
    <t>Sadunf05G0108900.P1.1</t>
  </si>
  <si>
    <t>Sadunf07G0008900.P1.1</t>
  </si>
  <si>
    <t>Sadunf05G0086700.P1.1</t>
  </si>
  <si>
    <t>Sadunf07G0013300.P1.1</t>
  </si>
  <si>
    <t>Sadunf03G0054800.P1.1</t>
  </si>
  <si>
    <t>Sadunf09G0101300.P1.1</t>
  </si>
  <si>
    <t>Sadunf02G0208500.P254.1</t>
  </si>
  <si>
    <t>Sadunf06G0074000.P4.1</t>
  </si>
  <si>
    <t>Sadunf02G0063200.P1.1</t>
  </si>
  <si>
    <t>Sadunf05G0089800.P2.1</t>
  </si>
  <si>
    <t>Sadunf07G0017900.P1.1</t>
  </si>
  <si>
    <t>SadunfMtG0003900.P2.1</t>
  </si>
  <si>
    <t>Sadunf14G0023600.P8.1</t>
  </si>
  <si>
    <t>Sadunf05G0037000.P1.1</t>
  </si>
  <si>
    <t>Sadunf02G0028600.P1.1</t>
  </si>
  <si>
    <t>Sadunf05G0092000.P1.1</t>
  </si>
  <si>
    <t>Sadunf13G0023800.P2.1</t>
  </si>
  <si>
    <t>Sadunf07G0021500.P3.1</t>
  </si>
  <si>
    <t>Sadunf09G0056000.P1.1</t>
  </si>
  <si>
    <t>Sadunf07G0021700.P1.1</t>
  </si>
  <si>
    <t>Sadunf10G0105200.P2.1</t>
  </si>
  <si>
    <t>Sadunf07G0024200.P1.1</t>
  </si>
  <si>
    <t>Sadunf05G0094000.P1.1</t>
  </si>
  <si>
    <t>Sadunf05G0094000.P2.1</t>
  </si>
  <si>
    <t>Sadunf18G0028800.P2.1</t>
  </si>
  <si>
    <t>Sadunf07G0021500.P1.1</t>
  </si>
  <si>
    <t>Sadunf05G0020200.P2.1</t>
  </si>
  <si>
    <t>Sadunf07G0026600.P1.1</t>
  </si>
  <si>
    <t>Sadunf05G0020200.P3.1</t>
  </si>
  <si>
    <t>Sadunf07G0028100.P1.1</t>
  </si>
  <si>
    <t>Sadunf07G0025800.P1.1</t>
  </si>
  <si>
    <t>Sadunf07G0028100.P2.1</t>
  </si>
  <si>
    <t>Sadunf05G0097200.P1.1</t>
  </si>
  <si>
    <t>Sadunf07G0031000.P1.1</t>
  </si>
  <si>
    <t>Sadunf19G0016600.P2.1</t>
  </si>
  <si>
    <t>Sadunf14G0022800.P9.1</t>
  </si>
  <si>
    <t>Sadunf14G0022900.P6.1</t>
  </si>
  <si>
    <t>Sadunf05G0179900.P2.1</t>
  </si>
  <si>
    <t>Sadunf07G0034300.P1.1</t>
  </si>
  <si>
    <t>Sadunf07G0033800.P1.1</t>
  </si>
  <si>
    <t>Sadunf07G0034200.P2.1</t>
  </si>
  <si>
    <t>Sadunf17G0021700.P20.1</t>
  </si>
  <si>
    <t>Sadunf07G0034800.P1.1</t>
  </si>
  <si>
    <t>Sadunf07G0034200.P1.1</t>
  </si>
  <si>
    <t>Sadunf17G0021700.P21.1</t>
  </si>
  <si>
    <t>Sadunf02G0208500.P105.1</t>
  </si>
  <si>
    <t>Sadunf03G0025000.P13.1</t>
  </si>
  <si>
    <t>Sadunf15G0051100.P3.1</t>
  </si>
  <si>
    <t>Sadunf16G0148900.P2.1</t>
  </si>
  <si>
    <t>Sadunf05G0099300.P1.1</t>
  </si>
  <si>
    <t>Sadunf11G0055700.P1.1</t>
  </si>
  <si>
    <t>Sadunf03G0001800.P5.1</t>
  </si>
  <si>
    <t>Sadunf06G0015000.P6.1</t>
  </si>
  <si>
    <t>Sadunf07G0036300.P1.1</t>
  </si>
  <si>
    <t>Sadunf14G0088000.P2.1</t>
  </si>
  <si>
    <t>Sadunf02G0109000.P8.1</t>
  </si>
  <si>
    <t>Sadunf15G0116000.P1.1</t>
  </si>
  <si>
    <t>Sadunf19G0002900.P3.1</t>
  </si>
  <si>
    <t>SadunfMtG0005200.P1.1</t>
  </si>
  <si>
    <t>Sadunf16G0000800.P1.1</t>
  </si>
  <si>
    <t>Sadunf05G0101700.P1.1</t>
  </si>
  <si>
    <t>Sadunf12G0000200.P32.1</t>
  </si>
  <si>
    <t>Sadunf14G0109700.P4.1</t>
  </si>
  <si>
    <t>Sadunf09G0077900.P7.1</t>
  </si>
  <si>
    <t>Sadunf04G0104700.P6.1</t>
  </si>
  <si>
    <t>Sadunf02G0049500.P1.1</t>
  </si>
  <si>
    <t>Sadunf07G0042800.P1.1</t>
  </si>
  <si>
    <t>Sadunf02G0094900.P3.1</t>
  </si>
  <si>
    <t>Sadunf07G0043500.P1.1</t>
  </si>
  <si>
    <t>Sadunf19G0007500.P85.1</t>
  </si>
  <si>
    <t>Sadunf05G0102700.P1.1</t>
  </si>
  <si>
    <t>Sadunf05G0102600.P1.1</t>
  </si>
  <si>
    <t>Sadunf01G0022400.P1.1</t>
  </si>
  <si>
    <t>Sadunf09G0079100.P1.1</t>
  </si>
  <si>
    <t>Sadunf05G0105000.P1.1</t>
  </si>
  <si>
    <t>Sadunf16G0001900.P4.1</t>
  </si>
  <si>
    <t>Sadunf16G0027900.P2.1</t>
  </si>
  <si>
    <t>Sadunf08G0007100.P113.1</t>
  </si>
  <si>
    <t>Sadunf14G0011300.P1.1</t>
  </si>
  <si>
    <t>Sadunf06G0128100.P1.1</t>
  </si>
  <si>
    <t>Sadunf02G0102500.P2.1</t>
  </si>
  <si>
    <t>Sadunf09G0054500.P3.1</t>
  </si>
  <si>
    <t>Sadunf09G0054500.P4.1</t>
  </si>
  <si>
    <t>Sadunf14G0011300.P2.1</t>
  </si>
  <si>
    <t>Sadunf02G0102100.P2.1</t>
  </si>
  <si>
    <t>Sadunf05G0106300.P1.1</t>
  </si>
  <si>
    <t>Sadunf05G0106300.P2.1</t>
  </si>
  <si>
    <t>Sadunf03G0086600.P1.1</t>
  </si>
  <si>
    <t>Sadunf08G0035300.P4.1</t>
  </si>
  <si>
    <t>Sadunf08G0101400.P2.1</t>
  </si>
  <si>
    <t>Sadunf19G0007500.P41.1</t>
  </si>
  <si>
    <t>Sadunf10G0033800.P22.1</t>
  </si>
  <si>
    <t>Sadunf16G0009100.P2.1</t>
  </si>
  <si>
    <t>Sadunf09G0073800.P1.1</t>
  </si>
  <si>
    <t>Sadunf11G0066100.P14.1</t>
  </si>
  <si>
    <t>Sadunf02G0073600.P3.1</t>
  </si>
  <si>
    <t>Sadunf02G0208500.P255.1</t>
  </si>
  <si>
    <t>Sadunf05G0107600.P1.1</t>
  </si>
  <si>
    <t>Sadunf05G0107600.P2.1</t>
  </si>
  <si>
    <t>Sadunf05G0107700.P1.1</t>
  </si>
  <si>
    <t>Sadunf06G0153900.P20.1</t>
  </si>
  <si>
    <t>Sadunf07G0102600.P1.1</t>
  </si>
  <si>
    <t>Sadunf05G0091800.P2.1</t>
  </si>
  <si>
    <t>Sadunf10G0083700.P5.1</t>
  </si>
  <si>
    <t>Sadunf11G0029500.P4.1</t>
  </si>
  <si>
    <t>Sadunf19G0051500.P5.1</t>
  </si>
  <si>
    <t>Sadunf07G0051500.P1.1</t>
  </si>
  <si>
    <t>Sadunf13G0015700.P1.1</t>
  </si>
  <si>
    <t>Sadunf12G0050000.P1.1</t>
  </si>
  <si>
    <t>Sadunf02G0208500.P106.1</t>
  </si>
  <si>
    <t>Sadunf16G0069400.P21.1</t>
  </si>
  <si>
    <t>Sadunf02G0055100.P4.1</t>
  </si>
  <si>
    <t>Sadunf16G0236200.P3.1</t>
  </si>
  <si>
    <t>SDR</t>
    <phoneticPr fontId="4" type="noConversion"/>
  </si>
  <si>
    <t>Sadunf05G0075200.P1.1</t>
  </si>
  <si>
    <t>Sadunf19G0089700.P2.1</t>
  </si>
  <si>
    <t>Sadunf07G0062300.P3.1</t>
  </si>
  <si>
    <t>Sadunf05G0072300.P2.1</t>
  </si>
  <si>
    <t>Sadunf02G0002500.P2.1</t>
  </si>
  <si>
    <t>Sadunf05G0070200.P1.1</t>
  </si>
  <si>
    <t>Sadunf04G0096100.P3.1</t>
  </si>
  <si>
    <t>Sadunf16G0000600.P4.1</t>
  </si>
  <si>
    <t>Sadunf15G0039000.P3.1</t>
  </si>
  <si>
    <t>Sadunf15G0039200.P7.1</t>
  </si>
  <si>
    <t>Sadunf16G0074100.P4.1</t>
  </si>
  <si>
    <t>Sadunf07G0055700.P1.1</t>
  </si>
  <si>
    <t>Sadunf11G0093700.P2.1</t>
  </si>
  <si>
    <t>Sadunf08G0007100.P56.1</t>
  </si>
  <si>
    <t>Sadunf08G0007100.P114.1</t>
  </si>
  <si>
    <t>Sadunf08G0007100.P57.1</t>
  </si>
  <si>
    <t>Sadunf14G0130800.P14.1</t>
  </si>
  <si>
    <t>Sadunf10G0063100.P5.1</t>
  </si>
  <si>
    <t>Sadunf01G0141200.P3.1</t>
  </si>
  <si>
    <t>Sadunf08G0007100.P115.1</t>
  </si>
  <si>
    <t>Sadunf07G0054200.P1.1</t>
  </si>
  <si>
    <t>SadunfUnG0005800.P3.1</t>
  </si>
  <si>
    <t>Sadunf07G0054400.P1.1</t>
  </si>
  <si>
    <t>Sadunf16G0074100.P16.1</t>
  </si>
  <si>
    <t>Sadunf10G0119700.P12.1</t>
  </si>
  <si>
    <t>Sadunf10G0119700.P13.1</t>
  </si>
  <si>
    <t>Sadunf10G0119700.P14.1</t>
  </si>
  <si>
    <t>Sadunf10G0119700.P15.1</t>
  </si>
  <si>
    <t>Sadunf10G0119700.P16.1</t>
  </si>
  <si>
    <t>Sadunf10G0119700.P17.1</t>
  </si>
  <si>
    <t>Sadunf10G0119700.P18.1</t>
  </si>
  <si>
    <t>Sadunf07G0054200.P2.1</t>
  </si>
  <si>
    <t>Sadunf07G0054400.P2.1</t>
  </si>
  <si>
    <t>Sadunf10G0119700.P19.1</t>
  </si>
  <si>
    <t>Sadunf05G0069400.P1.1</t>
  </si>
  <si>
    <t>Sadunf10G0119700.P20.1</t>
  </si>
  <si>
    <t>Sadunf10G0119700.P21.1</t>
  </si>
  <si>
    <t>Sadunf10G0119700.P22.1</t>
  </si>
  <si>
    <t>Sadunf10G0119700.P23.1</t>
  </si>
  <si>
    <t>Sadunf08G0035200.P11.1</t>
  </si>
  <si>
    <t>Sadunf11G0061900.P1.1</t>
  </si>
  <si>
    <t>Sadunf03G0005300.P5.1</t>
  </si>
  <si>
    <t>Sadunf16G0087300.P1.1</t>
  </si>
  <si>
    <t>Sadunf01G0179800.P1.1</t>
  </si>
  <si>
    <t>Sadunf02G0208500.P107.1</t>
  </si>
  <si>
    <t>Sadunf19G0059200.P2.1</t>
  </si>
  <si>
    <t>Sadunf02G0208500.P108.1</t>
  </si>
  <si>
    <t>Sadunf16G0069400.P22.1</t>
  </si>
  <si>
    <t>Sadunf05G0111300.P10.1</t>
  </si>
  <si>
    <t>Sadunf08G0007100.P58.1</t>
  </si>
  <si>
    <t>Sadunf03G0035900.P16.1</t>
  </si>
  <si>
    <t>Sadunf01G0006100.P1.1</t>
  </si>
  <si>
    <t>Sadunf09G0041000.P4.1</t>
  </si>
  <si>
    <t>Sadunf19G0007500.P86.1</t>
  </si>
  <si>
    <t>Sadunf07G0057500.P1.1</t>
  </si>
  <si>
    <t>Sadunf07G0059600.P1.1</t>
  </si>
  <si>
    <t>Sadunf07G0057500.P2.1</t>
  </si>
  <si>
    <t>Sadunf16G0212400.P2.1</t>
  </si>
  <si>
    <t>Sadunf02G0208500.P109.1</t>
  </si>
  <si>
    <t>Sadunf07G0057200.P1.1</t>
  </si>
  <si>
    <t>Sadunf07G0059800.P1.1</t>
  </si>
  <si>
    <t>Sadunf07G0057300.P2.1</t>
  </si>
  <si>
    <t>Sadunf04G0096200.P4.1</t>
  </si>
  <si>
    <t>Sadunf16G0119500.P1.1</t>
  </si>
  <si>
    <t>Sadunf19G0058500.P6.1</t>
  </si>
  <si>
    <t>Sadunf10G0059700.P1.1</t>
  </si>
  <si>
    <t>Sadunf01G0022100.P4.1</t>
  </si>
  <si>
    <t>Sadunf05G0037500.P1.1</t>
  </si>
  <si>
    <t>Sadunf05G0037500.P2.1</t>
  </si>
  <si>
    <t>Sadunf03G0159200.P1.1</t>
  </si>
  <si>
    <t>Sadunf14G0134300.P1.1</t>
  </si>
  <si>
    <t>Sadunf02G0173400.P1.1</t>
  </si>
  <si>
    <t>Sadunf14G0097700.P2.1</t>
  </si>
  <si>
    <t>Sadunf07G0058600.P1.1</t>
  </si>
  <si>
    <t>Sadunf15G0031300.P22.1</t>
  </si>
  <si>
    <t>Sadunf07G0058700.P1.1</t>
  </si>
  <si>
    <t>Sadunf05G0066900.P1.1</t>
  </si>
  <si>
    <t>Sadunf05G0066900.P2.1</t>
  </si>
  <si>
    <t>Sadunf07G0058700.P2.1</t>
  </si>
  <si>
    <t>Sadunf15G0031300.P23.1</t>
  </si>
  <si>
    <t>Sadunf05G0066900.P3.1</t>
  </si>
  <si>
    <t>Sadunf02G0208500.P110.1</t>
  </si>
  <si>
    <t>Sadunf16G0069400.P23.1</t>
  </si>
  <si>
    <t>Sadunf04G0100700.P2.1</t>
  </si>
  <si>
    <t>Sadunf17G0076300.P7.1</t>
  </si>
  <si>
    <t>Sadunf13G0000600.P2.1</t>
  </si>
  <si>
    <t>Sadunf03G0109400.P11.1</t>
  </si>
  <si>
    <t>Sadunf10G0175000.P5.1</t>
  </si>
  <si>
    <t>Sadunf12G0048800.P4.1</t>
  </si>
  <si>
    <t>Sadunf07G0064600.P6.1</t>
  </si>
  <si>
    <t>Sadunf07G0064600.P7.1</t>
  </si>
  <si>
    <t>Sadunf17G0060600.P5.1</t>
  </si>
  <si>
    <t>Sadunf12G0048800.P5.1</t>
  </si>
  <si>
    <t>Sadunf10G0070100.P15.1</t>
  </si>
  <si>
    <t>Sadunf17G0076300.P31.1</t>
  </si>
  <si>
    <t>Sadunf17G0076300.P32.1</t>
  </si>
  <si>
    <t>Sadunf17G0075400.P6.1</t>
  </si>
  <si>
    <t>Sadunf17G0076300.P33.1</t>
  </si>
  <si>
    <t>Sadunf17G0076300.P34.1</t>
  </si>
  <si>
    <t>Sadunf17G0076300.P35.1</t>
  </si>
  <si>
    <t>Sadunf06G0136700.P1.1</t>
  </si>
  <si>
    <t>Sadunf13G0120500.P2.1</t>
  </si>
  <si>
    <t>Sadunf12G0081200.P9.1</t>
  </si>
  <si>
    <t>Sadunf05G0065800.P2.1</t>
  </si>
  <si>
    <t>Sadunf04G0071000.P1.1</t>
  </si>
  <si>
    <t>Sadunf07G0036500.P1.1</t>
  </si>
  <si>
    <t>Sadunf12G0051300.P1.1</t>
  </si>
  <si>
    <t>Sadunf10G0033800.P23.1</t>
  </si>
  <si>
    <t>Sadunf16G0215400.P1.1</t>
  </si>
  <si>
    <t>Sadunf07G0057300.P3.1</t>
  </si>
  <si>
    <t>Sadunf16G0212400.P1.1</t>
  </si>
  <si>
    <t>Sadunf08G0007100.P116.1</t>
  </si>
  <si>
    <t>Sadunf07G0057500.P3.1</t>
  </si>
  <si>
    <t>Sadunf05G0053000.P3.1</t>
  </si>
  <si>
    <t>Sadunf16G0122700.P5.1</t>
  </si>
  <si>
    <t>Sadunf17G0071100.P1.1</t>
  </si>
  <si>
    <t>Sadunf13G0091400.P10.1</t>
  </si>
  <si>
    <t>Sadunf13G0091400.P11.1</t>
  </si>
  <si>
    <t>Sadunf17G0076000.P6.1</t>
  </si>
  <si>
    <t>Sadunf13G0091600.P3.1</t>
  </si>
  <si>
    <t>Sadunf13G0051300.P1.1</t>
  </si>
  <si>
    <t>Sadunf08G0007100.P59.1</t>
  </si>
  <si>
    <t>Sadunf08G0007100.P60.1</t>
  </si>
  <si>
    <t>Sadunf05G0006200.P2.1</t>
  </si>
  <si>
    <t>Sadunf09G0022200.P1.1</t>
  </si>
  <si>
    <t>Sadunf05G0196800.P1.1</t>
  </si>
  <si>
    <t>Sadunf03G0143400.P1.1</t>
  </si>
  <si>
    <t>Sadunf05G0072300.P3.1</t>
  </si>
  <si>
    <t>Sadunf05G0070000.P1.1</t>
  </si>
  <si>
    <t>Sadunf16G0074100.P17.1</t>
  </si>
  <si>
    <t>Sadunf10G0119700.P24.1</t>
  </si>
  <si>
    <t>SadunfMtG0007300.P2.1</t>
  </si>
  <si>
    <t>Sadunf10G0191700.P1.1</t>
  </si>
  <si>
    <t>Sadunf05G0071900.P1.1</t>
  </si>
  <si>
    <t>Sadunf08G0097400.P2.1</t>
  </si>
  <si>
    <t>Sadunf19G0081500.P1.1</t>
  </si>
  <si>
    <t>Sadunf02G0002500.P3.1</t>
  </si>
  <si>
    <t>Sadunf05G0072300.P4.1</t>
  </si>
  <si>
    <t>SadunfUnG0004400.P5.1</t>
  </si>
  <si>
    <t>Sadunf12G0095600.P1.1</t>
  </si>
  <si>
    <t>Sadunf02G0067500.P1.1</t>
  </si>
  <si>
    <t>Sadunf06G0029700.P4.1</t>
  </si>
  <si>
    <t>Sadunf07G0053600.P1.1</t>
  </si>
  <si>
    <t>Sadunf19G0089700.P1.1</t>
  </si>
  <si>
    <t>Sadunf14G0138000.P1.1</t>
  </si>
  <si>
    <t>Sadunf02G0111200.P4.1</t>
  </si>
  <si>
    <t>Sadunf09G0117700.P31.1</t>
  </si>
  <si>
    <t>Sadunf17G0084900.P14.1</t>
  </si>
  <si>
    <t>Sadunf05G0008100.P1.1</t>
  </si>
  <si>
    <t>Sadunf01G0167000.P7.1</t>
  </si>
  <si>
    <t>Sadunf05G0068900.P1.1</t>
  </si>
  <si>
    <t>Sadunf07G0067600.P1.1</t>
  </si>
  <si>
    <t>Sadunf10G0175000.P2.1</t>
  </si>
  <si>
    <t>Sadunf11G0070100.P13.1</t>
  </si>
  <si>
    <t>Sadunf11G0070900.P7.1</t>
  </si>
  <si>
    <t>Sadunf18G0045100.P1.1</t>
  </si>
  <si>
    <t>Sadunf11G0070900.P8.1</t>
  </si>
  <si>
    <t>Sadunf19G0060500.P2.1</t>
  </si>
  <si>
    <t>Sadunf19G0060800.P8.1</t>
  </si>
  <si>
    <t>Sadunf11G0064700.P11.1</t>
  </si>
  <si>
    <t>Sadunf18G0045500.P8.1</t>
  </si>
  <si>
    <t>SadunfUnG0009400.P8.1</t>
  </si>
  <si>
    <t>Sadunf05G0000300.P11.1</t>
  </si>
  <si>
    <t>Sadunf18G0045500.P9.1</t>
  </si>
  <si>
    <t>SadunfUnG0009400.P9.1</t>
  </si>
  <si>
    <t>Sadunf10G0070100.P6.1</t>
  </si>
  <si>
    <t>Sadunf12G0048800.P2.1</t>
  </si>
  <si>
    <t>Sadunf17G0060600.P2.1</t>
  </si>
  <si>
    <t>Sadunf07G0064600.P3.1</t>
  </si>
  <si>
    <t>Sadunf13G0064400.P6.1</t>
  </si>
  <si>
    <t>Sadunf18G0047400.P5.1</t>
  </si>
  <si>
    <t>Sadunf13G0064400.P7.1</t>
  </si>
  <si>
    <t>Sadunf13G0071700.P1.1</t>
  </si>
  <si>
    <t>Sadunf11G0070100.P4.1</t>
  </si>
  <si>
    <t>Sadunf18G0014000.P2.1</t>
  </si>
  <si>
    <t>Sadunf11G0070100.P5.1</t>
  </si>
  <si>
    <t>Sadunf16G0252900.P12.1</t>
  </si>
  <si>
    <t>Sadunf19G0055400.P4.1</t>
  </si>
  <si>
    <t>Sadunf13G0064400.P8.1</t>
  </si>
  <si>
    <t>Sadunf19G0069500.P2.1</t>
  </si>
  <si>
    <t>Sadunf12G0023400.P1.1</t>
  </si>
  <si>
    <t>Sadunf17G0084900.P15.1</t>
  </si>
  <si>
    <t>Sadunf05G0063300.P1.1</t>
  </si>
  <si>
    <t>PAR2</t>
    <phoneticPr fontId="4" type="noConversion"/>
  </si>
  <si>
    <t>Sadunf02G0101900.P5.1</t>
  </si>
  <si>
    <t>Sadunf12G0057600.P1.1</t>
  </si>
  <si>
    <t>PAR2</t>
  </si>
  <si>
    <t>Sadunf17G0110600.P3.1</t>
  </si>
  <si>
    <t>Sadunf05G0062800.P1.1</t>
  </si>
  <si>
    <t>Sadunf05G0061800.P3.1</t>
  </si>
  <si>
    <t>Sadunf15G0007800.P10.1</t>
  </si>
  <si>
    <t>Sadunf13G0025500.P4.1</t>
  </si>
  <si>
    <t>Sadunf05G0061800.P1.1</t>
  </si>
  <si>
    <t>Sadunf09G0041400.P1.1</t>
  </si>
  <si>
    <t>Sadunf16G0084100.P5.1</t>
  </si>
  <si>
    <t>Sadunf02G0208500.P111.1</t>
  </si>
  <si>
    <t>Sadunf05G0061800.P2.1</t>
  </si>
  <si>
    <t>Sadunf15G0078500.P1.1</t>
  </si>
  <si>
    <t>Sadunf11G0074000.P19.1</t>
  </si>
  <si>
    <t>Sadunf19G0007800.P12.1</t>
  </si>
  <si>
    <t>Sadunf06G0153900.P21.1</t>
  </si>
  <si>
    <t>Sadunf13G0076800.P18.1</t>
  </si>
  <si>
    <t>Sadunf13G0061400.P1.1</t>
  </si>
  <si>
    <t>Sadunf17G0055100.P2.1</t>
  </si>
  <si>
    <t>Sadunf16G0122700.P6.1</t>
  </si>
  <si>
    <t>Sadunf12G0063500.P42.1</t>
  </si>
  <si>
    <t>Sadunf16G0253000.P4.1</t>
  </si>
  <si>
    <t>Sadunf11G0074000.P20.1</t>
  </si>
  <si>
    <t>Sadunf13G0108800.P14.1</t>
  </si>
  <si>
    <t>Sadunf19G0007800.P13.1</t>
  </si>
  <si>
    <t>Sadunf06G0153900.P22.1</t>
  </si>
  <si>
    <t>Sadunf07G0072500.P6.1</t>
  </si>
  <si>
    <t>Sadunf05G0059400.P1.1</t>
  </si>
  <si>
    <t>Sadunf05G0059500.P1.1</t>
  </si>
  <si>
    <t>Sadunf05G0059200.P1.1</t>
  </si>
  <si>
    <t>Sadunf05G0059000.P4.1</t>
  </si>
  <si>
    <t>Sadunf09G0005900.P3.1</t>
  </si>
  <si>
    <t>Sadunf19G0068300.P1.1</t>
  </si>
  <si>
    <t>Sadunf19G0043200.P2.1</t>
  </si>
  <si>
    <t>Sadunf07G0071500.P1.1</t>
  </si>
  <si>
    <t>Sadunf01G0125200.P6.1</t>
  </si>
  <si>
    <t>Sadunf19G0095000.P1.1</t>
  </si>
  <si>
    <t>Sadunf06G0153900.P44.1</t>
  </si>
  <si>
    <t>Sadunf19G0007800.P25.1</t>
  </si>
  <si>
    <t>Sadunf13G0108800.P32.1</t>
  </si>
  <si>
    <t>Sadunf11G0074000.P43.1</t>
  </si>
  <si>
    <t>Sadunf05G0077000.P5.1</t>
  </si>
  <si>
    <t>Sadunf02G0208500.P112.1</t>
  </si>
  <si>
    <t>Sadunf03G0169100.P12.1</t>
  </si>
  <si>
    <t>Sadunf16G0069400.P24.1</t>
  </si>
  <si>
    <t>Sadunf11G0066100.P15.1</t>
  </si>
  <si>
    <t>Sadunf19G0051500.P6.1</t>
  </si>
  <si>
    <t>Sadunf02G0001900.P9.1</t>
  </si>
  <si>
    <t>Sadunf05G0057400.P1.1</t>
  </si>
  <si>
    <t>Sadunf17G0124400.P3.1</t>
  </si>
  <si>
    <t>Sadunf18G0118000.P9.1</t>
  </si>
  <si>
    <t>Sadunf06G0015000.P7.1</t>
  </si>
  <si>
    <t>Sadunf19G0063500.P34.1</t>
  </si>
  <si>
    <t>Sadunf17G0075500.P6.1</t>
  </si>
  <si>
    <t>Sadunf03G0134800.P3.1</t>
  </si>
  <si>
    <t>Sadunf05G0056800.P1.1</t>
  </si>
  <si>
    <t>Sadunf07G0074700.P1.1</t>
  </si>
  <si>
    <t>Sadunf05G0056500.P2.1</t>
  </si>
  <si>
    <t>Sadunf04G0013000.P1.1</t>
  </si>
  <si>
    <t>Sadunf02G0022600.P1.1</t>
  </si>
  <si>
    <t>Sadunf04G0056900.P2.1</t>
  </si>
  <si>
    <t>Sadunf03G0166000.P5.1</t>
  </si>
  <si>
    <t>Sadunf03G0166000.P6.1</t>
  </si>
  <si>
    <t>Sadunf16G0030400.P8.1</t>
  </si>
  <si>
    <t>Sadunf04G0013000.P2.1</t>
  </si>
  <si>
    <t>Sadunf07G0074800.P1.1</t>
  </si>
  <si>
    <t>Sadunf04G0013000.P3.1</t>
  </si>
  <si>
    <t>Sadunf05G0060000.P1.1</t>
  </si>
  <si>
    <t>Sadunf07G0074800.P2.1</t>
  </si>
  <si>
    <t>Sadunf18G0118000.P16.1</t>
  </si>
  <si>
    <t>Sadunf05G0056500.P3.1</t>
  </si>
  <si>
    <t>Sadunf03G0169100.P13.1</t>
  </si>
  <si>
    <t>Sadunf05G0055900.P1.1</t>
  </si>
  <si>
    <t>Sadunf14G0023600.P17.1</t>
  </si>
  <si>
    <t>Sadunf16G0069400.P74.1</t>
  </si>
  <si>
    <t>Sadunf09G0111900.P1.1</t>
  </si>
  <si>
    <t>Sadunf17G0129800.P2.1</t>
  </si>
  <si>
    <t>Sadunf07G0078100.P1.1</t>
  </si>
  <si>
    <t>Sadunf12G0063500.P43.1</t>
  </si>
  <si>
    <t>Sadunf15G0031300.P40.1</t>
  </si>
  <si>
    <t>Sadunf05G0091800.P3.1</t>
  </si>
  <si>
    <t>Sadunf19G0110700.P18.1</t>
  </si>
  <si>
    <t>Sadunf02G0199000.P5.1</t>
  </si>
  <si>
    <t>Sadunf12G0063500.P20.1</t>
  </si>
  <si>
    <t>Sadunf10G0057600.P1.1</t>
  </si>
  <si>
    <t>Sadunf17G0057300.P1.1</t>
  </si>
  <si>
    <t>Sadunf16G0271400.P15.1</t>
  </si>
  <si>
    <t>Sadunf12G0099100.P7.1</t>
  </si>
  <si>
    <t>Sadunf04G0109600.P1.1</t>
  </si>
  <si>
    <t>Sadunf05G0047600.P1.1</t>
  </si>
  <si>
    <t>Sadunf05G0116100.P2.1</t>
  </si>
  <si>
    <t>Sadunf05G0046700.P1.1</t>
  </si>
  <si>
    <t>Sadunf17G0047000.P1.1</t>
  </si>
  <si>
    <t>Sadunf13G0109500.P1.1</t>
  </si>
  <si>
    <t>Sadunf06G0212800.P1.1</t>
  </si>
  <si>
    <t>Sadunf03G0061600.P1.1</t>
  </si>
  <si>
    <t>Sadunf04G0094400.P37.1</t>
  </si>
  <si>
    <t>Sadunf10G0138700.P4.1</t>
  </si>
  <si>
    <t>Sadunf19G0063500.P67.1</t>
  </si>
  <si>
    <t>Sadunf05G0045600.P1.1</t>
  </si>
  <si>
    <t>Sadunf05G0045500.P1.1</t>
  </si>
  <si>
    <t>Sadunf17G0021700.P41.1</t>
  </si>
  <si>
    <t>Sadunf06G0134500.P1.1</t>
  </si>
  <si>
    <t>Sadunf07G0060000.P4.1</t>
  </si>
  <si>
    <t>Sadunf05G0142000.P1.1</t>
  </si>
  <si>
    <t>Sadunf02G0057300.P2.1</t>
  </si>
  <si>
    <t>Sadunf05G0198500.P9.1</t>
  </si>
  <si>
    <t>Sadunf05G0040900.P1.1</t>
  </si>
  <si>
    <t>Sadunf10G0077000.P1.1</t>
  </si>
  <si>
    <t>Sadunf07G0089300.P1.1</t>
  </si>
  <si>
    <t>Sadunf03G0146900.P6.1</t>
  </si>
  <si>
    <t>Sadunf19G0007500.P42.1</t>
  </si>
  <si>
    <t>Sadunf16G0248700.P1.1</t>
  </si>
  <si>
    <t>Sadunf15G0097400.P13.1</t>
  </si>
  <si>
    <t>Sadunf14G0130800.P6.1</t>
  </si>
  <si>
    <t>Sadunf07G0089800.P1.1</t>
  </si>
  <si>
    <t>Sadunf05G0039600.P1.1</t>
  </si>
  <si>
    <t>Sadunf02G0061800.P1.1</t>
  </si>
  <si>
    <t>Sadunf05G0038500.P1.1</t>
  </si>
  <si>
    <t>Sadunf05G0038300.P1.1</t>
  </si>
  <si>
    <t>Sadunf07G0122000.P3.1</t>
  </si>
  <si>
    <t>Sadunf14G0016300.P2.1</t>
  </si>
  <si>
    <t>Sadunf08G0043600.P2.1</t>
  </si>
  <si>
    <t>Sadunf11G0020000.P14.1</t>
  </si>
  <si>
    <t>Sadunf10G0080700.P2.1</t>
  </si>
  <si>
    <t>Sadunf04G0140500.P1.1</t>
  </si>
  <si>
    <t>Sadunf09G0117800.P2.1</t>
  </si>
  <si>
    <t>Sadunf05G0035000.P1.1</t>
  </si>
  <si>
    <t>Sadunf01G0150900.P7.1</t>
  </si>
  <si>
    <t>Sadunf06G0068300.P3.1</t>
  </si>
  <si>
    <t>Sadunf19G0016600.P3.1</t>
  </si>
  <si>
    <t>Sadunf10G0144900.P1.1</t>
  </si>
  <si>
    <t>Sadunf07G0096300.P1.1</t>
  </si>
  <si>
    <t>Sadunf03G0031300.P1.1</t>
  </si>
  <si>
    <t>Sadunf03G0066900.P4.1</t>
  </si>
  <si>
    <t>Sadunf19G0016400.P1.1</t>
  </si>
  <si>
    <t>Sadunf07G0112300.P1.1</t>
  </si>
  <si>
    <t>Sadunf17G0044200.P1.1</t>
  </si>
  <si>
    <t>Sadunf07G0097800.P1.1</t>
  </si>
  <si>
    <t>Sadunf07G0098900.P1.1</t>
  </si>
  <si>
    <t>Sadunf17G0040900.P1.1</t>
  </si>
  <si>
    <t>Sadunf09G0054500.P5.1</t>
  </si>
  <si>
    <t>Sadunf04G0003900.P1.1</t>
  </si>
  <si>
    <t>Sadunf17G0040600.P1.1</t>
  </si>
  <si>
    <t>Sadunf10G0116900.P1.1</t>
  </si>
  <si>
    <t>Sadunf12G0098600.P1.1</t>
  </si>
  <si>
    <t>Sadunf07G0100800.P3.1</t>
  </si>
  <si>
    <t>Sadunf15G0095200.P2.1</t>
  </si>
  <si>
    <t>Sadunf12G0069800.P2.1</t>
  </si>
  <si>
    <t>Sadunf17G0027200.P2.1</t>
  </si>
  <si>
    <t>Sadunf12G0004800.P2.1</t>
  </si>
  <si>
    <t>Sadunf07G0101200.P1.1</t>
  </si>
  <si>
    <t>Sadunf07G0102000.P1.1</t>
  </si>
  <si>
    <t>Sadunf17G0026600.P1.1</t>
  </si>
  <si>
    <t>Sadunf17G0026700.P1.1</t>
  </si>
  <si>
    <t>Sadunf19G0007500.P43.1</t>
  </si>
  <si>
    <t>Sadunf12G0063500.P21.1</t>
  </si>
  <si>
    <t>Sadunf15G0016800.P1.1</t>
  </si>
  <si>
    <t>Sadunf14G0048300.P1.1</t>
  </si>
  <si>
    <t>Sadunf17G0026600.P2.1</t>
  </si>
  <si>
    <t>Sadunf11G0018900.P10.1</t>
  </si>
  <si>
    <t>Sadunf17G0021300.P1.1</t>
  </si>
  <si>
    <t>Sadunf16G0045800.P1.1</t>
  </si>
  <si>
    <t>Sadunf19G0043000.P1.1</t>
  </si>
  <si>
    <t>Sadunf07G0105200.P1.1</t>
  </si>
  <si>
    <t>SadunfPtG0002900.P8.1</t>
  </si>
  <si>
    <t>Sadunf17G0021000.P1.1</t>
  </si>
  <si>
    <t>Sadunf17G0021100.P1.1</t>
  </si>
  <si>
    <t>Sadunf16G0184100.P24.1</t>
  </si>
  <si>
    <t>Sadunf19G0063500.P68.1</t>
  </si>
  <si>
    <t>Sadunf03G0169300.P13.1</t>
  </si>
  <si>
    <t>Sadunf07G0106300.P1.1</t>
  </si>
  <si>
    <t>Sadunf11G0020100.P18.1</t>
  </si>
  <si>
    <t>Sadunf11G0020100.P19.1</t>
  </si>
  <si>
    <t>Sadunf06G0105100.P1.1</t>
  </si>
  <si>
    <t>Sadunf02G0089200.P2.1</t>
  </si>
  <si>
    <t>Sadunf11G0020000.P15.1</t>
  </si>
  <si>
    <t>Sadunf11G0020100.P20.1</t>
  </si>
  <si>
    <t>Sadunf06G0105100.P2.1</t>
  </si>
  <si>
    <t>Sadunf11G0020000.P16.1</t>
  </si>
  <si>
    <t>Sadunf11G0020100.P21.1</t>
  </si>
  <si>
    <t>Sadunf17G0098400.P3.1</t>
  </si>
  <si>
    <t>Sadunf11G0020100.P22.1</t>
  </si>
  <si>
    <t>Sadunf09G0026600.P1.1</t>
  </si>
  <si>
    <t>Sadunf11G0020000.P17.1</t>
  </si>
  <si>
    <t>Sadunf13G0076600.P7.1</t>
  </si>
  <si>
    <t>Sadunf07G0107600.P1.1</t>
  </si>
  <si>
    <t>Sadunf11G0020100.P23.1</t>
  </si>
  <si>
    <t>Sadunf13G0076600.P8.1</t>
  </si>
  <si>
    <t>Sadunf11G0020100.P24.1</t>
  </si>
  <si>
    <t>Sadunf10G0154500.P4.1</t>
  </si>
  <si>
    <t>Sadunf11G0020100.P25.1</t>
  </si>
  <si>
    <t>Sadunf13G0076600.P9.1</t>
  </si>
  <si>
    <t>Sadunf11G0020100.P26.1</t>
  </si>
  <si>
    <t>Sadunf16G0278000.P5.1</t>
  </si>
  <si>
    <t>SadunfUnG0004400.P6.1</t>
  </si>
  <si>
    <t>Sadunf11G0020100.P27.1</t>
  </si>
  <si>
    <t>Sadunf14G0014900.P12.1</t>
  </si>
  <si>
    <t>Sadunf17G0018200.P1.1</t>
  </si>
  <si>
    <t>Sadunf17G0017600.P1.1</t>
  </si>
  <si>
    <t>Sadunf13G0013900.P2.1</t>
  </si>
  <si>
    <t>Sadunf07G0110300.P1.1</t>
  </si>
  <si>
    <t>Sadunf07G0110000.P1.1</t>
  </si>
  <si>
    <t>Sadunf17G0017400.P3.1</t>
  </si>
  <si>
    <t>Sadunf17G0015700.P2.1</t>
  </si>
  <si>
    <t>Sadunf02G0142300.P1.1</t>
  </si>
  <si>
    <t>Sadunf17G0013500.P2.1</t>
  </si>
  <si>
    <t>Sadunf01G0013800.P3.1</t>
  </si>
  <si>
    <t>Sadunf01G0013800.P4.1</t>
  </si>
  <si>
    <t>Sadunf01G0013800.P5.1</t>
  </si>
  <si>
    <t>Sadunf13G0113100.P1.1</t>
  </si>
  <si>
    <t>Sadunf01G0013800.P6.1</t>
  </si>
  <si>
    <t>Sadunf07G0113600.P1.1</t>
  </si>
  <si>
    <t>Sadunf07G0113700.P1.1</t>
  </si>
  <si>
    <t>Sadunf11G0059600.P29.1</t>
  </si>
  <si>
    <t>Sadunf13G0113000.P1.1</t>
  </si>
  <si>
    <t>Sadunf01G0013800.P7.1</t>
  </si>
  <si>
    <t>Sadunf13G0113000.P2.1</t>
  </si>
  <si>
    <t>Sadunf07G0113600.P2.1</t>
  </si>
  <si>
    <t>Sadunf16G0252200.P18.1</t>
  </si>
  <si>
    <t>Sadunf01G0034000.P1.1</t>
  </si>
  <si>
    <t>Sadunf01G0013800.P8.1</t>
  </si>
  <si>
    <t>Sadunf01G0028300.P9.1</t>
  </si>
  <si>
    <t>Sadunf13G0113000.P3.1</t>
  </si>
  <si>
    <t>Sadunf07G0113600.P3.1</t>
  </si>
  <si>
    <t>Sadunf13G0113000.P4.1</t>
  </si>
  <si>
    <t>Sadunf17G0012100.P1.1</t>
  </si>
  <si>
    <t>Sadunf17G0011200.P1.1</t>
  </si>
  <si>
    <t>Sadunf17G0010300.P1.1</t>
  </si>
  <si>
    <t>Sadunf09G0123900.P1.1</t>
  </si>
  <si>
    <t>Sadunf09G0123900.P2.1</t>
  </si>
  <si>
    <t>Sadunf07G0118300.P1.1</t>
  </si>
  <si>
    <t>Sadunf07G0119000.P1.1</t>
  </si>
  <si>
    <t>Sadunf17G0006600.P1.1</t>
  </si>
  <si>
    <t>Sadunf16G0096600.P5.1</t>
  </si>
  <si>
    <t>Sadunf15G0107000.P1.1</t>
  </si>
  <si>
    <t>Sadunf07G0121100.P1.1</t>
  </si>
  <si>
    <t>Sadunf03G0169100.P14.1</t>
  </si>
  <si>
    <t>Sadunf10G0171800.P9.1</t>
  </si>
  <si>
    <t>Sadunf07G0120400.P1.1</t>
  </si>
  <si>
    <t>Sadunf07G0122000.P4.1</t>
  </si>
  <si>
    <t>Sadunf10G0171800.P10.1</t>
  </si>
  <si>
    <t>Sadunf16G0150200.P2.1</t>
  </si>
  <si>
    <t>Sadunf16G0096600.P2.1</t>
  </si>
  <si>
    <t>Sadunf03G0133400.P1.1</t>
  </si>
  <si>
    <t>Sadunf11G0020000.P18.1</t>
  </si>
  <si>
    <t>Sadunf07G0121400.P1.1</t>
  </si>
  <si>
    <t>Sadunf10G0171800.P11.1</t>
  </si>
  <si>
    <t>Sadunf03G0133400.P2.1</t>
  </si>
  <si>
    <t>Sadunf10G0171800.P12.1</t>
  </si>
  <si>
    <t>Sadunf07G0120700.P1.1</t>
  </si>
  <si>
    <t>Sadunf07G0120400.P2.1</t>
  </si>
  <si>
    <t>Sadunf10G0171800.P13.1</t>
  </si>
  <si>
    <t>Sadunf07G0091600.P1.1</t>
  </si>
  <si>
    <t>Sadunf10G0171800.P14.1</t>
  </si>
  <si>
    <t>Sadunf10G0171800.P15.1</t>
  </si>
  <si>
    <t>Sadunf07G0121500.P1.1</t>
  </si>
  <si>
    <t>Sadunf08G0018000.P2.1</t>
  </si>
  <si>
    <t>Sadunf16G0150200.P3.1</t>
  </si>
  <si>
    <t>Sadunf07G0122500.P1.1</t>
  </si>
  <si>
    <t>Sadunf10G0071300.P1.1</t>
  </si>
  <si>
    <t>Sadunf10G0071300.P2.1</t>
  </si>
  <si>
    <t>Sadunf17G0003100.P1.1</t>
  </si>
  <si>
    <t>Sadunf17G0003100.P2.1</t>
  </si>
  <si>
    <t>Sadunf17G0003700.P1.1</t>
  </si>
  <si>
    <t>Sadunf17G0001800.P1.1</t>
  </si>
  <si>
    <t>Sadunf11G0029100.P1.1</t>
  </si>
  <si>
    <t>Sadunf01G0148100.P2.1</t>
  </si>
  <si>
    <t>Sadunf08G0001400.P1.1</t>
  </si>
  <si>
    <t>Pseudogene</t>
    <phoneticPr fontId="4" type="noConversion"/>
  </si>
  <si>
    <t>Proportion (Pseudogene/(Pseudogene+gene))</t>
    <phoneticPr fontId="4" type="noConversion"/>
  </si>
  <si>
    <t>Chr 01</t>
    <phoneticPr fontId="4" type="noConversion"/>
  </si>
  <si>
    <t>Chr 02</t>
    <phoneticPr fontId="4" type="noConversion"/>
  </si>
  <si>
    <t>Chr 03</t>
    <phoneticPr fontId="4" type="noConversion"/>
  </si>
  <si>
    <t>Chr 04</t>
    <phoneticPr fontId="4" type="noConversion"/>
  </si>
  <si>
    <t>Chr 05</t>
    <phoneticPr fontId="4" type="noConversion"/>
  </si>
  <si>
    <t>Chr 06</t>
    <phoneticPr fontId="4" type="noConversion"/>
  </si>
  <si>
    <t>Chr 07</t>
    <phoneticPr fontId="4" type="noConversion"/>
  </si>
  <si>
    <t>Chr 08</t>
    <phoneticPr fontId="4" type="noConversion"/>
  </si>
  <si>
    <t>Chr 09</t>
    <phoneticPr fontId="4" type="noConversion"/>
  </si>
  <si>
    <t>Chr 10</t>
    <phoneticPr fontId="4" type="noConversion"/>
  </si>
  <si>
    <t>Chr 11</t>
    <phoneticPr fontId="4" type="noConversion"/>
  </si>
  <si>
    <t>Chr 12</t>
    <phoneticPr fontId="4" type="noConversion"/>
  </si>
  <si>
    <t>Chr 13</t>
    <phoneticPr fontId="4" type="noConversion"/>
  </si>
  <si>
    <t>Chr 14</t>
    <phoneticPr fontId="4" type="noConversion"/>
  </si>
  <si>
    <t>Chr 15</t>
    <phoneticPr fontId="4" type="noConversion"/>
  </si>
  <si>
    <t>Chr 16</t>
    <phoneticPr fontId="4" type="noConversion"/>
  </si>
  <si>
    <t>Chr 17</t>
    <phoneticPr fontId="4" type="noConversion"/>
  </si>
  <si>
    <t>Chr 18</t>
    <phoneticPr fontId="4" type="noConversion"/>
  </si>
  <si>
    <t>Chr 19</t>
    <phoneticPr fontId="4" type="noConversion"/>
  </si>
  <si>
    <t>Query</t>
  </si>
  <si>
    <t>Identity (%)</t>
    <phoneticPr fontId="4" type="noConversion"/>
  </si>
  <si>
    <t>Gene or pseudogene ID</t>
  </si>
  <si>
    <t>Gene-start</t>
  </si>
  <si>
    <t>Gene-end</t>
  </si>
  <si>
    <t>Sex</t>
    <phoneticPr fontId="16" type="noConversion"/>
  </si>
  <si>
    <t>Tissue</t>
    <phoneticPr fontId="16" type="noConversion"/>
  </si>
  <si>
    <t>Sample Name</t>
  </si>
  <si>
    <t>Raw Total Reads</t>
    <phoneticPr fontId="16" type="noConversion"/>
  </si>
  <si>
    <t>Raw Total Bases(bp)</t>
    <phoneticPr fontId="16" type="noConversion"/>
  </si>
  <si>
    <t>Raw Q20(%)</t>
    <phoneticPr fontId="16" type="noConversion"/>
  </si>
  <si>
    <t>Raw Q30(%)</t>
  </si>
  <si>
    <t>Raw GC(%)</t>
    <phoneticPr fontId="16" type="noConversion"/>
  </si>
  <si>
    <t>Clean Total Reads</t>
    <phoneticPr fontId="16" type="noConversion"/>
  </si>
  <si>
    <t>Clean Total Bases(bp)</t>
    <phoneticPr fontId="16" type="noConversion"/>
  </si>
  <si>
    <t>Clean Q20(%)</t>
    <phoneticPr fontId="16" type="noConversion"/>
  </si>
  <si>
    <t>Clean Q30(%)</t>
    <phoneticPr fontId="16" type="noConversion"/>
  </si>
  <si>
    <t>Clean GC(%)</t>
    <phoneticPr fontId="16" type="noConversion"/>
  </si>
  <si>
    <t>Uniquely mapped reads(M)</t>
    <phoneticPr fontId="16" type="noConversion"/>
  </si>
  <si>
    <t>catkin</t>
  </si>
  <si>
    <t>FK_GD_1C</t>
    <phoneticPr fontId="16" type="noConversion"/>
  </si>
  <si>
    <t>38.6(90.50%)</t>
    <phoneticPr fontId="16" type="noConversion"/>
  </si>
  <si>
    <t>leaf</t>
  </si>
  <si>
    <t>FK_GD_1L</t>
    <phoneticPr fontId="16" type="noConversion"/>
  </si>
  <si>
    <t>39.0(89.50%)</t>
    <phoneticPr fontId="16" type="noConversion"/>
  </si>
  <si>
    <t>FK_GD_28_C</t>
    <phoneticPr fontId="16" type="noConversion"/>
  </si>
  <si>
    <t>34.2(89.90%)</t>
    <phoneticPr fontId="16" type="noConversion"/>
  </si>
  <si>
    <t>FK_GD_28_L</t>
  </si>
  <si>
    <t>37.5(89.80%)</t>
    <phoneticPr fontId="16" type="noConversion"/>
  </si>
  <si>
    <t>FK_GD_29_C</t>
  </si>
  <si>
    <t>37.7(89.40%)</t>
    <phoneticPr fontId="16" type="noConversion"/>
  </si>
  <si>
    <t>FK_GD_29_L</t>
  </si>
  <si>
    <t>37.1(87.70%)</t>
    <phoneticPr fontId="16" type="noConversion"/>
  </si>
  <si>
    <t>FK_GD_30_C</t>
  </si>
  <si>
    <t>30.7(80.30$)</t>
    <phoneticPr fontId="16" type="noConversion"/>
  </si>
  <si>
    <t>FK_GD_30_L</t>
  </si>
  <si>
    <t>38.0(90.20%)</t>
    <phoneticPr fontId="16" type="noConversion"/>
  </si>
  <si>
    <t>FK_GD_31_C</t>
  </si>
  <si>
    <t>40.4(89.60%)</t>
    <phoneticPr fontId="16" type="noConversion"/>
  </si>
  <si>
    <t>FK_GD_31_L</t>
  </si>
  <si>
    <t>37.3(89.00%)</t>
    <phoneticPr fontId="16" type="noConversion"/>
  </si>
  <si>
    <t>FK_GD_32_C</t>
  </si>
  <si>
    <t>35.1(89.90%)</t>
    <phoneticPr fontId="16" type="noConversion"/>
  </si>
  <si>
    <t>FK_GD_32_L</t>
  </si>
  <si>
    <t>43.0(89.30%)</t>
    <phoneticPr fontId="16" type="noConversion"/>
  </si>
  <si>
    <t>Tissue</t>
  </si>
  <si>
    <t>Gene expression</t>
  </si>
  <si>
    <t>Autosomes</t>
    <phoneticPr fontId="16" type="noConversion"/>
  </si>
  <si>
    <t>SDR</t>
  </si>
  <si>
    <t>PAR</t>
  </si>
  <si>
    <t>PAR1</t>
    <phoneticPr fontId="16" type="noConversion"/>
  </si>
  <si>
    <t>PAR2</t>
    <phoneticPr fontId="16" type="noConversion"/>
  </si>
  <si>
    <t>All</t>
  </si>
  <si>
    <t>Differentially expressed</t>
  </si>
  <si>
    <t>Catkin</t>
  </si>
  <si>
    <t>Male-biased</t>
  </si>
  <si>
    <t>Female-biased</t>
  </si>
  <si>
    <t>Leaf</t>
  </si>
  <si>
    <t>Taxa  (gender）</t>
  </si>
  <si>
    <t>Sex determination system</t>
    <phoneticPr fontId="4" type="noConversion"/>
  </si>
  <si>
    <t>Genome size (Mb）</t>
  </si>
  <si>
    <t>Genes</t>
    <phoneticPr fontId="4" type="noConversion"/>
  </si>
  <si>
    <t>References</t>
    <phoneticPr fontId="4" type="noConversion"/>
  </si>
  <si>
    <r>
      <t xml:space="preserve">Salix dunnii </t>
    </r>
    <r>
      <rPr>
        <sz val="11"/>
        <color theme="1"/>
        <rFont val="Times New Roman"/>
        <family val="1"/>
      </rPr>
      <t>(female)</t>
    </r>
    <phoneticPr fontId="4" type="noConversion"/>
  </si>
  <si>
    <t>XY</t>
    <phoneticPr fontId="4" type="noConversion"/>
  </si>
  <si>
    <t>this paper</t>
    <phoneticPr fontId="4" type="noConversion"/>
  </si>
  <si>
    <r>
      <t xml:space="preserve">Salix suchowensis_v1.0 </t>
    </r>
    <r>
      <rPr>
        <sz val="11"/>
        <color rgb="FF333333"/>
        <rFont val="Times New Roman"/>
        <family val="1"/>
      </rPr>
      <t>(female)</t>
    </r>
    <phoneticPr fontId="4" type="noConversion"/>
  </si>
  <si>
    <t>ZW</t>
    <phoneticPr fontId="4" type="noConversion"/>
  </si>
  <si>
    <r>
      <t xml:space="preserve">Dai </t>
    </r>
    <r>
      <rPr>
        <i/>
        <sz val="11"/>
        <color theme="1"/>
        <rFont val="Times New Roman"/>
        <family val="1"/>
      </rPr>
      <t>et al.,</t>
    </r>
    <r>
      <rPr>
        <sz val="11"/>
        <color theme="1"/>
        <rFont val="Times New Roman"/>
        <family val="1"/>
      </rPr>
      <t xml:space="preserve"> 2014</t>
    </r>
    <phoneticPr fontId="4" type="noConversion"/>
  </si>
  <si>
    <r>
      <t xml:space="preserve">Salix suchowensis_v2.0 </t>
    </r>
    <r>
      <rPr>
        <sz val="11"/>
        <color rgb="FF333333"/>
        <rFont val="Times New Roman"/>
        <family val="1"/>
      </rPr>
      <t>(female)</t>
    </r>
    <phoneticPr fontId="4" type="noConversion"/>
  </si>
  <si>
    <r>
      <t xml:space="preserve">Wei </t>
    </r>
    <r>
      <rPr>
        <i/>
        <sz val="11"/>
        <color theme="1"/>
        <rFont val="Times New Roman"/>
        <family val="1"/>
      </rPr>
      <t>et al.,</t>
    </r>
    <r>
      <rPr>
        <sz val="11"/>
        <color theme="1"/>
        <rFont val="Times New Roman"/>
        <family val="1"/>
      </rPr>
      <t xml:space="preserve"> 2020</t>
    </r>
    <phoneticPr fontId="4" type="noConversion"/>
  </si>
  <si>
    <r>
      <t xml:space="preserve">Salix purpurea </t>
    </r>
    <r>
      <rPr>
        <sz val="11"/>
        <color theme="1"/>
        <rFont val="Times New Roman"/>
        <family val="1"/>
      </rPr>
      <t>(female)</t>
    </r>
    <phoneticPr fontId="4" type="noConversion"/>
  </si>
  <si>
    <r>
      <t xml:space="preserve">Zhou </t>
    </r>
    <r>
      <rPr>
        <i/>
        <sz val="11"/>
        <color theme="1"/>
        <rFont val="Times New Roman"/>
        <family val="1"/>
      </rPr>
      <t>et al.,</t>
    </r>
    <r>
      <rPr>
        <sz val="11"/>
        <color theme="1"/>
        <rFont val="Times New Roman"/>
        <family val="1"/>
      </rPr>
      <t xml:space="preserve"> 2020</t>
    </r>
    <phoneticPr fontId="4" type="noConversion"/>
  </si>
  <si>
    <r>
      <t xml:space="preserve">Salix purpurea </t>
    </r>
    <r>
      <rPr>
        <sz val="11"/>
        <color theme="1"/>
        <rFont val="Times New Roman"/>
        <family val="1"/>
      </rPr>
      <t>(male)</t>
    </r>
    <phoneticPr fontId="4" type="noConversion"/>
  </si>
  <si>
    <r>
      <t xml:space="preserve">Salix brachista </t>
    </r>
    <r>
      <rPr>
        <sz val="11"/>
        <color theme="1"/>
        <rFont val="Times New Roman"/>
        <family val="1"/>
      </rPr>
      <t>(female)</t>
    </r>
    <phoneticPr fontId="4" type="noConversion"/>
  </si>
  <si>
    <t>unknown</t>
    <phoneticPr fontId="4" type="noConversion"/>
  </si>
  <si>
    <r>
      <t xml:space="preserve">Chen </t>
    </r>
    <r>
      <rPr>
        <i/>
        <sz val="11"/>
        <color theme="1"/>
        <rFont val="Times New Roman"/>
        <family val="1"/>
      </rPr>
      <t>et al.,</t>
    </r>
    <r>
      <rPr>
        <sz val="11"/>
        <color theme="1"/>
        <rFont val="Times New Roman"/>
        <family val="1"/>
      </rPr>
      <t xml:space="preserve"> 2019</t>
    </r>
    <phoneticPr fontId="4" type="noConversion"/>
  </si>
  <si>
    <r>
      <t xml:space="preserve">Salix viminalis </t>
    </r>
    <r>
      <rPr>
        <sz val="11"/>
        <color theme="1"/>
        <rFont val="Times New Roman"/>
        <family val="1"/>
      </rPr>
      <t>(female)</t>
    </r>
    <phoneticPr fontId="4" type="noConversion"/>
  </si>
  <si>
    <r>
      <t>Almeida</t>
    </r>
    <r>
      <rPr>
        <i/>
        <sz val="11"/>
        <color theme="1"/>
        <rFont val="Times New Roman"/>
        <family val="1"/>
      </rPr>
      <t xml:space="preserve"> et al.</t>
    </r>
    <r>
      <rPr>
        <sz val="11"/>
        <color theme="1"/>
        <rFont val="Times New Roman"/>
        <family val="1"/>
      </rPr>
      <t>, 2020</t>
    </r>
    <phoneticPr fontId="4" type="noConversion"/>
  </si>
  <si>
    <t>Dai X.G., Hu Q, Cai Q.J., et al. The willow genome and divergent evolution from poplar after the common genome duplication. Cell Res, 2014, 24(10): 1274-1277.</t>
  </si>
  <si>
    <t>Wei S.Y., Yang Y.H., Yin T.M. . The chromosome-scale assembly of the willow genome provides insight into Salicaceae genome evolution. Hortic Res, 2020, 7: 45.</t>
  </si>
  <si>
    <t>Zhou R, Macaya-Sanz D, Carlson C.H., et al. A willow sex chromosome reveals convergent evolution of complex palindromic repeats. Genome Biol, 2020, 21(1): 38.</t>
  </si>
  <si>
    <t>Chen J H, Huang Y, Brachi B, et al. Genome-wide analysis of Cushion willow provides insights into alpine plant divergence in a biodiversity hotspot. Nat Commun, 2019, 10(1): 5230.</t>
  </si>
  <si>
    <t>Almeida P, Proux-Wera E, Churcher A, et al. Genome assembly of the basket willow, Salix viminalis, reveals earliest stages of sex chromosome expansion. BMC BIOL 2020, 18:78.</t>
    <phoneticPr fontId="4" type="noConversion"/>
  </si>
  <si>
    <t>4.9Mb</t>
    <phoneticPr fontId="4" type="noConversion"/>
  </si>
  <si>
    <t>104Kb</t>
    <phoneticPr fontId="4" type="noConversion"/>
  </si>
  <si>
    <t>10.1Mb</t>
    <phoneticPr fontId="4" type="noConversion"/>
  </si>
  <si>
    <t>3.0Mb</t>
    <phoneticPr fontId="4" type="noConversion"/>
  </si>
  <si>
    <t>17.3Mb</t>
    <phoneticPr fontId="4" type="noConversion"/>
  </si>
  <si>
    <t>4.0Mb</t>
    <phoneticPr fontId="4" type="noConversion"/>
  </si>
  <si>
    <t>17.4Mb</t>
    <phoneticPr fontId="4" type="noConversion"/>
  </si>
  <si>
    <t>15.5Mb</t>
    <phoneticPr fontId="4" type="noConversion"/>
  </si>
  <si>
    <t>366Mb</t>
    <phoneticPr fontId="4" type="noConversion"/>
  </si>
  <si>
    <t>296Mb</t>
    <phoneticPr fontId="4" type="noConversion"/>
  </si>
  <si>
    <t>333Mb</t>
    <phoneticPr fontId="4" type="noConversion"/>
  </si>
  <si>
    <t>343Mb</t>
    <phoneticPr fontId="4" type="noConversion"/>
  </si>
  <si>
    <r>
      <t xml:space="preserve">Table S1 </t>
    </r>
    <r>
      <rPr>
        <sz val="12"/>
        <color rgb="FF000000"/>
        <rFont val="Times New Roman"/>
        <family val="1"/>
      </rPr>
      <t>Details of plant materials used in this study.</t>
    </r>
    <phoneticPr fontId="4" type="noConversion"/>
  </si>
  <si>
    <r>
      <rPr>
        <b/>
        <sz val="11"/>
        <color theme="1"/>
        <rFont val="Times New Roman"/>
        <family val="1"/>
      </rPr>
      <t>Table S2</t>
    </r>
    <r>
      <rPr>
        <sz val="11"/>
        <color theme="1"/>
        <rFont val="Times New Roman"/>
        <family val="1"/>
      </rPr>
      <t xml:space="preserve"> Assembly statistics of different methods.</t>
    </r>
    <phoneticPr fontId="4" type="noConversion"/>
  </si>
  <si>
    <r>
      <rPr>
        <b/>
        <sz val="11"/>
        <color theme="1"/>
        <rFont val="Times New Roman"/>
        <family val="1"/>
      </rPr>
      <t>Table S3</t>
    </r>
    <r>
      <rPr>
        <sz val="11"/>
        <color theme="1"/>
        <rFont val="Times New Roman"/>
        <family val="1"/>
      </rPr>
      <t xml:space="preserve"> Genome datasets used in the paper.</t>
    </r>
    <phoneticPr fontId="4" type="noConversion"/>
  </si>
  <si>
    <r>
      <rPr>
        <b/>
        <sz val="11"/>
        <color theme="1"/>
        <rFont val="Times New Roman"/>
        <family val="1"/>
      </rPr>
      <t>Table S4</t>
    </r>
    <r>
      <rPr>
        <sz val="11"/>
        <color theme="1"/>
        <rFont val="Times New Roman"/>
        <family val="1"/>
      </rPr>
      <t xml:space="preserve"> Length statistics of the final reference genome of </t>
    </r>
    <r>
      <rPr>
        <i/>
        <sz val="11"/>
        <color theme="1"/>
        <rFont val="Times New Roman"/>
        <family val="1"/>
      </rPr>
      <t>Salix dunnii</t>
    </r>
    <r>
      <rPr>
        <sz val="11"/>
        <color theme="1"/>
        <rFont val="Times New Roman"/>
        <family val="1"/>
      </rPr>
      <t>.</t>
    </r>
    <phoneticPr fontId="4" type="noConversion"/>
  </si>
  <si>
    <r>
      <rPr>
        <b/>
        <sz val="11"/>
        <color theme="1"/>
        <rFont val="Times New Roman"/>
        <family val="1"/>
      </rPr>
      <t>Table S5</t>
    </r>
    <r>
      <rPr>
        <sz val="11"/>
        <color theme="1"/>
        <rFont val="Times New Roman"/>
        <family val="1"/>
      </rPr>
      <t xml:space="preserve">  Statistics of the Oxford Nanopore Technologies (ONT) datasets.</t>
    </r>
    <phoneticPr fontId="4" type="noConversion"/>
  </si>
  <si>
    <r>
      <rPr>
        <b/>
        <sz val="11"/>
        <color theme="1"/>
        <rFont val="Times New Roman"/>
        <family val="1"/>
      </rPr>
      <t>Table S6</t>
    </r>
    <r>
      <rPr>
        <sz val="11"/>
        <color theme="1"/>
        <rFont val="Times New Roman"/>
        <family val="1"/>
      </rPr>
      <t xml:space="preserve"> Details of DNA-seq and RNA-seq datasets used for assembly and annotation.</t>
    </r>
    <phoneticPr fontId="4" type="noConversion"/>
  </si>
  <si>
    <r>
      <rPr>
        <b/>
        <sz val="11"/>
        <color theme="1"/>
        <rFont val="Times New Roman"/>
        <family val="1"/>
      </rPr>
      <t>Table S7</t>
    </r>
    <r>
      <rPr>
        <sz val="11"/>
        <color theme="1"/>
        <rFont val="Times New Roman"/>
        <family val="1"/>
      </rPr>
      <t xml:space="preserve"> Summary of repeat content of the genome of </t>
    </r>
    <r>
      <rPr>
        <i/>
        <sz val="11"/>
        <color theme="1"/>
        <rFont val="Times New Roman"/>
        <family val="1"/>
      </rPr>
      <t>Salix dunnii</t>
    </r>
    <r>
      <rPr>
        <sz val="11"/>
        <color theme="1"/>
        <rFont val="Times New Roman"/>
        <family val="1"/>
      </rPr>
      <t>.</t>
    </r>
    <phoneticPr fontId="4" type="noConversion"/>
  </si>
  <si>
    <r>
      <rPr>
        <b/>
        <sz val="11"/>
        <color theme="1"/>
        <rFont val="Times New Roman"/>
        <family val="1"/>
      </rPr>
      <t>Table S8</t>
    </r>
    <r>
      <rPr>
        <sz val="11"/>
        <color theme="1"/>
        <rFont val="Times New Roman"/>
        <family val="1"/>
      </rPr>
      <t xml:space="preserve"> The statistics for full-length long terminal repeat-retrotransposons (LTR-RTs) of </t>
    </r>
    <r>
      <rPr>
        <i/>
        <sz val="11"/>
        <color theme="1"/>
        <rFont val="Times New Roman"/>
        <family val="1"/>
      </rPr>
      <t>Salix dunnii</t>
    </r>
    <r>
      <rPr>
        <sz val="11"/>
        <color theme="1"/>
        <rFont val="Times New Roman"/>
        <family val="1"/>
      </rPr>
      <t xml:space="preserve"> genome.</t>
    </r>
    <phoneticPr fontId="4" type="noConversion"/>
  </si>
  <si>
    <r>
      <rPr>
        <b/>
        <sz val="11"/>
        <color theme="1"/>
        <rFont val="Times New Roman"/>
        <family val="1"/>
      </rPr>
      <t>Table S9</t>
    </r>
    <r>
      <rPr>
        <sz val="11"/>
        <color theme="1"/>
        <rFont val="Times New Roman"/>
        <family val="1"/>
      </rPr>
      <t xml:space="preserve"> Distribution of RNAs on each regions of the genome of </t>
    </r>
    <r>
      <rPr>
        <i/>
        <sz val="11"/>
        <color theme="1"/>
        <rFont val="Times New Roman"/>
        <family val="1"/>
      </rPr>
      <t>Salix dunnii</t>
    </r>
    <r>
      <rPr>
        <sz val="11"/>
        <color theme="1"/>
        <rFont val="Times New Roman"/>
        <family val="1"/>
      </rPr>
      <t>.</t>
    </r>
    <phoneticPr fontId="4" type="noConversion"/>
  </si>
  <si>
    <r>
      <rPr>
        <b/>
        <sz val="11"/>
        <color theme="1"/>
        <rFont val="Times New Roman"/>
        <family val="1"/>
      </rPr>
      <t>Table S10</t>
    </r>
    <r>
      <rPr>
        <sz val="11"/>
        <color theme="1"/>
        <rFont val="Times New Roman"/>
        <family val="1"/>
      </rPr>
      <t xml:space="preserve"> Statistics of RNAs of the genome of </t>
    </r>
    <r>
      <rPr>
        <i/>
        <sz val="11"/>
        <color theme="1"/>
        <rFont val="Times New Roman"/>
        <family val="1"/>
      </rPr>
      <t>Salix dunnii</t>
    </r>
    <r>
      <rPr>
        <sz val="11"/>
        <color theme="1"/>
        <rFont val="Times New Roman"/>
        <family val="1"/>
      </rPr>
      <t>.</t>
    </r>
    <phoneticPr fontId="4" type="noConversion"/>
  </si>
  <si>
    <r>
      <rPr>
        <b/>
        <sz val="11"/>
        <color theme="1"/>
        <rFont val="Times New Roman"/>
        <family val="1"/>
      </rPr>
      <t>Table S11</t>
    </r>
    <r>
      <rPr>
        <sz val="11"/>
        <color theme="1"/>
        <rFont val="Times New Roman"/>
        <family val="1"/>
      </rPr>
      <t xml:space="preserve"> Functional annotation of the predicted genes of </t>
    </r>
    <r>
      <rPr>
        <i/>
        <sz val="11"/>
        <color theme="1"/>
        <rFont val="Times New Roman"/>
        <family val="1"/>
      </rPr>
      <t>Salix dunnii</t>
    </r>
    <r>
      <rPr>
        <sz val="11"/>
        <color theme="1"/>
        <rFont val="Times New Roman"/>
        <family val="1"/>
      </rPr>
      <t>.</t>
    </r>
    <phoneticPr fontId="4" type="noConversion"/>
  </si>
  <si>
    <r>
      <rPr>
        <b/>
        <sz val="11"/>
        <color theme="1"/>
        <rFont val="Times New Roman"/>
        <family val="1"/>
      </rPr>
      <t>Table S12</t>
    </r>
    <r>
      <rPr>
        <sz val="11"/>
        <color theme="1"/>
        <rFont val="Times New Roman"/>
        <family val="1"/>
      </rPr>
      <t xml:space="preserve"> Transcription factor genes from 58 gene families of </t>
    </r>
    <r>
      <rPr>
        <i/>
        <sz val="11"/>
        <color theme="1"/>
        <rFont val="Times New Roman"/>
        <family val="1"/>
      </rPr>
      <t>Salix dunnii</t>
    </r>
    <r>
      <rPr>
        <sz val="11"/>
        <color theme="1"/>
        <rFont val="Times New Roman"/>
        <family val="1"/>
      </rPr>
      <t>.</t>
    </r>
    <phoneticPr fontId="4" type="noConversion"/>
  </si>
  <si>
    <r>
      <rPr>
        <b/>
        <sz val="11"/>
        <color theme="1"/>
        <rFont val="Times New Roman"/>
        <family val="1"/>
      </rPr>
      <t>Table S13</t>
    </r>
    <r>
      <rPr>
        <sz val="11"/>
        <color theme="1"/>
        <rFont val="Times New Roman"/>
        <family val="1"/>
      </rPr>
      <t xml:space="preserve"> Summary of transcription factor genes of </t>
    </r>
    <r>
      <rPr>
        <i/>
        <sz val="11"/>
        <color theme="1"/>
        <rFont val="Times New Roman"/>
        <family val="1"/>
      </rPr>
      <t>Salix dunnii</t>
    </r>
    <r>
      <rPr>
        <sz val="11"/>
        <color theme="1"/>
        <rFont val="Times New Roman"/>
        <family val="1"/>
      </rPr>
      <t>.</t>
    </r>
    <phoneticPr fontId="4" type="noConversion"/>
  </si>
  <si>
    <r>
      <rPr>
        <b/>
        <sz val="11"/>
        <color theme="1"/>
        <rFont val="Times New Roman"/>
        <family val="1"/>
      </rPr>
      <t>Table S14</t>
    </r>
    <r>
      <rPr>
        <sz val="11"/>
        <color theme="1"/>
        <rFont val="Times New Roman"/>
        <family val="1"/>
      </rPr>
      <t xml:space="preserve"> Statistics of quality control results of whole genome resequencing datasets.</t>
    </r>
    <phoneticPr fontId="4" type="noConversion"/>
  </si>
  <si>
    <r>
      <rPr>
        <b/>
        <sz val="11"/>
        <color theme="1"/>
        <rFont val="Times New Roman"/>
        <family val="1"/>
      </rPr>
      <t>Table S15</t>
    </r>
    <r>
      <rPr>
        <sz val="11"/>
        <color theme="1"/>
        <rFont val="Times New Roman"/>
        <family val="1"/>
      </rPr>
      <t xml:space="preserve"> Summary of mapping results of 38 samples of </t>
    </r>
    <r>
      <rPr>
        <i/>
        <sz val="11"/>
        <color theme="1"/>
        <rFont val="Times New Roman"/>
        <family val="1"/>
      </rPr>
      <t>Salix dunnii</t>
    </r>
    <r>
      <rPr>
        <sz val="11"/>
        <color theme="1"/>
        <rFont val="Times New Roman"/>
        <family val="1"/>
      </rPr>
      <t>.</t>
    </r>
    <phoneticPr fontId="4" type="noConversion"/>
  </si>
  <si>
    <r>
      <rPr>
        <b/>
        <sz val="11"/>
        <color theme="1"/>
        <rFont val="Times New Roman"/>
        <family val="1"/>
      </rPr>
      <t>Table S17</t>
    </r>
    <r>
      <rPr>
        <sz val="11"/>
        <color theme="1"/>
        <rFont val="Times New Roman"/>
        <family val="1"/>
      </rPr>
      <t xml:space="preserve"> Statistics of heterozygosity analysis of the 101 sex associated SNPs.</t>
    </r>
    <phoneticPr fontId="4" type="noConversion"/>
  </si>
  <si>
    <r>
      <rPr>
        <b/>
        <sz val="11"/>
        <color theme="1"/>
        <rFont val="Times New Roman"/>
        <family val="1"/>
      </rPr>
      <t>Table S18</t>
    </r>
    <r>
      <rPr>
        <sz val="11"/>
        <color theme="1"/>
        <rFont val="Times New Roman"/>
        <family val="1"/>
      </rPr>
      <t xml:space="preserve"> Genes in the X-linked region of </t>
    </r>
    <r>
      <rPr>
        <i/>
        <sz val="11"/>
        <color theme="1"/>
        <rFont val="Times New Roman"/>
        <family val="1"/>
      </rPr>
      <t>Salix dunnii</t>
    </r>
    <r>
      <rPr>
        <sz val="11"/>
        <color theme="1"/>
        <rFont val="Times New Roman"/>
        <family val="1"/>
      </rPr>
      <t>.</t>
    </r>
    <phoneticPr fontId="4" type="noConversion"/>
  </si>
  <si>
    <r>
      <rPr>
        <b/>
        <sz val="11"/>
        <color theme="1"/>
        <rFont val="Times New Roman"/>
        <family val="1"/>
      </rPr>
      <t>Table S19</t>
    </r>
    <r>
      <rPr>
        <sz val="11"/>
        <color theme="1"/>
        <rFont val="Times New Roman"/>
        <family val="1"/>
      </rPr>
      <t xml:space="preserve"> Pseudogenes on chromosome 7 of </t>
    </r>
    <r>
      <rPr>
        <i/>
        <sz val="11"/>
        <color theme="1"/>
        <rFont val="Times New Roman"/>
        <family val="1"/>
      </rPr>
      <t>Salix dunnii</t>
    </r>
    <r>
      <rPr>
        <sz val="11"/>
        <color theme="1"/>
        <rFont val="Times New Roman"/>
        <family val="1"/>
      </rPr>
      <t>.</t>
    </r>
    <phoneticPr fontId="4" type="noConversion"/>
  </si>
  <si>
    <r>
      <rPr>
        <b/>
        <sz val="11"/>
        <color theme="1"/>
        <rFont val="Times New Roman"/>
        <family val="1"/>
      </rPr>
      <t>Table S20</t>
    </r>
    <r>
      <rPr>
        <sz val="11"/>
        <color theme="1"/>
        <rFont val="Times New Roman"/>
        <family val="1"/>
      </rPr>
      <t xml:space="preserve"> Comparation of pseudogenes and genes on </t>
    </r>
    <r>
      <rPr>
        <i/>
        <sz val="11"/>
        <color theme="1"/>
        <rFont val="Times New Roman"/>
        <family val="1"/>
      </rPr>
      <t>Salix dunnii</t>
    </r>
    <r>
      <rPr>
        <sz val="11"/>
        <color theme="1"/>
        <rFont val="Times New Roman"/>
        <family val="1"/>
      </rPr>
      <t xml:space="preserve"> genome.</t>
    </r>
    <phoneticPr fontId="4" type="noConversion"/>
  </si>
  <si>
    <r>
      <rPr>
        <b/>
        <sz val="12"/>
        <rFont val="Times New Roman"/>
        <family val="1"/>
      </rPr>
      <t>Table S22</t>
    </r>
    <r>
      <rPr>
        <sz val="12"/>
        <rFont val="Times New Roman"/>
        <family val="1"/>
      </rPr>
      <t xml:space="preserve"> Transcriptome data quality control and mapping results.</t>
    </r>
    <phoneticPr fontId="4" type="noConversion"/>
  </si>
  <si>
    <r>
      <rPr>
        <b/>
        <sz val="12"/>
        <rFont val="Times New Roman"/>
        <family val="1"/>
      </rPr>
      <t>Table S23</t>
    </r>
    <r>
      <rPr>
        <sz val="12"/>
        <rFont val="Times New Roman"/>
        <family val="1"/>
      </rPr>
      <t xml:space="preserve"> The numbers of biased gene expression in catkins and leaves.</t>
    </r>
  </si>
  <si>
    <r>
      <rPr>
        <b/>
        <sz val="11"/>
        <color theme="1"/>
        <rFont val="Times New Roman"/>
        <family val="1"/>
      </rPr>
      <t>Table S24</t>
    </r>
    <r>
      <rPr>
        <sz val="11"/>
        <color theme="1"/>
        <rFont val="Times New Roman"/>
        <family val="1"/>
      </rPr>
      <t xml:space="preserve"> Statistics of genome size, genes, and sex determination systems of the five willows with assembled genomes.</t>
    </r>
    <phoneticPr fontId="4" type="noConversion"/>
  </si>
  <si>
    <r>
      <rPr>
        <b/>
        <sz val="11"/>
        <color theme="1"/>
        <rFont val="Times New Roman"/>
        <family val="1"/>
      </rPr>
      <t>Table S16</t>
    </r>
    <r>
      <rPr>
        <sz val="11"/>
        <color theme="1"/>
        <rFont val="Times New Roman"/>
        <family val="1"/>
      </rPr>
      <t xml:space="preserve"> Statistics of significantly sex associated SNPs in the female </t>
    </r>
    <r>
      <rPr>
        <i/>
        <sz val="11"/>
        <color theme="1"/>
        <rFont val="Times New Roman"/>
        <family val="1"/>
      </rPr>
      <t>Salix dunnii</t>
    </r>
    <r>
      <rPr>
        <sz val="11"/>
        <color theme="1"/>
        <rFont val="Times New Roman"/>
        <family val="1"/>
      </rPr>
      <t xml:space="preserve"> genome regions.</t>
    </r>
    <phoneticPr fontId="4" type="noConversion"/>
  </si>
  <si>
    <t>Potri.019G133600</t>
  </si>
  <si>
    <t>Sadunf01G0023400</t>
  </si>
  <si>
    <t>Sadunf03G0152700</t>
    <phoneticPr fontId="10" type="noConversion"/>
  </si>
  <si>
    <t>Sadunf03G0152700</t>
  </si>
  <si>
    <t>Sadunf01G0011000.P1</t>
    <phoneticPr fontId="10" type="noConversion"/>
  </si>
  <si>
    <t>Sadunf08G0158500</t>
    <phoneticPr fontId="10" type="noConversion"/>
  </si>
  <si>
    <t>Sadunf08G0158500</t>
  </si>
  <si>
    <t>Sadunf13G0123200</t>
    <phoneticPr fontId="10" type="noConversion"/>
  </si>
  <si>
    <t>Potri.019G133600</t>
    <phoneticPr fontId="10" type="noConversion"/>
  </si>
  <si>
    <t>Not gene nor pseudogene</t>
    <phoneticPr fontId="10" type="noConversion"/>
  </si>
  <si>
    <t>Sadunf19G0005400</t>
    <phoneticPr fontId="10" type="noConversion"/>
  </si>
  <si>
    <t>Sadunf19G0027100</t>
    <phoneticPr fontId="10" type="noConversion"/>
  </si>
  <si>
    <t>Sadunf19G0055600</t>
  </si>
  <si>
    <t>Sadunf19G0055900</t>
  </si>
  <si>
    <t>Sadunf19G0067800</t>
  </si>
  <si>
    <t>Potri.019G133600</t>
    <phoneticPr fontId="4" type="noConversion"/>
  </si>
  <si>
    <r>
      <rPr>
        <b/>
        <sz val="11"/>
        <color theme="1"/>
        <rFont val="Times New Roman"/>
        <family val="1"/>
      </rPr>
      <t>Table S21</t>
    </r>
    <r>
      <rPr>
        <sz val="11"/>
        <color theme="1"/>
        <rFont val="Times New Roman"/>
        <family val="1"/>
      </rPr>
      <t xml:space="preserve"> Homologous copies of Potri.019G133600 on the whole female genome of </t>
    </r>
    <r>
      <rPr>
        <i/>
        <sz val="11"/>
        <color theme="1"/>
        <rFont val="Times New Roman"/>
        <family val="1"/>
      </rPr>
      <t>Salix dunnii</t>
    </r>
    <r>
      <rPr>
        <sz val="11"/>
        <color theme="1"/>
        <rFont val="Times New Roman"/>
        <family val="1"/>
      </rPr>
      <t xml:space="preserve"> searched by tblastn.</t>
    </r>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_ "/>
    <numFmt numFmtId="177" formatCode="0.000_ "/>
    <numFmt numFmtId="178" formatCode="0.00_ "/>
    <numFmt numFmtId="179" formatCode="0.0_ "/>
  </numFmts>
  <fonts count="27" x14ac:knownFonts="1">
    <font>
      <sz val="11"/>
      <color theme="1"/>
      <name val="等线"/>
      <family val="2"/>
      <scheme val="minor"/>
    </font>
    <font>
      <sz val="11"/>
      <color theme="1"/>
      <name val="等线"/>
      <family val="2"/>
      <scheme val="minor"/>
    </font>
    <font>
      <sz val="11"/>
      <color theme="1"/>
      <name val="等线"/>
      <family val="2"/>
      <charset val="134"/>
      <scheme val="minor"/>
    </font>
    <font>
      <b/>
      <sz val="11"/>
      <color theme="1"/>
      <name val="Times New Roman"/>
      <family val="1"/>
    </font>
    <font>
      <sz val="9"/>
      <name val="等线"/>
      <family val="3"/>
      <charset val="134"/>
      <scheme val="minor"/>
    </font>
    <font>
      <i/>
      <sz val="11"/>
      <color theme="1"/>
      <name val="Times New Roman"/>
      <family val="1"/>
    </font>
    <font>
      <sz val="11"/>
      <color theme="1"/>
      <name val="Times New Roman"/>
      <family val="1"/>
    </font>
    <font>
      <i/>
      <sz val="11"/>
      <color rgb="FF000000"/>
      <name val="Times New Roman"/>
      <family val="1"/>
    </font>
    <font>
      <sz val="11"/>
      <color rgb="FF000000"/>
      <name val="Times New Roman"/>
      <family val="1"/>
    </font>
    <font>
      <sz val="11"/>
      <color theme="1"/>
      <name val="宋体"/>
      <family val="3"/>
      <charset val="134"/>
    </font>
    <font>
      <sz val="9"/>
      <name val="等线"/>
      <family val="2"/>
      <charset val="134"/>
      <scheme val="minor"/>
    </font>
    <font>
      <b/>
      <i/>
      <sz val="11"/>
      <color theme="1"/>
      <name val="Times New Roman"/>
      <family val="1"/>
    </font>
    <font>
      <b/>
      <sz val="11"/>
      <color theme="1"/>
      <name val="宋体"/>
      <family val="3"/>
      <charset val="134"/>
    </font>
    <font>
      <b/>
      <sz val="11"/>
      <color rgb="FF000000"/>
      <name val="Times New Roman"/>
      <family val="1"/>
    </font>
    <font>
      <b/>
      <sz val="11"/>
      <color theme="1"/>
      <name val="等线"/>
      <family val="3"/>
      <charset val="134"/>
      <scheme val="minor"/>
    </font>
    <font>
      <b/>
      <sz val="12"/>
      <name val="Times New Roman"/>
      <family val="1"/>
    </font>
    <font>
      <sz val="9"/>
      <name val="宋体"/>
      <family val="3"/>
      <charset val="134"/>
    </font>
    <font>
      <sz val="12"/>
      <name val="Times New Roman"/>
      <family val="1"/>
    </font>
    <font>
      <b/>
      <i/>
      <sz val="12"/>
      <name val="Times New Roman"/>
      <family val="1"/>
    </font>
    <font>
      <sz val="11"/>
      <color theme="1"/>
      <name val="等线"/>
      <family val="3"/>
      <charset val="134"/>
      <scheme val="minor"/>
    </font>
    <font>
      <b/>
      <sz val="11"/>
      <name val="Times New Roman"/>
      <family val="1"/>
    </font>
    <font>
      <sz val="11"/>
      <name val="Times New Roman"/>
      <family val="1"/>
    </font>
    <font>
      <sz val="10.5"/>
      <color theme="1"/>
      <name val="Times New Roman"/>
      <family val="1"/>
    </font>
    <font>
      <i/>
      <sz val="11"/>
      <color rgb="FF333333"/>
      <name val="Times New Roman"/>
      <family val="1"/>
    </font>
    <font>
      <sz val="11"/>
      <color rgb="FF333333"/>
      <name val="Times New Roman"/>
      <family val="1"/>
    </font>
    <font>
      <b/>
      <sz val="12"/>
      <color rgb="FF000000"/>
      <name val="Times New Roman"/>
      <family val="1"/>
    </font>
    <font>
      <sz val="12"/>
      <color rgb="FF000000"/>
      <name val="Times New Roman"/>
      <family val="1"/>
    </font>
  </fonts>
  <fills count="4">
    <fill>
      <patternFill patternType="none"/>
    </fill>
    <fill>
      <patternFill patternType="gray125"/>
    </fill>
    <fill>
      <patternFill patternType="solid">
        <fgColor theme="2" tint="-9.9978637043366805E-2"/>
        <bgColor indexed="64"/>
      </patternFill>
    </fill>
    <fill>
      <patternFill patternType="solid">
        <fgColor theme="0" tint="-0.14999847407452621"/>
        <bgColor indexed="64"/>
      </patternFill>
    </fill>
  </fills>
  <borders count="15">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style="thin">
        <color rgb="FF000000"/>
      </left>
      <right/>
      <top style="thin">
        <color rgb="FF000000"/>
      </top>
      <bottom/>
      <diagonal/>
    </border>
    <border>
      <left/>
      <right/>
      <top style="thin">
        <color rgb="FF000000"/>
      </top>
      <bottom/>
      <diagonal/>
    </border>
    <border>
      <left/>
      <right/>
      <top style="thin">
        <color auto="1"/>
      </top>
      <bottom/>
      <diagonal/>
    </border>
    <border>
      <left/>
      <right/>
      <top/>
      <bottom style="thin">
        <color indexed="64"/>
      </bottom>
      <diagonal/>
    </border>
    <border>
      <left/>
      <right/>
      <top style="medium">
        <color auto="1"/>
      </top>
      <bottom style="thin">
        <color auto="1"/>
      </bottom>
      <diagonal/>
    </border>
    <border>
      <left/>
      <right/>
      <top/>
      <bottom style="medium">
        <color auto="1"/>
      </bottom>
      <diagonal/>
    </border>
    <border>
      <left/>
      <right/>
      <top style="thin">
        <color auto="1"/>
      </top>
      <bottom style="thick">
        <color auto="1"/>
      </bottom>
      <diagonal/>
    </border>
    <border>
      <left/>
      <right/>
      <top style="medium">
        <color auto="1"/>
      </top>
      <bottom/>
      <diagonal/>
    </border>
    <border>
      <left/>
      <right/>
      <top style="thick">
        <color auto="1"/>
      </top>
      <bottom style="thick">
        <color auto="1"/>
      </bottom>
      <diagonal/>
    </border>
    <border>
      <left/>
      <right/>
      <top/>
      <bottom style="thick">
        <color auto="1"/>
      </bottom>
      <diagonal/>
    </border>
  </borders>
  <cellStyleXfs count="4">
    <xf numFmtId="0" fontId="0" fillId="0" borderId="0"/>
    <xf numFmtId="9" fontId="1" fillId="0" borderId="0" applyFont="0" applyFill="0" applyBorder="0" applyAlignment="0" applyProtection="0">
      <alignment vertical="center"/>
    </xf>
    <xf numFmtId="0" fontId="2" fillId="0" borderId="0">
      <alignment vertical="center"/>
    </xf>
    <xf numFmtId="0" fontId="19" fillId="0" borderId="0">
      <alignment vertical="center"/>
    </xf>
  </cellStyleXfs>
  <cellXfs count="138">
    <xf numFmtId="0" fontId="0" fillId="0" borderId="0" xfId="0"/>
    <xf numFmtId="0" fontId="3" fillId="0" borderId="1" xfId="0" applyFont="1" applyBorder="1" applyAlignment="1">
      <alignment horizontal="left" vertical="center" wrapText="1"/>
    </xf>
    <xf numFmtId="0" fontId="3" fillId="0" borderId="2" xfId="0" applyFont="1" applyBorder="1" applyAlignment="1">
      <alignment horizontal="left" vertical="center" wrapText="1"/>
    </xf>
    <xf numFmtId="0" fontId="3" fillId="0" borderId="0" xfId="0" applyFont="1" applyAlignment="1">
      <alignment horizontal="left" vertical="center" wrapText="1"/>
    </xf>
    <xf numFmtId="0" fontId="3" fillId="0" borderId="0" xfId="0" applyFont="1" applyAlignment="1">
      <alignment horizontal="left" vertical="center"/>
    </xf>
    <xf numFmtId="0" fontId="3" fillId="0" borderId="2" xfId="0" applyFont="1" applyBorder="1" applyAlignment="1">
      <alignment horizontal="left" vertical="center"/>
    </xf>
    <xf numFmtId="0" fontId="5" fillId="0" borderId="1" xfId="0" applyFont="1" applyBorder="1" applyAlignment="1">
      <alignment horizontal="left" vertical="center" wrapText="1"/>
    </xf>
    <xf numFmtId="0" fontId="5" fillId="0" borderId="2" xfId="0" applyFont="1" applyBorder="1" applyAlignment="1">
      <alignment horizontal="left" vertical="center" wrapText="1"/>
    </xf>
    <xf numFmtId="0" fontId="6" fillId="0" borderId="2" xfId="0" applyFont="1" applyBorder="1" applyAlignment="1">
      <alignment horizontal="left" vertical="center" wrapText="1"/>
    </xf>
    <xf numFmtId="0" fontId="2" fillId="0" borderId="0" xfId="2">
      <alignment vertical="center"/>
    </xf>
    <xf numFmtId="0" fontId="6" fillId="0" borderId="0" xfId="0" applyFont="1" applyAlignment="1">
      <alignment horizontal="left" vertical="center"/>
    </xf>
    <xf numFmtId="0" fontId="6" fillId="0" borderId="2" xfId="0" applyFont="1" applyBorder="1" applyAlignment="1">
      <alignment horizontal="left" vertical="center"/>
    </xf>
    <xf numFmtId="0" fontId="7" fillId="0" borderId="3" xfId="0" applyFont="1" applyBorder="1" applyAlignment="1">
      <alignment horizontal="left" vertical="center" wrapText="1"/>
    </xf>
    <xf numFmtId="0" fontId="7" fillId="0" borderId="4" xfId="0" applyFont="1" applyBorder="1" applyAlignment="1">
      <alignment horizontal="left" vertical="center" wrapText="1"/>
    </xf>
    <xf numFmtId="0" fontId="8" fillId="0" borderId="4" xfId="0" applyFont="1" applyBorder="1" applyAlignment="1">
      <alignment horizontal="left" vertical="center" wrapText="1"/>
    </xf>
    <xf numFmtId="0" fontId="7" fillId="0" borderId="5" xfId="0" applyFont="1" applyBorder="1" applyAlignment="1">
      <alignment horizontal="left" vertical="center" wrapText="1"/>
    </xf>
    <xf numFmtId="0" fontId="7" fillId="0" borderId="6" xfId="0" applyFont="1" applyBorder="1" applyAlignment="1">
      <alignment horizontal="left" vertical="center" wrapText="1"/>
    </xf>
    <xf numFmtId="0" fontId="8" fillId="0" borderId="6" xfId="0" applyFont="1" applyBorder="1" applyAlignment="1">
      <alignment horizontal="left" vertical="center" wrapText="1"/>
    </xf>
    <xf numFmtId="0" fontId="6" fillId="0" borderId="7" xfId="0" applyFont="1" applyBorder="1" applyAlignment="1">
      <alignment horizontal="left" vertical="center" wrapText="1"/>
    </xf>
    <xf numFmtId="0" fontId="5" fillId="0" borderId="2" xfId="0" applyFont="1" applyBorder="1" applyAlignment="1">
      <alignment horizontal="left" vertical="center"/>
    </xf>
    <xf numFmtId="0" fontId="8" fillId="0" borderId="2" xfId="0" applyFont="1" applyBorder="1" applyAlignment="1">
      <alignment horizontal="left" vertical="center" wrapText="1"/>
    </xf>
    <xf numFmtId="0" fontId="9" fillId="0" borderId="0" xfId="0" applyFont="1" applyAlignment="1">
      <alignment horizontal="left" vertical="center"/>
    </xf>
    <xf numFmtId="0" fontId="3" fillId="0" borderId="2" xfId="0" applyFont="1" applyBorder="1"/>
    <xf numFmtId="0" fontId="0" fillId="0" borderId="0" xfId="0" applyAlignment="1">
      <alignment vertical="center"/>
    </xf>
    <xf numFmtId="0" fontId="6" fillId="0" borderId="0" xfId="0" applyFont="1"/>
    <xf numFmtId="49" fontId="6" fillId="0" borderId="0" xfId="0" applyNumberFormat="1" applyFont="1"/>
    <xf numFmtId="0" fontId="6" fillId="0" borderId="8" xfId="0" applyFont="1" applyBorder="1"/>
    <xf numFmtId="49" fontId="6" fillId="0" borderId="8" xfId="0" applyNumberFormat="1" applyFont="1" applyBorder="1"/>
    <xf numFmtId="0" fontId="3" fillId="0" borderId="0" xfId="0" applyFont="1"/>
    <xf numFmtId="0" fontId="5" fillId="0" borderId="0" xfId="0" applyFont="1"/>
    <xf numFmtId="0" fontId="8" fillId="0" borderId="0" xfId="0" applyFont="1" applyAlignment="1">
      <alignment horizontal="left" vertical="center" wrapText="1"/>
    </xf>
    <xf numFmtId="0" fontId="6" fillId="0" borderId="0" xfId="0" applyFont="1" applyAlignment="1">
      <alignment wrapText="1"/>
    </xf>
    <xf numFmtId="0" fontId="8" fillId="0" borderId="0" xfId="0" applyFont="1" applyAlignment="1">
      <alignment horizontal="justify" vertical="center" wrapText="1"/>
    </xf>
    <xf numFmtId="0" fontId="3" fillId="0" borderId="9" xfId="0" applyFont="1" applyBorder="1" applyAlignment="1">
      <alignment horizontal="center" vertical="center"/>
    </xf>
    <xf numFmtId="49" fontId="6" fillId="0" borderId="0" xfId="0" applyNumberFormat="1" applyFont="1" applyAlignment="1">
      <alignment horizontal="center" vertical="center"/>
    </xf>
    <xf numFmtId="176" fontId="6" fillId="0" borderId="0" xfId="0" applyNumberFormat="1" applyFont="1" applyAlignment="1">
      <alignment horizontal="center" vertical="center"/>
    </xf>
    <xf numFmtId="49" fontId="3" fillId="0" borderId="2" xfId="0" applyNumberFormat="1" applyFont="1" applyBorder="1" applyAlignment="1">
      <alignment horizontal="center" vertical="center"/>
    </xf>
    <xf numFmtId="0" fontId="3" fillId="0" borderId="2" xfId="0" applyFont="1" applyBorder="1" applyAlignment="1">
      <alignment horizontal="center" vertical="center"/>
    </xf>
    <xf numFmtId="49" fontId="6" fillId="0" borderId="10" xfId="0" applyNumberFormat="1" applyFont="1" applyBorder="1" applyAlignment="1">
      <alignment horizontal="center" vertical="center"/>
    </xf>
    <xf numFmtId="176" fontId="6" fillId="0" borderId="10" xfId="0" applyNumberFormat="1" applyFont="1" applyBorder="1" applyAlignment="1">
      <alignment horizontal="center" vertical="center"/>
    </xf>
    <xf numFmtId="3" fontId="6" fillId="0" borderId="0" xfId="0" applyNumberFormat="1" applyFont="1" applyAlignment="1">
      <alignment vertical="center"/>
    </xf>
    <xf numFmtId="3" fontId="6" fillId="0" borderId="0" xfId="0" applyNumberFormat="1" applyFont="1"/>
    <xf numFmtId="3" fontId="6" fillId="0" borderId="8" xfId="0" applyNumberFormat="1" applyFont="1" applyBorder="1"/>
    <xf numFmtId="0" fontId="3" fillId="0" borderId="2" xfId="0" applyFont="1" applyBorder="1" applyAlignment="1">
      <alignment wrapText="1"/>
    </xf>
    <xf numFmtId="177" fontId="6" fillId="0" borderId="0" xfId="0" applyNumberFormat="1" applyFont="1"/>
    <xf numFmtId="177" fontId="6" fillId="0" borderId="8" xfId="0" applyNumberFormat="1" applyFont="1" applyBorder="1"/>
    <xf numFmtId="0" fontId="3" fillId="0" borderId="2" xfId="0" applyFont="1" applyBorder="1" applyAlignment="1">
      <alignment vertical="center"/>
    </xf>
    <xf numFmtId="0" fontId="6" fillId="0" borderId="0" xfId="0" applyFont="1" applyAlignment="1">
      <alignment vertical="center"/>
    </xf>
    <xf numFmtId="178" fontId="6" fillId="0" borderId="0" xfId="0" applyNumberFormat="1" applyFont="1" applyAlignment="1">
      <alignment vertical="center"/>
    </xf>
    <xf numFmtId="0" fontId="3" fillId="0" borderId="8" xfId="0" applyFont="1" applyBorder="1" applyAlignment="1">
      <alignment vertical="center"/>
    </xf>
    <xf numFmtId="3" fontId="3" fillId="0" borderId="8" xfId="0" applyNumberFormat="1" applyFont="1" applyBorder="1" applyAlignment="1">
      <alignment vertical="center"/>
    </xf>
    <xf numFmtId="178" fontId="3" fillId="0" borderId="8" xfId="0" applyNumberFormat="1" applyFont="1" applyBorder="1" applyAlignment="1">
      <alignment vertical="center"/>
    </xf>
    <xf numFmtId="0" fontId="6" fillId="0" borderId="0" xfId="0" applyFont="1" applyAlignment="1">
      <alignment horizontal="center" vertical="center"/>
    </xf>
    <xf numFmtId="0" fontId="6" fillId="0" borderId="0" xfId="0" applyFont="1" applyAlignment="1">
      <alignment horizontal="left"/>
    </xf>
    <xf numFmtId="0" fontId="3" fillId="0" borderId="0" xfId="0" applyFont="1" applyAlignment="1">
      <alignment vertical="center"/>
    </xf>
    <xf numFmtId="0" fontId="14" fillId="0" borderId="0" xfId="0" applyFont="1" applyAlignment="1">
      <alignment horizontal="left"/>
    </xf>
    <xf numFmtId="3" fontId="6" fillId="0" borderId="0" xfId="0" applyNumberFormat="1" applyFont="1" applyAlignment="1">
      <alignment horizontal="left" vertical="center"/>
    </xf>
    <xf numFmtId="0" fontId="0" fillId="0" borderId="0" xfId="0" applyAlignment="1">
      <alignment horizontal="left"/>
    </xf>
    <xf numFmtId="9" fontId="6" fillId="0" borderId="0" xfId="0" applyNumberFormat="1" applyFont="1" applyAlignment="1">
      <alignment horizontal="left" vertical="center"/>
    </xf>
    <xf numFmtId="10" fontId="6" fillId="0" borderId="0" xfId="0" applyNumberFormat="1" applyFont="1" applyAlignment="1">
      <alignment horizontal="left" vertical="center"/>
    </xf>
    <xf numFmtId="0" fontId="3" fillId="0" borderId="2" xfId="0" applyFont="1" applyBorder="1" applyAlignment="1">
      <alignment horizontal="left"/>
    </xf>
    <xf numFmtId="0" fontId="6" fillId="0" borderId="8" xfId="0" applyFont="1" applyBorder="1" applyAlignment="1">
      <alignment horizontal="left"/>
    </xf>
    <xf numFmtId="0" fontId="3" fillId="0" borderId="11" xfId="0" applyFont="1" applyBorder="1" applyAlignment="1">
      <alignment vertical="center"/>
    </xf>
    <xf numFmtId="177" fontId="6" fillId="0" borderId="0" xfId="0" applyNumberFormat="1" applyFont="1" applyAlignment="1">
      <alignment vertical="center"/>
    </xf>
    <xf numFmtId="0" fontId="6" fillId="0" borderId="8" xfId="0" applyFont="1" applyBorder="1" applyAlignment="1">
      <alignment vertical="center"/>
    </xf>
    <xf numFmtId="178" fontId="6" fillId="0" borderId="8" xfId="0" applyNumberFormat="1" applyFont="1" applyBorder="1" applyAlignment="1">
      <alignment vertical="center"/>
    </xf>
    <xf numFmtId="0" fontId="15" fillId="0" borderId="0" xfId="0" applyFont="1" applyAlignment="1">
      <alignment horizontal="left" vertical="center"/>
    </xf>
    <xf numFmtId="0" fontId="17" fillId="0" borderId="0" xfId="0" applyFont="1" applyAlignment="1">
      <alignment horizontal="left" vertical="center"/>
    </xf>
    <xf numFmtId="11" fontId="17" fillId="0" borderId="0" xfId="0" applyNumberFormat="1" applyFont="1" applyAlignment="1">
      <alignment vertical="center"/>
    </xf>
    <xf numFmtId="0" fontId="17" fillId="0" borderId="0" xfId="0" applyFont="1" applyAlignment="1">
      <alignment vertical="center"/>
    </xf>
    <xf numFmtId="0" fontId="15" fillId="0" borderId="10" xfId="0" applyFont="1" applyBorder="1" applyAlignment="1">
      <alignment horizontal="left" vertical="center"/>
    </xf>
    <xf numFmtId="0" fontId="6" fillId="0" borderId="0" xfId="0" applyFont="1" applyAlignment="1">
      <alignment horizontal="left" vertical="center" wrapText="1"/>
    </xf>
    <xf numFmtId="0" fontId="6" fillId="2" borderId="0" xfId="0" applyFont="1" applyFill="1" applyAlignment="1">
      <alignment horizontal="left" vertical="center"/>
    </xf>
    <xf numFmtId="0" fontId="6" fillId="2" borderId="0" xfId="0" applyFont="1" applyFill="1" applyAlignment="1">
      <alignment vertical="center"/>
    </xf>
    <xf numFmtId="0" fontId="6" fillId="0" borderId="0" xfId="3" applyFont="1" applyAlignment="1">
      <alignment horizontal="left" vertical="center"/>
    </xf>
    <xf numFmtId="0" fontId="19" fillId="0" borderId="0" xfId="0" applyFont="1"/>
    <xf numFmtId="0" fontId="3" fillId="0" borderId="0" xfId="0" applyFont="1" applyAlignment="1">
      <alignment horizontal="left"/>
    </xf>
    <xf numFmtId="0" fontId="6" fillId="3" borderId="0" xfId="0" applyFont="1" applyFill="1" applyAlignment="1">
      <alignment horizontal="left"/>
    </xf>
    <xf numFmtId="0" fontId="3" fillId="3" borderId="0" xfId="3" applyFont="1" applyFill="1" applyAlignment="1">
      <alignment horizontal="center" vertical="center"/>
    </xf>
    <xf numFmtId="0" fontId="3" fillId="3" borderId="0" xfId="0" applyFont="1" applyFill="1" applyAlignment="1">
      <alignment horizontal="center"/>
    </xf>
    <xf numFmtId="10" fontId="3" fillId="3" borderId="0" xfId="0" applyNumberFormat="1" applyFont="1" applyFill="1" applyAlignment="1">
      <alignment horizontal="center"/>
    </xf>
    <xf numFmtId="9" fontId="6" fillId="0" borderId="0" xfId="1" applyFont="1" applyAlignment="1">
      <alignment horizontal="center"/>
    </xf>
    <xf numFmtId="0" fontId="6" fillId="0" borderId="0" xfId="0" applyFont="1" applyAlignment="1">
      <alignment horizontal="center"/>
    </xf>
    <xf numFmtId="0" fontId="3" fillId="3" borderId="0" xfId="0" applyFont="1" applyFill="1" applyAlignment="1">
      <alignment horizontal="left"/>
    </xf>
    <xf numFmtId="0" fontId="6" fillId="3" borderId="0" xfId="0" applyFont="1" applyFill="1" applyAlignment="1">
      <alignment horizontal="center"/>
    </xf>
    <xf numFmtId="10" fontId="6" fillId="0" borderId="0" xfId="0" applyNumberFormat="1" applyFont="1" applyAlignment="1">
      <alignment horizontal="center"/>
    </xf>
    <xf numFmtId="0" fontId="3" fillId="0" borderId="13" xfId="0" applyFont="1" applyBorder="1"/>
    <xf numFmtId="0" fontId="3" fillId="0" borderId="13" xfId="0" applyFont="1" applyBorder="1" applyAlignment="1">
      <alignment horizontal="left"/>
    </xf>
    <xf numFmtId="0" fontId="15" fillId="0" borderId="2" xfId="0" applyFont="1" applyBorder="1" applyAlignment="1">
      <alignment horizontal="left" vertical="center"/>
    </xf>
    <xf numFmtId="0" fontId="15" fillId="0" borderId="2" xfId="0" applyFont="1" applyBorder="1" applyAlignment="1">
      <alignment horizontal="center" vertical="center"/>
    </xf>
    <xf numFmtId="0" fontId="17" fillId="0" borderId="0" xfId="0" applyFont="1" applyAlignment="1">
      <alignment horizontal="center" vertical="center"/>
    </xf>
    <xf numFmtId="178" fontId="17" fillId="0" borderId="0" xfId="0" applyNumberFormat="1" applyFont="1" applyAlignment="1">
      <alignment horizontal="center" vertical="center"/>
    </xf>
    <xf numFmtId="179" fontId="17" fillId="0" borderId="0" xfId="0" applyNumberFormat="1" applyFont="1" applyAlignment="1">
      <alignment horizontal="center" vertical="center"/>
    </xf>
    <xf numFmtId="0" fontId="17" fillId="0" borderId="8" xfId="0" applyFont="1" applyBorder="1" applyAlignment="1">
      <alignment horizontal="left" vertical="center"/>
    </xf>
    <xf numFmtId="0" fontId="17" fillId="0" borderId="8" xfId="0" applyFont="1" applyBorder="1" applyAlignment="1">
      <alignment horizontal="center" vertical="center"/>
    </xf>
    <xf numFmtId="178" fontId="17" fillId="0" borderId="8" xfId="0" applyNumberFormat="1" applyFont="1" applyBorder="1" applyAlignment="1">
      <alignment horizontal="center" vertical="center"/>
    </xf>
    <xf numFmtId="179" fontId="17" fillId="0" borderId="8" xfId="0" applyNumberFormat="1" applyFont="1" applyBorder="1" applyAlignment="1">
      <alignment horizontal="center" vertical="center"/>
    </xf>
    <xf numFmtId="0" fontId="15" fillId="0" borderId="0" xfId="0" applyFont="1" applyAlignment="1">
      <alignment horizontal="center" vertical="center"/>
    </xf>
    <xf numFmtId="0" fontId="20" fillId="0" borderId="2" xfId="0" applyFont="1" applyBorder="1" applyAlignment="1">
      <alignment horizontal="right" vertical="center" wrapText="1"/>
    </xf>
    <xf numFmtId="0" fontId="21" fillId="0" borderId="0" xfId="0" applyFont="1" applyAlignment="1">
      <alignment horizontal="right" vertical="center"/>
    </xf>
    <xf numFmtId="0" fontId="21" fillId="0" borderId="7" xfId="0" applyFont="1" applyBorder="1" applyAlignment="1">
      <alignment horizontal="right" vertical="center"/>
    </xf>
    <xf numFmtId="0" fontId="21" fillId="0" borderId="8" xfId="0" applyFont="1" applyBorder="1" applyAlignment="1">
      <alignment horizontal="right" vertical="center"/>
    </xf>
    <xf numFmtId="0" fontId="22" fillId="0" borderId="0" xfId="0" applyFont="1" applyAlignment="1">
      <alignment horizontal="left"/>
    </xf>
    <xf numFmtId="3" fontId="6" fillId="0" borderId="0" xfId="0" applyNumberFormat="1" applyFont="1" applyAlignment="1">
      <alignment horizontal="left"/>
    </xf>
    <xf numFmtId="0" fontId="23" fillId="0" borderId="0" xfId="0" applyFont="1"/>
    <xf numFmtId="0" fontId="24" fillId="0" borderId="0" xfId="0" applyFont="1"/>
    <xf numFmtId="0" fontId="5" fillId="0" borderId="14" xfId="0" applyFont="1" applyBorder="1"/>
    <xf numFmtId="0" fontId="24" fillId="0" borderId="14" xfId="0" applyFont="1" applyBorder="1"/>
    <xf numFmtId="0" fontId="22" fillId="0" borderId="14" xfId="0" applyFont="1" applyBorder="1" applyAlignment="1">
      <alignment horizontal="left"/>
    </xf>
    <xf numFmtId="3" fontId="6" fillId="0" borderId="14" xfId="0" applyNumberFormat="1" applyFont="1" applyBorder="1" applyAlignment="1">
      <alignment horizontal="left"/>
    </xf>
    <xf numFmtId="0" fontId="6" fillId="0" borderId="8" xfId="0" applyFont="1" applyBorder="1" applyAlignment="1">
      <alignment horizontal="left" vertical="center"/>
    </xf>
    <xf numFmtId="0" fontId="6" fillId="0" borderId="2" xfId="0" applyFont="1" applyBorder="1" applyAlignment="1">
      <alignment horizontal="center" vertical="center"/>
    </xf>
    <xf numFmtId="0" fontId="6" fillId="0" borderId="2" xfId="0" applyFont="1" applyBorder="1" applyAlignment="1">
      <alignment horizontal="left"/>
    </xf>
    <xf numFmtId="0" fontId="6" fillId="0" borderId="8" xfId="0" applyFont="1" applyBorder="1" applyAlignment="1">
      <alignment horizontal="center" vertical="center"/>
    </xf>
    <xf numFmtId="10" fontId="6" fillId="0" borderId="8" xfId="0" applyNumberFormat="1" applyFont="1" applyBorder="1" applyAlignment="1">
      <alignment horizontal="left" vertical="center"/>
    </xf>
    <xf numFmtId="0" fontId="15" fillId="0" borderId="2" xfId="0" applyFont="1" applyBorder="1" applyAlignment="1">
      <alignment vertical="center"/>
    </xf>
    <xf numFmtId="49" fontId="15" fillId="0" borderId="2" xfId="0" applyNumberFormat="1" applyFont="1" applyBorder="1" applyAlignment="1">
      <alignment vertical="center"/>
    </xf>
    <xf numFmtId="11" fontId="17" fillId="0" borderId="8" xfId="0" applyNumberFormat="1" applyFont="1" applyBorder="1" applyAlignment="1">
      <alignment vertical="center"/>
    </xf>
    <xf numFmtId="0" fontId="17" fillId="0" borderId="8" xfId="0" applyFont="1" applyBorder="1" applyAlignment="1">
      <alignment vertical="center"/>
    </xf>
    <xf numFmtId="0" fontId="6" fillId="0" borderId="8" xfId="3" applyFont="1" applyBorder="1" applyAlignment="1">
      <alignment horizontal="left" vertical="center"/>
    </xf>
    <xf numFmtId="0" fontId="5" fillId="0" borderId="0" xfId="0" applyFont="1" applyFill="1"/>
    <xf numFmtId="0" fontId="6" fillId="0" borderId="0" xfId="0" applyFont="1" applyFill="1"/>
    <xf numFmtId="0" fontId="3" fillId="0" borderId="0" xfId="0" applyFont="1" applyFill="1"/>
    <xf numFmtId="0" fontId="6" fillId="0" borderId="10" xfId="0" applyFont="1" applyBorder="1" applyAlignment="1">
      <alignment horizontal="left" vertical="center"/>
    </xf>
    <xf numFmtId="0" fontId="25" fillId="0" borderId="0" xfId="0" applyFont="1" applyAlignment="1">
      <alignment horizontal="center" vertical="center"/>
    </xf>
    <xf numFmtId="0" fontId="6" fillId="0" borderId="8" xfId="0" applyFont="1" applyBorder="1" applyAlignment="1">
      <alignment horizontal="center" vertical="center"/>
    </xf>
    <xf numFmtId="0" fontId="0" fillId="0" borderId="8" xfId="0" applyBorder="1" applyAlignment="1">
      <alignment horizontal="center" vertical="center"/>
    </xf>
    <xf numFmtId="0" fontId="6" fillId="0" borderId="0" xfId="0" applyFont="1" applyAlignment="1">
      <alignment horizontal="center"/>
    </xf>
    <xf numFmtId="0" fontId="6" fillId="0" borderId="8" xfId="0" applyFont="1" applyBorder="1" applyAlignment="1">
      <alignment horizontal="center"/>
    </xf>
    <xf numFmtId="0" fontId="0" fillId="0" borderId="8" xfId="0" applyBorder="1" applyAlignment="1">
      <alignment horizontal="center"/>
    </xf>
    <xf numFmtId="0" fontId="6" fillId="0" borderId="0" xfId="0" applyFont="1" applyAlignment="1">
      <alignment horizontal="center" vertical="center"/>
    </xf>
    <xf numFmtId="0" fontId="0" fillId="0" borderId="0" xfId="0" applyAlignment="1">
      <alignment horizontal="center" vertical="center"/>
    </xf>
    <xf numFmtId="0" fontId="6" fillId="0" borderId="10" xfId="0" applyFont="1" applyBorder="1" applyAlignment="1">
      <alignment horizontal="center"/>
    </xf>
    <xf numFmtId="0" fontId="15" fillId="0" borderId="12" xfId="0" applyFont="1" applyBorder="1" applyAlignment="1">
      <alignment horizontal="left" vertical="center"/>
    </xf>
    <xf numFmtId="0" fontId="15" fillId="0" borderId="10" xfId="0" applyFont="1" applyBorder="1" applyAlignment="1">
      <alignment horizontal="left" vertical="center"/>
    </xf>
    <xf numFmtId="0" fontId="6" fillId="0" borderId="14" xfId="0" applyFont="1" applyBorder="1" applyAlignment="1">
      <alignment horizontal="center"/>
    </xf>
    <xf numFmtId="0" fontId="17" fillId="0" borderId="8" xfId="0" applyFont="1" applyBorder="1" applyAlignment="1">
      <alignment horizontal="center" vertical="center"/>
    </xf>
    <xf numFmtId="0" fontId="6" fillId="0" borderId="0" xfId="0" applyFont="1" applyBorder="1" applyAlignment="1">
      <alignment horizontal="center"/>
    </xf>
  </cellXfs>
  <cellStyles count="4">
    <cellStyle name="百分比" xfId="1" builtinId="5"/>
    <cellStyle name="常规" xfId="0" builtinId="0"/>
    <cellStyle name="常规 2" xfId="3" xr:uid="{1E6FEDED-6E8D-42E9-9CE1-F2030A727A8A}"/>
    <cellStyle name="常规 4" xfId="2" xr:uid="{74807B57-AC99-402E-878D-A860ED478649}"/>
  </cellStyles>
  <dxfs count="5">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43"/>
  <sheetViews>
    <sheetView topLeftCell="A13" zoomScale="70" zoomScaleNormal="70" workbookViewId="0">
      <selection activeCell="C3" sqref="C3:D42"/>
    </sheetView>
  </sheetViews>
  <sheetFormatPr defaultColWidth="9.75" defaultRowHeight="14" x14ac:dyDescent="0.3"/>
  <cols>
    <col min="1" max="2" width="9.75" style="10"/>
    <col min="3" max="3" width="11.6640625" style="10" customWidth="1"/>
    <col min="4" max="4" width="9.75" style="10"/>
    <col min="5" max="5" width="11.58203125" style="10" bestFit="1" customWidth="1"/>
    <col min="6" max="6" width="13.33203125" style="10" customWidth="1"/>
    <col min="7" max="7" width="16.6640625" style="10" bestFit="1" customWidth="1"/>
    <col min="8" max="8" width="12.6640625" style="10" bestFit="1" customWidth="1"/>
    <col min="9" max="9" width="14" style="10" bestFit="1" customWidth="1"/>
    <col min="10" max="10" width="18.08203125" style="10" bestFit="1" customWidth="1"/>
    <col min="11" max="11" width="21.6640625" style="10" bestFit="1" customWidth="1"/>
    <col min="12" max="12" width="12.4140625" style="10" bestFit="1" customWidth="1"/>
    <col min="13" max="13" width="12.6640625" style="10" bestFit="1" customWidth="1"/>
    <col min="14" max="14" width="18" style="10" customWidth="1"/>
    <col min="15" max="15" width="14" style="10" bestFit="1" customWidth="1"/>
    <col min="16" max="16" width="17.25" style="10" customWidth="1"/>
    <col min="17" max="17" width="24.25" style="10" customWidth="1"/>
    <col min="18" max="18" width="32.33203125" style="10" bestFit="1" customWidth="1"/>
    <col min="19" max="19" width="34.25" style="10" bestFit="1" customWidth="1"/>
    <col min="20" max="21" width="10.25" style="10" customWidth="1"/>
    <col min="22" max="16384" width="9.75" style="10"/>
  </cols>
  <sheetData>
    <row r="1" spans="1:22" ht="21.65" customHeight="1" x14ac:dyDescent="0.3">
      <c r="F1" s="124" t="s">
        <v>4772</v>
      </c>
      <c r="G1" s="124"/>
      <c r="H1" s="124"/>
      <c r="I1" s="124"/>
      <c r="J1" s="124"/>
      <c r="K1" s="124"/>
      <c r="L1" s="124"/>
      <c r="M1" s="124"/>
      <c r="N1" s="124"/>
      <c r="O1" s="124"/>
      <c r="P1" s="124"/>
      <c r="Q1" s="124"/>
      <c r="R1" s="124"/>
      <c r="S1" s="124"/>
      <c r="T1" s="124"/>
      <c r="U1" s="124"/>
      <c r="V1" s="124"/>
    </row>
    <row r="2" spans="1:22" s="4" customFormat="1" x14ac:dyDescent="0.3">
      <c r="A2" s="1" t="s">
        <v>0</v>
      </c>
      <c r="B2" s="2" t="s">
        <v>1</v>
      </c>
      <c r="C2" s="2" t="s">
        <v>2</v>
      </c>
      <c r="D2" s="2" t="s">
        <v>3</v>
      </c>
      <c r="E2" s="2" t="s">
        <v>4</v>
      </c>
      <c r="F2" s="2" t="s">
        <v>5</v>
      </c>
      <c r="G2" s="2" t="s">
        <v>6</v>
      </c>
      <c r="H2" s="2" t="s">
        <v>7</v>
      </c>
      <c r="I2" s="2" t="s">
        <v>8</v>
      </c>
      <c r="J2" s="2" t="s">
        <v>9</v>
      </c>
      <c r="K2" s="2" t="s">
        <v>10</v>
      </c>
      <c r="L2" s="2" t="s">
        <v>11</v>
      </c>
      <c r="M2" s="2" t="s">
        <v>12</v>
      </c>
      <c r="N2" s="2" t="s">
        <v>13</v>
      </c>
      <c r="O2" s="2" t="s">
        <v>14</v>
      </c>
      <c r="P2" s="3" t="s">
        <v>15</v>
      </c>
      <c r="Q2" s="4" t="s">
        <v>16</v>
      </c>
      <c r="R2" s="4" t="s">
        <v>17</v>
      </c>
      <c r="S2" s="4" t="s">
        <v>18</v>
      </c>
      <c r="T2" s="5" t="s">
        <v>19</v>
      </c>
      <c r="U2" s="5" t="s">
        <v>20</v>
      </c>
      <c r="V2" s="2" t="s">
        <v>21</v>
      </c>
    </row>
    <row r="3" spans="1:22" s="4" customFormat="1" ht="56" x14ac:dyDescent="0.3">
      <c r="A3" s="6" t="s">
        <v>22</v>
      </c>
      <c r="B3" s="7" t="s">
        <v>23</v>
      </c>
      <c r="C3" s="8" t="s">
        <v>24</v>
      </c>
      <c r="D3" s="8" t="s">
        <v>25</v>
      </c>
      <c r="E3" s="8" t="s">
        <v>26</v>
      </c>
      <c r="F3" s="8">
        <v>15797</v>
      </c>
      <c r="G3" s="8">
        <v>5.45</v>
      </c>
      <c r="H3" s="8" t="s">
        <v>27</v>
      </c>
      <c r="I3" s="8" t="s">
        <v>28</v>
      </c>
      <c r="J3" s="8" t="s">
        <v>29</v>
      </c>
      <c r="K3" s="8" t="s">
        <v>30</v>
      </c>
      <c r="L3" s="8">
        <v>11</v>
      </c>
      <c r="M3" s="8">
        <v>26.089794444444401</v>
      </c>
      <c r="N3" s="8">
        <v>119.234127777777</v>
      </c>
      <c r="O3" s="8" t="s">
        <v>31</v>
      </c>
      <c r="P3" s="8" t="s">
        <v>32</v>
      </c>
      <c r="Q3" s="8" t="s">
        <v>33</v>
      </c>
      <c r="R3" s="8"/>
      <c r="S3" s="8" t="s">
        <v>34</v>
      </c>
      <c r="T3" s="5"/>
      <c r="U3" s="5"/>
      <c r="V3" s="2"/>
    </row>
    <row r="4" spans="1:22" ht="28" x14ac:dyDescent="0.3">
      <c r="A4" s="6" t="s">
        <v>22</v>
      </c>
      <c r="B4" s="7" t="s">
        <v>23</v>
      </c>
      <c r="C4" s="8" t="s">
        <v>35</v>
      </c>
      <c r="D4" s="8" t="s">
        <v>36</v>
      </c>
      <c r="E4" s="8"/>
      <c r="F4" s="8"/>
      <c r="G4" s="8"/>
      <c r="H4" s="8" t="s">
        <v>27</v>
      </c>
      <c r="I4" s="8" t="s">
        <v>28</v>
      </c>
      <c r="J4" s="8" t="s">
        <v>37</v>
      </c>
      <c r="K4" s="8" t="s">
        <v>38</v>
      </c>
      <c r="L4" s="8">
        <v>206</v>
      </c>
      <c r="M4" s="8">
        <v>26.43452843</v>
      </c>
      <c r="N4" s="8">
        <v>117.63765595</v>
      </c>
      <c r="O4" s="8" t="s">
        <v>39</v>
      </c>
      <c r="P4" s="8" t="s">
        <v>32</v>
      </c>
      <c r="Q4" s="8" t="s">
        <v>40</v>
      </c>
      <c r="R4" s="9" t="s">
        <v>41</v>
      </c>
      <c r="S4" s="8"/>
      <c r="T4" s="8" t="s">
        <v>42</v>
      </c>
      <c r="U4" s="8" t="s">
        <v>42</v>
      </c>
      <c r="V4" s="8" t="s">
        <v>42</v>
      </c>
    </row>
    <row r="5" spans="1:22" ht="28" x14ac:dyDescent="0.3">
      <c r="A5" s="6" t="s">
        <v>22</v>
      </c>
      <c r="B5" s="7" t="s">
        <v>23</v>
      </c>
      <c r="C5" s="8" t="s">
        <v>43</v>
      </c>
      <c r="D5" s="8" t="s">
        <v>36</v>
      </c>
      <c r="E5" s="8"/>
      <c r="F5" s="8"/>
      <c r="G5" s="8"/>
      <c r="H5" s="8" t="s">
        <v>27</v>
      </c>
      <c r="I5" s="8" t="s">
        <v>28</v>
      </c>
      <c r="J5" s="8" t="s">
        <v>37</v>
      </c>
      <c r="K5" s="8" t="s">
        <v>38</v>
      </c>
      <c r="L5" s="8">
        <v>204</v>
      </c>
      <c r="M5" s="8">
        <v>26.42477972</v>
      </c>
      <c r="N5" s="8">
        <v>117.63775603000001</v>
      </c>
      <c r="O5" s="8" t="s">
        <v>39</v>
      </c>
      <c r="P5" s="8" t="s">
        <v>32</v>
      </c>
      <c r="Q5" s="8" t="s">
        <v>44</v>
      </c>
      <c r="R5" s="9" t="s">
        <v>45</v>
      </c>
      <c r="S5" s="8"/>
      <c r="T5" s="8" t="s">
        <v>42</v>
      </c>
      <c r="U5" s="8" t="s">
        <v>42</v>
      </c>
      <c r="V5" s="8" t="s">
        <v>42</v>
      </c>
    </row>
    <row r="6" spans="1:22" ht="28" x14ac:dyDescent="0.3">
      <c r="A6" s="6" t="s">
        <v>22</v>
      </c>
      <c r="B6" s="7" t="s">
        <v>23</v>
      </c>
      <c r="C6" s="8" t="s">
        <v>46</v>
      </c>
      <c r="D6" s="8" t="s">
        <v>47</v>
      </c>
      <c r="E6" s="8"/>
      <c r="F6" s="8"/>
      <c r="G6" s="8"/>
      <c r="H6" s="8" t="s">
        <v>27</v>
      </c>
      <c r="I6" s="8" t="s">
        <v>28</v>
      </c>
      <c r="J6" s="8" t="s">
        <v>37</v>
      </c>
      <c r="K6" s="8" t="s">
        <v>38</v>
      </c>
      <c r="L6" s="8">
        <v>204</v>
      </c>
      <c r="M6" s="8">
        <v>26.435308880000001</v>
      </c>
      <c r="N6" s="8">
        <v>117.64793229999999</v>
      </c>
      <c r="O6" s="8" t="s">
        <v>39</v>
      </c>
      <c r="P6" s="8" t="s">
        <v>32</v>
      </c>
      <c r="Q6" s="8" t="s">
        <v>48</v>
      </c>
      <c r="R6" s="9" t="s">
        <v>49</v>
      </c>
      <c r="S6" s="8"/>
      <c r="T6" s="8" t="s">
        <v>42</v>
      </c>
      <c r="U6" s="8" t="s">
        <v>42</v>
      </c>
      <c r="V6" s="8" t="s">
        <v>42</v>
      </c>
    </row>
    <row r="7" spans="1:22" ht="28" x14ac:dyDescent="0.3">
      <c r="A7" s="6" t="s">
        <v>22</v>
      </c>
      <c r="B7" s="7" t="s">
        <v>23</v>
      </c>
      <c r="C7" s="8" t="s">
        <v>50</v>
      </c>
      <c r="D7" s="8" t="s">
        <v>47</v>
      </c>
      <c r="E7" s="8"/>
      <c r="F7" s="8"/>
      <c r="G7" s="8"/>
      <c r="H7" s="8" t="s">
        <v>27</v>
      </c>
      <c r="I7" s="8" t="s">
        <v>28</v>
      </c>
      <c r="J7" s="8" t="s">
        <v>37</v>
      </c>
      <c r="K7" s="8" t="s">
        <v>38</v>
      </c>
      <c r="L7" s="8">
        <v>204</v>
      </c>
      <c r="M7" s="8">
        <v>26.42477972</v>
      </c>
      <c r="N7" s="8">
        <v>117.63775603000001</v>
      </c>
      <c r="O7" s="8" t="s">
        <v>39</v>
      </c>
      <c r="P7" s="8" t="s">
        <v>32</v>
      </c>
      <c r="Q7" s="8" t="s">
        <v>51</v>
      </c>
      <c r="R7" s="9" t="s">
        <v>52</v>
      </c>
      <c r="S7" s="8"/>
      <c r="T7" s="8" t="s">
        <v>42</v>
      </c>
      <c r="U7" s="8" t="s">
        <v>42</v>
      </c>
      <c r="V7" s="8" t="s">
        <v>42</v>
      </c>
    </row>
    <row r="8" spans="1:22" ht="28" x14ac:dyDescent="0.3">
      <c r="A8" s="6" t="s">
        <v>22</v>
      </c>
      <c r="B8" s="7" t="s">
        <v>23</v>
      </c>
      <c r="C8" s="8" t="s">
        <v>53</v>
      </c>
      <c r="D8" s="8" t="s">
        <v>36</v>
      </c>
      <c r="E8" s="8"/>
      <c r="F8" s="8"/>
      <c r="G8" s="8"/>
      <c r="H8" s="8" t="s">
        <v>27</v>
      </c>
      <c r="I8" s="8" t="s">
        <v>28</v>
      </c>
      <c r="J8" s="8" t="s">
        <v>37</v>
      </c>
      <c r="K8" s="8" t="s">
        <v>38</v>
      </c>
      <c r="L8" s="8">
        <v>206</v>
      </c>
      <c r="M8" s="8">
        <v>26.42425175</v>
      </c>
      <c r="N8" s="8">
        <v>117.63766986</v>
      </c>
      <c r="O8" s="8" t="s">
        <v>39</v>
      </c>
      <c r="P8" s="8" t="s">
        <v>32</v>
      </c>
      <c r="Q8" s="8" t="s">
        <v>54</v>
      </c>
      <c r="R8" s="9" t="s">
        <v>55</v>
      </c>
      <c r="S8" s="8"/>
      <c r="T8" s="8" t="s">
        <v>42</v>
      </c>
      <c r="U8" s="8" t="s">
        <v>42</v>
      </c>
      <c r="V8" s="8" t="s">
        <v>42</v>
      </c>
    </row>
    <row r="9" spans="1:22" x14ac:dyDescent="0.3">
      <c r="A9" s="6" t="s">
        <v>22</v>
      </c>
      <c r="B9" s="7" t="s">
        <v>23</v>
      </c>
      <c r="C9" s="8" t="s">
        <v>56</v>
      </c>
      <c r="D9" s="8" t="s">
        <v>47</v>
      </c>
      <c r="E9" s="8"/>
      <c r="F9" s="8"/>
      <c r="G9" s="8"/>
      <c r="H9" s="8" t="s">
        <v>27</v>
      </c>
      <c r="I9" s="8" t="s">
        <v>28</v>
      </c>
      <c r="J9" s="8" t="s">
        <v>37</v>
      </c>
      <c r="K9" s="8" t="s">
        <v>38</v>
      </c>
      <c r="L9" s="8">
        <v>207</v>
      </c>
      <c r="M9" s="8">
        <v>26.432781339999998</v>
      </c>
      <c r="N9" s="8">
        <v>117.63200981999999</v>
      </c>
      <c r="O9" s="8" t="s">
        <v>39</v>
      </c>
      <c r="P9" s="8" t="s">
        <v>32</v>
      </c>
      <c r="Q9" s="8"/>
      <c r="R9" s="9" t="s">
        <v>57</v>
      </c>
      <c r="S9" s="8"/>
      <c r="T9" s="8" t="s">
        <v>42</v>
      </c>
      <c r="U9" s="8" t="s">
        <v>42</v>
      </c>
      <c r="V9" s="8" t="s">
        <v>42</v>
      </c>
    </row>
    <row r="10" spans="1:22" x14ac:dyDescent="0.3">
      <c r="A10" s="6" t="s">
        <v>22</v>
      </c>
      <c r="B10" s="7" t="s">
        <v>23</v>
      </c>
      <c r="C10" s="8" t="s">
        <v>58</v>
      </c>
      <c r="D10" s="8" t="s">
        <v>47</v>
      </c>
      <c r="E10" s="8"/>
      <c r="F10" s="8"/>
      <c r="G10" s="8"/>
      <c r="H10" s="8" t="s">
        <v>27</v>
      </c>
      <c r="I10" s="8" t="s">
        <v>28</v>
      </c>
      <c r="J10" s="8" t="s">
        <v>37</v>
      </c>
      <c r="K10" s="8" t="s">
        <v>38</v>
      </c>
      <c r="L10" s="8">
        <v>213</v>
      </c>
      <c r="M10" s="8">
        <v>26.432650290000002</v>
      </c>
      <c r="N10" s="8">
        <v>117.63225038</v>
      </c>
      <c r="O10" s="8" t="s">
        <v>39</v>
      </c>
      <c r="P10" s="8" t="s">
        <v>32</v>
      </c>
      <c r="Q10" s="8"/>
      <c r="R10" s="9" t="s">
        <v>59</v>
      </c>
      <c r="S10" s="8"/>
      <c r="T10" s="8" t="s">
        <v>42</v>
      </c>
      <c r="U10" s="8" t="s">
        <v>42</v>
      </c>
      <c r="V10" s="8" t="s">
        <v>42</v>
      </c>
    </row>
    <row r="11" spans="1:22" x14ac:dyDescent="0.3">
      <c r="A11" s="6" t="s">
        <v>22</v>
      </c>
      <c r="B11" s="7" t="s">
        <v>23</v>
      </c>
      <c r="C11" s="8" t="s">
        <v>60</v>
      </c>
      <c r="D11" s="8" t="s">
        <v>47</v>
      </c>
      <c r="E11" s="8"/>
      <c r="F11" s="8"/>
      <c r="G11" s="8"/>
      <c r="H11" s="8" t="s">
        <v>27</v>
      </c>
      <c r="I11" s="8" t="s">
        <v>28</v>
      </c>
      <c r="J11" s="8" t="s">
        <v>37</v>
      </c>
      <c r="K11" s="8" t="s">
        <v>38</v>
      </c>
      <c r="L11" s="8">
        <v>214</v>
      </c>
      <c r="M11" s="8">
        <v>26.432549120000001</v>
      </c>
      <c r="N11" s="8">
        <v>117.63229078000001</v>
      </c>
      <c r="O11" s="8" t="s">
        <v>39</v>
      </c>
      <c r="P11" s="8" t="s">
        <v>32</v>
      </c>
      <c r="Q11" s="8"/>
      <c r="R11" s="9" t="s">
        <v>61</v>
      </c>
      <c r="S11" s="8"/>
      <c r="T11" s="8" t="s">
        <v>42</v>
      </c>
      <c r="U11" s="8" t="s">
        <v>42</v>
      </c>
      <c r="V11" s="8" t="s">
        <v>42</v>
      </c>
    </row>
    <row r="12" spans="1:22" x14ac:dyDescent="0.3">
      <c r="A12" s="6" t="s">
        <v>22</v>
      </c>
      <c r="B12" s="7" t="s">
        <v>23</v>
      </c>
      <c r="C12" s="8" t="s">
        <v>62</v>
      </c>
      <c r="D12" s="8" t="s">
        <v>36</v>
      </c>
      <c r="E12" s="8"/>
      <c r="F12" s="8"/>
      <c r="G12" s="8"/>
      <c r="H12" s="8" t="s">
        <v>27</v>
      </c>
      <c r="I12" s="8" t="s">
        <v>28</v>
      </c>
      <c r="J12" s="8" t="s">
        <v>37</v>
      </c>
      <c r="K12" s="8" t="s">
        <v>38</v>
      </c>
      <c r="L12" s="8">
        <v>218</v>
      </c>
      <c r="M12" s="8">
        <v>26.432367190000001</v>
      </c>
      <c r="N12" s="8">
        <v>117.63229991</v>
      </c>
      <c r="O12" s="8" t="s">
        <v>39</v>
      </c>
      <c r="P12" s="8" t="s">
        <v>32</v>
      </c>
      <c r="Q12" s="8"/>
      <c r="R12" s="9" t="s">
        <v>63</v>
      </c>
      <c r="S12" s="8"/>
      <c r="T12" s="8" t="s">
        <v>42</v>
      </c>
      <c r="U12" s="8" t="s">
        <v>42</v>
      </c>
      <c r="V12" s="8" t="s">
        <v>42</v>
      </c>
    </row>
    <row r="13" spans="1:22" x14ac:dyDescent="0.3">
      <c r="A13" s="6" t="s">
        <v>22</v>
      </c>
      <c r="B13" s="7" t="s">
        <v>23</v>
      </c>
      <c r="C13" s="8" t="s">
        <v>64</v>
      </c>
      <c r="D13" s="8" t="s">
        <v>47</v>
      </c>
      <c r="E13" s="8"/>
      <c r="F13" s="8"/>
      <c r="G13" s="8"/>
      <c r="H13" s="8" t="s">
        <v>27</v>
      </c>
      <c r="I13" s="8" t="s">
        <v>28</v>
      </c>
      <c r="J13" s="8" t="s">
        <v>37</v>
      </c>
      <c r="K13" s="8" t="s">
        <v>38</v>
      </c>
      <c r="L13" s="8">
        <v>220</v>
      </c>
      <c r="M13" s="8">
        <v>26.432221299999998</v>
      </c>
      <c r="N13" s="8">
        <v>117.63227501999999</v>
      </c>
      <c r="O13" s="8" t="s">
        <v>39</v>
      </c>
      <c r="P13" s="8" t="s">
        <v>32</v>
      </c>
      <c r="Q13" s="8"/>
      <c r="R13" s="9" t="s">
        <v>65</v>
      </c>
      <c r="S13" s="8"/>
      <c r="T13" s="8" t="s">
        <v>42</v>
      </c>
      <c r="U13" s="8" t="s">
        <v>42</v>
      </c>
      <c r="V13" s="8" t="s">
        <v>42</v>
      </c>
    </row>
    <row r="14" spans="1:22" x14ac:dyDescent="0.3">
      <c r="A14" s="6" t="s">
        <v>22</v>
      </c>
      <c r="B14" s="7" t="s">
        <v>23</v>
      </c>
      <c r="C14" s="8" t="s">
        <v>66</v>
      </c>
      <c r="D14" s="8" t="s">
        <v>47</v>
      </c>
      <c r="E14" s="8"/>
      <c r="F14" s="8"/>
      <c r="G14" s="8"/>
      <c r="H14" s="8" t="s">
        <v>27</v>
      </c>
      <c r="I14" s="8" t="s">
        <v>28</v>
      </c>
      <c r="J14" s="8" t="s">
        <v>37</v>
      </c>
      <c r="K14" s="8" t="s">
        <v>38</v>
      </c>
      <c r="L14" s="8">
        <v>222</v>
      </c>
      <c r="M14" s="8">
        <v>26.428402930000001</v>
      </c>
      <c r="N14" s="8">
        <v>117.63449949</v>
      </c>
      <c r="O14" s="8" t="s">
        <v>39</v>
      </c>
      <c r="P14" s="8" t="s">
        <v>32</v>
      </c>
      <c r="Q14" s="8"/>
      <c r="R14" s="9" t="s">
        <v>67</v>
      </c>
      <c r="S14" s="8"/>
      <c r="T14" s="8" t="s">
        <v>42</v>
      </c>
      <c r="U14" s="8" t="s">
        <v>42</v>
      </c>
      <c r="V14" s="8" t="s">
        <v>42</v>
      </c>
    </row>
    <row r="15" spans="1:22" x14ac:dyDescent="0.3">
      <c r="A15" s="6" t="s">
        <v>22</v>
      </c>
      <c r="B15" s="7" t="s">
        <v>23</v>
      </c>
      <c r="C15" s="8" t="s">
        <v>68</v>
      </c>
      <c r="D15" s="8" t="s">
        <v>36</v>
      </c>
      <c r="E15" s="8"/>
      <c r="F15" s="8"/>
      <c r="G15" s="8"/>
      <c r="H15" s="8" t="s">
        <v>27</v>
      </c>
      <c r="I15" s="8" t="s">
        <v>28</v>
      </c>
      <c r="J15" s="8" t="s">
        <v>37</v>
      </c>
      <c r="K15" s="8" t="s">
        <v>38</v>
      </c>
      <c r="L15" s="8">
        <v>223</v>
      </c>
      <c r="M15" s="8">
        <v>26.428110650000001</v>
      </c>
      <c r="N15" s="8">
        <v>117.63588142</v>
      </c>
      <c r="O15" s="8" t="s">
        <v>39</v>
      </c>
      <c r="P15" s="8" t="s">
        <v>32</v>
      </c>
      <c r="Q15" s="8"/>
      <c r="R15" s="9" t="s">
        <v>69</v>
      </c>
      <c r="S15" s="8"/>
      <c r="T15" s="8" t="s">
        <v>42</v>
      </c>
      <c r="U15" s="8" t="s">
        <v>42</v>
      </c>
      <c r="V15" s="8" t="s">
        <v>42</v>
      </c>
    </row>
    <row r="16" spans="1:22" x14ac:dyDescent="0.3">
      <c r="A16" s="6" t="s">
        <v>22</v>
      </c>
      <c r="B16" s="7" t="s">
        <v>23</v>
      </c>
      <c r="C16" s="8" t="s">
        <v>70</v>
      </c>
      <c r="D16" s="8" t="s">
        <v>47</v>
      </c>
      <c r="E16" s="8"/>
      <c r="F16" s="8"/>
      <c r="G16" s="8"/>
      <c r="H16" s="8" t="s">
        <v>27</v>
      </c>
      <c r="I16" s="8" t="s">
        <v>28</v>
      </c>
      <c r="J16" s="8" t="s">
        <v>37</v>
      </c>
      <c r="K16" s="8" t="s">
        <v>38</v>
      </c>
      <c r="L16" s="8">
        <v>212</v>
      </c>
      <c r="M16" s="8">
        <v>26.426834549999999</v>
      </c>
      <c r="N16" s="8">
        <v>117.6388098</v>
      </c>
      <c r="O16" s="8" t="s">
        <v>39</v>
      </c>
      <c r="P16" s="8" t="s">
        <v>32</v>
      </c>
      <c r="Q16" s="8"/>
      <c r="R16" s="9" t="s">
        <v>71</v>
      </c>
      <c r="S16" s="8"/>
      <c r="T16" s="8" t="s">
        <v>42</v>
      </c>
      <c r="U16" s="8" t="s">
        <v>42</v>
      </c>
      <c r="V16" s="8" t="s">
        <v>42</v>
      </c>
    </row>
    <row r="17" spans="1:22" x14ac:dyDescent="0.3">
      <c r="A17" s="6" t="s">
        <v>22</v>
      </c>
      <c r="B17" s="7" t="s">
        <v>23</v>
      </c>
      <c r="C17" s="8" t="s">
        <v>72</v>
      </c>
      <c r="D17" s="8" t="s">
        <v>36</v>
      </c>
      <c r="E17" s="8"/>
      <c r="F17" s="8"/>
      <c r="G17" s="8"/>
      <c r="H17" s="8" t="s">
        <v>27</v>
      </c>
      <c r="I17" s="8" t="s">
        <v>28</v>
      </c>
      <c r="J17" s="8" t="s">
        <v>37</v>
      </c>
      <c r="K17" s="8" t="s">
        <v>38</v>
      </c>
      <c r="L17" s="8">
        <v>204</v>
      </c>
      <c r="M17" s="8">
        <v>26.426946279999999</v>
      </c>
      <c r="N17" s="8">
        <v>117.63889111</v>
      </c>
      <c r="O17" s="8" t="s">
        <v>39</v>
      </c>
      <c r="P17" s="8" t="s">
        <v>32</v>
      </c>
      <c r="Q17" s="8"/>
      <c r="R17" s="9" t="s">
        <v>73</v>
      </c>
      <c r="S17" s="8"/>
      <c r="T17" s="8" t="s">
        <v>42</v>
      </c>
      <c r="U17" s="8" t="s">
        <v>42</v>
      </c>
      <c r="V17" s="8" t="s">
        <v>42</v>
      </c>
    </row>
    <row r="18" spans="1:22" x14ac:dyDescent="0.3">
      <c r="A18" s="6" t="s">
        <v>22</v>
      </c>
      <c r="B18" s="7" t="s">
        <v>23</v>
      </c>
      <c r="C18" s="8" t="s">
        <v>74</v>
      </c>
      <c r="D18" s="8" t="s">
        <v>47</v>
      </c>
      <c r="E18" s="8"/>
      <c r="F18" s="8"/>
      <c r="G18" s="8"/>
      <c r="H18" s="8" t="s">
        <v>27</v>
      </c>
      <c r="I18" s="8" t="s">
        <v>28</v>
      </c>
      <c r="J18" s="8" t="s">
        <v>37</v>
      </c>
      <c r="K18" s="8" t="s">
        <v>38</v>
      </c>
      <c r="L18" s="8">
        <v>214</v>
      </c>
      <c r="M18" s="8">
        <v>26.42393847</v>
      </c>
      <c r="N18" s="8">
        <v>117.63662322</v>
      </c>
      <c r="O18" s="8" t="s">
        <v>39</v>
      </c>
      <c r="P18" s="8" t="s">
        <v>32</v>
      </c>
      <c r="Q18" s="8"/>
      <c r="R18" s="9" t="s">
        <v>75</v>
      </c>
      <c r="S18" s="8"/>
      <c r="T18" s="8" t="s">
        <v>42</v>
      </c>
      <c r="U18" s="8" t="s">
        <v>42</v>
      </c>
      <c r="V18" s="11"/>
    </row>
    <row r="19" spans="1:22" x14ac:dyDescent="0.3">
      <c r="A19" s="6" t="s">
        <v>22</v>
      </c>
      <c r="B19" s="7" t="s">
        <v>23</v>
      </c>
      <c r="C19" s="8" t="s">
        <v>76</v>
      </c>
      <c r="D19" s="8" t="s">
        <v>36</v>
      </c>
      <c r="E19" s="8"/>
      <c r="F19" s="8"/>
      <c r="G19" s="8"/>
      <c r="H19" s="8" t="s">
        <v>27</v>
      </c>
      <c r="I19" s="8" t="s">
        <v>28</v>
      </c>
      <c r="J19" s="8" t="s">
        <v>37</v>
      </c>
      <c r="K19" s="8" t="s">
        <v>38</v>
      </c>
      <c r="L19" s="8">
        <v>205</v>
      </c>
      <c r="M19" s="8">
        <v>26.425049120000001</v>
      </c>
      <c r="N19" s="8">
        <v>117.63782401</v>
      </c>
      <c r="O19" s="8" t="s">
        <v>39</v>
      </c>
      <c r="P19" s="8" t="s">
        <v>32</v>
      </c>
      <c r="Q19" s="8"/>
      <c r="R19" s="9" t="s">
        <v>77</v>
      </c>
      <c r="S19" s="8"/>
      <c r="T19" s="8" t="s">
        <v>42</v>
      </c>
      <c r="U19" s="8" t="s">
        <v>42</v>
      </c>
      <c r="V19" s="8" t="s">
        <v>42</v>
      </c>
    </row>
    <row r="20" spans="1:22" x14ac:dyDescent="0.3">
      <c r="A20" s="6" t="s">
        <v>22</v>
      </c>
      <c r="B20" s="7" t="s">
        <v>23</v>
      </c>
      <c r="C20" s="8" t="s">
        <v>78</v>
      </c>
      <c r="D20" s="8" t="s">
        <v>47</v>
      </c>
      <c r="E20" s="8"/>
      <c r="F20" s="8"/>
      <c r="G20" s="8"/>
      <c r="H20" s="8" t="s">
        <v>27</v>
      </c>
      <c r="I20" s="8" t="s">
        <v>28</v>
      </c>
      <c r="J20" s="8" t="s">
        <v>37</v>
      </c>
      <c r="K20" s="8" t="s">
        <v>38</v>
      </c>
      <c r="L20" s="8">
        <v>203</v>
      </c>
      <c r="M20" s="8">
        <v>26.424168349999999</v>
      </c>
      <c r="N20" s="8">
        <v>117.63759367</v>
      </c>
      <c r="O20" s="8" t="s">
        <v>39</v>
      </c>
      <c r="P20" s="8" t="s">
        <v>32</v>
      </c>
      <c r="Q20" s="8"/>
      <c r="R20" s="9" t="s">
        <v>79</v>
      </c>
      <c r="S20" s="8"/>
      <c r="T20" s="8" t="s">
        <v>42</v>
      </c>
      <c r="U20" s="8" t="s">
        <v>42</v>
      </c>
      <c r="V20" s="8" t="s">
        <v>42</v>
      </c>
    </row>
    <row r="21" spans="1:22" x14ac:dyDescent="0.3">
      <c r="A21" s="6" t="s">
        <v>22</v>
      </c>
      <c r="B21" s="7" t="s">
        <v>23</v>
      </c>
      <c r="C21" s="8" t="s">
        <v>80</v>
      </c>
      <c r="D21" s="8" t="s">
        <v>36</v>
      </c>
      <c r="E21" s="8"/>
      <c r="F21" s="8"/>
      <c r="G21" s="8"/>
      <c r="H21" s="8" t="s">
        <v>27</v>
      </c>
      <c r="I21" s="8" t="s">
        <v>28</v>
      </c>
      <c r="J21" s="8" t="s">
        <v>37</v>
      </c>
      <c r="K21" s="8" t="s">
        <v>38</v>
      </c>
      <c r="L21" s="8">
        <v>201</v>
      </c>
      <c r="M21" s="8">
        <v>26.423922470000001</v>
      </c>
      <c r="N21" s="8">
        <v>117.6376246</v>
      </c>
      <c r="O21" s="8" t="s">
        <v>39</v>
      </c>
      <c r="P21" s="8" t="s">
        <v>32</v>
      </c>
      <c r="Q21" s="8"/>
      <c r="R21" s="9" t="s">
        <v>81</v>
      </c>
      <c r="S21" s="8"/>
      <c r="T21" s="8" t="s">
        <v>42</v>
      </c>
      <c r="U21" s="8" t="s">
        <v>42</v>
      </c>
      <c r="V21" s="8" t="s">
        <v>42</v>
      </c>
    </row>
    <row r="22" spans="1:22" x14ac:dyDescent="0.3">
      <c r="A22" s="6" t="s">
        <v>22</v>
      </c>
      <c r="B22" s="7" t="s">
        <v>23</v>
      </c>
      <c r="C22" s="8" t="s">
        <v>82</v>
      </c>
      <c r="D22" s="8" t="s">
        <v>36</v>
      </c>
      <c r="E22" s="8"/>
      <c r="F22" s="8"/>
      <c r="G22" s="8"/>
      <c r="H22" s="8" t="s">
        <v>27</v>
      </c>
      <c r="I22" s="8" t="s">
        <v>28</v>
      </c>
      <c r="J22" s="8" t="s">
        <v>37</v>
      </c>
      <c r="K22" s="8" t="s">
        <v>38</v>
      </c>
      <c r="L22" s="8">
        <v>197</v>
      </c>
      <c r="M22" s="8">
        <v>26.424031679999999</v>
      </c>
      <c r="N22" s="8">
        <v>117.63913837</v>
      </c>
      <c r="O22" s="8" t="s">
        <v>39</v>
      </c>
      <c r="P22" s="8" t="s">
        <v>32</v>
      </c>
      <c r="Q22" s="8"/>
      <c r="R22" s="9" t="s">
        <v>83</v>
      </c>
      <c r="S22" s="8"/>
      <c r="T22" s="8" t="s">
        <v>42</v>
      </c>
      <c r="U22" s="8" t="s">
        <v>42</v>
      </c>
      <c r="V22" s="8" t="s">
        <v>42</v>
      </c>
    </row>
    <row r="23" spans="1:22" x14ac:dyDescent="0.3">
      <c r="A23" s="6" t="s">
        <v>22</v>
      </c>
      <c r="B23" s="7" t="s">
        <v>23</v>
      </c>
      <c r="C23" s="8" t="s">
        <v>84</v>
      </c>
      <c r="D23" s="8" t="s">
        <v>36</v>
      </c>
      <c r="E23" s="8"/>
      <c r="F23" s="8"/>
      <c r="G23" s="8"/>
      <c r="H23" s="8" t="s">
        <v>27</v>
      </c>
      <c r="I23" s="8" t="s">
        <v>28</v>
      </c>
      <c r="J23" s="8" t="s">
        <v>37</v>
      </c>
      <c r="K23" s="8" t="s">
        <v>38</v>
      </c>
      <c r="L23" s="8">
        <v>193</v>
      </c>
      <c r="M23" s="8">
        <v>26.424241819999999</v>
      </c>
      <c r="N23" s="8">
        <v>117.64036221000001</v>
      </c>
      <c r="O23" s="8" t="s">
        <v>39</v>
      </c>
      <c r="P23" s="8" t="s">
        <v>32</v>
      </c>
      <c r="Q23" s="8"/>
      <c r="R23" s="9" t="s">
        <v>85</v>
      </c>
      <c r="S23" s="8"/>
      <c r="T23" s="8" t="s">
        <v>42</v>
      </c>
      <c r="U23" s="8" t="s">
        <v>42</v>
      </c>
      <c r="V23" s="8" t="s">
        <v>42</v>
      </c>
    </row>
    <row r="24" spans="1:22" x14ac:dyDescent="0.3">
      <c r="A24" s="12" t="s">
        <v>22</v>
      </c>
      <c r="B24" s="13" t="s">
        <v>23</v>
      </c>
      <c r="C24" s="14" t="s">
        <v>86</v>
      </c>
      <c r="D24" s="14" t="s">
        <v>47</v>
      </c>
      <c r="E24" s="14"/>
      <c r="F24" s="14"/>
      <c r="G24" s="14"/>
      <c r="H24" s="14" t="s">
        <v>27</v>
      </c>
      <c r="I24" s="14" t="s">
        <v>28</v>
      </c>
      <c r="J24" s="14" t="s">
        <v>87</v>
      </c>
      <c r="K24" s="8" t="s">
        <v>38</v>
      </c>
      <c r="L24" s="14">
        <v>208</v>
      </c>
      <c r="M24" s="14">
        <v>27.772427019999999</v>
      </c>
      <c r="N24" s="14">
        <v>118.03360465</v>
      </c>
      <c r="O24" s="14" t="s">
        <v>88</v>
      </c>
      <c r="P24" s="8" t="s">
        <v>32</v>
      </c>
      <c r="Q24" s="14"/>
      <c r="R24" s="9" t="s">
        <v>89</v>
      </c>
      <c r="S24" s="8"/>
      <c r="T24" s="8" t="s">
        <v>42</v>
      </c>
      <c r="U24" s="8" t="s">
        <v>42</v>
      </c>
      <c r="V24" s="8" t="s">
        <v>42</v>
      </c>
    </row>
    <row r="25" spans="1:22" x14ac:dyDescent="0.3">
      <c r="A25" s="12" t="s">
        <v>22</v>
      </c>
      <c r="B25" s="13" t="s">
        <v>23</v>
      </c>
      <c r="C25" s="14" t="s">
        <v>90</v>
      </c>
      <c r="D25" s="14" t="s">
        <v>47</v>
      </c>
      <c r="E25" s="14"/>
      <c r="F25" s="14"/>
      <c r="G25" s="14"/>
      <c r="H25" s="14" t="s">
        <v>27</v>
      </c>
      <c r="I25" s="14" t="s">
        <v>28</v>
      </c>
      <c r="J25" s="14" t="s">
        <v>87</v>
      </c>
      <c r="K25" s="8" t="s">
        <v>38</v>
      </c>
      <c r="L25" s="14">
        <v>208</v>
      </c>
      <c r="M25" s="14">
        <v>27.77257986</v>
      </c>
      <c r="N25" s="14">
        <v>118.03397773</v>
      </c>
      <c r="O25" s="14" t="s">
        <v>88</v>
      </c>
      <c r="P25" s="8" t="s">
        <v>32</v>
      </c>
      <c r="Q25" s="14"/>
      <c r="R25" s="9" t="s">
        <v>91</v>
      </c>
      <c r="S25" s="8"/>
      <c r="T25" s="8" t="s">
        <v>42</v>
      </c>
      <c r="U25" s="8" t="s">
        <v>42</v>
      </c>
      <c r="V25" s="8" t="s">
        <v>42</v>
      </c>
    </row>
    <row r="26" spans="1:22" x14ac:dyDescent="0.3">
      <c r="A26" s="12" t="s">
        <v>22</v>
      </c>
      <c r="B26" s="13" t="s">
        <v>23</v>
      </c>
      <c r="C26" s="14" t="s">
        <v>92</v>
      </c>
      <c r="D26" s="14" t="s">
        <v>47</v>
      </c>
      <c r="E26" s="14"/>
      <c r="F26" s="14"/>
      <c r="G26" s="14"/>
      <c r="H26" s="14" t="s">
        <v>27</v>
      </c>
      <c r="I26" s="14" t="s">
        <v>28</v>
      </c>
      <c r="J26" s="14" t="s">
        <v>87</v>
      </c>
      <c r="K26" s="8" t="s">
        <v>38</v>
      </c>
      <c r="L26" s="14">
        <v>206</v>
      </c>
      <c r="M26" s="14">
        <v>27.772454140000001</v>
      </c>
      <c r="N26" s="14">
        <v>118.03419993</v>
      </c>
      <c r="O26" s="14" t="s">
        <v>88</v>
      </c>
      <c r="P26" s="8" t="s">
        <v>32</v>
      </c>
      <c r="Q26" s="14"/>
      <c r="R26" s="9" t="s">
        <v>93</v>
      </c>
      <c r="S26" s="8"/>
      <c r="T26" s="8" t="s">
        <v>42</v>
      </c>
      <c r="U26" s="8" t="s">
        <v>42</v>
      </c>
      <c r="V26" s="11"/>
    </row>
    <row r="27" spans="1:22" x14ac:dyDescent="0.3">
      <c r="A27" s="12" t="s">
        <v>22</v>
      </c>
      <c r="B27" s="13" t="s">
        <v>23</v>
      </c>
      <c r="C27" s="14" t="s">
        <v>94</v>
      </c>
      <c r="D27" s="14" t="s">
        <v>47</v>
      </c>
      <c r="E27" s="14"/>
      <c r="F27" s="14"/>
      <c r="G27" s="14"/>
      <c r="H27" s="14" t="s">
        <v>27</v>
      </c>
      <c r="I27" s="14" t="s">
        <v>28</v>
      </c>
      <c r="J27" s="14" t="s">
        <v>87</v>
      </c>
      <c r="K27" s="8" t="s">
        <v>38</v>
      </c>
      <c r="L27" s="14">
        <v>209</v>
      </c>
      <c r="M27" s="14">
        <v>27.771538960000001</v>
      </c>
      <c r="N27" s="14">
        <v>118.03293945999999</v>
      </c>
      <c r="O27" s="14" t="s">
        <v>88</v>
      </c>
      <c r="P27" s="8" t="s">
        <v>32</v>
      </c>
      <c r="Q27" s="14"/>
      <c r="R27" s="9" t="s">
        <v>95</v>
      </c>
      <c r="S27" s="8"/>
      <c r="T27" s="8" t="s">
        <v>42</v>
      </c>
      <c r="U27" s="8" t="s">
        <v>42</v>
      </c>
      <c r="V27" s="8" t="s">
        <v>42</v>
      </c>
    </row>
    <row r="28" spans="1:22" x14ac:dyDescent="0.3">
      <c r="A28" s="12" t="s">
        <v>22</v>
      </c>
      <c r="B28" s="13" t="s">
        <v>23</v>
      </c>
      <c r="C28" s="14" t="s">
        <v>96</v>
      </c>
      <c r="D28" s="14" t="s">
        <v>47</v>
      </c>
      <c r="E28" s="14"/>
      <c r="F28" s="14"/>
      <c r="G28" s="14"/>
      <c r="H28" s="14" t="s">
        <v>27</v>
      </c>
      <c r="I28" s="14" t="s">
        <v>28</v>
      </c>
      <c r="J28" s="14" t="s">
        <v>87</v>
      </c>
      <c r="K28" s="8" t="s">
        <v>38</v>
      </c>
      <c r="L28" s="14">
        <v>205</v>
      </c>
      <c r="M28" s="14">
        <v>27.771585510000001</v>
      </c>
      <c r="N28" s="14">
        <v>118.03305698</v>
      </c>
      <c r="O28" s="14" t="s">
        <v>88</v>
      </c>
      <c r="P28" s="8" t="s">
        <v>32</v>
      </c>
      <c r="Q28" s="14"/>
      <c r="R28" s="9" t="s">
        <v>97</v>
      </c>
      <c r="S28" s="8"/>
      <c r="T28" s="8" t="s">
        <v>42</v>
      </c>
      <c r="U28" s="8" t="s">
        <v>42</v>
      </c>
      <c r="V28" s="8" t="s">
        <v>42</v>
      </c>
    </row>
    <row r="29" spans="1:22" x14ac:dyDescent="0.3">
      <c r="A29" s="12" t="s">
        <v>22</v>
      </c>
      <c r="B29" s="13" t="s">
        <v>23</v>
      </c>
      <c r="C29" s="14" t="s">
        <v>98</v>
      </c>
      <c r="D29" s="14" t="s">
        <v>47</v>
      </c>
      <c r="E29" s="14"/>
      <c r="F29" s="14"/>
      <c r="G29" s="14"/>
      <c r="H29" s="14" t="s">
        <v>27</v>
      </c>
      <c r="I29" s="14" t="s">
        <v>28</v>
      </c>
      <c r="J29" s="14" t="s">
        <v>87</v>
      </c>
      <c r="K29" s="8" t="s">
        <v>38</v>
      </c>
      <c r="L29" s="14">
        <v>207</v>
      </c>
      <c r="M29" s="14">
        <v>27.772318219999999</v>
      </c>
      <c r="N29" s="14">
        <v>118.03322067000001</v>
      </c>
      <c r="O29" s="14" t="s">
        <v>88</v>
      </c>
      <c r="P29" s="8" t="s">
        <v>32</v>
      </c>
      <c r="Q29" s="14"/>
      <c r="R29" s="9" t="s">
        <v>99</v>
      </c>
      <c r="S29" s="8"/>
      <c r="T29" s="8" t="s">
        <v>42</v>
      </c>
      <c r="U29" s="8" t="s">
        <v>42</v>
      </c>
      <c r="V29" s="8" t="s">
        <v>42</v>
      </c>
    </row>
    <row r="30" spans="1:22" x14ac:dyDescent="0.3">
      <c r="A30" s="12" t="s">
        <v>22</v>
      </c>
      <c r="B30" s="13" t="s">
        <v>23</v>
      </c>
      <c r="C30" s="14" t="s">
        <v>100</v>
      </c>
      <c r="D30" s="14" t="s">
        <v>47</v>
      </c>
      <c r="E30" s="14"/>
      <c r="F30" s="14"/>
      <c r="G30" s="14"/>
      <c r="H30" s="14" t="s">
        <v>27</v>
      </c>
      <c r="I30" s="14" t="s">
        <v>28</v>
      </c>
      <c r="J30" s="14" t="s">
        <v>87</v>
      </c>
      <c r="K30" s="8" t="s">
        <v>38</v>
      </c>
      <c r="L30" s="14">
        <v>205</v>
      </c>
      <c r="M30" s="14">
        <v>27.772334820000001</v>
      </c>
      <c r="N30" s="14">
        <v>118.03341890999999</v>
      </c>
      <c r="O30" s="14" t="s">
        <v>88</v>
      </c>
      <c r="P30" s="8" t="s">
        <v>32</v>
      </c>
      <c r="Q30" s="14"/>
      <c r="R30" s="9" t="s">
        <v>101</v>
      </c>
      <c r="S30" s="8"/>
      <c r="T30" s="8" t="s">
        <v>42</v>
      </c>
      <c r="U30" s="8" t="s">
        <v>42</v>
      </c>
      <c r="V30" s="8" t="s">
        <v>42</v>
      </c>
    </row>
    <row r="31" spans="1:22" x14ac:dyDescent="0.3">
      <c r="A31" s="12" t="s">
        <v>22</v>
      </c>
      <c r="B31" s="13" t="s">
        <v>23</v>
      </c>
      <c r="C31" s="14" t="s">
        <v>102</v>
      </c>
      <c r="D31" s="14" t="s">
        <v>47</v>
      </c>
      <c r="E31" s="14"/>
      <c r="F31" s="14"/>
      <c r="G31" s="14"/>
      <c r="H31" s="14" t="s">
        <v>27</v>
      </c>
      <c r="I31" s="14" t="s">
        <v>28</v>
      </c>
      <c r="J31" s="14" t="s">
        <v>87</v>
      </c>
      <c r="K31" s="8" t="s">
        <v>38</v>
      </c>
      <c r="L31" s="14">
        <v>210</v>
      </c>
      <c r="M31" s="14">
        <v>27.772533809999999</v>
      </c>
      <c r="N31" s="14">
        <v>118.03388352</v>
      </c>
      <c r="O31" s="14" t="s">
        <v>88</v>
      </c>
      <c r="P31" s="8" t="s">
        <v>32</v>
      </c>
      <c r="Q31" s="14"/>
      <c r="R31" s="9" t="s">
        <v>103</v>
      </c>
      <c r="S31" s="8"/>
      <c r="T31" s="8" t="s">
        <v>42</v>
      </c>
      <c r="U31" s="8" t="s">
        <v>42</v>
      </c>
      <c r="V31" s="8" t="s">
        <v>42</v>
      </c>
    </row>
    <row r="32" spans="1:22" x14ac:dyDescent="0.3">
      <c r="A32" s="12" t="s">
        <v>22</v>
      </c>
      <c r="B32" s="13" t="s">
        <v>23</v>
      </c>
      <c r="C32" s="14" t="s">
        <v>104</v>
      </c>
      <c r="D32" s="14" t="s">
        <v>47</v>
      </c>
      <c r="E32" s="14"/>
      <c r="F32" s="14"/>
      <c r="G32" s="14"/>
      <c r="H32" s="14" t="s">
        <v>27</v>
      </c>
      <c r="I32" s="14" t="s">
        <v>28</v>
      </c>
      <c r="J32" s="14" t="s">
        <v>87</v>
      </c>
      <c r="K32" s="8" t="s">
        <v>38</v>
      </c>
      <c r="L32" s="14">
        <v>212</v>
      </c>
      <c r="M32" s="14">
        <v>27.77258608</v>
      </c>
      <c r="N32" s="14">
        <v>118.03448332000001</v>
      </c>
      <c r="O32" s="14" t="s">
        <v>88</v>
      </c>
      <c r="P32" s="8" t="s">
        <v>32</v>
      </c>
      <c r="Q32" s="14"/>
      <c r="R32" s="9" t="s">
        <v>105</v>
      </c>
      <c r="S32" s="8"/>
      <c r="T32" s="8" t="s">
        <v>42</v>
      </c>
      <c r="U32" s="8" t="s">
        <v>42</v>
      </c>
      <c r="V32" s="8" t="s">
        <v>42</v>
      </c>
    </row>
    <row r="33" spans="1:22" x14ac:dyDescent="0.3">
      <c r="A33" s="12" t="s">
        <v>22</v>
      </c>
      <c r="B33" s="13" t="s">
        <v>23</v>
      </c>
      <c r="C33" s="14" t="s">
        <v>106</v>
      </c>
      <c r="D33" s="14" t="s">
        <v>47</v>
      </c>
      <c r="E33" s="14"/>
      <c r="F33" s="14"/>
      <c r="G33" s="14"/>
      <c r="H33" s="14" t="s">
        <v>27</v>
      </c>
      <c r="I33" s="14" t="s">
        <v>28</v>
      </c>
      <c r="J33" s="14" t="s">
        <v>87</v>
      </c>
      <c r="K33" s="8" t="s">
        <v>38</v>
      </c>
      <c r="L33" s="14">
        <v>208</v>
      </c>
      <c r="M33" s="14">
        <v>27.77254026</v>
      </c>
      <c r="N33" s="14">
        <v>118.03434636</v>
      </c>
      <c r="O33" s="14" t="s">
        <v>88</v>
      </c>
      <c r="P33" s="8" t="s">
        <v>32</v>
      </c>
      <c r="Q33" s="14"/>
      <c r="R33" s="9" t="s">
        <v>107</v>
      </c>
      <c r="S33" s="8"/>
      <c r="T33" s="8" t="s">
        <v>42</v>
      </c>
      <c r="U33" s="8" t="s">
        <v>42</v>
      </c>
      <c r="V33" s="8" t="s">
        <v>42</v>
      </c>
    </row>
    <row r="34" spans="1:22" x14ac:dyDescent="0.3">
      <c r="A34" s="12" t="s">
        <v>22</v>
      </c>
      <c r="B34" s="13" t="s">
        <v>23</v>
      </c>
      <c r="C34" s="14" t="s">
        <v>108</v>
      </c>
      <c r="D34" s="14" t="s">
        <v>36</v>
      </c>
      <c r="E34" s="14"/>
      <c r="F34" s="14"/>
      <c r="G34" s="14"/>
      <c r="H34" s="14" t="s">
        <v>27</v>
      </c>
      <c r="I34" s="14" t="s">
        <v>28</v>
      </c>
      <c r="J34" s="14" t="s">
        <v>87</v>
      </c>
      <c r="K34" s="8" t="s">
        <v>38</v>
      </c>
      <c r="L34" s="14">
        <v>210</v>
      </c>
      <c r="M34" s="14">
        <v>27.772586109999999</v>
      </c>
      <c r="N34" s="14">
        <v>118.03404956</v>
      </c>
      <c r="O34" s="14" t="s">
        <v>88</v>
      </c>
      <c r="P34" s="8" t="s">
        <v>32</v>
      </c>
      <c r="Q34" s="14"/>
      <c r="R34" s="9" t="s">
        <v>109</v>
      </c>
      <c r="S34" s="8"/>
      <c r="T34" s="8" t="s">
        <v>42</v>
      </c>
      <c r="U34" s="8" t="s">
        <v>42</v>
      </c>
      <c r="V34" s="8" t="s">
        <v>42</v>
      </c>
    </row>
    <row r="35" spans="1:22" x14ac:dyDescent="0.3">
      <c r="A35" s="12" t="s">
        <v>22</v>
      </c>
      <c r="B35" s="13" t="s">
        <v>23</v>
      </c>
      <c r="C35" s="14" t="s">
        <v>110</v>
      </c>
      <c r="D35" s="14" t="s">
        <v>36</v>
      </c>
      <c r="E35" s="14"/>
      <c r="F35" s="14"/>
      <c r="G35" s="14"/>
      <c r="H35" s="14" t="s">
        <v>27</v>
      </c>
      <c r="I35" s="14" t="s">
        <v>28</v>
      </c>
      <c r="J35" s="14" t="s">
        <v>87</v>
      </c>
      <c r="K35" s="8" t="s">
        <v>38</v>
      </c>
      <c r="L35" s="14">
        <v>209</v>
      </c>
      <c r="M35" s="14">
        <v>27.772409459999999</v>
      </c>
      <c r="N35" s="14">
        <v>118.03410924000001</v>
      </c>
      <c r="O35" s="14" t="s">
        <v>88</v>
      </c>
      <c r="P35" s="8" t="s">
        <v>32</v>
      </c>
      <c r="Q35" s="14"/>
      <c r="R35" s="9" t="s">
        <v>111</v>
      </c>
      <c r="S35" s="8"/>
      <c r="T35" s="8" t="s">
        <v>42</v>
      </c>
      <c r="U35" s="8" t="s">
        <v>42</v>
      </c>
      <c r="V35" s="8" t="s">
        <v>42</v>
      </c>
    </row>
    <row r="36" spans="1:22" x14ac:dyDescent="0.3">
      <c r="A36" s="12" t="s">
        <v>22</v>
      </c>
      <c r="B36" s="13" t="s">
        <v>23</v>
      </c>
      <c r="C36" s="14" t="s">
        <v>112</v>
      </c>
      <c r="D36" s="14" t="s">
        <v>36</v>
      </c>
      <c r="E36" s="14"/>
      <c r="F36" s="14"/>
      <c r="G36" s="14"/>
      <c r="H36" s="14" t="s">
        <v>27</v>
      </c>
      <c r="I36" s="14" t="s">
        <v>28</v>
      </c>
      <c r="J36" s="14" t="s">
        <v>87</v>
      </c>
      <c r="K36" s="8" t="s">
        <v>38</v>
      </c>
      <c r="L36" s="14">
        <v>205</v>
      </c>
      <c r="M36" s="14">
        <v>27.771685510000001</v>
      </c>
      <c r="N36" s="14">
        <v>118.03305698</v>
      </c>
      <c r="O36" s="14" t="s">
        <v>88</v>
      </c>
      <c r="P36" s="8" t="s">
        <v>32</v>
      </c>
      <c r="Q36" s="14"/>
      <c r="R36" s="9" t="s">
        <v>113</v>
      </c>
      <c r="S36" s="8"/>
      <c r="T36" s="8" t="s">
        <v>42</v>
      </c>
      <c r="U36" s="8" t="s">
        <v>42</v>
      </c>
      <c r="V36" s="8" t="s">
        <v>42</v>
      </c>
    </row>
    <row r="37" spans="1:22" x14ac:dyDescent="0.3">
      <c r="A37" s="12" t="s">
        <v>22</v>
      </c>
      <c r="B37" s="13" t="s">
        <v>23</v>
      </c>
      <c r="C37" s="14" t="s">
        <v>114</v>
      </c>
      <c r="D37" s="14" t="s">
        <v>36</v>
      </c>
      <c r="E37" s="14"/>
      <c r="F37" s="14"/>
      <c r="G37" s="14"/>
      <c r="H37" s="14" t="s">
        <v>27</v>
      </c>
      <c r="I37" s="14" t="s">
        <v>28</v>
      </c>
      <c r="J37" s="14" t="s">
        <v>87</v>
      </c>
      <c r="K37" s="8" t="s">
        <v>38</v>
      </c>
      <c r="L37" s="14">
        <v>208</v>
      </c>
      <c r="M37" s="14">
        <v>27.772364360000001</v>
      </c>
      <c r="N37" s="14">
        <v>118.03331153000001</v>
      </c>
      <c r="O37" s="14" t="s">
        <v>88</v>
      </c>
      <c r="P37" s="8" t="s">
        <v>32</v>
      </c>
      <c r="Q37" s="14"/>
      <c r="R37" s="9" t="s">
        <v>115</v>
      </c>
      <c r="S37" s="8"/>
      <c r="T37" s="8" t="s">
        <v>42</v>
      </c>
      <c r="U37" s="8" t="s">
        <v>42</v>
      </c>
      <c r="V37" s="8" t="s">
        <v>42</v>
      </c>
    </row>
    <row r="38" spans="1:22" x14ac:dyDescent="0.3">
      <c r="A38" s="12" t="s">
        <v>22</v>
      </c>
      <c r="B38" s="13" t="s">
        <v>23</v>
      </c>
      <c r="C38" s="14" t="s">
        <v>116</v>
      </c>
      <c r="D38" s="14" t="s">
        <v>36</v>
      </c>
      <c r="E38" s="14"/>
      <c r="F38" s="14"/>
      <c r="G38" s="14"/>
      <c r="H38" s="14" t="s">
        <v>27</v>
      </c>
      <c r="I38" s="14" t="s">
        <v>28</v>
      </c>
      <c r="J38" s="14" t="s">
        <v>87</v>
      </c>
      <c r="K38" s="8" t="s">
        <v>38</v>
      </c>
      <c r="L38" s="14">
        <v>206</v>
      </c>
      <c r="M38" s="14">
        <v>27.772381299999999</v>
      </c>
      <c r="N38" s="14">
        <v>118.03350876</v>
      </c>
      <c r="O38" s="14" t="s">
        <v>88</v>
      </c>
      <c r="P38" s="8" t="s">
        <v>32</v>
      </c>
      <c r="Q38" s="14"/>
      <c r="R38" s="9" t="s">
        <v>117</v>
      </c>
      <c r="S38" s="8"/>
      <c r="T38" s="8" t="s">
        <v>42</v>
      </c>
      <c r="U38" s="8" t="s">
        <v>42</v>
      </c>
      <c r="V38" s="8" t="s">
        <v>42</v>
      </c>
    </row>
    <row r="39" spans="1:22" x14ac:dyDescent="0.3">
      <c r="A39" s="12" t="s">
        <v>22</v>
      </c>
      <c r="B39" s="13" t="s">
        <v>23</v>
      </c>
      <c r="C39" s="14" t="s">
        <v>118</v>
      </c>
      <c r="D39" s="14" t="s">
        <v>36</v>
      </c>
      <c r="E39" s="14"/>
      <c r="F39" s="14"/>
      <c r="G39" s="14"/>
      <c r="H39" s="14" t="s">
        <v>27</v>
      </c>
      <c r="I39" s="14" t="s">
        <v>28</v>
      </c>
      <c r="J39" s="14" t="s">
        <v>87</v>
      </c>
      <c r="K39" s="8" t="s">
        <v>38</v>
      </c>
      <c r="L39" s="14">
        <v>207</v>
      </c>
      <c r="M39" s="14">
        <v>27.772513140000001</v>
      </c>
      <c r="N39" s="14">
        <v>118.03404638000001</v>
      </c>
      <c r="O39" s="14" t="s">
        <v>88</v>
      </c>
      <c r="P39" s="8" t="s">
        <v>32</v>
      </c>
      <c r="Q39" s="14"/>
      <c r="R39" s="9" t="s">
        <v>119</v>
      </c>
      <c r="S39" s="8"/>
      <c r="T39" s="8" t="s">
        <v>42</v>
      </c>
      <c r="U39" s="8" t="s">
        <v>42</v>
      </c>
      <c r="V39" s="8" t="s">
        <v>42</v>
      </c>
    </row>
    <row r="40" spans="1:22" x14ac:dyDescent="0.3">
      <c r="A40" s="12" t="s">
        <v>22</v>
      </c>
      <c r="B40" s="13" t="s">
        <v>23</v>
      </c>
      <c r="C40" s="14" t="s">
        <v>120</v>
      </c>
      <c r="D40" s="14" t="s">
        <v>36</v>
      </c>
      <c r="E40" s="14"/>
      <c r="F40" s="14"/>
      <c r="G40" s="14"/>
      <c r="H40" s="14" t="s">
        <v>27</v>
      </c>
      <c r="I40" s="14" t="s">
        <v>28</v>
      </c>
      <c r="J40" s="14" t="s">
        <v>87</v>
      </c>
      <c r="K40" s="8" t="s">
        <v>38</v>
      </c>
      <c r="L40" s="14">
        <v>208</v>
      </c>
      <c r="M40" s="14">
        <v>27.77254026</v>
      </c>
      <c r="N40" s="14">
        <v>118.03434636</v>
      </c>
      <c r="O40" s="14" t="s">
        <v>88</v>
      </c>
      <c r="P40" s="8" t="s">
        <v>32</v>
      </c>
      <c r="Q40" s="14"/>
      <c r="R40" s="9" t="s">
        <v>121</v>
      </c>
      <c r="S40" s="8"/>
      <c r="T40" s="8" t="s">
        <v>42</v>
      </c>
      <c r="U40" s="8" t="s">
        <v>42</v>
      </c>
      <c r="V40" s="8" t="s">
        <v>42</v>
      </c>
    </row>
    <row r="41" spans="1:22" x14ac:dyDescent="0.3">
      <c r="A41" s="15" t="s">
        <v>22</v>
      </c>
      <c r="B41" s="16" t="s">
        <v>23</v>
      </c>
      <c r="C41" s="17" t="s">
        <v>122</v>
      </c>
      <c r="D41" s="17" t="s">
        <v>36</v>
      </c>
      <c r="E41" s="17"/>
      <c r="F41" s="17"/>
      <c r="G41" s="17"/>
      <c r="H41" s="17" t="s">
        <v>27</v>
      </c>
      <c r="I41" s="17" t="s">
        <v>28</v>
      </c>
      <c r="J41" s="17" t="s">
        <v>87</v>
      </c>
      <c r="K41" s="8" t="s">
        <v>38</v>
      </c>
      <c r="L41" s="17">
        <v>207</v>
      </c>
      <c r="M41" s="17">
        <v>27.772473999999999</v>
      </c>
      <c r="N41" s="17">
        <v>118.03386381999999</v>
      </c>
      <c r="O41" s="17" t="s">
        <v>88</v>
      </c>
      <c r="P41" s="18" t="s">
        <v>32</v>
      </c>
      <c r="Q41" s="17"/>
      <c r="R41" s="9" t="s">
        <v>123</v>
      </c>
      <c r="S41" s="8"/>
      <c r="T41" s="18" t="s">
        <v>42</v>
      </c>
      <c r="U41" s="18" t="s">
        <v>42</v>
      </c>
      <c r="V41" s="18" t="s">
        <v>42</v>
      </c>
    </row>
    <row r="42" spans="1:22" x14ac:dyDescent="0.3">
      <c r="A42" s="19" t="s">
        <v>124</v>
      </c>
      <c r="B42" s="19" t="s">
        <v>125</v>
      </c>
      <c r="C42" s="11" t="s">
        <v>126</v>
      </c>
      <c r="D42" s="11" t="s">
        <v>127</v>
      </c>
      <c r="E42" s="11" t="s">
        <v>128</v>
      </c>
      <c r="F42" s="11">
        <v>20344</v>
      </c>
      <c r="G42" s="11">
        <v>6.04</v>
      </c>
      <c r="H42" s="20" t="s">
        <v>27</v>
      </c>
      <c r="I42" s="11" t="s">
        <v>129</v>
      </c>
      <c r="J42" s="11" t="s">
        <v>130</v>
      </c>
      <c r="K42" s="11" t="s">
        <v>131</v>
      </c>
      <c r="L42" s="11">
        <v>1110</v>
      </c>
      <c r="M42" s="11">
        <v>30.307602777777699</v>
      </c>
      <c r="N42" s="11">
        <v>119.115877777777</v>
      </c>
      <c r="O42" s="11" t="s">
        <v>132</v>
      </c>
      <c r="P42" s="11" t="s">
        <v>32</v>
      </c>
      <c r="Q42" s="11"/>
      <c r="R42" s="11"/>
      <c r="S42" s="8"/>
      <c r="T42" s="11"/>
      <c r="U42" s="11"/>
      <c r="V42" s="11"/>
    </row>
    <row r="43" spans="1:22" x14ac:dyDescent="0.3">
      <c r="G43" s="21"/>
    </row>
  </sheetData>
  <mergeCells count="1">
    <mergeCell ref="F1:V1"/>
  </mergeCells>
  <phoneticPr fontId="4"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E53984-DDA2-4C63-9E3D-FCB5731F81F4}">
  <dimension ref="A1:C13"/>
  <sheetViews>
    <sheetView workbookViewId="0">
      <selection activeCell="B14" sqref="B14"/>
    </sheetView>
  </sheetViews>
  <sheetFormatPr defaultColWidth="8.9140625" defaultRowHeight="14" x14ac:dyDescent="0.3"/>
  <cols>
    <col min="1" max="1" width="27.25" style="23" bestFit="1" customWidth="1"/>
    <col min="2" max="2" width="24" style="23" customWidth="1"/>
    <col min="3" max="16384" width="8.9140625" style="23"/>
  </cols>
  <sheetData>
    <row r="1" spans="1:3" x14ac:dyDescent="0.3">
      <c r="A1" s="130" t="s">
        <v>4781</v>
      </c>
      <c r="B1" s="131"/>
    </row>
    <row r="2" spans="1:3" s="24" customFormat="1" x14ac:dyDescent="0.3">
      <c r="A2" s="10" t="s">
        <v>348</v>
      </c>
      <c r="B2" s="54">
        <v>31501</v>
      </c>
    </row>
    <row r="3" spans="1:3" s="24" customFormat="1" x14ac:dyDescent="0.3">
      <c r="A3" s="10" t="s">
        <v>349</v>
      </c>
      <c r="B3" s="47">
        <v>31501</v>
      </c>
    </row>
    <row r="4" spans="1:3" s="24" customFormat="1" x14ac:dyDescent="0.3">
      <c r="A4" s="10" t="s">
        <v>350</v>
      </c>
      <c r="B4" s="47">
        <v>27504</v>
      </c>
    </row>
    <row r="5" spans="1:3" s="24" customFormat="1" x14ac:dyDescent="0.3">
      <c r="A5" s="10" t="s">
        <v>351</v>
      </c>
      <c r="B5" s="47">
        <v>4095.84</v>
      </c>
    </row>
    <row r="6" spans="1:3" s="24" customFormat="1" x14ac:dyDescent="0.3">
      <c r="A6" s="10" t="s">
        <v>352</v>
      </c>
      <c r="B6" s="47">
        <v>1615.99</v>
      </c>
    </row>
    <row r="7" spans="1:3" s="24" customFormat="1" x14ac:dyDescent="0.3">
      <c r="A7" s="10" t="s">
        <v>353</v>
      </c>
      <c r="B7" s="47">
        <v>1299.76</v>
      </c>
    </row>
    <row r="8" spans="1:3" s="24" customFormat="1" x14ac:dyDescent="0.3">
      <c r="A8" s="10" t="s">
        <v>354</v>
      </c>
      <c r="B8" s="47">
        <v>6.07</v>
      </c>
    </row>
    <row r="9" spans="1:3" s="24" customFormat="1" x14ac:dyDescent="0.3">
      <c r="A9" s="10" t="s">
        <v>355</v>
      </c>
      <c r="B9" s="47">
        <v>266.19</v>
      </c>
    </row>
    <row r="10" spans="1:3" s="24" customFormat="1" x14ac:dyDescent="0.3">
      <c r="A10" s="10" t="s">
        <v>356</v>
      </c>
      <c r="B10" s="47">
        <v>390.78</v>
      </c>
    </row>
    <row r="11" spans="1:3" s="24" customFormat="1" x14ac:dyDescent="0.3">
      <c r="A11" s="10" t="s">
        <v>357</v>
      </c>
      <c r="B11" s="47">
        <v>30200</v>
      </c>
    </row>
    <row r="12" spans="1:3" s="24" customFormat="1" x14ac:dyDescent="0.3">
      <c r="A12" s="10" t="s">
        <v>358</v>
      </c>
      <c r="B12" s="47">
        <v>128770743</v>
      </c>
      <c r="C12" s="52"/>
    </row>
    <row r="13" spans="1:3" s="24" customFormat="1" x14ac:dyDescent="0.3">
      <c r="A13" s="10" t="s">
        <v>359</v>
      </c>
      <c r="B13" s="47">
        <v>4263.93</v>
      </c>
    </row>
  </sheetData>
  <mergeCells count="1">
    <mergeCell ref="A1:B1"/>
  </mergeCells>
  <phoneticPr fontId="4"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96DEC2-F3F6-4A5D-876A-2C6191A8C0CB}">
  <dimension ref="A1:AJ4"/>
  <sheetViews>
    <sheetView workbookViewId="0">
      <selection activeCell="AA7" sqref="AA7"/>
    </sheetView>
  </sheetViews>
  <sheetFormatPr defaultColWidth="8.6640625" defaultRowHeight="14" x14ac:dyDescent="0.3"/>
  <cols>
    <col min="1" max="1" width="10.9140625" style="57" customWidth="1"/>
    <col min="2" max="2" width="9.75" style="57" bestFit="1" customWidth="1"/>
    <col min="3" max="8" width="8.6640625" style="57"/>
    <col min="9" max="9" width="11.33203125" style="57" bestFit="1" customWidth="1"/>
    <col min="10" max="16384" width="8.6640625" style="57"/>
  </cols>
  <sheetData>
    <row r="1" spans="1:36" x14ac:dyDescent="0.3">
      <c r="T1" s="128" t="s">
        <v>4782</v>
      </c>
      <c r="U1" s="129"/>
      <c r="V1" s="129"/>
      <c r="W1" s="129"/>
      <c r="X1" s="129"/>
      <c r="Y1" s="129"/>
      <c r="Z1" s="129"/>
      <c r="AA1" s="129"/>
      <c r="AB1" s="129"/>
      <c r="AC1" s="129"/>
      <c r="AD1" s="129"/>
      <c r="AE1" s="129"/>
      <c r="AF1" s="129"/>
      <c r="AG1" s="129"/>
      <c r="AH1" s="129"/>
      <c r="AI1" s="129"/>
      <c r="AJ1" s="129"/>
    </row>
    <row r="2" spans="1:36" s="55" customFormat="1" x14ac:dyDescent="0.3">
      <c r="A2" s="5" t="s">
        <v>360</v>
      </c>
      <c r="B2" s="5" t="s">
        <v>361</v>
      </c>
      <c r="C2" s="5" t="s">
        <v>362</v>
      </c>
      <c r="D2" s="5" t="s">
        <v>363</v>
      </c>
      <c r="E2" s="5" t="s">
        <v>364</v>
      </c>
      <c r="F2" s="5" t="s">
        <v>365</v>
      </c>
      <c r="G2" s="5" t="s">
        <v>366</v>
      </c>
      <c r="H2" s="5" t="s">
        <v>367</v>
      </c>
      <c r="I2" s="5" t="s">
        <v>368</v>
      </c>
      <c r="J2" s="5" t="s">
        <v>369</v>
      </c>
      <c r="K2" s="5" t="s">
        <v>370</v>
      </c>
      <c r="L2" s="5" t="s">
        <v>371</v>
      </c>
      <c r="M2" s="5" t="s">
        <v>372</v>
      </c>
      <c r="N2" s="5" t="s">
        <v>373</v>
      </c>
      <c r="O2" s="5" t="s">
        <v>374</v>
      </c>
      <c r="P2" s="5" t="s">
        <v>375</v>
      </c>
      <c r="Q2" s="5" t="s">
        <v>364</v>
      </c>
      <c r="R2" s="5" t="s">
        <v>376</v>
      </c>
      <c r="S2" s="5" t="s">
        <v>377</v>
      </c>
      <c r="T2" s="5" t="s">
        <v>378</v>
      </c>
      <c r="U2" s="5" t="s">
        <v>379</v>
      </c>
      <c r="V2" s="5" t="s">
        <v>366</v>
      </c>
      <c r="W2" s="5" t="s">
        <v>380</v>
      </c>
      <c r="X2" s="5" t="s">
        <v>381</v>
      </c>
      <c r="Y2" s="5" t="s">
        <v>382</v>
      </c>
      <c r="Z2" s="5" t="s">
        <v>383</v>
      </c>
      <c r="AA2" s="5" t="s">
        <v>384</v>
      </c>
      <c r="AB2" s="5" t="s">
        <v>385</v>
      </c>
      <c r="AC2" s="5" t="s">
        <v>386</v>
      </c>
      <c r="AD2" s="5" t="s">
        <v>387</v>
      </c>
      <c r="AE2" s="5" t="s">
        <v>388</v>
      </c>
      <c r="AF2" s="5" t="s">
        <v>389</v>
      </c>
      <c r="AG2" s="5" t="s">
        <v>390</v>
      </c>
      <c r="AH2" s="5" t="s">
        <v>391</v>
      </c>
      <c r="AI2" s="5" t="s">
        <v>392</v>
      </c>
      <c r="AJ2" s="5" t="s">
        <v>368</v>
      </c>
    </row>
    <row r="3" spans="1:36" x14ac:dyDescent="0.3">
      <c r="A3" s="56">
        <v>30200</v>
      </c>
      <c r="B3" s="56">
        <v>18693</v>
      </c>
      <c r="C3" s="56">
        <v>27915</v>
      </c>
      <c r="D3" s="56">
        <v>28001</v>
      </c>
      <c r="E3" s="56">
        <v>23416</v>
      </c>
      <c r="F3" s="56">
        <v>26829</v>
      </c>
      <c r="G3" s="56">
        <v>23789</v>
      </c>
      <c r="H3" s="56">
        <v>11289</v>
      </c>
      <c r="I3" s="56">
        <v>2164</v>
      </c>
      <c r="J3" s="56">
        <v>2636</v>
      </c>
      <c r="K3" s="56">
        <v>26401</v>
      </c>
      <c r="L3" s="56">
        <v>18656</v>
      </c>
      <c r="M3" s="56">
        <v>17414</v>
      </c>
      <c r="N3" s="56">
        <v>2775</v>
      </c>
      <c r="O3" s="56">
        <v>5331</v>
      </c>
      <c r="P3" s="56">
        <v>4607</v>
      </c>
      <c r="Q3" s="56">
        <v>21931</v>
      </c>
      <c r="R3" s="56">
        <v>3801</v>
      </c>
      <c r="S3" s="56">
        <v>2139</v>
      </c>
      <c r="T3" s="56">
        <v>211</v>
      </c>
      <c r="U3" s="56">
        <v>12612</v>
      </c>
      <c r="V3" s="56">
        <v>17477</v>
      </c>
      <c r="W3" s="56">
        <v>10498</v>
      </c>
      <c r="X3" s="56">
        <v>7176</v>
      </c>
      <c r="Y3" s="56">
        <v>386</v>
      </c>
      <c r="Z3" s="56">
        <v>8512</v>
      </c>
      <c r="AA3" s="56">
        <v>9357</v>
      </c>
      <c r="AB3" s="56">
        <v>1033</v>
      </c>
      <c r="AC3" s="56">
        <v>10928</v>
      </c>
      <c r="AD3" s="56">
        <v>1483</v>
      </c>
      <c r="AE3" s="56">
        <v>829</v>
      </c>
      <c r="AF3" s="56">
        <v>23603</v>
      </c>
      <c r="AG3" s="56">
        <v>3157</v>
      </c>
      <c r="AH3" s="56">
        <v>1978</v>
      </c>
      <c r="AI3" s="56">
        <v>1481</v>
      </c>
      <c r="AJ3" s="56">
        <v>1607</v>
      </c>
    </row>
    <row r="4" spans="1:36" x14ac:dyDescent="0.3">
      <c r="A4" s="58">
        <v>1</v>
      </c>
      <c r="B4" s="59">
        <v>0.61899999999999999</v>
      </c>
      <c r="C4" s="59">
        <v>0.92400000000000004</v>
      </c>
      <c r="D4" s="59">
        <v>0.92700000000000005</v>
      </c>
      <c r="E4" s="59">
        <v>0.77500000000000002</v>
      </c>
      <c r="F4" s="59">
        <v>0.88800000000000001</v>
      </c>
      <c r="G4" s="59">
        <v>0.78800000000000003</v>
      </c>
      <c r="H4" s="59">
        <v>0.374</v>
      </c>
      <c r="I4" s="59">
        <v>7.1999999999999995E-2</v>
      </c>
      <c r="J4" s="59">
        <v>8.7300000000000003E-2</v>
      </c>
      <c r="K4" s="59">
        <v>0.87419999999999998</v>
      </c>
      <c r="L4" s="59">
        <v>0.61770000000000003</v>
      </c>
      <c r="M4" s="59">
        <v>0.5766</v>
      </c>
      <c r="N4" s="59">
        <v>9.1899999999999996E-2</v>
      </c>
      <c r="O4" s="59">
        <v>0.17649999999999999</v>
      </c>
      <c r="P4" s="59">
        <v>0.1525</v>
      </c>
      <c r="Q4" s="59">
        <v>0.72619999999999996</v>
      </c>
      <c r="R4" s="59">
        <v>0.12590000000000001</v>
      </c>
      <c r="S4" s="59">
        <v>7.0800000000000002E-2</v>
      </c>
      <c r="T4" s="114">
        <v>7.0000000000000001E-3</v>
      </c>
      <c r="U4" s="114">
        <v>0.41760000000000003</v>
      </c>
      <c r="V4" s="114">
        <v>0.57869999999999999</v>
      </c>
      <c r="W4" s="114">
        <v>0.34760000000000002</v>
      </c>
      <c r="X4" s="114">
        <v>0.23760000000000001</v>
      </c>
      <c r="Y4" s="114">
        <v>1.2800000000000001E-2</v>
      </c>
      <c r="Z4" s="114">
        <v>0.28189999999999998</v>
      </c>
      <c r="AA4" s="114">
        <v>0.30980000000000002</v>
      </c>
      <c r="AB4" s="114">
        <v>3.4200000000000001E-2</v>
      </c>
      <c r="AC4" s="114">
        <v>0.3619</v>
      </c>
      <c r="AD4" s="114">
        <v>4.9099999999999998E-2</v>
      </c>
      <c r="AE4" s="114">
        <v>2.75E-2</v>
      </c>
      <c r="AF4" s="114">
        <v>0.78159999999999996</v>
      </c>
      <c r="AG4" s="114">
        <v>0.1045</v>
      </c>
      <c r="AH4" s="114">
        <v>6.5500000000000003E-2</v>
      </c>
      <c r="AI4" s="114">
        <v>4.9000000000000002E-2</v>
      </c>
      <c r="AJ4" s="114">
        <v>5.3199999999999997E-2</v>
      </c>
    </row>
  </sheetData>
  <mergeCells count="1">
    <mergeCell ref="T1:AJ1"/>
  </mergeCells>
  <phoneticPr fontId="4" type="noConversion"/>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36A2BB-8E07-4F66-B485-A2A551B0E412}">
  <dimension ref="A1:C2055"/>
  <sheetViews>
    <sheetView workbookViewId="0">
      <selection activeCell="A4" sqref="A4"/>
    </sheetView>
  </sheetViews>
  <sheetFormatPr defaultRowHeight="14" x14ac:dyDescent="0.3"/>
  <cols>
    <col min="1" max="1" width="45.25" bestFit="1" customWidth="1"/>
    <col min="2" max="2" width="14" bestFit="1" customWidth="1"/>
    <col min="3" max="3" width="78" bestFit="1" customWidth="1"/>
  </cols>
  <sheetData>
    <row r="1" spans="1:3" x14ac:dyDescent="0.3">
      <c r="A1" s="128" t="s">
        <v>4783</v>
      </c>
      <c r="B1" s="129"/>
      <c r="C1" s="129"/>
    </row>
    <row r="2" spans="1:3" x14ac:dyDescent="0.3">
      <c r="A2" s="22" t="s">
        <v>393</v>
      </c>
      <c r="B2" s="22" t="s">
        <v>394</v>
      </c>
      <c r="C2" s="22" t="s">
        <v>395</v>
      </c>
    </row>
    <row r="3" spans="1:3" x14ac:dyDescent="0.3">
      <c r="A3" s="24" t="s">
        <v>396</v>
      </c>
      <c r="B3" s="24" t="s">
        <v>397</v>
      </c>
      <c r="C3" s="24" t="s">
        <v>398</v>
      </c>
    </row>
    <row r="4" spans="1:3" x14ac:dyDescent="0.3">
      <c r="A4" s="24" t="s">
        <v>399</v>
      </c>
      <c r="B4" s="24" t="s">
        <v>397</v>
      </c>
      <c r="C4" s="24" t="s">
        <v>398</v>
      </c>
    </row>
    <row r="5" spans="1:3" x14ac:dyDescent="0.3">
      <c r="A5" s="24" t="s">
        <v>400</v>
      </c>
      <c r="B5" s="24" t="s">
        <v>397</v>
      </c>
      <c r="C5" s="24" t="s">
        <v>398</v>
      </c>
    </row>
    <row r="6" spans="1:3" x14ac:dyDescent="0.3">
      <c r="A6" s="24" t="s">
        <v>401</v>
      </c>
      <c r="B6" s="24" t="s">
        <v>397</v>
      </c>
      <c r="C6" s="24" t="s">
        <v>398</v>
      </c>
    </row>
    <row r="7" spans="1:3" x14ac:dyDescent="0.3">
      <c r="A7" s="24" t="s">
        <v>402</v>
      </c>
      <c r="B7" s="24" t="s">
        <v>403</v>
      </c>
      <c r="C7" s="24" t="s">
        <v>404</v>
      </c>
    </row>
    <row r="8" spans="1:3" x14ac:dyDescent="0.3">
      <c r="A8" s="24" t="s">
        <v>405</v>
      </c>
      <c r="B8" s="24" t="s">
        <v>403</v>
      </c>
      <c r="C8" s="24" t="s">
        <v>404</v>
      </c>
    </row>
    <row r="9" spans="1:3" x14ac:dyDescent="0.3">
      <c r="A9" s="24" t="s">
        <v>406</v>
      </c>
      <c r="B9" s="24" t="s">
        <v>407</v>
      </c>
      <c r="C9" s="24" t="s">
        <v>408</v>
      </c>
    </row>
    <row r="10" spans="1:3" x14ac:dyDescent="0.3">
      <c r="A10" s="24" t="s">
        <v>409</v>
      </c>
      <c r="B10" s="24" t="s">
        <v>410</v>
      </c>
      <c r="C10" s="24" t="s">
        <v>411</v>
      </c>
    </row>
    <row r="11" spans="1:3" x14ac:dyDescent="0.3">
      <c r="A11" s="24" t="s">
        <v>412</v>
      </c>
      <c r="B11" s="24" t="s">
        <v>413</v>
      </c>
      <c r="C11" s="24" t="s">
        <v>414</v>
      </c>
    </row>
    <row r="12" spans="1:3" x14ac:dyDescent="0.3">
      <c r="A12" s="24" t="s">
        <v>415</v>
      </c>
      <c r="B12" s="24" t="s">
        <v>416</v>
      </c>
      <c r="C12" s="24" t="s">
        <v>417</v>
      </c>
    </row>
    <row r="13" spans="1:3" x14ac:dyDescent="0.3">
      <c r="A13" s="24" t="s">
        <v>418</v>
      </c>
      <c r="B13" s="24" t="s">
        <v>410</v>
      </c>
      <c r="C13" s="24" t="s">
        <v>411</v>
      </c>
    </row>
    <row r="14" spans="1:3" x14ac:dyDescent="0.3">
      <c r="A14" s="24" t="s">
        <v>419</v>
      </c>
      <c r="B14" s="24" t="s">
        <v>420</v>
      </c>
      <c r="C14" s="24" t="s">
        <v>421</v>
      </c>
    </row>
    <row r="15" spans="1:3" x14ac:dyDescent="0.3">
      <c r="A15" s="24" t="s">
        <v>422</v>
      </c>
      <c r="B15" s="24" t="s">
        <v>410</v>
      </c>
      <c r="C15" s="24" t="s">
        <v>411</v>
      </c>
    </row>
    <row r="16" spans="1:3" x14ac:dyDescent="0.3">
      <c r="A16" s="24" t="s">
        <v>423</v>
      </c>
      <c r="B16" s="24" t="s">
        <v>424</v>
      </c>
      <c r="C16" s="24" t="s">
        <v>425</v>
      </c>
    </row>
    <row r="17" spans="1:3" x14ac:dyDescent="0.3">
      <c r="A17" s="24" t="s">
        <v>426</v>
      </c>
      <c r="B17" s="24" t="s">
        <v>427</v>
      </c>
      <c r="C17" s="24" t="s">
        <v>428</v>
      </c>
    </row>
    <row r="18" spans="1:3" x14ac:dyDescent="0.3">
      <c r="A18" s="24" t="s">
        <v>429</v>
      </c>
      <c r="B18" s="24" t="s">
        <v>430</v>
      </c>
      <c r="C18" s="24" t="s">
        <v>431</v>
      </c>
    </row>
    <row r="19" spans="1:3" x14ac:dyDescent="0.3">
      <c r="A19" s="24" t="s">
        <v>432</v>
      </c>
      <c r="B19" s="24" t="s">
        <v>433</v>
      </c>
      <c r="C19" s="24" t="s">
        <v>434</v>
      </c>
    </row>
    <row r="20" spans="1:3" x14ac:dyDescent="0.3">
      <c r="A20" s="24" t="s">
        <v>435</v>
      </c>
      <c r="B20" s="24" t="s">
        <v>430</v>
      </c>
      <c r="C20" s="24" t="s">
        <v>436</v>
      </c>
    </row>
    <row r="21" spans="1:3" x14ac:dyDescent="0.3">
      <c r="A21" s="24" t="s">
        <v>437</v>
      </c>
      <c r="B21" s="24" t="s">
        <v>427</v>
      </c>
      <c r="C21" s="24" t="s">
        <v>438</v>
      </c>
    </row>
    <row r="22" spans="1:3" x14ac:dyDescent="0.3">
      <c r="A22" s="24" t="s">
        <v>439</v>
      </c>
      <c r="B22" s="24" t="s">
        <v>440</v>
      </c>
      <c r="C22" s="24" t="s">
        <v>441</v>
      </c>
    </row>
    <row r="23" spans="1:3" x14ac:dyDescent="0.3">
      <c r="A23" s="24" t="s">
        <v>442</v>
      </c>
      <c r="B23" s="24" t="s">
        <v>443</v>
      </c>
      <c r="C23" s="24" t="s">
        <v>444</v>
      </c>
    </row>
    <row r="24" spans="1:3" x14ac:dyDescent="0.3">
      <c r="A24" s="24" t="s">
        <v>445</v>
      </c>
      <c r="B24" s="24" t="s">
        <v>407</v>
      </c>
      <c r="C24" s="24" t="s">
        <v>408</v>
      </c>
    </row>
    <row r="25" spans="1:3" x14ac:dyDescent="0.3">
      <c r="A25" s="24" t="s">
        <v>446</v>
      </c>
      <c r="B25" s="24" t="s">
        <v>410</v>
      </c>
      <c r="C25" s="24" t="s">
        <v>447</v>
      </c>
    </row>
    <row r="26" spans="1:3" x14ac:dyDescent="0.3">
      <c r="A26" s="24" t="s">
        <v>448</v>
      </c>
      <c r="B26" s="24" t="s">
        <v>443</v>
      </c>
      <c r="C26" s="24" t="s">
        <v>449</v>
      </c>
    </row>
    <row r="27" spans="1:3" x14ac:dyDescent="0.3">
      <c r="A27" s="24" t="s">
        <v>450</v>
      </c>
      <c r="B27" s="24" t="s">
        <v>451</v>
      </c>
      <c r="C27" s="24" t="s">
        <v>452</v>
      </c>
    </row>
    <row r="28" spans="1:3" x14ac:dyDescent="0.3">
      <c r="A28" s="24" t="s">
        <v>453</v>
      </c>
      <c r="B28" s="24" t="s">
        <v>407</v>
      </c>
      <c r="C28" s="24" t="s">
        <v>408</v>
      </c>
    </row>
    <row r="29" spans="1:3" x14ac:dyDescent="0.3">
      <c r="A29" s="24" t="s">
        <v>454</v>
      </c>
      <c r="B29" s="24" t="s">
        <v>455</v>
      </c>
      <c r="C29" s="24" t="s">
        <v>456</v>
      </c>
    </row>
    <row r="30" spans="1:3" x14ac:dyDescent="0.3">
      <c r="A30" s="24" t="s">
        <v>457</v>
      </c>
      <c r="B30" s="24" t="s">
        <v>458</v>
      </c>
      <c r="C30" s="24" t="s">
        <v>459</v>
      </c>
    </row>
    <row r="31" spans="1:3" x14ac:dyDescent="0.3">
      <c r="A31" s="24" t="s">
        <v>460</v>
      </c>
      <c r="B31" s="24" t="s">
        <v>427</v>
      </c>
      <c r="C31" s="24" t="s">
        <v>461</v>
      </c>
    </row>
    <row r="32" spans="1:3" x14ac:dyDescent="0.3">
      <c r="A32" s="24" t="s">
        <v>462</v>
      </c>
      <c r="B32" s="24" t="s">
        <v>427</v>
      </c>
      <c r="C32" s="24" t="s">
        <v>461</v>
      </c>
    </row>
    <row r="33" spans="1:3" x14ac:dyDescent="0.3">
      <c r="A33" s="24" t="s">
        <v>463</v>
      </c>
      <c r="B33" s="24" t="s">
        <v>407</v>
      </c>
      <c r="C33" s="24" t="s">
        <v>408</v>
      </c>
    </row>
    <row r="34" spans="1:3" x14ac:dyDescent="0.3">
      <c r="A34" s="24" t="s">
        <v>464</v>
      </c>
      <c r="B34" s="24" t="s">
        <v>465</v>
      </c>
      <c r="C34" s="24" t="s">
        <v>466</v>
      </c>
    </row>
    <row r="35" spans="1:3" x14ac:dyDescent="0.3">
      <c r="A35" s="24" t="s">
        <v>467</v>
      </c>
      <c r="B35" s="24" t="s">
        <v>416</v>
      </c>
      <c r="C35" s="24" t="s">
        <v>468</v>
      </c>
    </row>
    <row r="36" spans="1:3" x14ac:dyDescent="0.3">
      <c r="A36" s="24" t="s">
        <v>469</v>
      </c>
      <c r="B36" s="24" t="s">
        <v>440</v>
      </c>
      <c r="C36" s="24" t="s">
        <v>441</v>
      </c>
    </row>
    <row r="37" spans="1:3" x14ac:dyDescent="0.3">
      <c r="A37" s="24" t="s">
        <v>470</v>
      </c>
      <c r="B37" s="24" t="s">
        <v>410</v>
      </c>
      <c r="C37" s="24" t="s">
        <v>411</v>
      </c>
    </row>
    <row r="38" spans="1:3" x14ac:dyDescent="0.3">
      <c r="A38" s="24" t="s">
        <v>471</v>
      </c>
      <c r="B38" s="24" t="s">
        <v>443</v>
      </c>
      <c r="C38" s="24" t="s">
        <v>472</v>
      </c>
    </row>
    <row r="39" spans="1:3" x14ac:dyDescent="0.3">
      <c r="A39" s="24" t="s">
        <v>473</v>
      </c>
      <c r="B39" s="24" t="s">
        <v>474</v>
      </c>
      <c r="C39" s="24" t="s">
        <v>475</v>
      </c>
    </row>
    <row r="40" spans="1:3" x14ac:dyDescent="0.3">
      <c r="A40" s="24" t="s">
        <v>476</v>
      </c>
      <c r="B40" s="24" t="s">
        <v>427</v>
      </c>
      <c r="C40" s="24" t="s">
        <v>477</v>
      </c>
    </row>
    <row r="41" spans="1:3" x14ac:dyDescent="0.3">
      <c r="A41" s="24" t="s">
        <v>478</v>
      </c>
      <c r="B41" s="24" t="s">
        <v>416</v>
      </c>
      <c r="C41" s="24" t="s">
        <v>468</v>
      </c>
    </row>
    <row r="42" spans="1:3" x14ac:dyDescent="0.3">
      <c r="A42" s="24" t="s">
        <v>479</v>
      </c>
      <c r="B42" s="24" t="s">
        <v>410</v>
      </c>
      <c r="C42" s="24" t="s">
        <v>447</v>
      </c>
    </row>
    <row r="43" spans="1:3" x14ac:dyDescent="0.3">
      <c r="A43" s="24" t="s">
        <v>480</v>
      </c>
      <c r="B43" s="24" t="s">
        <v>481</v>
      </c>
      <c r="C43" s="24" t="s">
        <v>482</v>
      </c>
    </row>
    <row r="44" spans="1:3" x14ac:dyDescent="0.3">
      <c r="A44" s="24" t="s">
        <v>483</v>
      </c>
      <c r="B44" s="24" t="s">
        <v>413</v>
      </c>
      <c r="C44" s="24" t="s">
        <v>484</v>
      </c>
    </row>
    <row r="45" spans="1:3" x14ac:dyDescent="0.3">
      <c r="A45" s="24" t="s">
        <v>485</v>
      </c>
      <c r="B45" s="24" t="s">
        <v>465</v>
      </c>
      <c r="C45" s="24" t="s">
        <v>486</v>
      </c>
    </row>
    <row r="46" spans="1:3" x14ac:dyDescent="0.3">
      <c r="A46" s="24" t="s">
        <v>487</v>
      </c>
      <c r="B46" s="24" t="s">
        <v>407</v>
      </c>
      <c r="C46" s="24" t="s">
        <v>408</v>
      </c>
    </row>
    <row r="47" spans="1:3" x14ac:dyDescent="0.3">
      <c r="A47" s="24" t="s">
        <v>488</v>
      </c>
      <c r="B47" s="24" t="s">
        <v>407</v>
      </c>
      <c r="C47" s="24" t="s">
        <v>408</v>
      </c>
    </row>
    <row r="48" spans="1:3" x14ac:dyDescent="0.3">
      <c r="A48" s="24" t="s">
        <v>489</v>
      </c>
      <c r="B48" s="24" t="s">
        <v>443</v>
      </c>
      <c r="C48" s="24" t="s">
        <v>490</v>
      </c>
    </row>
    <row r="49" spans="1:3" x14ac:dyDescent="0.3">
      <c r="A49" s="24" t="s">
        <v>491</v>
      </c>
      <c r="B49" s="24" t="s">
        <v>410</v>
      </c>
      <c r="C49" s="24" t="s">
        <v>447</v>
      </c>
    </row>
    <row r="50" spans="1:3" x14ac:dyDescent="0.3">
      <c r="A50" s="24" t="s">
        <v>492</v>
      </c>
      <c r="B50" s="24" t="s">
        <v>493</v>
      </c>
      <c r="C50" s="24" t="s">
        <v>494</v>
      </c>
    </row>
    <row r="51" spans="1:3" x14ac:dyDescent="0.3">
      <c r="A51" s="24" t="s">
        <v>495</v>
      </c>
      <c r="B51" s="24" t="s">
        <v>413</v>
      </c>
      <c r="C51" s="24" t="s">
        <v>414</v>
      </c>
    </row>
    <row r="52" spans="1:3" x14ac:dyDescent="0.3">
      <c r="A52" s="24" t="s">
        <v>496</v>
      </c>
      <c r="B52" s="24" t="s">
        <v>497</v>
      </c>
      <c r="C52" s="24" t="s">
        <v>498</v>
      </c>
    </row>
    <row r="53" spans="1:3" x14ac:dyDescent="0.3">
      <c r="A53" s="24" t="s">
        <v>499</v>
      </c>
      <c r="B53" s="24" t="s">
        <v>416</v>
      </c>
      <c r="C53" s="24" t="s">
        <v>468</v>
      </c>
    </row>
    <row r="54" spans="1:3" x14ac:dyDescent="0.3">
      <c r="A54" s="24" t="s">
        <v>500</v>
      </c>
      <c r="B54" s="24" t="s">
        <v>410</v>
      </c>
      <c r="C54" s="24" t="s">
        <v>447</v>
      </c>
    </row>
    <row r="55" spans="1:3" x14ac:dyDescent="0.3">
      <c r="A55" s="24" t="s">
        <v>501</v>
      </c>
      <c r="B55" s="24" t="s">
        <v>407</v>
      </c>
      <c r="C55" s="24" t="s">
        <v>408</v>
      </c>
    </row>
    <row r="56" spans="1:3" x14ac:dyDescent="0.3">
      <c r="A56" s="24" t="s">
        <v>502</v>
      </c>
      <c r="B56" s="24" t="s">
        <v>493</v>
      </c>
      <c r="C56" s="24" t="s">
        <v>503</v>
      </c>
    </row>
    <row r="57" spans="1:3" x14ac:dyDescent="0.3">
      <c r="A57" s="24" t="s">
        <v>504</v>
      </c>
      <c r="B57" s="24" t="s">
        <v>497</v>
      </c>
      <c r="C57" s="24" t="s">
        <v>498</v>
      </c>
    </row>
    <row r="58" spans="1:3" x14ac:dyDescent="0.3">
      <c r="A58" s="24" t="s">
        <v>505</v>
      </c>
      <c r="B58" s="24" t="s">
        <v>506</v>
      </c>
      <c r="C58" s="24" t="s">
        <v>507</v>
      </c>
    </row>
    <row r="59" spans="1:3" x14ac:dyDescent="0.3">
      <c r="A59" s="24" t="s">
        <v>508</v>
      </c>
      <c r="B59" s="24" t="s">
        <v>443</v>
      </c>
      <c r="C59" s="24" t="s">
        <v>509</v>
      </c>
    </row>
    <row r="60" spans="1:3" x14ac:dyDescent="0.3">
      <c r="A60" s="24" t="s">
        <v>510</v>
      </c>
      <c r="B60" s="24" t="s">
        <v>427</v>
      </c>
      <c r="C60" s="24" t="s">
        <v>511</v>
      </c>
    </row>
    <row r="61" spans="1:3" x14ac:dyDescent="0.3">
      <c r="A61" s="24" t="s">
        <v>512</v>
      </c>
      <c r="B61" s="24" t="s">
        <v>440</v>
      </c>
      <c r="C61" s="24" t="s">
        <v>441</v>
      </c>
    </row>
    <row r="62" spans="1:3" x14ac:dyDescent="0.3">
      <c r="A62" s="24" t="s">
        <v>513</v>
      </c>
      <c r="B62" s="24" t="s">
        <v>506</v>
      </c>
      <c r="C62" s="24" t="s">
        <v>514</v>
      </c>
    </row>
    <row r="63" spans="1:3" x14ac:dyDescent="0.3">
      <c r="A63" s="24" t="s">
        <v>515</v>
      </c>
      <c r="B63" s="24" t="s">
        <v>516</v>
      </c>
      <c r="C63" s="24" t="s">
        <v>517</v>
      </c>
    </row>
    <row r="64" spans="1:3" x14ac:dyDescent="0.3">
      <c r="A64" s="24" t="s">
        <v>518</v>
      </c>
      <c r="B64" s="24" t="s">
        <v>443</v>
      </c>
      <c r="C64" s="24" t="s">
        <v>519</v>
      </c>
    </row>
    <row r="65" spans="1:3" x14ac:dyDescent="0.3">
      <c r="A65" s="24" t="s">
        <v>520</v>
      </c>
      <c r="B65" s="24" t="s">
        <v>430</v>
      </c>
      <c r="C65" s="24" t="s">
        <v>521</v>
      </c>
    </row>
    <row r="66" spans="1:3" x14ac:dyDescent="0.3">
      <c r="A66" s="24" t="s">
        <v>522</v>
      </c>
      <c r="B66" s="24" t="s">
        <v>413</v>
      </c>
      <c r="C66" s="24" t="s">
        <v>523</v>
      </c>
    </row>
    <row r="67" spans="1:3" x14ac:dyDescent="0.3">
      <c r="A67" s="24" t="s">
        <v>524</v>
      </c>
      <c r="B67" s="24" t="s">
        <v>443</v>
      </c>
      <c r="C67" s="24" t="s">
        <v>525</v>
      </c>
    </row>
    <row r="68" spans="1:3" x14ac:dyDescent="0.3">
      <c r="A68" s="24" t="s">
        <v>526</v>
      </c>
      <c r="B68" s="24" t="s">
        <v>458</v>
      </c>
      <c r="C68" s="24" t="s">
        <v>527</v>
      </c>
    </row>
    <row r="69" spans="1:3" x14ac:dyDescent="0.3">
      <c r="A69" s="24" t="s">
        <v>528</v>
      </c>
      <c r="B69" s="24" t="s">
        <v>529</v>
      </c>
      <c r="C69" s="24" t="s">
        <v>530</v>
      </c>
    </row>
    <row r="70" spans="1:3" x14ac:dyDescent="0.3">
      <c r="A70" s="24" t="s">
        <v>531</v>
      </c>
      <c r="B70" s="24" t="s">
        <v>481</v>
      </c>
      <c r="C70" s="24" t="s">
        <v>532</v>
      </c>
    </row>
    <row r="71" spans="1:3" x14ac:dyDescent="0.3">
      <c r="A71" s="24" t="s">
        <v>533</v>
      </c>
      <c r="B71" s="24" t="s">
        <v>420</v>
      </c>
      <c r="C71" s="24" t="s">
        <v>534</v>
      </c>
    </row>
    <row r="72" spans="1:3" x14ac:dyDescent="0.3">
      <c r="A72" s="24" t="s">
        <v>535</v>
      </c>
      <c r="B72" s="24" t="s">
        <v>413</v>
      </c>
      <c r="C72" s="24" t="s">
        <v>536</v>
      </c>
    </row>
    <row r="73" spans="1:3" x14ac:dyDescent="0.3">
      <c r="A73" s="24" t="s">
        <v>537</v>
      </c>
      <c r="B73" s="24" t="s">
        <v>407</v>
      </c>
      <c r="C73" s="24" t="s">
        <v>408</v>
      </c>
    </row>
    <row r="74" spans="1:3" x14ac:dyDescent="0.3">
      <c r="A74" s="24" t="s">
        <v>538</v>
      </c>
      <c r="B74" s="24" t="s">
        <v>516</v>
      </c>
      <c r="C74" s="24" t="s">
        <v>539</v>
      </c>
    </row>
    <row r="75" spans="1:3" x14ac:dyDescent="0.3">
      <c r="A75" s="24" t="s">
        <v>540</v>
      </c>
      <c r="B75" s="24" t="s">
        <v>416</v>
      </c>
      <c r="C75" s="24" t="s">
        <v>468</v>
      </c>
    </row>
    <row r="76" spans="1:3" x14ac:dyDescent="0.3">
      <c r="A76" s="24" t="s">
        <v>541</v>
      </c>
      <c r="B76" s="24" t="s">
        <v>443</v>
      </c>
      <c r="C76" s="24" t="s">
        <v>542</v>
      </c>
    </row>
    <row r="77" spans="1:3" x14ac:dyDescent="0.3">
      <c r="A77" s="24" t="s">
        <v>543</v>
      </c>
      <c r="B77" s="24" t="s">
        <v>451</v>
      </c>
      <c r="C77" s="24" t="s">
        <v>544</v>
      </c>
    </row>
    <row r="78" spans="1:3" x14ac:dyDescent="0.3">
      <c r="A78" s="24" t="s">
        <v>545</v>
      </c>
      <c r="B78" s="24" t="s">
        <v>451</v>
      </c>
      <c r="C78" s="24" t="s">
        <v>546</v>
      </c>
    </row>
    <row r="79" spans="1:3" x14ac:dyDescent="0.3">
      <c r="A79" s="24" t="s">
        <v>547</v>
      </c>
      <c r="B79" s="24" t="s">
        <v>407</v>
      </c>
      <c r="C79" s="24" t="s">
        <v>408</v>
      </c>
    </row>
    <row r="80" spans="1:3" x14ac:dyDescent="0.3">
      <c r="A80" s="24" t="s">
        <v>548</v>
      </c>
      <c r="B80" s="24" t="s">
        <v>427</v>
      </c>
      <c r="C80" s="24" t="s">
        <v>477</v>
      </c>
    </row>
    <row r="81" spans="1:3" x14ac:dyDescent="0.3">
      <c r="A81" s="24" t="s">
        <v>549</v>
      </c>
      <c r="B81" s="24" t="s">
        <v>413</v>
      </c>
      <c r="C81" s="24" t="s">
        <v>414</v>
      </c>
    </row>
    <row r="82" spans="1:3" x14ac:dyDescent="0.3">
      <c r="A82" s="24" t="s">
        <v>550</v>
      </c>
      <c r="B82" s="24" t="s">
        <v>465</v>
      </c>
      <c r="C82" s="24" t="s">
        <v>551</v>
      </c>
    </row>
    <row r="83" spans="1:3" x14ac:dyDescent="0.3">
      <c r="A83" s="24" t="s">
        <v>552</v>
      </c>
      <c r="B83" s="24" t="s">
        <v>407</v>
      </c>
      <c r="C83" s="24" t="s">
        <v>408</v>
      </c>
    </row>
    <row r="84" spans="1:3" x14ac:dyDescent="0.3">
      <c r="A84" s="24" t="s">
        <v>553</v>
      </c>
      <c r="B84" s="24" t="s">
        <v>407</v>
      </c>
      <c r="C84" s="24" t="s">
        <v>554</v>
      </c>
    </row>
    <row r="85" spans="1:3" x14ac:dyDescent="0.3">
      <c r="A85" s="24" t="s">
        <v>555</v>
      </c>
      <c r="B85" s="24" t="s">
        <v>443</v>
      </c>
      <c r="C85" s="24" t="s">
        <v>449</v>
      </c>
    </row>
    <row r="86" spans="1:3" x14ac:dyDescent="0.3">
      <c r="A86" s="24" t="s">
        <v>556</v>
      </c>
      <c r="B86" s="24" t="s">
        <v>458</v>
      </c>
      <c r="C86" s="24" t="s">
        <v>527</v>
      </c>
    </row>
    <row r="87" spans="1:3" x14ac:dyDescent="0.3">
      <c r="A87" s="24" t="s">
        <v>557</v>
      </c>
      <c r="B87" s="24" t="s">
        <v>443</v>
      </c>
      <c r="C87" s="24" t="s">
        <v>558</v>
      </c>
    </row>
    <row r="88" spans="1:3" x14ac:dyDescent="0.3">
      <c r="A88" s="24" t="s">
        <v>559</v>
      </c>
      <c r="B88" s="24" t="s">
        <v>413</v>
      </c>
      <c r="C88" s="24" t="s">
        <v>414</v>
      </c>
    </row>
    <row r="89" spans="1:3" x14ac:dyDescent="0.3">
      <c r="A89" s="24" t="s">
        <v>560</v>
      </c>
      <c r="B89" s="24" t="s">
        <v>410</v>
      </c>
      <c r="C89" s="24" t="s">
        <v>447</v>
      </c>
    </row>
    <row r="90" spans="1:3" x14ac:dyDescent="0.3">
      <c r="A90" s="24" t="s">
        <v>561</v>
      </c>
      <c r="B90" s="24" t="s">
        <v>410</v>
      </c>
      <c r="C90" s="24" t="s">
        <v>447</v>
      </c>
    </row>
    <row r="91" spans="1:3" x14ac:dyDescent="0.3">
      <c r="A91" s="24" t="s">
        <v>562</v>
      </c>
      <c r="B91" s="24" t="s">
        <v>410</v>
      </c>
      <c r="C91" s="24" t="s">
        <v>411</v>
      </c>
    </row>
    <row r="92" spans="1:3" x14ac:dyDescent="0.3">
      <c r="A92" s="24" t="s">
        <v>563</v>
      </c>
      <c r="B92" s="24" t="s">
        <v>413</v>
      </c>
      <c r="C92" s="24" t="s">
        <v>564</v>
      </c>
    </row>
    <row r="93" spans="1:3" x14ac:dyDescent="0.3">
      <c r="A93" s="24" t="s">
        <v>565</v>
      </c>
      <c r="B93" s="24" t="s">
        <v>455</v>
      </c>
      <c r="C93" s="24" t="s">
        <v>456</v>
      </c>
    </row>
    <row r="94" spans="1:3" x14ac:dyDescent="0.3">
      <c r="A94" s="24" t="s">
        <v>566</v>
      </c>
      <c r="B94" s="24" t="s">
        <v>416</v>
      </c>
      <c r="C94" s="24" t="s">
        <v>567</v>
      </c>
    </row>
    <row r="95" spans="1:3" x14ac:dyDescent="0.3">
      <c r="A95" s="24" t="s">
        <v>568</v>
      </c>
      <c r="B95" s="24" t="s">
        <v>416</v>
      </c>
      <c r="C95" s="24" t="s">
        <v>468</v>
      </c>
    </row>
    <row r="96" spans="1:3" x14ac:dyDescent="0.3">
      <c r="A96" s="24" t="s">
        <v>569</v>
      </c>
      <c r="B96" s="24" t="s">
        <v>413</v>
      </c>
      <c r="C96" s="24" t="s">
        <v>414</v>
      </c>
    </row>
    <row r="97" spans="1:3" x14ac:dyDescent="0.3">
      <c r="A97" s="24" t="s">
        <v>570</v>
      </c>
      <c r="B97" s="24" t="s">
        <v>407</v>
      </c>
      <c r="C97" s="24" t="s">
        <v>408</v>
      </c>
    </row>
    <row r="98" spans="1:3" x14ac:dyDescent="0.3">
      <c r="A98" s="24" t="s">
        <v>571</v>
      </c>
      <c r="B98" s="24" t="s">
        <v>516</v>
      </c>
      <c r="C98" s="24" t="s">
        <v>572</v>
      </c>
    </row>
    <row r="99" spans="1:3" x14ac:dyDescent="0.3">
      <c r="A99" s="24" t="s">
        <v>573</v>
      </c>
      <c r="B99" s="24" t="s">
        <v>407</v>
      </c>
      <c r="C99" s="24" t="s">
        <v>408</v>
      </c>
    </row>
    <row r="100" spans="1:3" x14ac:dyDescent="0.3">
      <c r="A100" s="24" t="s">
        <v>574</v>
      </c>
      <c r="B100" s="24" t="s">
        <v>493</v>
      </c>
      <c r="C100" s="24" t="s">
        <v>575</v>
      </c>
    </row>
    <row r="101" spans="1:3" x14ac:dyDescent="0.3">
      <c r="A101" s="24" t="s">
        <v>576</v>
      </c>
      <c r="B101" s="24" t="s">
        <v>493</v>
      </c>
      <c r="C101" s="24" t="s">
        <v>577</v>
      </c>
    </row>
    <row r="102" spans="1:3" x14ac:dyDescent="0.3">
      <c r="A102" s="24" t="s">
        <v>578</v>
      </c>
      <c r="B102" s="24" t="s">
        <v>407</v>
      </c>
      <c r="C102" s="24" t="s">
        <v>408</v>
      </c>
    </row>
    <row r="103" spans="1:3" x14ac:dyDescent="0.3">
      <c r="A103" s="24" t="s">
        <v>579</v>
      </c>
      <c r="B103" s="24" t="s">
        <v>413</v>
      </c>
      <c r="C103" s="24" t="s">
        <v>580</v>
      </c>
    </row>
    <row r="104" spans="1:3" x14ac:dyDescent="0.3">
      <c r="A104" s="24" t="s">
        <v>581</v>
      </c>
      <c r="B104" s="24" t="s">
        <v>407</v>
      </c>
      <c r="C104" s="24" t="s">
        <v>408</v>
      </c>
    </row>
    <row r="105" spans="1:3" x14ac:dyDescent="0.3">
      <c r="A105" s="24" t="s">
        <v>582</v>
      </c>
      <c r="B105" s="24" t="s">
        <v>451</v>
      </c>
      <c r="C105" s="24" t="s">
        <v>583</v>
      </c>
    </row>
    <row r="106" spans="1:3" x14ac:dyDescent="0.3">
      <c r="A106" s="24" t="s">
        <v>584</v>
      </c>
      <c r="B106" s="24" t="s">
        <v>407</v>
      </c>
      <c r="C106" s="24" t="s">
        <v>408</v>
      </c>
    </row>
    <row r="107" spans="1:3" x14ac:dyDescent="0.3">
      <c r="A107" s="24" t="s">
        <v>585</v>
      </c>
      <c r="B107" s="24" t="s">
        <v>465</v>
      </c>
      <c r="C107" s="24" t="s">
        <v>586</v>
      </c>
    </row>
    <row r="108" spans="1:3" x14ac:dyDescent="0.3">
      <c r="A108" s="24" t="s">
        <v>587</v>
      </c>
      <c r="B108" s="24" t="s">
        <v>407</v>
      </c>
      <c r="C108" s="24" t="s">
        <v>408</v>
      </c>
    </row>
    <row r="109" spans="1:3" x14ac:dyDescent="0.3">
      <c r="A109" s="24" t="s">
        <v>588</v>
      </c>
      <c r="B109" s="24" t="s">
        <v>413</v>
      </c>
      <c r="C109" s="24" t="s">
        <v>589</v>
      </c>
    </row>
    <row r="110" spans="1:3" x14ac:dyDescent="0.3">
      <c r="A110" s="24" t="s">
        <v>590</v>
      </c>
      <c r="B110" s="24" t="s">
        <v>455</v>
      </c>
      <c r="C110" s="24" t="s">
        <v>591</v>
      </c>
    </row>
    <row r="111" spans="1:3" x14ac:dyDescent="0.3">
      <c r="A111" s="24" t="s">
        <v>592</v>
      </c>
      <c r="B111" s="24" t="s">
        <v>593</v>
      </c>
      <c r="C111" s="24" t="s">
        <v>594</v>
      </c>
    </row>
    <row r="112" spans="1:3" x14ac:dyDescent="0.3">
      <c r="A112" s="24" t="s">
        <v>595</v>
      </c>
      <c r="B112" s="24" t="s">
        <v>427</v>
      </c>
      <c r="C112" s="24" t="s">
        <v>461</v>
      </c>
    </row>
    <row r="113" spans="1:3" x14ac:dyDescent="0.3">
      <c r="A113" s="24" t="s">
        <v>596</v>
      </c>
      <c r="B113" s="24" t="s">
        <v>410</v>
      </c>
      <c r="C113" s="24" t="s">
        <v>447</v>
      </c>
    </row>
    <row r="114" spans="1:3" x14ac:dyDescent="0.3">
      <c r="A114" s="24" t="s">
        <v>597</v>
      </c>
      <c r="B114" s="24" t="s">
        <v>430</v>
      </c>
      <c r="C114" s="24" t="s">
        <v>598</v>
      </c>
    </row>
    <row r="115" spans="1:3" x14ac:dyDescent="0.3">
      <c r="A115" s="24" t="s">
        <v>599</v>
      </c>
      <c r="B115" s="24" t="s">
        <v>430</v>
      </c>
      <c r="C115" s="24" t="s">
        <v>600</v>
      </c>
    </row>
    <row r="116" spans="1:3" x14ac:dyDescent="0.3">
      <c r="A116" s="24" t="s">
        <v>601</v>
      </c>
      <c r="B116" s="24" t="s">
        <v>493</v>
      </c>
      <c r="C116" s="24" t="s">
        <v>602</v>
      </c>
    </row>
    <row r="117" spans="1:3" x14ac:dyDescent="0.3">
      <c r="A117" s="24" t="s">
        <v>603</v>
      </c>
      <c r="B117" s="24" t="s">
        <v>407</v>
      </c>
      <c r="C117" s="24" t="s">
        <v>408</v>
      </c>
    </row>
    <row r="118" spans="1:3" x14ac:dyDescent="0.3">
      <c r="A118" s="24" t="s">
        <v>604</v>
      </c>
      <c r="B118" s="24" t="s">
        <v>416</v>
      </c>
      <c r="C118" s="24" t="s">
        <v>468</v>
      </c>
    </row>
    <row r="119" spans="1:3" x14ac:dyDescent="0.3">
      <c r="A119" s="24" t="s">
        <v>605</v>
      </c>
      <c r="B119" s="24" t="s">
        <v>416</v>
      </c>
      <c r="C119" s="24" t="s">
        <v>468</v>
      </c>
    </row>
    <row r="120" spans="1:3" x14ac:dyDescent="0.3">
      <c r="A120" s="24" t="s">
        <v>606</v>
      </c>
      <c r="B120" s="24" t="s">
        <v>451</v>
      </c>
      <c r="C120" s="24" t="s">
        <v>607</v>
      </c>
    </row>
    <row r="121" spans="1:3" x14ac:dyDescent="0.3">
      <c r="A121" s="24" t="s">
        <v>608</v>
      </c>
      <c r="B121" s="24" t="s">
        <v>451</v>
      </c>
      <c r="C121" s="24" t="s">
        <v>609</v>
      </c>
    </row>
    <row r="122" spans="1:3" x14ac:dyDescent="0.3">
      <c r="A122" s="24" t="s">
        <v>610</v>
      </c>
      <c r="B122" s="24" t="s">
        <v>440</v>
      </c>
      <c r="C122" s="24" t="s">
        <v>441</v>
      </c>
    </row>
    <row r="123" spans="1:3" x14ac:dyDescent="0.3">
      <c r="A123" s="24" t="s">
        <v>611</v>
      </c>
      <c r="B123" s="24" t="s">
        <v>593</v>
      </c>
      <c r="C123" s="24" t="s">
        <v>612</v>
      </c>
    </row>
    <row r="124" spans="1:3" x14ac:dyDescent="0.3">
      <c r="A124" s="24" t="s">
        <v>613</v>
      </c>
      <c r="B124" s="24" t="s">
        <v>407</v>
      </c>
      <c r="C124" s="24" t="s">
        <v>408</v>
      </c>
    </row>
    <row r="125" spans="1:3" x14ac:dyDescent="0.3">
      <c r="A125" s="24" t="s">
        <v>614</v>
      </c>
      <c r="B125" s="24" t="s">
        <v>427</v>
      </c>
      <c r="C125" s="24" t="s">
        <v>461</v>
      </c>
    </row>
    <row r="126" spans="1:3" x14ac:dyDescent="0.3">
      <c r="A126" s="24" t="s">
        <v>615</v>
      </c>
      <c r="B126" s="24" t="s">
        <v>427</v>
      </c>
      <c r="C126" s="24" t="s">
        <v>616</v>
      </c>
    </row>
    <row r="127" spans="1:3" x14ac:dyDescent="0.3">
      <c r="A127" s="24" t="s">
        <v>617</v>
      </c>
      <c r="B127" s="24" t="s">
        <v>427</v>
      </c>
      <c r="C127" s="24" t="s">
        <v>618</v>
      </c>
    </row>
    <row r="128" spans="1:3" x14ac:dyDescent="0.3">
      <c r="A128" s="24" t="s">
        <v>619</v>
      </c>
      <c r="B128" s="24" t="s">
        <v>407</v>
      </c>
      <c r="C128" s="24" t="s">
        <v>408</v>
      </c>
    </row>
    <row r="129" spans="1:3" x14ac:dyDescent="0.3">
      <c r="A129" s="24" t="s">
        <v>620</v>
      </c>
      <c r="B129" s="24" t="s">
        <v>455</v>
      </c>
      <c r="C129" s="24" t="s">
        <v>456</v>
      </c>
    </row>
    <row r="130" spans="1:3" x14ac:dyDescent="0.3">
      <c r="A130" s="24" t="s">
        <v>621</v>
      </c>
      <c r="B130" s="24" t="s">
        <v>407</v>
      </c>
      <c r="C130" s="24" t="s">
        <v>408</v>
      </c>
    </row>
    <row r="131" spans="1:3" x14ac:dyDescent="0.3">
      <c r="A131" s="24" t="s">
        <v>622</v>
      </c>
      <c r="B131" s="24" t="s">
        <v>443</v>
      </c>
      <c r="C131" s="24" t="s">
        <v>525</v>
      </c>
    </row>
    <row r="132" spans="1:3" x14ac:dyDescent="0.3">
      <c r="A132" s="24" t="s">
        <v>623</v>
      </c>
      <c r="B132" s="24" t="s">
        <v>407</v>
      </c>
      <c r="C132" s="24" t="s">
        <v>408</v>
      </c>
    </row>
    <row r="133" spans="1:3" x14ac:dyDescent="0.3">
      <c r="A133" s="24" t="s">
        <v>624</v>
      </c>
      <c r="B133" s="24" t="s">
        <v>443</v>
      </c>
      <c r="C133" s="24" t="s">
        <v>625</v>
      </c>
    </row>
    <row r="134" spans="1:3" x14ac:dyDescent="0.3">
      <c r="A134" s="24" t="s">
        <v>626</v>
      </c>
      <c r="B134" s="24" t="s">
        <v>443</v>
      </c>
      <c r="C134" s="24" t="s">
        <v>627</v>
      </c>
    </row>
    <row r="135" spans="1:3" x14ac:dyDescent="0.3">
      <c r="A135" s="24" t="s">
        <v>628</v>
      </c>
      <c r="B135" s="24" t="s">
        <v>427</v>
      </c>
      <c r="C135" s="24" t="s">
        <v>461</v>
      </c>
    </row>
    <row r="136" spans="1:3" x14ac:dyDescent="0.3">
      <c r="A136" s="24" t="s">
        <v>629</v>
      </c>
      <c r="B136" s="24" t="s">
        <v>493</v>
      </c>
      <c r="C136" s="24" t="s">
        <v>630</v>
      </c>
    </row>
    <row r="137" spans="1:3" x14ac:dyDescent="0.3">
      <c r="A137" s="24" t="s">
        <v>631</v>
      </c>
      <c r="B137" s="24" t="s">
        <v>506</v>
      </c>
      <c r="C137" s="24" t="s">
        <v>514</v>
      </c>
    </row>
    <row r="138" spans="1:3" x14ac:dyDescent="0.3">
      <c r="A138" s="24" t="s">
        <v>632</v>
      </c>
      <c r="B138" s="24" t="s">
        <v>413</v>
      </c>
      <c r="C138" s="24" t="s">
        <v>633</v>
      </c>
    </row>
    <row r="139" spans="1:3" x14ac:dyDescent="0.3">
      <c r="A139" s="24" t="s">
        <v>634</v>
      </c>
      <c r="B139" s="24" t="s">
        <v>427</v>
      </c>
      <c r="C139" s="24" t="s">
        <v>635</v>
      </c>
    </row>
    <row r="140" spans="1:3" x14ac:dyDescent="0.3">
      <c r="A140" s="24" t="s">
        <v>636</v>
      </c>
      <c r="B140" s="24" t="s">
        <v>427</v>
      </c>
      <c r="C140" s="24" t="s">
        <v>637</v>
      </c>
    </row>
    <row r="141" spans="1:3" x14ac:dyDescent="0.3">
      <c r="A141" s="24" t="s">
        <v>638</v>
      </c>
      <c r="B141" s="24" t="s">
        <v>430</v>
      </c>
      <c r="C141" s="24" t="s">
        <v>639</v>
      </c>
    </row>
    <row r="142" spans="1:3" x14ac:dyDescent="0.3">
      <c r="A142" s="24" t="s">
        <v>640</v>
      </c>
      <c r="B142" s="24" t="s">
        <v>427</v>
      </c>
      <c r="C142" s="24" t="s">
        <v>641</v>
      </c>
    </row>
    <row r="143" spans="1:3" x14ac:dyDescent="0.3">
      <c r="A143" s="24" t="s">
        <v>642</v>
      </c>
      <c r="B143" s="24" t="s">
        <v>407</v>
      </c>
      <c r="C143" s="24" t="s">
        <v>408</v>
      </c>
    </row>
    <row r="144" spans="1:3" x14ac:dyDescent="0.3">
      <c r="A144" s="24" t="s">
        <v>643</v>
      </c>
      <c r="B144" s="24" t="s">
        <v>407</v>
      </c>
      <c r="C144" s="24" t="s">
        <v>408</v>
      </c>
    </row>
    <row r="145" spans="1:3" x14ac:dyDescent="0.3">
      <c r="A145" s="24" t="s">
        <v>644</v>
      </c>
      <c r="B145" s="24" t="s">
        <v>506</v>
      </c>
      <c r="C145" s="24" t="s">
        <v>645</v>
      </c>
    </row>
    <row r="146" spans="1:3" x14ac:dyDescent="0.3">
      <c r="A146" s="24" t="s">
        <v>646</v>
      </c>
      <c r="B146" s="24" t="s">
        <v>410</v>
      </c>
      <c r="C146" s="24" t="s">
        <v>447</v>
      </c>
    </row>
    <row r="147" spans="1:3" x14ac:dyDescent="0.3">
      <c r="A147" s="24" t="s">
        <v>647</v>
      </c>
      <c r="B147" s="24" t="s">
        <v>407</v>
      </c>
      <c r="C147" s="24" t="s">
        <v>408</v>
      </c>
    </row>
    <row r="148" spans="1:3" x14ac:dyDescent="0.3">
      <c r="A148" s="24" t="s">
        <v>648</v>
      </c>
      <c r="B148" s="24" t="s">
        <v>407</v>
      </c>
      <c r="C148" s="24" t="s">
        <v>649</v>
      </c>
    </row>
    <row r="149" spans="1:3" x14ac:dyDescent="0.3">
      <c r="A149" s="24" t="s">
        <v>650</v>
      </c>
      <c r="B149" s="24" t="s">
        <v>407</v>
      </c>
      <c r="C149" s="24" t="s">
        <v>408</v>
      </c>
    </row>
    <row r="150" spans="1:3" x14ac:dyDescent="0.3">
      <c r="A150" s="24" t="s">
        <v>651</v>
      </c>
      <c r="B150" s="24" t="s">
        <v>407</v>
      </c>
      <c r="C150" s="24" t="s">
        <v>408</v>
      </c>
    </row>
    <row r="151" spans="1:3" x14ac:dyDescent="0.3">
      <c r="A151" s="24" t="s">
        <v>652</v>
      </c>
      <c r="B151" s="24" t="s">
        <v>407</v>
      </c>
      <c r="C151" s="24" t="s">
        <v>408</v>
      </c>
    </row>
    <row r="152" spans="1:3" x14ac:dyDescent="0.3">
      <c r="A152" s="24" t="s">
        <v>653</v>
      </c>
      <c r="B152" s="24" t="s">
        <v>506</v>
      </c>
      <c r="C152" s="24" t="s">
        <v>654</v>
      </c>
    </row>
    <row r="153" spans="1:3" x14ac:dyDescent="0.3">
      <c r="A153" s="24" t="s">
        <v>655</v>
      </c>
      <c r="B153" s="24" t="s">
        <v>506</v>
      </c>
      <c r="C153" s="24" t="s">
        <v>507</v>
      </c>
    </row>
    <row r="154" spans="1:3" x14ac:dyDescent="0.3">
      <c r="A154" s="24" t="s">
        <v>656</v>
      </c>
      <c r="B154" s="24" t="s">
        <v>443</v>
      </c>
      <c r="C154" s="24" t="s">
        <v>519</v>
      </c>
    </row>
    <row r="155" spans="1:3" x14ac:dyDescent="0.3">
      <c r="A155" s="24" t="s">
        <v>657</v>
      </c>
      <c r="B155" s="24" t="s">
        <v>451</v>
      </c>
      <c r="C155" s="24" t="s">
        <v>658</v>
      </c>
    </row>
    <row r="156" spans="1:3" x14ac:dyDescent="0.3">
      <c r="A156" s="24" t="s">
        <v>659</v>
      </c>
      <c r="B156" s="24" t="s">
        <v>407</v>
      </c>
      <c r="C156" s="24" t="s">
        <v>408</v>
      </c>
    </row>
    <row r="157" spans="1:3" x14ac:dyDescent="0.3">
      <c r="A157" s="24" t="s">
        <v>660</v>
      </c>
      <c r="B157" s="24" t="s">
        <v>661</v>
      </c>
      <c r="C157" s="24" t="s">
        <v>662</v>
      </c>
    </row>
    <row r="158" spans="1:3" x14ac:dyDescent="0.3">
      <c r="A158" s="24" t="s">
        <v>663</v>
      </c>
      <c r="B158" s="24" t="s">
        <v>410</v>
      </c>
      <c r="C158" s="24" t="s">
        <v>447</v>
      </c>
    </row>
    <row r="159" spans="1:3" x14ac:dyDescent="0.3">
      <c r="A159" s="24" t="s">
        <v>664</v>
      </c>
      <c r="B159" s="24" t="s">
        <v>497</v>
      </c>
      <c r="C159" s="24" t="s">
        <v>498</v>
      </c>
    </row>
    <row r="160" spans="1:3" x14ac:dyDescent="0.3">
      <c r="A160" s="24" t="s">
        <v>665</v>
      </c>
      <c r="B160" s="24" t="s">
        <v>416</v>
      </c>
      <c r="C160" s="24" t="s">
        <v>468</v>
      </c>
    </row>
    <row r="161" spans="1:3" x14ac:dyDescent="0.3">
      <c r="A161" s="24" t="s">
        <v>666</v>
      </c>
      <c r="B161" s="24" t="s">
        <v>493</v>
      </c>
      <c r="C161" s="24" t="s">
        <v>494</v>
      </c>
    </row>
    <row r="162" spans="1:3" x14ac:dyDescent="0.3">
      <c r="A162" s="24" t="s">
        <v>667</v>
      </c>
      <c r="B162" s="24" t="s">
        <v>410</v>
      </c>
      <c r="C162" s="24" t="s">
        <v>447</v>
      </c>
    </row>
    <row r="163" spans="1:3" x14ac:dyDescent="0.3">
      <c r="A163" s="24" t="s">
        <v>668</v>
      </c>
      <c r="B163" s="24" t="s">
        <v>420</v>
      </c>
      <c r="C163" s="24"/>
    </row>
    <row r="164" spans="1:3" x14ac:dyDescent="0.3">
      <c r="A164" s="24" t="s">
        <v>669</v>
      </c>
      <c r="B164" s="24" t="s">
        <v>443</v>
      </c>
      <c r="C164" s="24" t="s">
        <v>490</v>
      </c>
    </row>
    <row r="165" spans="1:3" x14ac:dyDescent="0.3">
      <c r="A165" s="24" t="s">
        <v>670</v>
      </c>
      <c r="B165" s="24" t="s">
        <v>407</v>
      </c>
      <c r="C165" s="24" t="s">
        <v>408</v>
      </c>
    </row>
    <row r="166" spans="1:3" x14ac:dyDescent="0.3">
      <c r="A166" s="24" t="s">
        <v>671</v>
      </c>
      <c r="B166" s="24" t="s">
        <v>407</v>
      </c>
      <c r="C166" s="24" t="s">
        <v>408</v>
      </c>
    </row>
    <row r="167" spans="1:3" x14ac:dyDescent="0.3">
      <c r="A167" s="24" t="s">
        <v>672</v>
      </c>
      <c r="B167" s="24" t="s">
        <v>465</v>
      </c>
      <c r="C167" s="24" t="s">
        <v>486</v>
      </c>
    </row>
    <row r="168" spans="1:3" x14ac:dyDescent="0.3">
      <c r="A168" s="24" t="s">
        <v>673</v>
      </c>
      <c r="B168" s="24" t="s">
        <v>413</v>
      </c>
      <c r="C168" s="24" t="s">
        <v>484</v>
      </c>
    </row>
    <row r="169" spans="1:3" x14ac:dyDescent="0.3">
      <c r="A169" s="24" t="s">
        <v>674</v>
      </c>
      <c r="B169" s="24" t="s">
        <v>410</v>
      </c>
      <c r="C169" s="24" t="s">
        <v>447</v>
      </c>
    </row>
    <row r="170" spans="1:3" x14ac:dyDescent="0.3">
      <c r="A170" s="24" t="s">
        <v>675</v>
      </c>
      <c r="B170" s="24" t="s">
        <v>593</v>
      </c>
      <c r="C170" s="24" t="s">
        <v>676</v>
      </c>
    </row>
    <row r="171" spans="1:3" x14ac:dyDescent="0.3">
      <c r="A171" s="24" t="s">
        <v>677</v>
      </c>
      <c r="B171" s="24" t="s">
        <v>506</v>
      </c>
      <c r="C171" s="24" t="s">
        <v>645</v>
      </c>
    </row>
    <row r="172" spans="1:3" x14ac:dyDescent="0.3">
      <c r="A172" s="24" t="s">
        <v>678</v>
      </c>
      <c r="B172" s="24" t="s">
        <v>427</v>
      </c>
      <c r="C172" s="24" t="s">
        <v>477</v>
      </c>
    </row>
    <row r="173" spans="1:3" x14ac:dyDescent="0.3">
      <c r="A173" s="24" t="s">
        <v>679</v>
      </c>
      <c r="B173" s="24" t="s">
        <v>474</v>
      </c>
      <c r="C173" s="24" t="s">
        <v>475</v>
      </c>
    </row>
    <row r="174" spans="1:3" x14ac:dyDescent="0.3">
      <c r="A174" s="24" t="s">
        <v>680</v>
      </c>
      <c r="B174" s="24" t="s">
        <v>443</v>
      </c>
      <c r="C174" s="24" t="s">
        <v>472</v>
      </c>
    </row>
    <row r="175" spans="1:3" x14ac:dyDescent="0.3">
      <c r="A175" s="24" t="s">
        <v>681</v>
      </c>
      <c r="B175" s="24" t="s">
        <v>416</v>
      </c>
      <c r="C175" s="24" t="s">
        <v>468</v>
      </c>
    </row>
    <row r="176" spans="1:3" x14ac:dyDescent="0.3">
      <c r="A176" s="24" t="s">
        <v>682</v>
      </c>
      <c r="B176" s="24" t="s">
        <v>424</v>
      </c>
      <c r="C176" s="24" t="s">
        <v>683</v>
      </c>
    </row>
    <row r="177" spans="1:3" x14ac:dyDescent="0.3">
      <c r="A177" s="24" t="s">
        <v>684</v>
      </c>
      <c r="B177" s="24" t="s">
        <v>407</v>
      </c>
      <c r="C177" s="24" t="s">
        <v>408</v>
      </c>
    </row>
    <row r="178" spans="1:3" x14ac:dyDescent="0.3">
      <c r="A178" s="24" t="s">
        <v>685</v>
      </c>
      <c r="B178" s="24" t="s">
        <v>427</v>
      </c>
      <c r="C178" s="24" t="s">
        <v>461</v>
      </c>
    </row>
    <row r="179" spans="1:3" x14ac:dyDescent="0.3">
      <c r="A179" s="24" t="s">
        <v>686</v>
      </c>
      <c r="B179" s="24" t="s">
        <v>427</v>
      </c>
      <c r="C179" s="24" t="s">
        <v>461</v>
      </c>
    </row>
    <row r="180" spans="1:3" x14ac:dyDescent="0.3">
      <c r="A180" s="24" t="s">
        <v>687</v>
      </c>
      <c r="B180" s="24" t="s">
        <v>458</v>
      </c>
      <c r="C180" s="24" t="s">
        <v>459</v>
      </c>
    </row>
    <row r="181" spans="1:3" x14ac:dyDescent="0.3">
      <c r="A181" s="24" t="s">
        <v>688</v>
      </c>
      <c r="B181" s="24" t="s">
        <v>455</v>
      </c>
      <c r="C181" s="24" t="s">
        <v>456</v>
      </c>
    </row>
    <row r="182" spans="1:3" x14ac:dyDescent="0.3">
      <c r="A182" s="24" t="s">
        <v>689</v>
      </c>
      <c r="B182" s="24" t="s">
        <v>407</v>
      </c>
      <c r="C182" s="24" t="s">
        <v>408</v>
      </c>
    </row>
    <row r="183" spans="1:3" x14ac:dyDescent="0.3">
      <c r="A183" s="24" t="s">
        <v>690</v>
      </c>
      <c r="B183" s="24" t="s">
        <v>451</v>
      </c>
      <c r="C183" s="24" t="s">
        <v>452</v>
      </c>
    </row>
    <row r="184" spans="1:3" x14ac:dyDescent="0.3">
      <c r="A184" s="24" t="s">
        <v>691</v>
      </c>
      <c r="B184" s="24" t="s">
        <v>443</v>
      </c>
      <c r="C184" s="24" t="s">
        <v>692</v>
      </c>
    </row>
    <row r="185" spans="1:3" x14ac:dyDescent="0.3">
      <c r="A185" s="24" t="s">
        <v>693</v>
      </c>
      <c r="B185" s="24" t="s">
        <v>443</v>
      </c>
      <c r="C185" s="24" t="s">
        <v>449</v>
      </c>
    </row>
    <row r="186" spans="1:3" x14ac:dyDescent="0.3">
      <c r="A186" s="24" t="s">
        <v>694</v>
      </c>
      <c r="B186" s="24" t="s">
        <v>410</v>
      </c>
      <c r="C186" s="24" t="s">
        <v>447</v>
      </c>
    </row>
    <row r="187" spans="1:3" x14ac:dyDescent="0.3">
      <c r="A187" s="24" t="s">
        <v>695</v>
      </c>
      <c r="B187" s="24" t="s">
        <v>407</v>
      </c>
      <c r="C187" s="24" t="s">
        <v>408</v>
      </c>
    </row>
    <row r="188" spans="1:3" x14ac:dyDescent="0.3">
      <c r="A188" s="24" t="s">
        <v>696</v>
      </c>
      <c r="B188" s="24" t="s">
        <v>443</v>
      </c>
      <c r="C188" s="24" t="s">
        <v>444</v>
      </c>
    </row>
    <row r="189" spans="1:3" x14ac:dyDescent="0.3">
      <c r="A189" s="24" t="s">
        <v>697</v>
      </c>
      <c r="B189" s="24" t="s">
        <v>440</v>
      </c>
      <c r="C189" s="24" t="s">
        <v>441</v>
      </c>
    </row>
    <row r="190" spans="1:3" x14ac:dyDescent="0.3">
      <c r="A190" s="24" t="s">
        <v>698</v>
      </c>
      <c r="B190" s="24" t="s">
        <v>427</v>
      </c>
      <c r="C190" s="24" t="s">
        <v>438</v>
      </c>
    </row>
    <row r="191" spans="1:3" x14ac:dyDescent="0.3">
      <c r="A191" s="24" t="s">
        <v>699</v>
      </c>
      <c r="B191" s="24" t="s">
        <v>430</v>
      </c>
      <c r="C191" s="24" t="s">
        <v>436</v>
      </c>
    </row>
    <row r="192" spans="1:3" x14ac:dyDescent="0.3">
      <c r="A192" s="24" t="s">
        <v>700</v>
      </c>
      <c r="B192" s="24" t="s">
        <v>433</v>
      </c>
      <c r="C192" s="24" t="s">
        <v>434</v>
      </c>
    </row>
    <row r="193" spans="1:3" x14ac:dyDescent="0.3">
      <c r="A193" s="24" t="s">
        <v>701</v>
      </c>
      <c r="B193" s="24" t="s">
        <v>493</v>
      </c>
      <c r="C193" s="24" t="s">
        <v>702</v>
      </c>
    </row>
    <row r="194" spans="1:3" x14ac:dyDescent="0.3">
      <c r="A194" s="24" t="s">
        <v>703</v>
      </c>
      <c r="B194" s="24" t="s">
        <v>427</v>
      </c>
      <c r="C194" s="24" t="s">
        <v>428</v>
      </c>
    </row>
    <row r="195" spans="1:3" x14ac:dyDescent="0.3">
      <c r="A195" s="24" t="s">
        <v>704</v>
      </c>
      <c r="B195" s="24" t="s">
        <v>424</v>
      </c>
      <c r="C195" s="24" t="s">
        <v>425</v>
      </c>
    </row>
    <row r="196" spans="1:3" x14ac:dyDescent="0.3">
      <c r="A196" s="24" t="s">
        <v>705</v>
      </c>
      <c r="B196" s="24" t="s">
        <v>413</v>
      </c>
      <c r="C196" s="24" t="s">
        <v>706</v>
      </c>
    </row>
    <row r="197" spans="1:3" x14ac:dyDescent="0.3">
      <c r="A197" s="24" t="s">
        <v>707</v>
      </c>
      <c r="B197" s="24" t="s">
        <v>410</v>
      </c>
      <c r="C197" s="24" t="s">
        <v>411</v>
      </c>
    </row>
    <row r="198" spans="1:3" x14ac:dyDescent="0.3">
      <c r="A198" s="24" t="s">
        <v>708</v>
      </c>
      <c r="B198" s="24" t="s">
        <v>420</v>
      </c>
      <c r="C198" s="24" t="s">
        <v>421</v>
      </c>
    </row>
    <row r="199" spans="1:3" x14ac:dyDescent="0.3">
      <c r="A199" s="24" t="s">
        <v>709</v>
      </c>
      <c r="B199" s="24" t="s">
        <v>410</v>
      </c>
      <c r="C199" s="24" t="s">
        <v>411</v>
      </c>
    </row>
    <row r="200" spans="1:3" x14ac:dyDescent="0.3">
      <c r="A200" s="24" t="s">
        <v>710</v>
      </c>
      <c r="B200" s="24" t="s">
        <v>416</v>
      </c>
      <c r="C200" s="24" t="s">
        <v>417</v>
      </c>
    </row>
    <row r="201" spans="1:3" x14ac:dyDescent="0.3">
      <c r="A201" s="24" t="s">
        <v>711</v>
      </c>
      <c r="B201" s="24" t="s">
        <v>413</v>
      </c>
      <c r="C201" s="24" t="s">
        <v>414</v>
      </c>
    </row>
    <row r="202" spans="1:3" x14ac:dyDescent="0.3">
      <c r="A202" s="24" t="s">
        <v>712</v>
      </c>
      <c r="B202" s="24" t="s">
        <v>506</v>
      </c>
      <c r="C202" s="24" t="s">
        <v>713</v>
      </c>
    </row>
    <row r="203" spans="1:3" x14ac:dyDescent="0.3">
      <c r="A203" s="24" t="s">
        <v>714</v>
      </c>
      <c r="B203" s="24" t="s">
        <v>407</v>
      </c>
      <c r="C203" s="24" t="s">
        <v>408</v>
      </c>
    </row>
    <row r="204" spans="1:3" x14ac:dyDescent="0.3">
      <c r="A204" s="24" t="s">
        <v>715</v>
      </c>
      <c r="B204" s="24" t="s">
        <v>403</v>
      </c>
      <c r="C204" s="24" t="s">
        <v>404</v>
      </c>
    </row>
    <row r="205" spans="1:3" x14ac:dyDescent="0.3">
      <c r="A205" s="24" t="s">
        <v>716</v>
      </c>
      <c r="B205" s="24" t="s">
        <v>493</v>
      </c>
      <c r="C205" s="24" t="s">
        <v>717</v>
      </c>
    </row>
    <row r="206" spans="1:3" x14ac:dyDescent="0.3">
      <c r="A206" s="24" t="s">
        <v>718</v>
      </c>
      <c r="B206" s="24" t="s">
        <v>427</v>
      </c>
      <c r="C206" s="24" t="s">
        <v>719</v>
      </c>
    </row>
    <row r="207" spans="1:3" x14ac:dyDescent="0.3">
      <c r="A207" s="24" t="s">
        <v>720</v>
      </c>
      <c r="B207" s="24" t="s">
        <v>427</v>
      </c>
      <c r="C207" s="24" t="s">
        <v>461</v>
      </c>
    </row>
    <row r="208" spans="1:3" x14ac:dyDescent="0.3">
      <c r="A208" s="24" t="s">
        <v>721</v>
      </c>
      <c r="B208" s="24" t="s">
        <v>407</v>
      </c>
      <c r="C208" s="24" t="s">
        <v>408</v>
      </c>
    </row>
    <row r="209" spans="1:3" x14ac:dyDescent="0.3">
      <c r="A209" s="24" t="s">
        <v>722</v>
      </c>
      <c r="B209" s="24" t="s">
        <v>407</v>
      </c>
      <c r="C209" s="24" t="s">
        <v>408</v>
      </c>
    </row>
    <row r="210" spans="1:3" x14ac:dyDescent="0.3">
      <c r="A210" s="24" t="s">
        <v>723</v>
      </c>
      <c r="B210" s="24" t="s">
        <v>455</v>
      </c>
      <c r="C210" s="24" t="s">
        <v>724</v>
      </c>
    </row>
    <row r="211" spans="1:3" x14ac:dyDescent="0.3">
      <c r="A211" s="24" t="s">
        <v>725</v>
      </c>
      <c r="B211" s="24" t="s">
        <v>465</v>
      </c>
      <c r="C211" s="24" t="s">
        <v>486</v>
      </c>
    </row>
    <row r="212" spans="1:3" x14ac:dyDescent="0.3">
      <c r="A212" s="24" t="s">
        <v>726</v>
      </c>
      <c r="B212" s="24" t="s">
        <v>407</v>
      </c>
      <c r="C212" s="24" t="s">
        <v>408</v>
      </c>
    </row>
    <row r="213" spans="1:3" x14ac:dyDescent="0.3">
      <c r="A213" s="24" t="s">
        <v>727</v>
      </c>
      <c r="B213" s="24" t="s">
        <v>455</v>
      </c>
      <c r="C213" s="24" t="s">
        <v>724</v>
      </c>
    </row>
    <row r="214" spans="1:3" x14ac:dyDescent="0.3">
      <c r="A214" s="24" t="s">
        <v>728</v>
      </c>
      <c r="B214" s="24" t="s">
        <v>455</v>
      </c>
      <c r="C214" s="24" t="s">
        <v>456</v>
      </c>
    </row>
    <row r="215" spans="1:3" x14ac:dyDescent="0.3">
      <c r="A215" s="24" t="s">
        <v>729</v>
      </c>
      <c r="B215" s="24" t="s">
        <v>430</v>
      </c>
      <c r="C215" s="24" t="s">
        <v>730</v>
      </c>
    </row>
    <row r="216" spans="1:3" x14ac:dyDescent="0.3">
      <c r="A216" s="24" t="s">
        <v>731</v>
      </c>
      <c r="B216" s="24" t="s">
        <v>443</v>
      </c>
      <c r="C216" s="24" t="s">
        <v>732</v>
      </c>
    </row>
    <row r="217" spans="1:3" x14ac:dyDescent="0.3">
      <c r="A217" s="24" t="s">
        <v>733</v>
      </c>
      <c r="B217" s="24" t="s">
        <v>734</v>
      </c>
      <c r="C217" s="24" t="s">
        <v>735</v>
      </c>
    </row>
    <row r="218" spans="1:3" x14ac:dyDescent="0.3">
      <c r="A218" s="24" t="s">
        <v>736</v>
      </c>
      <c r="B218" s="24" t="s">
        <v>407</v>
      </c>
      <c r="C218" s="24" t="s">
        <v>408</v>
      </c>
    </row>
    <row r="219" spans="1:3" x14ac:dyDescent="0.3">
      <c r="A219" s="24" t="s">
        <v>737</v>
      </c>
      <c r="B219" s="24" t="s">
        <v>455</v>
      </c>
      <c r="C219" s="24" t="s">
        <v>456</v>
      </c>
    </row>
    <row r="220" spans="1:3" x14ac:dyDescent="0.3">
      <c r="A220" s="24" t="s">
        <v>738</v>
      </c>
      <c r="B220" s="24" t="s">
        <v>427</v>
      </c>
      <c r="C220" s="24" t="s">
        <v>739</v>
      </c>
    </row>
    <row r="221" spans="1:3" x14ac:dyDescent="0.3">
      <c r="A221" s="24" t="s">
        <v>740</v>
      </c>
      <c r="B221" s="24" t="s">
        <v>465</v>
      </c>
      <c r="C221" s="24" t="s">
        <v>741</v>
      </c>
    </row>
    <row r="222" spans="1:3" x14ac:dyDescent="0.3">
      <c r="A222" s="24" t="s">
        <v>742</v>
      </c>
      <c r="B222" s="24" t="s">
        <v>593</v>
      </c>
      <c r="C222" s="24" t="s">
        <v>743</v>
      </c>
    </row>
    <row r="223" spans="1:3" x14ac:dyDescent="0.3">
      <c r="A223" s="24" t="s">
        <v>744</v>
      </c>
      <c r="B223" s="24" t="s">
        <v>440</v>
      </c>
      <c r="C223" s="24" t="s">
        <v>745</v>
      </c>
    </row>
    <row r="224" spans="1:3" x14ac:dyDescent="0.3">
      <c r="A224" s="24" t="s">
        <v>746</v>
      </c>
      <c r="B224" s="24" t="s">
        <v>427</v>
      </c>
      <c r="C224" s="24" t="s">
        <v>747</v>
      </c>
    </row>
    <row r="225" spans="1:3" x14ac:dyDescent="0.3">
      <c r="A225" s="24" t="s">
        <v>748</v>
      </c>
      <c r="B225" s="24" t="s">
        <v>416</v>
      </c>
      <c r="C225" s="24" t="s">
        <v>749</v>
      </c>
    </row>
    <row r="226" spans="1:3" x14ac:dyDescent="0.3">
      <c r="A226" s="24" t="s">
        <v>750</v>
      </c>
      <c r="B226" s="24" t="s">
        <v>443</v>
      </c>
      <c r="C226" s="24" t="s">
        <v>625</v>
      </c>
    </row>
    <row r="227" spans="1:3" x14ac:dyDescent="0.3">
      <c r="A227" s="24" t="s">
        <v>751</v>
      </c>
      <c r="B227" s="24" t="s">
        <v>407</v>
      </c>
      <c r="C227" s="24" t="s">
        <v>752</v>
      </c>
    </row>
    <row r="228" spans="1:3" x14ac:dyDescent="0.3">
      <c r="A228" s="24" t="s">
        <v>753</v>
      </c>
      <c r="B228" s="24" t="s">
        <v>416</v>
      </c>
      <c r="C228" s="24" t="s">
        <v>468</v>
      </c>
    </row>
    <row r="229" spans="1:3" x14ac:dyDescent="0.3">
      <c r="A229" s="24" t="s">
        <v>754</v>
      </c>
      <c r="B229" s="24" t="s">
        <v>755</v>
      </c>
      <c r="C229" s="24" t="s">
        <v>756</v>
      </c>
    </row>
    <row r="230" spans="1:3" x14ac:dyDescent="0.3">
      <c r="A230" s="24" t="s">
        <v>757</v>
      </c>
      <c r="B230" s="24" t="s">
        <v>427</v>
      </c>
      <c r="C230" s="24" t="s">
        <v>758</v>
      </c>
    </row>
    <row r="231" spans="1:3" x14ac:dyDescent="0.3">
      <c r="A231" s="24" t="s">
        <v>759</v>
      </c>
      <c r="B231" s="24" t="s">
        <v>440</v>
      </c>
      <c r="C231" s="24" t="s">
        <v>760</v>
      </c>
    </row>
    <row r="232" spans="1:3" x14ac:dyDescent="0.3">
      <c r="A232" s="24" t="s">
        <v>761</v>
      </c>
      <c r="B232" s="24" t="s">
        <v>407</v>
      </c>
      <c r="C232" s="24" t="s">
        <v>762</v>
      </c>
    </row>
    <row r="233" spans="1:3" x14ac:dyDescent="0.3">
      <c r="A233" s="24" t="s">
        <v>763</v>
      </c>
      <c r="B233" s="24" t="s">
        <v>413</v>
      </c>
      <c r="C233" s="24" t="s">
        <v>764</v>
      </c>
    </row>
    <row r="234" spans="1:3" x14ac:dyDescent="0.3">
      <c r="A234" s="24" t="s">
        <v>765</v>
      </c>
      <c r="B234" s="24" t="s">
        <v>451</v>
      </c>
      <c r="C234" s="24" t="s">
        <v>766</v>
      </c>
    </row>
    <row r="235" spans="1:3" x14ac:dyDescent="0.3">
      <c r="A235" s="24" t="s">
        <v>767</v>
      </c>
      <c r="B235" s="24" t="s">
        <v>407</v>
      </c>
      <c r="C235" s="24" t="s">
        <v>408</v>
      </c>
    </row>
    <row r="236" spans="1:3" x14ac:dyDescent="0.3">
      <c r="A236" s="24" t="s">
        <v>768</v>
      </c>
      <c r="B236" s="24" t="s">
        <v>516</v>
      </c>
      <c r="C236" s="24" t="s">
        <v>517</v>
      </c>
    </row>
    <row r="237" spans="1:3" x14ac:dyDescent="0.3">
      <c r="A237" s="24" t="s">
        <v>769</v>
      </c>
      <c r="B237" s="24" t="s">
        <v>516</v>
      </c>
      <c r="C237" s="24" t="s">
        <v>770</v>
      </c>
    </row>
    <row r="238" spans="1:3" x14ac:dyDescent="0.3">
      <c r="A238" s="24" t="s">
        <v>771</v>
      </c>
      <c r="B238" s="24" t="s">
        <v>516</v>
      </c>
      <c r="C238" s="24" t="s">
        <v>772</v>
      </c>
    </row>
    <row r="239" spans="1:3" x14ac:dyDescent="0.3">
      <c r="A239" s="24" t="s">
        <v>773</v>
      </c>
      <c r="B239" s="24" t="s">
        <v>443</v>
      </c>
      <c r="C239" s="24" t="s">
        <v>774</v>
      </c>
    </row>
    <row r="240" spans="1:3" x14ac:dyDescent="0.3">
      <c r="A240" s="24" t="s">
        <v>775</v>
      </c>
      <c r="B240" s="24" t="s">
        <v>407</v>
      </c>
      <c r="C240" s="24" t="s">
        <v>408</v>
      </c>
    </row>
    <row r="241" spans="1:3" x14ac:dyDescent="0.3">
      <c r="A241" s="24" t="s">
        <v>776</v>
      </c>
      <c r="B241" s="24" t="s">
        <v>455</v>
      </c>
      <c r="C241" s="24" t="s">
        <v>777</v>
      </c>
    </row>
    <row r="242" spans="1:3" x14ac:dyDescent="0.3">
      <c r="A242" s="24" t="s">
        <v>778</v>
      </c>
      <c r="B242" s="24" t="s">
        <v>407</v>
      </c>
      <c r="C242" s="24" t="s">
        <v>779</v>
      </c>
    </row>
    <row r="243" spans="1:3" x14ac:dyDescent="0.3">
      <c r="A243" s="24" t="s">
        <v>780</v>
      </c>
      <c r="B243" s="24" t="s">
        <v>413</v>
      </c>
      <c r="C243" s="24" t="s">
        <v>536</v>
      </c>
    </row>
    <row r="244" spans="1:3" x14ac:dyDescent="0.3">
      <c r="A244" s="24" t="s">
        <v>781</v>
      </c>
      <c r="B244" s="24" t="s">
        <v>420</v>
      </c>
      <c r="C244" s="24" t="s">
        <v>421</v>
      </c>
    </row>
    <row r="245" spans="1:3" x14ac:dyDescent="0.3">
      <c r="A245" s="24" t="s">
        <v>782</v>
      </c>
      <c r="B245" s="24" t="s">
        <v>493</v>
      </c>
      <c r="C245" s="24" t="s">
        <v>783</v>
      </c>
    </row>
    <row r="246" spans="1:3" x14ac:dyDescent="0.3">
      <c r="A246" s="24" t="s">
        <v>784</v>
      </c>
      <c r="B246" s="24" t="s">
        <v>481</v>
      </c>
      <c r="C246" s="24" t="s">
        <v>785</v>
      </c>
    </row>
    <row r="247" spans="1:3" x14ac:dyDescent="0.3">
      <c r="A247" s="24" t="s">
        <v>786</v>
      </c>
      <c r="B247" s="24" t="s">
        <v>413</v>
      </c>
      <c r="C247" s="24" t="s">
        <v>414</v>
      </c>
    </row>
    <row r="248" spans="1:3" x14ac:dyDescent="0.3">
      <c r="A248" s="24" t="s">
        <v>787</v>
      </c>
      <c r="B248" s="24" t="s">
        <v>407</v>
      </c>
      <c r="C248" s="24" t="s">
        <v>408</v>
      </c>
    </row>
    <row r="249" spans="1:3" x14ac:dyDescent="0.3">
      <c r="A249" s="24" t="s">
        <v>788</v>
      </c>
      <c r="B249" s="24" t="s">
        <v>413</v>
      </c>
      <c r="C249" s="24" t="s">
        <v>414</v>
      </c>
    </row>
    <row r="250" spans="1:3" x14ac:dyDescent="0.3">
      <c r="A250" s="24" t="s">
        <v>789</v>
      </c>
      <c r="B250" s="24" t="s">
        <v>443</v>
      </c>
      <c r="C250" s="24" t="s">
        <v>790</v>
      </c>
    </row>
    <row r="251" spans="1:3" x14ac:dyDescent="0.3">
      <c r="A251" s="24" t="s">
        <v>791</v>
      </c>
      <c r="B251" s="24" t="s">
        <v>403</v>
      </c>
      <c r="C251" s="24" t="s">
        <v>792</v>
      </c>
    </row>
    <row r="252" spans="1:3" x14ac:dyDescent="0.3">
      <c r="A252" s="24" t="s">
        <v>793</v>
      </c>
      <c r="B252" s="24" t="s">
        <v>529</v>
      </c>
      <c r="C252" s="24" t="s">
        <v>794</v>
      </c>
    </row>
    <row r="253" spans="1:3" x14ac:dyDescent="0.3">
      <c r="A253" s="24" t="s">
        <v>795</v>
      </c>
      <c r="B253" s="24" t="s">
        <v>413</v>
      </c>
      <c r="C253" s="24" t="s">
        <v>414</v>
      </c>
    </row>
    <row r="254" spans="1:3" x14ac:dyDescent="0.3">
      <c r="A254" s="24" t="s">
        <v>796</v>
      </c>
      <c r="B254" s="24" t="s">
        <v>413</v>
      </c>
      <c r="C254" s="24" t="s">
        <v>414</v>
      </c>
    </row>
    <row r="255" spans="1:3" x14ac:dyDescent="0.3">
      <c r="A255" s="24" t="s">
        <v>797</v>
      </c>
      <c r="B255" s="24" t="s">
        <v>458</v>
      </c>
      <c r="C255" s="24" t="s">
        <v>527</v>
      </c>
    </row>
    <row r="256" spans="1:3" x14ac:dyDescent="0.3">
      <c r="A256" s="24" t="s">
        <v>798</v>
      </c>
      <c r="B256" s="24" t="s">
        <v>458</v>
      </c>
      <c r="C256" s="24" t="s">
        <v>527</v>
      </c>
    </row>
    <row r="257" spans="1:3" x14ac:dyDescent="0.3">
      <c r="A257" s="24" t="s">
        <v>799</v>
      </c>
      <c r="B257" s="24" t="s">
        <v>506</v>
      </c>
      <c r="C257" s="24" t="s">
        <v>800</v>
      </c>
    </row>
    <row r="258" spans="1:3" x14ac:dyDescent="0.3">
      <c r="A258" s="24" t="s">
        <v>801</v>
      </c>
      <c r="B258" s="24" t="s">
        <v>493</v>
      </c>
      <c r="C258" s="24" t="s">
        <v>802</v>
      </c>
    </row>
    <row r="259" spans="1:3" x14ac:dyDescent="0.3">
      <c r="A259" s="24" t="s">
        <v>803</v>
      </c>
      <c r="B259" s="24" t="s">
        <v>427</v>
      </c>
      <c r="C259" s="24" t="s">
        <v>804</v>
      </c>
    </row>
    <row r="260" spans="1:3" x14ac:dyDescent="0.3">
      <c r="A260" s="24" t="s">
        <v>805</v>
      </c>
      <c r="B260" s="24" t="s">
        <v>416</v>
      </c>
      <c r="C260" s="24" t="s">
        <v>468</v>
      </c>
    </row>
    <row r="261" spans="1:3" x14ac:dyDescent="0.3">
      <c r="A261" s="24" t="s">
        <v>806</v>
      </c>
      <c r="B261" s="24" t="s">
        <v>407</v>
      </c>
      <c r="C261" s="24" t="s">
        <v>807</v>
      </c>
    </row>
    <row r="262" spans="1:3" x14ac:dyDescent="0.3">
      <c r="A262" s="24" t="s">
        <v>808</v>
      </c>
      <c r="B262" s="24" t="s">
        <v>493</v>
      </c>
      <c r="C262" s="24" t="s">
        <v>630</v>
      </c>
    </row>
    <row r="263" spans="1:3" x14ac:dyDescent="0.3">
      <c r="A263" s="24" t="s">
        <v>809</v>
      </c>
      <c r="B263" s="24" t="s">
        <v>506</v>
      </c>
      <c r="C263" s="24" t="s">
        <v>810</v>
      </c>
    </row>
    <row r="264" spans="1:3" x14ac:dyDescent="0.3">
      <c r="A264" s="24" t="s">
        <v>811</v>
      </c>
      <c r="B264" s="24" t="s">
        <v>812</v>
      </c>
      <c r="C264" s="24" t="s">
        <v>813</v>
      </c>
    </row>
    <row r="265" spans="1:3" x14ac:dyDescent="0.3">
      <c r="A265" s="24" t="s">
        <v>814</v>
      </c>
      <c r="B265" s="24" t="s">
        <v>424</v>
      </c>
      <c r="C265" s="24" t="s">
        <v>815</v>
      </c>
    </row>
    <row r="266" spans="1:3" x14ac:dyDescent="0.3">
      <c r="A266" s="24" t="s">
        <v>816</v>
      </c>
      <c r="B266" s="24" t="s">
        <v>407</v>
      </c>
      <c r="C266" s="24" t="s">
        <v>408</v>
      </c>
    </row>
    <row r="267" spans="1:3" x14ac:dyDescent="0.3">
      <c r="A267" s="24" t="s">
        <v>817</v>
      </c>
      <c r="B267" s="24" t="s">
        <v>497</v>
      </c>
      <c r="C267" s="24" t="s">
        <v>498</v>
      </c>
    </row>
    <row r="268" spans="1:3" x14ac:dyDescent="0.3">
      <c r="A268" s="24" t="s">
        <v>818</v>
      </c>
      <c r="B268" s="24" t="s">
        <v>410</v>
      </c>
      <c r="C268" s="24" t="s">
        <v>447</v>
      </c>
    </row>
    <row r="269" spans="1:3" x14ac:dyDescent="0.3">
      <c r="A269" s="24" t="s">
        <v>819</v>
      </c>
      <c r="B269" s="24" t="s">
        <v>413</v>
      </c>
      <c r="C269" s="24" t="s">
        <v>414</v>
      </c>
    </row>
    <row r="270" spans="1:3" x14ac:dyDescent="0.3">
      <c r="A270" s="24" t="s">
        <v>820</v>
      </c>
      <c r="B270" s="24" t="s">
        <v>427</v>
      </c>
      <c r="C270" s="24" t="s">
        <v>821</v>
      </c>
    </row>
    <row r="271" spans="1:3" x14ac:dyDescent="0.3">
      <c r="A271" s="24" t="s">
        <v>822</v>
      </c>
      <c r="B271" s="24" t="s">
        <v>443</v>
      </c>
      <c r="C271" s="24" t="s">
        <v>823</v>
      </c>
    </row>
    <row r="272" spans="1:3" x14ac:dyDescent="0.3">
      <c r="A272" s="24" t="s">
        <v>824</v>
      </c>
      <c r="B272" s="24" t="s">
        <v>407</v>
      </c>
      <c r="C272" s="24" t="s">
        <v>408</v>
      </c>
    </row>
    <row r="273" spans="1:3" x14ac:dyDescent="0.3">
      <c r="A273" s="24" t="s">
        <v>825</v>
      </c>
      <c r="B273" s="24" t="s">
        <v>443</v>
      </c>
      <c r="C273" s="24" t="s">
        <v>509</v>
      </c>
    </row>
    <row r="274" spans="1:3" x14ac:dyDescent="0.3">
      <c r="A274" s="24" t="s">
        <v>826</v>
      </c>
      <c r="B274" s="24" t="s">
        <v>812</v>
      </c>
      <c r="C274" s="24" t="s">
        <v>827</v>
      </c>
    </row>
    <row r="275" spans="1:3" x14ac:dyDescent="0.3">
      <c r="A275" s="24" t="s">
        <v>828</v>
      </c>
      <c r="B275" s="24" t="s">
        <v>493</v>
      </c>
      <c r="C275" s="24" t="s">
        <v>829</v>
      </c>
    </row>
    <row r="276" spans="1:3" x14ac:dyDescent="0.3">
      <c r="A276" s="24" t="s">
        <v>830</v>
      </c>
      <c r="B276" s="24" t="s">
        <v>443</v>
      </c>
      <c r="C276" s="24" t="s">
        <v>525</v>
      </c>
    </row>
    <row r="277" spans="1:3" x14ac:dyDescent="0.3">
      <c r="A277" s="24" t="s">
        <v>831</v>
      </c>
      <c r="B277" s="24" t="s">
        <v>407</v>
      </c>
      <c r="C277" s="24" t="s">
        <v>408</v>
      </c>
    </row>
    <row r="278" spans="1:3" x14ac:dyDescent="0.3">
      <c r="A278" s="24" t="s">
        <v>832</v>
      </c>
      <c r="B278" s="24" t="s">
        <v>433</v>
      </c>
      <c r="C278" s="24" t="s">
        <v>833</v>
      </c>
    </row>
    <row r="279" spans="1:3" x14ac:dyDescent="0.3">
      <c r="A279" s="24" t="s">
        <v>834</v>
      </c>
      <c r="B279" s="24" t="s">
        <v>413</v>
      </c>
      <c r="C279" s="24" t="s">
        <v>414</v>
      </c>
    </row>
    <row r="280" spans="1:3" x14ac:dyDescent="0.3">
      <c r="A280" s="24" t="s">
        <v>835</v>
      </c>
      <c r="B280" s="24" t="s">
        <v>443</v>
      </c>
      <c r="C280" s="24" t="s">
        <v>836</v>
      </c>
    </row>
    <row r="281" spans="1:3" x14ac:dyDescent="0.3">
      <c r="A281" s="24" t="s">
        <v>837</v>
      </c>
      <c r="B281" s="24" t="s">
        <v>443</v>
      </c>
      <c r="C281" s="24" t="s">
        <v>836</v>
      </c>
    </row>
    <row r="282" spans="1:3" x14ac:dyDescent="0.3">
      <c r="A282" s="24" t="s">
        <v>838</v>
      </c>
      <c r="B282" s="24" t="s">
        <v>812</v>
      </c>
      <c r="C282" s="24" t="s">
        <v>839</v>
      </c>
    </row>
    <row r="283" spans="1:3" x14ac:dyDescent="0.3">
      <c r="A283" s="24" t="s">
        <v>840</v>
      </c>
      <c r="B283" s="24" t="s">
        <v>427</v>
      </c>
      <c r="C283" s="24" t="s">
        <v>841</v>
      </c>
    </row>
    <row r="284" spans="1:3" x14ac:dyDescent="0.3">
      <c r="A284" s="24" t="s">
        <v>842</v>
      </c>
      <c r="B284" s="24" t="s">
        <v>427</v>
      </c>
      <c r="C284" s="24" t="s">
        <v>843</v>
      </c>
    </row>
    <row r="285" spans="1:3" x14ac:dyDescent="0.3">
      <c r="A285" s="24" t="s">
        <v>844</v>
      </c>
      <c r="B285" s="24" t="s">
        <v>440</v>
      </c>
      <c r="C285" s="24" t="s">
        <v>441</v>
      </c>
    </row>
    <row r="286" spans="1:3" x14ac:dyDescent="0.3">
      <c r="A286" s="24" t="s">
        <v>845</v>
      </c>
      <c r="B286" s="24" t="s">
        <v>424</v>
      </c>
      <c r="C286" s="24" t="s">
        <v>846</v>
      </c>
    </row>
    <row r="287" spans="1:3" x14ac:dyDescent="0.3">
      <c r="A287" s="24" t="s">
        <v>847</v>
      </c>
      <c r="B287" s="24" t="s">
        <v>416</v>
      </c>
      <c r="C287" s="24" t="s">
        <v>848</v>
      </c>
    </row>
    <row r="288" spans="1:3" x14ac:dyDescent="0.3">
      <c r="A288" s="24" t="s">
        <v>849</v>
      </c>
      <c r="B288" s="24" t="s">
        <v>451</v>
      </c>
      <c r="C288" s="24" t="s">
        <v>452</v>
      </c>
    </row>
    <row r="289" spans="1:3" x14ac:dyDescent="0.3">
      <c r="A289" s="24" t="s">
        <v>850</v>
      </c>
      <c r="B289" s="24" t="s">
        <v>443</v>
      </c>
      <c r="C289" s="24" t="s">
        <v>449</v>
      </c>
    </row>
    <row r="290" spans="1:3" x14ac:dyDescent="0.3">
      <c r="A290" s="24" t="s">
        <v>851</v>
      </c>
      <c r="B290" s="24" t="s">
        <v>443</v>
      </c>
      <c r="C290" s="24" t="s">
        <v>852</v>
      </c>
    </row>
    <row r="291" spans="1:3" x14ac:dyDescent="0.3">
      <c r="A291" s="24" t="s">
        <v>853</v>
      </c>
      <c r="B291" s="24" t="s">
        <v>458</v>
      </c>
      <c r="C291" s="24" t="s">
        <v>854</v>
      </c>
    </row>
    <row r="292" spans="1:3" x14ac:dyDescent="0.3">
      <c r="A292" s="24" t="s">
        <v>855</v>
      </c>
      <c r="B292" s="24" t="s">
        <v>443</v>
      </c>
      <c r="C292" s="24" t="s">
        <v>790</v>
      </c>
    </row>
    <row r="293" spans="1:3" x14ac:dyDescent="0.3">
      <c r="A293" s="24" t="s">
        <v>856</v>
      </c>
      <c r="B293" s="24" t="s">
        <v>413</v>
      </c>
      <c r="C293" s="24" t="s">
        <v>414</v>
      </c>
    </row>
    <row r="294" spans="1:3" x14ac:dyDescent="0.3">
      <c r="A294" s="24" t="s">
        <v>857</v>
      </c>
      <c r="B294" s="24" t="s">
        <v>443</v>
      </c>
      <c r="C294" s="24" t="s">
        <v>858</v>
      </c>
    </row>
    <row r="295" spans="1:3" x14ac:dyDescent="0.3">
      <c r="A295" s="24" t="s">
        <v>859</v>
      </c>
      <c r="B295" s="24" t="s">
        <v>493</v>
      </c>
      <c r="C295" s="24" t="s">
        <v>783</v>
      </c>
    </row>
    <row r="296" spans="1:3" x14ac:dyDescent="0.3">
      <c r="A296" s="24" t="s">
        <v>860</v>
      </c>
      <c r="B296" s="24" t="s">
        <v>420</v>
      </c>
      <c r="C296" s="24" t="s">
        <v>421</v>
      </c>
    </row>
    <row r="297" spans="1:3" x14ac:dyDescent="0.3">
      <c r="A297" s="24" t="s">
        <v>861</v>
      </c>
      <c r="B297" s="24" t="s">
        <v>413</v>
      </c>
      <c r="C297" s="24" t="s">
        <v>536</v>
      </c>
    </row>
    <row r="298" spans="1:3" x14ac:dyDescent="0.3">
      <c r="A298" s="24" t="s">
        <v>862</v>
      </c>
      <c r="B298" s="24" t="s">
        <v>516</v>
      </c>
      <c r="C298" s="24" t="s">
        <v>863</v>
      </c>
    </row>
    <row r="299" spans="1:3" x14ac:dyDescent="0.3">
      <c r="A299" s="24" t="s">
        <v>864</v>
      </c>
      <c r="B299" s="24" t="s">
        <v>493</v>
      </c>
      <c r="C299" s="24" t="s">
        <v>829</v>
      </c>
    </row>
    <row r="300" spans="1:3" x14ac:dyDescent="0.3">
      <c r="A300" s="24" t="s">
        <v>865</v>
      </c>
      <c r="B300" s="24" t="s">
        <v>416</v>
      </c>
      <c r="C300" s="24" t="s">
        <v>468</v>
      </c>
    </row>
    <row r="301" spans="1:3" x14ac:dyDescent="0.3">
      <c r="A301" s="24" t="s">
        <v>866</v>
      </c>
      <c r="B301" s="24" t="s">
        <v>416</v>
      </c>
      <c r="C301" s="24" t="s">
        <v>468</v>
      </c>
    </row>
    <row r="302" spans="1:3" x14ac:dyDescent="0.3">
      <c r="A302" s="24" t="s">
        <v>867</v>
      </c>
      <c r="B302" s="24" t="s">
        <v>413</v>
      </c>
      <c r="C302" s="24" t="s">
        <v>868</v>
      </c>
    </row>
    <row r="303" spans="1:3" x14ac:dyDescent="0.3">
      <c r="A303" s="24" t="s">
        <v>869</v>
      </c>
      <c r="B303" s="24" t="s">
        <v>593</v>
      </c>
      <c r="C303" s="24" t="s">
        <v>594</v>
      </c>
    </row>
    <row r="304" spans="1:3" x14ac:dyDescent="0.3">
      <c r="A304" s="24" t="s">
        <v>870</v>
      </c>
      <c r="B304" s="24" t="s">
        <v>455</v>
      </c>
      <c r="C304" s="24" t="s">
        <v>871</v>
      </c>
    </row>
    <row r="305" spans="1:3" x14ac:dyDescent="0.3">
      <c r="A305" s="24" t="s">
        <v>872</v>
      </c>
      <c r="B305" s="24" t="s">
        <v>455</v>
      </c>
      <c r="C305" s="24" t="s">
        <v>591</v>
      </c>
    </row>
    <row r="306" spans="1:3" x14ac:dyDescent="0.3">
      <c r="A306" s="24" t="s">
        <v>873</v>
      </c>
      <c r="B306" s="24" t="s">
        <v>451</v>
      </c>
      <c r="C306" s="24" t="s">
        <v>874</v>
      </c>
    </row>
    <row r="307" spans="1:3" x14ac:dyDescent="0.3">
      <c r="A307" s="24" t="s">
        <v>875</v>
      </c>
      <c r="B307" s="24" t="s">
        <v>407</v>
      </c>
      <c r="C307" s="24" t="s">
        <v>408</v>
      </c>
    </row>
    <row r="308" spans="1:3" x14ac:dyDescent="0.3">
      <c r="A308" s="24" t="s">
        <v>876</v>
      </c>
      <c r="B308" s="24" t="s">
        <v>407</v>
      </c>
      <c r="C308" s="24" t="s">
        <v>408</v>
      </c>
    </row>
    <row r="309" spans="1:3" x14ac:dyDescent="0.3">
      <c r="A309" s="24" t="s">
        <v>877</v>
      </c>
      <c r="B309" s="24" t="s">
        <v>427</v>
      </c>
      <c r="C309" s="24" t="s">
        <v>878</v>
      </c>
    </row>
    <row r="310" spans="1:3" x14ac:dyDescent="0.3">
      <c r="A310" s="24" t="s">
        <v>879</v>
      </c>
      <c r="B310" s="24" t="s">
        <v>451</v>
      </c>
      <c r="C310" s="24" t="s">
        <v>583</v>
      </c>
    </row>
    <row r="311" spans="1:3" x14ac:dyDescent="0.3">
      <c r="A311" s="24" t="s">
        <v>880</v>
      </c>
      <c r="B311" s="24" t="s">
        <v>416</v>
      </c>
      <c r="C311" s="24" t="s">
        <v>468</v>
      </c>
    </row>
    <row r="312" spans="1:3" x14ac:dyDescent="0.3">
      <c r="A312" s="24" t="s">
        <v>881</v>
      </c>
      <c r="B312" s="24" t="s">
        <v>407</v>
      </c>
      <c r="C312" s="24" t="s">
        <v>408</v>
      </c>
    </row>
    <row r="313" spans="1:3" x14ac:dyDescent="0.3">
      <c r="A313" s="24" t="s">
        <v>882</v>
      </c>
      <c r="B313" s="24" t="s">
        <v>455</v>
      </c>
      <c r="C313" s="24" t="s">
        <v>456</v>
      </c>
    </row>
    <row r="314" spans="1:3" x14ac:dyDescent="0.3">
      <c r="A314" s="24" t="s">
        <v>883</v>
      </c>
      <c r="B314" s="24" t="s">
        <v>493</v>
      </c>
      <c r="C314" s="24" t="s">
        <v>577</v>
      </c>
    </row>
    <row r="315" spans="1:3" x14ac:dyDescent="0.3">
      <c r="A315" s="24" t="s">
        <v>884</v>
      </c>
      <c r="B315" s="24" t="s">
        <v>413</v>
      </c>
      <c r="C315" s="24" t="s">
        <v>885</v>
      </c>
    </row>
    <row r="316" spans="1:3" x14ac:dyDescent="0.3">
      <c r="A316" s="24" t="s">
        <v>886</v>
      </c>
      <c r="B316" s="24" t="s">
        <v>413</v>
      </c>
      <c r="C316" s="24" t="s">
        <v>414</v>
      </c>
    </row>
    <row r="317" spans="1:3" x14ac:dyDescent="0.3">
      <c r="A317" s="24" t="s">
        <v>887</v>
      </c>
      <c r="B317" s="24" t="s">
        <v>416</v>
      </c>
      <c r="C317" s="24" t="s">
        <v>468</v>
      </c>
    </row>
    <row r="318" spans="1:3" x14ac:dyDescent="0.3">
      <c r="A318" s="24" t="s">
        <v>888</v>
      </c>
      <c r="B318" s="24" t="s">
        <v>443</v>
      </c>
      <c r="C318" s="24" t="s">
        <v>525</v>
      </c>
    </row>
    <row r="319" spans="1:3" x14ac:dyDescent="0.3">
      <c r="A319" s="24" t="s">
        <v>889</v>
      </c>
      <c r="B319" s="24" t="s">
        <v>416</v>
      </c>
      <c r="C319" s="24" t="s">
        <v>567</v>
      </c>
    </row>
    <row r="320" spans="1:3" x14ac:dyDescent="0.3">
      <c r="A320" s="24" t="s">
        <v>890</v>
      </c>
      <c r="B320" s="24" t="s">
        <v>455</v>
      </c>
      <c r="C320" s="24" t="s">
        <v>456</v>
      </c>
    </row>
    <row r="321" spans="1:3" x14ac:dyDescent="0.3">
      <c r="A321" s="24" t="s">
        <v>891</v>
      </c>
      <c r="B321" s="24" t="s">
        <v>413</v>
      </c>
      <c r="C321" s="24" t="s">
        <v>564</v>
      </c>
    </row>
    <row r="322" spans="1:3" x14ac:dyDescent="0.3">
      <c r="A322" s="24" t="s">
        <v>892</v>
      </c>
      <c r="B322" s="24" t="s">
        <v>410</v>
      </c>
      <c r="C322" s="24" t="s">
        <v>411</v>
      </c>
    </row>
    <row r="323" spans="1:3" x14ac:dyDescent="0.3">
      <c r="A323" s="24" t="s">
        <v>893</v>
      </c>
      <c r="B323" s="24" t="s">
        <v>410</v>
      </c>
      <c r="C323" s="24" t="s">
        <v>447</v>
      </c>
    </row>
    <row r="324" spans="1:3" x14ac:dyDescent="0.3">
      <c r="A324" s="24" t="s">
        <v>894</v>
      </c>
      <c r="B324" s="24" t="s">
        <v>410</v>
      </c>
      <c r="C324" s="24" t="s">
        <v>447</v>
      </c>
    </row>
    <row r="325" spans="1:3" x14ac:dyDescent="0.3">
      <c r="A325" s="24" t="s">
        <v>895</v>
      </c>
      <c r="B325" s="24" t="s">
        <v>413</v>
      </c>
      <c r="C325" s="24" t="s">
        <v>414</v>
      </c>
    </row>
    <row r="326" spans="1:3" x14ac:dyDescent="0.3">
      <c r="A326" s="24" t="s">
        <v>896</v>
      </c>
      <c r="B326" s="24" t="s">
        <v>443</v>
      </c>
      <c r="C326" s="24" t="s">
        <v>558</v>
      </c>
    </row>
    <row r="327" spans="1:3" x14ac:dyDescent="0.3">
      <c r="A327" s="24" t="s">
        <v>897</v>
      </c>
      <c r="B327" s="24" t="s">
        <v>427</v>
      </c>
      <c r="C327" s="24" t="s">
        <v>898</v>
      </c>
    </row>
    <row r="328" spans="1:3" x14ac:dyDescent="0.3">
      <c r="A328" s="24" t="s">
        <v>899</v>
      </c>
      <c r="B328" s="24" t="s">
        <v>443</v>
      </c>
      <c r="C328" s="24" t="s">
        <v>449</v>
      </c>
    </row>
    <row r="329" spans="1:3" x14ac:dyDescent="0.3">
      <c r="A329" s="24" t="s">
        <v>900</v>
      </c>
      <c r="B329" s="24" t="s">
        <v>407</v>
      </c>
      <c r="C329" s="24" t="s">
        <v>901</v>
      </c>
    </row>
    <row r="330" spans="1:3" x14ac:dyDescent="0.3">
      <c r="A330" s="24" t="s">
        <v>902</v>
      </c>
      <c r="B330" s="24" t="s">
        <v>407</v>
      </c>
      <c r="C330" s="24" t="s">
        <v>408</v>
      </c>
    </row>
    <row r="331" spans="1:3" x14ac:dyDescent="0.3">
      <c r="A331" s="24" t="s">
        <v>903</v>
      </c>
      <c r="B331" s="24" t="s">
        <v>465</v>
      </c>
      <c r="C331" s="24" t="s">
        <v>551</v>
      </c>
    </row>
    <row r="332" spans="1:3" x14ac:dyDescent="0.3">
      <c r="A332" s="24" t="s">
        <v>904</v>
      </c>
      <c r="B332" s="24" t="s">
        <v>413</v>
      </c>
      <c r="C332" s="24" t="s">
        <v>905</v>
      </c>
    </row>
    <row r="333" spans="1:3" x14ac:dyDescent="0.3">
      <c r="A333" s="24" t="s">
        <v>906</v>
      </c>
      <c r="B333" s="24" t="s">
        <v>407</v>
      </c>
      <c r="C333" s="24" t="s">
        <v>408</v>
      </c>
    </row>
    <row r="334" spans="1:3" x14ac:dyDescent="0.3">
      <c r="A334" s="24" t="s">
        <v>907</v>
      </c>
      <c r="B334" s="24" t="s">
        <v>427</v>
      </c>
      <c r="C334" s="24" t="s">
        <v>477</v>
      </c>
    </row>
    <row r="335" spans="1:3" x14ac:dyDescent="0.3">
      <c r="A335" s="24" t="s">
        <v>908</v>
      </c>
      <c r="B335" s="24" t="s">
        <v>407</v>
      </c>
      <c r="C335" s="24" t="s">
        <v>408</v>
      </c>
    </row>
    <row r="336" spans="1:3" x14ac:dyDescent="0.3">
      <c r="A336" s="24" t="s">
        <v>909</v>
      </c>
      <c r="B336" s="24" t="s">
        <v>451</v>
      </c>
      <c r="C336" s="24" t="s">
        <v>546</v>
      </c>
    </row>
    <row r="337" spans="1:3" x14ac:dyDescent="0.3">
      <c r="A337" s="24" t="s">
        <v>910</v>
      </c>
      <c r="B337" s="24" t="s">
        <v>443</v>
      </c>
      <c r="C337" s="24" t="s">
        <v>542</v>
      </c>
    </row>
    <row r="338" spans="1:3" x14ac:dyDescent="0.3">
      <c r="A338" s="24" t="s">
        <v>911</v>
      </c>
      <c r="B338" s="24" t="s">
        <v>407</v>
      </c>
      <c r="C338" s="24" t="s">
        <v>408</v>
      </c>
    </row>
    <row r="339" spans="1:3" x14ac:dyDescent="0.3">
      <c r="A339" s="24" t="s">
        <v>912</v>
      </c>
      <c r="B339" s="24" t="s">
        <v>413</v>
      </c>
      <c r="C339" s="24" t="s">
        <v>536</v>
      </c>
    </row>
    <row r="340" spans="1:3" x14ac:dyDescent="0.3">
      <c r="A340" s="24" t="s">
        <v>913</v>
      </c>
      <c r="B340" s="24" t="s">
        <v>420</v>
      </c>
      <c r="C340" s="24" t="s">
        <v>534</v>
      </c>
    </row>
    <row r="341" spans="1:3" x14ac:dyDescent="0.3">
      <c r="A341" s="24" t="s">
        <v>914</v>
      </c>
      <c r="B341" s="24" t="s">
        <v>481</v>
      </c>
      <c r="C341" s="24" t="s">
        <v>532</v>
      </c>
    </row>
    <row r="342" spans="1:3" x14ac:dyDescent="0.3">
      <c r="A342" s="24" t="s">
        <v>915</v>
      </c>
      <c r="B342" s="24" t="s">
        <v>529</v>
      </c>
      <c r="C342" s="24" t="s">
        <v>530</v>
      </c>
    </row>
    <row r="343" spans="1:3" x14ac:dyDescent="0.3">
      <c r="A343" s="24" t="s">
        <v>916</v>
      </c>
      <c r="B343" s="24" t="s">
        <v>413</v>
      </c>
      <c r="C343" s="24" t="s">
        <v>414</v>
      </c>
    </row>
    <row r="344" spans="1:3" x14ac:dyDescent="0.3">
      <c r="A344" s="24" t="s">
        <v>917</v>
      </c>
      <c r="B344" s="24" t="s">
        <v>458</v>
      </c>
      <c r="C344" s="24" t="s">
        <v>527</v>
      </c>
    </row>
    <row r="345" spans="1:3" x14ac:dyDescent="0.3">
      <c r="A345" s="24" t="s">
        <v>918</v>
      </c>
      <c r="B345" s="24" t="s">
        <v>443</v>
      </c>
      <c r="C345" s="24" t="s">
        <v>525</v>
      </c>
    </row>
    <row r="346" spans="1:3" x14ac:dyDescent="0.3">
      <c r="A346" s="24" t="s">
        <v>919</v>
      </c>
      <c r="B346" s="24" t="s">
        <v>506</v>
      </c>
      <c r="C346" s="24" t="s">
        <v>800</v>
      </c>
    </row>
    <row r="347" spans="1:3" x14ac:dyDescent="0.3">
      <c r="A347" s="24" t="s">
        <v>920</v>
      </c>
      <c r="B347" s="24" t="s">
        <v>413</v>
      </c>
      <c r="C347" s="24" t="s">
        <v>523</v>
      </c>
    </row>
    <row r="348" spans="1:3" x14ac:dyDescent="0.3">
      <c r="A348" s="24" t="s">
        <v>921</v>
      </c>
      <c r="B348" s="24" t="s">
        <v>430</v>
      </c>
      <c r="C348" s="24" t="s">
        <v>521</v>
      </c>
    </row>
    <row r="349" spans="1:3" x14ac:dyDescent="0.3">
      <c r="A349" s="24" t="s">
        <v>922</v>
      </c>
      <c r="B349" s="24" t="s">
        <v>812</v>
      </c>
      <c r="C349" s="24" t="s">
        <v>923</v>
      </c>
    </row>
    <row r="350" spans="1:3" x14ac:dyDescent="0.3">
      <c r="A350" s="24" t="s">
        <v>924</v>
      </c>
      <c r="B350" s="24" t="s">
        <v>812</v>
      </c>
      <c r="C350" s="24" t="s">
        <v>839</v>
      </c>
    </row>
    <row r="351" spans="1:3" x14ac:dyDescent="0.3">
      <c r="A351" s="24" t="s">
        <v>925</v>
      </c>
      <c r="B351" s="24" t="s">
        <v>416</v>
      </c>
      <c r="C351" s="24" t="s">
        <v>926</v>
      </c>
    </row>
    <row r="352" spans="1:3" x14ac:dyDescent="0.3">
      <c r="A352" s="24" t="s">
        <v>927</v>
      </c>
      <c r="B352" s="24" t="s">
        <v>506</v>
      </c>
      <c r="C352" s="24" t="s">
        <v>645</v>
      </c>
    </row>
    <row r="353" spans="1:3" x14ac:dyDescent="0.3">
      <c r="A353" s="24" t="s">
        <v>928</v>
      </c>
      <c r="B353" s="24" t="s">
        <v>506</v>
      </c>
      <c r="C353" s="24" t="s">
        <v>929</v>
      </c>
    </row>
    <row r="354" spans="1:3" x14ac:dyDescent="0.3">
      <c r="A354" s="24" t="s">
        <v>930</v>
      </c>
      <c r="B354" s="24" t="s">
        <v>416</v>
      </c>
      <c r="C354" s="24" t="s">
        <v>468</v>
      </c>
    </row>
    <row r="355" spans="1:3" x14ac:dyDescent="0.3">
      <c r="A355" s="24" t="s">
        <v>931</v>
      </c>
      <c r="B355" s="24" t="s">
        <v>413</v>
      </c>
      <c r="C355" s="24" t="s">
        <v>885</v>
      </c>
    </row>
    <row r="356" spans="1:3" x14ac:dyDescent="0.3">
      <c r="A356" s="24" t="s">
        <v>932</v>
      </c>
      <c r="B356" s="24" t="s">
        <v>413</v>
      </c>
      <c r="C356" s="24" t="s">
        <v>414</v>
      </c>
    </row>
    <row r="357" spans="1:3" x14ac:dyDescent="0.3">
      <c r="A357" s="24" t="s">
        <v>933</v>
      </c>
      <c r="B357" s="24" t="s">
        <v>407</v>
      </c>
      <c r="C357" s="24" t="s">
        <v>408</v>
      </c>
    </row>
    <row r="358" spans="1:3" x14ac:dyDescent="0.3">
      <c r="A358" s="24" t="s">
        <v>934</v>
      </c>
      <c r="B358" s="24" t="s">
        <v>407</v>
      </c>
      <c r="C358" s="24" t="s">
        <v>408</v>
      </c>
    </row>
    <row r="359" spans="1:3" x14ac:dyDescent="0.3">
      <c r="A359" s="24" t="s">
        <v>935</v>
      </c>
      <c r="B359" s="24" t="s">
        <v>407</v>
      </c>
      <c r="C359" s="24" t="s">
        <v>408</v>
      </c>
    </row>
    <row r="360" spans="1:3" x14ac:dyDescent="0.3">
      <c r="A360" s="24" t="s">
        <v>936</v>
      </c>
      <c r="B360" s="24" t="s">
        <v>413</v>
      </c>
      <c r="C360" s="24" t="s">
        <v>706</v>
      </c>
    </row>
    <row r="361" spans="1:3" x14ac:dyDescent="0.3">
      <c r="A361" s="24" t="s">
        <v>937</v>
      </c>
      <c r="B361" s="24" t="s">
        <v>506</v>
      </c>
      <c r="C361" s="24" t="s">
        <v>929</v>
      </c>
    </row>
    <row r="362" spans="1:3" x14ac:dyDescent="0.3">
      <c r="A362" s="24" t="s">
        <v>938</v>
      </c>
      <c r="B362" s="24" t="s">
        <v>465</v>
      </c>
      <c r="C362" s="24" t="s">
        <v>939</v>
      </c>
    </row>
    <row r="363" spans="1:3" x14ac:dyDescent="0.3">
      <c r="A363" s="24" t="s">
        <v>940</v>
      </c>
      <c r="B363" s="24" t="s">
        <v>941</v>
      </c>
      <c r="C363" s="24" t="s">
        <v>942</v>
      </c>
    </row>
    <row r="364" spans="1:3" x14ac:dyDescent="0.3">
      <c r="A364" s="24" t="s">
        <v>943</v>
      </c>
      <c r="B364" s="24" t="s">
        <v>407</v>
      </c>
      <c r="C364" s="24" t="s">
        <v>408</v>
      </c>
    </row>
    <row r="365" spans="1:3" x14ac:dyDescent="0.3">
      <c r="A365" s="24" t="s">
        <v>944</v>
      </c>
      <c r="B365" s="24" t="s">
        <v>407</v>
      </c>
      <c r="C365" s="24" t="s">
        <v>408</v>
      </c>
    </row>
    <row r="366" spans="1:3" x14ac:dyDescent="0.3">
      <c r="A366" s="24" t="s">
        <v>945</v>
      </c>
      <c r="B366" s="24" t="s">
        <v>413</v>
      </c>
      <c r="C366" s="24" t="s">
        <v>414</v>
      </c>
    </row>
    <row r="367" spans="1:3" x14ac:dyDescent="0.3">
      <c r="A367" s="24" t="s">
        <v>946</v>
      </c>
      <c r="B367" s="24" t="s">
        <v>474</v>
      </c>
      <c r="C367" s="24" t="s">
        <v>475</v>
      </c>
    </row>
    <row r="368" spans="1:3" x14ac:dyDescent="0.3">
      <c r="A368" s="24" t="s">
        <v>947</v>
      </c>
      <c r="B368" s="24" t="s">
        <v>427</v>
      </c>
      <c r="C368" s="24" t="s">
        <v>948</v>
      </c>
    </row>
    <row r="369" spans="1:3" x14ac:dyDescent="0.3">
      <c r="A369" s="24" t="s">
        <v>949</v>
      </c>
      <c r="B369" s="24" t="s">
        <v>407</v>
      </c>
      <c r="C369" s="24" t="s">
        <v>408</v>
      </c>
    </row>
    <row r="370" spans="1:3" x14ac:dyDescent="0.3">
      <c r="A370" s="24" t="s">
        <v>950</v>
      </c>
      <c r="B370" s="24" t="s">
        <v>407</v>
      </c>
      <c r="C370" s="24" t="s">
        <v>408</v>
      </c>
    </row>
    <row r="371" spans="1:3" x14ac:dyDescent="0.3">
      <c r="A371" s="24" t="s">
        <v>951</v>
      </c>
      <c r="B371" s="24" t="s">
        <v>430</v>
      </c>
      <c r="C371" s="24" t="s">
        <v>431</v>
      </c>
    </row>
    <row r="372" spans="1:3" x14ac:dyDescent="0.3">
      <c r="A372" s="24" t="s">
        <v>952</v>
      </c>
      <c r="B372" s="24" t="s">
        <v>413</v>
      </c>
      <c r="C372" s="24" t="s">
        <v>414</v>
      </c>
    </row>
    <row r="373" spans="1:3" x14ac:dyDescent="0.3">
      <c r="A373" s="24" t="s">
        <v>953</v>
      </c>
      <c r="B373" s="24" t="s">
        <v>455</v>
      </c>
      <c r="C373" s="24" t="s">
        <v>954</v>
      </c>
    </row>
    <row r="374" spans="1:3" x14ac:dyDescent="0.3">
      <c r="A374" s="24" t="s">
        <v>955</v>
      </c>
      <c r="B374" s="24" t="s">
        <v>416</v>
      </c>
      <c r="C374" s="24" t="s">
        <v>468</v>
      </c>
    </row>
    <row r="375" spans="1:3" x14ac:dyDescent="0.3">
      <c r="A375" s="24" t="s">
        <v>956</v>
      </c>
      <c r="B375" s="24" t="s">
        <v>427</v>
      </c>
      <c r="C375" s="24" t="s">
        <v>957</v>
      </c>
    </row>
    <row r="376" spans="1:3" x14ac:dyDescent="0.3">
      <c r="A376" s="24" t="s">
        <v>958</v>
      </c>
      <c r="B376" s="24" t="s">
        <v>410</v>
      </c>
      <c r="C376" s="24" t="s">
        <v>447</v>
      </c>
    </row>
    <row r="377" spans="1:3" x14ac:dyDescent="0.3">
      <c r="A377" s="24" t="s">
        <v>959</v>
      </c>
      <c r="B377" s="24" t="s">
        <v>407</v>
      </c>
      <c r="C377" s="24" t="s">
        <v>960</v>
      </c>
    </row>
    <row r="378" spans="1:3" x14ac:dyDescent="0.3">
      <c r="A378" s="24" t="s">
        <v>961</v>
      </c>
      <c r="B378" s="24" t="s">
        <v>427</v>
      </c>
      <c r="C378" s="24" t="s">
        <v>962</v>
      </c>
    </row>
    <row r="379" spans="1:3" x14ac:dyDescent="0.3">
      <c r="A379" s="24" t="s">
        <v>963</v>
      </c>
      <c r="B379" s="24" t="s">
        <v>427</v>
      </c>
      <c r="C379" s="24" t="s">
        <v>804</v>
      </c>
    </row>
    <row r="380" spans="1:3" x14ac:dyDescent="0.3">
      <c r="A380" s="24" t="s">
        <v>964</v>
      </c>
      <c r="B380" s="24" t="s">
        <v>416</v>
      </c>
      <c r="C380" s="24" t="s">
        <v>468</v>
      </c>
    </row>
    <row r="381" spans="1:3" x14ac:dyDescent="0.3">
      <c r="A381" s="24" t="s">
        <v>965</v>
      </c>
      <c r="B381" s="24" t="s">
        <v>465</v>
      </c>
      <c r="C381" s="24" t="s">
        <v>966</v>
      </c>
    </row>
    <row r="382" spans="1:3" x14ac:dyDescent="0.3">
      <c r="A382" s="24" t="s">
        <v>967</v>
      </c>
      <c r="B382" s="24" t="s">
        <v>410</v>
      </c>
      <c r="C382" s="24" t="s">
        <v>447</v>
      </c>
    </row>
    <row r="383" spans="1:3" x14ac:dyDescent="0.3">
      <c r="A383" s="24" t="s">
        <v>968</v>
      </c>
      <c r="B383" s="24" t="s">
        <v>410</v>
      </c>
      <c r="C383" s="24" t="s">
        <v>411</v>
      </c>
    </row>
    <row r="384" spans="1:3" x14ac:dyDescent="0.3">
      <c r="A384" s="24" t="s">
        <v>969</v>
      </c>
      <c r="B384" s="24" t="s">
        <v>529</v>
      </c>
      <c r="C384" s="24" t="s">
        <v>970</v>
      </c>
    </row>
    <row r="385" spans="1:3" x14ac:dyDescent="0.3">
      <c r="A385" s="24" t="s">
        <v>971</v>
      </c>
      <c r="B385" s="24" t="s">
        <v>972</v>
      </c>
      <c r="C385" s="24" t="s">
        <v>973</v>
      </c>
    </row>
    <row r="386" spans="1:3" x14ac:dyDescent="0.3">
      <c r="A386" s="24" t="s">
        <v>974</v>
      </c>
      <c r="B386" s="24" t="s">
        <v>427</v>
      </c>
      <c r="C386" s="24" t="s">
        <v>461</v>
      </c>
    </row>
    <row r="387" spans="1:3" x14ac:dyDescent="0.3">
      <c r="A387" s="24" t="s">
        <v>975</v>
      </c>
      <c r="B387" s="24" t="s">
        <v>407</v>
      </c>
      <c r="C387" s="24" t="s">
        <v>976</v>
      </c>
    </row>
    <row r="388" spans="1:3" x14ac:dyDescent="0.3">
      <c r="A388" s="24" t="s">
        <v>977</v>
      </c>
      <c r="B388" s="24" t="s">
        <v>941</v>
      </c>
      <c r="C388" s="24" t="s">
        <v>978</v>
      </c>
    </row>
    <row r="389" spans="1:3" x14ac:dyDescent="0.3">
      <c r="A389" s="24" t="s">
        <v>979</v>
      </c>
      <c r="B389" s="24" t="s">
        <v>465</v>
      </c>
      <c r="C389" s="24" t="s">
        <v>980</v>
      </c>
    </row>
    <row r="390" spans="1:3" x14ac:dyDescent="0.3">
      <c r="A390" s="24" t="s">
        <v>981</v>
      </c>
      <c r="B390" s="24" t="s">
        <v>407</v>
      </c>
      <c r="C390" s="24" t="s">
        <v>408</v>
      </c>
    </row>
    <row r="391" spans="1:3" x14ac:dyDescent="0.3">
      <c r="A391" s="24" t="s">
        <v>982</v>
      </c>
      <c r="B391" s="24" t="s">
        <v>983</v>
      </c>
      <c r="C391" s="24" t="s">
        <v>984</v>
      </c>
    </row>
    <row r="392" spans="1:3" x14ac:dyDescent="0.3">
      <c r="A392" s="24" t="s">
        <v>985</v>
      </c>
      <c r="B392" s="24" t="s">
        <v>443</v>
      </c>
      <c r="C392" s="24" t="s">
        <v>986</v>
      </c>
    </row>
    <row r="393" spans="1:3" x14ac:dyDescent="0.3">
      <c r="A393" s="24" t="s">
        <v>987</v>
      </c>
      <c r="B393" s="24" t="s">
        <v>497</v>
      </c>
      <c r="C393" s="24" t="s">
        <v>498</v>
      </c>
    </row>
    <row r="394" spans="1:3" x14ac:dyDescent="0.3">
      <c r="A394" s="24" t="s">
        <v>988</v>
      </c>
      <c r="B394" s="24" t="s">
        <v>443</v>
      </c>
      <c r="C394" s="24" t="s">
        <v>989</v>
      </c>
    </row>
    <row r="395" spans="1:3" x14ac:dyDescent="0.3">
      <c r="A395" s="24" t="s">
        <v>990</v>
      </c>
      <c r="B395" s="24" t="s">
        <v>427</v>
      </c>
      <c r="C395" s="24" t="s">
        <v>991</v>
      </c>
    </row>
    <row r="396" spans="1:3" x14ac:dyDescent="0.3">
      <c r="A396" s="24" t="s">
        <v>992</v>
      </c>
      <c r="B396" s="24" t="s">
        <v>407</v>
      </c>
      <c r="C396" s="24" t="s">
        <v>993</v>
      </c>
    </row>
    <row r="397" spans="1:3" x14ac:dyDescent="0.3">
      <c r="A397" s="24" t="s">
        <v>994</v>
      </c>
      <c r="B397" s="24" t="s">
        <v>474</v>
      </c>
      <c r="C397" s="24" t="s">
        <v>475</v>
      </c>
    </row>
    <row r="398" spans="1:3" x14ac:dyDescent="0.3">
      <c r="A398" s="24" t="s">
        <v>995</v>
      </c>
      <c r="B398" s="24" t="s">
        <v>941</v>
      </c>
      <c r="C398" s="24" t="s">
        <v>996</v>
      </c>
    </row>
    <row r="399" spans="1:3" x14ac:dyDescent="0.3">
      <c r="A399" s="24" t="s">
        <v>997</v>
      </c>
      <c r="B399" s="24" t="s">
        <v>407</v>
      </c>
      <c r="C399" s="24" t="s">
        <v>408</v>
      </c>
    </row>
    <row r="400" spans="1:3" x14ac:dyDescent="0.3">
      <c r="A400" s="24" t="s">
        <v>998</v>
      </c>
      <c r="B400" s="24" t="s">
        <v>455</v>
      </c>
      <c r="C400" s="24" t="s">
        <v>456</v>
      </c>
    </row>
    <row r="401" spans="1:3" x14ac:dyDescent="0.3">
      <c r="A401" s="24" t="s">
        <v>999</v>
      </c>
      <c r="B401" s="24" t="s">
        <v>529</v>
      </c>
      <c r="C401" s="24" t="s">
        <v>1000</v>
      </c>
    </row>
    <row r="402" spans="1:3" x14ac:dyDescent="0.3">
      <c r="A402" s="24" t="s">
        <v>1001</v>
      </c>
      <c r="B402" s="24" t="s">
        <v>443</v>
      </c>
      <c r="C402" s="24" t="s">
        <v>1002</v>
      </c>
    </row>
    <row r="403" spans="1:3" x14ac:dyDescent="0.3">
      <c r="A403" s="24" t="s">
        <v>1003</v>
      </c>
      <c r="B403" s="24" t="s">
        <v>410</v>
      </c>
      <c r="C403" s="24" t="s">
        <v>447</v>
      </c>
    </row>
    <row r="404" spans="1:3" x14ac:dyDescent="0.3">
      <c r="A404" s="24" t="s">
        <v>1004</v>
      </c>
      <c r="B404" s="24" t="s">
        <v>458</v>
      </c>
      <c r="C404" s="24" t="s">
        <v>1005</v>
      </c>
    </row>
    <row r="405" spans="1:3" x14ac:dyDescent="0.3">
      <c r="A405" s="24" t="s">
        <v>1006</v>
      </c>
      <c r="B405" s="24" t="s">
        <v>427</v>
      </c>
      <c r="C405" s="24" t="s">
        <v>1007</v>
      </c>
    </row>
    <row r="406" spans="1:3" x14ac:dyDescent="0.3">
      <c r="A406" s="24" t="s">
        <v>1008</v>
      </c>
      <c r="B406" s="24" t="s">
        <v>465</v>
      </c>
      <c r="C406" s="24" t="s">
        <v>980</v>
      </c>
    </row>
    <row r="407" spans="1:3" x14ac:dyDescent="0.3">
      <c r="A407" s="24" t="s">
        <v>1009</v>
      </c>
      <c r="B407" s="24" t="s">
        <v>451</v>
      </c>
      <c r="C407" s="24" t="s">
        <v>452</v>
      </c>
    </row>
    <row r="408" spans="1:3" x14ac:dyDescent="0.3">
      <c r="A408" s="24" t="s">
        <v>1010</v>
      </c>
      <c r="B408" s="24" t="s">
        <v>493</v>
      </c>
      <c r="C408" s="24" t="s">
        <v>1011</v>
      </c>
    </row>
    <row r="409" spans="1:3" x14ac:dyDescent="0.3">
      <c r="A409" s="24" t="s">
        <v>1012</v>
      </c>
      <c r="B409" s="24" t="s">
        <v>443</v>
      </c>
      <c r="C409" s="24" t="s">
        <v>1013</v>
      </c>
    </row>
    <row r="410" spans="1:3" x14ac:dyDescent="0.3">
      <c r="A410" s="24" t="s">
        <v>1014</v>
      </c>
      <c r="B410" s="24" t="s">
        <v>493</v>
      </c>
      <c r="C410" s="24" t="s">
        <v>1015</v>
      </c>
    </row>
    <row r="411" spans="1:3" x14ac:dyDescent="0.3">
      <c r="A411" s="24" t="s">
        <v>1016</v>
      </c>
      <c r="B411" s="24" t="s">
        <v>497</v>
      </c>
      <c r="C411" s="24" t="s">
        <v>498</v>
      </c>
    </row>
    <row r="412" spans="1:3" x14ac:dyDescent="0.3">
      <c r="A412" s="24" t="s">
        <v>1017</v>
      </c>
      <c r="B412" s="24" t="s">
        <v>413</v>
      </c>
      <c r="C412" s="24" t="s">
        <v>414</v>
      </c>
    </row>
    <row r="413" spans="1:3" x14ac:dyDescent="0.3">
      <c r="A413" s="24" t="s">
        <v>1018</v>
      </c>
      <c r="B413" s="24" t="s">
        <v>506</v>
      </c>
      <c r="C413" s="24" t="s">
        <v>507</v>
      </c>
    </row>
    <row r="414" spans="1:3" x14ac:dyDescent="0.3">
      <c r="A414" s="24" t="s">
        <v>1019</v>
      </c>
      <c r="B414" s="24" t="s">
        <v>427</v>
      </c>
      <c r="C414" s="24" t="s">
        <v>428</v>
      </c>
    </row>
    <row r="415" spans="1:3" x14ac:dyDescent="0.3">
      <c r="A415" s="24" t="s">
        <v>1020</v>
      </c>
      <c r="B415" s="24" t="s">
        <v>427</v>
      </c>
      <c r="C415" s="24" t="s">
        <v>758</v>
      </c>
    </row>
    <row r="416" spans="1:3" x14ac:dyDescent="0.3">
      <c r="A416" s="24" t="s">
        <v>1021</v>
      </c>
      <c r="B416" s="24" t="s">
        <v>443</v>
      </c>
      <c r="C416" s="24" t="s">
        <v>1022</v>
      </c>
    </row>
    <row r="417" spans="1:3" x14ac:dyDescent="0.3">
      <c r="A417" s="24" t="s">
        <v>1023</v>
      </c>
      <c r="B417" s="24" t="s">
        <v>413</v>
      </c>
      <c r="C417" s="24" t="s">
        <v>1024</v>
      </c>
    </row>
    <row r="418" spans="1:3" x14ac:dyDescent="0.3">
      <c r="A418" s="24" t="s">
        <v>1025</v>
      </c>
      <c r="B418" s="24" t="s">
        <v>410</v>
      </c>
      <c r="C418" s="24" t="s">
        <v>411</v>
      </c>
    </row>
    <row r="419" spans="1:3" x14ac:dyDescent="0.3">
      <c r="A419" s="24" t="s">
        <v>1026</v>
      </c>
      <c r="B419" s="24" t="s">
        <v>413</v>
      </c>
      <c r="C419" s="24" t="s">
        <v>1027</v>
      </c>
    </row>
    <row r="420" spans="1:3" x14ac:dyDescent="0.3">
      <c r="A420" s="24" t="s">
        <v>1028</v>
      </c>
      <c r="B420" s="24" t="s">
        <v>407</v>
      </c>
      <c r="C420" s="24" t="s">
        <v>408</v>
      </c>
    </row>
    <row r="421" spans="1:3" x14ac:dyDescent="0.3">
      <c r="A421" s="24" t="s">
        <v>1029</v>
      </c>
      <c r="B421" s="24" t="s">
        <v>407</v>
      </c>
      <c r="C421" s="24" t="s">
        <v>408</v>
      </c>
    </row>
    <row r="422" spans="1:3" x14ac:dyDescent="0.3">
      <c r="A422" s="24" t="s">
        <v>1030</v>
      </c>
      <c r="B422" s="24" t="s">
        <v>443</v>
      </c>
      <c r="C422" s="24" t="s">
        <v>1031</v>
      </c>
    </row>
    <row r="423" spans="1:3" x14ac:dyDescent="0.3">
      <c r="A423" s="24" t="s">
        <v>1032</v>
      </c>
      <c r="B423" s="24" t="s">
        <v>493</v>
      </c>
      <c r="C423" s="24" t="s">
        <v>783</v>
      </c>
    </row>
    <row r="424" spans="1:3" x14ac:dyDescent="0.3">
      <c r="A424" s="24" t="s">
        <v>1033</v>
      </c>
      <c r="B424" s="24" t="s">
        <v>420</v>
      </c>
      <c r="C424" s="24" t="s">
        <v>421</v>
      </c>
    </row>
    <row r="425" spans="1:3" x14ac:dyDescent="0.3">
      <c r="A425" s="24" t="s">
        <v>1034</v>
      </c>
      <c r="B425" s="24" t="s">
        <v>413</v>
      </c>
      <c r="C425" s="24" t="s">
        <v>1035</v>
      </c>
    </row>
    <row r="426" spans="1:3" x14ac:dyDescent="0.3">
      <c r="A426" s="24" t="s">
        <v>1036</v>
      </c>
      <c r="B426" s="24" t="s">
        <v>407</v>
      </c>
      <c r="C426" s="24" t="s">
        <v>408</v>
      </c>
    </row>
    <row r="427" spans="1:3" x14ac:dyDescent="0.3">
      <c r="A427" s="24" t="s">
        <v>1037</v>
      </c>
      <c r="B427" s="24" t="s">
        <v>407</v>
      </c>
      <c r="C427" s="24" t="s">
        <v>408</v>
      </c>
    </row>
    <row r="428" spans="1:3" x14ac:dyDescent="0.3">
      <c r="A428" s="24" t="s">
        <v>1038</v>
      </c>
      <c r="B428" s="24" t="s">
        <v>516</v>
      </c>
      <c r="C428" s="24" t="s">
        <v>863</v>
      </c>
    </row>
    <row r="429" spans="1:3" x14ac:dyDescent="0.3">
      <c r="A429" s="24" t="s">
        <v>1039</v>
      </c>
      <c r="B429" s="24" t="s">
        <v>493</v>
      </c>
      <c r="C429" s="24" t="s">
        <v>829</v>
      </c>
    </row>
    <row r="430" spans="1:3" x14ac:dyDescent="0.3">
      <c r="A430" s="24" t="s">
        <v>1040</v>
      </c>
      <c r="B430" s="24" t="s">
        <v>416</v>
      </c>
      <c r="C430" s="24" t="s">
        <v>468</v>
      </c>
    </row>
    <row r="431" spans="1:3" x14ac:dyDescent="0.3">
      <c r="A431" s="24" t="s">
        <v>1041</v>
      </c>
      <c r="B431" s="24" t="s">
        <v>416</v>
      </c>
      <c r="C431" s="24" t="s">
        <v>468</v>
      </c>
    </row>
    <row r="432" spans="1:3" x14ac:dyDescent="0.3">
      <c r="A432" s="24" t="s">
        <v>1042</v>
      </c>
      <c r="B432" s="24" t="s">
        <v>413</v>
      </c>
      <c r="C432" s="24" t="s">
        <v>868</v>
      </c>
    </row>
    <row r="433" spans="1:3" x14ac:dyDescent="0.3">
      <c r="A433" s="24" t="s">
        <v>1043</v>
      </c>
      <c r="B433" s="24" t="s">
        <v>593</v>
      </c>
      <c r="C433" s="24" t="s">
        <v>594</v>
      </c>
    </row>
    <row r="434" spans="1:3" x14ac:dyDescent="0.3">
      <c r="A434" s="24" t="s">
        <v>1044</v>
      </c>
      <c r="B434" s="24" t="s">
        <v>455</v>
      </c>
      <c r="C434" s="24" t="s">
        <v>871</v>
      </c>
    </row>
    <row r="435" spans="1:3" x14ac:dyDescent="0.3">
      <c r="A435" s="24" t="s">
        <v>1045</v>
      </c>
      <c r="B435" s="24" t="s">
        <v>455</v>
      </c>
      <c r="C435" s="24" t="s">
        <v>591</v>
      </c>
    </row>
    <row r="436" spans="1:3" x14ac:dyDescent="0.3">
      <c r="A436" s="24" t="s">
        <v>1046</v>
      </c>
      <c r="B436" s="24" t="s">
        <v>451</v>
      </c>
      <c r="C436" s="24" t="s">
        <v>874</v>
      </c>
    </row>
    <row r="437" spans="1:3" x14ac:dyDescent="0.3">
      <c r="A437" s="24" t="s">
        <v>1047</v>
      </c>
      <c r="B437" s="24" t="s">
        <v>451</v>
      </c>
      <c r="C437" s="24" t="s">
        <v>874</v>
      </c>
    </row>
    <row r="438" spans="1:3" x14ac:dyDescent="0.3">
      <c r="A438" s="24" t="s">
        <v>1048</v>
      </c>
      <c r="B438" s="24" t="s">
        <v>451</v>
      </c>
      <c r="C438" s="24" t="s">
        <v>874</v>
      </c>
    </row>
    <row r="439" spans="1:3" x14ac:dyDescent="0.3">
      <c r="A439" s="24" t="s">
        <v>1049</v>
      </c>
      <c r="B439" s="24" t="s">
        <v>465</v>
      </c>
      <c r="C439" s="24" t="s">
        <v>1050</v>
      </c>
    </row>
    <row r="440" spans="1:3" x14ac:dyDescent="0.3">
      <c r="A440" s="24" t="s">
        <v>1051</v>
      </c>
      <c r="B440" s="24" t="s">
        <v>407</v>
      </c>
      <c r="C440" s="24" t="s">
        <v>408</v>
      </c>
    </row>
    <row r="441" spans="1:3" x14ac:dyDescent="0.3">
      <c r="A441" s="24" t="s">
        <v>1052</v>
      </c>
      <c r="B441" s="24" t="s">
        <v>427</v>
      </c>
      <c r="C441" s="24" t="s">
        <v>878</v>
      </c>
    </row>
    <row r="442" spans="1:3" x14ac:dyDescent="0.3">
      <c r="A442" s="24" t="s">
        <v>1053</v>
      </c>
      <c r="B442" s="24" t="s">
        <v>416</v>
      </c>
      <c r="C442" s="24" t="s">
        <v>468</v>
      </c>
    </row>
    <row r="443" spans="1:3" x14ac:dyDescent="0.3">
      <c r="A443" s="24" t="s">
        <v>1054</v>
      </c>
      <c r="B443" s="24" t="s">
        <v>451</v>
      </c>
      <c r="C443" s="24" t="s">
        <v>1055</v>
      </c>
    </row>
    <row r="444" spans="1:3" x14ac:dyDescent="0.3">
      <c r="A444" s="24" t="s">
        <v>1056</v>
      </c>
      <c r="B444" s="24" t="s">
        <v>455</v>
      </c>
      <c r="C444" s="24" t="s">
        <v>456</v>
      </c>
    </row>
    <row r="445" spans="1:3" x14ac:dyDescent="0.3">
      <c r="A445" s="24" t="s">
        <v>1057</v>
      </c>
      <c r="B445" s="24" t="s">
        <v>451</v>
      </c>
      <c r="C445" s="24" t="s">
        <v>452</v>
      </c>
    </row>
    <row r="446" spans="1:3" x14ac:dyDescent="0.3">
      <c r="A446" s="24" t="s">
        <v>1058</v>
      </c>
      <c r="B446" s="24" t="s">
        <v>443</v>
      </c>
      <c r="C446" s="24" t="s">
        <v>852</v>
      </c>
    </row>
    <row r="447" spans="1:3" x14ac:dyDescent="0.3">
      <c r="A447" s="24" t="s">
        <v>1059</v>
      </c>
      <c r="B447" s="24" t="s">
        <v>416</v>
      </c>
      <c r="C447" s="24" t="s">
        <v>468</v>
      </c>
    </row>
    <row r="448" spans="1:3" x14ac:dyDescent="0.3">
      <c r="A448" s="24" t="s">
        <v>1060</v>
      </c>
      <c r="B448" s="24" t="s">
        <v>424</v>
      </c>
      <c r="C448" s="24" t="s">
        <v>846</v>
      </c>
    </row>
    <row r="449" spans="1:3" x14ac:dyDescent="0.3">
      <c r="A449" s="24" t="s">
        <v>1061</v>
      </c>
      <c r="B449" s="24" t="s">
        <v>451</v>
      </c>
      <c r="C449" s="24" t="s">
        <v>452</v>
      </c>
    </row>
    <row r="450" spans="1:3" x14ac:dyDescent="0.3">
      <c r="A450" s="24" t="s">
        <v>1062</v>
      </c>
      <c r="B450" s="24" t="s">
        <v>440</v>
      </c>
      <c r="C450" s="24" t="s">
        <v>441</v>
      </c>
    </row>
    <row r="451" spans="1:3" x14ac:dyDescent="0.3">
      <c r="A451" s="24" t="s">
        <v>1063</v>
      </c>
      <c r="B451" s="24" t="s">
        <v>427</v>
      </c>
      <c r="C451" s="24" t="s">
        <v>843</v>
      </c>
    </row>
    <row r="452" spans="1:3" x14ac:dyDescent="0.3">
      <c r="A452" s="24" t="s">
        <v>1064</v>
      </c>
      <c r="B452" s="24" t="s">
        <v>427</v>
      </c>
      <c r="C452" s="24" t="s">
        <v>841</v>
      </c>
    </row>
    <row r="453" spans="1:3" x14ac:dyDescent="0.3">
      <c r="A453" s="24" t="s">
        <v>1065</v>
      </c>
      <c r="B453" s="24" t="s">
        <v>812</v>
      </c>
      <c r="C453" s="24" t="s">
        <v>839</v>
      </c>
    </row>
    <row r="454" spans="1:3" x14ac:dyDescent="0.3">
      <c r="A454" s="24" t="s">
        <v>1066</v>
      </c>
      <c r="B454" s="24" t="s">
        <v>413</v>
      </c>
      <c r="C454" s="24" t="s">
        <v>414</v>
      </c>
    </row>
    <row r="455" spans="1:3" x14ac:dyDescent="0.3">
      <c r="A455" s="24" t="s">
        <v>1067</v>
      </c>
      <c r="B455" s="24" t="s">
        <v>433</v>
      </c>
      <c r="C455" s="24" t="s">
        <v>833</v>
      </c>
    </row>
    <row r="456" spans="1:3" x14ac:dyDescent="0.3">
      <c r="A456" s="24" t="s">
        <v>1068</v>
      </c>
      <c r="B456" s="24" t="s">
        <v>407</v>
      </c>
      <c r="C456" s="24" t="s">
        <v>408</v>
      </c>
    </row>
    <row r="457" spans="1:3" x14ac:dyDescent="0.3">
      <c r="A457" s="24" t="s">
        <v>1069</v>
      </c>
      <c r="B457" s="24" t="s">
        <v>443</v>
      </c>
      <c r="C457" s="24" t="s">
        <v>525</v>
      </c>
    </row>
    <row r="458" spans="1:3" x14ac:dyDescent="0.3">
      <c r="A458" s="24" t="s">
        <v>1070</v>
      </c>
      <c r="B458" s="24" t="s">
        <v>493</v>
      </c>
      <c r="C458" s="24" t="s">
        <v>829</v>
      </c>
    </row>
    <row r="459" spans="1:3" x14ac:dyDescent="0.3">
      <c r="A459" s="24" t="s">
        <v>1071</v>
      </c>
      <c r="B459" s="24" t="s">
        <v>443</v>
      </c>
      <c r="C459" s="24" t="s">
        <v>509</v>
      </c>
    </row>
    <row r="460" spans="1:3" x14ac:dyDescent="0.3">
      <c r="A460" s="24" t="s">
        <v>1072</v>
      </c>
      <c r="B460" s="24" t="s">
        <v>407</v>
      </c>
      <c r="C460" s="24" t="s">
        <v>408</v>
      </c>
    </row>
    <row r="461" spans="1:3" x14ac:dyDescent="0.3">
      <c r="A461" s="24" t="s">
        <v>1073</v>
      </c>
      <c r="B461" s="24" t="s">
        <v>443</v>
      </c>
      <c r="C461" s="24" t="s">
        <v>823</v>
      </c>
    </row>
    <row r="462" spans="1:3" x14ac:dyDescent="0.3">
      <c r="A462" s="24" t="s">
        <v>1074</v>
      </c>
      <c r="B462" s="24" t="s">
        <v>493</v>
      </c>
      <c r="C462" s="24" t="s">
        <v>575</v>
      </c>
    </row>
    <row r="463" spans="1:3" x14ac:dyDescent="0.3">
      <c r="A463" s="24" t="s">
        <v>1075</v>
      </c>
      <c r="B463" s="24" t="s">
        <v>493</v>
      </c>
      <c r="C463" s="24" t="s">
        <v>575</v>
      </c>
    </row>
    <row r="464" spans="1:3" x14ac:dyDescent="0.3">
      <c r="A464" s="24" t="s">
        <v>1076</v>
      </c>
      <c r="B464" s="24" t="s">
        <v>416</v>
      </c>
      <c r="C464" s="24" t="s">
        <v>468</v>
      </c>
    </row>
    <row r="465" spans="1:3" x14ac:dyDescent="0.3">
      <c r="A465" s="24" t="s">
        <v>1077</v>
      </c>
      <c r="B465" s="24" t="s">
        <v>755</v>
      </c>
      <c r="C465" s="24" t="s">
        <v>756</v>
      </c>
    </row>
    <row r="466" spans="1:3" x14ac:dyDescent="0.3">
      <c r="A466" s="24" t="s">
        <v>1078</v>
      </c>
      <c r="B466" s="24" t="s">
        <v>443</v>
      </c>
      <c r="C466" s="24" t="s">
        <v>525</v>
      </c>
    </row>
    <row r="467" spans="1:3" x14ac:dyDescent="0.3">
      <c r="A467" s="24" t="s">
        <v>1079</v>
      </c>
      <c r="B467" s="24" t="s">
        <v>506</v>
      </c>
      <c r="C467" s="24" t="s">
        <v>645</v>
      </c>
    </row>
    <row r="468" spans="1:3" x14ac:dyDescent="0.3">
      <c r="A468" s="24" t="s">
        <v>1080</v>
      </c>
      <c r="B468" s="24" t="s">
        <v>506</v>
      </c>
      <c r="C468" s="24" t="s">
        <v>645</v>
      </c>
    </row>
    <row r="469" spans="1:3" x14ac:dyDescent="0.3">
      <c r="A469" s="24" t="s">
        <v>1081</v>
      </c>
      <c r="B469" s="24" t="s">
        <v>413</v>
      </c>
      <c r="C469" s="24" t="s">
        <v>414</v>
      </c>
    </row>
    <row r="470" spans="1:3" x14ac:dyDescent="0.3">
      <c r="A470" s="24" t="s">
        <v>1082</v>
      </c>
      <c r="B470" s="24" t="s">
        <v>416</v>
      </c>
      <c r="C470" s="24" t="s">
        <v>468</v>
      </c>
    </row>
    <row r="471" spans="1:3" x14ac:dyDescent="0.3">
      <c r="A471" s="24" t="s">
        <v>1083</v>
      </c>
      <c r="B471" s="24" t="s">
        <v>416</v>
      </c>
      <c r="C471" s="24" t="s">
        <v>468</v>
      </c>
    </row>
    <row r="472" spans="1:3" x14ac:dyDescent="0.3">
      <c r="A472" s="24" t="s">
        <v>1084</v>
      </c>
      <c r="B472" s="24" t="s">
        <v>416</v>
      </c>
      <c r="C472" s="24" t="s">
        <v>468</v>
      </c>
    </row>
    <row r="473" spans="1:3" x14ac:dyDescent="0.3">
      <c r="A473" s="24" t="s">
        <v>1085</v>
      </c>
      <c r="B473" s="24" t="s">
        <v>416</v>
      </c>
      <c r="C473" s="24" t="s">
        <v>468</v>
      </c>
    </row>
    <row r="474" spans="1:3" x14ac:dyDescent="0.3">
      <c r="A474" s="24" t="s">
        <v>1086</v>
      </c>
      <c r="B474" s="24" t="s">
        <v>458</v>
      </c>
      <c r="C474" s="24" t="s">
        <v>527</v>
      </c>
    </row>
    <row r="475" spans="1:3" x14ac:dyDescent="0.3">
      <c r="A475" s="24" t="s">
        <v>1087</v>
      </c>
      <c r="B475" s="24" t="s">
        <v>443</v>
      </c>
      <c r="C475" s="24" t="s">
        <v>732</v>
      </c>
    </row>
    <row r="476" spans="1:3" x14ac:dyDescent="0.3">
      <c r="A476" s="24" t="s">
        <v>1088</v>
      </c>
      <c r="B476" s="24" t="s">
        <v>430</v>
      </c>
      <c r="C476" s="24" t="s">
        <v>1089</v>
      </c>
    </row>
    <row r="477" spans="1:3" x14ac:dyDescent="0.3">
      <c r="A477" s="24" t="s">
        <v>1090</v>
      </c>
      <c r="B477" s="24" t="s">
        <v>413</v>
      </c>
      <c r="C477" s="24" t="s">
        <v>885</v>
      </c>
    </row>
    <row r="478" spans="1:3" x14ac:dyDescent="0.3">
      <c r="A478" s="24" t="s">
        <v>1091</v>
      </c>
      <c r="B478" s="24" t="s">
        <v>506</v>
      </c>
      <c r="C478" s="24" t="s">
        <v>1092</v>
      </c>
    </row>
    <row r="479" spans="1:3" x14ac:dyDescent="0.3">
      <c r="A479" s="24" t="s">
        <v>1093</v>
      </c>
      <c r="B479" s="24" t="s">
        <v>413</v>
      </c>
      <c r="C479" s="24" t="s">
        <v>414</v>
      </c>
    </row>
    <row r="480" spans="1:3" x14ac:dyDescent="0.3">
      <c r="A480" s="24" t="s">
        <v>1094</v>
      </c>
      <c r="B480" s="24" t="s">
        <v>410</v>
      </c>
      <c r="C480" s="24" t="s">
        <v>447</v>
      </c>
    </row>
    <row r="481" spans="1:3" x14ac:dyDescent="0.3">
      <c r="A481" s="24" t="s">
        <v>1095</v>
      </c>
      <c r="B481" s="24" t="s">
        <v>410</v>
      </c>
      <c r="C481" s="24" t="s">
        <v>447</v>
      </c>
    </row>
    <row r="482" spans="1:3" x14ac:dyDescent="0.3">
      <c r="A482" s="24" t="s">
        <v>1096</v>
      </c>
      <c r="B482" s="24" t="s">
        <v>443</v>
      </c>
      <c r="C482" s="24" t="s">
        <v>1097</v>
      </c>
    </row>
    <row r="483" spans="1:3" x14ac:dyDescent="0.3">
      <c r="A483" s="24" t="s">
        <v>1098</v>
      </c>
      <c r="B483" s="24" t="s">
        <v>493</v>
      </c>
      <c r="C483" s="24" t="s">
        <v>503</v>
      </c>
    </row>
    <row r="484" spans="1:3" x14ac:dyDescent="0.3">
      <c r="A484" s="24" t="s">
        <v>1099</v>
      </c>
      <c r="B484" s="24" t="s">
        <v>451</v>
      </c>
      <c r="C484" s="24" t="s">
        <v>1100</v>
      </c>
    </row>
    <row r="485" spans="1:3" x14ac:dyDescent="0.3">
      <c r="A485" s="24" t="s">
        <v>1101</v>
      </c>
      <c r="B485" s="24" t="s">
        <v>812</v>
      </c>
      <c r="C485" s="24" t="s">
        <v>1102</v>
      </c>
    </row>
    <row r="486" spans="1:3" x14ac:dyDescent="0.3">
      <c r="A486" s="24" t="s">
        <v>1103</v>
      </c>
      <c r="B486" s="24" t="s">
        <v>407</v>
      </c>
      <c r="C486" s="24" t="s">
        <v>408</v>
      </c>
    </row>
    <row r="487" spans="1:3" x14ac:dyDescent="0.3">
      <c r="A487" s="24" t="s">
        <v>1104</v>
      </c>
      <c r="B487" s="24" t="s">
        <v>455</v>
      </c>
      <c r="C487" s="24" t="s">
        <v>1105</v>
      </c>
    </row>
    <row r="488" spans="1:3" x14ac:dyDescent="0.3">
      <c r="A488" s="24" t="s">
        <v>1106</v>
      </c>
      <c r="B488" s="24" t="s">
        <v>416</v>
      </c>
      <c r="C488" s="24" t="s">
        <v>468</v>
      </c>
    </row>
    <row r="489" spans="1:3" x14ac:dyDescent="0.3">
      <c r="A489" s="24" t="s">
        <v>1107</v>
      </c>
      <c r="B489" s="24" t="s">
        <v>407</v>
      </c>
      <c r="C489" s="24" t="s">
        <v>408</v>
      </c>
    </row>
    <row r="490" spans="1:3" x14ac:dyDescent="0.3">
      <c r="A490" s="24" t="s">
        <v>1108</v>
      </c>
      <c r="B490" s="24" t="s">
        <v>410</v>
      </c>
      <c r="C490" s="24" t="s">
        <v>411</v>
      </c>
    </row>
    <row r="491" spans="1:3" x14ac:dyDescent="0.3">
      <c r="A491" s="24" t="s">
        <v>1109</v>
      </c>
      <c r="B491" s="24" t="s">
        <v>451</v>
      </c>
      <c r="C491" s="24" t="s">
        <v>1110</v>
      </c>
    </row>
    <row r="492" spans="1:3" x14ac:dyDescent="0.3">
      <c r="A492" s="24" t="s">
        <v>1111</v>
      </c>
      <c r="B492" s="24" t="s">
        <v>451</v>
      </c>
      <c r="C492" s="24" t="s">
        <v>544</v>
      </c>
    </row>
    <row r="493" spans="1:3" x14ac:dyDescent="0.3">
      <c r="A493" s="24" t="s">
        <v>1112</v>
      </c>
      <c r="B493" s="24" t="s">
        <v>506</v>
      </c>
      <c r="C493" s="24" t="s">
        <v>645</v>
      </c>
    </row>
    <row r="494" spans="1:3" x14ac:dyDescent="0.3">
      <c r="A494" s="24" t="s">
        <v>1113</v>
      </c>
      <c r="B494" s="24" t="s">
        <v>451</v>
      </c>
      <c r="C494" s="24" t="s">
        <v>544</v>
      </c>
    </row>
    <row r="495" spans="1:3" x14ac:dyDescent="0.3">
      <c r="A495" s="24" t="s">
        <v>1114</v>
      </c>
      <c r="B495" s="24" t="s">
        <v>443</v>
      </c>
      <c r="C495" s="24" t="s">
        <v>1115</v>
      </c>
    </row>
    <row r="496" spans="1:3" x14ac:dyDescent="0.3">
      <c r="A496" s="24" t="s">
        <v>1116</v>
      </c>
      <c r="B496" s="24" t="s">
        <v>516</v>
      </c>
      <c r="C496" s="24" t="s">
        <v>1117</v>
      </c>
    </row>
    <row r="497" spans="1:3" x14ac:dyDescent="0.3">
      <c r="A497" s="24" t="s">
        <v>1118</v>
      </c>
      <c r="B497" s="24" t="s">
        <v>455</v>
      </c>
      <c r="C497" s="24" t="s">
        <v>777</v>
      </c>
    </row>
    <row r="498" spans="1:3" x14ac:dyDescent="0.3">
      <c r="A498" s="24" t="s">
        <v>1119</v>
      </c>
      <c r="B498" s="24" t="s">
        <v>443</v>
      </c>
      <c r="C498" s="24" t="s">
        <v>1120</v>
      </c>
    </row>
    <row r="499" spans="1:3" x14ac:dyDescent="0.3">
      <c r="A499" s="24" t="s">
        <v>1121</v>
      </c>
      <c r="B499" s="24" t="s">
        <v>427</v>
      </c>
      <c r="C499" s="24" t="s">
        <v>1122</v>
      </c>
    </row>
    <row r="500" spans="1:3" x14ac:dyDescent="0.3">
      <c r="A500" s="24" t="s">
        <v>1123</v>
      </c>
      <c r="B500" s="24" t="s">
        <v>474</v>
      </c>
      <c r="C500" s="24" t="s">
        <v>475</v>
      </c>
    </row>
    <row r="501" spans="1:3" x14ac:dyDescent="0.3">
      <c r="A501" s="24" t="s">
        <v>1124</v>
      </c>
      <c r="B501" s="24" t="s">
        <v>430</v>
      </c>
      <c r="C501" s="24" t="s">
        <v>436</v>
      </c>
    </row>
    <row r="502" spans="1:3" x14ac:dyDescent="0.3">
      <c r="A502" s="24" t="s">
        <v>1125</v>
      </c>
      <c r="B502" s="24" t="s">
        <v>430</v>
      </c>
      <c r="C502" s="24" t="s">
        <v>639</v>
      </c>
    </row>
    <row r="503" spans="1:3" x14ac:dyDescent="0.3">
      <c r="A503" s="24" t="s">
        <v>1126</v>
      </c>
      <c r="B503" s="24" t="s">
        <v>427</v>
      </c>
      <c r="C503" s="24" t="s">
        <v>1127</v>
      </c>
    </row>
    <row r="504" spans="1:3" x14ac:dyDescent="0.3">
      <c r="A504" s="24" t="s">
        <v>1128</v>
      </c>
      <c r="B504" s="24" t="s">
        <v>413</v>
      </c>
      <c r="C504" s="24" t="s">
        <v>633</v>
      </c>
    </row>
    <row r="505" spans="1:3" x14ac:dyDescent="0.3">
      <c r="A505" s="24" t="s">
        <v>1129</v>
      </c>
      <c r="B505" s="24" t="s">
        <v>433</v>
      </c>
      <c r="C505" s="24" t="s">
        <v>1130</v>
      </c>
    </row>
    <row r="506" spans="1:3" x14ac:dyDescent="0.3">
      <c r="A506" s="24" t="s">
        <v>1131</v>
      </c>
      <c r="B506" s="24" t="s">
        <v>506</v>
      </c>
      <c r="C506" s="24" t="s">
        <v>514</v>
      </c>
    </row>
    <row r="507" spans="1:3" x14ac:dyDescent="0.3">
      <c r="A507" s="24" t="s">
        <v>1132</v>
      </c>
      <c r="B507" s="24" t="s">
        <v>407</v>
      </c>
      <c r="C507" s="24" t="s">
        <v>762</v>
      </c>
    </row>
    <row r="508" spans="1:3" x14ac:dyDescent="0.3">
      <c r="A508" s="24" t="s">
        <v>1133</v>
      </c>
      <c r="B508" s="24" t="s">
        <v>407</v>
      </c>
      <c r="C508" s="24" t="s">
        <v>408</v>
      </c>
    </row>
    <row r="509" spans="1:3" x14ac:dyDescent="0.3">
      <c r="A509" s="24" t="s">
        <v>1134</v>
      </c>
      <c r="B509" s="24" t="s">
        <v>413</v>
      </c>
      <c r="C509" s="24" t="s">
        <v>764</v>
      </c>
    </row>
    <row r="510" spans="1:3" x14ac:dyDescent="0.3">
      <c r="A510" s="24" t="s">
        <v>1135</v>
      </c>
      <c r="B510" s="24" t="s">
        <v>440</v>
      </c>
      <c r="C510" s="24" t="s">
        <v>1136</v>
      </c>
    </row>
    <row r="511" spans="1:3" x14ac:dyDescent="0.3">
      <c r="A511" s="24" t="s">
        <v>1137</v>
      </c>
      <c r="B511" s="24" t="s">
        <v>407</v>
      </c>
      <c r="C511" s="24" t="s">
        <v>408</v>
      </c>
    </row>
    <row r="512" spans="1:3" x14ac:dyDescent="0.3">
      <c r="A512" s="24" t="s">
        <v>1138</v>
      </c>
      <c r="B512" s="24" t="s">
        <v>443</v>
      </c>
      <c r="C512" s="24" t="s">
        <v>525</v>
      </c>
    </row>
    <row r="513" spans="1:3" x14ac:dyDescent="0.3">
      <c r="A513" s="24" t="s">
        <v>1139</v>
      </c>
      <c r="B513" s="24" t="s">
        <v>451</v>
      </c>
      <c r="C513" s="24" t="s">
        <v>1140</v>
      </c>
    </row>
    <row r="514" spans="1:3" x14ac:dyDescent="0.3">
      <c r="A514" s="24" t="s">
        <v>1141</v>
      </c>
      <c r="B514" s="24" t="s">
        <v>416</v>
      </c>
      <c r="C514" s="24" t="s">
        <v>468</v>
      </c>
    </row>
    <row r="515" spans="1:3" x14ac:dyDescent="0.3">
      <c r="A515" s="24" t="s">
        <v>1142</v>
      </c>
      <c r="B515" s="24" t="s">
        <v>465</v>
      </c>
      <c r="C515" s="24" t="s">
        <v>1143</v>
      </c>
    </row>
    <row r="516" spans="1:3" x14ac:dyDescent="0.3">
      <c r="A516" s="24" t="s">
        <v>1144</v>
      </c>
      <c r="B516" s="24" t="s">
        <v>481</v>
      </c>
      <c r="C516" s="24" t="s">
        <v>1145</v>
      </c>
    </row>
    <row r="517" spans="1:3" x14ac:dyDescent="0.3">
      <c r="A517" s="24" t="s">
        <v>1146</v>
      </c>
      <c r="B517" s="24" t="s">
        <v>661</v>
      </c>
      <c r="C517" s="24" t="s">
        <v>1147</v>
      </c>
    </row>
    <row r="518" spans="1:3" x14ac:dyDescent="0.3">
      <c r="A518" s="24" t="s">
        <v>1148</v>
      </c>
      <c r="B518" s="24" t="s">
        <v>497</v>
      </c>
      <c r="C518" s="24" t="s">
        <v>498</v>
      </c>
    </row>
    <row r="519" spans="1:3" x14ac:dyDescent="0.3">
      <c r="A519" s="24" t="s">
        <v>1149</v>
      </c>
      <c r="B519" s="24" t="s">
        <v>465</v>
      </c>
      <c r="C519" s="24" t="s">
        <v>551</v>
      </c>
    </row>
    <row r="520" spans="1:3" x14ac:dyDescent="0.3">
      <c r="A520" s="24" t="s">
        <v>1150</v>
      </c>
      <c r="B520" s="24" t="s">
        <v>407</v>
      </c>
      <c r="C520" s="24" t="s">
        <v>408</v>
      </c>
    </row>
    <row r="521" spans="1:3" x14ac:dyDescent="0.3">
      <c r="A521" s="24" t="s">
        <v>1151</v>
      </c>
      <c r="B521" s="24" t="s">
        <v>410</v>
      </c>
      <c r="C521" s="24" t="s">
        <v>447</v>
      </c>
    </row>
    <row r="522" spans="1:3" x14ac:dyDescent="0.3">
      <c r="A522" s="24" t="s">
        <v>1152</v>
      </c>
      <c r="B522" s="24" t="s">
        <v>474</v>
      </c>
      <c r="C522" s="24" t="s">
        <v>475</v>
      </c>
    </row>
    <row r="523" spans="1:3" x14ac:dyDescent="0.3">
      <c r="A523" s="24" t="s">
        <v>1153</v>
      </c>
      <c r="B523" s="24" t="s">
        <v>407</v>
      </c>
      <c r="C523" s="24" t="s">
        <v>408</v>
      </c>
    </row>
    <row r="524" spans="1:3" x14ac:dyDescent="0.3">
      <c r="A524" s="24" t="s">
        <v>1154</v>
      </c>
      <c r="B524" s="24" t="s">
        <v>407</v>
      </c>
      <c r="C524" s="24" t="s">
        <v>1155</v>
      </c>
    </row>
    <row r="525" spans="1:3" x14ac:dyDescent="0.3">
      <c r="A525" s="24" t="s">
        <v>1156</v>
      </c>
      <c r="B525" s="24" t="s">
        <v>493</v>
      </c>
      <c r="C525" s="24" t="s">
        <v>1157</v>
      </c>
    </row>
    <row r="526" spans="1:3" x14ac:dyDescent="0.3">
      <c r="A526" s="24" t="s">
        <v>1158</v>
      </c>
      <c r="B526" s="24" t="s">
        <v>812</v>
      </c>
      <c r="C526" s="24" t="s">
        <v>1159</v>
      </c>
    </row>
    <row r="527" spans="1:3" x14ac:dyDescent="0.3">
      <c r="A527" s="24" t="s">
        <v>1160</v>
      </c>
      <c r="B527" s="24" t="s">
        <v>424</v>
      </c>
      <c r="C527" s="24" t="s">
        <v>815</v>
      </c>
    </row>
    <row r="528" spans="1:3" x14ac:dyDescent="0.3">
      <c r="A528" s="24" t="s">
        <v>1161</v>
      </c>
      <c r="B528" s="24" t="s">
        <v>407</v>
      </c>
      <c r="C528" s="24" t="s">
        <v>408</v>
      </c>
    </row>
    <row r="529" spans="1:3" x14ac:dyDescent="0.3">
      <c r="A529" s="24" t="s">
        <v>1162</v>
      </c>
      <c r="B529" s="24" t="s">
        <v>506</v>
      </c>
      <c r="C529" s="24" t="s">
        <v>810</v>
      </c>
    </row>
    <row r="530" spans="1:3" x14ac:dyDescent="0.3">
      <c r="A530" s="24" t="s">
        <v>1163</v>
      </c>
      <c r="B530" s="24" t="s">
        <v>430</v>
      </c>
      <c r="C530" s="24" t="s">
        <v>1164</v>
      </c>
    </row>
    <row r="531" spans="1:3" x14ac:dyDescent="0.3">
      <c r="A531" s="24" t="s">
        <v>1165</v>
      </c>
      <c r="B531" s="24" t="s">
        <v>474</v>
      </c>
      <c r="C531" s="24" t="s">
        <v>475</v>
      </c>
    </row>
    <row r="532" spans="1:3" x14ac:dyDescent="0.3">
      <c r="A532" s="24" t="s">
        <v>1166</v>
      </c>
      <c r="B532" s="24" t="s">
        <v>407</v>
      </c>
      <c r="C532" s="24" t="s">
        <v>1167</v>
      </c>
    </row>
    <row r="533" spans="1:3" x14ac:dyDescent="0.3">
      <c r="A533" s="24" t="s">
        <v>1168</v>
      </c>
      <c r="B533" s="24" t="s">
        <v>440</v>
      </c>
      <c r="C533" s="24" t="s">
        <v>441</v>
      </c>
    </row>
    <row r="534" spans="1:3" x14ac:dyDescent="0.3">
      <c r="A534" s="24" t="s">
        <v>1169</v>
      </c>
      <c r="B534" s="24" t="s">
        <v>424</v>
      </c>
      <c r="C534" s="24" t="s">
        <v>1170</v>
      </c>
    </row>
    <row r="535" spans="1:3" x14ac:dyDescent="0.3">
      <c r="A535" s="24" t="s">
        <v>1171</v>
      </c>
      <c r="B535" s="24" t="s">
        <v>413</v>
      </c>
      <c r="C535" s="24" t="s">
        <v>885</v>
      </c>
    </row>
    <row r="536" spans="1:3" x14ac:dyDescent="0.3">
      <c r="A536" s="24" t="s">
        <v>1172</v>
      </c>
      <c r="B536" s="24" t="s">
        <v>443</v>
      </c>
      <c r="C536" s="24" t="s">
        <v>1002</v>
      </c>
    </row>
    <row r="537" spans="1:3" x14ac:dyDescent="0.3">
      <c r="A537" s="24" t="s">
        <v>1173</v>
      </c>
      <c r="B537" s="24" t="s">
        <v>455</v>
      </c>
      <c r="C537" s="24" t="s">
        <v>456</v>
      </c>
    </row>
    <row r="538" spans="1:3" x14ac:dyDescent="0.3">
      <c r="A538" s="24" t="s">
        <v>1174</v>
      </c>
      <c r="B538" s="24" t="s">
        <v>416</v>
      </c>
      <c r="C538" s="24" t="s">
        <v>1175</v>
      </c>
    </row>
    <row r="539" spans="1:3" x14ac:dyDescent="0.3">
      <c r="A539" s="24" t="s">
        <v>1176</v>
      </c>
      <c r="B539" s="24" t="s">
        <v>416</v>
      </c>
      <c r="C539" s="24" t="s">
        <v>1175</v>
      </c>
    </row>
    <row r="540" spans="1:3" x14ac:dyDescent="0.3">
      <c r="A540" s="24" t="s">
        <v>1177</v>
      </c>
      <c r="B540" s="24" t="s">
        <v>416</v>
      </c>
      <c r="C540" s="24" t="s">
        <v>1175</v>
      </c>
    </row>
    <row r="541" spans="1:3" x14ac:dyDescent="0.3">
      <c r="A541" s="24" t="s">
        <v>1178</v>
      </c>
      <c r="B541" s="24" t="s">
        <v>416</v>
      </c>
      <c r="C541" s="24" t="s">
        <v>468</v>
      </c>
    </row>
    <row r="542" spans="1:3" x14ac:dyDescent="0.3">
      <c r="A542" s="24" t="s">
        <v>1179</v>
      </c>
      <c r="B542" s="24" t="s">
        <v>416</v>
      </c>
      <c r="C542" s="24" t="s">
        <v>1175</v>
      </c>
    </row>
    <row r="543" spans="1:3" x14ac:dyDescent="0.3">
      <c r="A543" s="24" t="s">
        <v>1180</v>
      </c>
      <c r="B543" s="24" t="s">
        <v>416</v>
      </c>
      <c r="C543" s="24" t="s">
        <v>417</v>
      </c>
    </row>
    <row r="544" spans="1:3" x14ac:dyDescent="0.3">
      <c r="A544" s="24" t="s">
        <v>1181</v>
      </c>
      <c r="B544" s="24" t="s">
        <v>443</v>
      </c>
      <c r="C544" s="24" t="s">
        <v>1182</v>
      </c>
    </row>
    <row r="545" spans="1:3" x14ac:dyDescent="0.3">
      <c r="A545" s="24" t="s">
        <v>1183</v>
      </c>
      <c r="B545" s="24" t="s">
        <v>941</v>
      </c>
      <c r="C545" s="24" t="s">
        <v>1184</v>
      </c>
    </row>
    <row r="546" spans="1:3" x14ac:dyDescent="0.3">
      <c r="A546" s="24" t="s">
        <v>1185</v>
      </c>
      <c r="B546" s="24" t="s">
        <v>941</v>
      </c>
      <c r="C546" s="24" t="s">
        <v>1186</v>
      </c>
    </row>
    <row r="547" spans="1:3" x14ac:dyDescent="0.3">
      <c r="A547" s="24" t="s">
        <v>1187</v>
      </c>
      <c r="B547" s="24" t="s">
        <v>407</v>
      </c>
      <c r="C547" s="24" t="s">
        <v>408</v>
      </c>
    </row>
    <row r="548" spans="1:3" x14ac:dyDescent="0.3">
      <c r="A548" s="24" t="s">
        <v>1188</v>
      </c>
      <c r="B548" s="24" t="s">
        <v>465</v>
      </c>
      <c r="C548" s="24" t="s">
        <v>586</v>
      </c>
    </row>
    <row r="549" spans="1:3" x14ac:dyDescent="0.3">
      <c r="A549" s="24" t="s">
        <v>1189</v>
      </c>
      <c r="B549" s="24" t="s">
        <v>420</v>
      </c>
      <c r="C549" s="24" t="s">
        <v>421</v>
      </c>
    </row>
    <row r="550" spans="1:3" x14ac:dyDescent="0.3">
      <c r="A550" s="24" t="s">
        <v>1190</v>
      </c>
      <c r="B550" s="24" t="s">
        <v>413</v>
      </c>
      <c r="C550" s="24" t="s">
        <v>414</v>
      </c>
    </row>
    <row r="551" spans="1:3" x14ac:dyDescent="0.3">
      <c r="A551" s="24" t="s">
        <v>1191</v>
      </c>
      <c r="B551" s="24" t="s">
        <v>416</v>
      </c>
      <c r="C551" s="24" t="s">
        <v>468</v>
      </c>
    </row>
    <row r="552" spans="1:3" x14ac:dyDescent="0.3">
      <c r="A552" s="24" t="s">
        <v>1192</v>
      </c>
      <c r="B552" s="24" t="s">
        <v>451</v>
      </c>
      <c r="C552" s="24" t="s">
        <v>544</v>
      </c>
    </row>
    <row r="553" spans="1:3" x14ac:dyDescent="0.3">
      <c r="A553" s="24" t="s">
        <v>1193</v>
      </c>
      <c r="B553" s="24" t="s">
        <v>407</v>
      </c>
      <c r="C553" s="24" t="s">
        <v>408</v>
      </c>
    </row>
    <row r="554" spans="1:3" x14ac:dyDescent="0.3">
      <c r="A554" s="24" t="s">
        <v>1194</v>
      </c>
      <c r="B554" s="24" t="s">
        <v>458</v>
      </c>
      <c r="C554" s="24" t="s">
        <v>527</v>
      </c>
    </row>
    <row r="555" spans="1:3" x14ac:dyDescent="0.3">
      <c r="A555" s="24" t="s">
        <v>1195</v>
      </c>
      <c r="B555" s="24" t="s">
        <v>407</v>
      </c>
      <c r="C555" s="24" t="s">
        <v>1196</v>
      </c>
    </row>
    <row r="556" spans="1:3" x14ac:dyDescent="0.3">
      <c r="A556" s="24" t="s">
        <v>1197</v>
      </c>
      <c r="B556" s="24" t="s">
        <v>451</v>
      </c>
      <c r="C556" s="24" t="s">
        <v>1055</v>
      </c>
    </row>
    <row r="557" spans="1:3" x14ac:dyDescent="0.3">
      <c r="A557" s="24" t="s">
        <v>1198</v>
      </c>
      <c r="B557" s="24" t="s">
        <v>407</v>
      </c>
      <c r="C557" s="24" t="s">
        <v>408</v>
      </c>
    </row>
    <row r="558" spans="1:3" x14ac:dyDescent="0.3">
      <c r="A558" s="24" t="s">
        <v>1199</v>
      </c>
      <c r="B558" s="24" t="s">
        <v>407</v>
      </c>
      <c r="C558" s="24" t="s">
        <v>408</v>
      </c>
    </row>
    <row r="559" spans="1:3" x14ac:dyDescent="0.3">
      <c r="A559" s="24" t="s">
        <v>1200</v>
      </c>
      <c r="B559" s="24" t="s">
        <v>413</v>
      </c>
      <c r="C559" s="24" t="s">
        <v>1201</v>
      </c>
    </row>
    <row r="560" spans="1:3" x14ac:dyDescent="0.3">
      <c r="A560" s="24" t="s">
        <v>1202</v>
      </c>
      <c r="B560" s="24" t="s">
        <v>407</v>
      </c>
      <c r="C560" s="24" t="s">
        <v>779</v>
      </c>
    </row>
    <row r="561" spans="1:3" x14ac:dyDescent="0.3">
      <c r="A561" s="24" t="s">
        <v>1203</v>
      </c>
      <c r="B561" s="24" t="s">
        <v>413</v>
      </c>
      <c r="C561" s="24" t="s">
        <v>536</v>
      </c>
    </row>
    <row r="562" spans="1:3" x14ac:dyDescent="0.3">
      <c r="A562" s="24" t="s">
        <v>1204</v>
      </c>
      <c r="B562" s="24" t="s">
        <v>420</v>
      </c>
      <c r="C562" s="24" t="s">
        <v>421</v>
      </c>
    </row>
    <row r="563" spans="1:3" x14ac:dyDescent="0.3">
      <c r="A563" s="24" t="s">
        <v>1205</v>
      </c>
      <c r="B563" s="24" t="s">
        <v>493</v>
      </c>
      <c r="C563" s="24" t="s">
        <v>783</v>
      </c>
    </row>
    <row r="564" spans="1:3" x14ac:dyDescent="0.3">
      <c r="A564" s="24" t="s">
        <v>1206</v>
      </c>
      <c r="B564" s="24" t="s">
        <v>481</v>
      </c>
      <c r="C564" s="24" t="s">
        <v>785</v>
      </c>
    </row>
    <row r="565" spans="1:3" x14ac:dyDescent="0.3">
      <c r="A565" s="24" t="s">
        <v>1207</v>
      </c>
      <c r="B565" s="24" t="s">
        <v>413</v>
      </c>
      <c r="C565" s="24" t="s">
        <v>414</v>
      </c>
    </row>
    <row r="566" spans="1:3" x14ac:dyDescent="0.3">
      <c r="A566" s="24" t="s">
        <v>1208</v>
      </c>
      <c r="B566" s="24" t="s">
        <v>407</v>
      </c>
      <c r="C566" s="24" t="s">
        <v>408</v>
      </c>
    </row>
    <row r="567" spans="1:3" x14ac:dyDescent="0.3">
      <c r="A567" s="24" t="s">
        <v>1209</v>
      </c>
      <c r="B567" s="24" t="s">
        <v>413</v>
      </c>
      <c r="C567" s="24" t="s">
        <v>414</v>
      </c>
    </row>
    <row r="568" spans="1:3" x14ac:dyDescent="0.3">
      <c r="A568" s="24" t="s">
        <v>1210</v>
      </c>
      <c r="B568" s="24" t="s">
        <v>407</v>
      </c>
      <c r="C568" s="24" t="s">
        <v>408</v>
      </c>
    </row>
    <row r="569" spans="1:3" x14ac:dyDescent="0.3">
      <c r="A569" s="24" t="s">
        <v>1211</v>
      </c>
      <c r="B569" s="24" t="s">
        <v>443</v>
      </c>
      <c r="C569" s="24" t="s">
        <v>790</v>
      </c>
    </row>
    <row r="570" spans="1:3" x14ac:dyDescent="0.3">
      <c r="A570" s="24" t="s">
        <v>1212</v>
      </c>
      <c r="B570" s="24" t="s">
        <v>506</v>
      </c>
      <c r="C570" s="24" t="s">
        <v>1092</v>
      </c>
    </row>
    <row r="571" spans="1:3" x14ac:dyDescent="0.3">
      <c r="A571" s="24" t="s">
        <v>1213</v>
      </c>
      <c r="B571" s="24" t="s">
        <v>403</v>
      </c>
      <c r="C571" s="24" t="s">
        <v>792</v>
      </c>
    </row>
    <row r="572" spans="1:3" x14ac:dyDescent="0.3">
      <c r="A572" s="24" t="s">
        <v>1214</v>
      </c>
      <c r="B572" s="24" t="s">
        <v>443</v>
      </c>
      <c r="C572" s="24" t="s">
        <v>1215</v>
      </c>
    </row>
    <row r="573" spans="1:3" x14ac:dyDescent="0.3">
      <c r="A573" s="24" t="s">
        <v>1216</v>
      </c>
      <c r="B573" s="24" t="s">
        <v>529</v>
      </c>
      <c r="C573" s="24" t="s">
        <v>794</v>
      </c>
    </row>
    <row r="574" spans="1:3" x14ac:dyDescent="0.3">
      <c r="A574" s="24" t="s">
        <v>1217</v>
      </c>
      <c r="B574" s="24" t="s">
        <v>812</v>
      </c>
      <c r="C574" s="24" t="s">
        <v>1218</v>
      </c>
    </row>
    <row r="575" spans="1:3" x14ac:dyDescent="0.3">
      <c r="A575" s="24" t="s">
        <v>1219</v>
      </c>
      <c r="B575" s="24" t="s">
        <v>413</v>
      </c>
      <c r="C575" s="24" t="s">
        <v>414</v>
      </c>
    </row>
    <row r="576" spans="1:3" x14ac:dyDescent="0.3">
      <c r="A576" s="24" t="s">
        <v>1220</v>
      </c>
      <c r="B576" s="24" t="s">
        <v>413</v>
      </c>
      <c r="C576" s="24" t="s">
        <v>414</v>
      </c>
    </row>
    <row r="577" spans="1:3" x14ac:dyDescent="0.3">
      <c r="A577" s="24" t="s">
        <v>1221</v>
      </c>
      <c r="B577" s="24" t="s">
        <v>458</v>
      </c>
      <c r="C577" s="24" t="s">
        <v>527</v>
      </c>
    </row>
    <row r="578" spans="1:3" x14ac:dyDescent="0.3">
      <c r="A578" s="24" t="s">
        <v>1222</v>
      </c>
      <c r="B578" s="24" t="s">
        <v>458</v>
      </c>
      <c r="C578" s="24" t="s">
        <v>527</v>
      </c>
    </row>
    <row r="579" spans="1:3" x14ac:dyDescent="0.3">
      <c r="A579" s="24" t="s">
        <v>1223</v>
      </c>
      <c r="B579" s="24" t="s">
        <v>493</v>
      </c>
      <c r="C579" s="24" t="s">
        <v>1157</v>
      </c>
    </row>
    <row r="580" spans="1:3" x14ac:dyDescent="0.3">
      <c r="A580" s="24" t="s">
        <v>1224</v>
      </c>
      <c r="B580" s="24" t="s">
        <v>413</v>
      </c>
      <c r="C580" s="24" t="s">
        <v>1225</v>
      </c>
    </row>
    <row r="581" spans="1:3" x14ac:dyDescent="0.3">
      <c r="A581" s="24" t="s">
        <v>1226</v>
      </c>
      <c r="B581" s="24" t="s">
        <v>424</v>
      </c>
      <c r="C581" s="24" t="s">
        <v>815</v>
      </c>
    </row>
    <row r="582" spans="1:3" x14ac:dyDescent="0.3">
      <c r="A582" s="24" t="s">
        <v>1227</v>
      </c>
      <c r="B582" s="24" t="s">
        <v>506</v>
      </c>
      <c r="C582" s="24" t="s">
        <v>810</v>
      </c>
    </row>
    <row r="583" spans="1:3" x14ac:dyDescent="0.3">
      <c r="A583" s="24" t="s">
        <v>1228</v>
      </c>
      <c r="B583" s="24" t="s">
        <v>474</v>
      </c>
      <c r="C583" s="24" t="s">
        <v>475</v>
      </c>
    </row>
    <row r="584" spans="1:3" x14ac:dyDescent="0.3">
      <c r="A584" s="24" t="s">
        <v>1229</v>
      </c>
      <c r="B584" s="24" t="s">
        <v>407</v>
      </c>
      <c r="C584" s="24" t="s">
        <v>1155</v>
      </c>
    </row>
    <row r="585" spans="1:3" x14ac:dyDescent="0.3">
      <c r="A585" s="24" t="s">
        <v>1230</v>
      </c>
      <c r="B585" s="24" t="s">
        <v>407</v>
      </c>
      <c r="C585" s="24" t="s">
        <v>408</v>
      </c>
    </row>
    <row r="586" spans="1:3" x14ac:dyDescent="0.3">
      <c r="A586" s="24" t="s">
        <v>1231</v>
      </c>
      <c r="B586" s="24" t="s">
        <v>410</v>
      </c>
      <c r="C586" s="24" t="s">
        <v>447</v>
      </c>
    </row>
    <row r="587" spans="1:3" x14ac:dyDescent="0.3">
      <c r="A587" s="24" t="s">
        <v>1232</v>
      </c>
      <c r="B587" s="24" t="s">
        <v>497</v>
      </c>
      <c r="C587" s="24" t="s">
        <v>498</v>
      </c>
    </row>
    <row r="588" spans="1:3" x14ac:dyDescent="0.3">
      <c r="A588" s="24" t="s">
        <v>1233</v>
      </c>
      <c r="B588" s="24" t="s">
        <v>465</v>
      </c>
      <c r="C588" s="24" t="s">
        <v>551</v>
      </c>
    </row>
    <row r="589" spans="1:3" x14ac:dyDescent="0.3">
      <c r="A589" s="24" t="s">
        <v>1234</v>
      </c>
      <c r="B589" s="24" t="s">
        <v>465</v>
      </c>
      <c r="C589" s="24" t="s">
        <v>1143</v>
      </c>
    </row>
    <row r="590" spans="1:3" x14ac:dyDescent="0.3">
      <c r="A590" s="24" t="s">
        <v>1235</v>
      </c>
      <c r="B590" s="24" t="s">
        <v>481</v>
      </c>
      <c r="C590" s="24" t="s">
        <v>1145</v>
      </c>
    </row>
    <row r="591" spans="1:3" x14ac:dyDescent="0.3">
      <c r="A591" s="24" t="s">
        <v>1236</v>
      </c>
      <c r="B591" s="24" t="s">
        <v>416</v>
      </c>
      <c r="C591" s="24" t="s">
        <v>468</v>
      </c>
    </row>
    <row r="592" spans="1:3" x14ac:dyDescent="0.3">
      <c r="A592" s="24" t="s">
        <v>1237</v>
      </c>
      <c r="B592" s="24" t="s">
        <v>451</v>
      </c>
      <c r="C592" s="24" t="s">
        <v>1140</v>
      </c>
    </row>
    <row r="593" spans="1:3" x14ac:dyDescent="0.3">
      <c r="A593" s="24" t="s">
        <v>1238</v>
      </c>
      <c r="B593" s="24" t="s">
        <v>443</v>
      </c>
      <c r="C593" s="24" t="s">
        <v>525</v>
      </c>
    </row>
    <row r="594" spans="1:3" x14ac:dyDescent="0.3">
      <c r="A594" s="24" t="s">
        <v>1239</v>
      </c>
      <c r="B594" s="24" t="s">
        <v>407</v>
      </c>
      <c r="C594" s="24" t="s">
        <v>408</v>
      </c>
    </row>
    <row r="595" spans="1:3" x14ac:dyDescent="0.3">
      <c r="A595" s="24" t="s">
        <v>1240</v>
      </c>
      <c r="B595" s="24" t="s">
        <v>440</v>
      </c>
      <c r="C595" s="24" t="s">
        <v>1136</v>
      </c>
    </row>
    <row r="596" spans="1:3" x14ac:dyDescent="0.3">
      <c r="A596" s="24" t="s">
        <v>1241</v>
      </c>
      <c r="B596" s="24" t="s">
        <v>413</v>
      </c>
      <c r="C596" s="24" t="s">
        <v>764</v>
      </c>
    </row>
    <row r="597" spans="1:3" x14ac:dyDescent="0.3">
      <c r="A597" s="24" t="s">
        <v>1242</v>
      </c>
      <c r="B597" s="24" t="s">
        <v>407</v>
      </c>
      <c r="C597" s="24" t="s">
        <v>408</v>
      </c>
    </row>
    <row r="598" spans="1:3" x14ac:dyDescent="0.3">
      <c r="A598" s="24" t="s">
        <v>1243</v>
      </c>
      <c r="B598" s="24" t="s">
        <v>407</v>
      </c>
      <c r="C598" s="24" t="s">
        <v>762</v>
      </c>
    </row>
    <row r="599" spans="1:3" x14ac:dyDescent="0.3">
      <c r="A599" s="24" t="s">
        <v>1244</v>
      </c>
      <c r="B599" s="24" t="s">
        <v>433</v>
      </c>
      <c r="C599" s="24" t="s">
        <v>1130</v>
      </c>
    </row>
    <row r="600" spans="1:3" x14ac:dyDescent="0.3">
      <c r="A600" s="24" t="s">
        <v>1245</v>
      </c>
      <c r="B600" s="24" t="s">
        <v>413</v>
      </c>
      <c r="C600" s="24" t="s">
        <v>1246</v>
      </c>
    </row>
    <row r="601" spans="1:3" x14ac:dyDescent="0.3">
      <c r="A601" s="24" t="s">
        <v>1247</v>
      </c>
      <c r="B601" s="24" t="s">
        <v>416</v>
      </c>
      <c r="C601" s="24" t="s">
        <v>1248</v>
      </c>
    </row>
    <row r="602" spans="1:3" x14ac:dyDescent="0.3">
      <c r="A602" s="24" t="s">
        <v>1249</v>
      </c>
      <c r="B602" s="24" t="s">
        <v>427</v>
      </c>
      <c r="C602" s="24" t="s">
        <v>1127</v>
      </c>
    </row>
    <row r="603" spans="1:3" x14ac:dyDescent="0.3">
      <c r="A603" s="24" t="s">
        <v>1250</v>
      </c>
      <c r="B603" s="24" t="s">
        <v>433</v>
      </c>
      <c r="C603" s="24" t="s">
        <v>833</v>
      </c>
    </row>
    <row r="604" spans="1:3" x14ac:dyDescent="0.3">
      <c r="A604" s="24" t="s">
        <v>1251</v>
      </c>
      <c r="B604" s="24" t="s">
        <v>430</v>
      </c>
      <c r="C604" s="24" t="s">
        <v>639</v>
      </c>
    </row>
    <row r="605" spans="1:3" x14ac:dyDescent="0.3">
      <c r="A605" s="24" t="s">
        <v>1252</v>
      </c>
      <c r="B605" s="24" t="s">
        <v>430</v>
      </c>
      <c r="C605" s="24" t="s">
        <v>436</v>
      </c>
    </row>
    <row r="606" spans="1:3" x14ac:dyDescent="0.3">
      <c r="A606" s="24" t="s">
        <v>1253</v>
      </c>
      <c r="B606" s="24" t="s">
        <v>474</v>
      </c>
      <c r="C606" s="24" t="s">
        <v>475</v>
      </c>
    </row>
    <row r="607" spans="1:3" x14ac:dyDescent="0.3">
      <c r="A607" s="24" t="s">
        <v>1254</v>
      </c>
      <c r="B607" s="24" t="s">
        <v>427</v>
      </c>
      <c r="C607" s="24" t="s">
        <v>1122</v>
      </c>
    </row>
    <row r="608" spans="1:3" x14ac:dyDescent="0.3">
      <c r="A608" s="24" t="s">
        <v>1255</v>
      </c>
      <c r="B608" s="24" t="s">
        <v>427</v>
      </c>
      <c r="C608" s="24" t="s">
        <v>1256</v>
      </c>
    </row>
    <row r="609" spans="1:3" x14ac:dyDescent="0.3">
      <c r="A609" s="24" t="s">
        <v>1257</v>
      </c>
      <c r="B609" s="24" t="s">
        <v>443</v>
      </c>
      <c r="C609" s="24" t="s">
        <v>1120</v>
      </c>
    </row>
    <row r="610" spans="1:3" x14ac:dyDescent="0.3">
      <c r="A610" s="24" t="s">
        <v>1258</v>
      </c>
      <c r="B610" s="24" t="s">
        <v>455</v>
      </c>
      <c r="C610" s="24" t="s">
        <v>777</v>
      </c>
    </row>
    <row r="611" spans="1:3" x14ac:dyDescent="0.3">
      <c r="A611" s="24" t="s">
        <v>1259</v>
      </c>
      <c r="B611" s="24" t="s">
        <v>516</v>
      </c>
      <c r="C611" s="24" t="s">
        <v>1117</v>
      </c>
    </row>
    <row r="612" spans="1:3" x14ac:dyDescent="0.3">
      <c r="A612" s="24" t="s">
        <v>1260</v>
      </c>
      <c r="B612" s="24" t="s">
        <v>443</v>
      </c>
      <c r="C612" s="24" t="s">
        <v>625</v>
      </c>
    </row>
    <row r="613" spans="1:3" x14ac:dyDescent="0.3">
      <c r="A613" s="24" t="s">
        <v>1261</v>
      </c>
      <c r="B613" s="24" t="s">
        <v>443</v>
      </c>
      <c r="C613" s="24" t="s">
        <v>525</v>
      </c>
    </row>
    <row r="614" spans="1:3" x14ac:dyDescent="0.3">
      <c r="A614" s="24" t="s">
        <v>1262</v>
      </c>
      <c r="B614" s="24" t="s">
        <v>451</v>
      </c>
      <c r="C614" s="24" t="s">
        <v>544</v>
      </c>
    </row>
    <row r="615" spans="1:3" x14ac:dyDescent="0.3">
      <c r="A615" s="24" t="s">
        <v>1263</v>
      </c>
      <c r="B615" s="24" t="s">
        <v>451</v>
      </c>
      <c r="C615" s="24" t="s">
        <v>544</v>
      </c>
    </row>
    <row r="616" spans="1:3" x14ac:dyDescent="0.3">
      <c r="A616" s="24" t="s">
        <v>1264</v>
      </c>
      <c r="B616" s="24" t="s">
        <v>451</v>
      </c>
      <c r="C616" s="24" t="s">
        <v>1110</v>
      </c>
    </row>
    <row r="617" spans="1:3" x14ac:dyDescent="0.3">
      <c r="A617" s="24" t="s">
        <v>1265</v>
      </c>
      <c r="B617" s="24" t="s">
        <v>407</v>
      </c>
      <c r="C617" s="24" t="s">
        <v>408</v>
      </c>
    </row>
    <row r="618" spans="1:3" x14ac:dyDescent="0.3">
      <c r="A618" s="24" t="s">
        <v>1266</v>
      </c>
      <c r="B618" s="24" t="s">
        <v>451</v>
      </c>
      <c r="C618" s="24" t="s">
        <v>1267</v>
      </c>
    </row>
    <row r="619" spans="1:3" x14ac:dyDescent="0.3">
      <c r="A619" s="24" t="s">
        <v>1268</v>
      </c>
      <c r="B619" s="24" t="s">
        <v>455</v>
      </c>
      <c r="C619" s="24" t="s">
        <v>1105</v>
      </c>
    </row>
    <row r="620" spans="1:3" x14ac:dyDescent="0.3">
      <c r="A620" s="24" t="s">
        <v>1269</v>
      </c>
      <c r="B620" s="24" t="s">
        <v>812</v>
      </c>
      <c r="C620" s="24" t="s">
        <v>1270</v>
      </c>
    </row>
    <row r="621" spans="1:3" x14ac:dyDescent="0.3">
      <c r="A621" s="24" t="s">
        <v>1271</v>
      </c>
      <c r="B621" s="24" t="s">
        <v>451</v>
      </c>
      <c r="C621" s="24" t="s">
        <v>1100</v>
      </c>
    </row>
    <row r="622" spans="1:3" x14ac:dyDescent="0.3">
      <c r="A622" s="24" t="s">
        <v>1272</v>
      </c>
      <c r="B622" s="24" t="s">
        <v>493</v>
      </c>
      <c r="C622" s="24" t="s">
        <v>503</v>
      </c>
    </row>
    <row r="623" spans="1:3" x14ac:dyDescent="0.3">
      <c r="A623" s="24" t="s">
        <v>1273</v>
      </c>
      <c r="B623" s="24" t="s">
        <v>443</v>
      </c>
      <c r="C623" s="24" t="s">
        <v>1097</v>
      </c>
    </row>
    <row r="624" spans="1:3" x14ac:dyDescent="0.3">
      <c r="A624" s="24" t="s">
        <v>1274</v>
      </c>
      <c r="B624" s="24" t="s">
        <v>410</v>
      </c>
      <c r="C624" s="24" t="s">
        <v>447</v>
      </c>
    </row>
    <row r="625" spans="1:3" x14ac:dyDescent="0.3">
      <c r="A625" s="24" t="s">
        <v>1275</v>
      </c>
      <c r="B625" s="24" t="s">
        <v>410</v>
      </c>
      <c r="C625" s="24" t="s">
        <v>447</v>
      </c>
    </row>
    <row r="626" spans="1:3" x14ac:dyDescent="0.3">
      <c r="A626" s="24" t="s">
        <v>1276</v>
      </c>
      <c r="B626" s="24" t="s">
        <v>413</v>
      </c>
      <c r="C626" s="24" t="s">
        <v>414</v>
      </c>
    </row>
    <row r="627" spans="1:3" x14ac:dyDescent="0.3">
      <c r="A627" s="24" t="s">
        <v>1277</v>
      </c>
      <c r="B627" s="24" t="s">
        <v>413</v>
      </c>
      <c r="C627" s="24" t="s">
        <v>885</v>
      </c>
    </row>
    <row r="628" spans="1:3" x14ac:dyDescent="0.3">
      <c r="A628" s="24" t="s">
        <v>1278</v>
      </c>
      <c r="B628" s="24" t="s">
        <v>413</v>
      </c>
      <c r="C628" s="24" t="s">
        <v>885</v>
      </c>
    </row>
    <row r="629" spans="1:3" x14ac:dyDescent="0.3">
      <c r="A629" s="24" t="s">
        <v>1279</v>
      </c>
      <c r="B629" s="24" t="s">
        <v>493</v>
      </c>
      <c r="C629" s="24" t="s">
        <v>1280</v>
      </c>
    </row>
    <row r="630" spans="1:3" x14ac:dyDescent="0.3">
      <c r="A630" s="24" t="s">
        <v>1281</v>
      </c>
      <c r="B630" s="24" t="s">
        <v>407</v>
      </c>
      <c r="C630" s="24" t="s">
        <v>408</v>
      </c>
    </row>
    <row r="631" spans="1:3" x14ac:dyDescent="0.3">
      <c r="A631" s="24" t="s">
        <v>1282</v>
      </c>
      <c r="B631" s="24" t="s">
        <v>407</v>
      </c>
      <c r="C631" s="24" t="s">
        <v>408</v>
      </c>
    </row>
    <row r="632" spans="1:3" x14ac:dyDescent="0.3">
      <c r="A632" s="24" t="s">
        <v>1283</v>
      </c>
      <c r="B632" s="24" t="s">
        <v>443</v>
      </c>
      <c r="C632" s="24" t="s">
        <v>1284</v>
      </c>
    </row>
    <row r="633" spans="1:3" x14ac:dyDescent="0.3">
      <c r="A633" s="24" t="s">
        <v>1285</v>
      </c>
      <c r="B633" s="24" t="s">
        <v>455</v>
      </c>
      <c r="C633" s="24" t="s">
        <v>1286</v>
      </c>
    </row>
    <row r="634" spans="1:3" x14ac:dyDescent="0.3">
      <c r="A634" s="24" t="s">
        <v>1287</v>
      </c>
      <c r="B634" s="24" t="s">
        <v>465</v>
      </c>
      <c r="C634" s="24" t="s">
        <v>486</v>
      </c>
    </row>
    <row r="635" spans="1:3" x14ac:dyDescent="0.3">
      <c r="A635" s="24" t="s">
        <v>1288</v>
      </c>
      <c r="B635" s="24" t="s">
        <v>407</v>
      </c>
      <c r="C635" s="24" t="s">
        <v>408</v>
      </c>
    </row>
    <row r="636" spans="1:3" x14ac:dyDescent="0.3">
      <c r="A636" s="24" t="s">
        <v>1289</v>
      </c>
      <c r="B636" s="24" t="s">
        <v>455</v>
      </c>
      <c r="C636" s="24" t="s">
        <v>456</v>
      </c>
    </row>
    <row r="637" spans="1:3" x14ac:dyDescent="0.3">
      <c r="A637" s="24" t="s">
        <v>1290</v>
      </c>
      <c r="B637" s="24" t="s">
        <v>430</v>
      </c>
      <c r="C637" s="24" t="s">
        <v>730</v>
      </c>
    </row>
    <row r="638" spans="1:3" x14ac:dyDescent="0.3">
      <c r="A638" s="24" t="s">
        <v>1291</v>
      </c>
      <c r="B638" s="24" t="s">
        <v>443</v>
      </c>
      <c r="C638" s="24" t="s">
        <v>1120</v>
      </c>
    </row>
    <row r="639" spans="1:3" x14ac:dyDescent="0.3">
      <c r="A639" s="24" t="s">
        <v>1292</v>
      </c>
      <c r="B639" s="24" t="s">
        <v>443</v>
      </c>
      <c r="C639" s="24" t="s">
        <v>1097</v>
      </c>
    </row>
    <row r="640" spans="1:3" x14ac:dyDescent="0.3">
      <c r="A640" s="24" t="s">
        <v>1293</v>
      </c>
      <c r="B640" s="24" t="s">
        <v>443</v>
      </c>
      <c r="C640" s="24" t="s">
        <v>1294</v>
      </c>
    </row>
    <row r="641" spans="1:3" x14ac:dyDescent="0.3">
      <c r="A641" s="24" t="s">
        <v>1295</v>
      </c>
      <c r="B641" s="24" t="s">
        <v>734</v>
      </c>
      <c r="C641" s="24" t="s">
        <v>735</v>
      </c>
    </row>
    <row r="642" spans="1:3" x14ac:dyDescent="0.3">
      <c r="A642" s="24" t="s">
        <v>1296</v>
      </c>
      <c r="B642" s="24" t="s">
        <v>451</v>
      </c>
      <c r="C642" s="24" t="s">
        <v>1297</v>
      </c>
    </row>
    <row r="643" spans="1:3" x14ac:dyDescent="0.3">
      <c r="A643" s="24" t="s">
        <v>1298</v>
      </c>
      <c r="B643" s="24" t="s">
        <v>407</v>
      </c>
      <c r="C643" s="24" t="s">
        <v>408</v>
      </c>
    </row>
    <row r="644" spans="1:3" x14ac:dyDescent="0.3">
      <c r="A644" s="24" t="s">
        <v>1299</v>
      </c>
      <c r="B644" s="24" t="s">
        <v>455</v>
      </c>
      <c r="C644" s="24" t="s">
        <v>456</v>
      </c>
    </row>
    <row r="645" spans="1:3" x14ac:dyDescent="0.3">
      <c r="A645" s="24" t="s">
        <v>1300</v>
      </c>
      <c r="B645" s="24" t="s">
        <v>427</v>
      </c>
      <c r="C645" s="24" t="s">
        <v>739</v>
      </c>
    </row>
    <row r="646" spans="1:3" x14ac:dyDescent="0.3">
      <c r="A646" s="24" t="s">
        <v>1301</v>
      </c>
      <c r="B646" s="24" t="s">
        <v>465</v>
      </c>
      <c r="C646" s="24" t="s">
        <v>741</v>
      </c>
    </row>
    <row r="647" spans="1:3" x14ac:dyDescent="0.3">
      <c r="A647" s="24" t="s">
        <v>1302</v>
      </c>
      <c r="B647" s="24" t="s">
        <v>593</v>
      </c>
      <c r="C647" s="24" t="s">
        <v>743</v>
      </c>
    </row>
    <row r="648" spans="1:3" x14ac:dyDescent="0.3">
      <c r="A648" s="24" t="s">
        <v>1303</v>
      </c>
      <c r="B648" s="24" t="s">
        <v>407</v>
      </c>
      <c r="C648" s="24" t="s">
        <v>408</v>
      </c>
    </row>
    <row r="649" spans="1:3" x14ac:dyDescent="0.3">
      <c r="A649" s="24" t="s">
        <v>1304</v>
      </c>
      <c r="B649" s="24" t="s">
        <v>427</v>
      </c>
      <c r="C649" s="24" t="s">
        <v>461</v>
      </c>
    </row>
    <row r="650" spans="1:3" x14ac:dyDescent="0.3">
      <c r="A650" s="24" t="s">
        <v>1305</v>
      </c>
      <c r="B650" s="24" t="s">
        <v>941</v>
      </c>
      <c r="C650" s="24" t="s">
        <v>942</v>
      </c>
    </row>
    <row r="651" spans="1:3" x14ac:dyDescent="0.3">
      <c r="A651" s="24" t="s">
        <v>1306</v>
      </c>
      <c r="B651" s="24" t="s">
        <v>440</v>
      </c>
      <c r="C651" s="24" t="s">
        <v>1307</v>
      </c>
    </row>
    <row r="652" spans="1:3" x14ac:dyDescent="0.3">
      <c r="A652" s="24" t="s">
        <v>1308</v>
      </c>
      <c r="B652" s="24" t="s">
        <v>755</v>
      </c>
      <c r="C652" s="24" t="s">
        <v>756</v>
      </c>
    </row>
    <row r="653" spans="1:3" x14ac:dyDescent="0.3">
      <c r="A653" s="24" t="s">
        <v>1309</v>
      </c>
      <c r="B653" s="24" t="s">
        <v>755</v>
      </c>
      <c r="C653" s="24" t="s">
        <v>756</v>
      </c>
    </row>
    <row r="654" spans="1:3" x14ac:dyDescent="0.3">
      <c r="A654" s="24" t="s">
        <v>1310</v>
      </c>
      <c r="B654" s="24" t="s">
        <v>593</v>
      </c>
      <c r="C654" s="24" t="s">
        <v>743</v>
      </c>
    </row>
    <row r="655" spans="1:3" x14ac:dyDescent="0.3">
      <c r="A655" s="24" t="s">
        <v>1311</v>
      </c>
      <c r="B655" s="24" t="s">
        <v>443</v>
      </c>
      <c r="C655" s="24" t="s">
        <v>525</v>
      </c>
    </row>
    <row r="656" spans="1:3" x14ac:dyDescent="0.3">
      <c r="A656" s="24" t="s">
        <v>1312</v>
      </c>
      <c r="B656" s="24" t="s">
        <v>430</v>
      </c>
      <c r="C656" s="24" t="s">
        <v>1313</v>
      </c>
    </row>
    <row r="657" spans="1:3" x14ac:dyDescent="0.3">
      <c r="A657" s="24" t="s">
        <v>1314</v>
      </c>
      <c r="B657" s="24" t="s">
        <v>443</v>
      </c>
      <c r="C657" s="24" t="s">
        <v>1315</v>
      </c>
    </row>
    <row r="658" spans="1:3" x14ac:dyDescent="0.3">
      <c r="A658" s="24" t="s">
        <v>1316</v>
      </c>
      <c r="B658" s="24" t="s">
        <v>443</v>
      </c>
      <c r="C658" s="24" t="s">
        <v>1097</v>
      </c>
    </row>
    <row r="659" spans="1:3" x14ac:dyDescent="0.3">
      <c r="A659" s="24" t="s">
        <v>1317</v>
      </c>
      <c r="B659" s="24" t="s">
        <v>443</v>
      </c>
      <c r="C659" s="24" t="s">
        <v>836</v>
      </c>
    </row>
    <row r="660" spans="1:3" x14ac:dyDescent="0.3">
      <c r="A660" s="24" t="s">
        <v>1318</v>
      </c>
      <c r="B660" s="24" t="s">
        <v>443</v>
      </c>
      <c r="C660" s="24" t="s">
        <v>1319</v>
      </c>
    </row>
    <row r="661" spans="1:3" x14ac:dyDescent="0.3">
      <c r="A661" s="24" t="s">
        <v>1320</v>
      </c>
      <c r="B661" s="24" t="s">
        <v>443</v>
      </c>
      <c r="C661" s="24" t="s">
        <v>836</v>
      </c>
    </row>
    <row r="662" spans="1:3" x14ac:dyDescent="0.3">
      <c r="A662" s="24" t="s">
        <v>1321</v>
      </c>
      <c r="B662" s="24" t="s">
        <v>443</v>
      </c>
      <c r="C662" s="24" t="s">
        <v>836</v>
      </c>
    </row>
    <row r="663" spans="1:3" x14ac:dyDescent="0.3">
      <c r="A663" s="24" t="s">
        <v>1322</v>
      </c>
      <c r="B663" s="24" t="s">
        <v>443</v>
      </c>
      <c r="C663" s="24" t="s">
        <v>836</v>
      </c>
    </row>
    <row r="664" spans="1:3" x14ac:dyDescent="0.3">
      <c r="A664" s="24" t="s">
        <v>1323</v>
      </c>
      <c r="B664" s="24" t="s">
        <v>443</v>
      </c>
      <c r="C664" s="24" t="s">
        <v>525</v>
      </c>
    </row>
    <row r="665" spans="1:3" x14ac:dyDescent="0.3">
      <c r="A665" s="24" t="s">
        <v>1324</v>
      </c>
      <c r="B665" s="24" t="s">
        <v>443</v>
      </c>
      <c r="C665" s="24" t="s">
        <v>1097</v>
      </c>
    </row>
    <row r="666" spans="1:3" x14ac:dyDescent="0.3">
      <c r="A666" s="24" t="s">
        <v>1325</v>
      </c>
      <c r="B666" s="24" t="s">
        <v>407</v>
      </c>
      <c r="C666" s="24" t="s">
        <v>408</v>
      </c>
    </row>
    <row r="667" spans="1:3" x14ac:dyDescent="0.3">
      <c r="A667" s="24" t="s">
        <v>1326</v>
      </c>
      <c r="B667" s="24" t="s">
        <v>416</v>
      </c>
      <c r="C667" s="24" t="s">
        <v>1327</v>
      </c>
    </row>
    <row r="668" spans="1:3" x14ac:dyDescent="0.3">
      <c r="A668" s="24" t="s">
        <v>1328</v>
      </c>
      <c r="B668" s="24" t="s">
        <v>407</v>
      </c>
      <c r="C668" s="24" t="s">
        <v>408</v>
      </c>
    </row>
    <row r="669" spans="1:3" x14ac:dyDescent="0.3">
      <c r="A669" s="24" t="s">
        <v>1329</v>
      </c>
      <c r="B669" s="24" t="s">
        <v>506</v>
      </c>
      <c r="C669" s="24" t="s">
        <v>800</v>
      </c>
    </row>
    <row r="670" spans="1:3" x14ac:dyDescent="0.3">
      <c r="A670" s="24" t="s">
        <v>1330</v>
      </c>
      <c r="B670" s="24" t="s">
        <v>410</v>
      </c>
      <c r="C670" s="24" t="s">
        <v>447</v>
      </c>
    </row>
    <row r="671" spans="1:3" x14ac:dyDescent="0.3">
      <c r="A671" s="24" t="s">
        <v>1331</v>
      </c>
      <c r="B671" s="24" t="s">
        <v>443</v>
      </c>
      <c r="C671" s="24" t="s">
        <v>525</v>
      </c>
    </row>
    <row r="672" spans="1:3" x14ac:dyDescent="0.3">
      <c r="A672" s="24" t="s">
        <v>1332</v>
      </c>
      <c r="B672" s="24" t="s">
        <v>427</v>
      </c>
      <c r="C672" s="24" t="s">
        <v>1333</v>
      </c>
    </row>
    <row r="673" spans="1:3" x14ac:dyDescent="0.3">
      <c r="A673" s="24" t="s">
        <v>1334</v>
      </c>
      <c r="B673" s="24" t="s">
        <v>407</v>
      </c>
      <c r="C673" s="24" t="s">
        <v>408</v>
      </c>
    </row>
    <row r="674" spans="1:3" x14ac:dyDescent="0.3">
      <c r="A674" s="24" t="s">
        <v>1335</v>
      </c>
      <c r="B674" s="24" t="s">
        <v>416</v>
      </c>
      <c r="C674" s="24" t="s">
        <v>468</v>
      </c>
    </row>
    <row r="675" spans="1:3" x14ac:dyDescent="0.3">
      <c r="A675" s="24" t="s">
        <v>1336</v>
      </c>
      <c r="B675" s="24" t="s">
        <v>443</v>
      </c>
      <c r="C675" s="24" t="s">
        <v>627</v>
      </c>
    </row>
    <row r="676" spans="1:3" x14ac:dyDescent="0.3">
      <c r="A676" s="24" t="s">
        <v>1337</v>
      </c>
      <c r="B676" s="24" t="s">
        <v>443</v>
      </c>
      <c r="C676" s="24" t="s">
        <v>1338</v>
      </c>
    </row>
    <row r="677" spans="1:3" x14ac:dyDescent="0.3">
      <c r="A677" s="24" t="s">
        <v>1339</v>
      </c>
      <c r="B677" s="24" t="s">
        <v>416</v>
      </c>
      <c r="C677" s="24" t="s">
        <v>468</v>
      </c>
    </row>
    <row r="678" spans="1:3" x14ac:dyDescent="0.3">
      <c r="A678" s="24" t="s">
        <v>1340</v>
      </c>
      <c r="B678" s="24" t="s">
        <v>455</v>
      </c>
      <c r="C678" s="24" t="s">
        <v>456</v>
      </c>
    </row>
    <row r="679" spans="1:3" x14ac:dyDescent="0.3">
      <c r="A679" s="24" t="s">
        <v>1341</v>
      </c>
      <c r="B679" s="24" t="s">
        <v>458</v>
      </c>
      <c r="C679" s="24" t="s">
        <v>854</v>
      </c>
    </row>
    <row r="680" spans="1:3" x14ac:dyDescent="0.3">
      <c r="A680" s="24" t="s">
        <v>1342</v>
      </c>
      <c r="B680" s="24" t="s">
        <v>443</v>
      </c>
      <c r="C680" s="24" t="s">
        <v>1343</v>
      </c>
    </row>
    <row r="681" spans="1:3" x14ac:dyDescent="0.3">
      <c r="A681" s="24" t="s">
        <v>1344</v>
      </c>
      <c r="B681" s="24" t="s">
        <v>427</v>
      </c>
      <c r="C681" s="24" t="s">
        <v>1345</v>
      </c>
    </row>
    <row r="682" spans="1:3" x14ac:dyDescent="0.3">
      <c r="A682" s="24" t="s">
        <v>1346</v>
      </c>
      <c r="B682" s="24" t="s">
        <v>407</v>
      </c>
      <c r="C682" s="24" t="s">
        <v>408</v>
      </c>
    </row>
    <row r="683" spans="1:3" x14ac:dyDescent="0.3">
      <c r="A683" s="24" t="s">
        <v>1347</v>
      </c>
      <c r="B683" s="24" t="s">
        <v>443</v>
      </c>
      <c r="C683" s="24" t="s">
        <v>1348</v>
      </c>
    </row>
    <row r="684" spans="1:3" x14ac:dyDescent="0.3">
      <c r="A684" s="24" t="s">
        <v>1349</v>
      </c>
      <c r="B684" s="24" t="s">
        <v>481</v>
      </c>
      <c r="C684" s="24" t="s">
        <v>1145</v>
      </c>
    </row>
    <row r="685" spans="1:3" x14ac:dyDescent="0.3">
      <c r="A685" s="24" t="s">
        <v>1350</v>
      </c>
      <c r="B685" s="24" t="s">
        <v>516</v>
      </c>
      <c r="C685" s="24" t="s">
        <v>572</v>
      </c>
    </row>
    <row r="686" spans="1:3" x14ac:dyDescent="0.3">
      <c r="A686" s="24" t="s">
        <v>1351</v>
      </c>
      <c r="B686" s="24" t="s">
        <v>1352</v>
      </c>
      <c r="C686" s="24" t="s">
        <v>1353</v>
      </c>
    </row>
    <row r="687" spans="1:3" x14ac:dyDescent="0.3">
      <c r="A687" s="24" t="s">
        <v>1354</v>
      </c>
      <c r="B687" s="24" t="s">
        <v>407</v>
      </c>
      <c r="C687" s="24" t="s">
        <v>1355</v>
      </c>
    </row>
    <row r="688" spans="1:3" x14ac:dyDescent="0.3">
      <c r="A688" s="24" t="s">
        <v>1356</v>
      </c>
      <c r="B688" s="24" t="s">
        <v>443</v>
      </c>
      <c r="C688" s="24" t="s">
        <v>1357</v>
      </c>
    </row>
    <row r="689" spans="1:3" x14ac:dyDescent="0.3">
      <c r="A689" s="24" t="s">
        <v>1358</v>
      </c>
      <c r="B689" s="24" t="s">
        <v>451</v>
      </c>
      <c r="C689" s="24" t="s">
        <v>766</v>
      </c>
    </row>
    <row r="690" spans="1:3" x14ac:dyDescent="0.3">
      <c r="A690" s="24" t="s">
        <v>1359</v>
      </c>
      <c r="B690" s="24" t="s">
        <v>812</v>
      </c>
      <c r="C690" s="24" t="s">
        <v>1360</v>
      </c>
    </row>
    <row r="691" spans="1:3" x14ac:dyDescent="0.3">
      <c r="A691" s="24" t="s">
        <v>1361</v>
      </c>
      <c r="B691" s="24" t="s">
        <v>440</v>
      </c>
      <c r="C691" s="24" t="s">
        <v>441</v>
      </c>
    </row>
    <row r="692" spans="1:3" x14ac:dyDescent="0.3">
      <c r="A692" s="24" t="s">
        <v>1362</v>
      </c>
      <c r="B692" s="24" t="s">
        <v>407</v>
      </c>
      <c r="C692" s="24" t="s">
        <v>1363</v>
      </c>
    </row>
    <row r="693" spans="1:3" x14ac:dyDescent="0.3">
      <c r="A693" s="24" t="s">
        <v>1364</v>
      </c>
      <c r="B693" s="24" t="s">
        <v>451</v>
      </c>
      <c r="C693" s="24" t="s">
        <v>1365</v>
      </c>
    </row>
    <row r="694" spans="1:3" x14ac:dyDescent="0.3">
      <c r="A694" s="24" t="s">
        <v>1366</v>
      </c>
      <c r="B694" s="24" t="s">
        <v>529</v>
      </c>
      <c r="C694" s="24" t="s">
        <v>1367</v>
      </c>
    </row>
    <row r="695" spans="1:3" x14ac:dyDescent="0.3">
      <c r="A695" s="24" t="s">
        <v>1368</v>
      </c>
      <c r="B695" s="24" t="s">
        <v>407</v>
      </c>
      <c r="C695" s="24" t="s">
        <v>408</v>
      </c>
    </row>
    <row r="696" spans="1:3" x14ac:dyDescent="0.3">
      <c r="A696" s="24" t="s">
        <v>1369</v>
      </c>
      <c r="B696" s="24" t="s">
        <v>407</v>
      </c>
      <c r="C696" s="24" t="s">
        <v>408</v>
      </c>
    </row>
    <row r="697" spans="1:3" x14ac:dyDescent="0.3">
      <c r="A697" s="24" t="s">
        <v>1370</v>
      </c>
      <c r="B697" s="24" t="s">
        <v>455</v>
      </c>
      <c r="C697" s="24" t="s">
        <v>456</v>
      </c>
    </row>
    <row r="698" spans="1:3" x14ac:dyDescent="0.3">
      <c r="A698" s="24" t="s">
        <v>1371</v>
      </c>
      <c r="B698" s="24" t="s">
        <v>451</v>
      </c>
      <c r="C698" s="24" t="s">
        <v>544</v>
      </c>
    </row>
    <row r="699" spans="1:3" x14ac:dyDescent="0.3">
      <c r="A699" s="24" t="s">
        <v>1372</v>
      </c>
      <c r="B699" s="24" t="s">
        <v>416</v>
      </c>
      <c r="C699" s="24" t="s">
        <v>848</v>
      </c>
    </row>
    <row r="700" spans="1:3" x14ac:dyDescent="0.3">
      <c r="A700" s="24" t="s">
        <v>1373</v>
      </c>
      <c r="B700" s="24" t="s">
        <v>410</v>
      </c>
      <c r="C700" s="24" t="s">
        <v>447</v>
      </c>
    </row>
    <row r="701" spans="1:3" x14ac:dyDescent="0.3">
      <c r="A701" s="24" t="s">
        <v>1374</v>
      </c>
      <c r="B701" s="24" t="s">
        <v>424</v>
      </c>
      <c r="C701" s="24" t="s">
        <v>1375</v>
      </c>
    </row>
    <row r="702" spans="1:3" x14ac:dyDescent="0.3">
      <c r="A702" s="24" t="s">
        <v>1376</v>
      </c>
      <c r="B702" s="24" t="s">
        <v>430</v>
      </c>
      <c r="C702" s="24" t="s">
        <v>436</v>
      </c>
    </row>
    <row r="703" spans="1:3" x14ac:dyDescent="0.3">
      <c r="A703" s="24" t="s">
        <v>1377</v>
      </c>
      <c r="B703" s="24" t="s">
        <v>427</v>
      </c>
      <c r="C703" s="24" t="s">
        <v>438</v>
      </c>
    </row>
    <row r="704" spans="1:3" x14ac:dyDescent="0.3">
      <c r="A704" s="24" t="s">
        <v>1378</v>
      </c>
      <c r="B704" s="24" t="s">
        <v>443</v>
      </c>
      <c r="C704" s="24" t="s">
        <v>444</v>
      </c>
    </row>
    <row r="705" spans="1:3" x14ac:dyDescent="0.3">
      <c r="A705" s="24" t="s">
        <v>1379</v>
      </c>
      <c r="B705" s="24" t="s">
        <v>407</v>
      </c>
      <c r="C705" s="24" t="s">
        <v>408</v>
      </c>
    </row>
    <row r="706" spans="1:3" x14ac:dyDescent="0.3">
      <c r="A706" s="24" t="s">
        <v>1380</v>
      </c>
      <c r="B706" s="24" t="s">
        <v>407</v>
      </c>
      <c r="C706" s="24" t="s">
        <v>408</v>
      </c>
    </row>
    <row r="707" spans="1:3" x14ac:dyDescent="0.3">
      <c r="A707" s="24" t="s">
        <v>1381</v>
      </c>
      <c r="B707" s="24" t="s">
        <v>410</v>
      </c>
      <c r="C707" s="24" t="s">
        <v>447</v>
      </c>
    </row>
    <row r="708" spans="1:3" x14ac:dyDescent="0.3">
      <c r="A708" s="24" t="s">
        <v>1382</v>
      </c>
      <c r="B708" s="24" t="s">
        <v>443</v>
      </c>
      <c r="C708" s="24" t="s">
        <v>472</v>
      </c>
    </row>
    <row r="709" spans="1:3" x14ac:dyDescent="0.3">
      <c r="A709" s="24" t="s">
        <v>1383</v>
      </c>
      <c r="B709" s="24" t="s">
        <v>407</v>
      </c>
      <c r="C709" s="24" t="s">
        <v>408</v>
      </c>
    </row>
    <row r="710" spans="1:3" x14ac:dyDescent="0.3">
      <c r="A710" s="24" t="s">
        <v>1384</v>
      </c>
      <c r="B710" s="24" t="s">
        <v>407</v>
      </c>
      <c r="C710" s="24" t="s">
        <v>408</v>
      </c>
    </row>
    <row r="711" spans="1:3" x14ac:dyDescent="0.3">
      <c r="A711" s="24" t="s">
        <v>1385</v>
      </c>
      <c r="B711" s="24" t="s">
        <v>410</v>
      </c>
      <c r="C711" s="24" t="s">
        <v>447</v>
      </c>
    </row>
    <row r="712" spans="1:3" x14ac:dyDescent="0.3">
      <c r="A712" s="24" t="s">
        <v>1386</v>
      </c>
      <c r="B712" s="24" t="s">
        <v>451</v>
      </c>
      <c r="C712" s="24" t="s">
        <v>1387</v>
      </c>
    </row>
    <row r="713" spans="1:3" x14ac:dyDescent="0.3">
      <c r="A713" s="24" t="s">
        <v>1388</v>
      </c>
      <c r="B713" s="24" t="s">
        <v>440</v>
      </c>
      <c r="C713" s="24" t="s">
        <v>441</v>
      </c>
    </row>
    <row r="714" spans="1:3" x14ac:dyDescent="0.3">
      <c r="A714" s="24" t="s">
        <v>1389</v>
      </c>
      <c r="B714" s="24" t="s">
        <v>506</v>
      </c>
      <c r="C714" s="24" t="s">
        <v>800</v>
      </c>
    </row>
    <row r="715" spans="1:3" x14ac:dyDescent="0.3">
      <c r="A715" s="24" t="s">
        <v>1390</v>
      </c>
      <c r="B715" s="24" t="s">
        <v>465</v>
      </c>
      <c r="C715" s="24" t="s">
        <v>1391</v>
      </c>
    </row>
    <row r="716" spans="1:3" x14ac:dyDescent="0.3">
      <c r="A716" s="24" t="s">
        <v>1392</v>
      </c>
      <c r="B716" s="24" t="s">
        <v>407</v>
      </c>
      <c r="C716" s="24" t="s">
        <v>807</v>
      </c>
    </row>
    <row r="717" spans="1:3" x14ac:dyDescent="0.3">
      <c r="A717" s="24" t="s">
        <v>1393</v>
      </c>
      <c r="B717" s="24" t="s">
        <v>812</v>
      </c>
      <c r="C717" s="24" t="s">
        <v>813</v>
      </c>
    </row>
    <row r="718" spans="1:3" x14ac:dyDescent="0.3">
      <c r="A718" s="24" t="s">
        <v>1394</v>
      </c>
      <c r="B718" s="24" t="s">
        <v>812</v>
      </c>
      <c r="C718" s="24" t="s">
        <v>1159</v>
      </c>
    </row>
    <row r="719" spans="1:3" x14ac:dyDescent="0.3">
      <c r="A719" s="24" t="s">
        <v>1395</v>
      </c>
      <c r="B719" s="24" t="s">
        <v>424</v>
      </c>
      <c r="C719" s="24" t="s">
        <v>815</v>
      </c>
    </row>
    <row r="720" spans="1:3" x14ac:dyDescent="0.3">
      <c r="A720" s="24" t="s">
        <v>1396</v>
      </c>
      <c r="B720" s="24" t="s">
        <v>407</v>
      </c>
      <c r="C720" s="24" t="s">
        <v>408</v>
      </c>
    </row>
    <row r="721" spans="1:3" x14ac:dyDescent="0.3">
      <c r="A721" s="24" t="s">
        <v>1397</v>
      </c>
      <c r="B721" s="24" t="s">
        <v>410</v>
      </c>
      <c r="C721" s="24" t="s">
        <v>447</v>
      </c>
    </row>
    <row r="722" spans="1:3" x14ac:dyDescent="0.3">
      <c r="A722" s="24" t="s">
        <v>1398</v>
      </c>
      <c r="B722" s="24" t="s">
        <v>413</v>
      </c>
      <c r="C722" s="24" t="s">
        <v>414</v>
      </c>
    </row>
    <row r="723" spans="1:3" x14ac:dyDescent="0.3">
      <c r="A723" s="24" t="s">
        <v>1399</v>
      </c>
      <c r="B723" s="24" t="s">
        <v>407</v>
      </c>
      <c r="C723" s="24" t="s">
        <v>408</v>
      </c>
    </row>
    <row r="724" spans="1:3" x14ac:dyDescent="0.3">
      <c r="A724" s="24" t="s">
        <v>1400</v>
      </c>
      <c r="B724" s="24" t="s">
        <v>427</v>
      </c>
      <c r="C724" s="24" t="s">
        <v>821</v>
      </c>
    </row>
    <row r="725" spans="1:3" x14ac:dyDescent="0.3">
      <c r="A725" s="24" t="s">
        <v>1401</v>
      </c>
      <c r="B725" s="24" t="s">
        <v>516</v>
      </c>
      <c r="C725" s="24" t="s">
        <v>517</v>
      </c>
    </row>
    <row r="726" spans="1:3" x14ac:dyDescent="0.3">
      <c r="A726" s="24" t="s">
        <v>1402</v>
      </c>
      <c r="B726" s="24" t="s">
        <v>451</v>
      </c>
      <c r="C726" s="24" t="s">
        <v>544</v>
      </c>
    </row>
    <row r="727" spans="1:3" x14ac:dyDescent="0.3">
      <c r="A727" s="24" t="s">
        <v>1403</v>
      </c>
      <c r="B727" s="24" t="s">
        <v>443</v>
      </c>
      <c r="C727" s="24" t="s">
        <v>692</v>
      </c>
    </row>
    <row r="728" spans="1:3" x14ac:dyDescent="0.3">
      <c r="A728" s="24" t="s">
        <v>1404</v>
      </c>
      <c r="B728" s="24" t="s">
        <v>443</v>
      </c>
      <c r="C728" s="24" t="s">
        <v>1405</v>
      </c>
    </row>
    <row r="729" spans="1:3" x14ac:dyDescent="0.3">
      <c r="A729" s="24" t="s">
        <v>1406</v>
      </c>
      <c r="B729" s="24" t="s">
        <v>493</v>
      </c>
      <c r="C729" s="24" t="s">
        <v>503</v>
      </c>
    </row>
    <row r="730" spans="1:3" x14ac:dyDescent="0.3">
      <c r="A730" s="24" t="s">
        <v>1407</v>
      </c>
      <c r="B730" s="24" t="s">
        <v>451</v>
      </c>
      <c r="C730" s="24" t="s">
        <v>1408</v>
      </c>
    </row>
    <row r="731" spans="1:3" x14ac:dyDescent="0.3">
      <c r="A731" s="24" t="s">
        <v>1409</v>
      </c>
      <c r="B731" s="24" t="s">
        <v>455</v>
      </c>
      <c r="C731" s="24" t="s">
        <v>1410</v>
      </c>
    </row>
    <row r="732" spans="1:3" x14ac:dyDescent="0.3">
      <c r="A732" s="24" t="s">
        <v>1411</v>
      </c>
      <c r="B732" s="24" t="s">
        <v>427</v>
      </c>
      <c r="C732" s="24" t="s">
        <v>1412</v>
      </c>
    </row>
    <row r="733" spans="1:3" x14ac:dyDescent="0.3">
      <c r="A733" s="24" t="s">
        <v>1413</v>
      </c>
      <c r="B733" s="24" t="s">
        <v>465</v>
      </c>
      <c r="C733" s="24" t="s">
        <v>1414</v>
      </c>
    </row>
    <row r="734" spans="1:3" x14ac:dyDescent="0.3">
      <c r="A734" s="24" t="s">
        <v>1415</v>
      </c>
      <c r="B734" s="24" t="s">
        <v>413</v>
      </c>
      <c r="C734" s="24" t="s">
        <v>414</v>
      </c>
    </row>
    <row r="735" spans="1:3" x14ac:dyDescent="0.3">
      <c r="A735" s="24" t="s">
        <v>1416</v>
      </c>
      <c r="B735" s="24" t="s">
        <v>443</v>
      </c>
      <c r="C735" s="24" t="s">
        <v>1417</v>
      </c>
    </row>
    <row r="736" spans="1:3" x14ac:dyDescent="0.3">
      <c r="A736" s="24" t="s">
        <v>1418</v>
      </c>
      <c r="B736" s="24" t="s">
        <v>407</v>
      </c>
      <c r="C736" s="24" t="s">
        <v>408</v>
      </c>
    </row>
    <row r="737" spans="1:3" x14ac:dyDescent="0.3">
      <c r="A737" s="24" t="s">
        <v>1419</v>
      </c>
      <c r="B737" s="24" t="s">
        <v>516</v>
      </c>
      <c r="C737" s="24" t="s">
        <v>572</v>
      </c>
    </row>
    <row r="738" spans="1:3" x14ac:dyDescent="0.3">
      <c r="A738" s="24" t="s">
        <v>1420</v>
      </c>
      <c r="B738" s="24" t="s">
        <v>440</v>
      </c>
      <c r="C738" s="24" t="s">
        <v>441</v>
      </c>
    </row>
    <row r="739" spans="1:3" x14ac:dyDescent="0.3">
      <c r="A739" s="24" t="s">
        <v>1421</v>
      </c>
      <c r="B739" s="24" t="s">
        <v>443</v>
      </c>
      <c r="C739" s="24" t="s">
        <v>1422</v>
      </c>
    </row>
    <row r="740" spans="1:3" x14ac:dyDescent="0.3">
      <c r="A740" s="24" t="s">
        <v>1423</v>
      </c>
      <c r="B740" s="24" t="s">
        <v>416</v>
      </c>
      <c r="C740" s="24" t="s">
        <v>1424</v>
      </c>
    </row>
    <row r="741" spans="1:3" x14ac:dyDescent="0.3">
      <c r="A741" s="24" t="s">
        <v>1425</v>
      </c>
      <c r="B741" s="24" t="s">
        <v>407</v>
      </c>
      <c r="C741" s="24" t="s">
        <v>408</v>
      </c>
    </row>
    <row r="742" spans="1:3" x14ac:dyDescent="0.3">
      <c r="A742" s="24" t="s">
        <v>1426</v>
      </c>
      <c r="B742" s="24" t="s">
        <v>440</v>
      </c>
      <c r="C742" s="24" t="s">
        <v>441</v>
      </c>
    </row>
    <row r="743" spans="1:3" x14ac:dyDescent="0.3">
      <c r="A743" s="24" t="s">
        <v>1427</v>
      </c>
      <c r="B743" s="24" t="s">
        <v>734</v>
      </c>
      <c r="C743" s="24" t="s">
        <v>735</v>
      </c>
    </row>
    <row r="744" spans="1:3" x14ac:dyDescent="0.3">
      <c r="A744" s="24" t="s">
        <v>1428</v>
      </c>
      <c r="B744" s="24" t="s">
        <v>413</v>
      </c>
      <c r="C744" s="24" t="s">
        <v>414</v>
      </c>
    </row>
    <row r="745" spans="1:3" x14ac:dyDescent="0.3">
      <c r="A745" s="24" t="s">
        <v>1429</v>
      </c>
      <c r="B745" s="24" t="s">
        <v>407</v>
      </c>
      <c r="C745" s="24" t="s">
        <v>408</v>
      </c>
    </row>
    <row r="746" spans="1:3" x14ac:dyDescent="0.3">
      <c r="A746" s="24" t="s">
        <v>1430</v>
      </c>
      <c r="B746" s="24" t="s">
        <v>407</v>
      </c>
      <c r="C746" s="24" t="s">
        <v>408</v>
      </c>
    </row>
    <row r="747" spans="1:3" x14ac:dyDescent="0.3">
      <c r="A747" s="24" t="s">
        <v>1431</v>
      </c>
      <c r="B747" s="24" t="s">
        <v>427</v>
      </c>
      <c r="C747" s="24" t="s">
        <v>962</v>
      </c>
    </row>
    <row r="748" spans="1:3" x14ac:dyDescent="0.3">
      <c r="A748" s="24" t="s">
        <v>1432</v>
      </c>
      <c r="B748" s="24" t="s">
        <v>451</v>
      </c>
      <c r="C748" s="24" t="s">
        <v>1433</v>
      </c>
    </row>
    <row r="749" spans="1:3" x14ac:dyDescent="0.3">
      <c r="A749" s="24" t="s">
        <v>1434</v>
      </c>
      <c r="B749" s="24" t="s">
        <v>413</v>
      </c>
      <c r="C749" s="24" t="s">
        <v>1435</v>
      </c>
    </row>
    <row r="750" spans="1:3" x14ac:dyDescent="0.3">
      <c r="A750" s="24" t="s">
        <v>1436</v>
      </c>
      <c r="B750" s="24" t="s">
        <v>413</v>
      </c>
      <c r="C750" s="24" t="s">
        <v>580</v>
      </c>
    </row>
    <row r="751" spans="1:3" x14ac:dyDescent="0.3">
      <c r="A751" s="24" t="s">
        <v>1437</v>
      </c>
      <c r="B751" s="24" t="s">
        <v>407</v>
      </c>
      <c r="C751" s="24" t="s">
        <v>1196</v>
      </c>
    </row>
    <row r="752" spans="1:3" x14ac:dyDescent="0.3">
      <c r="A752" s="24" t="s">
        <v>1438</v>
      </c>
      <c r="B752" s="24" t="s">
        <v>451</v>
      </c>
      <c r="C752" s="24" t="s">
        <v>1055</v>
      </c>
    </row>
    <row r="753" spans="1:3" x14ac:dyDescent="0.3">
      <c r="A753" s="24" t="s">
        <v>1439</v>
      </c>
      <c r="B753" s="24" t="s">
        <v>427</v>
      </c>
      <c r="C753" s="24" t="s">
        <v>878</v>
      </c>
    </row>
    <row r="754" spans="1:3" x14ac:dyDescent="0.3">
      <c r="A754" s="24" t="s">
        <v>1440</v>
      </c>
      <c r="B754" s="24" t="s">
        <v>443</v>
      </c>
      <c r="C754" s="24" t="s">
        <v>525</v>
      </c>
    </row>
    <row r="755" spans="1:3" x14ac:dyDescent="0.3">
      <c r="A755" s="24" t="s">
        <v>1441</v>
      </c>
      <c r="B755" s="24" t="s">
        <v>407</v>
      </c>
      <c r="C755" s="24" t="s">
        <v>408</v>
      </c>
    </row>
    <row r="756" spans="1:3" x14ac:dyDescent="0.3">
      <c r="A756" s="24" t="s">
        <v>1442</v>
      </c>
      <c r="B756" s="24" t="s">
        <v>407</v>
      </c>
      <c r="C756" s="24" t="s">
        <v>408</v>
      </c>
    </row>
    <row r="757" spans="1:3" x14ac:dyDescent="0.3">
      <c r="A757" s="24" t="s">
        <v>1443</v>
      </c>
      <c r="B757" s="24" t="s">
        <v>465</v>
      </c>
      <c r="C757" s="24" t="s">
        <v>586</v>
      </c>
    </row>
    <row r="758" spans="1:3" x14ac:dyDescent="0.3">
      <c r="A758" s="24" t="s">
        <v>1444</v>
      </c>
      <c r="B758" s="24" t="s">
        <v>407</v>
      </c>
      <c r="C758" s="24" t="s">
        <v>408</v>
      </c>
    </row>
    <row r="759" spans="1:3" x14ac:dyDescent="0.3">
      <c r="A759" s="24" t="s">
        <v>1445</v>
      </c>
      <c r="B759" s="24" t="s">
        <v>413</v>
      </c>
      <c r="C759" s="24" t="s">
        <v>589</v>
      </c>
    </row>
    <row r="760" spans="1:3" x14ac:dyDescent="0.3">
      <c r="A760" s="24" t="s">
        <v>1446</v>
      </c>
      <c r="B760" s="24" t="s">
        <v>455</v>
      </c>
      <c r="C760" s="24" t="s">
        <v>456</v>
      </c>
    </row>
    <row r="761" spans="1:3" x14ac:dyDescent="0.3">
      <c r="A761" s="24" t="s">
        <v>1447</v>
      </c>
      <c r="B761" s="24" t="s">
        <v>443</v>
      </c>
      <c r="C761" s="24" t="s">
        <v>625</v>
      </c>
    </row>
    <row r="762" spans="1:3" x14ac:dyDescent="0.3">
      <c r="A762" s="24" t="s">
        <v>1448</v>
      </c>
      <c r="B762" s="24" t="s">
        <v>427</v>
      </c>
      <c r="C762" s="24" t="s">
        <v>461</v>
      </c>
    </row>
    <row r="763" spans="1:3" x14ac:dyDescent="0.3">
      <c r="A763" s="24" t="s">
        <v>1449</v>
      </c>
      <c r="B763" s="24" t="s">
        <v>410</v>
      </c>
      <c r="C763" s="24" t="s">
        <v>447</v>
      </c>
    </row>
    <row r="764" spans="1:3" x14ac:dyDescent="0.3">
      <c r="A764" s="24" t="s">
        <v>1450</v>
      </c>
      <c r="B764" s="24" t="s">
        <v>430</v>
      </c>
      <c r="C764" s="24" t="s">
        <v>598</v>
      </c>
    </row>
    <row r="765" spans="1:3" x14ac:dyDescent="0.3">
      <c r="A765" s="24" t="s">
        <v>1451</v>
      </c>
      <c r="B765" s="24" t="s">
        <v>430</v>
      </c>
      <c r="C765" s="24" t="s">
        <v>600</v>
      </c>
    </row>
    <row r="766" spans="1:3" x14ac:dyDescent="0.3">
      <c r="A766" s="24" t="s">
        <v>1452</v>
      </c>
      <c r="B766" s="24" t="s">
        <v>493</v>
      </c>
      <c r="C766" s="24" t="s">
        <v>602</v>
      </c>
    </row>
    <row r="767" spans="1:3" x14ac:dyDescent="0.3">
      <c r="A767" s="24" t="s">
        <v>1453</v>
      </c>
      <c r="B767" s="24" t="s">
        <v>416</v>
      </c>
      <c r="C767" s="24" t="s">
        <v>468</v>
      </c>
    </row>
    <row r="768" spans="1:3" x14ac:dyDescent="0.3">
      <c r="A768" s="24" t="s">
        <v>1454</v>
      </c>
      <c r="B768" s="24" t="s">
        <v>416</v>
      </c>
      <c r="C768" s="24" t="s">
        <v>468</v>
      </c>
    </row>
    <row r="769" spans="1:3" x14ac:dyDescent="0.3">
      <c r="A769" s="24" t="s">
        <v>1455</v>
      </c>
      <c r="B769" s="24" t="s">
        <v>407</v>
      </c>
      <c r="C769" s="24" t="s">
        <v>408</v>
      </c>
    </row>
    <row r="770" spans="1:3" x14ac:dyDescent="0.3">
      <c r="A770" s="24" t="s">
        <v>1456</v>
      </c>
      <c r="B770" s="24" t="s">
        <v>474</v>
      </c>
      <c r="C770" s="24" t="s">
        <v>475</v>
      </c>
    </row>
    <row r="771" spans="1:3" x14ac:dyDescent="0.3">
      <c r="A771" s="24" t="s">
        <v>1457</v>
      </c>
      <c r="B771" s="24" t="s">
        <v>451</v>
      </c>
      <c r="C771" s="24" t="s">
        <v>607</v>
      </c>
    </row>
    <row r="772" spans="1:3" x14ac:dyDescent="0.3">
      <c r="A772" s="24" t="s">
        <v>1458</v>
      </c>
      <c r="B772" s="24" t="s">
        <v>451</v>
      </c>
      <c r="C772" s="24" t="s">
        <v>544</v>
      </c>
    </row>
    <row r="773" spans="1:3" x14ac:dyDescent="0.3">
      <c r="A773" s="24" t="s">
        <v>1459</v>
      </c>
      <c r="B773" s="24" t="s">
        <v>440</v>
      </c>
      <c r="C773" s="24" t="s">
        <v>441</v>
      </c>
    </row>
    <row r="774" spans="1:3" x14ac:dyDescent="0.3">
      <c r="A774" s="24" t="s">
        <v>1460</v>
      </c>
      <c r="B774" s="24" t="s">
        <v>443</v>
      </c>
      <c r="C774" s="24" t="s">
        <v>1461</v>
      </c>
    </row>
    <row r="775" spans="1:3" x14ac:dyDescent="0.3">
      <c r="A775" s="24" t="s">
        <v>1462</v>
      </c>
      <c r="B775" s="24" t="s">
        <v>593</v>
      </c>
      <c r="C775" s="24" t="s">
        <v>612</v>
      </c>
    </row>
    <row r="776" spans="1:3" x14ac:dyDescent="0.3">
      <c r="A776" s="24" t="s">
        <v>1463</v>
      </c>
      <c r="B776" s="24" t="s">
        <v>427</v>
      </c>
      <c r="C776" s="24" t="s">
        <v>461</v>
      </c>
    </row>
    <row r="777" spans="1:3" x14ac:dyDescent="0.3">
      <c r="A777" s="24" t="s">
        <v>1464</v>
      </c>
      <c r="B777" s="24" t="s">
        <v>427</v>
      </c>
      <c r="C777" s="24" t="s">
        <v>1465</v>
      </c>
    </row>
    <row r="778" spans="1:3" x14ac:dyDescent="0.3">
      <c r="A778" s="24" t="s">
        <v>1466</v>
      </c>
      <c r="B778" s="24" t="s">
        <v>413</v>
      </c>
      <c r="C778" s="24" t="s">
        <v>1467</v>
      </c>
    </row>
    <row r="779" spans="1:3" x14ac:dyDescent="0.3">
      <c r="A779" s="24" t="s">
        <v>1468</v>
      </c>
      <c r="B779" s="24" t="s">
        <v>427</v>
      </c>
      <c r="C779" s="24" t="s">
        <v>618</v>
      </c>
    </row>
    <row r="780" spans="1:3" x14ac:dyDescent="0.3">
      <c r="A780" s="24" t="s">
        <v>1469</v>
      </c>
      <c r="B780" s="24" t="s">
        <v>407</v>
      </c>
      <c r="C780" s="24" t="s">
        <v>408</v>
      </c>
    </row>
    <row r="781" spans="1:3" x14ac:dyDescent="0.3">
      <c r="A781" s="24" t="s">
        <v>1470</v>
      </c>
      <c r="B781" s="24" t="s">
        <v>455</v>
      </c>
      <c r="C781" s="24" t="s">
        <v>456</v>
      </c>
    </row>
    <row r="782" spans="1:3" x14ac:dyDescent="0.3">
      <c r="A782" s="24" t="s">
        <v>1471</v>
      </c>
      <c r="B782" s="24" t="s">
        <v>407</v>
      </c>
      <c r="C782" s="24" t="s">
        <v>408</v>
      </c>
    </row>
    <row r="783" spans="1:3" x14ac:dyDescent="0.3">
      <c r="A783" s="24" t="s">
        <v>1472</v>
      </c>
      <c r="B783" s="24" t="s">
        <v>443</v>
      </c>
      <c r="C783" s="24" t="s">
        <v>525</v>
      </c>
    </row>
    <row r="784" spans="1:3" x14ac:dyDescent="0.3">
      <c r="A784" s="24" t="s">
        <v>1473</v>
      </c>
      <c r="B784" s="24" t="s">
        <v>407</v>
      </c>
      <c r="C784" s="24" t="s">
        <v>408</v>
      </c>
    </row>
    <row r="785" spans="1:3" x14ac:dyDescent="0.3">
      <c r="A785" s="24" t="s">
        <v>1474</v>
      </c>
      <c r="B785" s="24" t="s">
        <v>443</v>
      </c>
      <c r="C785" s="24" t="s">
        <v>525</v>
      </c>
    </row>
    <row r="786" spans="1:3" x14ac:dyDescent="0.3">
      <c r="A786" s="24" t="s">
        <v>1475</v>
      </c>
      <c r="B786" s="24" t="s">
        <v>443</v>
      </c>
      <c r="C786" s="24" t="s">
        <v>1476</v>
      </c>
    </row>
    <row r="787" spans="1:3" x14ac:dyDescent="0.3">
      <c r="A787" s="24" t="s">
        <v>1477</v>
      </c>
      <c r="B787" s="24" t="s">
        <v>407</v>
      </c>
      <c r="C787" s="24" t="s">
        <v>807</v>
      </c>
    </row>
    <row r="788" spans="1:3" x14ac:dyDescent="0.3">
      <c r="A788" s="24" t="s">
        <v>1478</v>
      </c>
      <c r="B788" s="24" t="s">
        <v>427</v>
      </c>
      <c r="C788" s="24" t="s">
        <v>461</v>
      </c>
    </row>
    <row r="789" spans="1:3" x14ac:dyDescent="0.3">
      <c r="A789" s="24" t="s">
        <v>1479</v>
      </c>
      <c r="B789" s="24" t="s">
        <v>430</v>
      </c>
      <c r="C789" s="24" t="s">
        <v>1480</v>
      </c>
    </row>
    <row r="790" spans="1:3" x14ac:dyDescent="0.3">
      <c r="A790" s="24" t="s">
        <v>1481</v>
      </c>
      <c r="B790" s="24" t="s">
        <v>427</v>
      </c>
      <c r="C790" s="24" t="s">
        <v>637</v>
      </c>
    </row>
    <row r="791" spans="1:3" x14ac:dyDescent="0.3">
      <c r="A791" s="24" t="s">
        <v>1482</v>
      </c>
      <c r="B791" s="24" t="s">
        <v>427</v>
      </c>
      <c r="C791" s="24" t="s">
        <v>635</v>
      </c>
    </row>
    <row r="792" spans="1:3" x14ac:dyDescent="0.3">
      <c r="A792" s="24" t="s">
        <v>1483</v>
      </c>
      <c r="B792" s="24" t="s">
        <v>416</v>
      </c>
      <c r="C792" s="24" t="s">
        <v>1248</v>
      </c>
    </row>
    <row r="793" spans="1:3" x14ac:dyDescent="0.3">
      <c r="A793" s="24" t="s">
        <v>1484</v>
      </c>
      <c r="B793" s="24" t="s">
        <v>413</v>
      </c>
      <c r="C793" s="24" t="s">
        <v>633</v>
      </c>
    </row>
    <row r="794" spans="1:3" x14ac:dyDescent="0.3">
      <c r="A794" s="24" t="s">
        <v>1485</v>
      </c>
      <c r="B794" s="24" t="s">
        <v>493</v>
      </c>
      <c r="C794" s="24" t="s">
        <v>630</v>
      </c>
    </row>
    <row r="795" spans="1:3" x14ac:dyDescent="0.3">
      <c r="A795" s="24" t="s">
        <v>1486</v>
      </c>
      <c r="B795" s="24" t="s">
        <v>812</v>
      </c>
      <c r="C795" s="24" t="s">
        <v>1159</v>
      </c>
    </row>
    <row r="796" spans="1:3" x14ac:dyDescent="0.3">
      <c r="A796" s="24" t="s">
        <v>1487</v>
      </c>
      <c r="B796" s="24" t="s">
        <v>465</v>
      </c>
      <c r="C796" s="24" t="s">
        <v>741</v>
      </c>
    </row>
    <row r="797" spans="1:3" x14ac:dyDescent="0.3">
      <c r="A797" s="24" t="s">
        <v>1488</v>
      </c>
      <c r="B797" s="24" t="s">
        <v>407</v>
      </c>
      <c r="C797" s="24" t="s">
        <v>408</v>
      </c>
    </row>
    <row r="798" spans="1:3" x14ac:dyDescent="0.3">
      <c r="A798" s="24" t="s">
        <v>1489</v>
      </c>
      <c r="B798" s="24" t="s">
        <v>407</v>
      </c>
      <c r="C798" s="24" t="s">
        <v>408</v>
      </c>
    </row>
    <row r="799" spans="1:3" x14ac:dyDescent="0.3">
      <c r="A799" s="24" t="s">
        <v>1490</v>
      </c>
      <c r="B799" s="24" t="s">
        <v>427</v>
      </c>
      <c r="C799" s="24" t="s">
        <v>461</v>
      </c>
    </row>
    <row r="800" spans="1:3" x14ac:dyDescent="0.3">
      <c r="A800" s="24" t="s">
        <v>1491</v>
      </c>
      <c r="B800" s="24" t="s">
        <v>443</v>
      </c>
      <c r="C800" s="24" t="s">
        <v>836</v>
      </c>
    </row>
    <row r="801" spans="1:3" x14ac:dyDescent="0.3">
      <c r="A801" s="24" t="s">
        <v>1492</v>
      </c>
      <c r="B801" s="24" t="s">
        <v>427</v>
      </c>
      <c r="C801" s="24" t="s">
        <v>641</v>
      </c>
    </row>
    <row r="802" spans="1:3" x14ac:dyDescent="0.3">
      <c r="A802" s="24" t="s">
        <v>1493</v>
      </c>
      <c r="B802" s="24" t="s">
        <v>416</v>
      </c>
      <c r="C802" s="24" t="s">
        <v>468</v>
      </c>
    </row>
    <row r="803" spans="1:3" x14ac:dyDescent="0.3">
      <c r="A803" s="24" t="s">
        <v>1494</v>
      </c>
      <c r="B803" s="24" t="s">
        <v>1495</v>
      </c>
      <c r="C803" s="24" t="s">
        <v>1496</v>
      </c>
    </row>
    <row r="804" spans="1:3" x14ac:dyDescent="0.3">
      <c r="A804" s="24" t="s">
        <v>1497</v>
      </c>
      <c r="B804" s="24" t="s">
        <v>506</v>
      </c>
      <c r="C804" s="24" t="s">
        <v>1498</v>
      </c>
    </row>
    <row r="805" spans="1:3" x14ac:dyDescent="0.3">
      <c r="A805" s="24" t="s">
        <v>1499</v>
      </c>
      <c r="B805" s="24" t="s">
        <v>451</v>
      </c>
      <c r="C805" s="24" t="s">
        <v>1100</v>
      </c>
    </row>
    <row r="806" spans="1:3" x14ac:dyDescent="0.3">
      <c r="A806" s="24" t="s">
        <v>1500</v>
      </c>
      <c r="B806" s="24" t="s">
        <v>812</v>
      </c>
      <c r="C806" s="24" t="s">
        <v>839</v>
      </c>
    </row>
    <row r="807" spans="1:3" x14ac:dyDescent="0.3">
      <c r="A807" s="24" t="s">
        <v>1501</v>
      </c>
      <c r="B807" s="24" t="s">
        <v>506</v>
      </c>
      <c r="C807" s="24" t="s">
        <v>645</v>
      </c>
    </row>
    <row r="808" spans="1:3" x14ac:dyDescent="0.3">
      <c r="A808" s="24" t="s">
        <v>1502</v>
      </c>
      <c r="B808" s="24" t="s">
        <v>443</v>
      </c>
      <c r="C808" s="24" t="s">
        <v>1503</v>
      </c>
    </row>
    <row r="809" spans="1:3" x14ac:dyDescent="0.3">
      <c r="A809" s="24" t="s">
        <v>1504</v>
      </c>
      <c r="B809" s="24" t="s">
        <v>416</v>
      </c>
      <c r="C809" s="24" t="s">
        <v>468</v>
      </c>
    </row>
    <row r="810" spans="1:3" x14ac:dyDescent="0.3">
      <c r="A810" s="24" t="s">
        <v>1505</v>
      </c>
      <c r="B810" s="24" t="s">
        <v>455</v>
      </c>
      <c r="C810" s="24" t="s">
        <v>456</v>
      </c>
    </row>
    <row r="811" spans="1:3" x14ac:dyDescent="0.3">
      <c r="A811" s="24" t="s">
        <v>1506</v>
      </c>
      <c r="B811" s="24" t="s">
        <v>458</v>
      </c>
      <c r="C811" s="24" t="s">
        <v>854</v>
      </c>
    </row>
    <row r="812" spans="1:3" x14ac:dyDescent="0.3">
      <c r="A812" s="24" t="s">
        <v>1507</v>
      </c>
      <c r="B812" s="24" t="s">
        <v>430</v>
      </c>
      <c r="C812" s="24" t="s">
        <v>600</v>
      </c>
    </row>
    <row r="813" spans="1:3" x14ac:dyDescent="0.3">
      <c r="A813" s="24" t="s">
        <v>1508</v>
      </c>
      <c r="B813" s="24" t="s">
        <v>443</v>
      </c>
      <c r="C813" s="24" t="s">
        <v>1343</v>
      </c>
    </row>
    <row r="814" spans="1:3" x14ac:dyDescent="0.3">
      <c r="A814" s="24" t="s">
        <v>1509</v>
      </c>
      <c r="B814" s="24" t="s">
        <v>407</v>
      </c>
      <c r="C814" s="24" t="s">
        <v>408</v>
      </c>
    </row>
    <row r="815" spans="1:3" x14ac:dyDescent="0.3">
      <c r="A815" s="24" t="s">
        <v>1510</v>
      </c>
      <c r="B815" s="24" t="s">
        <v>516</v>
      </c>
      <c r="C815" s="24" t="s">
        <v>1511</v>
      </c>
    </row>
    <row r="816" spans="1:3" x14ac:dyDescent="0.3">
      <c r="A816" s="24" t="s">
        <v>1512</v>
      </c>
      <c r="B816" s="24" t="s">
        <v>481</v>
      </c>
      <c r="C816" s="24" t="s">
        <v>1513</v>
      </c>
    </row>
    <row r="817" spans="1:3" x14ac:dyDescent="0.3">
      <c r="A817" s="24" t="s">
        <v>1514</v>
      </c>
      <c r="B817" s="24" t="s">
        <v>481</v>
      </c>
      <c r="C817" s="24" t="s">
        <v>1513</v>
      </c>
    </row>
    <row r="818" spans="1:3" x14ac:dyDescent="0.3">
      <c r="A818" s="24" t="s">
        <v>1515</v>
      </c>
      <c r="B818" s="24" t="s">
        <v>1352</v>
      </c>
      <c r="C818" s="24" t="s">
        <v>1353</v>
      </c>
    </row>
    <row r="819" spans="1:3" x14ac:dyDescent="0.3">
      <c r="A819" s="24" t="s">
        <v>1516</v>
      </c>
      <c r="B819" s="24" t="s">
        <v>407</v>
      </c>
      <c r="C819" s="24" t="s">
        <v>1355</v>
      </c>
    </row>
    <row r="820" spans="1:3" x14ac:dyDescent="0.3">
      <c r="A820" s="24" t="s">
        <v>1517</v>
      </c>
      <c r="B820" s="24" t="s">
        <v>440</v>
      </c>
      <c r="C820" s="24" t="s">
        <v>441</v>
      </c>
    </row>
    <row r="821" spans="1:3" x14ac:dyDescent="0.3">
      <c r="A821" s="24" t="s">
        <v>1518</v>
      </c>
      <c r="B821" s="24" t="s">
        <v>812</v>
      </c>
      <c r="C821" s="24" t="s">
        <v>1360</v>
      </c>
    </row>
    <row r="822" spans="1:3" x14ac:dyDescent="0.3">
      <c r="A822" s="24" t="s">
        <v>1519</v>
      </c>
      <c r="B822" s="24" t="s">
        <v>407</v>
      </c>
      <c r="C822" s="24" t="s">
        <v>408</v>
      </c>
    </row>
    <row r="823" spans="1:3" x14ac:dyDescent="0.3">
      <c r="A823" s="24" t="s">
        <v>1520</v>
      </c>
      <c r="B823" s="24" t="s">
        <v>413</v>
      </c>
      <c r="C823" s="24" t="s">
        <v>1521</v>
      </c>
    </row>
    <row r="824" spans="1:3" x14ac:dyDescent="0.3">
      <c r="A824" s="24" t="s">
        <v>1522</v>
      </c>
      <c r="B824" s="24" t="s">
        <v>440</v>
      </c>
      <c r="C824" s="24" t="s">
        <v>1523</v>
      </c>
    </row>
    <row r="825" spans="1:3" x14ac:dyDescent="0.3">
      <c r="A825" s="24" t="s">
        <v>1524</v>
      </c>
      <c r="B825" s="24" t="s">
        <v>430</v>
      </c>
      <c r="C825" s="24" t="s">
        <v>436</v>
      </c>
    </row>
    <row r="826" spans="1:3" x14ac:dyDescent="0.3">
      <c r="A826" s="24" t="s">
        <v>1525</v>
      </c>
      <c r="B826" s="24" t="s">
        <v>407</v>
      </c>
      <c r="C826" s="24" t="s">
        <v>1363</v>
      </c>
    </row>
    <row r="827" spans="1:3" x14ac:dyDescent="0.3">
      <c r="A827" s="24" t="s">
        <v>1526</v>
      </c>
      <c r="B827" s="24" t="s">
        <v>427</v>
      </c>
      <c r="C827" s="24" t="s">
        <v>1527</v>
      </c>
    </row>
    <row r="828" spans="1:3" x14ac:dyDescent="0.3">
      <c r="A828" s="24" t="s">
        <v>1528</v>
      </c>
      <c r="B828" s="24" t="s">
        <v>451</v>
      </c>
      <c r="C828" s="24" t="s">
        <v>1365</v>
      </c>
    </row>
    <row r="829" spans="1:3" x14ac:dyDescent="0.3">
      <c r="A829" s="24" t="s">
        <v>1529</v>
      </c>
      <c r="B829" s="24" t="s">
        <v>407</v>
      </c>
      <c r="C829" s="24" t="s">
        <v>408</v>
      </c>
    </row>
    <row r="830" spans="1:3" x14ac:dyDescent="0.3">
      <c r="A830" s="24" t="s">
        <v>1530</v>
      </c>
      <c r="B830" s="24" t="s">
        <v>529</v>
      </c>
      <c r="C830" s="24" t="s">
        <v>1367</v>
      </c>
    </row>
    <row r="831" spans="1:3" x14ac:dyDescent="0.3">
      <c r="A831" s="24" t="s">
        <v>1531</v>
      </c>
      <c r="B831" s="24" t="s">
        <v>407</v>
      </c>
      <c r="C831" s="24" t="s">
        <v>408</v>
      </c>
    </row>
    <row r="832" spans="1:3" x14ac:dyDescent="0.3">
      <c r="A832" s="24" t="s">
        <v>1532</v>
      </c>
      <c r="B832" s="24" t="s">
        <v>455</v>
      </c>
      <c r="C832" s="24" t="s">
        <v>456</v>
      </c>
    </row>
    <row r="833" spans="1:3" x14ac:dyDescent="0.3">
      <c r="A833" s="24" t="s">
        <v>1533</v>
      </c>
      <c r="B833" s="24" t="s">
        <v>451</v>
      </c>
      <c r="C833" s="24" t="s">
        <v>544</v>
      </c>
    </row>
    <row r="834" spans="1:3" x14ac:dyDescent="0.3">
      <c r="A834" s="24" t="s">
        <v>1534</v>
      </c>
      <c r="B834" s="24" t="s">
        <v>416</v>
      </c>
      <c r="C834" s="24" t="s">
        <v>848</v>
      </c>
    </row>
    <row r="835" spans="1:3" x14ac:dyDescent="0.3">
      <c r="A835" s="24" t="s">
        <v>1535</v>
      </c>
      <c r="B835" s="24" t="s">
        <v>410</v>
      </c>
      <c r="C835" s="24" t="s">
        <v>447</v>
      </c>
    </row>
    <row r="836" spans="1:3" x14ac:dyDescent="0.3">
      <c r="A836" s="24" t="s">
        <v>1536</v>
      </c>
      <c r="B836" s="24" t="s">
        <v>424</v>
      </c>
      <c r="C836" s="24" t="s">
        <v>1375</v>
      </c>
    </row>
    <row r="837" spans="1:3" x14ac:dyDescent="0.3">
      <c r="A837" s="24" t="s">
        <v>1537</v>
      </c>
      <c r="B837" s="24" t="s">
        <v>430</v>
      </c>
      <c r="C837" s="24" t="s">
        <v>436</v>
      </c>
    </row>
    <row r="838" spans="1:3" x14ac:dyDescent="0.3">
      <c r="A838" s="24" t="s">
        <v>1538</v>
      </c>
      <c r="B838" s="24" t="s">
        <v>427</v>
      </c>
      <c r="C838" s="24" t="s">
        <v>438</v>
      </c>
    </row>
    <row r="839" spans="1:3" x14ac:dyDescent="0.3">
      <c r="A839" s="24" t="s">
        <v>1539</v>
      </c>
      <c r="B839" s="24" t="s">
        <v>443</v>
      </c>
      <c r="C839" s="24" t="s">
        <v>444</v>
      </c>
    </row>
    <row r="840" spans="1:3" x14ac:dyDescent="0.3">
      <c r="A840" s="24" t="s">
        <v>1540</v>
      </c>
      <c r="B840" s="24" t="s">
        <v>407</v>
      </c>
      <c r="C840" s="24" t="s">
        <v>408</v>
      </c>
    </row>
    <row r="841" spans="1:3" x14ac:dyDescent="0.3">
      <c r="A841" s="24" t="s">
        <v>1541</v>
      </c>
      <c r="B841" s="24" t="s">
        <v>407</v>
      </c>
      <c r="C841" s="24" t="s">
        <v>408</v>
      </c>
    </row>
    <row r="842" spans="1:3" x14ac:dyDescent="0.3">
      <c r="A842" s="24" t="s">
        <v>1542</v>
      </c>
      <c r="B842" s="24" t="s">
        <v>410</v>
      </c>
      <c r="C842" s="24" t="s">
        <v>447</v>
      </c>
    </row>
    <row r="843" spans="1:3" x14ac:dyDescent="0.3">
      <c r="A843" s="24" t="s">
        <v>1543</v>
      </c>
      <c r="B843" s="24" t="s">
        <v>1544</v>
      </c>
      <c r="C843" s="24" t="s">
        <v>1545</v>
      </c>
    </row>
    <row r="844" spans="1:3" x14ac:dyDescent="0.3">
      <c r="A844" s="24" t="s">
        <v>1546</v>
      </c>
      <c r="B844" s="24" t="s">
        <v>410</v>
      </c>
      <c r="C844" s="24" t="s">
        <v>447</v>
      </c>
    </row>
    <row r="845" spans="1:3" x14ac:dyDescent="0.3">
      <c r="A845" s="24" t="s">
        <v>1547</v>
      </c>
      <c r="B845" s="24" t="s">
        <v>443</v>
      </c>
      <c r="C845" s="24" t="s">
        <v>472</v>
      </c>
    </row>
    <row r="846" spans="1:3" x14ac:dyDescent="0.3">
      <c r="A846" s="24" t="s">
        <v>1548</v>
      </c>
      <c r="B846" s="24" t="s">
        <v>407</v>
      </c>
      <c r="C846" s="24" t="s">
        <v>408</v>
      </c>
    </row>
    <row r="847" spans="1:3" x14ac:dyDescent="0.3">
      <c r="A847" s="24" t="s">
        <v>1549</v>
      </c>
      <c r="B847" s="24" t="s">
        <v>451</v>
      </c>
      <c r="C847" s="24" t="s">
        <v>1387</v>
      </c>
    </row>
    <row r="848" spans="1:3" x14ac:dyDescent="0.3">
      <c r="A848" s="24" t="s">
        <v>1550</v>
      </c>
      <c r="B848" s="24" t="s">
        <v>440</v>
      </c>
      <c r="C848" s="24" t="s">
        <v>441</v>
      </c>
    </row>
    <row r="849" spans="1:3" x14ac:dyDescent="0.3">
      <c r="A849" s="24" t="s">
        <v>1551</v>
      </c>
      <c r="B849" s="24" t="s">
        <v>465</v>
      </c>
      <c r="C849" s="24" t="s">
        <v>1391</v>
      </c>
    </row>
    <row r="850" spans="1:3" x14ac:dyDescent="0.3">
      <c r="A850" s="24" t="s">
        <v>1552</v>
      </c>
      <c r="B850" s="24" t="s">
        <v>407</v>
      </c>
      <c r="C850" s="24" t="s">
        <v>408</v>
      </c>
    </row>
    <row r="851" spans="1:3" x14ac:dyDescent="0.3">
      <c r="A851" s="24" t="s">
        <v>1553</v>
      </c>
      <c r="B851" s="24" t="s">
        <v>812</v>
      </c>
      <c r="C851" s="24" t="s">
        <v>923</v>
      </c>
    </row>
    <row r="852" spans="1:3" x14ac:dyDescent="0.3">
      <c r="A852" s="24" t="s">
        <v>1554</v>
      </c>
      <c r="B852" s="24" t="s">
        <v>410</v>
      </c>
      <c r="C852" s="24" t="s">
        <v>447</v>
      </c>
    </row>
    <row r="853" spans="1:3" x14ac:dyDescent="0.3">
      <c r="A853" s="24" t="s">
        <v>1555</v>
      </c>
      <c r="B853" s="24" t="s">
        <v>812</v>
      </c>
      <c r="C853" s="24" t="s">
        <v>839</v>
      </c>
    </row>
    <row r="854" spans="1:3" x14ac:dyDescent="0.3">
      <c r="A854" s="24" t="s">
        <v>1556</v>
      </c>
      <c r="B854" s="24" t="s">
        <v>506</v>
      </c>
      <c r="C854" s="24" t="s">
        <v>1498</v>
      </c>
    </row>
    <row r="855" spans="1:3" x14ac:dyDescent="0.3">
      <c r="A855" s="24" t="s">
        <v>1557</v>
      </c>
      <c r="B855" s="24" t="s">
        <v>506</v>
      </c>
      <c r="C855" s="24" t="s">
        <v>929</v>
      </c>
    </row>
    <row r="856" spans="1:3" x14ac:dyDescent="0.3">
      <c r="A856" s="24" t="s">
        <v>1558</v>
      </c>
      <c r="B856" s="24" t="s">
        <v>416</v>
      </c>
      <c r="C856" s="24" t="s">
        <v>468</v>
      </c>
    </row>
    <row r="857" spans="1:3" x14ac:dyDescent="0.3">
      <c r="A857" s="24" t="s">
        <v>1559</v>
      </c>
      <c r="B857" s="24" t="s">
        <v>413</v>
      </c>
      <c r="C857" s="24" t="s">
        <v>885</v>
      </c>
    </row>
    <row r="858" spans="1:3" x14ac:dyDescent="0.3">
      <c r="A858" s="24" t="s">
        <v>1560</v>
      </c>
      <c r="B858" s="24" t="s">
        <v>416</v>
      </c>
      <c r="C858" s="24" t="s">
        <v>468</v>
      </c>
    </row>
    <row r="859" spans="1:3" x14ac:dyDescent="0.3">
      <c r="A859" s="24" t="s">
        <v>1561</v>
      </c>
      <c r="B859" s="24" t="s">
        <v>416</v>
      </c>
      <c r="C859" s="24" t="s">
        <v>468</v>
      </c>
    </row>
    <row r="860" spans="1:3" x14ac:dyDescent="0.3">
      <c r="A860" s="24" t="s">
        <v>1562</v>
      </c>
      <c r="B860" s="24" t="s">
        <v>416</v>
      </c>
      <c r="C860" s="24" t="s">
        <v>468</v>
      </c>
    </row>
    <row r="861" spans="1:3" x14ac:dyDescent="0.3">
      <c r="A861" s="24" t="s">
        <v>1563</v>
      </c>
      <c r="B861" s="24" t="s">
        <v>443</v>
      </c>
      <c r="C861" s="24" t="s">
        <v>627</v>
      </c>
    </row>
    <row r="862" spans="1:3" x14ac:dyDescent="0.3">
      <c r="A862" s="24" t="s">
        <v>1564</v>
      </c>
      <c r="B862" s="24" t="s">
        <v>443</v>
      </c>
      <c r="C862" s="24" t="s">
        <v>1565</v>
      </c>
    </row>
    <row r="863" spans="1:3" x14ac:dyDescent="0.3">
      <c r="A863" s="24" t="s">
        <v>1566</v>
      </c>
      <c r="B863" s="24" t="s">
        <v>413</v>
      </c>
      <c r="C863" s="24" t="s">
        <v>414</v>
      </c>
    </row>
    <row r="864" spans="1:3" x14ac:dyDescent="0.3">
      <c r="A864" s="24" t="s">
        <v>1567</v>
      </c>
      <c r="B864" s="24" t="s">
        <v>407</v>
      </c>
      <c r="C864" s="24" t="s">
        <v>408</v>
      </c>
    </row>
    <row r="865" spans="1:3" x14ac:dyDescent="0.3">
      <c r="A865" s="24" t="s">
        <v>1568</v>
      </c>
      <c r="B865" s="24" t="s">
        <v>413</v>
      </c>
      <c r="C865" s="24" t="s">
        <v>706</v>
      </c>
    </row>
    <row r="866" spans="1:3" x14ac:dyDescent="0.3">
      <c r="A866" s="24" t="s">
        <v>1569</v>
      </c>
      <c r="B866" s="24" t="s">
        <v>458</v>
      </c>
      <c r="C866" s="24" t="s">
        <v>527</v>
      </c>
    </row>
    <row r="867" spans="1:3" x14ac:dyDescent="0.3">
      <c r="A867" s="24" t="s">
        <v>1570</v>
      </c>
      <c r="B867" s="24" t="s">
        <v>430</v>
      </c>
      <c r="C867" s="24" t="s">
        <v>1571</v>
      </c>
    </row>
    <row r="868" spans="1:3" x14ac:dyDescent="0.3">
      <c r="A868" s="24" t="s">
        <v>1572</v>
      </c>
      <c r="B868" s="24" t="s">
        <v>413</v>
      </c>
      <c r="C868" s="24" t="s">
        <v>414</v>
      </c>
    </row>
    <row r="869" spans="1:3" x14ac:dyDescent="0.3">
      <c r="A869" s="24" t="s">
        <v>1573</v>
      </c>
      <c r="B869" s="24" t="s">
        <v>407</v>
      </c>
      <c r="C869" s="24" t="s">
        <v>408</v>
      </c>
    </row>
    <row r="870" spans="1:3" x14ac:dyDescent="0.3">
      <c r="A870" s="24" t="s">
        <v>1574</v>
      </c>
      <c r="B870" s="24" t="s">
        <v>407</v>
      </c>
      <c r="C870" s="24" t="s">
        <v>408</v>
      </c>
    </row>
    <row r="871" spans="1:3" x14ac:dyDescent="0.3">
      <c r="A871" s="24" t="s">
        <v>1575</v>
      </c>
      <c r="B871" s="24" t="s">
        <v>443</v>
      </c>
      <c r="C871" s="24" t="s">
        <v>1120</v>
      </c>
    </row>
    <row r="872" spans="1:3" x14ac:dyDescent="0.3">
      <c r="A872" s="24" t="s">
        <v>1576</v>
      </c>
      <c r="B872" s="24" t="s">
        <v>443</v>
      </c>
      <c r="C872" s="24" t="s">
        <v>1120</v>
      </c>
    </row>
    <row r="873" spans="1:3" x14ac:dyDescent="0.3">
      <c r="A873" s="24" t="s">
        <v>1577</v>
      </c>
      <c r="B873" s="24" t="s">
        <v>465</v>
      </c>
      <c r="C873" s="24" t="s">
        <v>939</v>
      </c>
    </row>
    <row r="874" spans="1:3" x14ac:dyDescent="0.3">
      <c r="A874" s="24" t="s">
        <v>1578</v>
      </c>
      <c r="B874" s="24" t="s">
        <v>506</v>
      </c>
      <c r="C874" s="24" t="s">
        <v>800</v>
      </c>
    </row>
    <row r="875" spans="1:3" x14ac:dyDescent="0.3">
      <c r="A875" s="24" t="s">
        <v>1579</v>
      </c>
      <c r="B875" s="24" t="s">
        <v>506</v>
      </c>
      <c r="C875" s="24" t="s">
        <v>800</v>
      </c>
    </row>
    <row r="876" spans="1:3" x14ac:dyDescent="0.3">
      <c r="A876" s="24" t="s">
        <v>1580</v>
      </c>
      <c r="B876" s="24" t="s">
        <v>443</v>
      </c>
      <c r="C876" s="24" t="s">
        <v>1315</v>
      </c>
    </row>
    <row r="877" spans="1:3" x14ac:dyDescent="0.3">
      <c r="A877" s="24" t="s">
        <v>1581</v>
      </c>
      <c r="B877" s="24" t="s">
        <v>474</v>
      </c>
      <c r="C877" s="24" t="s">
        <v>475</v>
      </c>
    </row>
    <row r="878" spans="1:3" x14ac:dyDescent="0.3">
      <c r="A878" s="24" t="s">
        <v>1582</v>
      </c>
      <c r="B878" s="24" t="s">
        <v>941</v>
      </c>
      <c r="C878" s="24" t="s">
        <v>996</v>
      </c>
    </row>
    <row r="879" spans="1:3" x14ac:dyDescent="0.3">
      <c r="A879" s="24" t="s">
        <v>1583</v>
      </c>
      <c r="B879" s="24" t="s">
        <v>407</v>
      </c>
      <c r="C879" s="24" t="s">
        <v>408</v>
      </c>
    </row>
    <row r="880" spans="1:3" x14ac:dyDescent="0.3">
      <c r="A880" s="24" t="s">
        <v>1584</v>
      </c>
      <c r="B880" s="24" t="s">
        <v>455</v>
      </c>
      <c r="C880" s="24" t="s">
        <v>456</v>
      </c>
    </row>
    <row r="881" spans="1:3" x14ac:dyDescent="0.3">
      <c r="A881" s="24" t="s">
        <v>1585</v>
      </c>
      <c r="B881" s="24" t="s">
        <v>529</v>
      </c>
      <c r="C881" s="24" t="s">
        <v>1000</v>
      </c>
    </row>
    <row r="882" spans="1:3" x14ac:dyDescent="0.3">
      <c r="A882" s="24" t="s">
        <v>1586</v>
      </c>
      <c r="B882" s="24" t="s">
        <v>443</v>
      </c>
      <c r="C882" s="24" t="s">
        <v>1002</v>
      </c>
    </row>
    <row r="883" spans="1:3" x14ac:dyDescent="0.3">
      <c r="A883" s="24" t="s">
        <v>1587</v>
      </c>
      <c r="B883" s="24" t="s">
        <v>427</v>
      </c>
      <c r="C883" s="24" t="s">
        <v>461</v>
      </c>
    </row>
    <row r="884" spans="1:3" x14ac:dyDescent="0.3">
      <c r="A884" s="24" t="s">
        <v>1588</v>
      </c>
      <c r="B884" s="24" t="s">
        <v>812</v>
      </c>
      <c r="C884" s="24" t="s">
        <v>1589</v>
      </c>
    </row>
    <row r="885" spans="1:3" x14ac:dyDescent="0.3">
      <c r="A885" s="24" t="s">
        <v>1590</v>
      </c>
      <c r="B885" s="24" t="s">
        <v>972</v>
      </c>
      <c r="C885" s="24" t="s">
        <v>973</v>
      </c>
    </row>
    <row r="886" spans="1:3" x14ac:dyDescent="0.3">
      <c r="A886" s="24" t="s">
        <v>1591</v>
      </c>
      <c r="B886" s="24" t="s">
        <v>440</v>
      </c>
      <c r="C886" s="24" t="s">
        <v>441</v>
      </c>
    </row>
    <row r="887" spans="1:3" x14ac:dyDescent="0.3">
      <c r="A887" s="24" t="s">
        <v>1592</v>
      </c>
      <c r="B887" s="24" t="s">
        <v>529</v>
      </c>
      <c r="C887" s="24" t="s">
        <v>970</v>
      </c>
    </row>
    <row r="888" spans="1:3" x14ac:dyDescent="0.3">
      <c r="A888" s="24" t="s">
        <v>1593</v>
      </c>
      <c r="B888" s="24" t="s">
        <v>410</v>
      </c>
      <c r="C888" s="24" t="s">
        <v>411</v>
      </c>
    </row>
    <row r="889" spans="1:3" x14ac:dyDescent="0.3">
      <c r="A889" s="24" t="s">
        <v>1594</v>
      </c>
      <c r="B889" s="24" t="s">
        <v>410</v>
      </c>
      <c r="C889" s="24" t="s">
        <v>447</v>
      </c>
    </row>
    <row r="890" spans="1:3" x14ac:dyDescent="0.3">
      <c r="A890" s="24" t="s">
        <v>1595</v>
      </c>
      <c r="B890" s="24" t="s">
        <v>407</v>
      </c>
      <c r="C890" s="24" t="s">
        <v>960</v>
      </c>
    </row>
    <row r="891" spans="1:3" x14ac:dyDescent="0.3">
      <c r="A891" s="24" t="s">
        <v>1596</v>
      </c>
      <c r="B891" s="24" t="s">
        <v>427</v>
      </c>
      <c r="C891" s="24" t="s">
        <v>962</v>
      </c>
    </row>
    <row r="892" spans="1:3" x14ac:dyDescent="0.3">
      <c r="A892" s="24" t="s">
        <v>1597</v>
      </c>
      <c r="B892" s="24" t="s">
        <v>474</v>
      </c>
      <c r="C892" s="24" t="s">
        <v>475</v>
      </c>
    </row>
    <row r="893" spans="1:3" x14ac:dyDescent="0.3">
      <c r="A893" s="24" t="s">
        <v>1598</v>
      </c>
      <c r="B893" s="24" t="s">
        <v>443</v>
      </c>
      <c r="C893" s="24" t="s">
        <v>1002</v>
      </c>
    </row>
    <row r="894" spans="1:3" x14ac:dyDescent="0.3">
      <c r="A894" s="24" t="s">
        <v>1599</v>
      </c>
      <c r="B894" s="24" t="s">
        <v>443</v>
      </c>
      <c r="C894" s="24" t="s">
        <v>625</v>
      </c>
    </row>
    <row r="895" spans="1:3" x14ac:dyDescent="0.3">
      <c r="A895" s="24" t="s">
        <v>1600</v>
      </c>
      <c r="B895" s="24" t="s">
        <v>413</v>
      </c>
      <c r="C895" s="24" t="s">
        <v>885</v>
      </c>
    </row>
    <row r="896" spans="1:3" x14ac:dyDescent="0.3">
      <c r="A896" s="24" t="s">
        <v>1601</v>
      </c>
      <c r="B896" s="24" t="s">
        <v>424</v>
      </c>
      <c r="C896" s="24" t="s">
        <v>425</v>
      </c>
    </row>
    <row r="897" spans="1:3" x14ac:dyDescent="0.3">
      <c r="A897" s="24" t="s">
        <v>1602</v>
      </c>
      <c r="B897" s="24" t="s">
        <v>424</v>
      </c>
      <c r="C897" s="24" t="s">
        <v>425</v>
      </c>
    </row>
    <row r="898" spans="1:3" x14ac:dyDescent="0.3">
      <c r="A898" s="24" t="s">
        <v>1603</v>
      </c>
      <c r="B898" s="24" t="s">
        <v>455</v>
      </c>
      <c r="C898" s="24" t="s">
        <v>1105</v>
      </c>
    </row>
    <row r="899" spans="1:3" x14ac:dyDescent="0.3">
      <c r="A899" s="24" t="s">
        <v>1604</v>
      </c>
      <c r="B899" s="24" t="s">
        <v>416</v>
      </c>
      <c r="C899" s="24" t="s">
        <v>1175</v>
      </c>
    </row>
    <row r="900" spans="1:3" x14ac:dyDescent="0.3">
      <c r="A900" s="24" t="s">
        <v>1605</v>
      </c>
      <c r="B900" s="24" t="s">
        <v>416</v>
      </c>
      <c r="C900" s="24" t="s">
        <v>1175</v>
      </c>
    </row>
    <row r="901" spans="1:3" x14ac:dyDescent="0.3">
      <c r="A901" s="24" t="s">
        <v>1606</v>
      </c>
      <c r="B901" s="24" t="s">
        <v>416</v>
      </c>
      <c r="C901" s="24" t="s">
        <v>1175</v>
      </c>
    </row>
    <row r="902" spans="1:3" x14ac:dyDescent="0.3">
      <c r="A902" s="24" t="s">
        <v>1607</v>
      </c>
      <c r="B902" s="24" t="s">
        <v>416</v>
      </c>
      <c r="C902" s="24" t="s">
        <v>1175</v>
      </c>
    </row>
    <row r="903" spans="1:3" x14ac:dyDescent="0.3">
      <c r="A903" s="24" t="s">
        <v>1608</v>
      </c>
      <c r="B903" s="24" t="s">
        <v>416</v>
      </c>
      <c r="C903" s="24" t="s">
        <v>468</v>
      </c>
    </row>
    <row r="904" spans="1:3" x14ac:dyDescent="0.3">
      <c r="A904" s="24" t="s">
        <v>1609</v>
      </c>
      <c r="B904" s="24" t="s">
        <v>443</v>
      </c>
      <c r="C904" s="24" t="s">
        <v>1182</v>
      </c>
    </row>
    <row r="905" spans="1:3" x14ac:dyDescent="0.3">
      <c r="A905" s="24" t="s">
        <v>1610</v>
      </c>
      <c r="B905" s="24" t="s">
        <v>443</v>
      </c>
      <c r="C905" s="24" t="s">
        <v>525</v>
      </c>
    </row>
    <row r="906" spans="1:3" x14ac:dyDescent="0.3">
      <c r="A906" s="24" t="s">
        <v>1611</v>
      </c>
      <c r="B906" s="24" t="s">
        <v>755</v>
      </c>
      <c r="C906" s="24" t="s">
        <v>756</v>
      </c>
    </row>
    <row r="907" spans="1:3" x14ac:dyDescent="0.3">
      <c r="A907" s="24" t="s">
        <v>1612</v>
      </c>
      <c r="B907" s="24" t="s">
        <v>941</v>
      </c>
      <c r="C907" s="24" t="s">
        <v>1184</v>
      </c>
    </row>
    <row r="908" spans="1:3" x14ac:dyDescent="0.3">
      <c r="A908" s="24" t="s">
        <v>1613</v>
      </c>
      <c r="B908" s="24" t="s">
        <v>465</v>
      </c>
      <c r="C908" s="24" t="s">
        <v>586</v>
      </c>
    </row>
    <row r="909" spans="1:3" x14ac:dyDescent="0.3">
      <c r="A909" s="24" t="s">
        <v>1614</v>
      </c>
      <c r="B909" s="24" t="s">
        <v>420</v>
      </c>
      <c r="C909" s="24" t="s">
        <v>421</v>
      </c>
    </row>
    <row r="910" spans="1:3" x14ac:dyDescent="0.3">
      <c r="A910" s="24" t="s">
        <v>1615</v>
      </c>
      <c r="B910" s="24" t="s">
        <v>451</v>
      </c>
      <c r="C910" s="24" t="s">
        <v>544</v>
      </c>
    </row>
    <row r="911" spans="1:3" x14ac:dyDescent="0.3">
      <c r="A911" s="24" t="s">
        <v>1616</v>
      </c>
      <c r="B911" s="24" t="s">
        <v>407</v>
      </c>
      <c r="C911" s="24" t="s">
        <v>408</v>
      </c>
    </row>
    <row r="912" spans="1:3" x14ac:dyDescent="0.3">
      <c r="A912" s="24" t="s">
        <v>1617</v>
      </c>
      <c r="B912" s="24" t="s">
        <v>458</v>
      </c>
      <c r="C912" s="24" t="s">
        <v>527</v>
      </c>
    </row>
    <row r="913" spans="1:3" x14ac:dyDescent="0.3">
      <c r="A913" s="24" t="s">
        <v>1618</v>
      </c>
      <c r="B913" s="24" t="s">
        <v>755</v>
      </c>
      <c r="C913" s="24" t="s">
        <v>756</v>
      </c>
    </row>
    <row r="914" spans="1:3" x14ac:dyDescent="0.3">
      <c r="A914" s="24" t="s">
        <v>1619</v>
      </c>
      <c r="B914" s="24" t="s">
        <v>407</v>
      </c>
      <c r="C914" s="24" t="s">
        <v>1196</v>
      </c>
    </row>
    <row r="915" spans="1:3" x14ac:dyDescent="0.3">
      <c r="A915" s="24" t="s">
        <v>1620</v>
      </c>
      <c r="B915" s="24" t="s">
        <v>407</v>
      </c>
      <c r="C915" s="24" t="s">
        <v>408</v>
      </c>
    </row>
    <row r="916" spans="1:3" x14ac:dyDescent="0.3">
      <c r="A916" s="24" t="s">
        <v>1621</v>
      </c>
      <c r="B916" s="24" t="s">
        <v>407</v>
      </c>
      <c r="C916" s="24" t="s">
        <v>408</v>
      </c>
    </row>
    <row r="917" spans="1:3" x14ac:dyDescent="0.3">
      <c r="A917" s="24" t="s">
        <v>1622</v>
      </c>
      <c r="B917" s="24" t="s">
        <v>410</v>
      </c>
      <c r="C917" s="24" t="s">
        <v>447</v>
      </c>
    </row>
    <row r="918" spans="1:3" x14ac:dyDescent="0.3">
      <c r="A918" s="24" t="s">
        <v>1623</v>
      </c>
      <c r="B918" s="24" t="s">
        <v>407</v>
      </c>
      <c r="C918" s="24" t="s">
        <v>408</v>
      </c>
    </row>
    <row r="919" spans="1:3" x14ac:dyDescent="0.3">
      <c r="A919" s="24" t="s">
        <v>1624</v>
      </c>
      <c r="B919" s="24" t="s">
        <v>465</v>
      </c>
      <c r="C919" s="24" t="s">
        <v>466</v>
      </c>
    </row>
    <row r="920" spans="1:3" x14ac:dyDescent="0.3">
      <c r="A920" s="24" t="s">
        <v>1625</v>
      </c>
      <c r="B920" s="24" t="s">
        <v>443</v>
      </c>
      <c r="C920" s="24" t="s">
        <v>444</v>
      </c>
    </row>
    <row r="921" spans="1:3" x14ac:dyDescent="0.3">
      <c r="A921" s="24" t="s">
        <v>1626</v>
      </c>
      <c r="B921" s="24" t="s">
        <v>416</v>
      </c>
      <c r="C921" s="24" t="s">
        <v>848</v>
      </c>
    </row>
    <row r="922" spans="1:3" x14ac:dyDescent="0.3">
      <c r="A922" s="24" t="s">
        <v>1627</v>
      </c>
      <c r="B922" s="24" t="s">
        <v>440</v>
      </c>
      <c r="C922" s="24" t="s">
        <v>441</v>
      </c>
    </row>
    <row r="923" spans="1:3" x14ac:dyDescent="0.3">
      <c r="A923" s="24" t="s">
        <v>1628</v>
      </c>
      <c r="B923" s="24" t="s">
        <v>427</v>
      </c>
      <c r="C923" s="24" t="s">
        <v>438</v>
      </c>
    </row>
    <row r="924" spans="1:3" x14ac:dyDescent="0.3">
      <c r="A924" s="24" t="s">
        <v>1629</v>
      </c>
      <c r="B924" s="24" t="s">
        <v>443</v>
      </c>
      <c r="C924" s="24" t="s">
        <v>1630</v>
      </c>
    </row>
    <row r="925" spans="1:3" x14ac:dyDescent="0.3">
      <c r="A925" s="24" t="s">
        <v>1631</v>
      </c>
      <c r="B925" s="24" t="s">
        <v>451</v>
      </c>
      <c r="C925" s="24" t="s">
        <v>1632</v>
      </c>
    </row>
    <row r="926" spans="1:3" x14ac:dyDescent="0.3">
      <c r="A926" s="24" t="s">
        <v>1633</v>
      </c>
      <c r="B926" s="24" t="s">
        <v>427</v>
      </c>
      <c r="C926" s="24" t="s">
        <v>898</v>
      </c>
    </row>
    <row r="927" spans="1:3" x14ac:dyDescent="0.3">
      <c r="A927" s="24" t="s">
        <v>1634</v>
      </c>
      <c r="B927" s="24" t="s">
        <v>427</v>
      </c>
      <c r="C927" s="24" t="s">
        <v>461</v>
      </c>
    </row>
    <row r="928" spans="1:3" x14ac:dyDescent="0.3">
      <c r="A928" s="24" t="s">
        <v>1635</v>
      </c>
      <c r="B928" s="24" t="s">
        <v>416</v>
      </c>
      <c r="C928" s="24" t="s">
        <v>1327</v>
      </c>
    </row>
    <row r="929" spans="1:3" x14ac:dyDescent="0.3">
      <c r="A929" s="24" t="s">
        <v>1636</v>
      </c>
      <c r="B929" s="24" t="s">
        <v>812</v>
      </c>
      <c r="C929" s="24" t="s">
        <v>839</v>
      </c>
    </row>
    <row r="930" spans="1:3" x14ac:dyDescent="0.3">
      <c r="A930" s="24" t="s">
        <v>1637</v>
      </c>
      <c r="B930" s="24" t="s">
        <v>413</v>
      </c>
      <c r="C930" s="24" t="s">
        <v>589</v>
      </c>
    </row>
    <row r="931" spans="1:3" x14ac:dyDescent="0.3">
      <c r="A931" s="24" t="s">
        <v>1638</v>
      </c>
      <c r="B931" s="24" t="s">
        <v>593</v>
      </c>
      <c r="C931" s="24" t="s">
        <v>612</v>
      </c>
    </row>
    <row r="932" spans="1:3" x14ac:dyDescent="0.3">
      <c r="A932" s="24" t="s">
        <v>1639</v>
      </c>
      <c r="B932" s="24" t="s">
        <v>413</v>
      </c>
      <c r="C932" s="24" t="s">
        <v>414</v>
      </c>
    </row>
    <row r="933" spans="1:3" x14ac:dyDescent="0.3">
      <c r="A933" s="24" t="s">
        <v>1640</v>
      </c>
      <c r="B933" s="24" t="s">
        <v>440</v>
      </c>
      <c r="C933" s="24" t="s">
        <v>441</v>
      </c>
    </row>
    <row r="934" spans="1:3" x14ac:dyDescent="0.3">
      <c r="A934" s="24" t="s">
        <v>1641</v>
      </c>
      <c r="B934" s="24" t="s">
        <v>1642</v>
      </c>
      <c r="C934" s="24" t="s">
        <v>1643</v>
      </c>
    </row>
    <row r="935" spans="1:3" x14ac:dyDescent="0.3">
      <c r="A935" s="24" t="s">
        <v>1644</v>
      </c>
      <c r="B935" s="24" t="s">
        <v>593</v>
      </c>
      <c r="C935" s="24" t="s">
        <v>743</v>
      </c>
    </row>
    <row r="936" spans="1:3" x14ac:dyDescent="0.3">
      <c r="A936" s="24" t="s">
        <v>1645</v>
      </c>
      <c r="B936" s="24" t="s">
        <v>443</v>
      </c>
      <c r="C936" s="24" t="s">
        <v>525</v>
      </c>
    </row>
    <row r="937" spans="1:3" x14ac:dyDescent="0.3">
      <c r="A937" s="24" t="s">
        <v>1646</v>
      </c>
      <c r="B937" s="24" t="s">
        <v>430</v>
      </c>
      <c r="C937" s="24" t="s">
        <v>1313</v>
      </c>
    </row>
    <row r="938" spans="1:3" x14ac:dyDescent="0.3">
      <c r="A938" s="24" t="s">
        <v>1647</v>
      </c>
      <c r="B938" s="24" t="s">
        <v>443</v>
      </c>
      <c r="C938" s="24" t="s">
        <v>525</v>
      </c>
    </row>
    <row r="939" spans="1:3" x14ac:dyDescent="0.3">
      <c r="A939" s="24" t="s">
        <v>1648</v>
      </c>
      <c r="B939" s="24" t="s">
        <v>443</v>
      </c>
      <c r="C939" s="24" t="s">
        <v>1097</v>
      </c>
    </row>
    <row r="940" spans="1:3" x14ac:dyDescent="0.3">
      <c r="A940" s="24" t="s">
        <v>1649</v>
      </c>
      <c r="B940" s="24" t="s">
        <v>1650</v>
      </c>
      <c r="C940" s="24" t="s">
        <v>1651</v>
      </c>
    </row>
    <row r="941" spans="1:3" x14ac:dyDescent="0.3">
      <c r="A941" s="24" t="s">
        <v>1652</v>
      </c>
      <c r="B941" s="24" t="s">
        <v>407</v>
      </c>
      <c r="C941" s="24" t="s">
        <v>408</v>
      </c>
    </row>
    <row r="942" spans="1:3" x14ac:dyDescent="0.3">
      <c r="A942" s="24" t="s">
        <v>1653</v>
      </c>
      <c r="B942" s="24" t="s">
        <v>416</v>
      </c>
      <c r="C942" s="24" t="s">
        <v>468</v>
      </c>
    </row>
    <row r="943" spans="1:3" x14ac:dyDescent="0.3">
      <c r="A943" s="24" t="s">
        <v>1654</v>
      </c>
      <c r="B943" s="24" t="s">
        <v>407</v>
      </c>
      <c r="C943" s="24" t="s">
        <v>408</v>
      </c>
    </row>
    <row r="944" spans="1:3" x14ac:dyDescent="0.3">
      <c r="A944" s="24" t="s">
        <v>1655</v>
      </c>
      <c r="B944" s="24" t="s">
        <v>443</v>
      </c>
      <c r="C944" s="24" t="s">
        <v>1656</v>
      </c>
    </row>
    <row r="945" spans="1:3" x14ac:dyDescent="0.3">
      <c r="A945" s="24" t="s">
        <v>1657</v>
      </c>
      <c r="B945" s="24" t="s">
        <v>443</v>
      </c>
      <c r="C945" s="24" t="s">
        <v>1461</v>
      </c>
    </row>
    <row r="946" spans="1:3" x14ac:dyDescent="0.3">
      <c r="A946" s="24" t="s">
        <v>1658</v>
      </c>
      <c r="B946" s="24" t="s">
        <v>410</v>
      </c>
      <c r="C946" s="24" t="s">
        <v>447</v>
      </c>
    </row>
    <row r="947" spans="1:3" x14ac:dyDescent="0.3">
      <c r="A947" s="24" t="s">
        <v>1659</v>
      </c>
      <c r="B947" s="24" t="s">
        <v>427</v>
      </c>
      <c r="C947" s="24" t="s">
        <v>1333</v>
      </c>
    </row>
    <row r="948" spans="1:3" x14ac:dyDescent="0.3">
      <c r="A948" s="24" t="s">
        <v>1660</v>
      </c>
      <c r="B948" s="24" t="s">
        <v>407</v>
      </c>
      <c r="C948" s="24" t="s">
        <v>408</v>
      </c>
    </row>
    <row r="949" spans="1:3" x14ac:dyDescent="0.3">
      <c r="A949" s="24" t="s">
        <v>1661</v>
      </c>
      <c r="B949" s="24" t="s">
        <v>443</v>
      </c>
      <c r="C949" s="24" t="s">
        <v>732</v>
      </c>
    </row>
    <row r="950" spans="1:3" x14ac:dyDescent="0.3">
      <c r="A950" s="24" t="s">
        <v>1662</v>
      </c>
      <c r="B950" s="24" t="s">
        <v>416</v>
      </c>
      <c r="C950" s="24" t="s">
        <v>468</v>
      </c>
    </row>
    <row r="951" spans="1:3" x14ac:dyDescent="0.3">
      <c r="A951" s="24" t="s">
        <v>1663</v>
      </c>
      <c r="B951" s="24" t="s">
        <v>416</v>
      </c>
      <c r="C951" s="24" t="s">
        <v>468</v>
      </c>
    </row>
    <row r="952" spans="1:3" x14ac:dyDescent="0.3">
      <c r="A952" s="24" t="s">
        <v>1664</v>
      </c>
      <c r="B952" s="24" t="s">
        <v>416</v>
      </c>
      <c r="C952" s="24" t="s">
        <v>468</v>
      </c>
    </row>
    <row r="953" spans="1:3" x14ac:dyDescent="0.3">
      <c r="A953" s="24" t="s">
        <v>1665</v>
      </c>
      <c r="B953" s="24" t="s">
        <v>416</v>
      </c>
      <c r="C953" s="24" t="s">
        <v>468</v>
      </c>
    </row>
    <row r="954" spans="1:3" x14ac:dyDescent="0.3">
      <c r="A954" s="24" t="s">
        <v>1666</v>
      </c>
      <c r="B954" s="24" t="s">
        <v>413</v>
      </c>
      <c r="C954" s="24" t="s">
        <v>414</v>
      </c>
    </row>
    <row r="955" spans="1:3" x14ac:dyDescent="0.3">
      <c r="A955" s="24" t="s">
        <v>1667</v>
      </c>
      <c r="B955" s="24" t="s">
        <v>506</v>
      </c>
      <c r="C955" s="24" t="s">
        <v>645</v>
      </c>
    </row>
    <row r="956" spans="1:3" x14ac:dyDescent="0.3">
      <c r="A956" s="24" t="s">
        <v>1668</v>
      </c>
      <c r="B956" s="24" t="s">
        <v>506</v>
      </c>
      <c r="C956" s="24" t="s">
        <v>645</v>
      </c>
    </row>
    <row r="957" spans="1:3" x14ac:dyDescent="0.3">
      <c r="A957" s="24" t="s">
        <v>1669</v>
      </c>
      <c r="B957" s="24" t="s">
        <v>416</v>
      </c>
      <c r="C957" s="24" t="s">
        <v>468</v>
      </c>
    </row>
    <row r="958" spans="1:3" x14ac:dyDescent="0.3">
      <c r="A958" s="24" t="s">
        <v>1670</v>
      </c>
      <c r="B958" s="24" t="s">
        <v>493</v>
      </c>
      <c r="C958" s="24" t="s">
        <v>575</v>
      </c>
    </row>
    <row r="959" spans="1:3" x14ac:dyDescent="0.3">
      <c r="A959" s="24" t="s">
        <v>1671</v>
      </c>
      <c r="B959" s="24" t="s">
        <v>407</v>
      </c>
      <c r="C959" s="24" t="s">
        <v>408</v>
      </c>
    </row>
    <row r="960" spans="1:3" x14ac:dyDescent="0.3">
      <c r="A960" s="24" t="s">
        <v>1672</v>
      </c>
      <c r="B960" s="24" t="s">
        <v>443</v>
      </c>
      <c r="C960" s="24" t="s">
        <v>472</v>
      </c>
    </row>
    <row r="961" spans="1:3" x14ac:dyDescent="0.3">
      <c r="A961" s="24" t="s">
        <v>1673</v>
      </c>
      <c r="B961" s="24" t="s">
        <v>465</v>
      </c>
      <c r="C961" s="24" t="s">
        <v>466</v>
      </c>
    </row>
    <row r="962" spans="1:3" x14ac:dyDescent="0.3">
      <c r="A962" s="24" t="s">
        <v>1674</v>
      </c>
      <c r="B962" s="24" t="s">
        <v>443</v>
      </c>
      <c r="C962" s="24" t="s">
        <v>1675</v>
      </c>
    </row>
    <row r="963" spans="1:3" x14ac:dyDescent="0.3">
      <c r="A963" s="24" t="s">
        <v>1676</v>
      </c>
      <c r="B963" s="24" t="s">
        <v>427</v>
      </c>
      <c r="C963" s="24" t="s">
        <v>438</v>
      </c>
    </row>
    <row r="964" spans="1:3" x14ac:dyDescent="0.3">
      <c r="A964" s="24" t="s">
        <v>1677</v>
      </c>
      <c r="B964" s="24" t="s">
        <v>440</v>
      </c>
      <c r="C964" s="24" t="s">
        <v>441</v>
      </c>
    </row>
    <row r="965" spans="1:3" x14ac:dyDescent="0.3">
      <c r="A965" s="24" t="s">
        <v>1678</v>
      </c>
      <c r="B965" s="24" t="s">
        <v>416</v>
      </c>
      <c r="C965" s="24" t="s">
        <v>468</v>
      </c>
    </row>
    <row r="966" spans="1:3" x14ac:dyDescent="0.3">
      <c r="A966" s="24" t="s">
        <v>1679</v>
      </c>
      <c r="B966" s="24" t="s">
        <v>416</v>
      </c>
      <c r="C966" s="24" t="s">
        <v>468</v>
      </c>
    </row>
    <row r="967" spans="1:3" x14ac:dyDescent="0.3">
      <c r="A967" s="24" t="s">
        <v>1680</v>
      </c>
      <c r="B967" s="24" t="s">
        <v>416</v>
      </c>
      <c r="C967" s="24" t="s">
        <v>1248</v>
      </c>
    </row>
    <row r="968" spans="1:3" x14ac:dyDescent="0.3">
      <c r="A968" s="24" t="s">
        <v>1681</v>
      </c>
      <c r="B968" s="24" t="s">
        <v>427</v>
      </c>
      <c r="C968" s="24" t="s">
        <v>1527</v>
      </c>
    </row>
    <row r="969" spans="1:3" x14ac:dyDescent="0.3">
      <c r="A969" s="24" t="s">
        <v>1682</v>
      </c>
      <c r="B969" s="24" t="s">
        <v>443</v>
      </c>
      <c r="C969" s="24" t="s">
        <v>774</v>
      </c>
    </row>
    <row r="970" spans="1:3" x14ac:dyDescent="0.3">
      <c r="A970" s="24" t="s">
        <v>1683</v>
      </c>
      <c r="B970" s="24" t="s">
        <v>516</v>
      </c>
      <c r="C970" s="24" t="s">
        <v>772</v>
      </c>
    </row>
    <row r="971" spans="1:3" x14ac:dyDescent="0.3">
      <c r="A971" s="24" t="s">
        <v>1684</v>
      </c>
      <c r="B971" s="24" t="s">
        <v>516</v>
      </c>
      <c r="C971" s="24" t="s">
        <v>770</v>
      </c>
    </row>
    <row r="972" spans="1:3" x14ac:dyDescent="0.3">
      <c r="A972" s="24" t="s">
        <v>1685</v>
      </c>
      <c r="B972" s="24" t="s">
        <v>455</v>
      </c>
      <c r="C972" s="24" t="s">
        <v>777</v>
      </c>
    </row>
    <row r="973" spans="1:3" x14ac:dyDescent="0.3">
      <c r="A973" s="24" t="s">
        <v>1686</v>
      </c>
      <c r="B973" s="24" t="s">
        <v>427</v>
      </c>
      <c r="C973" s="24" t="s">
        <v>758</v>
      </c>
    </row>
    <row r="974" spans="1:3" x14ac:dyDescent="0.3">
      <c r="A974" s="24" t="s">
        <v>1687</v>
      </c>
      <c r="B974" s="24" t="s">
        <v>440</v>
      </c>
      <c r="C974" s="24" t="s">
        <v>760</v>
      </c>
    </row>
    <row r="975" spans="1:3" x14ac:dyDescent="0.3">
      <c r="A975" s="24" t="s">
        <v>1688</v>
      </c>
      <c r="B975" s="24" t="s">
        <v>413</v>
      </c>
      <c r="C975" s="24" t="s">
        <v>764</v>
      </c>
    </row>
    <row r="976" spans="1:3" x14ac:dyDescent="0.3">
      <c r="A976" s="24" t="s">
        <v>1689</v>
      </c>
      <c r="B976" s="24" t="s">
        <v>440</v>
      </c>
      <c r="C976" s="24" t="s">
        <v>441</v>
      </c>
    </row>
    <row r="977" spans="1:3" x14ac:dyDescent="0.3">
      <c r="A977" s="24" t="s">
        <v>1690</v>
      </c>
      <c r="B977" s="24" t="s">
        <v>440</v>
      </c>
      <c r="C977" s="24" t="s">
        <v>441</v>
      </c>
    </row>
    <row r="978" spans="1:3" x14ac:dyDescent="0.3">
      <c r="A978" s="24" t="s">
        <v>1691</v>
      </c>
      <c r="B978" s="24" t="s">
        <v>451</v>
      </c>
      <c r="C978" s="24" t="s">
        <v>766</v>
      </c>
    </row>
    <row r="979" spans="1:3" x14ac:dyDescent="0.3">
      <c r="A979" s="24" t="s">
        <v>1692</v>
      </c>
      <c r="B979" s="24" t="s">
        <v>407</v>
      </c>
      <c r="C979" s="24" t="s">
        <v>408</v>
      </c>
    </row>
    <row r="980" spans="1:3" x14ac:dyDescent="0.3">
      <c r="A980" s="24" t="s">
        <v>1693</v>
      </c>
      <c r="B980" s="24" t="s">
        <v>424</v>
      </c>
      <c r="C980" s="24" t="s">
        <v>1694</v>
      </c>
    </row>
    <row r="981" spans="1:3" x14ac:dyDescent="0.3">
      <c r="A981" s="24" t="s">
        <v>1695</v>
      </c>
      <c r="B981" s="24" t="s">
        <v>416</v>
      </c>
      <c r="C981" s="24" t="s">
        <v>1248</v>
      </c>
    </row>
    <row r="982" spans="1:3" x14ac:dyDescent="0.3">
      <c r="A982" s="24" t="s">
        <v>1696</v>
      </c>
      <c r="B982" s="24" t="s">
        <v>407</v>
      </c>
      <c r="C982" s="24" t="s">
        <v>752</v>
      </c>
    </row>
    <row r="983" spans="1:3" x14ac:dyDescent="0.3">
      <c r="A983" s="24" t="s">
        <v>1697</v>
      </c>
      <c r="B983" s="24" t="s">
        <v>443</v>
      </c>
      <c r="C983" s="24" t="s">
        <v>625</v>
      </c>
    </row>
    <row r="984" spans="1:3" x14ac:dyDescent="0.3">
      <c r="A984" s="24" t="s">
        <v>1698</v>
      </c>
      <c r="B984" s="24" t="s">
        <v>416</v>
      </c>
      <c r="C984" s="24" t="s">
        <v>749</v>
      </c>
    </row>
    <row r="985" spans="1:3" x14ac:dyDescent="0.3">
      <c r="A985" s="24" t="s">
        <v>1699</v>
      </c>
      <c r="B985" s="24" t="s">
        <v>427</v>
      </c>
      <c r="C985" s="24" t="s">
        <v>747</v>
      </c>
    </row>
    <row r="986" spans="1:3" x14ac:dyDescent="0.3">
      <c r="A986" s="24" t="s">
        <v>1700</v>
      </c>
      <c r="B986" s="24" t="s">
        <v>443</v>
      </c>
      <c r="C986" s="24" t="s">
        <v>1022</v>
      </c>
    </row>
    <row r="987" spans="1:3" x14ac:dyDescent="0.3">
      <c r="A987" s="24" t="s">
        <v>1701</v>
      </c>
      <c r="B987" s="24" t="s">
        <v>427</v>
      </c>
      <c r="C987" s="24" t="s">
        <v>948</v>
      </c>
    </row>
    <row r="988" spans="1:3" x14ac:dyDescent="0.3">
      <c r="A988" s="24" t="s">
        <v>1702</v>
      </c>
      <c r="B988" s="24" t="s">
        <v>427</v>
      </c>
      <c r="C988" s="24" t="s">
        <v>758</v>
      </c>
    </row>
    <row r="989" spans="1:3" x14ac:dyDescent="0.3">
      <c r="A989" s="24" t="s">
        <v>1703</v>
      </c>
      <c r="B989" s="24" t="s">
        <v>427</v>
      </c>
      <c r="C989" s="24" t="s">
        <v>428</v>
      </c>
    </row>
    <row r="990" spans="1:3" x14ac:dyDescent="0.3">
      <c r="A990" s="24" t="s">
        <v>1704</v>
      </c>
      <c r="B990" s="24" t="s">
        <v>427</v>
      </c>
      <c r="C990" s="24" t="s">
        <v>428</v>
      </c>
    </row>
    <row r="991" spans="1:3" x14ac:dyDescent="0.3">
      <c r="A991" s="24" t="s">
        <v>1705</v>
      </c>
      <c r="B991" s="24" t="s">
        <v>413</v>
      </c>
      <c r="C991" s="24" t="s">
        <v>414</v>
      </c>
    </row>
    <row r="992" spans="1:3" x14ac:dyDescent="0.3">
      <c r="A992" s="24" t="s">
        <v>1706</v>
      </c>
      <c r="B992" s="24" t="s">
        <v>497</v>
      </c>
      <c r="C992" s="24" t="s">
        <v>1707</v>
      </c>
    </row>
    <row r="993" spans="1:3" x14ac:dyDescent="0.3">
      <c r="A993" s="24" t="s">
        <v>1708</v>
      </c>
      <c r="B993" s="24" t="s">
        <v>497</v>
      </c>
      <c r="C993" s="24" t="s">
        <v>498</v>
      </c>
    </row>
    <row r="994" spans="1:3" x14ac:dyDescent="0.3">
      <c r="A994" s="24" t="s">
        <v>1709</v>
      </c>
      <c r="B994" s="24" t="s">
        <v>493</v>
      </c>
      <c r="C994" s="24" t="s">
        <v>1015</v>
      </c>
    </row>
    <row r="995" spans="1:3" x14ac:dyDescent="0.3">
      <c r="A995" s="24" t="s">
        <v>1710</v>
      </c>
      <c r="B995" s="24" t="s">
        <v>410</v>
      </c>
      <c r="C995" s="24" t="s">
        <v>447</v>
      </c>
    </row>
    <row r="996" spans="1:3" x14ac:dyDescent="0.3">
      <c r="A996" s="24" t="s">
        <v>1711</v>
      </c>
      <c r="B996" s="24" t="s">
        <v>451</v>
      </c>
      <c r="C996" s="24" t="s">
        <v>658</v>
      </c>
    </row>
    <row r="997" spans="1:3" x14ac:dyDescent="0.3">
      <c r="A997" s="24" t="s">
        <v>1712</v>
      </c>
      <c r="B997" s="24" t="s">
        <v>493</v>
      </c>
      <c r="C997" s="24" t="s">
        <v>1011</v>
      </c>
    </row>
    <row r="998" spans="1:3" x14ac:dyDescent="0.3">
      <c r="A998" s="24" t="s">
        <v>1713</v>
      </c>
      <c r="B998" s="24" t="s">
        <v>941</v>
      </c>
      <c r="C998" s="24" t="s">
        <v>978</v>
      </c>
    </row>
    <row r="999" spans="1:3" x14ac:dyDescent="0.3">
      <c r="A999" s="24" t="s">
        <v>1714</v>
      </c>
      <c r="B999" s="24" t="s">
        <v>443</v>
      </c>
      <c r="C999" s="24" t="s">
        <v>986</v>
      </c>
    </row>
    <row r="1000" spans="1:3" x14ac:dyDescent="0.3">
      <c r="A1000" s="24" t="s">
        <v>1715</v>
      </c>
      <c r="B1000" s="24" t="s">
        <v>410</v>
      </c>
      <c r="C1000" s="24" t="s">
        <v>447</v>
      </c>
    </row>
    <row r="1001" spans="1:3" x14ac:dyDescent="0.3">
      <c r="A1001" s="24" t="s">
        <v>1716</v>
      </c>
      <c r="B1001" s="24" t="s">
        <v>465</v>
      </c>
      <c r="C1001" s="24" t="s">
        <v>1717</v>
      </c>
    </row>
    <row r="1002" spans="1:3" x14ac:dyDescent="0.3">
      <c r="A1002" s="24" t="s">
        <v>1718</v>
      </c>
      <c r="B1002" s="24" t="s">
        <v>497</v>
      </c>
      <c r="C1002" s="24" t="s">
        <v>498</v>
      </c>
    </row>
    <row r="1003" spans="1:3" x14ac:dyDescent="0.3">
      <c r="A1003" s="24" t="s">
        <v>1719</v>
      </c>
      <c r="B1003" s="24" t="s">
        <v>407</v>
      </c>
      <c r="C1003" s="24" t="s">
        <v>408</v>
      </c>
    </row>
    <row r="1004" spans="1:3" x14ac:dyDescent="0.3">
      <c r="A1004" s="24" t="s">
        <v>1720</v>
      </c>
      <c r="B1004" s="24" t="s">
        <v>443</v>
      </c>
      <c r="C1004" s="24" t="s">
        <v>1182</v>
      </c>
    </row>
    <row r="1005" spans="1:3" x14ac:dyDescent="0.3">
      <c r="A1005" s="24" t="s">
        <v>1721</v>
      </c>
      <c r="B1005" s="24" t="s">
        <v>427</v>
      </c>
      <c r="C1005" s="24" t="s">
        <v>991</v>
      </c>
    </row>
    <row r="1006" spans="1:3" x14ac:dyDescent="0.3">
      <c r="A1006" s="24" t="s">
        <v>1722</v>
      </c>
      <c r="B1006" s="24" t="s">
        <v>407</v>
      </c>
      <c r="C1006" s="24" t="s">
        <v>993</v>
      </c>
    </row>
    <row r="1007" spans="1:3" x14ac:dyDescent="0.3">
      <c r="A1007" s="24" t="s">
        <v>1723</v>
      </c>
      <c r="B1007" s="24" t="s">
        <v>474</v>
      </c>
      <c r="C1007" s="24" t="s">
        <v>475</v>
      </c>
    </row>
    <row r="1008" spans="1:3" x14ac:dyDescent="0.3">
      <c r="A1008" s="24" t="s">
        <v>1724</v>
      </c>
      <c r="B1008" s="24" t="s">
        <v>407</v>
      </c>
      <c r="C1008" s="24" t="s">
        <v>408</v>
      </c>
    </row>
    <row r="1009" spans="1:3" x14ac:dyDescent="0.3">
      <c r="A1009" s="24" t="s">
        <v>1725</v>
      </c>
      <c r="B1009" s="24" t="s">
        <v>407</v>
      </c>
      <c r="C1009" s="24" t="s">
        <v>408</v>
      </c>
    </row>
    <row r="1010" spans="1:3" x14ac:dyDescent="0.3">
      <c r="A1010" s="24" t="s">
        <v>1726</v>
      </c>
      <c r="B1010" s="24" t="s">
        <v>407</v>
      </c>
      <c r="C1010" s="24" t="s">
        <v>408</v>
      </c>
    </row>
    <row r="1011" spans="1:3" x14ac:dyDescent="0.3">
      <c r="A1011" s="24" t="s">
        <v>1727</v>
      </c>
      <c r="B1011" s="24" t="s">
        <v>407</v>
      </c>
      <c r="C1011" s="24" t="s">
        <v>408</v>
      </c>
    </row>
    <row r="1012" spans="1:3" x14ac:dyDescent="0.3">
      <c r="A1012" s="24" t="s">
        <v>1728</v>
      </c>
      <c r="B1012" s="24" t="s">
        <v>407</v>
      </c>
      <c r="C1012" s="24" t="s">
        <v>408</v>
      </c>
    </row>
    <row r="1013" spans="1:3" x14ac:dyDescent="0.3">
      <c r="A1013" s="24" t="s">
        <v>1729</v>
      </c>
      <c r="B1013" s="24" t="s">
        <v>430</v>
      </c>
      <c r="C1013" s="24" t="s">
        <v>431</v>
      </c>
    </row>
    <row r="1014" spans="1:3" x14ac:dyDescent="0.3">
      <c r="A1014" s="24" t="s">
        <v>1730</v>
      </c>
      <c r="B1014" s="24" t="s">
        <v>410</v>
      </c>
      <c r="C1014" s="24" t="s">
        <v>447</v>
      </c>
    </row>
    <row r="1015" spans="1:3" x14ac:dyDescent="0.3">
      <c r="A1015" s="24" t="s">
        <v>1731</v>
      </c>
      <c r="B1015" s="24" t="s">
        <v>416</v>
      </c>
      <c r="C1015" s="24" t="s">
        <v>468</v>
      </c>
    </row>
    <row r="1016" spans="1:3" x14ac:dyDescent="0.3">
      <c r="A1016" s="24" t="s">
        <v>1732</v>
      </c>
      <c r="B1016" s="24" t="s">
        <v>516</v>
      </c>
      <c r="C1016" s="24" t="s">
        <v>517</v>
      </c>
    </row>
    <row r="1017" spans="1:3" x14ac:dyDescent="0.3">
      <c r="A1017" s="24" t="s">
        <v>1733</v>
      </c>
      <c r="B1017" s="24" t="s">
        <v>443</v>
      </c>
      <c r="C1017" s="24" t="s">
        <v>1405</v>
      </c>
    </row>
    <row r="1018" spans="1:3" x14ac:dyDescent="0.3">
      <c r="A1018" s="24" t="s">
        <v>1734</v>
      </c>
      <c r="B1018" s="24" t="s">
        <v>493</v>
      </c>
      <c r="C1018" s="24" t="s">
        <v>1015</v>
      </c>
    </row>
    <row r="1019" spans="1:3" x14ac:dyDescent="0.3">
      <c r="A1019" s="24" t="s">
        <v>1735</v>
      </c>
      <c r="B1019" s="24" t="s">
        <v>455</v>
      </c>
      <c r="C1019" s="24" t="s">
        <v>777</v>
      </c>
    </row>
    <row r="1020" spans="1:3" x14ac:dyDescent="0.3">
      <c r="A1020" s="24" t="s">
        <v>1736</v>
      </c>
      <c r="B1020" s="24" t="s">
        <v>755</v>
      </c>
      <c r="C1020" s="24" t="s">
        <v>756</v>
      </c>
    </row>
    <row r="1021" spans="1:3" x14ac:dyDescent="0.3">
      <c r="A1021" s="24" t="s">
        <v>1737</v>
      </c>
      <c r="B1021" s="24" t="s">
        <v>755</v>
      </c>
      <c r="C1021" s="24" t="s">
        <v>756</v>
      </c>
    </row>
    <row r="1022" spans="1:3" x14ac:dyDescent="0.3">
      <c r="A1022" s="24" t="s">
        <v>1738</v>
      </c>
      <c r="B1022" s="24" t="s">
        <v>755</v>
      </c>
      <c r="C1022" s="24" t="s">
        <v>756</v>
      </c>
    </row>
    <row r="1023" spans="1:3" x14ac:dyDescent="0.3">
      <c r="A1023" s="24" t="s">
        <v>1739</v>
      </c>
      <c r="B1023" s="24" t="s">
        <v>755</v>
      </c>
      <c r="C1023" s="24" t="s">
        <v>756</v>
      </c>
    </row>
    <row r="1024" spans="1:3" x14ac:dyDescent="0.3">
      <c r="A1024" s="24" t="s">
        <v>1740</v>
      </c>
      <c r="B1024" s="24" t="s">
        <v>427</v>
      </c>
      <c r="C1024" s="24" t="s">
        <v>1412</v>
      </c>
    </row>
    <row r="1025" spans="1:3" x14ac:dyDescent="0.3">
      <c r="A1025" s="24" t="s">
        <v>1741</v>
      </c>
      <c r="B1025" s="24" t="s">
        <v>443</v>
      </c>
      <c r="C1025" s="24" t="s">
        <v>1417</v>
      </c>
    </row>
    <row r="1026" spans="1:3" x14ac:dyDescent="0.3">
      <c r="A1026" s="24" t="s">
        <v>1742</v>
      </c>
      <c r="B1026" s="24" t="s">
        <v>416</v>
      </c>
      <c r="C1026" s="24" t="s">
        <v>468</v>
      </c>
    </row>
    <row r="1027" spans="1:3" x14ac:dyDescent="0.3">
      <c r="A1027" s="24" t="s">
        <v>1743</v>
      </c>
      <c r="B1027" s="24" t="s">
        <v>407</v>
      </c>
      <c r="C1027" s="24" t="s">
        <v>408</v>
      </c>
    </row>
    <row r="1028" spans="1:3" x14ac:dyDescent="0.3">
      <c r="A1028" s="24" t="s">
        <v>1744</v>
      </c>
      <c r="B1028" s="24" t="s">
        <v>516</v>
      </c>
      <c r="C1028" s="24" t="s">
        <v>517</v>
      </c>
    </row>
    <row r="1029" spans="1:3" x14ac:dyDescent="0.3">
      <c r="A1029" s="24" t="s">
        <v>1745</v>
      </c>
      <c r="B1029" s="24" t="s">
        <v>516</v>
      </c>
      <c r="C1029" s="24" t="s">
        <v>572</v>
      </c>
    </row>
    <row r="1030" spans="1:3" x14ac:dyDescent="0.3">
      <c r="A1030" s="24" t="s">
        <v>1746</v>
      </c>
      <c r="B1030" s="24" t="s">
        <v>440</v>
      </c>
      <c r="C1030" s="24" t="s">
        <v>441</v>
      </c>
    </row>
    <row r="1031" spans="1:3" x14ac:dyDescent="0.3">
      <c r="A1031" s="24" t="s">
        <v>1747</v>
      </c>
      <c r="B1031" s="24" t="s">
        <v>443</v>
      </c>
      <c r="C1031" s="24" t="s">
        <v>1422</v>
      </c>
    </row>
    <row r="1032" spans="1:3" x14ac:dyDescent="0.3">
      <c r="A1032" s="24" t="s">
        <v>1748</v>
      </c>
      <c r="B1032" s="24" t="s">
        <v>416</v>
      </c>
      <c r="C1032" s="24" t="s">
        <v>1424</v>
      </c>
    </row>
    <row r="1033" spans="1:3" x14ac:dyDescent="0.3">
      <c r="A1033" s="24" t="s">
        <v>1749</v>
      </c>
      <c r="B1033" s="24" t="s">
        <v>451</v>
      </c>
      <c r="C1033" s="24" t="s">
        <v>1297</v>
      </c>
    </row>
    <row r="1034" spans="1:3" x14ac:dyDescent="0.3">
      <c r="A1034" s="24" t="s">
        <v>1750</v>
      </c>
      <c r="B1034" s="24" t="s">
        <v>413</v>
      </c>
      <c r="C1034" s="24" t="s">
        <v>414</v>
      </c>
    </row>
    <row r="1035" spans="1:3" x14ac:dyDescent="0.3">
      <c r="A1035" s="24" t="s">
        <v>1751</v>
      </c>
      <c r="B1035" s="24" t="s">
        <v>440</v>
      </c>
      <c r="C1035" s="24" t="s">
        <v>441</v>
      </c>
    </row>
    <row r="1036" spans="1:3" x14ac:dyDescent="0.3">
      <c r="A1036" s="24" t="s">
        <v>1752</v>
      </c>
      <c r="B1036" s="24" t="s">
        <v>407</v>
      </c>
      <c r="C1036" s="24" t="s">
        <v>408</v>
      </c>
    </row>
    <row r="1037" spans="1:3" x14ac:dyDescent="0.3">
      <c r="A1037" s="24" t="s">
        <v>1753</v>
      </c>
      <c r="B1037" s="24" t="s">
        <v>734</v>
      </c>
      <c r="C1037" s="24" t="s">
        <v>735</v>
      </c>
    </row>
    <row r="1038" spans="1:3" x14ac:dyDescent="0.3">
      <c r="A1038" s="24" t="s">
        <v>1754</v>
      </c>
      <c r="B1038" s="24" t="s">
        <v>407</v>
      </c>
      <c r="C1038" s="24" t="s">
        <v>408</v>
      </c>
    </row>
    <row r="1039" spans="1:3" x14ac:dyDescent="0.3">
      <c r="A1039" s="24" t="s">
        <v>1755</v>
      </c>
      <c r="B1039" s="24" t="s">
        <v>407</v>
      </c>
      <c r="C1039" s="24" t="s">
        <v>408</v>
      </c>
    </row>
    <row r="1040" spans="1:3" x14ac:dyDescent="0.3">
      <c r="A1040" s="24" t="s">
        <v>1756</v>
      </c>
      <c r="B1040" s="24" t="s">
        <v>443</v>
      </c>
      <c r="C1040" s="24" t="s">
        <v>1315</v>
      </c>
    </row>
    <row r="1041" spans="1:3" x14ac:dyDescent="0.3">
      <c r="A1041" s="24" t="s">
        <v>1757</v>
      </c>
      <c r="B1041" s="24" t="s">
        <v>427</v>
      </c>
      <c r="C1041" s="24" t="s">
        <v>962</v>
      </c>
    </row>
    <row r="1042" spans="1:3" x14ac:dyDescent="0.3">
      <c r="A1042" s="24" t="s">
        <v>1758</v>
      </c>
      <c r="B1042" s="24" t="s">
        <v>451</v>
      </c>
      <c r="C1042" s="24" t="s">
        <v>1433</v>
      </c>
    </row>
    <row r="1043" spans="1:3" x14ac:dyDescent="0.3">
      <c r="A1043" s="24" t="s">
        <v>1759</v>
      </c>
      <c r="B1043" s="24" t="s">
        <v>413</v>
      </c>
      <c r="C1043" s="24" t="s">
        <v>414</v>
      </c>
    </row>
    <row r="1044" spans="1:3" x14ac:dyDescent="0.3">
      <c r="A1044" s="24" t="s">
        <v>1760</v>
      </c>
      <c r="B1044" s="24" t="s">
        <v>455</v>
      </c>
      <c r="C1044" s="24" t="s">
        <v>1410</v>
      </c>
    </row>
    <row r="1045" spans="1:3" x14ac:dyDescent="0.3">
      <c r="A1045" s="24" t="s">
        <v>1761</v>
      </c>
      <c r="B1045" s="24" t="s">
        <v>1762</v>
      </c>
      <c r="C1045" s="24" t="s">
        <v>1763</v>
      </c>
    </row>
    <row r="1046" spans="1:3" x14ac:dyDescent="0.3">
      <c r="A1046" s="24" t="s">
        <v>1764</v>
      </c>
      <c r="B1046" s="24" t="s">
        <v>1762</v>
      </c>
      <c r="C1046" s="24" t="s">
        <v>1765</v>
      </c>
    </row>
    <row r="1047" spans="1:3" x14ac:dyDescent="0.3">
      <c r="A1047" s="24" t="s">
        <v>1766</v>
      </c>
      <c r="B1047" s="24" t="s">
        <v>1762</v>
      </c>
      <c r="C1047" s="24" t="s">
        <v>1767</v>
      </c>
    </row>
    <row r="1048" spans="1:3" x14ac:dyDescent="0.3">
      <c r="A1048" s="24" t="s">
        <v>1768</v>
      </c>
      <c r="B1048" s="24" t="s">
        <v>1762</v>
      </c>
      <c r="C1048" s="24" t="s">
        <v>1769</v>
      </c>
    </row>
    <row r="1049" spans="1:3" x14ac:dyDescent="0.3">
      <c r="A1049" s="24" t="s">
        <v>1770</v>
      </c>
      <c r="B1049" s="24" t="s">
        <v>1762</v>
      </c>
      <c r="C1049" s="24" t="s">
        <v>1771</v>
      </c>
    </row>
    <row r="1050" spans="1:3" x14ac:dyDescent="0.3">
      <c r="A1050" s="24" t="s">
        <v>1772</v>
      </c>
      <c r="B1050" s="24" t="s">
        <v>1762</v>
      </c>
      <c r="C1050" s="24" t="s">
        <v>1773</v>
      </c>
    </row>
    <row r="1051" spans="1:3" x14ac:dyDescent="0.3">
      <c r="A1051" s="24" t="s">
        <v>1774</v>
      </c>
      <c r="B1051" s="24" t="s">
        <v>1762</v>
      </c>
      <c r="C1051" s="24" t="s">
        <v>1775</v>
      </c>
    </row>
    <row r="1052" spans="1:3" x14ac:dyDescent="0.3">
      <c r="A1052" s="24" t="s">
        <v>1776</v>
      </c>
      <c r="B1052" s="24" t="s">
        <v>1762</v>
      </c>
      <c r="C1052" s="24" t="s">
        <v>1767</v>
      </c>
    </row>
    <row r="1053" spans="1:3" x14ac:dyDescent="0.3">
      <c r="A1053" s="24" t="s">
        <v>1777</v>
      </c>
      <c r="B1053" s="24" t="s">
        <v>1762</v>
      </c>
      <c r="C1053" s="24" t="s">
        <v>1765</v>
      </c>
    </row>
    <row r="1054" spans="1:3" x14ac:dyDescent="0.3">
      <c r="A1054" s="24" t="s">
        <v>1778</v>
      </c>
      <c r="B1054" s="24" t="s">
        <v>1762</v>
      </c>
      <c r="C1054" s="24" t="s">
        <v>1763</v>
      </c>
    </row>
    <row r="1055" spans="1:3" x14ac:dyDescent="0.3">
      <c r="A1055" s="24" t="s">
        <v>1779</v>
      </c>
      <c r="B1055" s="24" t="s">
        <v>1762</v>
      </c>
      <c r="C1055" s="24" t="s">
        <v>1769</v>
      </c>
    </row>
    <row r="1056" spans="1:3" x14ac:dyDescent="0.3">
      <c r="A1056" s="24" t="s">
        <v>1780</v>
      </c>
      <c r="B1056" s="24" t="s">
        <v>1762</v>
      </c>
      <c r="C1056" s="24" t="s">
        <v>1781</v>
      </c>
    </row>
    <row r="1057" spans="1:3" x14ac:dyDescent="0.3">
      <c r="A1057" s="24" t="s">
        <v>1782</v>
      </c>
      <c r="B1057" s="24" t="s">
        <v>1762</v>
      </c>
      <c r="C1057" s="24" t="s">
        <v>1783</v>
      </c>
    </row>
    <row r="1058" spans="1:3" x14ac:dyDescent="0.3">
      <c r="A1058" s="24" t="s">
        <v>1784</v>
      </c>
      <c r="B1058" s="24" t="s">
        <v>1762</v>
      </c>
      <c r="C1058" s="24" t="s">
        <v>1773</v>
      </c>
    </row>
    <row r="1059" spans="1:3" x14ac:dyDescent="0.3">
      <c r="A1059" s="24" t="s">
        <v>1785</v>
      </c>
      <c r="B1059" s="24" t="s">
        <v>1762</v>
      </c>
      <c r="C1059" s="24" t="s">
        <v>1771</v>
      </c>
    </row>
    <row r="1060" spans="1:3" x14ac:dyDescent="0.3">
      <c r="A1060" s="24" t="s">
        <v>1786</v>
      </c>
      <c r="B1060" s="24" t="s">
        <v>1762</v>
      </c>
      <c r="C1060" s="24" t="s">
        <v>1769</v>
      </c>
    </row>
    <row r="1061" spans="1:3" x14ac:dyDescent="0.3">
      <c r="A1061" s="24" t="s">
        <v>1787</v>
      </c>
      <c r="B1061" s="24" t="s">
        <v>1762</v>
      </c>
      <c r="C1061" s="24" t="s">
        <v>1771</v>
      </c>
    </row>
    <row r="1062" spans="1:3" x14ac:dyDescent="0.3">
      <c r="A1062" s="24" t="s">
        <v>1788</v>
      </c>
      <c r="B1062" s="24" t="s">
        <v>1762</v>
      </c>
      <c r="C1062" s="24" t="s">
        <v>1789</v>
      </c>
    </row>
    <row r="1063" spans="1:3" x14ac:dyDescent="0.3">
      <c r="A1063" s="24" t="s">
        <v>1790</v>
      </c>
      <c r="B1063" s="24" t="s">
        <v>1762</v>
      </c>
      <c r="C1063" s="24" t="s">
        <v>1791</v>
      </c>
    </row>
    <row r="1064" spans="1:3" x14ac:dyDescent="0.3">
      <c r="A1064" s="24" t="s">
        <v>1792</v>
      </c>
      <c r="B1064" s="24" t="s">
        <v>1762</v>
      </c>
      <c r="C1064" s="24" t="s">
        <v>1789</v>
      </c>
    </row>
    <row r="1065" spans="1:3" x14ac:dyDescent="0.3">
      <c r="A1065" s="24" t="s">
        <v>1793</v>
      </c>
      <c r="B1065" s="24" t="s">
        <v>1762</v>
      </c>
      <c r="C1065" s="24" t="s">
        <v>1783</v>
      </c>
    </row>
    <row r="1066" spans="1:3" x14ac:dyDescent="0.3">
      <c r="A1066" s="24" t="s">
        <v>1794</v>
      </c>
      <c r="B1066" s="24" t="s">
        <v>1762</v>
      </c>
      <c r="C1066" s="24" t="s">
        <v>1795</v>
      </c>
    </row>
    <row r="1067" spans="1:3" x14ac:dyDescent="0.3">
      <c r="A1067" s="24" t="s">
        <v>1796</v>
      </c>
      <c r="B1067" s="24" t="s">
        <v>1762</v>
      </c>
      <c r="C1067" s="24" t="s">
        <v>1789</v>
      </c>
    </row>
    <row r="1068" spans="1:3" x14ac:dyDescent="0.3">
      <c r="A1068" s="24" t="s">
        <v>1797</v>
      </c>
      <c r="B1068" s="24" t="s">
        <v>1762</v>
      </c>
      <c r="C1068" s="24" t="s">
        <v>1769</v>
      </c>
    </row>
    <row r="1069" spans="1:3" x14ac:dyDescent="0.3">
      <c r="A1069" s="24" t="s">
        <v>1798</v>
      </c>
      <c r="B1069" s="24" t="s">
        <v>1762</v>
      </c>
      <c r="C1069" s="24" t="s">
        <v>1763</v>
      </c>
    </row>
    <row r="1070" spans="1:3" x14ac:dyDescent="0.3">
      <c r="A1070" s="24" t="s">
        <v>1799</v>
      </c>
      <c r="B1070" s="24" t="s">
        <v>1762</v>
      </c>
      <c r="C1070" s="24" t="s">
        <v>1765</v>
      </c>
    </row>
    <row r="1071" spans="1:3" x14ac:dyDescent="0.3">
      <c r="A1071" s="24" t="s">
        <v>1800</v>
      </c>
      <c r="B1071" s="24" t="s">
        <v>1762</v>
      </c>
      <c r="C1071" s="24" t="s">
        <v>1763</v>
      </c>
    </row>
    <row r="1072" spans="1:3" x14ac:dyDescent="0.3">
      <c r="A1072" s="24" t="s">
        <v>1801</v>
      </c>
      <c r="B1072" s="24" t="s">
        <v>1762</v>
      </c>
      <c r="C1072" s="24" t="s">
        <v>1789</v>
      </c>
    </row>
    <row r="1073" spans="1:3" x14ac:dyDescent="0.3">
      <c r="A1073" s="24" t="s">
        <v>1802</v>
      </c>
      <c r="B1073" s="24" t="s">
        <v>1762</v>
      </c>
      <c r="C1073" s="24" t="s">
        <v>1781</v>
      </c>
    </row>
    <row r="1074" spans="1:3" x14ac:dyDescent="0.3">
      <c r="A1074" s="24" t="s">
        <v>1803</v>
      </c>
      <c r="B1074" s="24" t="s">
        <v>1762</v>
      </c>
      <c r="C1074" s="24" t="s">
        <v>1781</v>
      </c>
    </row>
    <row r="1075" spans="1:3" x14ac:dyDescent="0.3">
      <c r="A1075" s="24" t="s">
        <v>1804</v>
      </c>
      <c r="B1075" s="24" t="s">
        <v>1762</v>
      </c>
      <c r="C1075" s="24" t="s">
        <v>1791</v>
      </c>
    </row>
    <row r="1076" spans="1:3" x14ac:dyDescent="0.3">
      <c r="A1076" s="24" t="s">
        <v>1805</v>
      </c>
      <c r="B1076" s="24" t="s">
        <v>1762</v>
      </c>
      <c r="C1076" s="24" t="s">
        <v>1791</v>
      </c>
    </row>
    <row r="1077" spans="1:3" x14ac:dyDescent="0.3">
      <c r="A1077" s="24" t="s">
        <v>1806</v>
      </c>
      <c r="B1077" s="24" t="s">
        <v>1807</v>
      </c>
      <c r="C1077" s="24" t="s">
        <v>1808</v>
      </c>
    </row>
    <row r="1078" spans="1:3" x14ac:dyDescent="0.3">
      <c r="A1078" s="24" t="s">
        <v>1809</v>
      </c>
      <c r="B1078" s="24" t="s">
        <v>1807</v>
      </c>
      <c r="C1078" s="24" t="s">
        <v>1810</v>
      </c>
    </row>
    <row r="1079" spans="1:3" x14ac:dyDescent="0.3">
      <c r="A1079" s="24" t="s">
        <v>1811</v>
      </c>
      <c r="B1079" s="24" t="s">
        <v>1807</v>
      </c>
      <c r="C1079" s="24" t="s">
        <v>1810</v>
      </c>
    </row>
    <row r="1080" spans="1:3" x14ac:dyDescent="0.3">
      <c r="A1080" s="24" t="s">
        <v>1812</v>
      </c>
      <c r="B1080" s="24" t="s">
        <v>1807</v>
      </c>
      <c r="C1080" s="24" t="s">
        <v>1813</v>
      </c>
    </row>
    <row r="1081" spans="1:3" x14ac:dyDescent="0.3">
      <c r="A1081" s="24" t="s">
        <v>1814</v>
      </c>
      <c r="B1081" s="24" t="s">
        <v>1807</v>
      </c>
      <c r="C1081" s="24" t="s">
        <v>1813</v>
      </c>
    </row>
    <row r="1082" spans="1:3" x14ac:dyDescent="0.3">
      <c r="A1082" s="24" t="s">
        <v>1815</v>
      </c>
      <c r="B1082" s="24" t="s">
        <v>1807</v>
      </c>
      <c r="C1082" s="24" t="s">
        <v>1810</v>
      </c>
    </row>
    <row r="1083" spans="1:3" x14ac:dyDescent="0.3">
      <c r="A1083" s="24" t="s">
        <v>1816</v>
      </c>
      <c r="B1083" s="24" t="s">
        <v>1807</v>
      </c>
      <c r="C1083" s="24" t="s">
        <v>1810</v>
      </c>
    </row>
    <row r="1084" spans="1:3" x14ac:dyDescent="0.3">
      <c r="A1084" s="24" t="s">
        <v>1817</v>
      </c>
      <c r="B1084" s="24" t="s">
        <v>1807</v>
      </c>
      <c r="C1084" s="24" t="s">
        <v>1808</v>
      </c>
    </row>
    <row r="1085" spans="1:3" x14ac:dyDescent="0.3">
      <c r="A1085" s="24" t="s">
        <v>1818</v>
      </c>
      <c r="B1085" s="24" t="s">
        <v>1807</v>
      </c>
      <c r="C1085" s="24" t="s">
        <v>1813</v>
      </c>
    </row>
    <row r="1086" spans="1:3" x14ac:dyDescent="0.3">
      <c r="A1086" s="24" t="s">
        <v>1819</v>
      </c>
      <c r="B1086" s="24" t="s">
        <v>1807</v>
      </c>
      <c r="C1086" s="24" t="s">
        <v>1810</v>
      </c>
    </row>
    <row r="1087" spans="1:3" x14ac:dyDescent="0.3">
      <c r="A1087" s="24" t="s">
        <v>1820</v>
      </c>
      <c r="B1087" s="24" t="s">
        <v>1807</v>
      </c>
      <c r="C1087" s="24" t="s">
        <v>1808</v>
      </c>
    </row>
    <row r="1088" spans="1:3" x14ac:dyDescent="0.3">
      <c r="A1088" s="24" t="s">
        <v>1821</v>
      </c>
      <c r="B1088" s="24" t="s">
        <v>1807</v>
      </c>
      <c r="C1088" s="24" t="s">
        <v>1810</v>
      </c>
    </row>
    <row r="1089" spans="1:3" x14ac:dyDescent="0.3">
      <c r="A1089" s="24" t="s">
        <v>1822</v>
      </c>
      <c r="B1089" s="24" t="s">
        <v>1807</v>
      </c>
      <c r="C1089" s="24" t="s">
        <v>1808</v>
      </c>
    </row>
    <row r="1090" spans="1:3" x14ac:dyDescent="0.3">
      <c r="A1090" s="24" t="s">
        <v>1823</v>
      </c>
      <c r="B1090" s="24" t="s">
        <v>1807</v>
      </c>
      <c r="C1090" s="24" t="s">
        <v>1808</v>
      </c>
    </row>
    <row r="1091" spans="1:3" x14ac:dyDescent="0.3">
      <c r="A1091" s="24" t="s">
        <v>1824</v>
      </c>
      <c r="B1091" s="24" t="s">
        <v>1807</v>
      </c>
      <c r="C1091" s="24" t="s">
        <v>1810</v>
      </c>
    </row>
    <row r="1092" spans="1:3" x14ac:dyDescent="0.3">
      <c r="A1092" s="24" t="s">
        <v>1825</v>
      </c>
      <c r="B1092" s="24" t="s">
        <v>1807</v>
      </c>
      <c r="C1092" s="24" t="s">
        <v>1810</v>
      </c>
    </row>
    <row r="1093" spans="1:3" x14ac:dyDescent="0.3">
      <c r="A1093" s="24" t="s">
        <v>1826</v>
      </c>
      <c r="B1093" s="24" t="s">
        <v>1807</v>
      </c>
      <c r="C1093" s="24" t="s">
        <v>398</v>
      </c>
    </row>
    <row r="1094" spans="1:3" x14ac:dyDescent="0.3">
      <c r="A1094" s="24" t="s">
        <v>1827</v>
      </c>
      <c r="B1094" s="24" t="s">
        <v>1807</v>
      </c>
      <c r="C1094" s="24" t="s">
        <v>1810</v>
      </c>
    </row>
    <row r="1095" spans="1:3" x14ac:dyDescent="0.3">
      <c r="A1095" s="24" t="s">
        <v>1828</v>
      </c>
      <c r="B1095" s="24" t="s">
        <v>1807</v>
      </c>
      <c r="C1095" s="24" t="s">
        <v>1810</v>
      </c>
    </row>
    <row r="1096" spans="1:3" x14ac:dyDescent="0.3">
      <c r="A1096" s="24" t="s">
        <v>1829</v>
      </c>
      <c r="B1096" s="24" t="s">
        <v>1807</v>
      </c>
      <c r="C1096" s="24" t="s">
        <v>1810</v>
      </c>
    </row>
    <row r="1097" spans="1:3" x14ac:dyDescent="0.3">
      <c r="A1097" s="24" t="s">
        <v>1830</v>
      </c>
      <c r="B1097" s="24" t="s">
        <v>1807</v>
      </c>
      <c r="C1097" s="24" t="s">
        <v>1810</v>
      </c>
    </row>
    <row r="1098" spans="1:3" x14ac:dyDescent="0.3">
      <c r="A1098" s="24" t="s">
        <v>1831</v>
      </c>
      <c r="B1098" s="24" t="s">
        <v>1807</v>
      </c>
      <c r="C1098" s="24" t="s">
        <v>1810</v>
      </c>
    </row>
    <row r="1099" spans="1:3" x14ac:dyDescent="0.3">
      <c r="A1099" s="24" t="s">
        <v>1832</v>
      </c>
      <c r="B1099" s="24" t="s">
        <v>1807</v>
      </c>
      <c r="C1099" s="24" t="s">
        <v>1810</v>
      </c>
    </row>
    <row r="1100" spans="1:3" x14ac:dyDescent="0.3">
      <c r="A1100" s="24" t="s">
        <v>1833</v>
      </c>
      <c r="B1100" s="24" t="s">
        <v>1807</v>
      </c>
      <c r="C1100" s="24" t="s">
        <v>1810</v>
      </c>
    </row>
    <row r="1101" spans="1:3" x14ac:dyDescent="0.3">
      <c r="A1101" s="24" t="s">
        <v>1834</v>
      </c>
      <c r="B1101" s="24" t="s">
        <v>1807</v>
      </c>
      <c r="C1101" s="24" t="s">
        <v>1813</v>
      </c>
    </row>
    <row r="1102" spans="1:3" x14ac:dyDescent="0.3">
      <c r="A1102" s="24" t="s">
        <v>1835</v>
      </c>
      <c r="B1102" s="24" t="s">
        <v>1807</v>
      </c>
      <c r="C1102" s="24" t="s">
        <v>1836</v>
      </c>
    </row>
    <row r="1103" spans="1:3" x14ac:dyDescent="0.3">
      <c r="A1103" s="24" t="s">
        <v>1837</v>
      </c>
      <c r="B1103" s="24" t="s">
        <v>1807</v>
      </c>
      <c r="C1103" s="24" t="s">
        <v>1813</v>
      </c>
    </row>
    <row r="1104" spans="1:3" x14ac:dyDescent="0.3">
      <c r="A1104" s="24" t="s">
        <v>1838</v>
      </c>
      <c r="B1104" s="24" t="s">
        <v>1807</v>
      </c>
      <c r="C1104" s="24" t="s">
        <v>1839</v>
      </c>
    </row>
    <row r="1105" spans="1:3" x14ac:dyDescent="0.3">
      <c r="A1105" s="24" t="s">
        <v>1840</v>
      </c>
      <c r="B1105" s="24" t="s">
        <v>1807</v>
      </c>
      <c r="C1105" s="24" t="s">
        <v>1839</v>
      </c>
    </row>
    <row r="1106" spans="1:3" x14ac:dyDescent="0.3">
      <c r="A1106" s="24" t="s">
        <v>1841</v>
      </c>
      <c r="B1106" s="24" t="s">
        <v>1807</v>
      </c>
      <c r="C1106" s="24" t="s">
        <v>1836</v>
      </c>
    </row>
    <row r="1107" spans="1:3" x14ac:dyDescent="0.3">
      <c r="A1107" s="24" t="s">
        <v>1842</v>
      </c>
      <c r="B1107" s="24" t="s">
        <v>1807</v>
      </c>
      <c r="C1107" s="24" t="s">
        <v>1783</v>
      </c>
    </row>
    <row r="1108" spans="1:3" x14ac:dyDescent="0.3">
      <c r="A1108" s="24" t="s">
        <v>1843</v>
      </c>
      <c r="B1108" s="24" t="s">
        <v>1807</v>
      </c>
      <c r="C1108" s="24" t="s">
        <v>1783</v>
      </c>
    </row>
    <row r="1109" spans="1:3" x14ac:dyDescent="0.3">
      <c r="A1109" s="24" t="s">
        <v>1844</v>
      </c>
      <c r="B1109" s="24" t="s">
        <v>1807</v>
      </c>
      <c r="C1109" s="24" t="s">
        <v>1783</v>
      </c>
    </row>
    <row r="1110" spans="1:3" x14ac:dyDescent="0.3">
      <c r="A1110" s="24" t="s">
        <v>1845</v>
      </c>
      <c r="B1110" s="24" t="s">
        <v>1807</v>
      </c>
      <c r="C1110" s="24" t="s">
        <v>1810</v>
      </c>
    </row>
    <row r="1111" spans="1:3" x14ac:dyDescent="0.3">
      <c r="A1111" s="24" t="s">
        <v>1846</v>
      </c>
      <c r="B1111" s="24" t="s">
        <v>1807</v>
      </c>
      <c r="C1111" s="24" t="s">
        <v>1847</v>
      </c>
    </row>
    <row r="1112" spans="1:3" x14ac:dyDescent="0.3">
      <c r="A1112" s="24" t="s">
        <v>1848</v>
      </c>
      <c r="B1112" s="24" t="s">
        <v>1807</v>
      </c>
      <c r="C1112" s="24" t="s">
        <v>1810</v>
      </c>
    </row>
    <row r="1113" spans="1:3" x14ac:dyDescent="0.3">
      <c r="A1113" s="24" t="s">
        <v>1849</v>
      </c>
      <c r="B1113" s="24" t="s">
        <v>1807</v>
      </c>
      <c r="C1113" s="24" t="s">
        <v>1810</v>
      </c>
    </row>
    <row r="1114" spans="1:3" x14ac:dyDescent="0.3">
      <c r="A1114" s="24" t="s">
        <v>1850</v>
      </c>
      <c r="B1114" s="24" t="s">
        <v>1807</v>
      </c>
      <c r="C1114" s="24" t="s">
        <v>1810</v>
      </c>
    </row>
    <row r="1115" spans="1:3" x14ac:dyDescent="0.3">
      <c r="A1115" s="24" t="s">
        <v>1851</v>
      </c>
      <c r="B1115" s="24" t="s">
        <v>1807</v>
      </c>
      <c r="C1115" s="24" t="s">
        <v>1810</v>
      </c>
    </row>
    <row r="1116" spans="1:3" x14ac:dyDescent="0.3">
      <c r="A1116" s="24" t="s">
        <v>1852</v>
      </c>
      <c r="B1116" s="24" t="s">
        <v>1807</v>
      </c>
      <c r="C1116" s="24" t="s">
        <v>1810</v>
      </c>
    </row>
    <row r="1117" spans="1:3" x14ac:dyDescent="0.3">
      <c r="A1117" s="24" t="s">
        <v>1853</v>
      </c>
      <c r="B1117" s="24" t="s">
        <v>1807</v>
      </c>
      <c r="C1117" s="24" t="s">
        <v>1810</v>
      </c>
    </row>
    <row r="1118" spans="1:3" x14ac:dyDescent="0.3">
      <c r="A1118" s="24" t="s">
        <v>1854</v>
      </c>
      <c r="B1118" s="24" t="s">
        <v>1807</v>
      </c>
      <c r="C1118" s="24" t="s">
        <v>1855</v>
      </c>
    </row>
    <row r="1119" spans="1:3" x14ac:dyDescent="0.3">
      <c r="A1119" s="24" t="s">
        <v>1856</v>
      </c>
      <c r="B1119" s="24" t="s">
        <v>1807</v>
      </c>
      <c r="C1119" s="24" t="s">
        <v>1810</v>
      </c>
    </row>
    <row r="1120" spans="1:3" x14ac:dyDescent="0.3">
      <c r="A1120" s="24" t="s">
        <v>1857</v>
      </c>
      <c r="B1120" s="24" t="s">
        <v>1807</v>
      </c>
      <c r="C1120" s="24" t="s">
        <v>1855</v>
      </c>
    </row>
    <row r="1121" spans="1:3" x14ac:dyDescent="0.3">
      <c r="A1121" s="24" t="s">
        <v>1858</v>
      </c>
      <c r="B1121" s="24" t="s">
        <v>1807</v>
      </c>
      <c r="C1121" s="24" t="s">
        <v>1810</v>
      </c>
    </row>
    <row r="1122" spans="1:3" x14ac:dyDescent="0.3">
      <c r="A1122" s="24" t="s">
        <v>1859</v>
      </c>
      <c r="B1122" s="24" t="s">
        <v>1807</v>
      </c>
      <c r="C1122" s="24" t="s">
        <v>1810</v>
      </c>
    </row>
    <row r="1123" spans="1:3" x14ac:dyDescent="0.3">
      <c r="A1123" s="24" t="s">
        <v>1860</v>
      </c>
      <c r="B1123" s="24" t="s">
        <v>1807</v>
      </c>
      <c r="C1123" s="24" t="s">
        <v>1810</v>
      </c>
    </row>
    <row r="1124" spans="1:3" x14ac:dyDescent="0.3">
      <c r="A1124" s="24" t="s">
        <v>1861</v>
      </c>
      <c r="B1124" s="24" t="s">
        <v>1807</v>
      </c>
      <c r="C1124" s="24" t="s">
        <v>1810</v>
      </c>
    </row>
    <row r="1125" spans="1:3" x14ac:dyDescent="0.3">
      <c r="A1125" s="24" t="s">
        <v>1862</v>
      </c>
      <c r="B1125" s="24" t="s">
        <v>1807</v>
      </c>
      <c r="C1125" s="24" t="s">
        <v>1810</v>
      </c>
    </row>
    <row r="1126" spans="1:3" x14ac:dyDescent="0.3">
      <c r="A1126" s="24" t="s">
        <v>1863</v>
      </c>
      <c r="B1126" s="24" t="s">
        <v>1807</v>
      </c>
      <c r="C1126" s="24" t="s">
        <v>1810</v>
      </c>
    </row>
    <row r="1127" spans="1:3" x14ac:dyDescent="0.3">
      <c r="A1127" s="24" t="s">
        <v>1864</v>
      </c>
      <c r="B1127" s="24" t="s">
        <v>1807</v>
      </c>
      <c r="C1127" s="24" t="s">
        <v>1810</v>
      </c>
    </row>
    <row r="1128" spans="1:3" x14ac:dyDescent="0.3">
      <c r="A1128" s="24" t="s">
        <v>1865</v>
      </c>
      <c r="B1128" s="24" t="s">
        <v>1807</v>
      </c>
      <c r="C1128" s="24" t="s">
        <v>1810</v>
      </c>
    </row>
    <row r="1129" spans="1:3" x14ac:dyDescent="0.3">
      <c r="A1129" s="24" t="s">
        <v>1866</v>
      </c>
      <c r="B1129" s="24" t="s">
        <v>1807</v>
      </c>
      <c r="C1129" s="24" t="s">
        <v>1810</v>
      </c>
    </row>
    <row r="1130" spans="1:3" x14ac:dyDescent="0.3">
      <c r="A1130" s="24" t="s">
        <v>1867</v>
      </c>
      <c r="B1130" s="24" t="s">
        <v>1807</v>
      </c>
      <c r="C1130" s="24" t="s">
        <v>1868</v>
      </c>
    </row>
    <row r="1131" spans="1:3" x14ac:dyDescent="0.3">
      <c r="A1131" s="24" t="s">
        <v>1869</v>
      </c>
      <c r="B1131" s="24" t="s">
        <v>1807</v>
      </c>
      <c r="C1131" s="24" t="s">
        <v>1855</v>
      </c>
    </row>
    <row r="1132" spans="1:3" x14ac:dyDescent="0.3">
      <c r="A1132" s="24" t="s">
        <v>1870</v>
      </c>
      <c r="B1132" s="24" t="s">
        <v>1807</v>
      </c>
      <c r="C1132" s="24" t="s">
        <v>1810</v>
      </c>
    </row>
    <row r="1133" spans="1:3" x14ac:dyDescent="0.3">
      <c r="A1133" s="24" t="s">
        <v>1871</v>
      </c>
      <c r="B1133" s="24" t="s">
        <v>1807</v>
      </c>
      <c r="C1133" s="24" t="s">
        <v>1810</v>
      </c>
    </row>
    <row r="1134" spans="1:3" x14ac:dyDescent="0.3">
      <c r="A1134" s="24" t="s">
        <v>1872</v>
      </c>
      <c r="B1134" s="24" t="s">
        <v>1807</v>
      </c>
      <c r="C1134" s="24" t="s">
        <v>1810</v>
      </c>
    </row>
    <row r="1135" spans="1:3" x14ac:dyDescent="0.3">
      <c r="A1135" s="24" t="s">
        <v>1873</v>
      </c>
      <c r="B1135" s="24" t="s">
        <v>1807</v>
      </c>
      <c r="C1135" s="24" t="s">
        <v>1810</v>
      </c>
    </row>
    <row r="1136" spans="1:3" x14ac:dyDescent="0.3">
      <c r="A1136" s="24" t="s">
        <v>1874</v>
      </c>
      <c r="B1136" s="24" t="s">
        <v>1807</v>
      </c>
      <c r="C1136" s="24" t="s">
        <v>1810</v>
      </c>
    </row>
    <row r="1137" spans="1:3" x14ac:dyDescent="0.3">
      <c r="A1137" s="24" t="s">
        <v>1875</v>
      </c>
      <c r="B1137" s="24" t="s">
        <v>1807</v>
      </c>
      <c r="C1137" s="24" t="s">
        <v>1810</v>
      </c>
    </row>
    <row r="1138" spans="1:3" x14ac:dyDescent="0.3">
      <c r="A1138" s="24" t="s">
        <v>1876</v>
      </c>
      <c r="B1138" s="24" t="s">
        <v>1807</v>
      </c>
      <c r="C1138" s="24" t="s">
        <v>1810</v>
      </c>
    </row>
    <row r="1139" spans="1:3" x14ac:dyDescent="0.3">
      <c r="A1139" s="24" t="s">
        <v>1877</v>
      </c>
      <c r="B1139" s="24" t="s">
        <v>1807</v>
      </c>
      <c r="C1139" s="24" t="s">
        <v>1810</v>
      </c>
    </row>
    <row r="1140" spans="1:3" x14ac:dyDescent="0.3">
      <c r="A1140" s="24" t="s">
        <v>1878</v>
      </c>
      <c r="B1140" s="24" t="s">
        <v>1807</v>
      </c>
      <c r="C1140" s="24" t="s">
        <v>1879</v>
      </c>
    </row>
    <row r="1141" spans="1:3" x14ac:dyDescent="0.3">
      <c r="A1141" s="24" t="s">
        <v>1880</v>
      </c>
      <c r="B1141" s="24" t="s">
        <v>1807</v>
      </c>
      <c r="C1141" s="24" t="s">
        <v>1881</v>
      </c>
    </row>
    <row r="1142" spans="1:3" x14ac:dyDescent="0.3">
      <c r="A1142" s="24" t="s">
        <v>1882</v>
      </c>
      <c r="B1142" s="24" t="s">
        <v>1807</v>
      </c>
      <c r="C1142" s="24" t="s">
        <v>1879</v>
      </c>
    </row>
    <row r="1143" spans="1:3" x14ac:dyDescent="0.3">
      <c r="A1143" s="24" t="s">
        <v>1883</v>
      </c>
      <c r="B1143" s="24" t="s">
        <v>1807</v>
      </c>
      <c r="C1143" s="24" t="s">
        <v>1810</v>
      </c>
    </row>
    <row r="1144" spans="1:3" x14ac:dyDescent="0.3">
      <c r="A1144" s="24" t="s">
        <v>1884</v>
      </c>
      <c r="B1144" s="24" t="s">
        <v>1807</v>
      </c>
      <c r="C1144" s="24" t="s">
        <v>1879</v>
      </c>
    </row>
    <row r="1145" spans="1:3" x14ac:dyDescent="0.3">
      <c r="A1145" s="24" t="s">
        <v>1885</v>
      </c>
      <c r="B1145" s="24" t="s">
        <v>1807</v>
      </c>
      <c r="C1145" s="24" t="s">
        <v>1886</v>
      </c>
    </row>
    <row r="1146" spans="1:3" x14ac:dyDescent="0.3">
      <c r="A1146" s="24" t="s">
        <v>1887</v>
      </c>
      <c r="B1146" s="24" t="s">
        <v>1807</v>
      </c>
      <c r="C1146" s="24" t="s">
        <v>1886</v>
      </c>
    </row>
    <row r="1147" spans="1:3" x14ac:dyDescent="0.3">
      <c r="A1147" s="24" t="s">
        <v>1888</v>
      </c>
      <c r="B1147" s="24" t="s">
        <v>1807</v>
      </c>
      <c r="C1147" s="24" t="s">
        <v>1810</v>
      </c>
    </row>
    <row r="1148" spans="1:3" x14ac:dyDescent="0.3">
      <c r="A1148" s="24" t="s">
        <v>1889</v>
      </c>
      <c r="B1148" s="24" t="s">
        <v>1807</v>
      </c>
      <c r="C1148" s="24" t="s">
        <v>1847</v>
      </c>
    </row>
    <row r="1149" spans="1:3" x14ac:dyDescent="0.3">
      <c r="A1149" s="24" t="s">
        <v>1890</v>
      </c>
      <c r="B1149" s="24" t="s">
        <v>1807</v>
      </c>
      <c r="C1149" s="24" t="s">
        <v>1810</v>
      </c>
    </row>
    <row r="1150" spans="1:3" x14ac:dyDescent="0.3">
      <c r="A1150" s="24" t="s">
        <v>1891</v>
      </c>
      <c r="B1150" s="24" t="s">
        <v>1807</v>
      </c>
      <c r="C1150" s="24" t="s">
        <v>1810</v>
      </c>
    </row>
    <row r="1151" spans="1:3" x14ac:dyDescent="0.3">
      <c r="A1151" s="24" t="s">
        <v>1892</v>
      </c>
      <c r="B1151" s="24" t="s">
        <v>1807</v>
      </c>
      <c r="C1151" s="24" t="s">
        <v>1808</v>
      </c>
    </row>
    <row r="1152" spans="1:3" x14ac:dyDescent="0.3">
      <c r="A1152" s="24" t="s">
        <v>1893</v>
      </c>
      <c r="B1152" s="24" t="s">
        <v>1807</v>
      </c>
      <c r="C1152" s="24" t="s">
        <v>1810</v>
      </c>
    </row>
    <row r="1153" spans="1:3" x14ac:dyDescent="0.3">
      <c r="A1153" s="24" t="s">
        <v>1894</v>
      </c>
      <c r="B1153" s="24" t="s">
        <v>1807</v>
      </c>
      <c r="C1153" s="24" t="s">
        <v>1810</v>
      </c>
    </row>
    <row r="1154" spans="1:3" x14ac:dyDescent="0.3">
      <c r="A1154" s="24" t="s">
        <v>1895</v>
      </c>
      <c r="B1154" s="24" t="s">
        <v>1807</v>
      </c>
      <c r="C1154" s="24" t="s">
        <v>1810</v>
      </c>
    </row>
    <row r="1155" spans="1:3" x14ac:dyDescent="0.3">
      <c r="A1155" s="24" t="s">
        <v>1896</v>
      </c>
      <c r="B1155" s="24" t="s">
        <v>1807</v>
      </c>
      <c r="C1155" s="24" t="s">
        <v>1810</v>
      </c>
    </row>
    <row r="1156" spans="1:3" x14ac:dyDescent="0.3">
      <c r="A1156" s="24" t="s">
        <v>1897</v>
      </c>
      <c r="B1156" s="24" t="s">
        <v>1807</v>
      </c>
      <c r="C1156" s="24" t="s">
        <v>1810</v>
      </c>
    </row>
    <row r="1157" spans="1:3" x14ac:dyDescent="0.3">
      <c r="A1157" s="24" t="s">
        <v>1898</v>
      </c>
      <c r="B1157" s="24" t="s">
        <v>1807</v>
      </c>
      <c r="C1157" s="24" t="s">
        <v>1810</v>
      </c>
    </row>
    <row r="1158" spans="1:3" x14ac:dyDescent="0.3">
      <c r="A1158" s="24" t="s">
        <v>1899</v>
      </c>
      <c r="B1158" s="24" t="s">
        <v>1807</v>
      </c>
      <c r="C1158" s="24" t="s">
        <v>1810</v>
      </c>
    </row>
    <row r="1159" spans="1:3" x14ac:dyDescent="0.3">
      <c r="A1159" s="24" t="s">
        <v>1900</v>
      </c>
      <c r="B1159" s="24" t="s">
        <v>1807</v>
      </c>
      <c r="C1159" s="24" t="s">
        <v>1810</v>
      </c>
    </row>
    <row r="1160" spans="1:3" x14ac:dyDescent="0.3">
      <c r="A1160" s="24" t="s">
        <v>1901</v>
      </c>
      <c r="B1160" s="24" t="s">
        <v>1807</v>
      </c>
      <c r="C1160" s="24" t="s">
        <v>1810</v>
      </c>
    </row>
    <row r="1161" spans="1:3" x14ac:dyDescent="0.3">
      <c r="A1161" s="24" t="s">
        <v>1902</v>
      </c>
      <c r="B1161" s="24" t="s">
        <v>1807</v>
      </c>
      <c r="C1161" s="24" t="s">
        <v>1810</v>
      </c>
    </row>
    <row r="1162" spans="1:3" x14ac:dyDescent="0.3">
      <c r="A1162" s="24" t="s">
        <v>1903</v>
      </c>
      <c r="B1162" s="24" t="s">
        <v>1807</v>
      </c>
      <c r="C1162" s="24" t="s">
        <v>1810</v>
      </c>
    </row>
    <row r="1163" spans="1:3" x14ac:dyDescent="0.3">
      <c r="A1163" s="24" t="s">
        <v>1904</v>
      </c>
      <c r="B1163" s="24" t="s">
        <v>1807</v>
      </c>
      <c r="C1163" s="24" t="s">
        <v>1810</v>
      </c>
    </row>
    <row r="1164" spans="1:3" x14ac:dyDescent="0.3">
      <c r="A1164" s="24" t="s">
        <v>1905</v>
      </c>
      <c r="B1164" s="24" t="s">
        <v>1807</v>
      </c>
      <c r="C1164" s="24" t="s">
        <v>1881</v>
      </c>
    </row>
    <row r="1165" spans="1:3" x14ac:dyDescent="0.3">
      <c r="A1165" s="24" t="s">
        <v>1906</v>
      </c>
      <c r="B1165" s="24" t="s">
        <v>1807</v>
      </c>
      <c r="C1165" s="24" t="s">
        <v>1881</v>
      </c>
    </row>
    <row r="1166" spans="1:3" x14ac:dyDescent="0.3">
      <c r="A1166" s="24" t="s">
        <v>1907</v>
      </c>
      <c r="B1166" s="24" t="s">
        <v>1807</v>
      </c>
      <c r="C1166" s="24" t="s">
        <v>1881</v>
      </c>
    </row>
    <row r="1167" spans="1:3" x14ac:dyDescent="0.3">
      <c r="A1167" s="24" t="s">
        <v>1908</v>
      </c>
      <c r="B1167" s="24" t="s">
        <v>1807</v>
      </c>
      <c r="C1167" s="24" t="s">
        <v>1810</v>
      </c>
    </row>
    <row r="1168" spans="1:3" x14ac:dyDescent="0.3">
      <c r="A1168" s="24" t="s">
        <v>1909</v>
      </c>
      <c r="B1168" s="24" t="s">
        <v>1807</v>
      </c>
      <c r="C1168" s="24" t="s">
        <v>1881</v>
      </c>
    </row>
    <row r="1169" spans="1:3" x14ac:dyDescent="0.3">
      <c r="A1169" s="24" t="s">
        <v>1910</v>
      </c>
      <c r="B1169" s="24" t="s">
        <v>1807</v>
      </c>
      <c r="C1169" s="24" t="s">
        <v>1810</v>
      </c>
    </row>
    <row r="1170" spans="1:3" x14ac:dyDescent="0.3">
      <c r="A1170" s="24" t="s">
        <v>1911</v>
      </c>
      <c r="B1170" s="24" t="s">
        <v>1807</v>
      </c>
      <c r="C1170" s="24" t="s">
        <v>1810</v>
      </c>
    </row>
    <row r="1171" spans="1:3" x14ac:dyDescent="0.3">
      <c r="A1171" s="24" t="s">
        <v>1912</v>
      </c>
      <c r="B1171" s="24" t="s">
        <v>1807</v>
      </c>
      <c r="C1171" s="24" t="s">
        <v>1783</v>
      </c>
    </row>
    <row r="1172" spans="1:3" x14ac:dyDescent="0.3">
      <c r="A1172" s="24" t="s">
        <v>1913</v>
      </c>
      <c r="B1172" s="24" t="s">
        <v>1807</v>
      </c>
      <c r="C1172" s="24" t="s">
        <v>1810</v>
      </c>
    </row>
    <row r="1173" spans="1:3" x14ac:dyDescent="0.3">
      <c r="A1173" s="24" t="s">
        <v>1914</v>
      </c>
      <c r="B1173" s="24" t="s">
        <v>1807</v>
      </c>
      <c r="C1173" s="24" t="s">
        <v>1810</v>
      </c>
    </row>
    <row r="1174" spans="1:3" x14ac:dyDescent="0.3">
      <c r="A1174" s="24" t="s">
        <v>1915</v>
      </c>
      <c r="B1174" s="24" t="s">
        <v>1807</v>
      </c>
      <c r="C1174" s="24" t="s">
        <v>1810</v>
      </c>
    </row>
    <row r="1175" spans="1:3" x14ac:dyDescent="0.3">
      <c r="A1175" s="24" t="s">
        <v>1916</v>
      </c>
      <c r="B1175" s="24" t="s">
        <v>1807</v>
      </c>
      <c r="C1175" s="24" t="s">
        <v>1810</v>
      </c>
    </row>
    <row r="1176" spans="1:3" x14ac:dyDescent="0.3">
      <c r="A1176" s="24" t="s">
        <v>1917</v>
      </c>
      <c r="B1176" s="24" t="s">
        <v>1807</v>
      </c>
      <c r="C1176" s="24" t="s">
        <v>1847</v>
      </c>
    </row>
    <row r="1177" spans="1:3" x14ac:dyDescent="0.3">
      <c r="A1177" s="24" t="s">
        <v>1918</v>
      </c>
      <c r="B1177" s="24" t="s">
        <v>1919</v>
      </c>
      <c r="C1177" s="24" t="s">
        <v>1920</v>
      </c>
    </row>
    <row r="1178" spans="1:3" x14ac:dyDescent="0.3">
      <c r="A1178" s="24" t="s">
        <v>1921</v>
      </c>
      <c r="B1178" s="24" t="s">
        <v>1919</v>
      </c>
      <c r="C1178" s="24" t="s">
        <v>1922</v>
      </c>
    </row>
    <row r="1179" spans="1:3" x14ac:dyDescent="0.3">
      <c r="A1179" s="24" t="s">
        <v>1923</v>
      </c>
      <c r="B1179" s="24" t="s">
        <v>1919</v>
      </c>
      <c r="C1179" s="24" t="s">
        <v>1924</v>
      </c>
    </row>
    <row r="1180" spans="1:3" x14ac:dyDescent="0.3">
      <c r="A1180" s="24" t="s">
        <v>1925</v>
      </c>
      <c r="B1180" s="24" t="s">
        <v>1919</v>
      </c>
      <c r="C1180" s="24" t="s">
        <v>1920</v>
      </c>
    </row>
    <row r="1181" spans="1:3" x14ac:dyDescent="0.3">
      <c r="A1181" s="24" t="s">
        <v>1926</v>
      </c>
      <c r="B1181" s="24" t="s">
        <v>1919</v>
      </c>
      <c r="C1181" s="24" t="s">
        <v>1922</v>
      </c>
    </row>
    <row r="1182" spans="1:3" x14ac:dyDescent="0.3">
      <c r="A1182" s="24" t="s">
        <v>1927</v>
      </c>
      <c r="B1182" s="24" t="s">
        <v>1919</v>
      </c>
      <c r="C1182" s="24" t="s">
        <v>1920</v>
      </c>
    </row>
    <row r="1183" spans="1:3" x14ac:dyDescent="0.3">
      <c r="A1183" s="24" t="s">
        <v>1928</v>
      </c>
      <c r="B1183" s="24" t="s">
        <v>1919</v>
      </c>
      <c r="C1183" s="24" t="s">
        <v>1920</v>
      </c>
    </row>
    <row r="1184" spans="1:3" x14ac:dyDescent="0.3">
      <c r="A1184" s="24" t="s">
        <v>1929</v>
      </c>
      <c r="B1184" s="24" t="s">
        <v>1919</v>
      </c>
      <c r="C1184" s="24" t="s">
        <v>1930</v>
      </c>
    </row>
    <row r="1185" spans="1:3" x14ac:dyDescent="0.3">
      <c r="A1185" s="24" t="s">
        <v>1931</v>
      </c>
      <c r="B1185" s="24" t="s">
        <v>1919</v>
      </c>
      <c r="C1185" s="24" t="s">
        <v>1920</v>
      </c>
    </row>
    <row r="1186" spans="1:3" x14ac:dyDescent="0.3">
      <c r="A1186" s="24" t="s">
        <v>1932</v>
      </c>
      <c r="B1186" s="24" t="s">
        <v>1919</v>
      </c>
      <c r="C1186" s="24" t="s">
        <v>1920</v>
      </c>
    </row>
    <row r="1187" spans="1:3" x14ac:dyDescent="0.3">
      <c r="A1187" s="24" t="s">
        <v>1933</v>
      </c>
      <c r="B1187" s="24" t="s">
        <v>1919</v>
      </c>
      <c r="C1187" s="24" t="s">
        <v>1934</v>
      </c>
    </row>
    <row r="1188" spans="1:3" x14ac:dyDescent="0.3">
      <c r="A1188" s="24" t="s">
        <v>1935</v>
      </c>
      <c r="B1188" s="24" t="s">
        <v>1919</v>
      </c>
      <c r="C1188" s="24" t="s">
        <v>1930</v>
      </c>
    </row>
    <row r="1189" spans="1:3" x14ac:dyDescent="0.3">
      <c r="A1189" s="24" t="s">
        <v>1936</v>
      </c>
      <c r="B1189" s="24" t="s">
        <v>1919</v>
      </c>
      <c r="C1189" s="24" t="s">
        <v>1920</v>
      </c>
    </row>
    <row r="1190" spans="1:3" x14ac:dyDescent="0.3">
      <c r="A1190" s="24" t="s">
        <v>1937</v>
      </c>
      <c r="B1190" s="24" t="s">
        <v>1919</v>
      </c>
      <c r="C1190" s="24" t="s">
        <v>1920</v>
      </c>
    </row>
    <row r="1191" spans="1:3" x14ac:dyDescent="0.3">
      <c r="A1191" s="24" t="s">
        <v>1938</v>
      </c>
      <c r="B1191" s="24" t="s">
        <v>1919</v>
      </c>
      <c r="C1191" s="24" t="s">
        <v>1920</v>
      </c>
    </row>
    <row r="1192" spans="1:3" x14ac:dyDescent="0.3">
      <c r="A1192" s="24" t="s">
        <v>1939</v>
      </c>
      <c r="B1192" s="24" t="s">
        <v>1919</v>
      </c>
      <c r="C1192" s="24" t="s">
        <v>1930</v>
      </c>
    </row>
    <row r="1193" spans="1:3" x14ac:dyDescent="0.3">
      <c r="A1193" s="24" t="s">
        <v>1940</v>
      </c>
      <c r="B1193" s="24" t="s">
        <v>1919</v>
      </c>
      <c r="C1193" s="24" t="s">
        <v>1920</v>
      </c>
    </row>
    <row r="1194" spans="1:3" x14ac:dyDescent="0.3">
      <c r="A1194" s="24" t="s">
        <v>1941</v>
      </c>
      <c r="B1194" s="24" t="s">
        <v>1919</v>
      </c>
      <c r="C1194" s="24" t="s">
        <v>1920</v>
      </c>
    </row>
    <row r="1195" spans="1:3" x14ac:dyDescent="0.3">
      <c r="A1195" s="24" t="s">
        <v>1942</v>
      </c>
      <c r="B1195" s="24" t="s">
        <v>1919</v>
      </c>
      <c r="C1195" s="24" t="s">
        <v>1943</v>
      </c>
    </row>
    <row r="1196" spans="1:3" x14ac:dyDescent="0.3">
      <c r="A1196" s="24" t="s">
        <v>1944</v>
      </c>
      <c r="B1196" s="24" t="s">
        <v>1919</v>
      </c>
      <c r="C1196" s="24" t="s">
        <v>1930</v>
      </c>
    </row>
    <row r="1197" spans="1:3" x14ac:dyDescent="0.3">
      <c r="A1197" s="24" t="s">
        <v>1945</v>
      </c>
      <c r="B1197" s="24" t="s">
        <v>1919</v>
      </c>
      <c r="C1197" s="24" t="s">
        <v>1920</v>
      </c>
    </row>
    <row r="1198" spans="1:3" x14ac:dyDescent="0.3">
      <c r="A1198" s="24" t="s">
        <v>1946</v>
      </c>
      <c r="B1198" s="24" t="s">
        <v>1919</v>
      </c>
      <c r="C1198" s="24" t="s">
        <v>1947</v>
      </c>
    </row>
    <row r="1199" spans="1:3" x14ac:dyDescent="0.3">
      <c r="A1199" s="24" t="s">
        <v>1948</v>
      </c>
      <c r="B1199" s="24" t="s">
        <v>1919</v>
      </c>
      <c r="C1199" s="24" t="s">
        <v>1922</v>
      </c>
    </row>
    <row r="1200" spans="1:3" x14ac:dyDescent="0.3">
      <c r="A1200" s="24" t="s">
        <v>1949</v>
      </c>
      <c r="B1200" s="24" t="s">
        <v>1919</v>
      </c>
      <c r="C1200" s="24" t="s">
        <v>1920</v>
      </c>
    </row>
    <row r="1201" spans="1:3" x14ac:dyDescent="0.3">
      <c r="A1201" s="24" t="s">
        <v>1950</v>
      </c>
      <c r="B1201" s="24" t="s">
        <v>1919</v>
      </c>
      <c r="C1201" s="24" t="s">
        <v>1947</v>
      </c>
    </row>
    <row r="1202" spans="1:3" x14ac:dyDescent="0.3">
      <c r="A1202" s="24" t="s">
        <v>1951</v>
      </c>
      <c r="B1202" s="24" t="s">
        <v>1952</v>
      </c>
      <c r="C1202" s="24" t="s">
        <v>1953</v>
      </c>
    </row>
    <row r="1203" spans="1:3" x14ac:dyDescent="0.3">
      <c r="A1203" s="24" t="s">
        <v>1954</v>
      </c>
      <c r="B1203" s="24" t="s">
        <v>1952</v>
      </c>
      <c r="C1203" s="24" t="s">
        <v>1924</v>
      </c>
    </row>
    <row r="1204" spans="1:3" x14ac:dyDescent="0.3">
      <c r="A1204" s="24" t="s">
        <v>1955</v>
      </c>
      <c r="B1204" s="24" t="s">
        <v>1952</v>
      </c>
      <c r="C1204" s="24" t="s">
        <v>1956</v>
      </c>
    </row>
    <row r="1205" spans="1:3" x14ac:dyDescent="0.3">
      <c r="A1205" s="24" t="s">
        <v>1957</v>
      </c>
      <c r="B1205" s="24" t="s">
        <v>1952</v>
      </c>
      <c r="C1205" s="24" t="s">
        <v>1924</v>
      </c>
    </row>
    <row r="1206" spans="1:3" x14ac:dyDescent="0.3">
      <c r="A1206" s="24" t="s">
        <v>1958</v>
      </c>
      <c r="B1206" s="24" t="s">
        <v>1952</v>
      </c>
      <c r="C1206" s="24" t="s">
        <v>1924</v>
      </c>
    </row>
    <row r="1207" spans="1:3" x14ac:dyDescent="0.3">
      <c r="A1207" s="24" t="s">
        <v>1959</v>
      </c>
      <c r="B1207" s="24" t="s">
        <v>1952</v>
      </c>
      <c r="C1207" s="24" t="s">
        <v>1924</v>
      </c>
    </row>
    <row r="1208" spans="1:3" x14ac:dyDescent="0.3">
      <c r="A1208" s="24" t="s">
        <v>1960</v>
      </c>
      <c r="B1208" s="24" t="s">
        <v>1952</v>
      </c>
      <c r="C1208" s="24" t="s">
        <v>1961</v>
      </c>
    </row>
    <row r="1209" spans="1:3" x14ac:dyDescent="0.3">
      <c r="A1209" s="24" t="s">
        <v>1962</v>
      </c>
      <c r="B1209" s="24" t="s">
        <v>1952</v>
      </c>
      <c r="C1209" s="24" t="s">
        <v>1924</v>
      </c>
    </row>
    <row r="1210" spans="1:3" x14ac:dyDescent="0.3">
      <c r="A1210" s="24" t="s">
        <v>1963</v>
      </c>
      <c r="B1210" s="24" t="s">
        <v>1952</v>
      </c>
      <c r="C1210" s="24" t="s">
        <v>1924</v>
      </c>
    </row>
    <row r="1211" spans="1:3" x14ac:dyDescent="0.3">
      <c r="A1211" s="24" t="s">
        <v>1964</v>
      </c>
      <c r="B1211" s="24" t="s">
        <v>1952</v>
      </c>
      <c r="C1211" s="24" t="s">
        <v>1965</v>
      </c>
    </row>
    <row r="1212" spans="1:3" x14ac:dyDescent="0.3">
      <c r="A1212" s="24" t="s">
        <v>1966</v>
      </c>
      <c r="B1212" s="24" t="s">
        <v>1952</v>
      </c>
      <c r="C1212" s="24" t="s">
        <v>1924</v>
      </c>
    </row>
    <row r="1213" spans="1:3" x14ac:dyDescent="0.3">
      <c r="A1213" s="24" t="s">
        <v>1967</v>
      </c>
      <c r="B1213" s="24" t="s">
        <v>1952</v>
      </c>
      <c r="C1213" s="24" t="s">
        <v>1968</v>
      </c>
    </row>
    <row r="1214" spans="1:3" x14ac:dyDescent="0.3">
      <c r="A1214" s="24" t="s">
        <v>1969</v>
      </c>
      <c r="B1214" s="24" t="s">
        <v>1952</v>
      </c>
      <c r="C1214" s="24" t="s">
        <v>1961</v>
      </c>
    </row>
    <row r="1215" spans="1:3" x14ac:dyDescent="0.3">
      <c r="A1215" s="24" t="s">
        <v>1970</v>
      </c>
      <c r="B1215" s="24" t="s">
        <v>1952</v>
      </c>
      <c r="C1215" s="24" t="s">
        <v>1971</v>
      </c>
    </row>
    <row r="1216" spans="1:3" x14ac:dyDescent="0.3">
      <c r="A1216" s="24" t="s">
        <v>1972</v>
      </c>
      <c r="B1216" s="24" t="s">
        <v>1952</v>
      </c>
      <c r="C1216" s="24" t="s">
        <v>1924</v>
      </c>
    </row>
    <row r="1217" spans="1:3" x14ac:dyDescent="0.3">
      <c r="A1217" s="24" t="s">
        <v>1973</v>
      </c>
      <c r="B1217" s="24" t="s">
        <v>1952</v>
      </c>
      <c r="C1217" s="24" t="s">
        <v>1974</v>
      </c>
    </row>
    <row r="1218" spans="1:3" x14ac:dyDescent="0.3">
      <c r="A1218" s="24" t="s">
        <v>1975</v>
      </c>
      <c r="B1218" s="24" t="s">
        <v>1952</v>
      </c>
      <c r="C1218" s="24" t="s">
        <v>1924</v>
      </c>
    </row>
    <row r="1219" spans="1:3" x14ac:dyDescent="0.3">
      <c r="A1219" s="24" t="s">
        <v>1976</v>
      </c>
      <c r="B1219" s="24" t="s">
        <v>1952</v>
      </c>
      <c r="C1219" s="24" t="s">
        <v>1924</v>
      </c>
    </row>
    <row r="1220" spans="1:3" x14ac:dyDescent="0.3">
      <c r="A1220" s="24" t="s">
        <v>1977</v>
      </c>
      <c r="B1220" s="24" t="s">
        <v>1952</v>
      </c>
      <c r="C1220" s="24" t="s">
        <v>1924</v>
      </c>
    </row>
    <row r="1221" spans="1:3" x14ac:dyDescent="0.3">
      <c r="A1221" s="24" t="s">
        <v>1978</v>
      </c>
      <c r="B1221" s="24" t="s">
        <v>1952</v>
      </c>
      <c r="C1221" s="24" t="s">
        <v>1924</v>
      </c>
    </row>
    <row r="1222" spans="1:3" x14ac:dyDescent="0.3">
      <c r="A1222" s="24" t="s">
        <v>1979</v>
      </c>
      <c r="B1222" s="24" t="s">
        <v>1952</v>
      </c>
      <c r="C1222" s="24" t="s">
        <v>1924</v>
      </c>
    </row>
    <row r="1223" spans="1:3" x14ac:dyDescent="0.3">
      <c r="A1223" s="24" t="s">
        <v>1980</v>
      </c>
      <c r="B1223" s="24" t="s">
        <v>1952</v>
      </c>
      <c r="C1223" s="24" t="s">
        <v>1924</v>
      </c>
    </row>
    <row r="1224" spans="1:3" x14ac:dyDescent="0.3">
      <c r="A1224" s="24" t="s">
        <v>1981</v>
      </c>
      <c r="B1224" s="24" t="s">
        <v>1952</v>
      </c>
      <c r="C1224" s="24" t="s">
        <v>1982</v>
      </c>
    </row>
    <row r="1225" spans="1:3" x14ac:dyDescent="0.3">
      <c r="A1225" s="24" t="s">
        <v>1983</v>
      </c>
      <c r="B1225" s="24" t="s">
        <v>1952</v>
      </c>
      <c r="C1225" s="24" t="s">
        <v>1982</v>
      </c>
    </row>
    <row r="1226" spans="1:3" x14ac:dyDescent="0.3">
      <c r="A1226" s="24" t="s">
        <v>1984</v>
      </c>
      <c r="B1226" s="24" t="s">
        <v>1952</v>
      </c>
      <c r="C1226" s="24" t="s">
        <v>1924</v>
      </c>
    </row>
    <row r="1227" spans="1:3" x14ac:dyDescent="0.3">
      <c r="A1227" s="24" t="s">
        <v>1985</v>
      </c>
      <c r="B1227" s="24" t="s">
        <v>1952</v>
      </c>
      <c r="C1227" s="24" t="s">
        <v>1924</v>
      </c>
    </row>
    <row r="1228" spans="1:3" x14ac:dyDescent="0.3">
      <c r="A1228" s="24" t="s">
        <v>1986</v>
      </c>
      <c r="B1228" s="24" t="s">
        <v>1952</v>
      </c>
      <c r="C1228" s="24" t="s">
        <v>1987</v>
      </c>
    </row>
    <row r="1229" spans="1:3" x14ac:dyDescent="0.3">
      <c r="A1229" s="24" t="s">
        <v>1988</v>
      </c>
      <c r="B1229" s="24" t="s">
        <v>1952</v>
      </c>
      <c r="C1229" s="24" t="s">
        <v>1924</v>
      </c>
    </row>
    <row r="1230" spans="1:3" x14ac:dyDescent="0.3">
      <c r="A1230" s="24" t="s">
        <v>1989</v>
      </c>
      <c r="B1230" s="24" t="s">
        <v>1952</v>
      </c>
      <c r="C1230" s="24" t="s">
        <v>1924</v>
      </c>
    </row>
    <row r="1231" spans="1:3" x14ac:dyDescent="0.3">
      <c r="A1231" s="24" t="s">
        <v>1990</v>
      </c>
      <c r="B1231" s="24" t="s">
        <v>1952</v>
      </c>
      <c r="C1231" s="24" t="s">
        <v>1991</v>
      </c>
    </row>
    <row r="1232" spans="1:3" x14ac:dyDescent="0.3">
      <c r="A1232" s="24" t="s">
        <v>1992</v>
      </c>
      <c r="B1232" s="24" t="s">
        <v>1952</v>
      </c>
      <c r="C1232" s="24" t="s">
        <v>1920</v>
      </c>
    </row>
    <row r="1233" spans="1:3" x14ac:dyDescent="0.3">
      <c r="A1233" s="24" t="s">
        <v>1993</v>
      </c>
      <c r="B1233" s="24" t="s">
        <v>1952</v>
      </c>
      <c r="C1233" s="24" t="s">
        <v>1994</v>
      </c>
    </row>
    <row r="1234" spans="1:3" x14ac:dyDescent="0.3">
      <c r="A1234" s="24" t="s">
        <v>1995</v>
      </c>
      <c r="B1234" s="24" t="s">
        <v>1952</v>
      </c>
      <c r="C1234" s="24" t="s">
        <v>1924</v>
      </c>
    </row>
    <row r="1235" spans="1:3" x14ac:dyDescent="0.3">
      <c r="A1235" s="24" t="s">
        <v>1996</v>
      </c>
      <c r="B1235" s="24" t="s">
        <v>1952</v>
      </c>
      <c r="C1235" s="24" t="s">
        <v>1997</v>
      </c>
    </row>
    <row r="1236" spans="1:3" x14ac:dyDescent="0.3">
      <c r="A1236" s="24" t="s">
        <v>1998</v>
      </c>
      <c r="B1236" s="24" t="s">
        <v>1952</v>
      </c>
      <c r="C1236" s="24" t="s">
        <v>1924</v>
      </c>
    </row>
    <row r="1237" spans="1:3" x14ac:dyDescent="0.3">
      <c r="A1237" s="24" t="s">
        <v>1999</v>
      </c>
      <c r="B1237" s="24" t="s">
        <v>1952</v>
      </c>
      <c r="C1237" s="24" t="s">
        <v>2000</v>
      </c>
    </row>
    <row r="1238" spans="1:3" x14ac:dyDescent="0.3">
      <c r="A1238" s="24" t="s">
        <v>2001</v>
      </c>
      <c r="B1238" s="24" t="s">
        <v>1952</v>
      </c>
      <c r="C1238" s="24" t="s">
        <v>1924</v>
      </c>
    </row>
    <row r="1239" spans="1:3" x14ac:dyDescent="0.3">
      <c r="A1239" s="24" t="s">
        <v>2002</v>
      </c>
      <c r="B1239" s="24" t="s">
        <v>1952</v>
      </c>
      <c r="C1239" s="24" t="s">
        <v>1924</v>
      </c>
    </row>
    <row r="1240" spans="1:3" x14ac:dyDescent="0.3">
      <c r="A1240" s="24" t="s">
        <v>2003</v>
      </c>
      <c r="B1240" s="24" t="s">
        <v>1952</v>
      </c>
      <c r="C1240" s="24" t="s">
        <v>1924</v>
      </c>
    </row>
    <row r="1241" spans="1:3" x14ac:dyDescent="0.3">
      <c r="A1241" s="24" t="s">
        <v>2004</v>
      </c>
      <c r="B1241" s="24" t="s">
        <v>1952</v>
      </c>
      <c r="C1241" s="24" t="s">
        <v>1974</v>
      </c>
    </row>
    <row r="1242" spans="1:3" x14ac:dyDescent="0.3">
      <c r="A1242" s="24" t="s">
        <v>2005</v>
      </c>
      <c r="B1242" s="24" t="s">
        <v>1952</v>
      </c>
      <c r="C1242" s="24" t="s">
        <v>1924</v>
      </c>
    </row>
    <row r="1243" spans="1:3" x14ac:dyDescent="0.3">
      <c r="A1243" s="24" t="s">
        <v>2006</v>
      </c>
      <c r="B1243" s="24" t="s">
        <v>1952</v>
      </c>
      <c r="C1243" s="24" t="s">
        <v>1924</v>
      </c>
    </row>
    <row r="1244" spans="1:3" x14ac:dyDescent="0.3">
      <c r="A1244" s="24" t="s">
        <v>2007</v>
      </c>
      <c r="B1244" s="24" t="s">
        <v>1952</v>
      </c>
      <c r="C1244" s="24" t="s">
        <v>1971</v>
      </c>
    </row>
    <row r="1245" spans="1:3" x14ac:dyDescent="0.3">
      <c r="A1245" s="24" t="s">
        <v>2008</v>
      </c>
      <c r="B1245" s="24" t="s">
        <v>1952</v>
      </c>
      <c r="C1245" s="24" t="s">
        <v>1961</v>
      </c>
    </row>
    <row r="1246" spans="1:3" x14ac:dyDescent="0.3">
      <c r="A1246" s="24" t="s">
        <v>2009</v>
      </c>
      <c r="B1246" s="24" t="s">
        <v>1952</v>
      </c>
      <c r="C1246" s="24" t="s">
        <v>1968</v>
      </c>
    </row>
    <row r="1247" spans="1:3" x14ac:dyDescent="0.3">
      <c r="A1247" s="24" t="s">
        <v>2010</v>
      </c>
      <c r="B1247" s="24" t="s">
        <v>1952</v>
      </c>
      <c r="C1247" s="24" t="s">
        <v>1924</v>
      </c>
    </row>
    <row r="1248" spans="1:3" x14ac:dyDescent="0.3">
      <c r="A1248" s="24" t="s">
        <v>2011</v>
      </c>
      <c r="B1248" s="24" t="s">
        <v>1952</v>
      </c>
      <c r="C1248" s="24" t="s">
        <v>1965</v>
      </c>
    </row>
    <row r="1249" spans="1:3" x14ac:dyDescent="0.3">
      <c r="A1249" s="24" t="s">
        <v>2012</v>
      </c>
      <c r="B1249" s="24" t="s">
        <v>1952</v>
      </c>
      <c r="C1249" s="24" t="s">
        <v>1924</v>
      </c>
    </row>
    <row r="1250" spans="1:3" x14ac:dyDescent="0.3">
      <c r="A1250" s="24" t="s">
        <v>2013</v>
      </c>
      <c r="B1250" s="24" t="s">
        <v>1952</v>
      </c>
      <c r="C1250" s="24" t="s">
        <v>1961</v>
      </c>
    </row>
    <row r="1251" spans="1:3" x14ac:dyDescent="0.3">
      <c r="A1251" s="24" t="s">
        <v>2014</v>
      </c>
      <c r="B1251" s="24" t="s">
        <v>1952</v>
      </c>
      <c r="C1251" s="24" t="s">
        <v>1924</v>
      </c>
    </row>
    <row r="1252" spans="1:3" x14ac:dyDescent="0.3">
      <c r="A1252" s="24" t="s">
        <v>2015</v>
      </c>
      <c r="B1252" s="24" t="s">
        <v>1952</v>
      </c>
      <c r="C1252" s="24" t="s">
        <v>1924</v>
      </c>
    </row>
    <row r="1253" spans="1:3" x14ac:dyDescent="0.3">
      <c r="A1253" s="24" t="s">
        <v>2016</v>
      </c>
      <c r="B1253" s="24" t="s">
        <v>1952</v>
      </c>
      <c r="C1253" s="24" t="s">
        <v>1924</v>
      </c>
    </row>
    <row r="1254" spans="1:3" x14ac:dyDescent="0.3">
      <c r="A1254" s="24" t="s">
        <v>2017</v>
      </c>
      <c r="B1254" s="24" t="s">
        <v>1952</v>
      </c>
      <c r="C1254" s="24" t="s">
        <v>1956</v>
      </c>
    </row>
    <row r="1255" spans="1:3" x14ac:dyDescent="0.3">
      <c r="A1255" s="24" t="s">
        <v>2018</v>
      </c>
      <c r="B1255" s="24" t="s">
        <v>1952</v>
      </c>
      <c r="C1255" s="24" t="s">
        <v>1924</v>
      </c>
    </row>
    <row r="1256" spans="1:3" x14ac:dyDescent="0.3">
      <c r="A1256" s="24" t="s">
        <v>2019</v>
      </c>
      <c r="B1256" s="24" t="s">
        <v>1952</v>
      </c>
      <c r="C1256" s="24" t="s">
        <v>1953</v>
      </c>
    </row>
    <row r="1257" spans="1:3" x14ac:dyDescent="0.3">
      <c r="A1257" s="24" t="s">
        <v>2020</v>
      </c>
      <c r="B1257" s="24" t="s">
        <v>1952</v>
      </c>
      <c r="C1257" s="24" t="s">
        <v>2021</v>
      </c>
    </row>
    <row r="1258" spans="1:3" x14ac:dyDescent="0.3">
      <c r="A1258" s="24" t="s">
        <v>2022</v>
      </c>
      <c r="B1258" s="24" t="s">
        <v>1952</v>
      </c>
      <c r="C1258" s="24" t="s">
        <v>1987</v>
      </c>
    </row>
    <row r="1259" spans="1:3" x14ac:dyDescent="0.3">
      <c r="A1259" s="24" t="s">
        <v>2023</v>
      </c>
      <c r="B1259" s="24" t="s">
        <v>1952</v>
      </c>
      <c r="C1259" s="24" t="s">
        <v>1961</v>
      </c>
    </row>
    <row r="1260" spans="1:3" x14ac:dyDescent="0.3">
      <c r="A1260" s="24" t="s">
        <v>2024</v>
      </c>
      <c r="B1260" s="24" t="s">
        <v>1952</v>
      </c>
      <c r="C1260" s="24" t="s">
        <v>1924</v>
      </c>
    </row>
    <row r="1261" spans="1:3" x14ac:dyDescent="0.3">
      <c r="A1261" s="24" t="s">
        <v>2025</v>
      </c>
      <c r="B1261" s="24" t="s">
        <v>1952</v>
      </c>
      <c r="C1261" s="24" t="s">
        <v>2026</v>
      </c>
    </row>
    <row r="1262" spans="1:3" x14ac:dyDescent="0.3">
      <c r="A1262" s="24" t="s">
        <v>2027</v>
      </c>
      <c r="B1262" s="24" t="s">
        <v>1952</v>
      </c>
      <c r="C1262" s="24" t="s">
        <v>1991</v>
      </c>
    </row>
    <row r="1263" spans="1:3" x14ac:dyDescent="0.3">
      <c r="A1263" s="24" t="s">
        <v>2028</v>
      </c>
      <c r="B1263" s="24" t="s">
        <v>1952</v>
      </c>
      <c r="C1263" s="24" t="s">
        <v>1924</v>
      </c>
    </row>
    <row r="1264" spans="1:3" x14ac:dyDescent="0.3">
      <c r="A1264" s="24" t="s">
        <v>2029</v>
      </c>
      <c r="B1264" s="24" t="s">
        <v>1952</v>
      </c>
      <c r="C1264" s="24" t="s">
        <v>2030</v>
      </c>
    </row>
    <row r="1265" spans="1:3" x14ac:dyDescent="0.3">
      <c r="A1265" s="24" t="s">
        <v>2031</v>
      </c>
      <c r="B1265" s="24" t="s">
        <v>1952</v>
      </c>
      <c r="C1265" s="24" t="s">
        <v>1920</v>
      </c>
    </row>
    <row r="1266" spans="1:3" x14ac:dyDescent="0.3">
      <c r="A1266" s="24" t="s">
        <v>2032</v>
      </c>
      <c r="B1266" s="24" t="s">
        <v>1952</v>
      </c>
      <c r="C1266" s="24" t="s">
        <v>1991</v>
      </c>
    </row>
    <row r="1267" spans="1:3" x14ac:dyDescent="0.3">
      <c r="A1267" s="24" t="s">
        <v>2033</v>
      </c>
      <c r="B1267" s="24" t="s">
        <v>1952</v>
      </c>
      <c r="C1267" s="24" t="s">
        <v>1924</v>
      </c>
    </row>
    <row r="1268" spans="1:3" x14ac:dyDescent="0.3">
      <c r="A1268" s="24" t="s">
        <v>2034</v>
      </c>
      <c r="B1268" s="24" t="s">
        <v>1952</v>
      </c>
      <c r="C1268" s="24" t="s">
        <v>1924</v>
      </c>
    </row>
    <row r="1269" spans="1:3" x14ac:dyDescent="0.3">
      <c r="A1269" s="24" t="s">
        <v>2035</v>
      </c>
      <c r="B1269" s="24" t="s">
        <v>1952</v>
      </c>
      <c r="C1269" s="24" t="s">
        <v>1924</v>
      </c>
    </row>
    <row r="1270" spans="1:3" x14ac:dyDescent="0.3">
      <c r="A1270" s="24" t="s">
        <v>2036</v>
      </c>
      <c r="B1270" s="24" t="s">
        <v>1952</v>
      </c>
      <c r="C1270" s="24" t="s">
        <v>1982</v>
      </c>
    </row>
    <row r="1271" spans="1:3" x14ac:dyDescent="0.3">
      <c r="A1271" s="24" t="s">
        <v>2037</v>
      </c>
      <c r="B1271" s="24" t="s">
        <v>1952</v>
      </c>
      <c r="C1271" s="24" t="s">
        <v>1982</v>
      </c>
    </row>
    <row r="1272" spans="1:3" x14ac:dyDescent="0.3">
      <c r="A1272" s="24" t="s">
        <v>2038</v>
      </c>
      <c r="B1272" s="24" t="s">
        <v>1952</v>
      </c>
      <c r="C1272" s="24" t="s">
        <v>1924</v>
      </c>
    </row>
    <row r="1273" spans="1:3" x14ac:dyDescent="0.3">
      <c r="A1273" s="24" t="s">
        <v>2039</v>
      </c>
      <c r="B1273" s="24" t="s">
        <v>1952</v>
      </c>
      <c r="C1273" s="24" t="s">
        <v>1924</v>
      </c>
    </row>
    <row r="1274" spans="1:3" x14ac:dyDescent="0.3">
      <c r="A1274" s="24" t="s">
        <v>2040</v>
      </c>
      <c r="B1274" s="24" t="s">
        <v>1952</v>
      </c>
      <c r="C1274" s="24" t="s">
        <v>1924</v>
      </c>
    </row>
    <row r="1275" spans="1:3" x14ac:dyDescent="0.3">
      <c r="A1275" s="24" t="s">
        <v>2041</v>
      </c>
      <c r="B1275" s="24" t="s">
        <v>1952</v>
      </c>
      <c r="C1275" s="24" t="s">
        <v>1924</v>
      </c>
    </row>
    <row r="1276" spans="1:3" x14ac:dyDescent="0.3">
      <c r="A1276" s="24" t="s">
        <v>2042</v>
      </c>
      <c r="B1276" s="24" t="s">
        <v>1952</v>
      </c>
      <c r="C1276" s="24" t="s">
        <v>1924</v>
      </c>
    </row>
    <row r="1277" spans="1:3" x14ac:dyDescent="0.3">
      <c r="A1277" s="24" t="s">
        <v>2043</v>
      </c>
      <c r="B1277" s="24" t="s">
        <v>1952</v>
      </c>
      <c r="C1277" s="24" t="s">
        <v>1924</v>
      </c>
    </row>
    <row r="1278" spans="1:3" x14ac:dyDescent="0.3">
      <c r="A1278" s="24" t="s">
        <v>2044</v>
      </c>
      <c r="B1278" s="24" t="s">
        <v>1952</v>
      </c>
      <c r="C1278" s="24" t="s">
        <v>1924</v>
      </c>
    </row>
    <row r="1279" spans="1:3" x14ac:dyDescent="0.3">
      <c r="A1279" s="24" t="s">
        <v>2045</v>
      </c>
      <c r="B1279" s="24" t="s">
        <v>1952</v>
      </c>
      <c r="C1279" s="24" t="s">
        <v>1924</v>
      </c>
    </row>
    <row r="1280" spans="1:3" x14ac:dyDescent="0.3">
      <c r="A1280" s="24" t="s">
        <v>2046</v>
      </c>
      <c r="B1280" s="24" t="s">
        <v>1952</v>
      </c>
      <c r="C1280" s="24" t="s">
        <v>1924</v>
      </c>
    </row>
    <row r="1281" spans="1:3" x14ac:dyDescent="0.3">
      <c r="A1281" s="24" t="s">
        <v>2047</v>
      </c>
      <c r="B1281" s="24" t="s">
        <v>1952</v>
      </c>
      <c r="C1281" s="24" t="s">
        <v>1924</v>
      </c>
    </row>
    <row r="1282" spans="1:3" x14ac:dyDescent="0.3">
      <c r="A1282" s="24" t="s">
        <v>2048</v>
      </c>
      <c r="B1282" s="24" t="s">
        <v>1952</v>
      </c>
      <c r="C1282" s="24" t="s">
        <v>1924</v>
      </c>
    </row>
    <row r="1283" spans="1:3" x14ac:dyDescent="0.3">
      <c r="A1283" s="24" t="s">
        <v>2049</v>
      </c>
      <c r="B1283" s="24" t="s">
        <v>1952</v>
      </c>
      <c r="C1283" s="24" t="s">
        <v>1924</v>
      </c>
    </row>
    <row r="1284" spans="1:3" x14ac:dyDescent="0.3">
      <c r="A1284" s="24" t="s">
        <v>2050</v>
      </c>
      <c r="B1284" s="24" t="s">
        <v>1952</v>
      </c>
      <c r="C1284" s="24" t="s">
        <v>1924</v>
      </c>
    </row>
    <row r="1285" spans="1:3" x14ac:dyDescent="0.3">
      <c r="A1285" s="24" t="s">
        <v>2051</v>
      </c>
      <c r="B1285" s="24" t="s">
        <v>1952</v>
      </c>
      <c r="C1285" s="24" t="s">
        <v>1924</v>
      </c>
    </row>
    <row r="1286" spans="1:3" x14ac:dyDescent="0.3">
      <c r="A1286" s="24" t="s">
        <v>2052</v>
      </c>
      <c r="B1286" s="24" t="s">
        <v>1952</v>
      </c>
      <c r="C1286" s="24" t="s">
        <v>2030</v>
      </c>
    </row>
    <row r="1287" spans="1:3" x14ac:dyDescent="0.3">
      <c r="A1287" s="24" t="s">
        <v>2053</v>
      </c>
      <c r="B1287" s="24" t="s">
        <v>1952</v>
      </c>
      <c r="C1287" s="24" t="s">
        <v>1924</v>
      </c>
    </row>
    <row r="1288" spans="1:3" x14ac:dyDescent="0.3">
      <c r="A1288" s="24" t="s">
        <v>2054</v>
      </c>
      <c r="B1288" s="24" t="s">
        <v>1952</v>
      </c>
      <c r="C1288" s="24" t="s">
        <v>1991</v>
      </c>
    </row>
    <row r="1289" spans="1:3" x14ac:dyDescent="0.3">
      <c r="A1289" s="24" t="s">
        <v>2055</v>
      </c>
      <c r="B1289" s="24" t="s">
        <v>1952</v>
      </c>
      <c r="C1289" s="24" t="s">
        <v>1987</v>
      </c>
    </row>
    <row r="1290" spans="1:3" x14ac:dyDescent="0.3">
      <c r="A1290" s="24" t="s">
        <v>2056</v>
      </c>
      <c r="B1290" s="24" t="s">
        <v>1952</v>
      </c>
      <c r="C1290" s="24" t="s">
        <v>1924</v>
      </c>
    </row>
    <row r="1291" spans="1:3" x14ac:dyDescent="0.3">
      <c r="A1291" s="24" t="s">
        <v>2057</v>
      </c>
      <c r="B1291" s="24" t="s">
        <v>1952</v>
      </c>
      <c r="C1291" s="24" t="s">
        <v>1924</v>
      </c>
    </row>
    <row r="1292" spans="1:3" x14ac:dyDescent="0.3">
      <c r="A1292" s="24" t="s">
        <v>2058</v>
      </c>
      <c r="B1292" s="24" t="s">
        <v>1952</v>
      </c>
      <c r="C1292" s="24" t="s">
        <v>1953</v>
      </c>
    </row>
    <row r="1293" spans="1:3" x14ac:dyDescent="0.3">
      <c r="A1293" s="24" t="s">
        <v>2059</v>
      </c>
      <c r="B1293" s="24" t="s">
        <v>1952</v>
      </c>
      <c r="C1293" s="24" t="s">
        <v>1924</v>
      </c>
    </row>
    <row r="1294" spans="1:3" x14ac:dyDescent="0.3">
      <c r="A1294" s="24" t="s">
        <v>2060</v>
      </c>
      <c r="B1294" s="24" t="s">
        <v>1952</v>
      </c>
      <c r="C1294" s="24" t="s">
        <v>1924</v>
      </c>
    </row>
    <row r="1295" spans="1:3" x14ac:dyDescent="0.3">
      <c r="A1295" s="24" t="s">
        <v>2061</v>
      </c>
      <c r="B1295" s="24" t="s">
        <v>1952</v>
      </c>
      <c r="C1295" s="24" t="s">
        <v>1982</v>
      </c>
    </row>
    <row r="1296" spans="1:3" x14ac:dyDescent="0.3">
      <c r="A1296" s="24" t="s">
        <v>2062</v>
      </c>
      <c r="B1296" s="24" t="s">
        <v>1952</v>
      </c>
      <c r="C1296" s="24" t="s">
        <v>2063</v>
      </c>
    </row>
    <row r="1297" spans="1:3" x14ac:dyDescent="0.3">
      <c r="A1297" s="24" t="s">
        <v>2064</v>
      </c>
      <c r="B1297" s="24" t="s">
        <v>1952</v>
      </c>
      <c r="C1297" s="24" t="s">
        <v>2000</v>
      </c>
    </row>
    <row r="1298" spans="1:3" x14ac:dyDescent="0.3">
      <c r="A1298" s="24" t="s">
        <v>2065</v>
      </c>
      <c r="B1298" s="24" t="s">
        <v>1952</v>
      </c>
      <c r="C1298" s="24" t="s">
        <v>1924</v>
      </c>
    </row>
    <row r="1299" spans="1:3" x14ac:dyDescent="0.3">
      <c r="A1299" s="24" t="s">
        <v>2066</v>
      </c>
      <c r="B1299" s="24" t="s">
        <v>1952</v>
      </c>
      <c r="C1299" s="24" t="s">
        <v>2026</v>
      </c>
    </row>
    <row r="1300" spans="1:3" x14ac:dyDescent="0.3">
      <c r="A1300" s="24" t="s">
        <v>2067</v>
      </c>
      <c r="B1300" s="24" t="s">
        <v>1952</v>
      </c>
      <c r="C1300" s="24" t="s">
        <v>2068</v>
      </c>
    </row>
    <row r="1301" spans="1:3" x14ac:dyDescent="0.3">
      <c r="A1301" s="24" t="s">
        <v>2069</v>
      </c>
      <c r="B1301" s="24" t="s">
        <v>1952</v>
      </c>
      <c r="C1301" s="24" t="s">
        <v>2000</v>
      </c>
    </row>
    <row r="1302" spans="1:3" x14ac:dyDescent="0.3">
      <c r="A1302" s="24" t="s">
        <v>2070</v>
      </c>
      <c r="B1302" s="24" t="s">
        <v>1952</v>
      </c>
      <c r="C1302" s="24" t="s">
        <v>2063</v>
      </c>
    </row>
    <row r="1303" spans="1:3" x14ac:dyDescent="0.3">
      <c r="A1303" s="24" t="s">
        <v>2071</v>
      </c>
      <c r="B1303" s="24" t="s">
        <v>1952</v>
      </c>
      <c r="C1303" s="24" t="s">
        <v>1924</v>
      </c>
    </row>
    <row r="1304" spans="1:3" x14ac:dyDescent="0.3">
      <c r="A1304" s="24" t="s">
        <v>2072</v>
      </c>
      <c r="B1304" s="24" t="s">
        <v>1952</v>
      </c>
      <c r="C1304" s="24" t="s">
        <v>1924</v>
      </c>
    </row>
    <row r="1305" spans="1:3" x14ac:dyDescent="0.3">
      <c r="A1305" s="24" t="s">
        <v>2073</v>
      </c>
      <c r="B1305" s="24" t="s">
        <v>1952</v>
      </c>
      <c r="C1305" s="24" t="s">
        <v>1982</v>
      </c>
    </row>
    <row r="1306" spans="1:3" x14ac:dyDescent="0.3">
      <c r="A1306" s="24" t="s">
        <v>2074</v>
      </c>
      <c r="B1306" s="24" t="s">
        <v>1952</v>
      </c>
      <c r="C1306" s="24" t="s">
        <v>1924</v>
      </c>
    </row>
    <row r="1307" spans="1:3" x14ac:dyDescent="0.3">
      <c r="A1307" s="24" t="s">
        <v>2075</v>
      </c>
      <c r="B1307" s="24" t="s">
        <v>1952</v>
      </c>
      <c r="C1307" s="24" t="s">
        <v>1924</v>
      </c>
    </row>
    <row r="1308" spans="1:3" x14ac:dyDescent="0.3">
      <c r="A1308" s="24" t="s">
        <v>2076</v>
      </c>
      <c r="B1308" s="24" t="s">
        <v>1952</v>
      </c>
      <c r="C1308" s="24" t="s">
        <v>2021</v>
      </c>
    </row>
    <row r="1309" spans="1:3" x14ac:dyDescent="0.3">
      <c r="A1309" s="24" t="s">
        <v>2077</v>
      </c>
      <c r="B1309" s="24" t="s">
        <v>1952</v>
      </c>
      <c r="C1309" s="24" t="s">
        <v>1987</v>
      </c>
    </row>
    <row r="1310" spans="1:3" x14ac:dyDescent="0.3">
      <c r="A1310" s="24" t="s">
        <v>2078</v>
      </c>
      <c r="B1310" s="24" t="s">
        <v>1952</v>
      </c>
      <c r="C1310" s="24" t="s">
        <v>1982</v>
      </c>
    </row>
    <row r="1311" spans="1:3" x14ac:dyDescent="0.3">
      <c r="A1311" s="24" t="s">
        <v>2079</v>
      </c>
      <c r="B1311" s="24" t="s">
        <v>1952</v>
      </c>
      <c r="C1311" s="24" t="s">
        <v>2080</v>
      </c>
    </row>
    <row r="1312" spans="1:3" x14ac:dyDescent="0.3">
      <c r="A1312" s="24" t="s">
        <v>2081</v>
      </c>
      <c r="B1312" s="24" t="s">
        <v>1952</v>
      </c>
      <c r="C1312" s="24" t="s">
        <v>2082</v>
      </c>
    </row>
    <row r="1313" spans="1:3" x14ac:dyDescent="0.3">
      <c r="A1313" s="24" t="s">
        <v>2083</v>
      </c>
      <c r="B1313" s="24" t="s">
        <v>1952</v>
      </c>
      <c r="C1313" s="24" t="s">
        <v>1924</v>
      </c>
    </row>
    <row r="1314" spans="1:3" x14ac:dyDescent="0.3">
      <c r="A1314" s="24" t="s">
        <v>2084</v>
      </c>
      <c r="B1314" s="24" t="s">
        <v>1952</v>
      </c>
      <c r="C1314" s="24" t="s">
        <v>1924</v>
      </c>
    </row>
    <row r="1315" spans="1:3" x14ac:dyDescent="0.3">
      <c r="A1315" s="24" t="s">
        <v>2085</v>
      </c>
      <c r="B1315" s="24" t="s">
        <v>1952</v>
      </c>
      <c r="C1315" s="24" t="s">
        <v>1968</v>
      </c>
    </row>
    <row r="1316" spans="1:3" x14ac:dyDescent="0.3">
      <c r="A1316" s="24" t="s">
        <v>2086</v>
      </c>
      <c r="B1316" s="24" t="s">
        <v>1952</v>
      </c>
      <c r="C1316" s="24" t="s">
        <v>1982</v>
      </c>
    </row>
    <row r="1317" spans="1:3" x14ac:dyDescent="0.3">
      <c r="A1317" s="24" t="s">
        <v>2087</v>
      </c>
      <c r="B1317" s="24" t="s">
        <v>1952</v>
      </c>
      <c r="C1317" s="24" t="s">
        <v>1953</v>
      </c>
    </row>
    <row r="1318" spans="1:3" x14ac:dyDescent="0.3">
      <c r="A1318" s="24" t="s">
        <v>2088</v>
      </c>
      <c r="B1318" s="24" t="s">
        <v>1952</v>
      </c>
      <c r="C1318" s="24" t="s">
        <v>1924</v>
      </c>
    </row>
    <row r="1319" spans="1:3" x14ac:dyDescent="0.3">
      <c r="A1319" s="24" t="s">
        <v>2089</v>
      </c>
      <c r="B1319" s="24" t="s">
        <v>1952</v>
      </c>
      <c r="C1319" s="24" t="s">
        <v>1924</v>
      </c>
    </row>
    <row r="1320" spans="1:3" x14ac:dyDescent="0.3">
      <c r="A1320" s="24" t="s">
        <v>2090</v>
      </c>
      <c r="B1320" s="24" t="s">
        <v>1952</v>
      </c>
      <c r="C1320" s="24" t="s">
        <v>1924</v>
      </c>
    </row>
    <row r="1321" spans="1:3" x14ac:dyDescent="0.3">
      <c r="A1321" s="24" t="s">
        <v>2091</v>
      </c>
      <c r="B1321" s="24" t="s">
        <v>1952</v>
      </c>
      <c r="C1321" s="24" t="s">
        <v>1924</v>
      </c>
    </row>
    <row r="1322" spans="1:3" x14ac:dyDescent="0.3">
      <c r="A1322" s="24" t="s">
        <v>2092</v>
      </c>
      <c r="B1322" s="24" t="s">
        <v>1952</v>
      </c>
      <c r="C1322" s="24" t="s">
        <v>1924</v>
      </c>
    </row>
    <row r="1323" spans="1:3" x14ac:dyDescent="0.3">
      <c r="A1323" s="24" t="s">
        <v>2093</v>
      </c>
      <c r="B1323" s="24" t="s">
        <v>1952</v>
      </c>
      <c r="C1323" s="24" t="s">
        <v>2082</v>
      </c>
    </row>
    <row r="1324" spans="1:3" x14ac:dyDescent="0.3">
      <c r="A1324" s="24" t="s">
        <v>2094</v>
      </c>
      <c r="B1324" s="24" t="s">
        <v>1952</v>
      </c>
      <c r="C1324" s="24" t="s">
        <v>1994</v>
      </c>
    </row>
    <row r="1325" spans="1:3" x14ac:dyDescent="0.3">
      <c r="A1325" s="24" t="s">
        <v>2095</v>
      </c>
      <c r="B1325" s="24" t="s">
        <v>1952</v>
      </c>
      <c r="C1325" s="24" t="s">
        <v>1924</v>
      </c>
    </row>
    <row r="1326" spans="1:3" x14ac:dyDescent="0.3">
      <c r="A1326" s="24" t="s">
        <v>2096</v>
      </c>
      <c r="B1326" s="24" t="s">
        <v>1952</v>
      </c>
      <c r="C1326" s="24" t="s">
        <v>1953</v>
      </c>
    </row>
    <row r="1327" spans="1:3" x14ac:dyDescent="0.3">
      <c r="A1327" s="24" t="s">
        <v>2097</v>
      </c>
      <c r="B1327" s="24" t="s">
        <v>1952</v>
      </c>
      <c r="C1327" s="24" t="s">
        <v>1997</v>
      </c>
    </row>
    <row r="1328" spans="1:3" x14ac:dyDescent="0.3">
      <c r="A1328" s="24" t="s">
        <v>2098</v>
      </c>
      <c r="B1328" s="24" t="s">
        <v>1952</v>
      </c>
      <c r="C1328" s="24" t="s">
        <v>1924</v>
      </c>
    </row>
    <row r="1329" spans="1:3" x14ac:dyDescent="0.3">
      <c r="A1329" s="24" t="s">
        <v>2099</v>
      </c>
      <c r="B1329" s="24" t="s">
        <v>1952</v>
      </c>
      <c r="C1329" s="24" t="s">
        <v>2000</v>
      </c>
    </row>
    <row r="1330" spans="1:3" x14ac:dyDescent="0.3">
      <c r="A1330" s="24" t="s">
        <v>2100</v>
      </c>
      <c r="B1330" s="24" t="s">
        <v>1952</v>
      </c>
      <c r="C1330" s="24" t="s">
        <v>2082</v>
      </c>
    </row>
    <row r="1331" spans="1:3" x14ac:dyDescent="0.3">
      <c r="A1331" s="24" t="s">
        <v>2101</v>
      </c>
      <c r="B1331" s="24" t="s">
        <v>1952</v>
      </c>
      <c r="C1331" s="24" t="s">
        <v>1924</v>
      </c>
    </row>
    <row r="1332" spans="1:3" x14ac:dyDescent="0.3">
      <c r="A1332" s="24" t="s">
        <v>2102</v>
      </c>
      <c r="B1332" s="24" t="s">
        <v>1952</v>
      </c>
      <c r="C1332" s="24" t="s">
        <v>1924</v>
      </c>
    </row>
    <row r="1333" spans="1:3" x14ac:dyDescent="0.3">
      <c r="A1333" s="24" t="s">
        <v>2103</v>
      </c>
      <c r="B1333" s="24" t="s">
        <v>1952</v>
      </c>
      <c r="C1333" s="24" t="s">
        <v>1968</v>
      </c>
    </row>
    <row r="1334" spans="1:3" x14ac:dyDescent="0.3">
      <c r="A1334" s="24" t="s">
        <v>2104</v>
      </c>
      <c r="B1334" s="24" t="s">
        <v>1952</v>
      </c>
      <c r="C1334" s="24" t="s">
        <v>1924</v>
      </c>
    </row>
    <row r="1335" spans="1:3" x14ac:dyDescent="0.3">
      <c r="A1335" s="24" t="s">
        <v>2105</v>
      </c>
      <c r="B1335" s="24" t="s">
        <v>1952</v>
      </c>
      <c r="C1335" s="24" t="s">
        <v>1924</v>
      </c>
    </row>
    <row r="1336" spans="1:3" x14ac:dyDescent="0.3">
      <c r="A1336" s="24" t="s">
        <v>2106</v>
      </c>
      <c r="B1336" s="24" t="s">
        <v>1952</v>
      </c>
      <c r="C1336" s="24" t="s">
        <v>1924</v>
      </c>
    </row>
    <row r="1337" spans="1:3" x14ac:dyDescent="0.3">
      <c r="A1337" s="24" t="s">
        <v>2107</v>
      </c>
      <c r="B1337" s="24" t="s">
        <v>1952</v>
      </c>
      <c r="C1337" s="24" t="s">
        <v>1924</v>
      </c>
    </row>
    <row r="1338" spans="1:3" x14ac:dyDescent="0.3">
      <c r="A1338" s="24" t="s">
        <v>2108</v>
      </c>
      <c r="B1338" s="24" t="s">
        <v>1952</v>
      </c>
      <c r="C1338" s="24" t="s">
        <v>1924</v>
      </c>
    </row>
    <row r="1339" spans="1:3" x14ac:dyDescent="0.3">
      <c r="A1339" s="24" t="s">
        <v>2109</v>
      </c>
      <c r="B1339" s="24" t="s">
        <v>1952</v>
      </c>
      <c r="C1339" s="24" t="s">
        <v>2080</v>
      </c>
    </row>
    <row r="1340" spans="1:3" x14ac:dyDescent="0.3">
      <c r="A1340" s="24" t="s">
        <v>2110</v>
      </c>
      <c r="B1340" s="24" t="s">
        <v>1952</v>
      </c>
      <c r="C1340" s="24" t="s">
        <v>1953</v>
      </c>
    </row>
    <row r="1341" spans="1:3" x14ac:dyDescent="0.3">
      <c r="A1341" s="24" t="s">
        <v>2111</v>
      </c>
      <c r="B1341" s="24" t="s">
        <v>1952</v>
      </c>
      <c r="C1341" s="24" t="s">
        <v>1987</v>
      </c>
    </row>
    <row r="1342" spans="1:3" x14ac:dyDescent="0.3">
      <c r="A1342" s="24" t="s">
        <v>2112</v>
      </c>
      <c r="B1342" s="24" t="s">
        <v>1952</v>
      </c>
      <c r="C1342" s="24" t="s">
        <v>1924</v>
      </c>
    </row>
    <row r="1343" spans="1:3" x14ac:dyDescent="0.3">
      <c r="A1343" s="24" t="s">
        <v>2113</v>
      </c>
      <c r="B1343" s="24" t="s">
        <v>1952</v>
      </c>
      <c r="C1343" s="24" t="s">
        <v>1924</v>
      </c>
    </row>
    <row r="1344" spans="1:3" x14ac:dyDescent="0.3">
      <c r="A1344" s="24" t="s">
        <v>2114</v>
      </c>
      <c r="B1344" s="24" t="s">
        <v>1952</v>
      </c>
      <c r="C1344" s="24" t="s">
        <v>1953</v>
      </c>
    </row>
    <row r="1345" spans="1:3" x14ac:dyDescent="0.3">
      <c r="A1345" s="24" t="s">
        <v>2115</v>
      </c>
      <c r="B1345" s="24" t="s">
        <v>1952</v>
      </c>
      <c r="C1345" s="24" t="s">
        <v>1924</v>
      </c>
    </row>
    <row r="1346" spans="1:3" x14ac:dyDescent="0.3">
      <c r="A1346" s="24" t="s">
        <v>2116</v>
      </c>
      <c r="B1346" s="24" t="s">
        <v>1952</v>
      </c>
      <c r="C1346" s="24" t="s">
        <v>1924</v>
      </c>
    </row>
    <row r="1347" spans="1:3" x14ac:dyDescent="0.3">
      <c r="A1347" s="24" t="s">
        <v>2117</v>
      </c>
      <c r="B1347" s="24" t="s">
        <v>1952</v>
      </c>
      <c r="C1347" s="24" t="s">
        <v>1924</v>
      </c>
    </row>
    <row r="1348" spans="1:3" x14ac:dyDescent="0.3">
      <c r="A1348" s="24" t="s">
        <v>2118</v>
      </c>
      <c r="B1348" s="24" t="s">
        <v>1952</v>
      </c>
      <c r="C1348" s="24" t="s">
        <v>1924</v>
      </c>
    </row>
    <row r="1349" spans="1:3" x14ac:dyDescent="0.3">
      <c r="A1349" s="24" t="s">
        <v>2119</v>
      </c>
      <c r="B1349" s="24" t="s">
        <v>1952</v>
      </c>
      <c r="C1349" s="24" t="s">
        <v>1924</v>
      </c>
    </row>
    <row r="1350" spans="1:3" x14ac:dyDescent="0.3">
      <c r="A1350" s="24" t="s">
        <v>2120</v>
      </c>
      <c r="B1350" s="24" t="s">
        <v>1952</v>
      </c>
      <c r="C1350" s="24" t="s">
        <v>1924</v>
      </c>
    </row>
    <row r="1351" spans="1:3" x14ac:dyDescent="0.3">
      <c r="A1351" s="24" t="s">
        <v>2121</v>
      </c>
      <c r="B1351" s="24" t="s">
        <v>1952</v>
      </c>
      <c r="C1351" s="24" t="s">
        <v>1836</v>
      </c>
    </row>
    <row r="1352" spans="1:3" x14ac:dyDescent="0.3">
      <c r="A1352" s="24" t="s">
        <v>2122</v>
      </c>
      <c r="B1352" s="24" t="s">
        <v>1952</v>
      </c>
      <c r="C1352" s="24" t="s">
        <v>1924</v>
      </c>
    </row>
    <row r="1353" spans="1:3" x14ac:dyDescent="0.3">
      <c r="A1353" s="24" t="s">
        <v>2123</v>
      </c>
      <c r="B1353" s="24" t="s">
        <v>1952</v>
      </c>
      <c r="C1353" s="24" t="s">
        <v>1982</v>
      </c>
    </row>
    <row r="1354" spans="1:3" x14ac:dyDescent="0.3">
      <c r="A1354" s="24" t="s">
        <v>2124</v>
      </c>
      <c r="B1354" s="24" t="s">
        <v>1952</v>
      </c>
      <c r="C1354" s="24" t="s">
        <v>1982</v>
      </c>
    </row>
    <row r="1355" spans="1:3" x14ac:dyDescent="0.3">
      <c r="A1355" s="24" t="s">
        <v>2125</v>
      </c>
      <c r="B1355" s="24" t="s">
        <v>1952</v>
      </c>
      <c r="C1355" s="24" t="s">
        <v>1953</v>
      </c>
    </row>
    <row r="1356" spans="1:3" x14ac:dyDescent="0.3">
      <c r="A1356" s="24" t="s">
        <v>2126</v>
      </c>
      <c r="B1356" s="24" t="s">
        <v>1952</v>
      </c>
      <c r="C1356" s="24" t="s">
        <v>1924</v>
      </c>
    </row>
    <row r="1357" spans="1:3" x14ac:dyDescent="0.3">
      <c r="A1357" s="24" t="s">
        <v>2127</v>
      </c>
      <c r="B1357" s="24" t="s">
        <v>1952</v>
      </c>
      <c r="C1357" s="24" t="s">
        <v>1924</v>
      </c>
    </row>
    <row r="1358" spans="1:3" x14ac:dyDescent="0.3">
      <c r="A1358" s="24" t="s">
        <v>2128</v>
      </c>
      <c r="B1358" s="24" t="s">
        <v>1952</v>
      </c>
      <c r="C1358" s="24" t="s">
        <v>1924</v>
      </c>
    </row>
    <row r="1359" spans="1:3" x14ac:dyDescent="0.3">
      <c r="A1359" s="24" t="s">
        <v>2129</v>
      </c>
      <c r="B1359" s="24" t="s">
        <v>1952</v>
      </c>
      <c r="C1359" s="24" t="s">
        <v>1924</v>
      </c>
    </row>
    <row r="1360" spans="1:3" x14ac:dyDescent="0.3">
      <c r="A1360" s="24" t="s">
        <v>2130</v>
      </c>
      <c r="B1360" s="24" t="s">
        <v>1952</v>
      </c>
      <c r="C1360" s="24" t="s">
        <v>1924</v>
      </c>
    </row>
    <row r="1361" spans="1:3" x14ac:dyDescent="0.3">
      <c r="A1361" s="24" t="s">
        <v>2131</v>
      </c>
      <c r="B1361" s="24" t="s">
        <v>1952</v>
      </c>
      <c r="C1361" s="24" t="s">
        <v>1924</v>
      </c>
    </row>
    <row r="1362" spans="1:3" x14ac:dyDescent="0.3">
      <c r="A1362" s="24" t="s">
        <v>2132</v>
      </c>
      <c r="B1362" s="24" t="s">
        <v>1952</v>
      </c>
      <c r="C1362" s="24" t="s">
        <v>2082</v>
      </c>
    </row>
    <row r="1363" spans="1:3" x14ac:dyDescent="0.3">
      <c r="A1363" s="24" t="s">
        <v>2133</v>
      </c>
      <c r="B1363" s="24" t="s">
        <v>2134</v>
      </c>
      <c r="C1363" s="24" t="s">
        <v>2135</v>
      </c>
    </row>
    <row r="1364" spans="1:3" x14ac:dyDescent="0.3">
      <c r="A1364" s="24" t="s">
        <v>2136</v>
      </c>
      <c r="B1364" s="24" t="s">
        <v>2134</v>
      </c>
      <c r="C1364" s="24" t="s">
        <v>2137</v>
      </c>
    </row>
    <row r="1365" spans="1:3" x14ac:dyDescent="0.3">
      <c r="A1365" s="24" t="s">
        <v>2138</v>
      </c>
      <c r="B1365" s="24" t="s">
        <v>2134</v>
      </c>
      <c r="C1365" s="24" t="s">
        <v>2137</v>
      </c>
    </row>
    <row r="1366" spans="1:3" x14ac:dyDescent="0.3">
      <c r="A1366" s="24" t="s">
        <v>2139</v>
      </c>
      <c r="B1366" s="24" t="s">
        <v>2134</v>
      </c>
      <c r="C1366" s="24" t="s">
        <v>2137</v>
      </c>
    </row>
    <row r="1367" spans="1:3" x14ac:dyDescent="0.3">
      <c r="A1367" s="24" t="s">
        <v>2140</v>
      </c>
      <c r="B1367" s="24" t="s">
        <v>2134</v>
      </c>
      <c r="C1367" s="24" t="s">
        <v>2135</v>
      </c>
    </row>
    <row r="1368" spans="1:3" x14ac:dyDescent="0.3">
      <c r="A1368" s="24" t="s">
        <v>2141</v>
      </c>
      <c r="B1368" s="24" t="s">
        <v>2134</v>
      </c>
      <c r="C1368" s="24" t="s">
        <v>2137</v>
      </c>
    </row>
    <row r="1369" spans="1:3" x14ac:dyDescent="0.3">
      <c r="A1369" s="24" t="s">
        <v>2142</v>
      </c>
      <c r="B1369" s="24" t="s">
        <v>2134</v>
      </c>
      <c r="C1369" s="24" t="s">
        <v>2135</v>
      </c>
    </row>
    <row r="1370" spans="1:3" x14ac:dyDescent="0.3">
      <c r="A1370" s="24" t="s">
        <v>2143</v>
      </c>
      <c r="B1370" s="24" t="s">
        <v>2134</v>
      </c>
      <c r="C1370" s="24" t="s">
        <v>2137</v>
      </c>
    </row>
    <row r="1371" spans="1:3" x14ac:dyDescent="0.3">
      <c r="A1371" s="24" t="s">
        <v>2144</v>
      </c>
      <c r="B1371" s="24" t="s">
        <v>2134</v>
      </c>
      <c r="C1371" s="24" t="s">
        <v>2145</v>
      </c>
    </row>
    <row r="1372" spans="1:3" x14ac:dyDescent="0.3">
      <c r="A1372" s="24" t="s">
        <v>2146</v>
      </c>
      <c r="B1372" s="24" t="s">
        <v>2134</v>
      </c>
      <c r="C1372" s="24" t="s">
        <v>2135</v>
      </c>
    </row>
    <row r="1373" spans="1:3" x14ac:dyDescent="0.3">
      <c r="A1373" s="24" t="s">
        <v>2147</v>
      </c>
      <c r="B1373" s="24" t="s">
        <v>2134</v>
      </c>
      <c r="C1373" s="24" t="s">
        <v>2148</v>
      </c>
    </row>
    <row r="1374" spans="1:3" x14ac:dyDescent="0.3">
      <c r="A1374" s="24" t="s">
        <v>2149</v>
      </c>
      <c r="B1374" s="24" t="s">
        <v>2134</v>
      </c>
      <c r="C1374" s="24" t="s">
        <v>2145</v>
      </c>
    </row>
    <row r="1375" spans="1:3" x14ac:dyDescent="0.3">
      <c r="A1375" s="24" t="s">
        <v>2150</v>
      </c>
      <c r="B1375" s="24" t="s">
        <v>2134</v>
      </c>
      <c r="C1375" s="24" t="s">
        <v>2137</v>
      </c>
    </row>
    <row r="1376" spans="1:3" x14ac:dyDescent="0.3">
      <c r="A1376" s="24" t="s">
        <v>2151</v>
      </c>
      <c r="B1376" s="24" t="s">
        <v>2152</v>
      </c>
      <c r="C1376" s="24" t="s">
        <v>2148</v>
      </c>
    </row>
    <row r="1377" spans="1:3" x14ac:dyDescent="0.3">
      <c r="A1377" s="24" t="s">
        <v>2153</v>
      </c>
      <c r="B1377" s="24" t="s">
        <v>2152</v>
      </c>
      <c r="C1377" s="24" t="s">
        <v>2148</v>
      </c>
    </row>
    <row r="1378" spans="1:3" x14ac:dyDescent="0.3">
      <c r="A1378" s="24" t="s">
        <v>2154</v>
      </c>
      <c r="B1378" s="24" t="s">
        <v>2152</v>
      </c>
      <c r="C1378" s="24" t="s">
        <v>2155</v>
      </c>
    </row>
    <row r="1379" spans="1:3" x14ac:dyDescent="0.3">
      <c r="A1379" s="24" t="s">
        <v>2156</v>
      </c>
      <c r="B1379" s="24" t="s">
        <v>2152</v>
      </c>
      <c r="C1379" s="24" t="s">
        <v>2157</v>
      </c>
    </row>
    <row r="1380" spans="1:3" x14ac:dyDescent="0.3">
      <c r="A1380" s="24" t="s">
        <v>2158</v>
      </c>
      <c r="B1380" s="24" t="s">
        <v>2152</v>
      </c>
      <c r="C1380" s="24" t="s">
        <v>2159</v>
      </c>
    </row>
    <row r="1381" spans="1:3" x14ac:dyDescent="0.3">
      <c r="A1381" s="24" t="s">
        <v>2160</v>
      </c>
      <c r="B1381" s="24" t="s">
        <v>2152</v>
      </c>
      <c r="C1381" s="24" t="s">
        <v>2148</v>
      </c>
    </row>
    <row r="1382" spans="1:3" x14ac:dyDescent="0.3">
      <c r="A1382" s="24" t="s">
        <v>2161</v>
      </c>
      <c r="B1382" s="24" t="s">
        <v>2152</v>
      </c>
      <c r="C1382" s="24" t="s">
        <v>2148</v>
      </c>
    </row>
    <row r="1383" spans="1:3" x14ac:dyDescent="0.3">
      <c r="A1383" s="24" t="s">
        <v>2162</v>
      </c>
      <c r="B1383" s="24" t="s">
        <v>2152</v>
      </c>
      <c r="C1383" s="24" t="s">
        <v>2148</v>
      </c>
    </row>
    <row r="1384" spans="1:3" x14ac:dyDescent="0.3">
      <c r="A1384" s="24" t="s">
        <v>2163</v>
      </c>
      <c r="B1384" s="24" t="s">
        <v>2152</v>
      </c>
      <c r="C1384" s="24" t="s">
        <v>2164</v>
      </c>
    </row>
    <row r="1385" spans="1:3" x14ac:dyDescent="0.3">
      <c r="A1385" s="24" t="s">
        <v>2165</v>
      </c>
      <c r="B1385" s="24" t="s">
        <v>2152</v>
      </c>
      <c r="C1385" s="24" t="s">
        <v>2148</v>
      </c>
    </row>
    <row r="1386" spans="1:3" x14ac:dyDescent="0.3">
      <c r="A1386" s="24" t="s">
        <v>2166</v>
      </c>
      <c r="B1386" s="24" t="s">
        <v>2152</v>
      </c>
      <c r="C1386" s="24" t="s">
        <v>2148</v>
      </c>
    </row>
    <row r="1387" spans="1:3" x14ac:dyDescent="0.3">
      <c r="A1387" s="24" t="s">
        <v>2167</v>
      </c>
      <c r="B1387" s="24" t="s">
        <v>2152</v>
      </c>
      <c r="C1387" s="24" t="s">
        <v>2155</v>
      </c>
    </row>
    <row r="1388" spans="1:3" x14ac:dyDescent="0.3">
      <c r="A1388" s="24" t="s">
        <v>2168</v>
      </c>
      <c r="B1388" s="24" t="s">
        <v>2152</v>
      </c>
      <c r="C1388" s="24" t="s">
        <v>2159</v>
      </c>
    </row>
    <row r="1389" spans="1:3" x14ac:dyDescent="0.3">
      <c r="A1389" s="24" t="s">
        <v>2169</v>
      </c>
      <c r="B1389" s="24" t="s">
        <v>2152</v>
      </c>
      <c r="C1389" s="24" t="s">
        <v>2157</v>
      </c>
    </row>
    <row r="1390" spans="1:3" x14ac:dyDescent="0.3">
      <c r="A1390" s="24" t="s">
        <v>2170</v>
      </c>
      <c r="B1390" s="24" t="s">
        <v>2171</v>
      </c>
      <c r="C1390" s="24" t="s">
        <v>2172</v>
      </c>
    </row>
    <row r="1391" spans="1:3" x14ac:dyDescent="0.3">
      <c r="A1391" s="24" t="s">
        <v>2173</v>
      </c>
      <c r="B1391" s="24" t="s">
        <v>2171</v>
      </c>
      <c r="C1391" s="24" t="s">
        <v>2174</v>
      </c>
    </row>
    <row r="1392" spans="1:3" x14ac:dyDescent="0.3">
      <c r="A1392" s="24" t="s">
        <v>2175</v>
      </c>
      <c r="B1392" s="24" t="s">
        <v>2171</v>
      </c>
      <c r="C1392" s="24" t="s">
        <v>2176</v>
      </c>
    </row>
    <row r="1393" spans="1:3" x14ac:dyDescent="0.3">
      <c r="A1393" s="24" t="s">
        <v>2177</v>
      </c>
      <c r="B1393" s="24" t="s">
        <v>2171</v>
      </c>
      <c r="C1393" s="24" t="s">
        <v>2176</v>
      </c>
    </row>
    <row r="1394" spans="1:3" x14ac:dyDescent="0.3">
      <c r="A1394" s="24" t="s">
        <v>2178</v>
      </c>
      <c r="B1394" s="24" t="s">
        <v>2171</v>
      </c>
      <c r="C1394" s="24" t="s">
        <v>2179</v>
      </c>
    </row>
    <row r="1395" spans="1:3" x14ac:dyDescent="0.3">
      <c r="A1395" s="24" t="s">
        <v>2180</v>
      </c>
      <c r="B1395" s="24" t="s">
        <v>2171</v>
      </c>
      <c r="C1395" s="24" t="s">
        <v>2181</v>
      </c>
    </row>
    <row r="1396" spans="1:3" x14ac:dyDescent="0.3">
      <c r="A1396" s="24" t="s">
        <v>2182</v>
      </c>
      <c r="B1396" s="24" t="s">
        <v>2171</v>
      </c>
      <c r="C1396" s="24" t="s">
        <v>2179</v>
      </c>
    </row>
    <row r="1397" spans="1:3" x14ac:dyDescent="0.3">
      <c r="A1397" s="24" t="s">
        <v>2183</v>
      </c>
      <c r="B1397" s="24" t="s">
        <v>2171</v>
      </c>
      <c r="C1397" s="24" t="s">
        <v>2181</v>
      </c>
    </row>
    <row r="1398" spans="1:3" x14ac:dyDescent="0.3">
      <c r="A1398" s="24" t="s">
        <v>2184</v>
      </c>
      <c r="B1398" s="24" t="s">
        <v>2171</v>
      </c>
      <c r="C1398" s="24" t="s">
        <v>2179</v>
      </c>
    </row>
    <row r="1399" spans="1:3" x14ac:dyDescent="0.3">
      <c r="A1399" s="24" t="s">
        <v>2185</v>
      </c>
      <c r="B1399" s="24" t="s">
        <v>2171</v>
      </c>
      <c r="C1399" s="24" t="s">
        <v>2186</v>
      </c>
    </row>
    <row r="1400" spans="1:3" x14ac:dyDescent="0.3">
      <c r="A1400" s="24" t="s">
        <v>2187</v>
      </c>
      <c r="B1400" s="24" t="s">
        <v>2171</v>
      </c>
      <c r="C1400" s="24" t="s">
        <v>2179</v>
      </c>
    </row>
    <row r="1401" spans="1:3" x14ac:dyDescent="0.3">
      <c r="A1401" s="24" t="s">
        <v>2188</v>
      </c>
      <c r="B1401" s="24" t="s">
        <v>2171</v>
      </c>
      <c r="C1401" s="24" t="s">
        <v>2176</v>
      </c>
    </row>
    <row r="1402" spans="1:3" x14ac:dyDescent="0.3">
      <c r="A1402" s="24" t="s">
        <v>2189</v>
      </c>
      <c r="B1402" s="24" t="s">
        <v>2171</v>
      </c>
      <c r="C1402" s="24" t="s">
        <v>2190</v>
      </c>
    </row>
    <row r="1403" spans="1:3" x14ac:dyDescent="0.3">
      <c r="A1403" s="24" t="s">
        <v>2191</v>
      </c>
      <c r="B1403" s="24" t="s">
        <v>2171</v>
      </c>
      <c r="C1403" s="24" t="s">
        <v>2176</v>
      </c>
    </row>
    <row r="1404" spans="1:3" x14ac:dyDescent="0.3">
      <c r="A1404" s="24" t="s">
        <v>2192</v>
      </c>
      <c r="B1404" s="24" t="s">
        <v>2193</v>
      </c>
      <c r="C1404" s="24" t="s">
        <v>2194</v>
      </c>
    </row>
    <row r="1405" spans="1:3" x14ac:dyDescent="0.3">
      <c r="A1405" s="24" t="s">
        <v>2195</v>
      </c>
      <c r="B1405" s="24" t="s">
        <v>2193</v>
      </c>
      <c r="C1405" s="24" t="s">
        <v>2194</v>
      </c>
    </row>
    <row r="1406" spans="1:3" x14ac:dyDescent="0.3">
      <c r="A1406" s="24" t="s">
        <v>2196</v>
      </c>
      <c r="B1406" s="24" t="s">
        <v>2193</v>
      </c>
      <c r="C1406" s="24" t="s">
        <v>2194</v>
      </c>
    </row>
    <row r="1407" spans="1:3" x14ac:dyDescent="0.3">
      <c r="A1407" s="24" t="s">
        <v>2197</v>
      </c>
      <c r="B1407" s="24" t="s">
        <v>2193</v>
      </c>
      <c r="C1407" s="24" t="s">
        <v>2194</v>
      </c>
    </row>
    <row r="1408" spans="1:3" x14ac:dyDescent="0.3">
      <c r="A1408" s="24" t="s">
        <v>2198</v>
      </c>
      <c r="B1408" s="24" t="s">
        <v>2193</v>
      </c>
      <c r="C1408" s="24" t="s">
        <v>2199</v>
      </c>
    </row>
    <row r="1409" spans="1:3" x14ac:dyDescent="0.3">
      <c r="A1409" s="24" t="s">
        <v>2200</v>
      </c>
      <c r="B1409" s="24" t="s">
        <v>2193</v>
      </c>
      <c r="C1409" s="24" t="s">
        <v>2172</v>
      </c>
    </row>
    <row r="1410" spans="1:3" x14ac:dyDescent="0.3">
      <c r="A1410" s="24" t="s">
        <v>2201</v>
      </c>
      <c r="B1410" s="24" t="s">
        <v>2193</v>
      </c>
      <c r="C1410" s="24" t="s">
        <v>2194</v>
      </c>
    </row>
    <row r="1411" spans="1:3" x14ac:dyDescent="0.3">
      <c r="A1411" s="24" t="s">
        <v>2202</v>
      </c>
      <c r="B1411" s="24" t="s">
        <v>2193</v>
      </c>
      <c r="C1411" s="24" t="s">
        <v>2194</v>
      </c>
    </row>
    <row r="1412" spans="1:3" x14ac:dyDescent="0.3">
      <c r="A1412" s="24" t="s">
        <v>2203</v>
      </c>
      <c r="B1412" s="24" t="s">
        <v>2193</v>
      </c>
      <c r="C1412" s="24" t="s">
        <v>2194</v>
      </c>
    </row>
    <row r="1413" spans="1:3" x14ac:dyDescent="0.3">
      <c r="A1413" s="24" t="s">
        <v>2204</v>
      </c>
      <c r="B1413" s="24" t="s">
        <v>2193</v>
      </c>
      <c r="C1413" s="24" t="s">
        <v>2194</v>
      </c>
    </row>
    <row r="1414" spans="1:3" x14ac:dyDescent="0.3">
      <c r="A1414" s="24" t="s">
        <v>2205</v>
      </c>
      <c r="B1414" s="24" t="s">
        <v>2193</v>
      </c>
      <c r="C1414" s="24" t="s">
        <v>2194</v>
      </c>
    </row>
    <row r="1415" spans="1:3" x14ac:dyDescent="0.3">
      <c r="A1415" s="24" t="s">
        <v>2206</v>
      </c>
      <c r="B1415" s="24" t="s">
        <v>2193</v>
      </c>
      <c r="C1415" s="24" t="s">
        <v>2194</v>
      </c>
    </row>
    <row r="1416" spans="1:3" x14ac:dyDescent="0.3">
      <c r="A1416" s="24" t="s">
        <v>2207</v>
      </c>
      <c r="B1416" s="24" t="s">
        <v>2193</v>
      </c>
      <c r="C1416" s="24" t="s">
        <v>2194</v>
      </c>
    </row>
    <row r="1417" spans="1:3" x14ac:dyDescent="0.3">
      <c r="A1417" s="24" t="s">
        <v>2208</v>
      </c>
      <c r="B1417" s="24" t="s">
        <v>2193</v>
      </c>
      <c r="C1417" s="24" t="s">
        <v>2194</v>
      </c>
    </row>
    <row r="1418" spans="1:3" x14ac:dyDescent="0.3">
      <c r="A1418" s="24" t="s">
        <v>2209</v>
      </c>
      <c r="B1418" s="24" t="s">
        <v>2193</v>
      </c>
      <c r="C1418" s="24" t="s">
        <v>2194</v>
      </c>
    </row>
    <row r="1419" spans="1:3" x14ac:dyDescent="0.3">
      <c r="A1419" s="24" t="s">
        <v>2210</v>
      </c>
      <c r="B1419" s="24" t="s">
        <v>2193</v>
      </c>
      <c r="C1419" s="24" t="s">
        <v>2194</v>
      </c>
    </row>
    <row r="1420" spans="1:3" x14ac:dyDescent="0.3">
      <c r="A1420" s="24" t="s">
        <v>2211</v>
      </c>
      <c r="B1420" s="24" t="s">
        <v>2193</v>
      </c>
      <c r="C1420" s="24" t="s">
        <v>2194</v>
      </c>
    </row>
    <row r="1421" spans="1:3" x14ac:dyDescent="0.3">
      <c r="A1421" s="24" t="s">
        <v>2212</v>
      </c>
      <c r="B1421" s="24" t="s">
        <v>2193</v>
      </c>
      <c r="C1421" s="24" t="s">
        <v>2194</v>
      </c>
    </row>
    <row r="1422" spans="1:3" x14ac:dyDescent="0.3">
      <c r="A1422" s="24" t="s">
        <v>2213</v>
      </c>
      <c r="B1422" s="24" t="s">
        <v>2193</v>
      </c>
      <c r="C1422" s="24" t="s">
        <v>2194</v>
      </c>
    </row>
    <row r="1423" spans="1:3" x14ac:dyDescent="0.3">
      <c r="A1423" s="24" t="s">
        <v>2214</v>
      </c>
      <c r="B1423" s="24" t="s">
        <v>2193</v>
      </c>
      <c r="C1423" s="24" t="s">
        <v>2194</v>
      </c>
    </row>
    <row r="1424" spans="1:3" x14ac:dyDescent="0.3">
      <c r="A1424" s="24" t="s">
        <v>2215</v>
      </c>
      <c r="B1424" s="24" t="s">
        <v>2193</v>
      </c>
      <c r="C1424" s="24" t="s">
        <v>2194</v>
      </c>
    </row>
    <row r="1425" spans="1:3" x14ac:dyDescent="0.3">
      <c r="A1425" s="24" t="s">
        <v>2216</v>
      </c>
      <c r="B1425" s="24" t="s">
        <v>2193</v>
      </c>
      <c r="C1425" s="24" t="s">
        <v>2217</v>
      </c>
    </row>
    <row r="1426" spans="1:3" x14ac:dyDescent="0.3">
      <c r="A1426" s="24" t="s">
        <v>2218</v>
      </c>
      <c r="B1426" s="24" t="s">
        <v>2193</v>
      </c>
      <c r="C1426" s="24" t="s">
        <v>2194</v>
      </c>
    </row>
    <row r="1427" spans="1:3" x14ac:dyDescent="0.3">
      <c r="A1427" s="24" t="s">
        <v>2219</v>
      </c>
      <c r="B1427" s="24" t="s">
        <v>2193</v>
      </c>
      <c r="C1427" s="24" t="s">
        <v>2194</v>
      </c>
    </row>
    <row r="1428" spans="1:3" x14ac:dyDescent="0.3">
      <c r="A1428" s="24" t="s">
        <v>2220</v>
      </c>
      <c r="B1428" s="24" t="s">
        <v>2193</v>
      </c>
      <c r="C1428" s="24" t="s">
        <v>2194</v>
      </c>
    </row>
    <row r="1429" spans="1:3" x14ac:dyDescent="0.3">
      <c r="A1429" s="24" t="s">
        <v>2221</v>
      </c>
      <c r="B1429" s="24" t="s">
        <v>2193</v>
      </c>
      <c r="C1429" s="24" t="s">
        <v>2194</v>
      </c>
    </row>
    <row r="1430" spans="1:3" x14ac:dyDescent="0.3">
      <c r="A1430" s="24" t="s">
        <v>2222</v>
      </c>
      <c r="B1430" s="24" t="s">
        <v>2193</v>
      </c>
      <c r="C1430" s="24" t="s">
        <v>2194</v>
      </c>
    </row>
    <row r="1431" spans="1:3" x14ac:dyDescent="0.3">
      <c r="A1431" s="24" t="s">
        <v>2223</v>
      </c>
      <c r="B1431" s="24" t="s">
        <v>2193</v>
      </c>
      <c r="C1431" s="24" t="s">
        <v>2194</v>
      </c>
    </row>
    <row r="1432" spans="1:3" x14ac:dyDescent="0.3">
      <c r="A1432" s="24" t="s">
        <v>2224</v>
      </c>
      <c r="B1432" s="24" t="s">
        <v>2193</v>
      </c>
      <c r="C1432" s="24" t="s">
        <v>2194</v>
      </c>
    </row>
    <row r="1433" spans="1:3" x14ac:dyDescent="0.3">
      <c r="A1433" s="24" t="s">
        <v>2225</v>
      </c>
      <c r="B1433" s="24" t="s">
        <v>2193</v>
      </c>
      <c r="C1433" s="24" t="s">
        <v>2194</v>
      </c>
    </row>
    <row r="1434" spans="1:3" x14ac:dyDescent="0.3">
      <c r="A1434" s="24" t="s">
        <v>2226</v>
      </c>
      <c r="B1434" s="24" t="s">
        <v>2193</v>
      </c>
      <c r="C1434" s="24" t="s">
        <v>2194</v>
      </c>
    </row>
    <row r="1435" spans="1:3" x14ac:dyDescent="0.3">
      <c r="A1435" s="24" t="s">
        <v>2227</v>
      </c>
      <c r="B1435" s="24" t="s">
        <v>2193</v>
      </c>
      <c r="C1435" s="24" t="s">
        <v>2194</v>
      </c>
    </row>
    <row r="1436" spans="1:3" x14ac:dyDescent="0.3">
      <c r="A1436" s="24" t="s">
        <v>2228</v>
      </c>
      <c r="B1436" s="24" t="s">
        <v>2193</v>
      </c>
      <c r="C1436" s="24" t="s">
        <v>2194</v>
      </c>
    </row>
    <row r="1437" spans="1:3" x14ac:dyDescent="0.3">
      <c r="A1437" s="24" t="s">
        <v>2229</v>
      </c>
      <c r="B1437" s="24" t="s">
        <v>2193</v>
      </c>
      <c r="C1437" s="24" t="s">
        <v>2194</v>
      </c>
    </row>
    <row r="1438" spans="1:3" x14ac:dyDescent="0.3">
      <c r="A1438" s="24" t="s">
        <v>2230</v>
      </c>
      <c r="B1438" s="24" t="s">
        <v>2193</v>
      </c>
      <c r="C1438" s="24" t="s">
        <v>2194</v>
      </c>
    </row>
    <row r="1439" spans="1:3" x14ac:dyDescent="0.3">
      <c r="A1439" s="24" t="s">
        <v>2231</v>
      </c>
      <c r="B1439" s="24" t="s">
        <v>2193</v>
      </c>
      <c r="C1439" s="24" t="s">
        <v>2194</v>
      </c>
    </row>
    <row r="1440" spans="1:3" x14ac:dyDescent="0.3">
      <c r="A1440" s="24" t="s">
        <v>2232</v>
      </c>
      <c r="B1440" s="24" t="s">
        <v>2193</v>
      </c>
      <c r="C1440" s="24" t="s">
        <v>2194</v>
      </c>
    </row>
    <row r="1441" spans="1:3" x14ac:dyDescent="0.3">
      <c r="A1441" s="24" t="s">
        <v>2233</v>
      </c>
      <c r="B1441" s="24" t="s">
        <v>2193</v>
      </c>
      <c r="C1441" s="24" t="s">
        <v>2194</v>
      </c>
    </row>
    <row r="1442" spans="1:3" x14ac:dyDescent="0.3">
      <c r="A1442" s="24" t="s">
        <v>2234</v>
      </c>
      <c r="B1442" s="24" t="s">
        <v>2193</v>
      </c>
      <c r="C1442" s="24" t="s">
        <v>2194</v>
      </c>
    </row>
    <row r="1443" spans="1:3" x14ac:dyDescent="0.3">
      <c r="A1443" s="24" t="s">
        <v>2235</v>
      </c>
      <c r="B1443" s="24" t="s">
        <v>2193</v>
      </c>
      <c r="C1443" s="24" t="s">
        <v>2194</v>
      </c>
    </row>
    <row r="1444" spans="1:3" x14ac:dyDescent="0.3">
      <c r="A1444" s="24" t="s">
        <v>2236</v>
      </c>
      <c r="B1444" s="24" t="s">
        <v>2193</v>
      </c>
      <c r="C1444" s="24" t="s">
        <v>2194</v>
      </c>
    </row>
    <row r="1445" spans="1:3" x14ac:dyDescent="0.3">
      <c r="A1445" s="24" t="s">
        <v>2237</v>
      </c>
      <c r="B1445" s="24" t="s">
        <v>2193</v>
      </c>
      <c r="C1445" s="24" t="s">
        <v>2194</v>
      </c>
    </row>
    <row r="1446" spans="1:3" x14ac:dyDescent="0.3">
      <c r="A1446" s="24" t="s">
        <v>2238</v>
      </c>
      <c r="B1446" s="24" t="s">
        <v>2193</v>
      </c>
      <c r="C1446" s="24" t="s">
        <v>2194</v>
      </c>
    </row>
    <row r="1447" spans="1:3" x14ac:dyDescent="0.3">
      <c r="A1447" s="24" t="s">
        <v>2239</v>
      </c>
      <c r="B1447" s="24" t="s">
        <v>2193</v>
      </c>
      <c r="C1447" s="24" t="s">
        <v>2194</v>
      </c>
    </row>
    <row r="1448" spans="1:3" x14ac:dyDescent="0.3">
      <c r="A1448" s="24" t="s">
        <v>2240</v>
      </c>
      <c r="B1448" s="24" t="s">
        <v>2193</v>
      </c>
      <c r="C1448" s="24" t="s">
        <v>2194</v>
      </c>
    </row>
    <row r="1449" spans="1:3" x14ac:dyDescent="0.3">
      <c r="A1449" s="24" t="s">
        <v>2241</v>
      </c>
      <c r="B1449" s="24" t="s">
        <v>2193</v>
      </c>
      <c r="C1449" s="24" t="s">
        <v>2194</v>
      </c>
    </row>
    <row r="1450" spans="1:3" x14ac:dyDescent="0.3">
      <c r="A1450" s="24" t="s">
        <v>2242</v>
      </c>
      <c r="B1450" s="24" t="s">
        <v>2193</v>
      </c>
      <c r="C1450" s="24" t="s">
        <v>2194</v>
      </c>
    </row>
    <row r="1451" spans="1:3" x14ac:dyDescent="0.3">
      <c r="A1451" s="24" t="s">
        <v>2243</v>
      </c>
      <c r="B1451" s="24" t="s">
        <v>2193</v>
      </c>
      <c r="C1451" s="24" t="s">
        <v>2217</v>
      </c>
    </row>
    <row r="1452" spans="1:3" x14ac:dyDescent="0.3">
      <c r="A1452" s="24" t="s">
        <v>2244</v>
      </c>
      <c r="B1452" s="24" t="s">
        <v>2193</v>
      </c>
      <c r="C1452" s="24" t="s">
        <v>2194</v>
      </c>
    </row>
    <row r="1453" spans="1:3" x14ac:dyDescent="0.3">
      <c r="A1453" s="24" t="s">
        <v>2245</v>
      </c>
      <c r="B1453" s="24" t="s">
        <v>2193</v>
      </c>
      <c r="C1453" s="24" t="s">
        <v>2194</v>
      </c>
    </row>
    <row r="1454" spans="1:3" x14ac:dyDescent="0.3">
      <c r="A1454" s="24" t="s">
        <v>2246</v>
      </c>
      <c r="B1454" s="24" t="s">
        <v>2193</v>
      </c>
      <c r="C1454" s="24" t="s">
        <v>2194</v>
      </c>
    </row>
    <row r="1455" spans="1:3" x14ac:dyDescent="0.3">
      <c r="A1455" s="24" t="s">
        <v>2247</v>
      </c>
      <c r="B1455" s="24" t="s">
        <v>2193</v>
      </c>
      <c r="C1455" s="24" t="s">
        <v>2194</v>
      </c>
    </row>
    <row r="1456" spans="1:3" x14ac:dyDescent="0.3">
      <c r="A1456" s="24" t="s">
        <v>2248</v>
      </c>
      <c r="B1456" s="24" t="s">
        <v>2193</v>
      </c>
      <c r="C1456" s="24" t="s">
        <v>2194</v>
      </c>
    </row>
    <row r="1457" spans="1:3" x14ac:dyDescent="0.3">
      <c r="A1457" s="24" t="s">
        <v>2249</v>
      </c>
      <c r="B1457" s="24" t="s">
        <v>2193</v>
      </c>
      <c r="C1457" s="24" t="s">
        <v>2194</v>
      </c>
    </row>
    <row r="1458" spans="1:3" x14ac:dyDescent="0.3">
      <c r="A1458" s="24" t="s">
        <v>2250</v>
      </c>
      <c r="B1458" s="24" t="s">
        <v>2193</v>
      </c>
      <c r="C1458" s="24" t="s">
        <v>2194</v>
      </c>
    </row>
    <row r="1459" spans="1:3" x14ac:dyDescent="0.3">
      <c r="A1459" s="24" t="s">
        <v>2251</v>
      </c>
      <c r="B1459" s="24" t="s">
        <v>2252</v>
      </c>
      <c r="C1459" s="24" t="s">
        <v>2253</v>
      </c>
    </row>
    <row r="1460" spans="1:3" x14ac:dyDescent="0.3">
      <c r="A1460" s="24" t="s">
        <v>2254</v>
      </c>
      <c r="B1460" s="24" t="s">
        <v>2252</v>
      </c>
      <c r="C1460" s="24" t="s">
        <v>2255</v>
      </c>
    </row>
    <row r="1461" spans="1:3" x14ac:dyDescent="0.3">
      <c r="A1461" s="24" t="s">
        <v>2256</v>
      </c>
      <c r="B1461" s="24" t="s">
        <v>2252</v>
      </c>
      <c r="C1461" s="24" t="s">
        <v>2257</v>
      </c>
    </row>
    <row r="1462" spans="1:3" x14ac:dyDescent="0.3">
      <c r="A1462" s="24" t="s">
        <v>2258</v>
      </c>
      <c r="B1462" s="24" t="s">
        <v>2252</v>
      </c>
      <c r="C1462" s="24" t="s">
        <v>2257</v>
      </c>
    </row>
    <row r="1463" spans="1:3" x14ac:dyDescent="0.3">
      <c r="A1463" s="24" t="s">
        <v>2259</v>
      </c>
      <c r="B1463" s="24" t="s">
        <v>2252</v>
      </c>
      <c r="C1463" s="24" t="s">
        <v>2260</v>
      </c>
    </row>
    <row r="1464" spans="1:3" x14ac:dyDescent="0.3">
      <c r="A1464" s="24" t="s">
        <v>2261</v>
      </c>
      <c r="B1464" s="24" t="s">
        <v>2252</v>
      </c>
      <c r="C1464" s="24" t="s">
        <v>2262</v>
      </c>
    </row>
    <row r="1465" spans="1:3" x14ac:dyDescent="0.3">
      <c r="A1465" s="24" t="s">
        <v>2263</v>
      </c>
      <c r="B1465" s="24" t="s">
        <v>2252</v>
      </c>
      <c r="C1465" s="24" t="s">
        <v>2255</v>
      </c>
    </row>
    <row r="1466" spans="1:3" x14ac:dyDescent="0.3">
      <c r="A1466" s="24" t="s">
        <v>2264</v>
      </c>
      <c r="B1466" s="24" t="s">
        <v>2252</v>
      </c>
      <c r="C1466" s="24" t="s">
        <v>2257</v>
      </c>
    </row>
    <row r="1467" spans="1:3" x14ac:dyDescent="0.3">
      <c r="A1467" s="24" t="s">
        <v>2265</v>
      </c>
      <c r="B1467" s="24" t="s">
        <v>2252</v>
      </c>
      <c r="C1467" s="24" t="s">
        <v>2253</v>
      </c>
    </row>
    <row r="1468" spans="1:3" x14ac:dyDescent="0.3">
      <c r="A1468" s="24" t="s">
        <v>2266</v>
      </c>
      <c r="B1468" s="24" t="s">
        <v>2252</v>
      </c>
      <c r="C1468" s="24" t="s">
        <v>2257</v>
      </c>
    </row>
    <row r="1469" spans="1:3" x14ac:dyDescent="0.3">
      <c r="A1469" s="24" t="s">
        <v>2267</v>
      </c>
      <c r="B1469" s="24" t="s">
        <v>2252</v>
      </c>
      <c r="C1469" s="24" t="s">
        <v>2257</v>
      </c>
    </row>
    <row r="1470" spans="1:3" x14ac:dyDescent="0.3">
      <c r="A1470" s="24" t="s">
        <v>2268</v>
      </c>
      <c r="B1470" s="24" t="s">
        <v>2252</v>
      </c>
      <c r="C1470" s="24" t="s">
        <v>2257</v>
      </c>
    </row>
    <row r="1471" spans="1:3" x14ac:dyDescent="0.3">
      <c r="A1471" s="24" t="s">
        <v>2269</v>
      </c>
      <c r="B1471" s="24" t="s">
        <v>2252</v>
      </c>
      <c r="C1471" s="24" t="s">
        <v>2257</v>
      </c>
    </row>
    <row r="1472" spans="1:3" x14ac:dyDescent="0.3">
      <c r="A1472" s="24" t="s">
        <v>2270</v>
      </c>
      <c r="B1472" s="24" t="s">
        <v>2252</v>
      </c>
      <c r="C1472" s="24" t="s">
        <v>2257</v>
      </c>
    </row>
    <row r="1473" spans="1:3" x14ac:dyDescent="0.3">
      <c r="A1473" s="24" t="s">
        <v>2271</v>
      </c>
      <c r="B1473" s="24" t="s">
        <v>2252</v>
      </c>
      <c r="C1473" s="24" t="s">
        <v>2257</v>
      </c>
    </row>
    <row r="1474" spans="1:3" x14ac:dyDescent="0.3">
      <c r="A1474" s="24" t="s">
        <v>2272</v>
      </c>
      <c r="B1474" s="24" t="s">
        <v>2252</v>
      </c>
      <c r="C1474" s="24" t="s">
        <v>2257</v>
      </c>
    </row>
    <row r="1475" spans="1:3" x14ac:dyDescent="0.3">
      <c r="A1475" s="24" t="s">
        <v>2273</v>
      </c>
      <c r="B1475" s="24" t="s">
        <v>2252</v>
      </c>
      <c r="C1475" s="24" t="s">
        <v>2257</v>
      </c>
    </row>
    <row r="1476" spans="1:3" x14ac:dyDescent="0.3">
      <c r="A1476" s="24" t="s">
        <v>2274</v>
      </c>
      <c r="B1476" s="24" t="s">
        <v>2252</v>
      </c>
      <c r="C1476" s="24" t="s">
        <v>2257</v>
      </c>
    </row>
    <row r="1477" spans="1:3" x14ac:dyDescent="0.3">
      <c r="A1477" s="24" t="s">
        <v>2275</v>
      </c>
      <c r="B1477" s="24" t="s">
        <v>2252</v>
      </c>
      <c r="C1477" s="24" t="s">
        <v>2257</v>
      </c>
    </row>
    <row r="1478" spans="1:3" x14ac:dyDescent="0.3">
      <c r="A1478" s="24" t="s">
        <v>2276</v>
      </c>
      <c r="B1478" s="24" t="s">
        <v>2252</v>
      </c>
      <c r="C1478" s="24" t="s">
        <v>2277</v>
      </c>
    </row>
    <row r="1479" spans="1:3" x14ac:dyDescent="0.3">
      <c r="A1479" s="24" t="s">
        <v>2278</v>
      </c>
      <c r="B1479" s="24" t="s">
        <v>2252</v>
      </c>
      <c r="C1479" s="24" t="s">
        <v>2257</v>
      </c>
    </row>
    <row r="1480" spans="1:3" x14ac:dyDescent="0.3">
      <c r="A1480" s="24" t="s">
        <v>2279</v>
      </c>
      <c r="B1480" s="24" t="s">
        <v>2252</v>
      </c>
      <c r="C1480" s="24" t="s">
        <v>2257</v>
      </c>
    </row>
    <row r="1481" spans="1:3" x14ac:dyDescent="0.3">
      <c r="A1481" s="24" t="s">
        <v>2280</v>
      </c>
      <c r="B1481" s="24" t="s">
        <v>2252</v>
      </c>
      <c r="C1481" s="24" t="s">
        <v>2257</v>
      </c>
    </row>
    <row r="1482" spans="1:3" x14ac:dyDescent="0.3">
      <c r="A1482" s="24" t="s">
        <v>2281</v>
      </c>
      <c r="B1482" s="24" t="s">
        <v>2252</v>
      </c>
      <c r="C1482" s="24" t="s">
        <v>2257</v>
      </c>
    </row>
    <row r="1483" spans="1:3" x14ac:dyDescent="0.3">
      <c r="A1483" s="24" t="s">
        <v>2282</v>
      </c>
      <c r="B1483" s="24" t="s">
        <v>2252</v>
      </c>
      <c r="C1483" s="24" t="s">
        <v>2257</v>
      </c>
    </row>
    <row r="1484" spans="1:3" x14ac:dyDescent="0.3">
      <c r="A1484" s="24" t="s">
        <v>2283</v>
      </c>
      <c r="B1484" s="24" t="s">
        <v>2252</v>
      </c>
      <c r="C1484" s="24" t="s">
        <v>2284</v>
      </c>
    </row>
    <row r="1485" spans="1:3" x14ac:dyDescent="0.3">
      <c r="A1485" s="24" t="s">
        <v>2285</v>
      </c>
      <c r="B1485" s="24" t="s">
        <v>2252</v>
      </c>
      <c r="C1485" s="24" t="s">
        <v>2257</v>
      </c>
    </row>
    <row r="1486" spans="1:3" x14ac:dyDescent="0.3">
      <c r="A1486" s="24" t="s">
        <v>2286</v>
      </c>
      <c r="B1486" s="24" t="s">
        <v>2252</v>
      </c>
      <c r="C1486" s="24" t="s">
        <v>2257</v>
      </c>
    </row>
    <row r="1487" spans="1:3" x14ac:dyDescent="0.3">
      <c r="A1487" s="24" t="s">
        <v>2287</v>
      </c>
      <c r="B1487" s="24" t="s">
        <v>2252</v>
      </c>
      <c r="C1487" s="24" t="s">
        <v>2288</v>
      </c>
    </row>
    <row r="1488" spans="1:3" x14ac:dyDescent="0.3">
      <c r="A1488" s="24" t="s">
        <v>2289</v>
      </c>
      <c r="B1488" s="24" t="s">
        <v>2252</v>
      </c>
      <c r="C1488" s="24" t="s">
        <v>2290</v>
      </c>
    </row>
    <row r="1489" spans="1:3" x14ac:dyDescent="0.3">
      <c r="A1489" s="24" t="s">
        <v>2291</v>
      </c>
      <c r="B1489" s="24" t="s">
        <v>2252</v>
      </c>
      <c r="C1489" s="24" t="s">
        <v>2257</v>
      </c>
    </row>
    <row r="1490" spans="1:3" x14ac:dyDescent="0.3">
      <c r="A1490" s="24" t="s">
        <v>2292</v>
      </c>
      <c r="B1490" s="24" t="s">
        <v>2252</v>
      </c>
      <c r="C1490" s="24" t="s">
        <v>2257</v>
      </c>
    </row>
    <row r="1491" spans="1:3" x14ac:dyDescent="0.3">
      <c r="A1491" s="24" t="s">
        <v>2293</v>
      </c>
      <c r="B1491" s="24" t="s">
        <v>2252</v>
      </c>
      <c r="C1491" s="24" t="s">
        <v>2253</v>
      </c>
    </row>
    <row r="1492" spans="1:3" x14ac:dyDescent="0.3">
      <c r="A1492" s="24" t="s">
        <v>2294</v>
      </c>
      <c r="B1492" s="24" t="s">
        <v>2252</v>
      </c>
      <c r="C1492" s="24" t="s">
        <v>2257</v>
      </c>
    </row>
    <row r="1493" spans="1:3" x14ac:dyDescent="0.3">
      <c r="A1493" s="24" t="s">
        <v>2295</v>
      </c>
      <c r="B1493" s="24" t="s">
        <v>2252</v>
      </c>
      <c r="C1493" s="24" t="s">
        <v>2257</v>
      </c>
    </row>
    <row r="1494" spans="1:3" x14ac:dyDescent="0.3">
      <c r="A1494" s="24" t="s">
        <v>2296</v>
      </c>
      <c r="B1494" s="24" t="s">
        <v>2252</v>
      </c>
      <c r="C1494" s="24" t="s">
        <v>2297</v>
      </c>
    </row>
    <row r="1495" spans="1:3" x14ac:dyDescent="0.3">
      <c r="A1495" s="24" t="s">
        <v>2298</v>
      </c>
      <c r="B1495" s="24" t="s">
        <v>2252</v>
      </c>
      <c r="C1495" s="24" t="s">
        <v>2299</v>
      </c>
    </row>
    <row r="1496" spans="1:3" x14ac:dyDescent="0.3">
      <c r="A1496" s="24" t="s">
        <v>2300</v>
      </c>
      <c r="B1496" s="24" t="s">
        <v>2252</v>
      </c>
      <c r="C1496" s="24" t="s">
        <v>2257</v>
      </c>
    </row>
    <row r="1497" spans="1:3" x14ac:dyDescent="0.3">
      <c r="A1497" s="24" t="s">
        <v>2301</v>
      </c>
      <c r="B1497" s="24" t="s">
        <v>2252</v>
      </c>
      <c r="C1497" s="24" t="s">
        <v>2262</v>
      </c>
    </row>
    <row r="1498" spans="1:3" x14ac:dyDescent="0.3">
      <c r="A1498" s="24" t="s">
        <v>2302</v>
      </c>
      <c r="B1498" s="24" t="s">
        <v>2252</v>
      </c>
      <c r="C1498" s="24" t="s">
        <v>2262</v>
      </c>
    </row>
    <row r="1499" spans="1:3" x14ac:dyDescent="0.3">
      <c r="A1499" s="24" t="s">
        <v>2303</v>
      </c>
      <c r="B1499" s="24" t="s">
        <v>2252</v>
      </c>
      <c r="C1499" s="24" t="s">
        <v>2304</v>
      </c>
    </row>
    <row r="1500" spans="1:3" x14ac:dyDescent="0.3">
      <c r="A1500" s="24" t="s">
        <v>2305</v>
      </c>
      <c r="B1500" s="24" t="s">
        <v>2252</v>
      </c>
      <c r="C1500" s="24" t="s">
        <v>2253</v>
      </c>
    </row>
    <row r="1501" spans="1:3" x14ac:dyDescent="0.3">
      <c r="A1501" s="24" t="s">
        <v>2306</v>
      </c>
      <c r="B1501" s="24" t="s">
        <v>2252</v>
      </c>
      <c r="C1501" s="24" t="s">
        <v>2257</v>
      </c>
    </row>
    <row r="1502" spans="1:3" x14ac:dyDescent="0.3">
      <c r="A1502" s="24" t="s">
        <v>2307</v>
      </c>
      <c r="B1502" s="24" t="s">
        <v>2252</v>
      </c>
      <c r="C1502" s="24" t="s">
        <v>2253</v>
      </c>
    </row>
    <row r="1503" spans="1:3" x14ac:dyDescent="0.3">
      <c r="A1503" s="24" t="s">
        <v>2308</v>
      </c>
      <c r="B1503" s="24" t="s">
        <v>2252</v>
      </c>
      <c r="C1503" s="24" t="s">
        <v>2299</v>
      </c>
    </row>
    <row r="1504" spans="1:3" x14ac:dyDescent="0.3">
      <c r="A1504" s="24" t="s">
        <v>2309</v>
      </c>
      <c r="B1504" s="24" t="s">
        <v>2252</v>
      </c>
      <c r="C1504" s="24" t="s">
        <v>2257</v>
      </c>
    </row>
    <row r="1505" spans="1:3" x14ac:dyDescent="0.3">
      <c r="A1505" s="24" t="s">
        <v>2310</v>
      </c>
      <c r="B1505" s="24" t="s">
        <v>2311</v>
      </c>
      <c r="C1505" s="24" t="s">
        <v>2312</v>
      </c>
    </row>
    <row r="1506" spans="1:3" x14ac:dyDescent="0.3">
      <c r="A1506" s="24" t="s">
        <v>2313</v>
      </c>
      <c r="B1506" s="24" t="s">
        <v>2311</v>
      </c>
      <c r="C1506" s="24" t="s">
        <v>2314</v>
      </c>
    </row>
    <row r="1507" spans="1:3" x14ac:dyDescent="0.3">
      <c r="A1507" s="24" t="s">
        <v>2315</v>
      </c>
      <c r="B1507" s="24" t="s">
        <v>2311</v>
      </c>
      <c r="C1507" s="24" t="s">
        <v>2316</v>
      </c>
    </row>
    <row r="1508" spans="1:3" x14ac:dyDescent="0.3">
      <c r="A1508" s="24" t="s">
        <v>2317</v>
      </c>
      <c r="B1508" s="24" t="s">
        <v>2311</v>
      </c>
      <c r="C1508" s="24" t="s">
        <v>2318</v>
      </c>
    </row>
    <row r="1509" spans="1:3" x14ac:dyDescent="0.3">
      <c r="A1509" s="24" t="s">
        <v>2319</v>
      </c>
      <c r="B1509" s="24" t="s">
        <v>2311</v>
      </c>
      <c r="C1509" s="24" t="s">
        <v>2320</v>
      </c>
    </row>
    <row r="1510" spans="1:3" x14ac:dyDescent="0.3">
      <c r="A1510" s="24" t="s">
        <v>2321</v>
      </c>
      <c r="B1510" s="24" t="s">
        <v>2311</v>
      </c>
      <c r="C1510" s="24" t="s">
        <v>2322</v>
      </c>
    </row>
    <row r="1511" spans="1:3" x14ac:dyDescent="0.3">
      <c r="A1511" s="24" t="s">
        <v>2323</v>
      </c>
      <c r="B1511" s="24" t="s">
        <v>2311</v>
      </c>
      <c r="C1511" s="24" t="s">
        <v>2324</v>
      </c>
    </row>
    <row r="1512" spans="1:3" x14ac:dyDescent="0.3">
      <c r="A1512" s="24" t="s">
        <v>2325</v>
      </c>
      <c r="B1512" s="24" t="s">
        <v>2311</v>
      </c>
      <c r="C1512" s="24" t="s">
        <v>2326</v>
      </c>
    </row>
    <row r="1513" spans="1:3" x14ac:dyDescent="0.3">
      <c r="A1513" s="24" t="s">
        <v>2327</v>
      </c>
      <c r="B1513" s="24" t="s">
        <v>2311</v>
      </c>
      <c r="C1513" s="24" t="s">
        <v>2328</v>
      </c>
    </row>
    <row r="1514" spans="1:3" x14ac:dyDescent="0.3">
      <c r="A1514" s="24" t="s">
        <v>2329</v>
      </c>
      <c r="B1514" s="24" t="s">
        <v>2311</v>
      </c>
      <c r="C1514" s="24" t="s">
        <v>2320</v>
      </c>
    </row>
    <row r="1515" spans="1:3" x14ac:dyDescent="0.3">
      <c r="A1515" s="24" t="s">
        <v>2330</v>
      </c>
      <c r="B1515" s="24" t="s">
        <v>2311</v>
      </c>
      <c r="C1515" s="24" t="s">
        <v>2331</v>
      </c>
    </row>
    <row r="1516" spans="1:3" x14ac:dyDescent="0.3">
      <c r="A1516" s="24" t="s">
        <v>2332</v>
      </c>
      <c r="B1516" s="24" t="s">
        <v>2311</v>
      </c>
      <c r="C1516" s="24" t="s">
        <v>2331</v>
      </c>
    </row>
    <row r="1517" spans="1:3" x14ac:dyDescent="0.3">
      <c r="A1517" s="24" t="s">
        <v>2333</v>
      </c>
      <c r="B1517" s="24" t="s">
        <v>2311</v>
      </c>
      <c r="C1517" s="24" t="s">
        <v>2320</v>
      </c>
    </row>
    <row r="1518" spans="1:3" x14ac:dyDescent="0.3">
      <c r="A1518" s="24" t="s">
        <v>2334</v>
      </c>
      <c r="B1518" s="24" t="s">
        <v>2311</v>
      </c>
      <c r="C1518" s="24" t="s">
        <v>2331</v>
      </c>
    </row>
    <row r="1519" spans="1:3" x14ac:dyDescent="0.3">
      <c r="A1519" s="24" t="s">
        <v>2335</v>
      </c>
      <c r="B1519" s="24" t="s">
        <v>2311</v>
      </c>
      <c r="C1519" s="24" t="s">
        <v>1005</v>
      </c>
    </row>
    <row r="1520" spans="1:3" x14ac:dyDescent="0.3">
      <c r="A1520" s="24" t="s">
        <v>2336</v>
      </c>
      <c r="B1520" s="24" t="s">
        <v>2311</v>
      </c>
      <c r="C1520" s="24" t="s">
        <v>2320</v>
      </c>
    </row>
    <row r="1521" spans="1:3" x14ac:dyDescent="0.3">
      <c r="A1521" s="24" t="s">
        <v>2337</v>
      </c>
      <c r="B1521" s="24" t="s">
        <v>2311</v>
      </c>
      <c r="C1521" s="24" t="s">
        <v>2320</v>
      </c>
    </row>
    <row r="1522" spans="1:3" x14ac:dyDescent="0.3">
      <c r="A1522" s="24" t="s">
        <v>2338</v>
      </c>
      <c r="B1522" s="24" t="s">
        <v>2311</v>
      </c>
      <c r="C1522" s="24" t="s">
        <v>2257</v>
      </c>
    </row>
    <row r="1523" spans="1:3" x14ac:dyDescent="0.3">
      <c r="A1523" s="24" t="s">
        <v>2339</v>
      </c>
      <c r="B1523" s="24" t="s">
        <v>2311</v>
      </c>
      <c r="C1523" s="24" t="s">
        <v>2320</v>
      </c>
    </row>
    <row r="1524" spans="1:3" x14ac:dyDescent="0.3">
      <c r="A1524" s="24" t="s">
        <v>2340</v>
      </c>
      <c r="B1524" s="24" t="s">
        <v>2311</v>
      </c>
      <c r="C1524" s="24" t="s">
        <v>2320</v>
      </c>
    </row>
    <row r="1525" spans="1:3" x14ac:dyDescent="0.3">
      <c r="A1525" s="24" t="s">
        <v>2341</v>
      </c>
      <c r="B1525" s="24" t="s">
        <v>2311</v>
      </c>
      <c r="C1525" s="24" t="s">
        <v>2284</v>
      </c>
    </row>
    <row r="1526" spans="1:3" x14ac:dyDescent="0.3">
      <c r="A1526" s="24" t="s">
        <v>2342</v>
      </c>
      <c r="B1526" s="24" t="s">
        <v>2311</v>
      </c>
      <c r="C1526" s="24" t="s">
        <v>2343</v>
      </c>
    </row>
    <row r="1527" spans="1:3" x14ac:dyDescent="0.3">
      <c r="A1527" s="24" t="s">
        <v>2344</v>
      </c>
      <c r="B1527" s="24" t="s">
        <v>2311</v>
      </c>
      <c r="C1527" s="24" t="s">
        <v>2343</v>
      </c>
    </row>
    <row r="1528" spans="1:3" x14ac:dyDescent="0.3">
      <c r="A1528" s="24" t="s">
        <v>2345</v>
      </c>
      <c r="B1528" s="24" t="s">
        <v>2311</v>
      </c>
      <c r="C1528" s="24" t="s">
        <v>2346</v>
      </c>
    </row>
    <row r="1529" spans="1:3" x14ac:dyDescent="0.3">
      <c r="A1529" s="24" t="s">
        <v>2347</v>
      </c>
      <c r="B1529" s="24" t="s">
        <v>2311</v>
      </c>
      <c r="C1529" s="24" t="s">
        <v>2346</v>
      </c>
    </row>
    <row r="1530" spans="1:3" x14ac:dyDescent="0.3">
      <c r="A1530" s="24" t="s">
        <v>2348</v>
      </c>
      <c r="B1530" s="24" t="s">
        <v>2311</v>
      </c>
      <c r="C1530" s="24" t="s">
        <v>2349</v>
      </c>
    </row>
    <row r="1531" spans="1:3" x14ac:dyDescent="0.3">
      <c r="A1531" s="24" t="s">
        <v>2350</v>
      </c>
      <c r="B1531" s="24" t="s">
        <v>2311</v>
      </c>
      <c r="C1531" s="24" t="s">
        <v>2343</v>
      </c>
    </row>
    <row r="1532" spans="1:3" x14ac:dyDescent="0.3">
      <c r="A1532" s="24" t="s">
        <v>2351</v>
      </c>
      <c r="B1532" s="24" t="s">
        <v>2311</v>
      </c>
      <c r="C1532" s="24" t="s">
        <v>2328</v>
      </c>
    </row>
    <row r="1533" spans="1:3" x14ac:dyDescent="0.3">
      <c r="A1533" s="24" t="s">
        <v>2352</v>
      </c>
      <c r="B1533" s="24" t="s">
        <v>2311</v>
      </c>
      <c r="C1533" s="24" t="s">
        <v>2320</v>
      </c>
    </row>
    <row r="1534" spans="1:3" x14ac:dyDescent="0.3">
      <c r="A1534" s="24" t="s">
        <v>2353</v>
      </c>
      <c r="B1534" s="24" t="s">
        <v>2311</v>
      </c>
      <c r="C1534" s="24" t="s">
        <v>2320</v>
      </c>
    </row>
    <row r="1535" spans="1:3" x14ac:dyDescent="0.3">
      <c r="A1535" s="24" t="s">
        <v>2354</v>
      </c>
      <c r="B1535" s="24" t="s">
        <v>2311</v>
      </c>
      <c r="C1535" s="24" t="s">
        <v>2318</v>
      </c>
    </row>
    <row r="1536" spans="1:3" x14ac:dyDescent="0.3">
      <c r="A1536" s="24" t="s">
        <v>2355</v>
      </c>
      <c r="B1536" s="24" t="s">
        <v>2311</v>
      </c>
      <c r="C1536" s="24" t="s">
        <v>2318</v>
      </c>
    </row>
    <row r="1537" spans="1:3" x14ac:dyDescent="0.3">
      <c r="A1537" s="24" t="s">
        <v>2356</v>
      </c>
      <c r="B1537" s="24" t="s">
        <v>2311</v>
      </c>
      <c r="C1537" s="24" t="s">
        <v>2257</v>
      </c>
    </row>
    <row r="1538" spans="1:3" x14ac:dyDescent="0.3">
      <c r="A1538" s="24" t="s">
        <v>2357</v>
      </c>
      <c r="B1538" s="24" t="s">
        <v>2311</v>
      </c>
      <c r="C1538" s="24" t="s">
        <v>2320</v>
      </c>
    </row>
    <row r="1539" spans="1:3" x14ac:dyDescent="0.3">
      <c r="A1539" s="24" t="s">
        <v>2358</v>
      </c>
      <c r="B1539" s="24" t="s">
        <v>2311</v>
      </c>
      <c r="C1539" s="24" t="s">
        <v>2359</v>
      </c>
    </row>
    <row r="1540" spans="1:3" x14ac:dyDescent="0.3">
      <c r="A1540" s="24" t="s">
        <v>2360</v>
      </c>
      <c r="B1540" s="24" t="s">
        <v>2311</v>
      </c>
      <c r="C1540" s="24" t="s">
        <v>2361</v>
      </c>
    </row>
    <row r="1541" spans="1:3" x14ac:dyDescent="0.3">
      <c r="A1541" s="24" t="s">
        <v>2362</v>
      </c>
      <c r="B1541" s="24" t="s">
        <v>2311</v>
      </c>
      <c r="C1541" s="24" t="s">
        <v>2257</v>
      </c>
    </row>
    <row r="1542" spans="1:3" x14ac:dyDescent="0.3">
      <c r="A1542" s="24" t="s">
        <v>2363</v>
      </c>
      <c r="B1542" s="24" t="s">
        <v>2364</v>
      </c>
      <c r="C1542" s="24" t="s">
        <v>2365</v>
      </c>
    </row>
    <row r="1543" spans="1:3" x14ac:dyDescent="0.3">
      <c r="A1543" s="24" t="s">
        <v>2366</v>
      </c>
      <c r="B1543" s="24" t="s">
        <v>2364</v>
      </c>
      <c r="C1543" s="24" t="s">
        <v>2367</v>
      </c>
    </row>
    <row r="1544" spans="1:3" x14ac:dyDescent="0.3">
      <c r="A1544" s="24" t="s">
        <v>2368</v>
      </c>
      <c r="B1544" s="24" t="s">
        <v>2364</v>
      </c>
      <c r="C1544" s="24" t="s">
        <v>2369</v>
      </c>
    </row>
    <row r="1545" spans="1:3" x14ac:dyDescent="0.3">
      <c r="A1545" s="24" t="s">
        <v>2370</v>
      </c>
      <c r="B1545" s="24" t="s">
        <v>2364</v>
      </c>
      <c r="C1545" s="24" t="s">
        <v>2369</v>
      </c>
    </row>
    <row r="1546" spans="1:3" x14ac:dyDescent="0.3">
      <c r="A1546" s="24" t="s">
        <v>2371</v>
      </c>
      <c r="B1546" s="24" t="s">
        <v>2364</v>
      </c>
      <c r="C1546" s="24" t="s">
        <v>2369</v>
      </c>
    </row>
    <row r="1547" spans="1:3" x14ac:dyDescent="0.3">
      <c r="A1547" s="24" t="s">
        <v>2372</v>
      </c>
      <c r="B1547" s="24" t="s">
        <v>2364</v>
      </c>
      <c r="C1547" s="24" t="s">
        <v>2369</v>
      </c>
    </row>
    <row r="1548" spans="1:3" x14ac:dyDescent="0.3">
      <c r="A1548" s="24" t="s">
        <v>2373</v>
      </c>
      <c r="B1548" s="24" t="s">
        <v>2364</v>
      </c>
      <c r="C1548" s="24" t="s">
        <v>2365</v>
      </c>
    </row>
    <row r="1549" spans="1:3" x14ac:dyDescent="0.3">
      <c r="A1549" s="24" t="s">
        <v>2374</v>
      </c>
      <c r="B1549" s="24" t="s">
        <v>2364</v>
      </c>
      <c r="C1549" s="24" t="s">
        <v>2375</v>
      </c>
    </row>
    <row r="1550" spans="1:3" x14ac:dyDescent="0.3">
      <c r="A1550" s="24" t="s">
        <v>2376</v>
      </c>
      <c r="B1550" s="24" t="s">
        <v>2364</v>
      </c>
      <c r="C1550" s="24" t="s">
        <v>2369</v>
      </c>
    </row>
    <row r="1551" spans="1:3" x14ac:dyDescent="0.3">
      <c r="A1551" s="24" t="s">
        <v>2377</v>
      </c>
      <c r="B1551" s="24" t="s">
        <v>2364</v>
      </c>
      <c r="C1551" s="24" t="s">
        <v>2378</v>
      </c>
    </row>
    <row r="1552" spans="1:3" x14ac:dyDescent="0.3">
      <c r="A1552" s="24" t="s">
        <v>2379</v>
      </c>
      <c r="B1552" s="24" t="s">
        <v>2364</v>
      </c>
      <c r="C1552" s="24" t="s">
        <v>2380</v>
      </c>
    </row>
    <row r="1553" spans="1:3" x14ac:dyDescent="0.3">
      <c r="A1553" s="24" t="s">
        <v>2381</v>
      </c>
      <c r="B1553" s="24" t="s">
        <v>2364</v>
      </c>
      <c r="C1553" s="24" t="s">
        <v>2369</v>
      </c>
    </row>
    <row r="1554" spans="1:3" x14ac:dyDescent="0.3">
      <c r="A1554" s="24" t="s">
        <v>2382</v>
      </c>
      <c r="B1554" s="24" t="s">
        <v>2364</v>
      </c>
      <c r="C1554" s="24" t="s">
        <v>2378</v>
      </c>
    </row>
    <row r="1555" spans="1:3" x14ac:dyDescent="0.3">
      <c r="A1555" s="24" t="s">
        <v>2383</v>
      </c>
      <c r="B1555" s="24" t="s">
        <v>2364</v>
      </c>
      <c r="C1555" s="24" t="s">
        <v>2378</v>
      </c>
    </row>
    <row r="1556" spans="1:3" x14ac:dyDescent="0.3">
      <c r="A1556" s="24" t="s">
        <v>2384</v>
      </c>
      <c r="B1556" s="24" t="s">
        <v>2364</v>
      </c>
      <c r="C1556" s="24" t="s">
        <v>2375</v>
      </c>
    </row>
    <row r="1557" spans="1:3" x14ac:dyDescent="0.3">
      <c r="A1557" s="24" t="s">
        <v>2385</v>
      </c>
      <c r="B1557" s="24" t="s">
        <v>2364</v>
      </c>
      <c r="C1557" s="24" t="s">
        <v>2380</v>
      </c>
    </row>
    <row r="1558" spans="1:3" x14ac:dyDescent="0.3">
      <c r="A1558" s="24" t="s">
        <v>2386</v>
      </c>
      <c r="B1558" s="24" t="s">
        <v>2364</v>
      </c>
      <c r="C1558" s="24" t="s">
        <v>2369</v>
      </c>
    </row>
    <row r="1559" spans="1:3" x14ac:dyDescent="0.3">
      <c r="A1559" s="24" t="s">
        <v>2387</v>
      </c>
      <c r="B1559" s="24" t="s">
        <v>2388</v>
      </c>
      <c r="C1559" s="24" t="s">
        <v>2389</v>
      </c>
    </row>
    <row r="1560" spans="1:3" x14ac:dyDescent="0.3">
      <c r="A1560" s="24" t="s">
        <v>2390</v>
      </c>
      <c r="B1560" s="24" t="s">
        <v>2388</v>
      </c>
      <c r="C1560" s="24" t="s">
        <v>2391</v>
      </c>
    </row>
    <row r="1561" spans="1:3" x14ac:dyDescent="0.3">
      <c r="A1561" s="24" t="s">
        <v>2392</v>
      </c>
      <c r="B1561" s="24" t="s">
        <v>2388</v>
      </c>
      <c r="C1561" s="24" t="s">
        <v>2393</v>
      </c>
    </row>
    <row r="1562" spans="1:3" x14ac:dyDescent="0.3">
      <c r="A1562" s="24" t="s">
        <v>2394</v>
      </c>
      <c r="B1562" s="24" t="s">
        <v>2388</v>
      </c>
      <c r="C1562" s="24" t="s">
        <v>2395</v>
      </c>
    </row>
    <row r="1563" spans="1:3" x14ac:dyDescent="0.3">
      <c r="A1563" s="24" t="s">
        <v>2396</v>
      </c>
      <c r="B1563" s="24" t="s">
        <v>2388</v>
      </c>
      <c r="C1563" s="24" t="s">
        <v>2397</v>
      </c>
    </row>
    <row r="1564" spans="1:3" x14ac:dyDescent="0.3">
      <c r="A1564" s="24" t="s">
        <v>2398</v>
      </c>
      <c r="B1564" s="24" t="s">
        <v>2388</v>
      </c>
      <c r="C1564" s="24" t="s">
        <v>2399</v>
      </c>
    </row>
    <row r="1565" spans="1:3" x14ac:dyDescent="0.3">
      <c r="A1565" s="24" t="s">
        <v>2400</v>
      </c>
      <c r="B1565" s="24" t="s">
        <v>2388</v>
      </c>
      <c r="C1565" s="24" t="s">
        <v>2391</v>
      </c>
    </row>
    <row r="1566" spans="1:3" x14ac:dyDescent="0.3">
      <c r="A1566" s="24" t="s">
        <v>2401</v>
      </c>
      <c r="B1566" s="24" t="s">
        <v>2388</v>
      </c>
      <c r="C1566" s="24" t="s">
        <v>2402</v>
      </c>
    </row>
    <row r="1567" spans="1:3" x14ac:dyDescent="0.3">
      <c r="A1567" s="24" t="s">
        <v>2403</v>
      </c>
      <c r="B1567" s="24" t="s">
        <v>2388</v>
      </c>
      <c r="C1567" s="24" t="s">
        <v>2389</v>
      </c>
    </row>
    <row r="1568" spans="1:3" x14ac:dyDescent="0.3">
      <c r="A1568" s="24" t="s">
        <v>2404</v>
      </c>
      <c r="B1568" s="24" t="s">
        <v>2388</v>
      </c>
      <c r="C1568" s="24" t="s">
        <v>2405</v>
      </c>
    </row>
    <row r="1569" spans="1:3" x14ac:dyDescent="0.3">
      <c r="A1569" s="24" t="s">
        <v>2406</v>
      </c>
      <c r="B1569" s="24" t="s">
        <v>2388</v>
      </c>
      <c r="C1569" s="24" t="s">
        <v>2407</v>
      </c>
    </row>
    <row r="1570" spans="1:3" x14ac:dyDescent="0.3">
      <c r="A1570" s="24" t="s">
        <v>2408</v>
      </c>
      <c r="B1570" s="24" t="s">
        <v>2388</v>
      </c>
      <c r="C1570" s="24" t="s">
        <v>2399</v>
      </c>
    </row>
    <row r="1571" spans="1:3" x14ac:dyDescent="0.3">
      <c r="A1571" s="24" t="s">
        <v>2409</v>
      </c>
      <c r="B1571" s="24" t="s">
        <v>2388</v>
      </c>
      <c r="C1571" s="24" t="s">
        <v>2391</v>
      </c>
    </row>
    <row r="1572" spans="1:3" x14ac:dyDescent="0.3">
      <c r="A1572" s="24" t="s">
        <v>2410</v>
      </c>
      <c r="B1572" s="24" t="s">
        <v>2388</v>
      </c>
      <c r="C1572" s="24" t="s">
        <v>2389</v>
      </c>
    </row>
    <row r="1573" spans="1:3" x14ac:dyDescent="0.3">
      <c r="A1573" s="24" t="s">
        <v>2411</v>
      </c>
      <c r="B1573" s="24" t="s">
        <v>2388</v>
      </c>
      <c r="C1573" s="24" t="s">
        <v>2399</v>
      </c>
    </row>
    <row r="1574" spans="1:3" x14ac:dyDescent="0.3">
      <c r="A1574" s="24" t="s">
        <v>2412</v>
      </c>
      <c r="B1574" s="24" t="s">
        <v>2388</v>
      </c>
      <c r="C1574" s="24" t="s">
        <v>2413</v>
      </c>
    </row>
    <row r="1575" spans="1:3" x14ac:dyDescent="0.3">
      <c r="A1575" s="24" t="s">
        <v>2414</v>
      </c>
      <c r="B1575" s="24" t="s">
        <v>2388</v>
      </c>
      <c r="C1575" s="24" t="s">
        <v>2405</v>
      </c>
    </row>
    <row r="1576" spans="1:3" x14ac:dyDescent="0.3">
      <c r="A1576" s="24" t="s">
        <v>2415</v>
      </c>
      <c r="B1576" s="24" t="s">
        <v>2416</v>
      </c>
      <c r="C1576" s="24" t="s">
        <v>2417</v>
      </c>
    </row>
    <row r="1577" spans="1:3" x14ac:dyDescent="0.3">
      <c r="A1577" s="24" t="s">
        <v>2418</v>
      </c>
      <c r="B1577" s="24" t="s">
        <v>2416</v>
      </c>
      <c r="C1577" s="24" t="s">
        <v>2417</v>
      </c>
    </row>
    <row r="1578" spans="1:3" x14ac:dyDescent="0.3">
      <c r="A1578" s="24" t="s">
        <v>2419</v>
      </c>
      <c r="B1578" s="24" t="s">
        <v>2416</v>
      </c>
      <c r="C1578" s="24" t="s">
        <v>2420</v>
      </c>
    </row>
    <row r="1579" spans="1:3" x14ac:dyDescent="0.3">
      <c r="A1579" s="24" t="s">
        <v>2421</v>
      </c>
      <c r="B1579" s="24" t="s">
        <v>2416</v>
      </c>
      <c r="C1579" s="24" t="s">
        <v>2420</v>
      </c>
    </row>
    <row r="1580" spans="1:3" x14ac:dyDescent="0.3">
      <c r="A1580" s="24" t="s">
        <v>2422</v>
      </c>
      <c r="B1580" s="24" t="s">
        <v>2416</v>
      </c>
      <c r="C1580" s="24" t="s">
        <v>2423</v>
      </c>
    </row>
    <row r="1581" spans="1:3" x14ac:dyDescent="0.3">
      <c r="A1581" s="24" t="s">
        <v>2424</v>
      </c>
      <c r="B1581" s="24" t="s">
        <v>2416</v>
      </c>
      <c r="C1581" s="24" t="s">
        <v>2425</v>
      </c>
    </row>
    <row r="1582" spans="1:3" x14ac:dyDescent="0.3">
      <c r="A1582" s="24" t="s">
        <v>2426</v>
      </c>
      <c r="B1582" s="24" t="s">
        <v>2416</v>
      </c>
      <c r="C1582" s="24" t="s">
        <v>2425</v>
      </c>
    </row>
    <row r="1583" spans="1:3" x14ac:dyDescent="0.3">
      <c r="A1583" s="24" t="s">
        <v>2427</v>
      </c>
      <c r="B1583" s="24" t="s">
        <v>2416</v>
      </c>
      <c r="C1583" s="24" t="s">
        <v>2428</v>
      </c>
    </row>
    <row r="1584" spans="1:3" x14ac:dyDescent="0.3">
      <c r="A1584" s="24" t="s">
        <v>2429</v>
      </c>
      <c r="B1584" s="24" t="s">
        <v>2416</v>
      </c>
      <c r="C1584" s="24" t="s">
        <v>2423</v>
      </c>
    </row>
    <row r="1585" spans="1:3" x14ac:dyDescent="0.3">
      <c r="A1585" s="24" t="s">
        <v>2430</v>
      </c>
      <c r="B1585" s="24" t="s">
        <v>2416</v>
      </c>
      <c r="C1585" s="24" t="s">
        <v>2428</v>
      </c>
    </row>
    <row r="1586" spans="1:3" x14ac:dyDescent="0.3">
      <c r="A1586" s="24" t="s">
        <v>2431</v>
      </c>
      <c r="B1586" s="24" t="s">
        <v>2416</v>
      </c>
      <c r="C1586" s="24" t="s">
        <v>2432</v>
      </c>
    </row>
    <row r="1587" spans="1:3" x14ac:dyDescent="0.3">
      <c r="A1587" s="24" t="s">
        <v>2433</v>
      </c>
      <c r="B1587" s="24" t="s">
        <v>2416</v>
      </c>
      <c r="C1587" s="24" t="s">
        <v>2432</v>
      </c>
    </row>
    <row r="1588" spans="1:3" x14ac:dyDescent="0.3">
      <c r="A1588" s="24" t="s">
        <v>2434</v>
      </c>
      <c r="B1588" s="24" t="s">
        <v>2416</v>
      </c>
      <c r="C1588" s="24" t="s">
        <v>2432</v>
      </c>
    </row>
    <row r="1589" spans="1:3" x14ac:dyDescent="0.3">
      <c r="A1589" s="24" t="s">
        <v>2435</v>
      </c>
      <c r="B1589" s="24" t="s">
        <v>2416</v>
      </c>
      <c r="C1589" s="24" t="s">
        <v>2436</v>
      </c>
    </row>
    <row r="1590" spans="1:3" x14ac:dyDescent="0.3">
      <c r="A1590" s="24" t="s">
        <v>2437</v>
      </c>
      <c r="B1590" s="24" t="s">
        <v>2416</v>
      </c>
      <c r="C1590" s="24" t="s">
        <v>2420</v>
      </c>
    </row>
    <row r="1591" spans="1:3" x14ac:dyDescent="0.3">
      <c r="A1591" s="24" t="s">
        <v>2438</v>
      </c>
      <c r="B1591" s="24" t="s">
        <v>2416</v>
      </c>
      <c r="C1591" s="24" t="s">
        <v>2436</v>
      </c>
    </row>
    <row r="1592" spans="1:3" x14ac:dyDescent="0.3">
      <c r="A1592" s="24" t="s">
        <v>2439</v>
      </c>
      <c r="B1592" s="24" t="s">
        <v>2416</v>
      </c>
      <c r="C1592" s="24" t="s">
        <v>2436</v>
      </c>
    </row>
    <row r="1593" spans="1:3" x14ac:dyDescent="0.3">
      <c r="A1593" s="24" t="s">
        <v>2440</v>
      </c>
      <c r="B1593" s="24" t="s">
        <v>2441</v>
      </c>
      <c r="C1593" s="24" t="s">
        <v>2442</v>
      </c>
    </row>
    <row r="1594" spans="1:3" x14ac:dyDescent="0.3">
      <c r="A1594" s="24" t="s">
        <v>2443</v>
      </c>
      <c r="B1594" s="24" t="s">
        <v>2441</v>
      </c>
      <c r="C1594" s="24" t="s">
        <v>2444</v>
      </c>
    </row>
    <row r="1595" spans="1:3" x14ac:dyDescent="0.3">
      <c r="A1595" s="24" t="s">
        <v>2445</v>
      </c>
      <c r="B1595" s="24" t="s">
        <v>2441</v>
      </c>
      <c r="C1595" s="24" t="s">
        <v>2446</v>
      </c>
    </row>
    <row r="1596" spans="1:3" x14ac:dyDescent="0.3">
      <c r="A1596" s="24" t="s">
        <v>2447</v>
      </c>
      <c r="B1596" s="24" t="s">
        <v>2441</v>
      </c>
      <c r="C1596" s="24" t="s">
        <v>2446</v>
      </c>
    </row>
    <row r="1597" spans="1:3" x14ac:dyDescent="0.3">
      <c r="A1597" s="24" t="s">
        <v>2448</v>
      </c>
      <c r="B1597" s="24" t="s">
        <v>2441</v>
      </c>
      <c r="C1597" s="24" t="s">
        <v>2446</v>
      </c>
    </row>
    <row r="1598" spans="1:3" x14ac:dyDescent="0.3">
      <c r="A1598" s="24" t="s">
        <v>2449</v>
      </c>
      <c r="B1598" s="24" t="s">
        <v>2441</v>
      </c>
      <c r="C1598" s="24" t="s">
        <v>2450</v>
      </c>
    </row>
    <row r="1599" spans="1:3" x14ac:dyDescent="0.3">
      <c r="A1599" s="24" t="s">
        <v>2451</v>
      </c>
      <c r="B1599" s="24" t="s">
        <v>2441</v>
      </c>
      <c r="C1599" s="24" t="s">
        <v>2446</v>
      </c>
    </row>
    <row r="1600" spans="1:3" x14ac:dyDescent="0.3">
      <c r="A1600" s="24" t="s">
        <v>2452</v>
      </c>
      <c r="B1600" s="24" t="s">
        <v>2441</v>
      </c>
      <c r="C1600" s="24" t="s">
        <v>2453</v>
      </c>
    </row>
    <row r="1601" spans="1:3" x14ac:dyDescent="0.3">
      <c r="A1601" s="24" t="s">
        <v>2454</v>
      </c>
      <c r="B1601" s="24" t="s">
        <v>2441</v>
      </c>
      <c r="C1601" s="24" t="s">
        <v>2455</v>
      </c>
    </row>
    <row r="1602" spans="1:3" x14ac:dyDescent="0.3">
      <c r="A1602" s="24" t="s">
        <v>2456</v>
      </c>
      <c r="B1602" s="24" t="s">
        <v>2441</v>
      </c>
      <c r="C1602" s="24" t="s">
        <v>2457</v>
      </c>
    </row>
    <row r="1603" spans="1:3" x14ac:dyDescent="0.3">
      <c r="A1603" s="24" t="s">
        <v>2458</v>
      </c>
      <c r="B1603" s="24" t="s">
        <v>2441</v>
      </c>
      <c r="C1603" s="24" t="s">
        <v>2457</v>
      </c>
    </row>
    <row r="1604" spans="1:3" x14ac:dyDescent="0.3">
      <c r="A1604" s="24" t="s">
        <v>2459</v>
      </c>
      <c r="B1604" s="24" t="s">
        <v>2441</v>
      </c>
      <c r="C1604" s="24" t="s">
        <v>2460</v>
      </c>
    </row>
    <row r="1605" spans="1:3" x14ac:dyDescent="0.3">
      <c r="A1605" s="24" t="s">
        <v>2461</v>
      </c>
      <c r="B1605" s="24" t="s">
        <v>2441</v>
      </c>
      <c r="C1605" s="24" t="s">
        <v>2453</v>
      </c>
    </row>
    <row r="1606" spans="1:3" x14ac:dyDescent="0.3">
      <c r="A1606" s="24" t="s">
        <v>2462</v>
      </c>
      <c r="B1606" s="24" t="s">
        <v>2441</v>
      </c>
      <c r="C1606" s="24" t="s">
        <v>2463</v>
      </c>
    </row>
    <row r="1607" spans="1:3" x14ac:dyDescent="0.3">
      <c r="A1607" s="24" t="s">
        <v>2464</v>
      </c>
      <c r="B1607" s="24" t="s">
        <v>2465</v>
      </c>
      <c r="C1607" s="24" t="s">
        <v>2393</v>
      </c>
    </row>
    <row r="1608" spans="1:3" x14ac:dyDescent="0.3">
      <c r="A1608" s="24" t="s">
        <v>2466</v>
      </c>
      <c r="B1608" s="24" t="s">
        <v>2465</v>
      </c>
      <c r="C1608" s="24" t="s">
        <v>2467</v>
      </c>
    </row>
    <row r="1609" spans="1:3" x14ac:dyDescent="0.3">
      <c r="A1609" s="24" t="s">
        <v>2468</v>
      </c>
      <c r="B1609" s="24" t="s">
        <v>2465</v>
      </c>
      <c r="C1609" s="24" t="s">
        <v>2467</v>
      </c>
    </row>
    <row r="1610" spans="1:3" x14ac:dyDescent="0.3">
      <c r="A1610" s="24" t="s">
        <v>2469</v>
      </c>
      <c r="B1610" s="24" t="s">
        <v>2465</v>
      </c>
      <c r="C1610" s="24" t="s">
        <v>2470</v>
      </c>
    </row>
    <row r="1611" spans="1:3" x14ac:dyDescent="0.3">
      <c r="A1611" s="24" t="s">
        <v>2471</v>
      </c>
      <c r="B1611" s="24" t="s">
        <v>2465</v>
      </c>
      <c r="C1611" s="24" t="s">
        <v>2467</v>
      </c>
    </row>
    <row r="1612" spans="1:3" x14ac:dyDescent="0.3">
      <c r="A1612" s="24" t="s">
        <v>2472</v>
      </c>
      <c r="B1612" s="24" t="s">
        <v>2465</v>
      </c>
      <c r="C1612" s="24" t="s">
        <v>2473</v>
      </c>
    </row>
    <row r="1613" spans="1:3" x14ac:dyDescent="0.3">
      <c r="A1613" s="24" t="s">
        <v>2474</v>
      </c>
      <c r="B1613" s="24" t="s">
        <v>2465</v>
      </c>
      <c r="C1613" s="24" t="s">
        <v>2475</v>
      </c>
    </row>
    <row r="1614" spans="1:3" x14ac:dyDescent="0.3">
      <c r="A1614" s="24" t="s">
        <v>2476</v>
      </c>
      <c r="B1614" s="24" t="s">
        <v>2465</v>
      </c>
      <c r="C1614" s="24" t="s">
        <v>2473</v>
      </c>
    </row>
    <row r="1615" spans="1:3" x14ac:dyDescent="0.3">
      <c r="A1615" s="24" t="s">
        <v>2477</v>
      </c>
      <c r="B1615" s="24" t="s">
        <v>2465</v>
      </c>
      <c r="C1615" s="24" t="s">
        <v>2475</v>
      </c>
    </row>
    <row r="1616" spans="1:3" x14ac:dyDescent="0.3">
      <c r="A1616" s="24" t="s">
        <v>2478</v>
      </c>
      <c r="B1616" s="24" t="s">
        <v>2465</v>
      </c>
      <c r="C1616" s="24" t="s">
        <v>2475</v>
      </c>
    </row>
    <row r="1617" spans="1:3" x14ac:dyDescent="0.3">
      <c r="A1617" s="24" t="s">
        <v>2479</v>
      </c>
      <c r="B1617" s="24" t="s">
        <v>2465</v>
      </c>
      <c r="C1617" s="24" t="s">
        <v>2480</v>
      </c>
    </row>
    <row r="1618" spans="1:3" x14ac:dyDescent="0.3">
      <c r="A1618" s="24" t="s">
        <v>2481</v>
      </c>
      <c r="B1618" s="24" t="s">
        <v>2465</v>
      </c>
      <c r="C1618" s="24" t="s">
        <v>2470</v>
      </c>
    </row>
    <row r="1619" spans="1:3" x14ac:dyDescent="0.3">
      <c r="A1619" s="24" t="s">
        <v>2482</v>
      </c>
      <c r="B1619" s="24" t="s">
        <v>2465</v>
      </c>
      <c r="C1619" s="24" t="s">
        <v>2483</v>
      </c>
    </row>
    <row r="1620" spans="1:3" x14ac:dyDescent="0.3">
      <c r="A1620" s="24" t="s">
        <v>2484</v>
      </c>
      <c r="B1620" s="24" t="s">
        <v>2465</v>
      </c>
      <c r="C1620" s="24" t="s">
        <v>2393</v>
      </c>
    </row>
    <row r="1621" spans="1:3" x14ac:dyDescent="0.3">
      <c r="A1621" s="24" t="s">
        <v>2485</v>
      </c>
      <c r="B1621" s="24" t="s">
        <v>2465</v>
      </c>
      <c r="C1621" s="24" t="s">
        <v>2483</v>
      </c>
    </row>
    <row r="1622" spans="1:3" x14ac:dyDescent="0.3">
      <c r="A1622" s="24" t="s">
        <v>2486</v>
      </c>
      <c r="B1622" s="24" t="s">
        <v>2465</v>
      </c>
      <c r="C1622" s="24" t="s">
        <v>2467</v>
      </c>
    </row>
    <row r="1623" spans="1:3" x14ac:dyDescent="0.3">
      <c r="A1623" s="24" t="s">
        <v>2487</v>
      </c>
      <c r="B1623" s="24" t="s">
        <v>2465</v>
      </c>
      <c r="C1623" s="24" t="s">
        <v>2467</v>
      </c>
    </row>
    <row r="1624" spans="1:3" x14ac:dyDescent="0.3">
      <c r="A1624" s="24" t="s">
        <v>2488</v>
      </c>
      <c r="B1624" s="24" t="s">
        <v>2465</v>
      </c>
      <c r="C1624" s="24" t="s">
        <v>2475</v>
      </c>
    </row>
    <row r="1625" spans="1:3" x14ac:dyDescent="0.3">
      <c r="A1625" s="24" t="s">
        <v>2489</v>
      </c>
      <c r="B1625" s="24" t="s">
        <v>2465</v>
      </c>
      <c r="C1625" s="24" t="s">
        <v>2483</v>
      </c>
    </row>
    <row r="1626" spans="1:3" x14ac:dyDescent="0.3">
      <c r="A1626" s="24" t="s">
        <v>2490</v>
      </c>
      <c r="B1626" s="24" t="s">
        <v>2465</v>
      </c>
      <c r="C1626" s="24" t="s">
        <v>2393</v>
      </c>
    </row>
    <row r="1627" spans="1:3" x14ac:dyDescent="0.3">
      <c r="A1627" s="24" t="s">
        <v>2491</v>
      </c>
      <c r="B1627" s="24" t="s">
        <v>2465</v>
      </c>
      <c r="C1627" s="24" t="s">
        <v>2492</v>
      </c>
    </row>
    <row r="1628" spans="1:3" x14ac:dyDescent="0.3">
      <c r="A1628" s="24" t="s">
        <v>2493</v>
      </c>
      <c r="B1628" s="24" t="s">
        <v>2465</v>
      </c>
      <c r="C1628" s="24" t="s">
        <v>2494</v>
      </c>
    </row>
    <row r="1629" spans="1:3" x14ac:dyDescent="0.3">
      <c r="A1629" s="24" t="s">
        <v>2495</v>
      </c>
      <c r="B1629" s="24" t="s">
        <v>2465</v>
      </c>
      <c r="C1629" s="24" t="s">
        <v>2496</v>
      </c>
    </row>
    <row r="1630" spans="1:3" x14ac:dyDescent="0.3">
      <c r="A1630" s="24" t="s">
        <v>2497</v>
      </c>
      <c r="B1630" s="24" t="s">
        <v>2465</v>
      </c>
      <c r="C1630" s="24" t="s">
        <v>2467</v>
      </c>
    </row>
    <row r="1631" spans="1:3" x14ac:dyDescent="0.3">
      <c r="A1631" s="24" t="s">
        <v>2498</v>
      </c>
      <c r="B1631" s="24" t="s">
        <v>2465</v>
      </c>
      <c r="C1631" s="24" t="s">
        <v>2393</v>
      </c>
    </row>
    <row r="1632" spans="1:3" x14ac:dyDescent="0.3">
      <c r="A1632" s="24" t="s">
        <v>2499</v>
      </c>
      <c r="B1632" s="24" t="s">
        <v>2465</v>
      </c>
      <c r="C1632" s="24" t="s">
        <v>2483</v>
      </c>
    </row>
    <row r="1633" spans="1:3" x14ac:dyDescent="0.3">
      <c r="A1633" s="24" t="s">
        <v>2500</v>
      </c>
      <c r="B1633" s="24" t="s">
        <v>2465</v>
      </c>
      <c r="C1633" s="24" t="s">
        <v>2501</v>
      </c>
    </row>
    <row r="1634" spans="1:3" x14ac:dyDescent="0.3">
      <c r="A1634" s="24" t="s">
        <v>2502</v>
      </c>
      <c r="B1634" s="24" t="s">
        <v>2465</v>
      </c>
      <c r="C1634" s="24" t="s">
        <v>2501</v>
      </c>
    </row>
    <row r="1635" spans="1:3" x14ac:dyDescent="0.3">
      <c r="A1635" s="24" t="s">
        <v>2503</v>
      </c>
      <c r="B1635" s="24" t="s">
        <v>2465</v>
      </c>
      <c r="C1635" s="24" t="s">
        <v>517</v>
      </c>
    </row>
    <row r="1636" spans="1:3" x14ac:dyDescent="0.3">
      <c r="A1636" s="24" t="s">
        <v>2504</v>
      </c>
      <c r="B1636" s="24" t="s">
        <v>2465</v>
      </c>
      <c r="C1636" s="24" t="s">
        <v>2496</v>
      </c>
    </row>
    <row r="1637" spans="1:3" x14ac:dyDescent="0.3">
      <c r="A1637" s="24" t="s">
        <v>2505</v>
      </c>
      <c r="B1637" s="24" t="s">
        <v>2465</v>
      </c>
      <c r="C1637" s="24" t="s">
        <v>2501</v>
      </c>
    </row>
    <row r="1638" spans="1:3" x14ac:dyDescent="0.3">
      <c r="A1638" s="24" t="s">
        <v>2506</v>
      </c>
      <c r="B1638" s="24" t="s">
        <v>2465</v>
      </c>
      <c r="C1638" s="24" t="s">
        <v>2475</v>
      </c>
    </row>
    <row r="1639" spans="1:3" x14ac:dyDescent="0.3">
      <c r="A1639" s="24" t="s">
        <v>2507</v>
      </c>
      <c r="B1639" s="24" t="s">
        <v>2465</v>
      </c>
      <c r="C1639" s="24" t="s">
        <v>2508</v>
      </c>
    </row>
    <row r="1640" spans="1:3" x14ac:dyDescent="0.3">
      <c r="A1640" s="24" t="s">
        <v>2509</v>
      </c>
      <c r="B1640" s="24" t="s">
        <v>2441</v>
      </c>
      <c r="C1640" s="24" t="s">
        <v>2510</v>
      </c>
    </row>
    <row r="1641" spans="1:3" x14ac:dyDescent="0.3">
      <c r="A1641" s="24" t="s">
        <v>2511</v>
      </c>
      <c r="B1641" s="24" t="s">
        <v>2441</v>
      </c>
      <c r="C1641" s="24" t="s">
        <v>2512</v>
      </c>
    </row>
    <row r="1642" spans="1:3" x14ac:dyDescent="0.3">
      <c r="A1642" s="24" t="s">
        <v>2513</v>
      </c>
      <c r="B1642" s="24" t="s">
        <v>2441</v>
      </c>
      <c r="C1642" s="24" t="s">
        <v>2510</v>
      </c>
    </row>
    <row r="1643" spans="1:3" x14ac:dyDescent="0.3">
      <c r="A1643" s="24" t="s">
        <v>2514</v>
      </c>
      <c r="B1643" s="24" t="s">
        <v>2441</v>
      </c>
      <c r="C1643" s="24" t="s">
        <v>2515</v>
      </c>
    </row>
    <row r="1644" spans="1:3" x14ac:dyDescent="0.3">
      <c r="A1644" s="24" t="s">
        <v>2516</v>
      </c>
      <c r="B1644" s="24" t="s">
        <v>2441</v>
      </c>
      <c r="C1644" s="24" t="s">
        <v>2517</v>
      </c>
    </row>
    <row r="1645" spans="1:3" x14ac:dyDescent="0.3">
      <c r="A1645" s="24" t="s">
        <v>2518</v>
      </c>
      <c r="B1645" s="24" t="s">
        <v>2441</v>
      </c>
      <c r="C1645" s="24" t="s">
        <v>2517</v>
      </c>
    </row>
    <row r="1646" spans="1:3" x14ac:dyDescent="0.3">
      <c r="A1646" s="24" t="s">
        <v>2519</v>
      </c>
      <c r="B1646" s="24" t="s">
        <v>2441</v>
      </c>
      <c r="C1646" s="24" t="s">
        <v>2517</v>
      </c>
    </row>
    <row r="1647" spans="1:3" x14ac:dyDescent="0.3">
      <c r="A1647" s="24" t="s">
        <v>2520</v>
      </c>
      <c r="B1647" s="24" t="s">
        <v>2441</v>
      </c>
      <c r="C1647" s="24" t="s">
        <v>2413</v>
      </c>
    </row>
    <row r="1648" spans="1:3" x14ac:dyDescent="0.3">
      <c r="A1648" s="24" t="s">
        <v>2521</v>
      </c>
      <c r="B1648" s="24" t="s">
        <v>2441</v>
      </c>
      <c r="C1648" s="24" t="s">
        <v>2413</v>
      </c>
    </row>
    <row r="1649" spans="1:3" x14ac:dyDescent="0.3">
      <c r="A1649" s="24" t="s">
        <v>2522</v>
      </c>
      <c r="B1649" s="24" t="s">
        <v>2441</v>
      </c>
      <c r="C1649" s="24" t="s">
        <v>2517</v>
      </c>
    </row>
    <row r="1650" spans="1:3" x14ac:dyDescent="0.3">
      <c r="A1650" s="24" t="s">
        <v>2523</v>
      </c>
      <c r="B1650" s="24" t="s">
        <v>2441</v>
      </c>
      <c r="C1650" s="24" t="s">
        <v>2524</v>
      </c>
    </row>
    <row r="1651" spans="1:3" x14ac:dyDescent="0.3">
      <c r="A1651" s="24" t="s">
        <v>2525</v>
      </c>
      <c r="B1651" s="24" t="s">
        <v>2441</v>
      </c>
      <c r="C1651" s="24" t="s">
        <v>2517</v>
      </c>
    </row>
    <row r="1652" spans="1:3" x14ac:dyDescent="0.3">
      <c r="A1652" s="24" t="s">
        <v>2526</v>
      </c>
      <c r="B1652" s="24" t="s">
        <v>2441</v>
      </c>
      <c r="C1652" s="24" t="s">
        <v>2517</v>
      </c>
    </row>
    <row r="1653" spans="1:3" x14ac:dyDescent="0.3">
      <c r="A1653" s="24" t="s">
        <v>2527</v>
      </c>
      <c r="B1653" s="24" t="s">
        <v>2441</v>
      </c>
      <c r="C1653" s="24" t="s">
        <v>2413</v>
      </c>
    </row>
    <row r="1654" spans="1:3" x14ac:dyDescent="0.3">
      <c r="A1654" s="24" t="s">
        <v>2528</v>
      </c>
      <c r="B1654" s="24" t="s">
        <v>2465</v>
      </c>
      <c r="C1654" s="24" t="s">
        <v>2467</v>
      </c>
    </row>
    <row r="1655" spans="1:3" x14ac:dyDescent="0.3">
      <c r="A1655" s="24" t="s">
        <v>2529</v>
      </c>
      <c r="B1655" s="24" t="s">
        <v>2465</v>
      </c>
      <c r="C1655" s="24" t="s">
        <v>2467</v>
      </c>
    </row>
    <row r="1656" spans="1:3" x14ac:dyDescent="0.3">
      <c r="A1656" s="24" t="s">
        <v>2530</v>
      </c>
      <c r="B1656" s="24" t="s">
        <v>2465</v>
      </c>
      <c r="C1656" s="24" t="s">
        <v>2405</v>
      </c>
    </row>
    <row r="1657" spans="1:3" x14ac:dyDescent="0.3">
      <c r="A1657" s="24" t="s">
        <v>2531</v>
      </c>
      <c r="B1657" s="24" t="s">
        <v>2465</v>
      </c>
      <c r="C1657" s="24" t="s">
        <v>2405</v>
      </c>
    </row>
    <row r="1658" spans="1:3" x14ac:dyDescent="0.3">
      <c r="A1658" s="24" t="s">
        <v>2532</v>
      </c>
      <c r="B1658" s="24" t="s">
        <v>2465</v>
      </c>
      <c r="C1658" s="24" t="s">
        <v>2533</v>
      </c>
    </row>
    <row r="1659" spans="1:3" x14ac:dyDescent="0.3">
      <c r="A1659" s="24" t="s">
        <v>2534</v>
      </c>
      <c r="B1659" s="24" t="s">
        <v>2465</v>
      </c>
      <c r="C1659" s="24" t="s">
        <v>2467</v>
      </c>
    </row>
    <row r="1660" spans="1:3" x14ac:dyDescent="0.3">
      <c r="A1660" s="24" t="s">
        <v>2535</v>
      </c>
      <c r="B1660" s="24" t="s">
        <v>2465</v>
      </c>
      <c r="C1660" s="24" t="s">
        <v>2536</v>
      </c>
    </row>
    <row r="1661" spans="1:3" x14ac:dyDescent="0.3">
      <c r="A1661" s="24" t="s">
        <v>2537</v>
      </c>
      <c r="B1661" s="24" t="s">
        <v>2465</v>
      </c>
      <c r="C1661" s="24" t="s">
        <v>2538</v>
      </c>
    </row>
    <row r="1662" spans="1:3" x14ac:dyDescent="0.3">
      <c r="A1662" s="24" t="s">
        <v>2539</v>
      </c>
      <c r="B1662" s="24" t="s">
        <v>2465</v>
      </c>
      <c r="C1662" s="24" t="s">
        <v>2467</v>
      </c>
    </row>
    <row r="1663" spans="1:3" x14ac:dyDescent="0.3">
      <c r="A1663" s="24" t="s">
        <v>2540</v>
      </c>
      <c r="B1663" s="24" t="s">
        <v>2465</v>
      </c>
      <c r="C1663" s="24" t="s">
        <v>2538</v>
      </c>
    </row>
    <row r="1664" spans="1:3" x14ac:dyDescent="0.3">
      <c r="A1664" s="24" t="s">
        <v>2541</v>
      </c>
      <c r="B1664" s="24" t="s">
        <v>2465</v>
      </c>
      <c r="C1664" s="24" t="s">
        <v>2467</v>
      </c>
    </row>
    <row r="1665" spans="1:3" x14ac:dyDescent="0.3">
      <c r="A1665" s="24" t="s">
        <v>2542</v>
      </c>
      <c r="B1665" s="24" t="s">
        <v>2465</v>
      </c>
      <c r="C1665" s="24" t="s">
        <v>2467</v>
      </c>
    </row>
    <row r="1666" spans="1:3" x14ac:dyDescent="0.3">
      <c r="A1666" s="24" t="s">
        <v>2543</v>
      </c>
      <c r="B1666" s="24" t="s">
        <v>2465</v>
      </c>
      <c r="C1666" s="24" t="s">
        <v>2467</v>
      </c>
    </row>
    <row r="1667" spans="1:3" x14ac:dyDescent="0.3">
      <c r="A1667" s="24" t="s">
        <v>2544</v>
      </c>
      <c r="B1667" s="24" t="s">
        <v>2465</v>
      </c>
      <c r="C1667" s="24" t="s">
        <v>2467</v>
      </c>
    </row>
    <row r="1668" spans="1:3" x14ac:dyDescent="0.3">
      <c r="A1668" s="24" t="s">
        <v>2545</v>
      </c>
      <c r="B1668" s="24" t="s">
        <v>2465</v>
      </c>
      <c r="C1668" s="24" t="s">
        <v>2467</v>
      </c>
    </row>
    <row r="1669" spans="1:3" x14ac:dyDescent="0.3">
      <c r="A1669" s="24" t="s">
        <v>2546</v>
      </c>
      <c r="B1669" s="24" t="s">
        <v>2465</v>
      </c>
      <c r="C1669" s="24" t="s">
        <v>2547</v>
      </c>
    </row>
    <row r="1670" spans="1:3" x14ac:dyDescent="0.3">
      <c r="A1670" s="24" t="s">
        <v>2548</v>
      </c>
      <c r="B1670" s="24" t="s">
        <v>2465</v>
      </c>
      <c r="C1670" s="24" t="s">
        <v>2467</v>
      </c>
    </row>
    <row r="1671" spans="1:3" x14ac:dyDescent="0.3">
      <c r="A1671" s="24" t="s">
        <v>2549</v>
      </c>
      <c r="B1671" s="24" t="s">
        <v>2465</v>
      </c>
      <c r="C1671" s="24" t="s">
        <v>2536</v>
      </c>
    </row>
    <row r="1672" spans="1:3" x14ac:dyDescent="0.3">
      <c r="A1672" s="24" t="s">
        <v>2550</v>
      </c>
      <c r="B1672" s="24" t="s">
        <v>2465</v>
      </c>
      <c r="C1672" s="24" t="s">
        <v>2467</v>
      </c>
    </row>
    <row r="1673" spans="1:3" x14ac:dyDescent="0.3">
      <c r="A1673" s="24" t="s">
        <v>2551</v>
      </c>
      <c r="B1673" s="24" t="s">
        <v>2465</v>
      </c>
      <c r="C1673" s="24" t="s">
        <v>2547</v>
      </c>
    </row>
    <row r="1674" spans="1:3" x14ac:dyDescent="0.3">
      <c r="A1674" s="24" t="s">
        <v>2552</v>
      </c>
      <c r="B1674" s="24" t="s">
        <v>2465</v>
      </c>
      <c r="C1674" s="24" t="s">
        <v>2536</v>
      </c>
    </row>
    <row r="1675" spans="1:3" x14ac:dyDescent="0.3">
      <c r="A1675" s="24" t="s">
        <v>2553</v>
      </c>
      <c r="B1675" s="24" t="s">
        <v>2465</v>
      </c>
      <c r="C1675" s="24" t="s">
        <v>2536</v>
      </c>
    </row>
    <row r="1676" spans="1:3" x14ac:dyDescent="0.3">
      <c r="A1676" s="24" t="s">
        <v>2554</v>
      </c>
      <c r="B1676" s="24" t="s">
        <v>2465</v>
      </c>
      <c r="C1676" s="24" t="s">
        <v>2533</v>
      </c>
    </row>
    <row r="1677" spans="1:3" x14ac:dyDescent="0.3">
      <c r="A1677" s="24" t="s">
        <v>2555</v>
      </c>
      <c r="B1677" s="24" t="s">
        <v>2465</v>
      </c>
      <c r="C1677" s="24" t="s">
        <v>2533</v>
      </c>
    </row>
    <row r="1678" spans="1:3" x14ac:dyDescent="0.3">
      <c r="A1678" s="24" t="s">
        <v>2556</v>
      </c>
      <c r="B1678" s="24" t="s">
        <v>2465</v>
      </c>
      <c r="C1678" s="24" t="s">
        <v>2533</v>
      </c>
    </row>
    <row r="1679" spans="1:3" x14ac:dyDescent="0.3">
      <c r="A1679" s="24" t="s">
        <v>2557</v>
      </c>
      <c r="B1679" s="24" t="s">
        <v>2465</v>
      </c>
      <c r="C1679" s="24" t="s">
        <v>2533</v>
      </c>
    </row>
    <row r="1680" spans="1:3" x14ac:dyDescent="0.3">
      <c r="A1680" s="24" t="s">
        <v>2558</v>
      </c>
      <c r="B1680" s="24" t="s">
        <v>2559</v>
      </c>
      <c r="C1680" s="24" t="s">
        <v>2560</v>
      </c>
    </row>
    <row r="1681" spans="1:3" x14ac:dyDescent="0.3">
      <c r="A1681" s="24" t="s">
        <v>2561</v>
      </c>
      <c r="B1681" s="24" t="s">
        <v>2559</v>
      </c>
      <c r="C1681" s="24" t="s">
        <v>2560</v>
      </c>
    </row>
    <row r="1682" spans="1:3" x14ac:dyDescent="0.3">
      <c r="A1682" s="24" t="s">
        <v>2562</v>
      </c>
      <c r="B1682" s="24" t="s">
        <v>2559</v>
      </c>
      <c r="C1682" s="24" t="s">
        <v>2395</v>
      </c>
    </row>
    <row r="1683" spans="1:3" x14ac:dyDescent="0.3">
      <c r="A1683" s="24" t="s">
        <v>2563</v>
      </c>
      <c r="B1683" s="24" t="s">
        <v>2564</v>
      </c>
      <c r="C1683" s="24" t="s">
        <v>2565</v>
      </c>
    </row>
    <row r="1684" spans="1:3" x14ac:dyDescent="0.3">
      <c r="A1684" s="24" t="s">
        <v>2566</v>
      </c>
      <c r="B1684" s="24" t="s">
        <v>2567</v>
      </c>
      <c r="C1684" s="24" t="s">
        <v>2568</v>
      </c>
    </row>
    <row r="1685" spans="1:3" x14ac:dyDescent="0.3">
      <c r="A1685" s="24" t="s">
        <v>2569</v>
      </c>
      <c r="B1685" s="24" t="s">
        <v>2567</v>
      </c>
      <c r="C1685" s="24" t="s">
        <v>2568</v>
      </c>
    </row>
    <row r="1686" spans="1:3" x14ac:dyDescent="0.3">
      <c r="A1686" s="24" t="s">
        <v>2570</v>
      </c>
      <c r="B1686" s="24" t="s">
        <v>2567</v>
      </c>
      <c r="C1686" s="24" t="s">
        <v>2571</v>
      </c>
    </row>
    <row r="1687" spans="1:3" x14ac:dyDescent="0.3">
      <c r="A1687" s="24" t="s">
        <v>2572</v>
      </c>
      <c r="B1687" s="24" t="s">
        <v>2567</v>
      </c>
      <c r="C1687" s="24" t="s">
        <v>2573</v>
      </c>
    </row>
    <row r="1688" spans="1:3" x14ac:dyDescent="0.3">
      <c r="A1688" s="24" t="s">
        <v>2574</v>
      </c>
      <c r="B1688" s="24" t="s">
        <v>2567</v>
      </c>
      <c r="C1688" s="24" t="s">
        <v>2575</v>
      </c>
    </row>
    <row r="1689" spans="1:3" x14ac:dyDescent="0.3">
      <c r="A1689" s="24" t="s">
        <v>2576</v>
      </c>
      <c r="B1689" s="24" t="s">
        <v>2564</v>
      </c>
      <c r="C1689" s="24" t="s">
        <v>2565</v>
      </c>
    </row>
    <row r="1690" spans="1:3" x14ac:dyDescent="0.3">
      <c r="A1690" s="24" t="s">
        <v>2577</v>
      </c>
      <c r="B1690" s="24" t="s">
        <v>2567</v>
      </c>
      <c r="C1690" s="24" t="s">
        <v>2571</v>
      </c>
    </row>
    <row r="1691" spans="1:3" x14ac:dyDescent="0.3">
      <c r="A1691" s="24" t="s">
        <v>2578</v>
      </c>
      <c r="B1691" s="24" t="s">
        <v>2579</v>
      </c>
      <c r="C1691" s="24" t="s">
        <v>2580</v>
      </c>
    </row>
    <row r="1692" spans="1:3" x14ac:dyDescent="0.3">
      <c r="A1692" s="24" t="s">
        <v>2581</v>
      </c>
      <c r="B1692" s="24" t="s">
        <v>2567</v>
      </c>
      <c r="C1692" s="24" t="s">
        <v>2575</v>
      </c>
    </row>
    <row r="1693" spans="1:3" x14ac:dyDescent="0.3">
      <c r="A1693" s="24" t="s">
        <v>2582</v>
      </c>
      <c r="B1693" s="24" t="s">
        <v>2567</v>
      </c>
      <c r="C1693" s="24" t="s">
        <v>2571</v>
      </c>
    </row>
    <row r="1694" spans="1:3" x14ac:dyDescent="0.3">
      <c r="A1694" s="24" t="s">
        <v>2583</v>
      </c>
      <c r="B1694" s="24" t="s">
        <v>2567</v>
      </c>
      <c r="C1694" s="24" t="s">
        <v>2571</v>
      </c>
    </row>
    <row r="1695" spans="1:3" x14ac:dyDescent="0.3">
      <c r="A1695" s="24" t="s">
        <v>2584</v>
      </c>
      <c r="B1695" s="24" t="s">
        <v>2564</v>
      </c>
      <c r="C1695" s="24" t="s">
        <v>2565</v>
      </c>
    </row>
    <row r="1696" spans="1:3" x14ac:dyDescent="0.3">
      <c r="A1696" s="24" t="s">
        <v>2585</v>
      </c>
      <c r="B1696" s="24" t="s">
        <v>2567</v>
      </c>
      <c r="C1696" s="24" t="s">
        <v>2575</v>
      </c>
    </row>
    <row r="1697" spans="1:3" x14ac:dyDescent="0.3">
      <c r="A1697" s="24" t="s">
        <v>2586</v>
      </c>
      <c r="B1697" s="24" t="s">
        <v>2567</v>
      </c>
      <c r="C1697" s="24" t="s">
        <v>2571</v>
      </c>
    </row>
    <row r="1698" spans="1:3" x14ac:dyDescent="0.3">
      <c r="A1698" s="24" t="s">
        <v>2587</v>
      </c>
      <c r="B1698" s="24" t="s">
        <v>2567</v>
      </c>
      <c r="C1698" s="24" t="s">
        <v>2588</v>
      </c>
    </row>
    <row r="1699" spans="1:3" x14ac:dyDescent="0.3">
      <c r="A1699" s="24" t="s">
        <v>2589</v>
      </c>
      <c r="B1699" s="24" t="s">
        <v>2567</v>
      </c>
      <c r="C1699" s="24" t="s">
        <v>2590</v>
      </c>
    </row>
    <row r="1700" spans="1:3" x14ac:dyDescent="0.3">
      <c r="A1700" s="24" t="s">
        <v>2591</v>
      </c>
      <c r="B1700" s="24" t="s">
        <v>2567</v>
      </c>
      <c r="C1700" s="24" t="s">
        <v>2575</v>
      </c>
    </row>
    <row r="1701" spans="1:3" x14ac:dyDescent="0.3">
      <c r="A1701" s="24" t="s">
        <v>2592</v>
      </c>
      <c r="B1701" s="24" t="s">
        <v>2567</v>
      </c>
      <c r="C1701" s="24" t="s">
        <v>2575</v>
      </c>
    </row>
    <row r="1702" spans="1:3" x14ac:dyDescent="0.3">
      <c r="A1702" s="24" t="s">
        <v>2593</v>
      </c>
      <c r="B1702" s="24" t="s">
        <v>2567</v>
      </c>
      <c r="C1702" s="24" t="s">
        <v>2575</v>
      </c>
    </row>
    <row r="1703" spans="1:3" x14ac:dyDescent="0.3">
      <c r="A1703" s="24" t="s">
        <v>2594</v>
      </c>
      <c r="B1703" s="24" t="s">
        <v>2567</v>
      </c>
      <c r="C1703" s="24" t="s">
        <v>2573</v>
      </c>
    </row>
    <row r="1704" spans="1:3" x14ac:dyDescent="0.3">
      <c r="A1704" s="24" t="s">
        <v>2595</v>
      </c>
      <c r="B1704" s="24" t="s">
        <v>2564</v>
      </c>
      <c r="C1704" s="24" t="s">
        <v>2565</v>
      </c>
    </row>
    <row r="1705" spans="1:3" x14ac:dyDescent="0.3">
      <c r="A1705" s="24" t="s">
        <v>2596</v>
      </c>
      <c r="B1705" s="24" t="s">
        <v>2564</v>
      </c>
      <c r="C1705" s="24" t="s">
        <v>2597</v>
      </c>
    </row>
    <row r="1706" spans="1:3" x14ac:dyDescent="0.3">
      <c r="A1706" s="24" t="s">
        <v>2598</v>
      </c>
      <c r="B1706" s="24" t="s">
        <v>2567</v>
      </c>
      <c r="C1706" s="24" t="s">
        <v>2571</v>
      </c>
    </row>
    <row r="1707" spans="1:3" x14ac:dyDescent="0.3">
      <c r="A1707" s="24" t="s">
        <v>2599</v>
      </c>
      <c r="B1707" s="24" t="s">
        <v>2567</v>
      </c>
      <c r="C1707" s="24" t="s">
        <v>2600</v>
      </c>
    </row>
    <row r="1708" spans="1:3" x14ac:dyDescent="0.3">
      <c r="A1708" s="24" t="s">
        <v>2601</v>
      </c>
      <c r="B1708" s="24" t="s">
        <v>2564</v>
      </c>
      <c r="C1708" s="24" t="s">
        <v>2565</v>
      </c>
    </row>
    <row r="1709" spans="1:3" x14ac:dyDescent="0.3">
      <c r="A1709" s="24" t="s">
        <v>2602</v>
      </c>
      <c r="B1709" s="24" t="s">
        <v>2564</v>
      </c>
      <c r="C1709" s="24" t="s">
        <v>2565</v>
      </c>
    </row>
    <row r="1710" spans="1:3" x14ac:dyDescent="0.3">
      <c r="A1710" s="24" t="s">
        <v>2603</v>
      </c>
      <c r="B1710" s="24" t="s">
        <v>2567</v>
      </c>
      <c r="C1710" s="24" t="s">
        <v>2575</v>
      </c>
    </row>
    <row r="1711" spans="1:3" x14ac:dyDescent="0.3">
      <c r="A1711" s="24" t="s">
        <v>2604</v>
      </c>
      <c r="B1711" s="24" t="s">
        <v>2579</v>
      </c>
      <c r="C1711" s="24" t="s">
        <v>2580</v>
      </c>
    </row>
    <row r="1712" spans="1:3" x14ac:dyDescent="0.3">
      <c r="A1712" s="24" t="s">
        <v>2605</v>
      </c>
      <c r="B1712" s="24" t="s">
        <v>2567</v>
      </c>
      <c r="C1712" s="24" t="s">
        <v>2571</v>
      </c>
    </row>
    <row r="1713" spans="1:3" x14ac:dyDescent="0.3">
      <c r="A1713" s="24" t="s">
        <v>2606</v>
      </c>
      <c r="B1713" s="24" t="s">
        <v>2564</v>
      </c>
      <c r="C1713" s="24" t="s">
        <v>2565</v>
      </c>
    </row>
    <row r="1714" spans="1:3" x14ac:dyDescent="0.3">
      <c r="A1714" s="24" t="s">
        <v>2607</v>
      </c>
      <c r="B1714" s="24" t="s">
        <v>2567</v>
      </c>
      <c r="C1714" s="24" t="s">
        <v>2571</v>
      </c>
    </row>
    <row r="1715" spans="1:3" x14ac:dyDescent="0.3">
      <c r="A1715" s="24" t="s">
        <v>2608</v>
      </c>
      <c r="B1715" s="24" t="s">
        <v>2567</v>
      </c>
      <c r="C1715" s="24" t="s">
        <v>2571</v>
      </c>
    </row>
    <row r="1716" spans="1:3" x14ac:dyDescent="0.3">
      <c r="A1716" s="24" t="s">
        <v>2609</v>
      </c>
      <c r="B1716" s="24" t="s">
        <v>2564</v>
      </c>
      <c r="C1716" s="24" t="s">
        <v>2565</v>
      </c>
    </row>
    <row r="1717" spans="1:3" x14ac:dyDescent="0.3">
      <c r="A1717" s="24" t="s">
        <v>2610</v>
      </c>
      <c r="B1717" s="24" t="s">
        <v>2567</v>
      </c>
      <c r="C1717" s="24" t="s">
        <v>2575</v>
      </c>
    </row>
    <row r="1718" spans="1:3" x14ac:dyDescent="0.3">
      <c r="A1718" s="24" t="s">
        <v>2611</v>
      </c>
      <c r="B1718" s="24" t="s">
        <v>2579</v>
      </c>
      <c r="C1718" s="24" t="s">
        <v>2612</v>
      </c>
    </row>
    <row r="1719" spans="1:3" x14ac:dyDescent="0.3">
      <c r="A1719" s="24" t="s">
        <v>2613</v>
      </c>
      <c r="B1719" s="24" t="s">
        <v>2567</v>
      </c>
      <c r="C1719" s="24" t="s">
        <v>2614</v>
      </c>
    </row>
    <row r="1720" spans="1:3" x14ac:dyDescent="0.3">
      <c r="A1720" s="24" t="s">
        <v>2615</v>
      </c>
      <c r="B1720" s="24" t="s">
        <v>2564</v>
      </c>
      <c r="C1720" s="24" t="s">
        <v>2565</v>
      </c>
    </row>
    <row r="1721" spans="1:3" x14ac:dyDescent="0.3">
      <c r="A1721" s="24" t="s">
        <v>2616</v>
      </c>
      <c r="B1721" s="24" t="s">
        <v>2567</v>
      </c>
      <c r="C1721" s="24" t="s">
        <v>2617</v>
      </c>
    </row>
    <row r="1722" spans="1:3" x14ac:dyDescent="0.3">
      <c r="A1722" s="24" t="s">
        <v>2618</v>
      </c>
      <c r="B1722" s="24" t="s">
        <v>2564</v>
      </c>
      <c r="C1722" s="24" t="s">
        <v>2565</v>
      </c>
    </row>
    <row r="1723" spans="1:3" x14ac:dyDescent="0.3">
      <c r="A1723" s="24" t="s">
        <v>2619</v>
      </c>
      <c r="B1723" s="24" t="s">
        <v>2564</v>
      </c>
      <c r="C1723" s="24" t="s">
        <v>2565</v>
      </c>
    </row>
    <row r="1724" spans="1:3" x14ac:dyDescent="0.3">
      <c r="A1724" s="24" t="s">
        <v>2620</v>
      </c>
      <c r="B1724" s="24" t="s">
        <v>2567</v>
      </c>
      <c r="C1724" s="24" t="s">
        <v>2621</v>
      </c>
    </row>
    <row r="1725" spans="1:3" x14ac:dyDescent="0.3">
      <c r="A1725" s="24" t="s">
        <v>2622</v>
      </c>
      <c r="B1725" s="24" t="s">
        <v>2567</v>
      </c>
      <c r="C1725" s="24" t="s">
        <v>2623</v>
      </c>
    </row>
    <row r="1726" spans="1:3" x14ac:dyDescent="0.3">
      <c r="A1726" s="24" t="s">
        <v>2624</v>
      </c>
      <c r="B1726" s="24" t="s">
        <v>2567</v>
      </c>
      <c r="C1726" s="24" t="s">
        <v>2571</v>
      </c>
    </row>
    <row r="1727" spans="1:3" x14ac:dyDescent="0.3">
      <c r="A1727" s="24" t="s">
        <v>2625</v>
      </c>
      <c r="B1727" s="24" t="s">
        <v>2567</v>
      </c>
      <c r="C1727" s="24" t="s">
        <v>2571</v>
      </c>
    </row>
    <row r="1728" spans="1:3" x14ac:dyDescent="0.3">
      <c r="A1728" s="24" t="s">
        <v>2626</v>
      </c>
      <c r="B1728" s="24" t="s">
        <v>2567</v>
      </c>
      <c r="C1728" s="24" t="s">
        <v>2573</v>
      </c>
    </row>
    <row r="1729" spans="1:3" x14ac:dyDescent="0.3">
      <c r="A1729" s="24" t="s">
        <v>2627</v>
      </c>
      <c r="B1729" s="24" t="s">
        <v>2564</v>
      </c>
      <c r="C1729" s="24" t="s">
        <v>2565</v>
      </c>
    </row>
    <row r="1730" spans="1:3" x14ac:dyDescent="0.3">
      <c r="A1730" s="24" t="s">
        <v>2628</v>
      </c>
      <c r="B1730" s="24" t="s">
        <v>2567</v>
      </c>
      <c r="C1730" s="24" t="s">
        <v>2571</v>
      </c>
    </row>
    <row r="1731" spans="1:3" x14ac:dyDescent="0.3">
      <c r="A1731" s="24" t="s">
        <v>2629</v>
      </c>
      <c r="B1731" s="24" t="s">
        <v>2567</v>
      </c>
      <c r="C1731" s="24" t="s">
        <v>2571</v>
      </c>
    </row>
    <row r="1732" spans="1:3" x14ac:dyDescent="0.3">
      <c r="A1732" s="24" t="s">
        <v>2630</v>
      </c>
      <c r="B1732" s="24" t="s">
        <v>2567</v>
      </c>
      <c r="C1732" s="24" t="s">
        <v>2575</v>
      </c>
    </row>
    <row r="1733" spans="1:3" x14ac:dyDescent="0.3">
      <c r="A1733" s="24" t="s">
        <v>2631</v>
      </c>
      <c r="B1733" s="24" t="s">
        <v>2567</v>
      </c>
      <c r="C1733" s="24" t="s">
        <v>2590</v>
      </c>
    </row>
    <row r="1734" spans="1:3" x14ac:dyDescent="0.3">
      <c r="A1734" s="24" t="s">
        <v>2632</v>
      </c>
      <c r="B1734" s="24" t="s">
        <v>2567</v>
      </c>
      <c r="C1734" s="24" t="s">
        <v>2588</v>
      </c>
    </row>
    <row r="1735" spans="1:3" x14ac:dyDescent="0.3">
      <c r="A1735" s="24" t="s">
        <v>2633</v>
      </c>
      <c r="B1735" s="24" t="s">
        <v>2567</v>
      </c>
      <c r="C1735" s="24" t="s">
        <v>2575</v>
      </c>
    </row>
    <row r="1736" spans="1:3" x14ac:dyDescent="0.3">
      <c r="A1736" s="24" t="s">
        <v>2634</v>
      </c>
      <c r="B1736" s="24" t="s">
        <v>2567</v>
      </c>
      <c r="C1736" s="24" t="s">
        <v>2571</v>
      </c>
    </row>
    <row r="1737" spans="1:3" x14ac:dyDescent="0.3">
      <c r="A1737" s="24" t="s">
        <v>2635</v>
      </c>
      <c r="B1737" s="24" t="s">
        <v>2567</v>
      </c>
      <c r="C1737" s="24" t="s">
        <v>2571</v>
      </c>
    </row>
    <row r="1738" spans="1:3" x14ac:dyDescent="0.3">
      <c r="A1738" s="24" t="s">
        <v>2636</v>
      </c>
      <c r="B1738" s="24" t="s">
        <v>2567</v>
      </c>
      <c r="C1738" s="24" t="s">
        <v>2637</v>
      </c>
    </row>
    <row r="1739" spans="1:3" x14ac:dyDescent="0.3">
      <c r="A1739" s="24" t="s">
        <v>2638</v>
      </c>
      <c r="B1739" s="24" t="s">
        <v>2564</v>
      </c>
      <c r="C1739" s="24" t="s">
        <v>2565</v>
      </c>
    </row>
    <row r="1740" spans="1:3" x14ac:dyDescent="0.3">
      <c r="A1740" s="24" t="s">
        <v>2639</v>
      </c>
      <c r="B1740" s="24" t="s">
        <v>2567</v>
      </c>
      <c r="C1740" s="24" t="s">
        <v>2571</v>
      </c>
    </row>
    <row r="1741" spans="1:3" x14ac:dyDescent="0.3">
      <c r="A1741" s="24" t="s">
        <v>2640</v>
      </c>
      <c r="B1741" s="24" t="s">
        <v>2567</v>
      </c>
      <c r="C1741" s="24" t="s">
        <v>2641</v>
      </c>
    </row>
    <row r="1742" spans="1:3" x14ac:dyDescent="0.3">
      <c r="A1742" s="24" t="s">
        <v>2642</v>
      </c>
      <c r="B1742" s="24" t="s">
        <v>2567</v>
      </c>
      <c r="C1742" s="24" t="s">
        <v>2623</v>
      </c>
    </row>
    <row r="1743" spans="1:3" x14ac:dyDescent="0.3">
      <c r="A1743" s="24" t="s">
        <v>2643</v>
      </c>
      <c r="B1743" s="24" t="s">
        <v>2567</v>
      </c>
      <c r="C1743" s="24" t="s">
        <v>2571</v>
      </c>
    </row>
    <row r="1744" spans="1:3" x14ac:dyDescent="0.3">
      <c r="A1744" s="24" t="s">
        <v>2644</v>
      </c>
      <c r="B1744" s="24" t="s">
        <v>2567</v>
      </c>
      <c r="C1744" s="24" t="s">
        <v>2575</v>
      </c>
    </row>
    <row r="1745" spans="1:3" x14ac:dyDescent="0.3">
      <c r="A1745" s="24" t="s">
        <v>2645</v>
      </c>
      <c r="B1745" s="24" t="s">
        <v>2567</v>
      </c>
      <c r="C1745" s="24" t="s">
        <v>2646</v>
      </c>
    </row>
    <row r="1746" spans="1:3" x14ac:dyDescent="0.3">
      <c r="A1746" s="24" t="s">
        <v>2647</v>
      </c>
      <c r="B1746" s="24" t="s">
        <v>2567</v>
      </c>
      <c r="C1746" s="24" t="s">
        <v>2600</v>
      </c>
    </row>
    <row r="1747" spans="1:3" x14ac:dyDescent="0.3">
      <c r="A1747" s="24" t="s">
        <v>2648</v>
      </c>
      <c r="B1747" s="24" t="s">
        <v>2564</v>
      </c>
      <c r="C1747" s="24" t="s">
        <v>2565</v>
      </c>
    </row>
    <row r="1748" spans="1:3" x14ac:dyDescent="0.3">
      <c r="A1748" s="24" t="s">
        <v>2649</v>
      </c>
      <c r="B1748" s="24" t="s">
        <v>2564</v>
      </c>
      <c r="C1748" s="24" t="s">
        <v>2391</v>
      </c>
    </row>
    <row r="1749" spans="1:3" x14ac:dyDescent="0.3">
      <c r="A1749" s="24" t="s">
        <v>2650</v>
      </c>
      <c r="B1749" s="24" t="s">
        <v>2567</v>
      </c>
      <c r="C1749" s="24" t="s">
        <v>2575</v>
      </c>
    </row>
    <row r="1750" spans="1:3" x14ac:dyDescent="0.3">
      <c r="A1750" s="24" t="s">
        <v>2651</v>
      </c>
      <c r="B1750" s="24" t="s">
        <v>2567</v>
      </c>
      <c r="C1750" s="24" t="s">
        <v>2571</v>
      </c>
    </row>
    <row r="1751" spans="1:3" x14ac:dyDescent="0.3">
      <c r="A1751" s="24" t="s">
        <v>2652</v>
      </c>
      <c r="B1751" s="24" t="s">
        <v>2564</v>
      </c>
      <c r="C1751" s="24" t="s">
        <v>2565</v>
      </c>
    </row>
    <row r="1752" spans="1:3" x14ac:dyDescent="0.3">
      <c r="A1752" s="24" t="s">
        <v>2653</v>
      </c>
      <c r="B1752" s="24" t="s">
        <v>2567</v>
      </c>
      <c r="C1752" s="24" t="s">
        <v>2575</v>
      </c>
    </row>
    <row r="1753" spans="1:3" x14ac:dyDescent="0.3">
      <c r="A1753" s="24" t="s">
        <v>2654</v>
      </c>
      <c r="B1753" s="24" t="s">
        <v>2567</v>
      </c>
      <c r="C1753" s="24" t="s">
        <v>2571</v>
      </c>
    </row>
    <row r="1754" spans="1:3" x14ac:dyDescent="0.3">
      <c r="A1754" s="24" t="s">
        <v>2655</v>
      </c>
      <c r="B1754" s="24" t="s">
        <v>2567</v>
      </c>
      <c r="C1754" s="24" t="s">
        <v>2571</v>
      </c>
    </row>
    <row r="1755" spans="1:3" x14ac:dyDescent="0.3">
      <c r="A1755" s="24" t="s">
        <v>2656</v>
      </c>
      <c r="B1755" s="24" t="s">
        <v>2564</v>
      </c>
      <c r="C1755" s="24" t="s">
        <v>2565</v>
      </c>
    </row>
    <row r="1756" spans="1:3" x14ac:dyDescent="0.3">
      <c r="A1756" s="24" t="s">
        <v>2657</v>
      </c>
      <c r="B1756" s="24" t="s">
        <v>2567</v>
      </c>
      <c r="C1756" s="24" t="s">
        <v>2571</v>
      </c>
    </row>
    <row r="1757" spans="1:3" x14ac:dyDescent="0.3">
      <c r="A1757" s="24" t="s">
        <v>2658</v>
      </c>
      <c r="B1757" s="24" t="s">
        <v>2567</v>
      </c>
      <c r="C1757" s="24" t="s">
        <v>2641</v>
      </c>
    </row>
    <row r="1758" spans="1:3" x14ac:dyDescent="0.3">
      <c r="A1758" s="24" t="s">
        <v>2659</v>
      </c>
      <c r="B1758" s="24" t="s">
        <v>2564</v>
      </c>
      <c r="C1758" s="24" t="s">
        <v>2565</v>
      </c>
    </row>
    <row r="1759" spans="1:3" x14ac:dyDescent="0.3">
      <c r="A1759" s="24" t="s">
        <v>2660</v>
      </c>
      <c r="B1759" s="24" t="s">
        <v>2564</v>
      </c>
      <c r="C1759" s="24" t="s">
        <v>2661</v>
      </c>
    </row>
    <row r="1760" spans="1:3" x14ac:dyDescent="0.3">
      <c r="A1760" s="24" t="s">
        <v>2662</v>
      </c>
      <c r="B1760" s="24" t="s">
        <v>2567</v>
      </c>
      <c r="C1760" s="24" t="s">
        <v>2575</v>
      </c>
    </row>
    <row r="1761" spans="1:3" x14ac:dyDescent="0.3">
      <c r="A1761" s="24" t="s">
        <v>2663</v>
      </c>
      <c r="B1761" s="24" t="s">
        <v>2567</v>
      </c>
      <c r="C1761" s="24" t="s">
        <v>2664</v>
      </c>
    </row>
    <row r="1762" spans="1:3" x14ac:dyDescent="0.3">
      <c r="A1762" s="24" t="s">
        <v>2665</v>
      </c>
      <c r="B1762" s="24" t="s">
        <v>2567</v>
      </c>
      <c r="C1762" s="24" t="s">
        <v>2614</v>
      </c>
    </row>
    <row r="1763" spans="1:3" x14ac:dyDescent="0.3">
      <c r="A1763" s="24" t="s">
        <v>2666</v>
      </c>
      <c r="B1763" s="24" t="s">
        <v>2567</v>
      </c>
      <c r="C1763" s="24" t="s">
        <v>2667</v>
      </c>
    </row>
    <row r="1764" spans="1:3" x14ac:dyDescent="0.3">
      <c r="A1764" s="24" t="s">
        <v>2668</v>
      </c>
      <c r="B1764" s="24" t="s">
        <v>2567</v>
      </c>
      <c r="C1764" s="24" t="s">
        <v>2669</v>
      </c>
    </row>
    <row r="1765" spans="1:3" x14ac:dyDescent="0.3">
      <c r="A1765" s="24" t="s">
        <v>2670</v>
      </c>
      <c r="B1765" s="24" t="s">
        <v>2567</v>
      </c>
      <c r="C1765" s="24" t="s">
        <v>2669</v>
      </c>
    </row>
    <row r="1766" spans="1:3" x14ac:dyDescent="0.3">
      <c r="A1766" s="24" t="s">
        <v>2671</v>
      </c>
      <c r="B1766" s="24" t="s">
        <v>2567</v>
      </c>
      <c r="C1766" s="24" t="s">
        <v>2571</v>
      </c>
    </row>
    <row r="1767" spans="1:3" x14ac:dyDescent="0.3">
      <c r="A1767" s="24" t="s">
        <v>2672</v>
      </c>
      <c r="B1767" s="24" t="s">
        <v>2567</v>
      </c>
      <c r="C1767" s="24" t="s">
        <v>2571</v>
      </c>
    </row>
    <row r="1768" spans="1:3" x14ac:dyDescent="0.3">
      <c r="A1768" s="24" t="s">
        <v>2673</v>
      </c>
      <c r="B1768" s="24" t="s">
        <v>2567</v>
      </c>
      <c r="C1768" s="24" t="s">
        <v>2664</v>
      </c>
    </row>
    <row r="1769" spans="1:3" x14ac:dyDescent="0.3">
      <c r="A1769" s="24" t="s">
        <v>2674</v>
      </c>
      <c r="B1769" s="24" t="s">
        <v>2564</v>
      </c>
      <c r="C1769" s="24" t="s">
        <v>2565</v>
      </c>
    </row>
    <row r="1770" spans="1:3" x14ac:dyDescent="0.3">
      <c r="A1770" s="24" t="s">
        <v>2675</v>
      </c>
      <c r="B1770" s="24" t="s">
        <v>2567</v>
      </c>
      <c r="C1770" s="24" t="s">
        <v>2571</v>
      </c>
    </row>
    <row r="1771" spans="1:3" x14ac:dyDescent="0.3">
      <c r="A1771" s="24" t="s">
        <v>2676</v>
      </c>
      <c r="B1771" s="24" t="s">
        <v>2567</v>
      </c>
      <c r="C1771" s="24" t="s">
        <v>2677</v>
      </c>
    </row>
    <row r="1772" spans="1:3" x14ac:dyDescent="0.3">
      <c r="A1772" s="24" t="s">
        <v>2678</v>
      </c>
      <c r="B1772" s="24" t="s">
        <v>2567</v>
      </c>
      <c r="C1772" s="24" t="s">
        <v>2571</v>
      </c>
    </row>
    <row r="1773" spans="1:3" x14ac:dyDescent="0.3">
      <c r="A1773" s="24" t="s">
        <v>2679</v>
      </c>
      <c r="B1773" s="24" t="s">
        <v>2567</v>
      </c>
      <c r="C1773" s="24" t="s">
        <v>2571</v>
      </c>
    </row>
    <row r="1774" spans="1:3" x14ac:dyDescent="0.3">
      <c r="A1774" s="24" t="s">
        <v>2680</v>
      </c>
      <c r="B1774" s="24" t="s">
        <v>2567</v>
      </c>
      <c r="C1774" s="24" t="s">
        <v>2571</v>
      </c>
    </row>
    <row r="1775" spans="1:3" x14ac:dyDescent="0.3">
      <c r="A1775" s="24" t="s">
        <v>2681</v>
      </c>
      <c r="B1775" s="24" t="s">
        <v>2564</v>
      </c>
      <c r="C1775" s="24" t="s">
        <v>2565</v>
      </c>
    </row>
    <row r="1776" spans="1:3" x14ac:dyDescent="0.3">
      <c r="A1776" s="24" t="s">
        <v>2682</v>
      </c>
      <c r="B1776" s="24" t="s">
        <v>2564</v>
      </c>
      <c r="C1776" s="24" t="s">
        <v>2683</v>
      </c>
    </row>
    <row r="1777" spans="1:3" x14ac:dyDescent="0.3">
      <c r="A1777" s="24" t="s">
        <v>2684</v>
      </c>
      <c r="B1777" s="24" t="s">
        <v>2564</v>
      </c>
      <c r="C1777" s="24" t="s">
        <v>2565</v>
      </c>
    </row>
    <row r="1778" spans="1:3" x14ac:dyDescent="0.3">
      <c r="A1778" s="24" t="s">
        <v>2685</v>
      </c>
      <c r="B1778" s="24" t="s">
        <v>2567</v>
      </c>
      <c r="C1778" s="24" t="s">
        <v>2686</v>
      </c>
    </row>
    <row r="1779" spans="1:3" x14ac:dyDescent="0.3">
      <c r="A1779" s="24" t="s">
        <v>2687</v>
      </c>
      <c r="B1779" s="24" t="s">
        <v>2564</v>
      </c>
      <c r="C1779" s="24" t="s">
        <v>2565</v>
      </c>
    </row>
    <row r="1780" spans="1:3" x14ac:dyDescent="0.3">
      <c r="A1780" s="24" t="s">
        <v>2688</v>
      </c>
      <c r="B1780" s="24" t="s">
        <v>2567</v>
      </c>
      <c r="C1780" s="24" t="s">
        <v>2621</v>
      </c>
    </row>
    <row r="1781" spans="1:3" x14ac:dyDescent="0.3">
      <c r="A1781" s="24" t="s">
        <v>2689</v>
      </c>
      <c r="B1781" s="24" t="s">
        <v>2567</v>
      </c>
      <c r="C1781" s="24" t="s">
        <v>2690</v>
      </c>
    </row>
    <row r="1782" spans="1:3" x14ac:dyDescent="0.3">
      <c r="A1782" s="24" t="s">
        <v>2691</v>
      </c>
      <c r="B1782" s="24" t="s">
        <v>2564</v>
      </c>
      <c r="C1782" s="24" t="s">
        <v>2565</v>
      </c>
    </row>
    <row r="1783" spans="1:3" x14ac:dyDescent="0.3">
      <c r="A1783" s="24" t="s">
        <v>2692</v>
      </c>
      <c r="B1783" s="24" t="s">
        <v>2567</v>
      </c>
      <c r="C1783" s="24" t="s">
        <v>2664</v>
      </c>
    </row>
    <row r="1784" spans="1:3" x14ac:dyDescent="0.3">
      <c r="A1784" s="24" t="s">
        <v>2693</v>
      </c>
      <c r="B1784" s="24" t="s">
        <v>2567</v>
      </c>
      <c r="C1784" s="24" t="s">
        <v>2571</v>
      </c>
    </row>
    <row r="1785" spans="1:3" x14ac:dyDescent="0.3">
      <c r="A1785" s="24" t="s">
        <v>2694</v>
      </c>
      <c r="B1785" s="24" t="s">
        <v>2567</v>
      </c>
      <c r="C1785" s="24" t="s">
        <v>2571</v>
      </c>
    </row>
    <row r="1786" spans="1:3" x14ac:dyDescent="0.3">
      <c r="A1786" s="24" t="s">
        <v>2695</v>
      </c>
      <c r="B1786" s="24" t="s">
        <v>2567</v>
      </c>
      <c r="C1786" s="24" t="s">
        <v>2614</v>
      </c>
    </row>
    <row r="1787" spans="1:3" x14ac:dyDescent="0.3">
      <c r="A1787" s="24" t="s">
        <v>2696</v>
      </c>
      <c r="B1787" s="24" t="s">
        <v>2567</v>
      </c>
      <c r="C1787" s="24" t="s">
        <v>2575</v>
      </c>
    </row>
    <row r="1788" spans="1:3" x14ac:dyDescent="0.3">
      <c r="A1788" s="24" t="s">
        <v>2697</v>
      </c>
      <c r="B1788" s="24" t="s">
        <v>2567</v>
      </c>
      <c r="C1788" s="24" t="s">
        <v>2698</v>
      </c>
    </row>
    <row r="1789" spans="1:3" x14ac:dyDescent="0.3">
      <c r="A1789" s="24" t="s">
        <v>2699</v>
      </c>
      <c r="B1789" s="24" t="s">
        <v>2567</v>
      </c>
      <c r="C1789" s="24" t="s">
        <v>2698</v>
      </c>
    </row>
    <row r="1790" spans="1:3" x14ac:dyDescent="0.3">
      <c r="A1790" s="24" t="s">
        <v>2700</v>
      </c>
      <c r="B1790" s="24" t="s">
        <v>2564</v>
      </c>
      <c r="C1790" s="24" t="s">
        <v>2565</v>
      </c>
    </row>
    <row r="1791" spans="1:3" x14ac:dyDescent="0.3">
      <c r="A1791" s="24" t="s">
        <v>2701</v>
      </c>
      <c r="B1791" s="24" t="s">
        <v>2564</v>
      </c>
      <c r="C1791" s="24" t="s">
        <v>2565</v>
      </c>
    </row>
    <row r="1792" spans="1:3" x14ac:dyDescent="0.3">
      <c r="A1792" s="24" t="s">
        <v>2702</v>
      </c>
      <c r="B1792" s="24" t="s">
        <v>2567</v>
      </c>
      <c r="C1792" s="24" t="s">
        <v>2575</v>
      </c>
    </row>
    <row r="1793" spans="1:3" x14ac:dyDescent="0.3">
      <c r="A1793" s="24" t="s">
        <v>2703</v>
      </c>
      <c r="B1793" s="24" t="s">
        <v>2567</v>
      </c>
      <c r="C1793" s="24" t="s">
        <v>2571</v>
      </c>
    </row>
    <row r="1794" spans="1:3" x14ac:dyDescent="0.3">
      <c r="A1794" s="24" t="s">
        <v>2704</v>
      </c>
      <c r="B1794" s="24" t="s">
        <v>2567</v>
      </c>
      <c r="C1794" s="24" t="s">
        <v>2575</v>
      </c>
    </row>
    <row r="1795" spans="1:3" x14ac:dyDescent="0.3">
      <c r="A1795" s="24" t="s">
        <v>2705</v>
      </c>
      <c r="B1795" s="24" t="s">
        <v>2564</v>
      </c>
      <c r="C1795" s="24" t="s">
        <v>2565</v>
      </c>
    </row>
    <row r="1796" spans="1:3" x14ac:dyDescent="0.3">
      <c r="A1796" s="24" t="s">
        <v>2706</v>
      </c>
      <c r="B1796" s="24" t="s">
        <v>2567</v>
      </c>
      <c r="C1796" s="24" t="s">
        <v>2641</v>
      </c>
    </row>
    <row r="1797" spans="1:3" x14ac:dyDescent="0.3">
      <c r="A1797" s="24" t="s">
        <v>2707</v>
      </c>
      <c r="B1797" s="24" t="s">
        <v>2567</v>
      </c>
      <c r="C1797" s="24" t="s">
        <v>2571</v>
      </c>
    </row>
    <row r="1798" spans="1:3" x14ac:dyDescent="0.3">
      <c r="A1798" s="24" t="s">
        <v>2708</v>
      </c>
      <c r="B1798" s="24" t="s">
        <v>2567</v>
      </c>
      <c r="C1798" s="24" t="s">
        <v>2571</v>
      </c>
    </row>
    <row r="1799" spans="1:3" x14ac:dyDescent="0.3">
      <c r="A1799" s="24" t="s">
        <v>2709</v>
      </c>
      <c r="B1799" s="24" t="s">
        <v>2567</v>
      </c>
      <c r="C1799" s="24" t="s">
        <v>2571</v>
      </c>
    </row>
    <row r="1800" spans="1:3" x14ac:dyDescent="0.3">
      <c r="A1800" s="24" t="s">
        <v>2710</v>
      </c>
      <c r="B1800" s="24" t="s">
        <v>2564</v>
      </c>
      <c r="C1800" s="24" t="s">
        <v>2565</v>
      </c>
    </row>
    <row r="1801" spans="1:3" x14ac:dyDescent="0.3">
      <c r="A1801" s="24" t="s">
        <v>2711</v>
      </c>
      <c r="B1801" s="24" t="s">
        <v>2579</v>
      </c>
      <c r="C1801" s="24" t="s">
        <v>2712</v>
      </c>
    </row>
    <row r="1802" spans="1:3" x14ac:dyDescent="0.3">
      <c r="A1802" s="24" t="s">
        <v>2713</v>
      </c>
      <c r="B1802" s="24" t="s">
        <v>2567</v>
      </c>
      <c r="C1802" s="24" t="s">
        <v>2667</v>
      </c>
    </row>
    <row r="1803" spans="1:3" x14ac:dyDescent="0.3">
      <c r="A1803" s="24" t="s">
        <v>2714</v>
      </c>
      <c r="B1803" s="24" t="s">
        <v>2567</v>
      </c>
      <c r="C1803" s="24" t="s">
        <v>2715</v>
      </c>
    </row>
    <row r="1804" spans="1:3" x14ac:dyDescent="0.3">
      <c r="A1804" s="24" t="s">
        <v>2716</v>
      </c>
      <c r="B1804" s="24" t="s">
        <v>2564</v>
      </c>
      <c r="C1804" s="24" t="s">
        <v>2565</v>
      </c>
    </row>
    <row r="1805" spans="1:3" x14ac:dyDescent="0.3">
      <c r="A1805" s="24" t="s">
        <v>2717</v>
      </c>
      <c r="B1805" s="24" t="s">
        <v>2564</v>
      </c>
      <c r="C1805" s="24" t="s">
        <v>2718</v>
      </c>
    </row>
    <row r="1806" spans="1:3" x14ac:dyDescent="0.3">
      <c r="A1806" s="24" t="s">
        <v>2719</v>
      </c>
      <c r="B1806" s="24" t="s">
        <v>2567</v>
      </c>
      <c r="C1806" s="24" t="s">
        <v>2575</v>
      </c>
    </row>
    <row r="1807" spans="1:3" x14ac:dyDescent="0.3">
      <c r="A1807" s="24" t="s">
        <v>2720</v>
      </c>
      <c r="B1807" s="24" t="s">
        <v>2564</v>
      </c>
      <c r="C1807" s="24" t="s">
        <v>2565</v>
      </c>
    </row>
    <row r="1808" spans="1:3" x14ac:dyDescent="0.3">
      <c r="A1808" s="24" t="s">
        <v>2721</v>
      </c>
      <c r="B1808" s="24" t="s">
        <v>2567</v>
      </c>
      <c r="C1808" s="24" t="s">
        <v>2573</v>
      </c>
    </row>
    <row r="1809" spans="1:3" x14ac:dyDescent="0.3">
      <c r="A1809" s="24" t="s">
        <v>2722</v>
      </c>
      <c r="B1809" s="24" t="s">
        <v>2564</v>
      </c>
      <c r="C1809" s="24" t="s">
        <v>2723</v>
      </c>
    </row>
    <row r="1810" spans="1:3" x14ac:dyDescent="0.3">
      <c r="A1810" s="24" t="s">
        <v>2724</v>
      </c>
      <c r="B1810" s="24" t="s">
        <v>2567</v>
      </c>
      <c r="C1810" s="24" t="s">
        <v>2725</v>
      </c>
    </row>
    <row r="1811" spans="1:3" x14ac:dyDescent="0.3">
      <c r="A1811" s="24" t="s">
        <v>2726</v>
      </c>
      <c r="B1811" s="24" t="s">
        <v>2567</v>
      </c>
      <c r="C1811" s="24" t="s">
        <v>2571</v>
      </c>
    </row>
    <row r="1812" spans="1:3" x14ac:dyDescent="0.3">
      <c r="A1812" s="24" t="s">
        <v>2727</v>
      </c>
      <c r="B1812" s="24" t="s">
        <v>2567</v>
      </c>
      <c r="C1812" s="24" t="s">
        <v>2575</v>
      </c>
    </row>
    <row r="1813" spans="1:3" x14ac:dyDescent="0.3">
      <c r="A1813" s="24" t="s">
        <v>2728</v>
      </c>
      <c r="B1813" s="24" t="s">
        <v>2567</v>
      </c>
      <c r="C1813" s="24" t="s">
        <v>2575</v>
      </c>
    </row>
    <row r="1814" spans="1:3" x14ac:dyDescent="0.3">
      <c r="A1814" s="24" t="s">
        <v>2729</v>
      </c>
      <c r="B1814" s="24" t="s">
        <v>2564</v>
      </c>
      <c r="C1814" s="24" t="s">
        <v>2565</v>
      </c>
    </row>
    <row r="1815" spans="1:3" x14ac:dyDescent="0.3">
      <c r="A1815" s="24" t="s">
        <v>2730</v>
      </c>
      <c r="B1815" s="24" t="s">
        <v>2567</v>
      </c>
      <c r="C1815" s="24" t="s">
        <v>2731</v>
      </c>
    </row>
    <row r="1816" spans="1:3" x14ac:dyDescent="0.3">
      <c r="A1816" s="24" t="s">
        <v>2732</v>
      </c>
      <c r="B1816" s="24" t="s">
        <v>2564</v>
      </c>
      <c r="C1816" s="24" t="s">
        <v>2565</v>
      </c>
    </row>
    <row r="1817" spans="1:3" x14ac:dyDescent="0.3">
      <c r="A1817" s="24" t="s">
        <v>2733</v>
      </c>
      <c r="B1817" s="24" t="s">
        <v>2567</v>
      </c>
      <c r="C1817" s="24" t="s">
        <v>2575</v>
      </c>
    </row>
    <row r="1818" spans="1:3" x14ac:dyDescent="0.3">
      <c r="A1818" s="24" t="s">
        <v>2734</v>
      </c>
      <c r="B1818" s="24" t="s">
        <v>2567</v>
      </c>
      <c r="C1818" s="24" t="s">
        <v>2575</v>
      </c>
    </row>
    <row r="1819" spans="1:3" x14ac:dyDescent="0.3">
      <c r="A1819" s="24" t="s">
        <v>2735</v>
      </c>
      <c r="B1819" s="24" t="s">
        <v>2567</v>
      </c>
      <c r="C1819" s="24" t="s">
        <v>2715</v>
      </c>
    </row>
    <row r="1820" spans="1:3" x14ac:dyDescent="0.3">
      <c r="A1820" s="24" t="s">
        <v>2736</v>
      </c>
      <c r="B1820" s="24" t="s">
        <v>2564</v>
      </c>
      <c r="C1820" s="24" t="s">
        <v>2565</v>
      </c>
    </row>
    <row r="1821" spans="1:3" x14ac:dyDescent="0.3">
      <c r="A1821" s="24" t="s">
        <v>2737</v>
      </c>
      <c r="B1821" s="24" t="s">
        <v>2567</v>
      </c>
      <c r="C1821" s="24" t="s">
        <v>2575</v>
      </c>
    </row>
    <row r="1822" spans="1:3" x14ac:dyDescent="0.3">
      <c r="A1822" s="24" t="s">
        <v>2738</v>
      </c>
      <c r="B1822" s="24" t="s">
        <v>2564</v>
      </c>
      <c r="C1822" s="24" t="s">
        <v>2718</v>
      </c>
    </row>
    <row r="1823" spans="1:3" x14ac:dyDescent="0.3">
      <c r="A1823" s="24" t="s">
        <v>2739</v>
      </c>
      <c r="B1823" s="24" t="s">
        <v>2567</v>
      </c>
      <c r="C1823" s="24" t="s">
        <v>2575</v>
      </c>
    </row>
    <row r="1824" spans="1:3" x14ac:dyDescent="0.3">
      <c r="A1824" s="24" t="s">
        <v>2740</v>
      </c>
      <c r="B1824" s="24" t="s">
        <v>2567</v>
      </c>
      <c r="C1824" s="24" t="s">
        <v>2575</v>
      </c>
    </row>
    <row r="1825" spans="1:3" x14ac:dyDescent="0.3">
      <c r="A1825" s="24" t="s">
        <v>2741</v>
      </c>
      <c r="B1825" s="24" t="s">
        <v>2567</v>
      </c>
      <c r="C1825" s="24" t="s">
        <v>2571</v>
      </c>
    </row>
    <row r="1826" spans="1:3" x14ac:dyDescent="0.3">
      <c r="A1826" s="24" t="s">
        <v>2742</v>
      </c>
      <c r="B1826" s="24" t="s">
        <v>2564</v>
      </c>
      <c r="C1826" s="24" t="s">
        <v>2565</v>
      </c>
    </row>
    <row r="1827" spans="1:3" x14ac:dyDescent="0.3">
      <c r="A1827" s="24" t="s">
        <v>2743</v>
      </c>
      <c r="B1827" s="24" t="s">
        <v>2567</v>
      </c>
      <c r="C1827" s="24" t="s">
        <v>2571</v>
      </c>
    </row>
    <row r="1828" spans="1:3" x14ac:dyDescent="0.3">
      <c r="A1828" s="24" t="s">
        <v>2744</v>
      </c>
      <c r="B1828" s="24" t="s">
        <v>2564</v>
      </c>
      <c r="C1828" s="24" t="s">
        <v>2683</v>
      </c>
    </row>
    <row r="1829" spans="1:3" x14ac:dyDescent="0.3">
      <c r="A1829" s="24" t="s">
        <v>2745</v>
      </c>
      <c r="B1829" s="24" t="s">
        <v>2567</v>
      </c>
      <c r="C1829" s="24" t="s">
        <v>2575</v>
      </c>
    </row>
    <row r="1830" spans="1:3" x14ac:dyDescent="0.3">
      <c r="A1830" s="24" t="s">
        <v>2746</v>
      </c>
      <c r="B1830" s="24" t="s">
        <v>2567</v>
      </c>
      <c r="C1830" s="24" t="s">
        <v>2641</v>
      </c>
    </row>
    <row r="1831" spans="1:3" x14ac:dyDescent="0.3">
      <c r="A1831" s="24" t="s">
        <v>2747</v>
      </c>
      <c r="B1831" s="24" t="s">
        <v>2567</v>
      </c>
      <c r="C1831" s="24" t="s">
        <v>2641</v>
      </c>
    </row>
    <row r="1832" spans="1:3" x14ac:dyDescent="0.3">
      <c r="A1832" s="24" t="s">
        <v>2748</v>
      </c>
      <c r="B1832" s="24" t="s">
        <v>2567</v>
      </c>
      <c r="C1832" s="24" t="s">
        <v>2571</v>
      </c>
    </row>
    <row r="1833" spans="1:3" x14ac:dyDescent="0.3">
      <c r="A1833" s="24" t="s">
        <v>2749</v>
      </c>
      <c r="B1833" s="24" t="s">
        <v>2567</v>
      </c>
      <c r="C1833" s="24" t="s">
        <v>2571</v>
      </c>
    </row>
    <row r="1834" spans="1:3" x14ac:dyDescent="0.3">
      <c r="A1834" s="24" t="s">
        <v>2750</v>
      </c>
      <c r="B1834" s="24" t="s">
        <v>2567</v>
      </c>
      <c r="C1834" s="24" t="s">
        <v>2571</v>
      </c>
    </row>
    <row r="1835" spans="1:3" x14ac:dyDescent="0.3">
      <c r="A1835" s="24" t="s">
        <v>2751</v>
      </c>
      <c r="B1835" s="24" t="s">
        <v>2564</v>
      </c>
      <c r="C1835" s="24" t="s">
        <v>2683</v>
      </c>
    </row>
    <row r="1836" spans="1:3" x14ac:dyDescent="0.3">
      <c r="A1836" s="24" t="s">
        <v>2752</v>
      </c>
      <c r="B1836" s="24" t="s">
        <v>2564</v>
      </c>
      <c r="C1836" s="24" t="s">
        <v>2683</v>
      </c>
    </row>
    <row r="1837" spans="1:3" x14ac:dyDescent="0.3">
      <c r="A1837" s="24" t="s">
        <v>2753</v>
      </c>
      <c r="B1837" s="24" t="s">
        <v>2567</v>
      </c>
      <c r="C1837" s="24" t="s">
        <v>2571</v>
      </c>
    </row>
    <row r="1838" spans="1:3" x14ac:dyDescent="0.3">
      <c r="A1838" s="24" t="s">
        <v>2754</v>
      </c>
      <c r="B1838" s="24" t="s">
        <v>2564</v>
      </c>
      <c r="C1838" s="24" t="s">
        <v>2565</v>
      </c>
    </row>
    <row r="1839" spans="1:3" x14ac:dyDescent="0.3">
      <c r="A1839" s="24" t="s">
        <v>2755</v>
      </c>
      <c r="B1839" s="24" t="s">
        <v>2567</v>
      </c>
      <c r="C1839" s="24" t="s">
        <v>2686</v>
      </c>
    </row>
    <row r="1840" spans="1:3" x14ac:dyDescent="0.3">
      <c r="A1840" s="24" t="s">
        <v>2756</v>
      </c>
      <c r="B1840" s="24" t="s">
        <v>2567</v>
      </c>
      <c r="C1840" s="24" t="s">
        <v>2571</v>
      </c>
    </row>
    <row r="1841" spans="1:3" x14ac:dyDescent="0.3">
      <c r="A1841" s="24" t="s">
        <v>2757</v>
      </c>
      <c r="B1841" s="24" t="s">
        <v>2567</v>
      </c>
      <c r="C1841" s="24" t="s">
        <v>2758</v>
      </c>
    </row>
    <row r="1842" spans="1:3" x14ac:dyDescent="0.3">
      <c r="A1842" s="24" t="s">
        <v>2759</v>
      </c>
      <c r="B1842" s="24" t="s">
        <v>2567</v>
      </c>
      <c r="C1842" s="24" t="s">
        <v>2575</v>
      </c>
    </row>
    <row r="1843" spans="1:3" x14ac:dyDescent="0.3">
      <c r="A1843" s="24" t="s">
        <v>2760</v>
      </c>
      <c r="B1843" s="24" t="s">
        <v>2564</v>
      </c>
      <c r="C1843" s="24" t="s">
        <v>2565</v>
      </c>
    </row>
    <row r="1844" spans="1:3" x14ac:dyDescent="0.3">
      <c r="A1844" s="24" t="s">
        <v>2761</v>
      </c>
      <c r="B1844" s="24" t="s">
        <v>2567</v>
      </c>
      <c r="C1844" s="24" t="s">
        <v>2571</v>
      </c>
    </row>
    <row r="1845" spans="1:3" x14ac:dyDescent="0.3">
      <c r="A1845" s="24" t="s">
        <v>2762</v>
      </c>
      <c r="B1845" s="24" t="s">
        <v>2579</v>
      </c>
      <c r="C1845" s="24" t="s">
        <v>2712</v>
      </c>
    </row>
    <row r="1846" spans="1:3" x14ac:dyDescent="0.3">
      <c r="A1846" s="24" t="s">
        <v>2763</v>
      </c>
      <c r="B1846" s="24" t="s">
        <v>2564</v>
      </c>
      <c r="C1846" s="24" t="s">
        <v>2565</v>
      </c>
    </row>
    <row r="1847" spans="1:3" x14ac:dyDescent="0.3">
      <c r="A1847" s="24" t="s">
        <v>2764</v>
      </c>
      <c r="B1847" s="24" t="s">
        <v>2567</v>
      </c>
      <c r="C1847" s="24" t="s">
        <v>2575</v>
      </c>
    </row>
    <row r="1848" spans="1:3" x14ac:dyDescent="0.3">
      <c r="A1848" s="24" t="s">
        <v>2765</v>
      </c>
      <c r="B1848" s="24" t="s">
        <v>2567</v>
      </c>
      <c r="C1848" s="24" t="s">
        <v>2617</v>
      </c>
    </row>
    <row r="1849" spans="1:3" x14ac:dyDescent="0.3">
      <c r="A1849" s="24" t="s">
        <v>2766</v>
      </c>
      <c r="B1849" s="24" t="s">
        <v>2564</v>
      </c>
      <c r="C1849" s="24" t="s">
        <v>2565</v>
      </c>
    </row>
    <row r="1850" spans="1:3" x14ac:dyDescent="0.3">
      <c r="A1850" s="24" t="s">
        <v>2767</v>
      </c>
      <c r="B1850" s="24" t="s">
        <v>2567</v>
      </c>
      <c r="C1850" s="24" t="s">
        <v>2614</v>
      </c>
    </row>
    <row r="1851" spans="1:3" x14ac:dyDescent="0.3">
      <c r="A1851" s="24" t="s">
        <v>2768</v>
      </c>
      <c r="B1851" s="24" t="s">
        <v>2567</v>
      </c>
      <c r="C1851" s="24" t="s">
        <v>2600</v>
      </c>
    </row>
    <row r="1852" spans="1:3" x14ac:dyDescent="0.3">
      <c r="A1852" s="24" t="s">
        <v>2769</v>
      </c>
      <c r="B1852" s="24" t="s">
        <v>2564</v>
      </c>
      <c r="C1852" s="24" t="s">
        <v>2565</v>
      </c>
    </row>
    <row r="1853" spans="1:3" x14ac:dyDescent="0.3">
      <c r="A1853" s="24" t="s">
        <v>2770</v>
      </c>
      <c r="B1853" s="24" t="s">
        <v>2567</v>
      </c>
      <c r="C1853" s="24" t="s">
        <v>2646</v>
      </c>
    </row>
    <row r="1854" spans="1:3" x14ac:dyDescent="0.3">
      <c r="A1854" s="24" t="s">
        <v>2771</v>
      </c>
      <c r="B1854" s="24" t="s">
        <v>2567</v>
      </c>
      <c r="C1854" s="24" t="s">
        <v>2637</v>
      </c>
    </row>
    <row r="1855" spans="1:3" x14ac:dyDescent="0.3">
      <c r="A1855" s="24" t="s">
        <v>2772</v>
      </c>
      <c r="B1855" s="24" t="s">
        <v>2564</v>
      </c>
      <c r="C1855" s="24" t="s">
        <v>2723</v>
      </c>
    </row>
    <row r="1856" spans="1:3" x14ac:dyDescent="0.3">
      <c r="A1856" s="24" t="s">
        <v>2773</v>
      </c>
      <c r="B1856" s="24" t="s">
        <v>2567</v>
      </c>
      <c r="C1856" s="24" t="s">
        <v>2725</v>
      </c>
    </row>
    <row r="1857" spans="1:3" x14ac:dyDescent="0.3">
      <c r="A1857" s="24" t="s">
        <v>2774</v>
      </c>
      <c r="B1857" s="24" t="s">
        <v>2567</v>
      </c>
      <c r="C1857" s="24" t="s">
        <v>2571</v>
      </c>
    </row>
    <row r="1858" spans="1:3" x14ac:dyDescent="0.3">
      <c r="A1858" s="24" t="s">
        <v>2775</v>
      </c>
      <c r="B1858" s="24" t="s">
        <v>2776</v>
      </c>
      <c r="C1858" s="24" t="s">
        <v>2777</v>
      </c>
    </row>
    <row r="1859" spans="1:3" x14ac:dyDescent="0.3">
      <c r="A1859" s="24" t="s">
        <v>2778</v>
      </c>
      <c r="B1859" s="24" t="s">
        <v>2776</v>
      </c>
      <c r="C1859" s="24" t="s">
        <v>2779</v>
      </c>
    </row>
    <row r="1860" spans="1:3" x14ac:dyDescent="0.3">
      <c r="A1860" s="24" t="s">
        <v>2780</v>
      </c>
      <c r="B1860" s="24" t="s">
        <v>2776</v>
      </c>
      <c r="C1860" s="24" t="s">
        <v>2781</v>
      </c>
    </row>
    <row r="1861" spans="1:3" x14ac:dyDescent="0.3">
      <c r="A1861" s="24" t="s">
        <v>2782</v>
      </c>
      <c r="B1861" s="24" t="s">
        <v>2776</v>
      </c>
      <c r="C1861" s="24" t="s">
        <v>2781</v>
      </c>
    </row>
    <row r="1862" spans="1:3" x14ac:dyDescent="0.3">
      <c r="A1862" s="24" t="s">
        <v>2783</v>
      </c>
      <c r="B1862" s="24" t="s">
        <v>2776</v>
      </c>
      <c r="C1862" s="24" t="s">
        <v>2784</v>
      </c>
    </row>
    <row r="1863" spans="1:3" x14ac:dyDescent="0.3">
      <c r="A1863" s="24" t="s">
        <v>2785</v>
      </c>
      <c r="B1863" s="24" t="s">
        <v>2776</v>
      </c>
      <c r="C1863" s="24" t="s">
        <v>2786</v>
      </c>
    </row>
    <row r="1864" spans="1:3" x14ac:dyDescent="0.3">
      <c r="A1864" s="24" t="s">
        <v>2787</v>
      </c>
      <c r="B1864" s="24" t="s">
        <v>2776</v>
      </c>
      <c r="C1864" s="24" t="s">
        <v>2788</v>
      </c>
    </row>
    <row r="1865" spans="1:3" x14ac:dyDescent="0.3">
      <c r="A1865" s="24" t="s">
        <v>2789</v>
      </c>
      <c r="B1865" s="24" t="s">
        <v>2776</v>
      </c>
      <c r="C1865" s="24" t="s">
        <v>2790</v>
      </c>
    </row>
    <row r="1866" spans="1:3" x14ac:dyDescent="0.3">
      <c r="A1866" s="24" t="s">
        <v>2791</v>
      </c>
      <c r="B1866" s="24" t="s">
        <v>2776</v>
      </c>
      <c r="C1866" s="24" t="s">
        <v>2786</v>
      </c>
    </row>
    <row r="1867" spans="1:3" x14ac:dyDescent="0.3">
      <c r="A1867" s="24" t="s">
        <v>2792</v>
      </c>
      <c r="B1867" s="24" t="s">
        <v>2776</v>
      </c>
      <c r="C1867" s="24" t="s">
        <v>2786</v>
      </c>
    </row>
    <row r="1868" spans="1:3" x14ac:dyDescent="0.3">
      <c r="A1868" s="24" t="s">
        <v>2793</v>
      </c>
      <c r="B1868" s="24" t="s">
        <v>2776</v>
      </c>
      <c r="C1868" s="24" t="s">
        <v>2794</v>
      </c>
    </row>
    <row r="1869" spans="1:3" x14ac:dyDescent="0.3">
      <c r="A1869" s="24" t="s">
        <v>2795</v>
      </c>
      <c r="B1869" s="24" t="s">
        <v>2776</v>
      </c>
      <c r="C1869" s="24" t="s">
        <v>2796</v>
      </c>
    </row>
    <row r="1870" spans="1:3" x14ac:dyDescent="0.3">
      <c r="A1870" s="24" t="s">
        <v>2797</v>
      </c>
      <c r="B1870" s="24" t="s">
        <v>2776</v>
      </c>
      <c r="C1870" s="24" t="s">
        <v>2784</v>
      </c>
    </row>
    <row r="1871" spans="1:3" x14ac:dyDescent="0.3">
      <c r="A1871" s="24" t="s">
        <v>2798</v>
      </c>
      <c r="B1871" s="24" t="s">
        <v>2776</v>
      </c>
      <c r="C1871" s="24" t="s">
        <v>2799</v>
      </c>
    </row>
    <row r="1872" spans="1:3" x14ac:dyDescent="0.3">
      <c r="A1872" s="24" t="s">
        <v>2800</v>
      </c>
      <c r="B1872" s="24" t="s">
        <v>2776</v>
      </c>
      <c r="C1872" s="24" t="s">
        <v>2781</v>
      </c>
    </row>
    <row r="1873" spans="1:3" x14ac:dyDescent="0.3">
      <c r="A1873" s="24" t="s">
        <v>2801</v>
      </c>
      <c r="B1873" s="24" t="s">
        <v>2776</v>
      </c>
      <c r="C1873" s="24" t="s">
        <v>2779</v>
      </c>
    </row>
    <row r="1874" spans="1:3" x14ac:dyDescent="0.3">
      <c r="A1874" s="24" t="s">
        <v>2802</v>
      </c>
      <c r="B1874" s="24" t="s">
        <v>2776</v>
      </c>
      <c r="C1874" s="24" t="s">
        <v>2803</v>
      </c>
    </row>
    <row r="1875" spans="1:3" x14ac:dyDescent="0.3">
      <c r="A1875" s="24" t="s">
        <v>2804</v>
      </c>
      <c r="B1875" s="24" t="s">
        <v>2776</v>
      </c>
      <c r="C1875" s="24" t="s">
        <v>2784</v>
      </c>
    </row>
    <row r="1876" spans="1:3" x14ac:dyDescent="0.3">
      <c r="A1876" s="24" t="s">
        <v>2805</v>
      </c>
      <c r="B1876" s="24" t="s">
        <v>2776</v>
      </c>
      <c r="C1876" s="24" t="s">
        <v>2806</v>
      </c>
    </row>
    <row r="1877" spans="1:3" x14ac:dyDescent="0.3">
      <c r="A1877" s="24" t="s">
        <v>2807</v>
      </c>
      <c r="B1877" s="24" t="s">
        <v>2776</v>
      </c>
      <c r="C1877" s="24" t="s">
        <v>2784</v>
      </c>
    </row>
    <row r="1878" spans="1:3" x14ac:dyDescent="0.3">
      <c r="A1878" s="24" t="s">
        <v>2808</v>
      </c>
      <c r="B1878" s="24" t="s">
        <v>2776</v>
      </c>
      <c r="C1878" s="24" t="s">
        <v>2809</v>
      </c>
    </row>
    <row r="1879" spans="1:3" x14ac:dyDescent="0.3">
      <c r="A1879" s="24" t="s">
        <v>2810</v>
      </c>
      <c r="B1879" s="24" t="s">
        <v>2776</v>
      </c>
      <c r="C1879" s="24" t="s">
        <v>2781</v>
      </c>
    </row>
    <row r="1880" spans="1:3" x14ac:dyDescent="0.3">
      <c r="A1880" s="24" t="s">
        <v>2811</v>
      </c>
      <c r="B1880" s="24" t="s">
        <v>2776</v>
      </c>
      <c r="C1880" s="24" t="s">
        <v>2784</v>
      </c>
    </row>
    <row r="1881" spans="1:3" x14ac:dyDescent="0.3">
      <c r="A1881" s="24" t="s">
        <v>2812</v>
      </c>
      <c r="B1881" s="24" t="s">
        <v>2776</v>
      </c>
      <c r="C1881" s="24" t="s">
        <v>2796</v>
      </c>
    </row>
    <row r="1882" spans="1:3" x14ac:dyDescent="0.3">
      <c r="A1882" s="24" t="s">
        <v>2813</v>
      </c>
      <c r="B1882" s="24" t="s">
        <v>2776</v>
      </c>
      <c r="C1882" s="24" t="s">
        <v>2779</v>
      </c>
    </row>
    <row r="1883" spans="1:3" x14ac:dyDescent="0.3">
      <c r="A1883" s="24" t="s">
        <v>2814</v>
      </c>
      <c r="B1883" s="24" t="s">
        <v>2776</v>
      </c>
      <c r="C1883" s="24" t="s">
        <v>2784</v>
      </c>
    </row>
    <row r="1884" spans="1:3" x14ac:dyDescent="0.3">
      <c r="A1884" s="24" t="s">
        <v>2815</v>
      </c>
      <c r="B1884" s="24" t="s">
        <v>2776</v>
      </c>
      <c r="C1884" s="24" t="s">
        <v>2816</v>
      </c>
    </row>
    <row r="1885" spans="1:3" x14ac:dyDescent="0.3">
      <c r="A1885" s="24" t="s">
        <v>2817</v>
      </c>
      <c r="B1885" s="24" t="s">
        <v>2776</v>
      </c>
      <c r="C1885" s="24" t="s">
        <v>2784</v>
      </c>
    </row>
    <row r="1886" spans="1:3" x14ac:dyDescent="0.3">
      <c r="A1886" s="24" t="s">
        <v>2818</v>
      </c>
      <c r="B1886" s="24" t="s">
        <v>2776</v>
      </c>
      <c r="C1886" s="24" t="s">
        <v>2819</v>
      </c>
    </row>
    <row r="1887" spans="1:3" x14ac:dyDescent="0.3">
      <c r="A1887" s="24" t="s">
        <v>2820</v>
      </c>
      <c r="B1887" s="24" t="s">
        <v>2776</v>
      </c>
      <c r="C1887" s="24" t="s">
        <v>2821</v>
      </c>
    </row>
    <row r="1888" spans="1:3" x14ac:dyDescent="0.3">
      <c r="A1888" s="24" t="s">
        <v>2822</v>
      </c>
      <c r="B1888" s="24" t="s">
        <v>2776</v>
      </c>
      <c r="C1888" s="24" t="s">
        <v>2823</v>
      </c>
    </row>
    <row r="1889" spans="1:3" x14ac:dyDescent="0.3">
      <c r="A1889" s="24" t="s">
        <v>2824</v>
      </c>
      <c r="B1889" s="24" t="s">
        <v>2776</v>
      </c>
      <c r="C1889" s="24" t="s">
        <v>2399</v>
      </c>
    </row>
    <row r="1890" spans="1:3" x14ac:dyDescent="0.3">
      <c r="A1890" s="24" t="s">
        <v>2825</v>
      </c>
      <c r="B1890" s="24" t="s">
        <v>2776</v>
      </c>
      <c r="C1890" s="24" t="s">
        <v>2826</v>
      </c>
    </row>
    <row r="1891" spans="1:3" x14ac:dyDescent="0.3">
      <c r="A1891" s="24" t="s">
        <v>2827</v>
      </c>
      <c r="B1891" s="24" t="s">
        <v>2776</v>
      </c>
      <c r="C1891" s="24" t="s">
        <v>2781</v>
      </c>
    </row>
    <row r="1892" spans="1:3" x14ac:dyDescent="0.3">
      <c r="A1892" s="24" t="s">
        <v>2828</v>
      </c>
      <c r="B1892" s="24" t="s">
        <v>2776</v>
      </c>
      <c r="C1892" s="24" t="s">
        <v>2823</v>
      </c>
    </row>
    <row r="1893" spans="1:3" x14ac:dyDescent="0.3">
      <c r="A1893" s="24" t="s">
        <v>2829</v>
      </c>
      <c r="B1893" s="24" t="s">
        <v>2776</v>
      </c>
      <c r="C1893" s="24" t="s">
        <v>2821</v>
      </c>
    </row>
    <row r="1894" spans="1:3" x14ac:dyDescent="0.3">
      <c r="A1894" s="24" t="s">
        <v>2830</v>
      </c>
      <c r="B1894" s="24" t="s">
        <v>2776</v>
      </c>
      <c r="C1894" s="24" t="s">
        <v>2816</v>
      </c>
    </row>
    <row r="1895" spans="1:3" x14ac:dyDescent="0.3">
      <c r="A1895" s="24" t="s">
        <v>2831</v>
      </c>
      <c r="B1895" s="24" t="s">
        <v>2776</v>
      </c>
      <c r="C1895" s="24" t="s">
        <v>2784</v>
      </c>
    </row>
    <row r="1896" spans="1:3" x14ac:dyDescent="0.3">
      <c r="A1896" s="24" t="s">
        <v>2832</v>
      </c>
      <c r="B1896" s="24" t="s">
        <v>2776</v>
      </c>
      <c r="C1896" s="24" t="s">
        <v>2784</v>
      </c>
    </row>
    <row r="1897" spans="1:3" x14ac:dyDescent="0.3">
      <c r="A1897" s="24" t="s">
        <v>2833</v>
      </c>
      <c r="B1897" s="24" t="s">
        <v>2776</v>
      </c>
      <c r="C1897" s="24" t="s">
        <v>2779</v>
      </c>
    </row>
    <row r="1898" spans="1:3" x14ac:dyDescent="0.3">
      <c r="A1898" s="24" t="s">
        <v>2834</v>
      </c>
      <c r="B1898" s="24" t="s">
        <v>2776</v>
      </c>
      <c r="C1898" s="24" t="s">
        <v>2784</v>
      </c>
    </row>
    <row r="1899" spans="1:3" x14ac:dyDescent="0.3">
      <c r="A1899" s="24" t="s">
        <v>2835</v>
      </c>
      <c r="B1899" s="24" t="s">
        <v>2776</v>
      </c>
      <c r="C1899" s="24" t="s">
        <v>2836</v>
      </c>
    </row>
    <row r="1900" spans="1:3" x14ac:dyDescent="0.3">
      <c r="A1900" s="24" t="s">
        <v>2837</v>
      </c>
      <c r="B1900" s="24" t="s">
        <v>2776</v>
      </c>
      <c r="C1900" s="24" t="s">
        <v>2838</v>
      </c>
    </row>
    <row r="1901" spans="1:3" x14ac:dyDescent="0.3">
      <c r="A1901" s="24" t="s">
        <v>2839</v>
      </c>
      <c r="B1901" s="24" t="s">
        <v>2776</v>
      </c>
      <c r="C1901" s="24" t="s">
        <v>2840</v>
      </c>
    </row>
    <row r="1902" spans="1:3" x14ac:dyDescent="0.3">
      <c r="A1902" s="24" t="s">
        <v>2841</v>
      </c>
      <c r="B1902" s="24" t="s">
        <v>2776</v>
      </c>
      <c r="C1902" s="24" t="s">
        <v>2781</v>
      </c>
    </row>
    <row r="1903" spans="1:3" x14ac:dyDescent="0.3">
      <c r="A1903" s="24" t="s">
        <v>2842</v>
      </c>
      <c r="B1903" s="24" t="s">
        <v>2776</v>
      </c>
      <c r="C1903" s="24" t="s">
        <v>2781</v>
      </c>
    </row>
    <row r="1904" spans="1:3" x14ac:dyDescent="0.3">
      <c r="A1904" s="24" t="s">
        <v>2843</v>
      </c>
      <c r="B1904" s="24" t="s">
        <v>2776</v>
      </c>
      <c r="C1904" s="24" t="s">
        <v>2784</v>
      </c>
    </row>
    <row r="1905" spans="1:3" x14ac:dyDescent="0.3">
      <c r="A1905" s="24" t="s">
        <v>2844</v>
      </c>
      <c r="B1905" s="24" t="s">
        <v>2776</v>
      </c>
      <c r="C1905" s="24" t="s">
        <v>2809</v>
      </c>
    </row>
    <row r="1906" spans="1:3" x14ac:dyDescent="0.3">
      <c r="A1906" s="24" t="s">
        <v>2845</v>
      </c>
      <c r="B1906" s="24" t="s">
        <v>2776</v>
      </c>
      <c r="C1906" s="24" t="s">
        <v>2779</v>
      </c>
    </row>
    <row r="1907" spans="1:3" x14ac:dyDescent="0.3">
      <c r="A1907" s="24" t="s">
        <v>2846</v>
      </c>
      <c r="B1907" s="24" t="s">
        <v>2776</v>
      </c>
      <c r="C1907" s="24" t="s">
        <v>2784</v>
      </c>
    </row>
    <row r="1908" spans="1:3" x14ac:dyDescent="0.3">
      <c r="A1908" s="24" t="s">
        <v>2847</v>
      </c>
      <c r="B1908" s="24" t="s">
        <v>2776</v>
      </c>
      <c r="C1908" s="24" t="s">
        <v>2784</v>
      </c>
    </row>
    <row r="1909" spans="1:3" x14ac:dyDescent="0.3">
      <c r="A1909" s="24" t="s">
        <v>2848</v>
      </c>
      <c r="B1909" s="24" t="s">
        <v>2776</v>
      </c>
      <c r="C1909" s="24" t="s">
        <v>2781</v>
      </c>
    </row>
    <row r="1910" spans="1:3" x14ac:dyDescent="0.3">
      <c r="A1910" s="24" t="s">
        <v>2849</v>
      </c>
      <c r="B1910" s="24" t="s">
        <v>2776</v>
      </c>
      <c r="C1910" s="24" t="s">
        <v>2850</v>
      </c>
    </row>
    <row r="1911" spans="1:3" x14ac:dyDescent="0.3">
      <c r="A1911" s="24" t="s">
        <v>2851</v>
      </c>
      <c r="B1911" s="24" t="s">
        <v>2776</v>
      </c>
      <c r="C1911" s="24" t="s">
        <v>2852</v>
      </c>
    </row>
    <row r="1912" spans="1:3" x14ac:dyDescent="0.3">
      <c r="A1912" s="24" t="s">
        <v>2853</v>
      </c>
      <c r="B1912" s="24" t="s">
        <v>2776</v>
      </c>
      <c r="C1912" s="24" t="s">
        <v>2779</v>
      </c>
    </row>
    <row r="1913" spans="1:3" x14ac:dyDescent="0.3">
      <c r="A1913" s="24" t="s">
        <v>2854</v>
      </c>
      <c r="B1913" s="24" t="s">
        <v>2776</v>
      </c>
      <c r="C1913" s="24" t="s">
        <v>2852</v>
      </c>
    </row>
    <row r="1914" spans="1:3" x14ac:dyDescent="0.3">
      <c r="A1914" s="24" t="s">
        <v>2855</v>
      </c>
      <c r="B1914" s="24" t="s">
        <v>2776</v>
      </c>
      <c r="C1914" s="24" t="s">
        <v>2821</v>
      </c>
    </row>
    <row r="1915" spans="1:3" x14ac:dyDescent="0.3">
      <c r="A1915" s="24" t="s">
        <v>2856</v>
      </c>
      <c r="B1915" s="24" t="s">
        <v>2776</v>
      </c>
      <c r="C1915" s="24" t="s">
        <v>2784</v>
      </c>
    </row>
    <row r="1916" spans="1:3" x14ac:dyDescent="0.3">
      <c r="A1916" s="24" t="s">
        <v>2857</v>
      </c>
      <c r="B1916" s="24" t="s">
        <v>2776</v>
      </c>
      <c r="C1916" s="24" t="s">
        <v>2809</v>
      </c>
    </row>
    <row r="1917" spans="1:3" x14ac:dyDescent="0.3">
      <c r="A1917" s="24" t="s">
        <v>2858</v>
      </c>
      <c r="B1917" s="24" t="s">
        <v>2776</v>
      </c>
      <c r="C1917" s="24" t="s">
        <v>2836</v>
      </c>
    </row>
    <row r="1918" spans="1:3" x14ac:dyDescent="0.3">
      <c r="A1918" s="24" t="s">
        <v>2859</v>
      </c>
      <c r="B1918" s="24" t="s">
        <v>2776</v>
      </c>
      <c r="C1918" s="24" t="s">
        <v>2836</v>
      </c>
    </row>
    <row r="1919" spans="1:3" x14ac:dyDescent="0.3">
      <c r="A1919" s="24" t="s">
        <v>2860</v>
      </c>
      <c r="B1919" s="24" t="s">
        <v>2776</v>
      </c>
      <c r="C1919" s="24" t="s">
        <v>2861</v>
      </c>
    </row>
    <row r="1920" spans="1:3" x14ac:dyDescent="0.3">
      <c r="A1920" s="24" t="s">
        <v>2862</v>
      </c>
      <c r="B1920" s="24" t="s">
        <v>2863</v>
      </c>
      <c r="C1920" s="24" t="s">
        <v>2864</v>
      </c>
    </row>
    <row r="1921" spans="1:3" x14ac:dyDescent="0.3">
      <c r="A1921" s="24" t="s">
        <v>2865</v>
      </c>
      <c r="B1921" s="24" t="s">
        <v>2863</v>
      </c>
      <c r="C1921" s="24" t="s">
        <v>2866</v>
      </c>
    </row>
    <row r="1922" spans="1:3" x14ac:dyDescent="0.3">
      <c r="A1922" s="24" t="s">
        <v>2867</v>
      </c>
      <c r="B1922" s="24" t="s">
        <v>2863</v>
      </c>
      <c r="C1922" s="24" t="s">
        <v>2868</v>
      </c>
    </row>
    <row r="1923" spans="1:3" x14ac:dyDescent="0.3">
      <c r="A1923" s="24" t="s">
        <v>2869</v>
      </c>
      <c r="B1923" s="24" t="s">
        <v>2863</v>
      </c>
      <c r="C1923" s="24" t="s">
        <v>2870</v>
      </c>
    </row>
    <row r="1924" spans="1:3" x14ac:dyDescent="0.3">
      <c r="A1924" s="24" t="s">
        <v>2871</v>
      </c>
      <c r="B1924" s="24" t="s">
        <v>2863</v>
      </c>
      <c r="C1924" s="24" t="s">
        <v>2868</v>
      </c>
    </row>
    <row r="1925" spans="1:3" x14ac:dyDescent="0.3">
      <c r="A1925" s="24" t="s">
        <v>2872</v>
      </c>
      <c r="B1925" s="24" t="s">
        <v>2863</v>
      </c>
      <c r="C1925" s="24" t="s">
        <v>2866</v>
      </c>
    </row>
    <row r="1926" spans="1:3" x14ac:dyDescent="0.3">
      <c r="A1926" s="24" t="s">
        <v>2873</v>
      </c>
      <c r="B1926" s="24" t="s">
        <v>2863</v>
      </c>
      <c r="C1926" s="24" t="s">
        <v>2874</v>
      </c>
    </row>
    <row r="1927" spans="1:3" x14ac:dyDescent="0.3">
      <c r="A1927" s="24" t="s">
        <v>2875</v>
      </c>
      <c r="B1927" s="24" t="s">
        <v>2863</v>
      </c>
      <c r="C1927" s="24" t="s">
        <v>2876</v>
      </c>
    </row>
    <row r="1928" spans="1:3" x14ac:dyDescent="0.3">
      <c r="A1928" s="24" t="s">
        <v>2877</v>
      </c>
      <c r="B1928" s="24" t="s">
        <v>2863</v>
      </c>
      <c r="C1928" s="24" t="s">
        <v>2826</v>
      </c>
    </row>
    <row r="1929" spans="1:3" x14ac:dyDescent="0.3">
      <c r="A1929" s="24" t="s">
        <v>2878</v>
      </c>
      <c r="B1929" s="24" t="s">
        <v>2863</v>
      </c>
      <c r="C1929" s="24" t="s">
        <v>2866</v>
      </c>
    </row>
    <row r="1930" spans="1:3" x14ac:dyDescent="0.3">
      <c r="A1930" s="24" t="s">
        <v>2879</v>
      </c>
      <c r="B1930" s="24" t="s">
        <v>2863</v>
      </c>
      <c r="C1930" s="24" t="s">
        <v>2866</v>
      </c>
    </row>
    <row r="1931" spans="1:3" x14ac:dyDescent="0.3">
      <c r="A1931" s="24" t="s">
        <v>2880</v>
      </c>
      <c r="B1931" s="24" t="s">
        <v>2863</v>
      </c>
      <c r="C1931" s="24" t="s">
        <v>2881</v>
      </c>
    </row>
    <row r="1932" spans="1:3" x14ac:dyDescent="0.3">
      <c r="A1932" s="24" t="s">
        <v>2882</v>
      </c>
      <c r="B1932" s="24" t="s">
        <v>2863</v>
      </c>
      <c r="C1932" s="24" t="s">
        <v>2883</v>
      </c>
    </row>
    <row r="1933" spans="1:3" x14ac:dyDescent="0.3">
      <c r="A1933" s="24" t="s">
        <v>2884</v>
      </c>
      <c r="B1933" s="24" t="s">
        <v>2863</v>
      </c>
      <c r="C1933" s="24" t="s">
        <v>2866</v>
      </c>
    </row>
    <row r="1934" spans="1:3" x14ac:dyDescent="0.3">
      <c r="A1934" s="24" t="s">
        <v>2885</v>
      </c>
      <c r="B1934" s="24" t="s">
        <v>2863</v>
      </c>
      <c r="C1934" s="24" t="s">
        <v>2886</v>
      </c>
    </row>
    <row r="1935" spans="1:3" x14ac:dyDescent="0.3">
      <c r="A1935" s="24" t="s">
        <v>2887</v>
      </c>
      <c r="B1935" s="24" t="s">
        <v>2863</v>
      </c>
      <c r="C1935" s="24" t="s">
        <v>2866</v>
      </c>
    </row>
    <row r="1936" spans="1:3" x14ac:dyDescent="0.3">
      <c r="A1936" s="24" t="s">
        <v>2888</v>
      </c>
      <c r="B1936" s="24" t="s">
        <v>2863</v>
      </c>
      <c r="C1936" s="24" t="s">
        <v>2866</v>
      </c>
    </row>
    <row r="1937" spans="1:3" x14ac:dyDescent="0.3">
      <c r="A1937" s="24" t="s">
        <v>2889</v>
      </c>
      <c r="B1937" s="24" t="s">
        <v>2863</v>
      </c>
      <c r="C1937" s="24" t="s">
        <v>2784</v>
      </c>
    </row>
    <row r="1938" spans="1:3" x14ac:dyDescent="0.3">
      <c r="A1938" s="24" t="s">
        <v>2890</v>
      </c>
      <c r="B1938" s="24" t="s">
        <v>2863</v>
      </c>
      <c r="C1938" s="24" t="s">
        <v>2866</v>
      </c>
    </row>
    <row r="1939" spans="1:3" x14ac:dyDescent="0.3">
      <c r="A1939" s="24" t="s">
        <v>2891</v>
      </c>
      <c r="B1939" s="24" t="s">
        <v>2863</v>
      </c>
      <c r="C1939" s="24" t="s">
        <v>2866</v>
      </c>
    </row>
    <row r="1940" spans="1:3" x14ac:dyDescent="0.3">
      <c r="A1940" s="24" t="s">
        <v>2892</v>
      </c>
      <c r="B1940" s="24" t="s">
        <v>2863</v>
      </c>
      <c r="C1940" s="24" t="s">
        <v>2874</v>
      </c>
    </row>
    <row r="1941" spans="1:3" x14ac:dyDescent="0.3">
      <c r="A1941" s="24" t="s">
        <v>2893</v>
      </c>
      <c r="B1941" s="24" t="s">
        <v>2863</v>
      </c>
      <c r="C1941" s="24" t="s">
        <v>2876</v>
      </c>
    </row>
    <row r="1942" spans="1:3" x14ac:dyDescent="0.3">
      <c r="A1942" s="24" t="s">
        <v>2894</v>
      </c>
      <c r="B1942" s="24" t="s">
        <v>2863</v>
      </c>
      <c r="C1942" s="24" t="s">
        <v>2866</v>
      </c>
    </row>
    <row r="1943" spans="1:3" x14ac:dyDescent="0.3">
      <c r="A1943" s="24" t="s">
        <v>2895</v>
      </c>
      <c r="B1943" s="24" t="s">
        <v>2863</v>
      </c>
      <c r="C1943" s="24" t="s">
        <v>2866</v>
      </c>
    </row>
    <row r="1944" spans="1:3" x14ac:dyDescent="0.3">
      <c r="A1944" s="24" t="s">
        <v>2896</v>
      </c>
      <c r="B1944" s="24" t="s">
        <v>2863</v>
      </c>
      <c r="C1944" s="24" t="s">
        <v>2897</v>
      </c>
    </row>
    <row r="1945" spans="1:3" x14ac:dyDescent="0.3">
      <c r="A1945" s="24" t="s">
        <v>2898</v>
      </c>
      <c r="B1945" s="24" t="s">
        <v>2863</v>
      </c>
      <c r="C1945" s="24" t="s">
        <v>2866</v>
      </c>
    </row>
    <row r="1946" spans="1:3" x14ac:dyDescent="0.3">
      <c r="A1946" s="24" t="s">
        <v>2899</v>
      </c>
      <c r="B1946" s="24" t="s">
        <v>2863</v>
      </c>
      <c r="C1946" s="24" t="s">
        <v>2900</v>
      </c>
    </row>
    <row r="1947" spans="1:3" x14ac:dyDescent="0.3">
      <c r="A1947" s="24" t="s">
        <v>2901</v>
      </c>
      <c r="B1947" s="24" t="s">
        <v>2863</v>
      </c>
      <c r="C1947" s="24" t="s">
        <v>2866</v>
      </c>
    </row>
    <row r="1948" spans="1:3" x14ac:dyDescent="0.3">
      <c r="A1948" s="24" t="s">
        <v>2902</v>
      </c>
      <c r="B1948" s="24" t="s">
        <v>2863</v>
      </c>
      <c r="C1948" s="24" t="s">
        <v>2866</v>
      </c>
    </row>
    <row r="1949" spans="1:3" x14ac:dyDescent="0.3">
      <c r="A1949" s="24" t="s">
        <v>2903</v>
      </c>
      <c r="B1949" s="24" t="s">
        <v>2863</v>
      </c>
      <c r="C1949" s="24" t="s">
        <v>2904</v>
      </c>
    </row>
    <row r="1950" spans="1:3" x14ac:dyDescent="0.3">
      <c r="A1950" s="24" t="s">
        <v>2905</v>
      </c>
      <c r="B1950" s="24" t="s">
        <v>2863</v>
      </c>
      <c r="C1950" s="24" t="s">
        <v>2906</v>
      </c>
    </row>
    <row r="1951" spans="1:3" x14ac:dyDescent="0.3">
      <c r="A1951" s="24" t="s">
        <v>2907</v>
      </c>
      <c r="B1951" s="24" t="s">
        <v>2863</v>
      </c>
      <c r="C1951" s="24" t="s">
        <v>2881</v>
      </c>
    </row>
    <row r="1952" spans="1:3" x14ac:dyDescent="0.3">
      <c r="A1952" s="24" t="s">
        <v>2908</v>
      </c>
      <c r="B1952" s="24" t="s">
        <v>2863</v>
      </c>
      <c r="C1952" s="24" t="s">
        <v>2881</v>
      </c>
    </row>
    <row r="1953" spans="1:3" x14ac:dyDescent="0.3">
      <c r="A1953" s="24" t="s">
        <v>2909</v>
      </c>
      <c r="B1953" s="24" t="s">
        <v>2863</v>
      </c>
      <c r="C1953" s="24" t="s">
        <v>2910</v>
      </c>
    </row>
    <row r="1954" spans="1:3" x14ac:dyDescent="0.3">
      <c r="A1954" s="24" t="s">
        <v>2911</v>
      </c>
      <c r="B1954" s="24" t="s">
        <v>2863</v>
      </c>
      <c r="C1954" s="24" t="s">
        <v>2912</v>
      </c>
    </row>
    <row r="1955" spans="1:3" x14ac:dyDescent="0.3">
      <c r="A1955" s="24" t="s">
        <v>2913</v>
      </c>
      <c r="B1955" s="24" t="s">
        <v>2863</v>
      </c>
      <c r="C1955" s="24" t="s">
        <v>2914</v>
      </c>
    </row>
    <row r="1956" spans="1:3" x14ac:dyDescent="0.3">
      <c r="A1956" s="24" t="s">
        <v>2915</v>
      </c>
      <c r="B1956" s="24" t="s">
        <v>2863</v>
      </c>
      <c r="C1956" s="24" t="s">
        <v>2866</v>
      </c>
    </row>
    <row r="1957" spans="1:3" x14ac:dyDescent="0.3">
      <c r="A1957" s="24" t="s">
        <v>2916</v>
      </c>
      <c r="B1957" s="24" t="s">
        <v>2863</v>
      </c>
      <c r="C1957" s="24" t="s">
        <v>2917</v>
      </c>
    </row>
    <row r="1958" spans="1:3" x14ac:dyDescent="0.3">
      <c r="A1958" s="24" t="s">
        <v>2918</v>
      </c>
      <c r="B1958" s="24" t="s">
        <v>2863</v>
      </c>
      <c r="C1958" s="24" t="s">
        <v>2881</v>
      </c>
    </row>
    <row r="1959" spans="1:3" x14ac:dyDescent="0.3">
      <c r="A1959" s="24" t="s">
        <v>2919</v>
      </c>
      <c r="B1959" s="24" t="s">
        <v>2863</v>
      </c>
      <c r="C1959" s="24" t="s">
        <v>2866</v>
      </c>
    </row>
    <row r="1960" spans="1:3" x14ac:dyDescent="0.3">
      <c r="A1960" s="24" t="s">
        <v>2920</v>
      </c>
      <c r="B1960" s="24" t="s">
        <v>2863</v>
      </c>
      <c r="C1960" s="24" t="s">
        <v>2921</v>
      </c>
    </row>
    <row r="1961" spans="1:3" x14ac:dyDescent="0.3">
      <c r="A1961" s="24" t="s">
        <v>2922</v>
      </c>
      <c r="B1961" s="24" t="s">
        <v>2863</v>
      </c>
      <c r="C1961" s="24" t="s">
        <v>2874</v>
      </c>
    </row>
    <row r="1962" spans="1:3" x14ac:dyDescent="0.3">
      <c r="A1962" s="24" t="s">
        <v>2923</v>
      </c>
      <c r="B1962" s="24" t="s">
        <v>2863</v>
      </c>
      <c r="C1962" s="24" t="s">
        <v>2866</v>
      </c>
    </row>
    <row r="1963" spans="1:3" x14ac:dyDescent="0.3">
      <c r="A1963" s="24" t="s">
        <v>2924</v>
      </c>
      <c r="B1963" s="24" t="s">
        <v>2863</v>
      </c>
      <c r="C1963" s="24" t="s">
        <v>2866</v>
      </c>
    </row>
    <row r="1964" spans="1:3" x14ac:dyDescent="0.3">
      <c r="A1964" s="24" t="s">
        <v>2925</v>
      </c>
      <c r="B1964" s="24" t="s">
        <v>2863</v>
      </c>
      <c r="C1964" s="24" t="s">
        <v>2866</v>
      </c>
    </row>
    <row r="1965" spans="1:3" x14ac:dyDescent="0.3">
      <c r="A1965" s="24" t="s">
        <v>2926</v>
      </c>
      <c r="B1965" s="24" t="s">
        <v>2863</v>
      </c>
      <c r="C1965" s="24" t="s">
        <v>2927</v>
      </c>
    </row>
    <row r="1966" spans="1:3" x14ac:dyDescent="0.3">
      <c r="A1966" s="24" t="s">
        <v>2928</v>
      </c>
      <c r="B1966" s="24" t="s">
        <v>2863</v>
      </c>
      <c r="C1966" s="24" t="s">
        <v>2929</v>
      </c>
    </row>
    <row r="1967" spans="1:3" x14ac:dyDescent="0.3">
      <c r="A1967" s="24" t="s">
        <v>2930</v>
      </c>
      <c r="B1967" s="24" t="s">
        <v>2863</v>
      </c>
      <c r="C1967" s="24" t="s">
        <v>2788</v>
      </c>
    </row>
    <row r="1968" spans="1:3" x14ac:dyDescent="0.3">
      <c r="A1968" s="24" t="s">
        <v>2931</v>
      </c>
      <c r="B1968" s="24" t="s">
        <v>2863</v>
      </c>
      <c r="C1968" s="24" t="s">
        <v>2866</v>
      </c>
    </row>
    <row r="1969" spans="1:3" x14ac:dyDescent="0.3">
      <c r="A1969" s="24" t="s">
        <v>2932</v>
      </c>
      <c r="B1969" s="24" t="s">
        <v>2863</v>
      </c>
      <c r="C1969" s="24" t="s">
        <v>2933</v>
      </c>
    </row>
    <row r="1970" spans="1:3" x14ac:dyDescent="0.3">
      <c r="A1970" s="24" t="s">
        <v>2934</v>
      </c>
      <c r="B1970" s="24" t="s">
        <v>2863</v>
      </c>
      <c r="C1970" s="24" t="s">
        <v>2935</v>
      </c>
    </row>
    <row r="1971" spans="1:3" x14ac:dyDescent="0.3">
      <c r="A1971" s="24" t="s">
        <v>2936</v>
      </c>
      <c r="B1971" s="24" t="s">
        <v>2863</v>
      </c>
      <c r="C1971" s="24" t="s">
        <v>2784</v>
      </c>
    </row>
    <row r="1972" spans="1:3" x14ac:dyDescent="0.3">
      <c r="A1972" s="24" t="s">
        <v>2937</v>
      </c>
      <c r="B1972" s="24" t="s">
        <v>2863</v>
      </c>
      <c r="C1972" s="24" t="s">
        <v>2881</v>
      </c>
    </row>
    <row r="1973" spans="1:3" x14ac:dyDescent="0.3">
      <c r="A1973" s="24" t="s">
        <v>2938</v>
      </c>
      <c r="B1973" s="24" t="s">
        <v>2863</v>
      </c>
      <c r="C1973" s="24" t="s">
        <v>2914</v>
      </c>
    </row>
    <row r="1974" spans="1:3" x14ac:dyDescent="0.3">
      <c r="A1974" s="24" t="s">
        <v>2939</v>
      </c>
      <c r="B1974" s="24" t="s">
        <v>2863</v>
      </c>
      <c r="C1974" s="24" t="s">
        <v>2866</v>
      </c>
    </row>
    <row r="1975" spans="1:3" x14ac:dyDescent="0.3">
      <c r="A1975" s="24" t="s">
        <v>2940</v>
      </c>
      <c r="B1975" s="24" t="s">
        <v>2863</v>
      </c>
      <c r="C1975" s="24" t="s">
        <v>2941</v>
      </c>
    </row>
    <row r="1976" spans="1:3" x14ac:dyDescent="0.3">
      <c r="A1976" s="24" t="s">
        <v>2942</v>
      </c>
      <c r="B1976" s="24" t="s">
        <v>2863</v>
      </c>
      <c r="C1976" s="24" t="s">
        <v>2943</v>
      </c>
    </row>
    <row r="1977" spans="1:3" x14ac:dyDescent="0.3">
      <c r="A1977" s="24" t="s">
        <v>2944</v>
      </c>
      <c r="B1977" s="24" t="s">
        <v>2863</v>
      </c>
      <c r="C1977" s="24" t="s">
        <v>2866</v>
      </c>
    </row>
    <row r="1978" spans="1:3" x14ac:dyDescent="0.3">
      <c r="A1978" s="24" t="s">
        <v>2945</v>
      </c>
      <c r="B1978" s="24" t="s">
        <v>2863</v>
      </c>
      <c r="C1978" s="24" t="s">
        <v>2912</v>
      </c>
    </row>
    <row r="1979" spans="1:3" x14ac:dyDescent="0.3">
      <c r="A1979" s="24" t="s">
        <v>2946</v>
      </c>
      <c r="B1979" s="24" t="s">
        <v>2863</v>
      </c>
      <c r="C1979" s="24" t="s">
        <v>2947</v>
      </c>
    </row>
    <row r="1980" spans="1:3" x14ac:dyDescent="0.3">
      <c r="A1980" s="24" t="s">
        <v>2948</v>
      </c>
      <c r="B1980" s="24" t="s">
        <v>2863</v>
      </c>
      <c r="C1980" s="24" t="s">
        <v>2897</v>
      </c>
    </row>
    <row r="1981" spans="1:3" x14ac:dyDescent="0.3">
      <c r="A1981" s="24" t="s">
        <v>2949</v>
      </c>
      <c r="B1981" s="24" t="s">
        <v>2863</v>
      </c>
      <c r="C1981" s="24" t="s">
        <v>2950</v>
      </c>
    </row>
    <row r="1982" spans="1:3" x14ac:dyDescent="0.3">
      <c r="A1982" s="24" t="s">
        <v>2951</v>
      </c>
      <c r="B1982" s="24" t="s">
        <v>2863</v>
      </c>
      <c r="C1982" s="24" t="s">
        <v>2952</v>
      </c>
    </row>
    <row r="1983" spans="1:3" x14ac:dyDescent="0.3">
      <c r="A1983" s="24" t="s">
        <v>2953</v>
      </c>
      <c r="B1983" s="24" t="s">
        <v>2863</v>
      </c>
      <c r="C1983" s="24" t="s">
        <v>2914</v>
      </c>
    </row>
    <row r="1984" spans="1:3" x14ac:dyDescent="0.3">
      <c r="A1984" s="24" t="s">
        <v>2954</v>
      </c>
      <c r="B1984" s="24" t="s">
        <v>2863</v>
      </c>
      <c r="C1984" s="24" t="s">
        <v>2881</v>
      </c>
    </row>
    <row r="1985" spans="1:3" x14ac:dyDescent="0.3">
      <c r="A1985" s="24" t="s">
        <v>2955</v>
      </c>
      <c r="B1985" s="24" t="s">
        <v>2863</v>
      </c>
      <c r="C1985" s="24" t="s">
        <v>2866</v>
      </c>
    </row>
    <row r="1986" spans="1:3" x14ac:dyDescent="0.3">
      <c r="A1986" s="24" t="s">
        <v>2956</v>
      </c>
      <c r="B1986" s="24" t="s">
        <v>2863</v>
      </c>
      <c r="C1986" s="24" t="s">
        <v>2866</v>
      </c>
    </row>
    <row r="1987" spans="1:3" x14ac:dyDescent="0.3">
      <c r="A1987" s="24" t="s">
        <v>2957</v>
      </c>
      <c r="B1987" s="24" t="s">
        <v>2863</v>
      </c>
      <c r="C1987" s="24" t="s">
        <v>2904</v>
      </c>
    </row>
    <row r="1988" spans="1:3" x14ac:dyDescent="0.3">
      <c r="A1988" s="24" t="s">
        <v>2958</v>
      </c>
      <c r="B1988" s="24" t="s">
        <v>2863</v>
      </c>
      <c r="C1988" s="24" t="s">
        <v>2959</v>
      </c>
    </row>
    <row r="1989" spans="1:3" x14ac:dyDescent="0.3">
      <c r="A1989" s="24" t="s">
        <v>2960</v>
      </c>
      <c r="B1989" s="24" t="s">
        <v>2863</v>
      </c>
      <c r="C1989" s="24" t="s">
        <v>2961</v>
      </c>
    </row>
    <row r="1990" spans="1:3" x14ac:dyDescent="0.3">
      <c r="A1990" s="24" t="s">
        <v>2962</v>
      </c>
      <c r="B1990" s="24" t="s">
        <v>2863</v>
      </c>
      <c r="C1990" s="24" t="s">
        <v>2784</v>
      </c>
    </row>
    <row r="1991" spans="1:3" x14ac:dyDescent="0.3">
      <c r="A1991" s="24" t="s">
        <v>2963</v>
      </c>
      <c r="B1991" s="24" t="s">
        <v>2863</v>
      </c>
      <c r="C1991" s="24" t="s">
        <v>2964</v>
      </c>
    </row>
    <row r="1992" spans="1:3" x14ac:dyDescent="0.3">
      <c r="A1992" s="24" t="s">
        <v>2965</v>
      </c>
      <c r="B1992" s="24" t="s">
        <v>2863</v>
      </c>
      <c r="C1992" s="24" t="s">
        <v>2866</v>
      </c>
    </row>
    <row r="1993" spans="1:3" x14ac:dyDescent="0.3">
      <c r="A1993" s="24" t="s">
        <v>2966</v>
      </c>
      <c r="B1993" s="24" t="s">
        <v>2863</v>
      </c>
      <c r="C1993" s="24" t="s">
        <v>2866</v>
      </c>
    </row>
    <row r="1994" spans="1:3" x14ac:dyDescent="0.3">
      <c r="A1994" s="24" t="s">
        <v>2967</v>
      </c>
      <c r="B1994" s="24" t="s">
        <v>2863</v>
      </c>
      <c r="C1994" s="24" t="s">
        <v>2866</v>
      </c>
    </row>
    <row r="1995" spans="1:3" x14ac:dyDescent="0.3">
      <c r="A1995" s="24" t="s">
        <v>2968</v>
      </c>
      <c r="B1995" s="24" t="s">
        <v>2863</v>
      </c>
      <c r="C1995" s="24" t="s">
        <v>2969</v>
      </c>
    </row>
    <row r="1996" spans="1:3" x14ac:dyDescent="0.3">
      <c r="A1996" s="24" t="s">
        <v>2970</v>
      </c>
      <c r="B1996" s="24" t="s">
        <v>2863</v>
      </c>
      <c r="C1996" s="24" t="s">
        <v>2971</v>
      </c>
    </row>
    <row r="1997" spans="1:3" x14ac:dyDescent="0.3">
      <c r="A1997" s="24" t="s">
        <v>2972</v>
      </c>
      <c r="B1997" s="24" t="s">
        <v>2863</v>
      </c>
      <c r="C1997" s="24" t="s">
        <v>2973</v>
      </c>
    </row>
    <row r="1998" spans="1:3" x14ac:dyDescent="0.3">
      <c r="A1998" s="24" t="s">
        <v>2974</v>
      </c>
      <c r="B1998" s="24" t="s">
        <v>2863</v>
      </c>
      <c r="C1998" s="24" t="s">
        <v>2912</v>
      </c>
    </row>
    <row r="1999" spans="1:3" x14ac:dyDescent="0.3">
      <c r="A1999" s="24" t="s">
        <v>2975</v>
      </c>
      <c r="B1999" s="24" t="s">
        <v>2863</v>
      </c>
      <c r="C1999" s="24" t="s">
        <v>2976</v>
      </c>
    </row>
    <row r="2000" spans="1:3" x14ac:dyDescent="0.3">
      <c r="A2000" s="24" t="s">
        <v>2977</v>
      </c>
      <c r="B2000" s="24" t="s">
        <v>2863</v>
      </c>
      <c r="C2000" s="24" t="s">
        <v>2900</v>
      </c>
    </row>
    <row r="2001" spans="1:3" x14ac:dyDescent="0.3">
      <c r="A2001" s="24" t="s">
        <v>2978</v>
      </c>
      <c r="B2001" s="24" t="s">
        <v>2863</v>
      </c>
      <c r="C2001" s="24" t="s">
        <v>2979</v>
      </c>
    </row>
    <row r="2002" spans="1:3" x14ac:dyDescent="0.3">
      <c r="A2002" s="24" t="s">
        <v>2980</v>
      </c>
      <c r="B2002" s="24" t="s">
        <v>2863</v>
      </c>
      <c r="C2002" s="24" t="s">
        <v>2866</v>
      </c>
    </row>
    <row r="2003" spans="1:3" x14ac:dyDescent="0.3">
      <c r="A2003" s="24" t="s">
        <v>2981</v>
      </c>
      <c r="B2003" s="24" t="s">
        <v>2863</v>
      </c>
      <c r="C2003" s="24" t="s">
        <v>2952</v>
      </c>
    </row>
    <row r="2004" spans="1:3" x14ac:dyDescent="0.3">
      <c r="A2004" s="24" t="s">
        <v>2982</v>
      </c>
      <c r="B2004" s="24" t="s">
        <v>2863</v>
      </c>
      <c r="C2004" s="24" t="s">
        <v>2886</v>
      </c>
    </row>
    <row r="2005" spans="1:3" x14ac:dyDescent="0.3">
      <c r="A2005" s="24" t="s">
        <v>2983</v>
      </c>
      <c r="B2005" s="24" t="s">
        <v>2863</v>
      </c>
      <c r="C2005" s="24" t="s">
        <v>2866</v>
      </c>
    </row>
    <row r="2006" spans="1:3" x14ac:dyDescent="0.3">
      <c r="A2006" s="24" t="s">
        <v>2984</v>
      </c>
      <c r="B2006" s="24" t="s">
        <v>2863</v>
      </c>
      <c r="C2006" s="24" t="s">
        <v>2866</v>
      </c>
    </row>
    <row r="2007" spans="1:3" x14ac:dyDescent="0.3">
      <c r="A2007" s="24" t="s">
        <v>2985</v>
      </c>
      <c r="B2007" s="24" t="s">
        <v>2863</v>
      </c>
      <c r="C2007" s="24" t="s">
        <v>2866</v>
      </c>
    </row>
    <row r="2008" spans="1:3" x14ac:dyDescent="0.3">
      <c r="A2008" s="24" t="s">
        <v>2986</v>
      </c>
      <c r="B2008" s="24" t="s">
        <v>2863</v>
      </c>
      <c r="C2008" s="24" t="s">
        <v>2987</v>
      </c>
    </row>
    <row r="2009" spans="1:3" x14ac:dyDescent="0.3">
      <c r="A2009" s="24" t="s">
        <v>2988</v>
      </c>
      <c r="B2009" s="24" t="s">
        <v>2863</v>
      </c>
      <c r="C2009" s="24" t="s">
        <v>2866</v>
      </c>
    </row>
    <row r="2010" spans="1:3" x14ac:dyDescent="0.3">
      <c r="A2010" s="24" t="s">
        <v>2989</v>
      </c>
      <c r="B2010" s="24" t="s">
        <v>2863</v>
      </c>
      <c r="C2010" s="24" t="s">
        <v>2866</v>
      </c>
    </row>
    <row r="2011" spans="1:3" x14ac:dyDescent="0.3">
      <c r="A2011" s="24" t="s">
        <v>2990</v>
      </c>
      <c r="B2011" s="24" t="s">
        <v>2863</v>
      </c>
      <c r="C2011" s="24" t="s">
        <v>2941</v>
      </c>
    </row>
    <row r="2012" spans="1:3" x14ac:dyDescent="0.3">
      <c r="A2012" s="24" t="s">
        <v>2991</v>
      </c>
      <c r="B2012" s="24" t="s">
        <v>2863</v>
      </c>
      <c r="C2012" s="24" t="s">
        <v>2866</v>
      </c>
    </row>
    <row r="2013" spans="1:3" x14ac:dyDescent="0.3">
      <c r="A2013" s="24" t="s">
        <v>2992</v>
      </c>
      <c r="B2013" s="24" t="s">
        <v>2863</v>
      </c>
      <c r="C2013" s="24" t="s">
        <v>2969</v>
      </c>
    </row>
    <row r="2014" spans="1:3" x14ac:dyDescent="0.3">
      <c r="A2014" s="24" t="s">
        <v>2993</v>
      </c>
      <c r="B2014" s="24" t="s">
        <v>2863</v>
      </c>
      <c r="C2014" s="24" t="s">
        <v>2799</v>
      </c>
    </row>
    <row r="2015" spans="1:3" x14ac:dyDescent="0.3">
      <c r="A2015" s="24" t="s">
        <v>2994</v>
      </c>
      <c r="B2015" s="24" t="s">
        <v>2863</v>
      </c>
      <c r="C2015" s="24" t="s">
        <v>2866</v>
      </c>
    </row>
    <row r="2016" spans="1:3" x14ac:dyDescent="0.3">
      <c r="A2016" s="24" t="s">
        <v>2995</v>
      </c>
      <c r="B2016" s="24" t="s">
        <v>2863</v>
      </c>
      <c r="C2016" s="24" t="s">
        <v>2996</v>
      </c>
    </row>
    <row r="2017" spans="1:3" x14ac:dyDescent="0.3">
      <c r="A2017" s="24" t="s">
        <v>2997</v>
      </c>
      <c r="B2017" s="24" t="s">
        <v>2863</v>
      </c>
      <c r="C2017" s="24" t="s">
        <v>2998</v>
      </c>
    </row>
    <row r="2018" spans="1:3" x14ac:dyDescent="0.3">
      <c r="A2018" s="24" t="s">
        <v>2999</v>
      </c>
      <c r="B2018" s="24" t="s">
        <v>2863</v>
      </c>
      <c r="C2018" s="24" t="s">
        <v>2897</v>
      </c>
    </row>
    <row r="2019" spans="1:3" x14ac:dyDescent="0.3">
      <c r="A2019" s="24" t="s">
        <v>3000</v>
      </c>
      <c r="B2019" s="24" t="s">
        <v>2863</v>
      </c>
      <c r="C2019" s="24" t="s">
        <v>3001</v>
      </c>
    </row>
    <row r="2020" spans="1:3" x14ac:dyDescent="0.3">
      <c r="A2020" s="24" t="s">
        <v>3002</v>
      </c>
      <c r="B2020" s="24" t="s">
        <v>2863</v>
      </c>
      <c r="C2020" s="24" t="s">
        <v>2950</v>
      </c>
    </row>
    <row r="2021" spans="1:3" x14ac:dyDescent="0.3">
      <c r="A2021" s="24" t="s">
        <v>3003</v>
      </c>
      <c r="B2021" s="24" t="s">
        <v>2863</v>
      </c>
      <c r="C2021" s="24" t="s">
        <v>2399</v>
      </c>
    </row>
    <row r="2022" spans="1:3" x14ac:dyDescent="0.3">
      <c r="A2022" s="24" t="s">
        <v>3004</v>
      </c>
      <c r="B2022" s="24" t="s">
        <v>2863</v>
      </c>
      <c r="C2022" s="24" t="s">
        <v>2952</v>
      </c>
    </row>
    <row r="2023" spans="1:3" x14ac:dyDescent="0.3">
      <c r="A2023" s="24" t="s">
        <v>3005</v>
      </c>
      <c r="B2023" s="24" t="s">
        <v>2863</v>
      </c>
      <c r="C2023" s="24" t="s">
        <v>3006</v>
      </c>
    </row>
    <row r="2024" spans="1:3" x14ac:dyDescent="0.3">
      <c r="A2024" s="24" t="s">
        <v>3007</v>
      </c>
      <c r="B2024" s="24" t="s">
        <v>2863</v>
      </c>
      <c r="C2024" s="24" t="s">
        <v>2900</v>
      </c>
    </row>
    <row r="2025" spans="1:3" x14ac:dyDescent="0.3">
      <c r="A2025" s="24" t="s">
        <v>3008</v>
      </c>
      <c r="B2025" s="24" t="s">
        <v>2863</v>
      </c>
      <c r="C2025" s="24" t="s">
        <v>2866</v>
      </c>
    </row>
    <row r="2026" spans="1:3" x14ac:dyDescent="0.3">
      <c r="A2026" s="24" t="s">
        <v>3009</v>
      </c>
      <c r="B2026" s="24" t="s">
        <v>2863</v>
      </c>
      <c r="C2026" s="24" t="s">
        <v>3010</v>
      </c>
    </row>
    <row r="2027" spans="1:3" x14ac:dyDescent="0.3">
      <c r="A2027" s="24" t="s">
        <v>3011</v>
      </c>
      <c r="B2027" s="24" t="s">
        <v>2863</v>
      </c>
      <c r="C2027" s="24" t="s">
        <v>3012</v>
      </c>
    </row>
    <row r="2028" spans="1:3" x14ac:dyDescent="0.3">
      <c r="A2028" s="24" t="s">
        <v>3013</v>
      </c>
      <c r="B2028" s="24" t="s">
        <v>2863</v>
      </c>
      <c r="C2028" s="24" t="s">
        <v>2904</v>
      </c>
    </row>
    <row r="2029" spans="1:3" x14ac:dyDescent="0.3">
      <c r="A2029" s="24" t="s">
        <v>3014</v>
      </c>
      <c r="B2029" s="24" t="s">
        <v>2863</v>
      </c>
      <c r="C2029" s="24" t="s">
        <v>3015</v>
      </c>
    </row>
    <row r="2030" spans="1:3" x14ac:dyDescent="0.3">
      <c r="A2030" s="24" t="s">
        <v>3016</v>
      </c>
      <c r="B2030" s="24" t="s">
        <v>2863</v>
      </c>
      <c r="C2030" s="24" t="s">
        <v>3015</v>
      </c>
    </row>
    <row r="2031" spans="1:3" x14ac:dyDescent="0.3">
      <c r="A2031" s="24" t="s">
        <v>3017</v>
      </c>
      <c r="B2031" s="24" t="s">
        <v>2863</v>
      </c>
      <c r="C2031" s="24" t="s">
        <v>3015</v>
      </c>
    </row>
    <row r="2032" spans="1:3" x14ac:dyDescent="0.3">
      <c r="A2032" s="24" t="s">
        <v>3018</v>
      </c>
      <c r="B2032" s="24" t="s">
        <v>2863</v>
      </c>
      <c r="C2032" s="24" t="s">
        <v>3019</v>
      </c>
    </row>
    <row r="2033" spans="1:3" x14ac:dyDescent="0.3">
      <c r="A2033" s="24" t="s">
        <v>3020</v>
      </c>
      <c r="B2033" s="24" t="s">
        <v>2863</v>
      </c>
      <c r="C2033" s="24" t="s">
        <v>2866</v>
      </c>
    </row>
    <row r="2034" spans="1:3" x14ac:dyDescent="0.3">
      <c r="A2034" s="24" t="s">
        <v>3021</v>
      </c>
      <c r="B2034" s="24" t="s">
        <v>2863</v>
      </c>
      <c r="C2034" s="24" t="s">
        <v>2866</v>
      </c>
    </row>
    <row r="2035" spans="1:3" x14ac:dyDescent="0.3">
      <c r="A2035" s="24" t="s">
        <v>3022</v>
      </c>
      <c r="B2035" s="24" t="s">
        <v>2863</v>
      </c>
      <c r="C2035" s="24" t="s">
        <v>2866</v>
      </c>
    </row>
    <row r="2036" spans="1:3" x14ac:dyDescent="0.3">
      <c r="A2036" s="24" t="s">
        <v>3023</v>
      </c>
      <c r="B2036" s="24" t="s">
        <v>2863</v>
      </c>
      <c r="C2036" s="24" t="s">
        <v>2929</v>
      </c>
    </row>
    <row r="2037" spans="1:3" x14ac:dyDescent="0.3">
      <c r="A2037" s="24" t="s">
        <v>3024</v>
      </c>
      <c r="B2037" s="24" t="s">
        <v>2863</v>
      </c>
      <c r="C2037" s="24" t="s">
        <v>2866</v>
      </c>
    </row>
    <row r="2038" spans="1:3" x14ac:dyDescent="0.3">
      <c r="A2038" s="24" t="s">
        <v>3025</v>
      </c>
      <c r="B2038" s="24" t="s">
        <v>2863</v>
      </c>
      <c r="C2038" s="24" t="s">
        <v>2927</v>
      </c>
    </row>
    <row r="2039" spans="1:3" x14ac:dyDescent="0.3">
      <c r="A2039" s="24" t="s">
        <v>3026</v>
      </c>
      <c r="B2039" s="24" t="s">
        <v>2863</v>
      </c>
      <c r="C2039" s="24" t="s">
        <v>2921</v>
      </c>
    </row>
    <row r="2040" spans="1:3" x14ac:dyDescent="0.3">
      <c r="A2040" s="24" t="s">
        <v>3027</v>
      </c>
      <c r="B2040" s="24" t="s">
        <v>2863</v>
      </c>
      <c r="C2040" s="24" t="s">
        <v>3028</v>
      </c>
    </row>
    <row r="2041" spans="1:3" x14ac:dyDescent="0.3">
      <c r="A2041" s="24" t="s">
        <v>3029</v>
      </c>
      <c r="B2041" s="24" t="s">
        <v>2863</v>
      </c>
      <c r="C2041" s="24" t="s">
        <v>3028</v>
      </c>
    </row>
    <row r="2042" spans="1:3" x14ac:dyDescent="0.3">
      <c r="A2042" s="24" t="s">
        <v>3030</v>
      </c>
      <c r="B2042" s="24" t="s">
        <v>2863</v>
      </c>
      <c r="C2042" s="24" t="s">
        <v>2979</v>
      </c>
    </row>
    <row r="2043" spans="1:3" x14ac:dyDescent="0.3">
      <c r="A2043" s="24" t="s">
        <v>3031</v>
      </c>
      <c r="B2043" s="24" t="s">
        <v>413</v>
      </c>
      <c r="C2043" s="24"/>
    </row>
    <row r="2044" spans="1:3" x14ac:dyDescent="0.3">
      <c r="A2044" s="24" t="s">
        <v>3032</v>
      </c>
      <c r="B2044" s="24" t="s">
        <v>413</v>
      </c>
      <c r="C2044" s="24"/>
    </row>
    <row r="2045" spans="1:3" x14ac:dyDescent="0.3">
      <c r="A2045" s="24" t="s">
        <v>3033</v>
      </c>
      <c r="B2045" s="24" t="s">
        <v>413</v>
      </c>
      <c r="C2045" s="24"/>
    </row>
    <row r="2046" spans="1:3" x14ac:dyDescent="0.3">
      <c r="A2046" s="24" t="s">
        <v>3034</v>
      </c>
      <c r="B2046" s="24" t="s">
        <v>1807</v>
      </c>
      <c r="C2046" s="24"/>
    </row>
    <row r="2047" spans="1:3" x14ac:dyDescent="0.3">
      <c r="A2047" s="24" t="s">
        <v>3035</v>
      </c>
      <c r="B2047" s="24" t="s">
        <v>1807</v>
      </c>
      <c r="C2047" s="24"/>
    </row>
    <row r="2048" spans="1:3" x14ac:dyDescent="0.3">
      <c r="A2048" s="24" t="s">
        <v>3036</v>
      </c>
      <c r="B2048" s="24" t="s">
        <v>2388</v>
      </c>
      <c r="C2048" s="24"/>
    </row>
    <row r="2049" spans="1:3" x14ac:dyDescent="0.3">
      <c r="A2049" s="24" t="s">
        <v>3037</v>
      </c>
      <c r="B2049" s="24" t="s">
        <v>2567</v>
      </c>
      <c r="C2049" s="24"/>
    </row>
    <row r="2050" spans="1:3" x14ac:dyDescent="0.3">
      <c r="A2050" s="24" t="s">
        <v>3038</v>
      </c>
      <c r="B2050" s="24" t="s">
        <v>2567</v>
      </c>
      <c r="C2050" s="24"/>
    </row>
    <row r="2051" spans="1:3" x14ac:dyDescent="0.3">
      <c r="A2051" s="24" t="s">
        <v>3039</v>
      </c>
      <c r="B2051" s="24" t="s">
        <v>2567</v>
      </c>
      <c r="C2051" s="24"/>
    </row>
    <row r="2052" spans="1:3" x14ac:dyDescent="0.3">
      <c r="A2052" s="24" t="s">
        <v>3040</v>
      </c>
      <c r="B2052" s="24" t="s">
        <v>2564</v>
      </c>
      <c r="C2052" s="24"/>
    </row>
    <row r="2053" spans="1:3" x14ac:dyDescent="0.3">
      <c r="A2053" s="24" t="s">
        <v>3041</v>
      </c>
      <c r="B2053" s="24" t="s">
        <v>2567</v>
      </c>
      <c r="C2053" s="24"/>
    </row>
    <row r="2054" spans="1:3" x14ac:dyDescent="0.3">
      <c r="A2054" s="24" t="s">
        <v>3042</v>
      </c>
      <c r="B2054" s="24" t="s">
        <v>2863</v>
      </c>
      <c r="C2054" s="24"/>
    </row>
    <row r="2055" spans="1:3" x14ac:dyDescent="0.3">
      <c r="A2055" s="26" t="s">
        <v>3043</v>
      </c>
      <c r="B2055" s="26" t="s">
        <v>2863</v>
      </c>
      <c r="C2055" s="26"/>
    </row>
  </sheetData>
  <mergeCells count="1">
    <mergeCell ref="A1:C1"/>
  </mergeCells>
  <phoneticPr fontId="4"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A23066-5104-4EC5-909C-E0140E5B701B}">
  <dimension ref="A1:B60"/>
  <sheetViews>
    <sheetView topLeftCell="A25" workbookViewId="0">
      <selection activeCell="D7" sqref="D7"/>
    </sheetView>
  </sheetViews>
  <sheetFormatPr defaultColWidth="8.6640625" defaultRowHeight="14" x14ac:dyDescent="0.3"/>
  <cols>
    <col min="1" max="1" width="14" style="57" bestFit="1" customWidth="1"/>
    <col min="2" max="2" width="40" style="57" customWidth="1"/>
    <col min="3" max="16384" width="8.6640625" style="57"/>
  </cols>
  <sheetData>
    <row r="1" spans="1:2" x14ac:dyDescent="0.3">
      <c r="A1" s="128" t="s">
        <v>4784</v>
      </c>
      <c r="B1" s="128"/>
    </row>
    <row r="2" spans="1:2" x14ac:dyDescent="0.3">
      <c r="A2" s="60" t="s">
        <v>3044</v>
      </c>
      <c r="B2" s="60" t="s">
        <v>3045</v>
      </c>
    </row>
    <row r="3" spans="1:2" x14ac:dyDescent="0.3">
      <c r="A3" s="53" t="s">
        <v>407</v>
      </c>
      <c r="B3" s="53">
        <v>173</v>
      </c>
    </row>
    <row r="4" spans="1:2" x14ac:dyDescent="0.3">
      <c r="A4" s="53" t="s">
        <v>1952</v>
      </c>
      <c r="B4" s="53">
        <v>161</v>
      </c>
    </row>
    <row r="5" spans="1:2" x14ac:dyDescent="0.3">
      <c r="A5" s="53" t="s">
        <v>443</v>
      </c>
      <c r="B5" s="53">
        <v>128</v>
      </c>
    </row>
    <row r="6" spans="1:2" x14ac:dyDescent="0.3">
      <c r="A6" s="53" t="s">
        <v>2567</v>
      </c>
      <c r="B6" s="53">
        <v>126</v>
      </c>
    </row>
    <row r="7" spans="1:2" x14ac:dyDescent="0.3">
      <c r="A7" s="53" t="s">
        <v>2863</v>
      </c>
      <c r="B7" s="53">
        <v>125</v>
      </c>
    </row>
    <row r="8" spans="1:2" x14ac:dyDescent="0.3">
      <c r="A8" s="53" t="s">
        <v>1807</v>
      </c>
      <c r="B8" s="53">
        <v>102</v>
      </c>
    </row>
    <row r="9" spans="1:2" x14ac:dyDescent="0.3">
      <c r="A9" s="53" t="s">
        <v>413</v>
      </c>
      <c r="B9" s="53">
        <v>88</v>
      </c>
    </row>
    <row r="10" spans="1:2" x14ac:dyDescent="0.3">
      <c r="A10" s="53" t="s">
        <v>427</v>
      </c>
      <c r="B10" s="53">
        <v>86</v>
      </c>
    </row>
    <row r="11" spans="1:2" x14ac:dyDescent="0.3">
      <c r="A11" s="53" t="s">
        <v>416</v>
      </c>
      <c r="B11" s="53">
        <v>81</v>
      </c>
    </row>
    <row r="12" spans="1:2" x14ac:dyDescent="0.3">
      <c r="A12" s="53" t="s">
        <v>2776</v>
      </c>
      <c r="B12" s="53">
        <v>62</v>
      </c>
    </row>
    <row r="13" spans="1:2" x14ac:dyDescent="0.3">
      <c r="A13" s="53" t="s">
        <v>2465</v>
      </c>
      <c r="B13" s="53">
        <v>59</v>
      </c>
    </row>
    <row r="14" spans="1:2" x14ac:dyDescent="0.3">
      <c r="A14" s="53" t="s">
        <v>2193</v>
      </c>
      <c r="B14" s="53">
        <v>55</v>
      </c>
    </row>
    <row r="15" spans="1:2" x14ac:dyDescent="0.3">
      <c r="A15" s="53" t="s">
        <v>451</v>
      </c>
      <c r="B15" s="53">
        <v>54</v>
      </c>
    </row>
    <row r="16" spans="1:2" x14ac:dyDescent="0.3">
      <c r="A16" s="53" t="s">
        <v>410</v>
      </c>
      <c r="B16" s="53">
        <v>52</v>
      </c>
    </row>
    <row r="17" spans="1:2" x14ac:dyDescent="0.3">
      <c r="A17" s="53" t="s">
        <v>2564</v>
      </c>
      <c r="B17" s="53">
        <v>49</v>
      </c>
    </row>
    <row r="18" spans="1:2" x14ac:dyDescent="0.3">
      <c r="A18" s="53" t="s">
        <v>2252</v>
      </c>
      <c r="B18" s="53">
        <v>46</v>
      </c>
    </row>
    <row r="19" spans="1:2" x14ac:dyDescent="0.3">
      <c r="A19" s="53" t="s">
        <v>455</v>
      </c>
      <c r="B19" s="53">
        <v>39</v>
      </c>
    </row>
    <row r="20" spans="1:2" x14ac:dyDescent="0.3">
      <c r="A20" s="53" t="s">
        <v>2311</v>
      </c>
      <c r="B20" s="53">
        <v>37</v>
      </c>
    </row>
    <row r="21" spans="1:2" x14ac:dyDescent="0.3">
      <c r="A21" s="53" t="s">
        <v>493</v>
      </c>
      <c r="B21" s="53">
        <v>36</v>
      </c>
    </row>
    <row r="22" spans="1:2" x14ac:dyDescent="0.3">
      <c r="A22" s="53" t="s">
        <v>506</v>
      </c>
      <c r="B22" s="53">
        <v>33</v>
      </c>
    </row>
    <row r="23" spans="1:2" x14ac:dyDescent="0.3">
      <c r="A23" s="53" t="s">
        <v>1762</v>
      </c>
      <c r="B23" s="53">
        <v>32</v>
      </c>
    </row>
    <row r="24" spans="1:2" x14ac:dyDescent="0.3">
      <c r="A24" s="53" t="s">
        <v>465</v>
      </c>
      <c r="B24" s="53">
        <v>30</v>
      </c>
    </row>
    <row r="25" spans="1:2" x14ac:dyDescent="0.3">
      <c r="A25" s="53" t="s">
        <v>440</v>
      </c>
      <c r="B25" s="53">
        <v>30</v>
      </c>
    </row>
    <row r="26" spans="1:2" x14ac:dyDescent="0.3">
      <c r="A26" s="53" t="s">
        <v>430</v>
      </c>
      <c r="B26" s="53">
        <v>28</v>
      </c>
    </row>
    <row r="27" spans="1:2" x14ac:dyDescent="0.3">
      <c r="A27" s="53" t="s">
        <v>2441</v>
      </c>
      <c r="B27" s="53">
        <v>28</v>
      </c>
    </row>
    <row r="28" spans="1:2" x14ac:dyDescent="0.3">
      <c r="A28" s="53" t="s">
        <v>1919</v>
      </c>
      <c r="B28" s="53">
        <v>25</v>
      </c>
    </row>
    <row r="29" spans="1:2" x14ac:dyDescent="0.3">
      <c r="A29" s="53" t="s">
        <v>812</v>
      </c>
      <c r="B29" s="53">
        <v>20</v>
      </c>
    </row>
    <row r="30" spans="1:2" x14ac:dyDescent="0.3">
      <c r="A30" s="53" t="s">
        <v>516</v>
      </c>
      <c r="B30" s="53">
        <v>19</v>
      </c>
    </row>
    <row r="31" spans="1:2" x14ac:dyDescent="0.3">
      <c r="A31" s="53" t="s">
        <v>2388</v>
      </c>
      <c r="B31" s="53">
        <v>18</v>
      </c>
    </row>
    <row r="32" spans="1:2" x14ac:dyDescent="0.3">
      <c r="A32" s="53" t="s">
        <v>2364</v>
      </c>
      <c r="B32" s="53">
        <v>17</v>
      </c>
    </row>
    <row r="33" spans="1:2" x14ac:dyDescent="0.3">
      <c r="A33" s="53" t="s">
        <v>458</v>
      </c>
      <c r="B33" s="53">
        <v>17</v>
      </c>
    </row>
    <row r="34" spans="1:2" x14ac:dyDescent="0.3">
      <c r="A34" s="53" t="s">
        <v>2416</v>
      </c>
      <c r="B34" s="53">
        <v>17</v>
      </c>
    </row>
    <row r="35" spans="1:2" x14ac:dyDescent="0.3">
      <c r="A35" s="53" t="s">
        <v>424</v>
      </c>
      <c r="B35" s="53">
        <v>15</v>
      </c>
    </row>
    <row r="36" spans="1:2" x14ac:dyDescent="0.3">
      <c r="A36" s="53" t="s">
        <v>2171</v>
      </c>
      <c r="B36" s="53">
        <v>14</v>
      </c>
    </row>
    <row r="37" spans="1:2" x14ac:dyDescent="0.3">
      <c r="A37" s="53" t="s">
        <v>2152</v>
      </c>
      <c r="B37" s="53">
        <v>14</v>
      </c>
    </row>
    <row r="38" spans="1:2" x14ac:dyDescent="0.3">
      <c r="A38" s="53" t="s">
        <v>2134</v>
      </c>
      <c r="B38" s="53">
        <v>13</v>
      </c>
    </row>
    <row r="39" spans="1:2" x14ac:dyDescent="0.3">
      <c r="A39" s="53" t="s">
        <v>474</v>
      </c>
      <c r="B39" s="53">
        <v>13</v>
      </c>
    </row>
    <row r="40" spans="1:2" x14ac:dyDescent="0.3">
      <c r="A40" s="53" t="s">
        <v>593</v>
      </c>
      <c r="B40" s="53">
        <v>11</v>
      </c>
    </row>
    <row r="41" spans="1:2" x14ac:dyDescent="0.3">
      <c r="A41" s="53" t="s">
        <v>497</v>
      </c>
      <c r="B41" s="53">
        <v>11</v>
      </c>
    </row>
    <row r="42" spans="1:2" x14ac:dyDescent="0.3">
      <c r="A42" s="53" t="s">
        <v>420</v>
      </c>
      <c r="B42" s="53">
        <v>11</v>
      </c>
    </row>
    <row r="43" spans="1:2" x14ac:dyDescent="0.3">
      <c r="A43" s="53" t="s">
        <v>481</v>
      </c>
      <c r="B43" s="53">
        <v>10</v>
      </c>
    </row>
    <row r="44" spans="1:2" x14ac:dyDescent="0.3">
      <c r="A44" s="53" t="s">
        <v>529</v>
      </c>
      <c r="B44" s="53">
        <v>10</v>
      </c>
    </row>
    <row r="45" spans="1:2" x14ac:dyDescent="0.3">
      <c r="A45" s="53" t="s">
        <v>755</v>
      </c>
      <c r="B45" s="53">
        <v>10</v>
      </c>
    </row>
    <row r="46" spans="1:2" x14ac:dyDescent="0.3">
      <c r="A46" s="53" t="s">
        <v>941</v>
      </c>
      <c r="B46" s="53">
        <v>9</v>
      </c>
    </row>
    <row r="47" spans="1:2" x14ac:dyDescent="0.3">
      <c r="A47" s="53" t="s">
        <v>433</v>
      </c>
      <c r="B47" s="53">
        <v>7</v>
      </c>
    </row>
    <row r="48" spans="1:2" x14ac:dyDescent="0.3">
      <c r="A48" s="53" t="s">
        <v>403</v>
      </c>
      <c r="B48" s="53">
        <v>5</v>
      </c>
    </row>
    <row r="49" spans="1:2" x14ac:dyDescent="0.3">
      <c r="A49" s="53" t="s">
        <v>2579</v>
      </c>
      <c r="B49" s="53">
        <v>5</v>
      </c>
    </row>
    <row r="50" spans="1:2" x14ac:dyDescent="0.3">
      <c r="A50" s="53" t="s">
        <v>397</v>
      </c>
      <c r="B50" s="53">
        <v>4</v>
      </c>
    </row>
    <row r="51" spans="1:2" x14ac:dyDescent="0.3">
      <c r="A51" s="53" t="s">
        <v>734</v>
      </c>
      <c r="B51" s="53">
        <v>4</v>
      </c>
    </row>
    <row r="52" spans="1:2" x14ac:dyDescent="0.3">
      <c r="A52" s="53" t="s">
        <v>2559</v>
      </c>
      <c r="B52" s="53">
        <v>3</v>
      </c>
    </row>
    <row r="53" spans="1:2" x14ac:dyDescent="0.3">
      <c r="A53" s="53" t="s">
        <v>1352</v>
      </c>
      <c r="B53" s="53">
        <v>2</v>
      </c>
    </row>
    <row r="54" spans="1:2" x14ac:dyDescent="0.3">
      <c r="A54" s="53" t="s">
        <v>972</v>
      </c>
      <c r="B54" s="53">
        <v>2</v>
      </c>
    </row>
    <row r="55" spans="1:2" x14ac:dyDescent="0.3">
      <c r="A55" s="53" t="s">
        <v>661</v>
      </c>
      <c r="B55" s="53">
        <v>2</v>
      </c>
    </row>
    <row r="56" spans="1:2" x14ac:dyDescent="0.3">
      <c r="A56" s="53" t="s">
        <v>983</v>
      </c>
      <c r="B56" s="53">
        <v>1</v>
      </c>
    </row>
    <row r="57" spans="1:2" x14ac:dyDescent="0.3">
      <c r="A57" s="53" t="s">
        <v>1544</v>
      </c>
      <c r="B57" s="53">
        <v>1</v>
      </c>
    </row>
    <row r="58" spans="1:2" x14ac:dyDescent="0.3">
      <c r="A58" s="53" t="s">
        <v>1650</v>
      </c>
      <c r="B58" s="53">
        <v>1</v>
      </c>
    </row>
    <row r="59" spans="1:2" x14ac:dyDescent="0.3">
      <c r="A59" s="53" t="s">
        <v>1495</v>
      </c>
      <c r="B59" s="53">
        <v>1</v>
      </c>
    </row>
    <row r="60" spans="1:2" x14ac:dyDescent="0.3">
      <c r="A60" s="61" t="s">
        <v>1642</v>
      </c>
      <c r="B60" s="61">
        <v>1</v>
      </c>
    </row>
  </sheetData>
  <mergeCells count="1">
    <mergeCell ref="A1:B1"/>
  </mergeCells>
  <phoneticPr fontId="4"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934F4A-69B8-4B84-ACA3-36A3188FCE5A}">
  <dimension ref="A1:J78"/>
  <sheetViews>
    <sheetView workbookViewId="0">
      <selection activeCell="D3" sqref="D3"/>
    </sheetView>
  </sheetViews>
  <sheetFormatPr defaultRowHeight="14" x14ac:dyDescent="0.3"/>
  <cols>
    <col min="1" max="1" width="12.58203125" bestFit="1" customWidth="1"/>
    <col min="2" max="2" width="6" bestFit="1" customWidth="1"/>
    <col min="3" max="3" width="14.75" bestFit="1" customWidth="1"/>
    <col min="4" max="4" width="13.9140625" bestFit="1" customWidth="1"/>
    <col min="5" max="6" width="12.9140625" bestFit="1" customWidth="1"/>
    <col min="7" max="7" width="16.08203125" bestFit="1" customWidth="1"/>
    <col min="8" max="8" width="15.25" bestFit="1" customWidth="1"/>
    <col min="9" max="10" width="13.9140625" bestFit="1" customWidth="1"/>
  </cols>
  <sheetData>
    <row r="1" spans="1:10" x14ac:dyDescent="0.3">
      <c r="A1" s="128" t="s">
        <v>4785</v>
      </c>
      <c r="B1" s="129"/>
      <c r="C1" s="129"/>
      <c r="D1" s="129"/>
      <c r="E1" s="129"/>
      <c r="F1" s="129"/>
      <c r="G1" s="129"/>
      <c r="H1" s="129"/>
      <c r="I1" s="129"/>
      <c r="J1" s="129"/>
    </row>
    <row r="2" spans="1:10" ht="14.5" thickBot="1" x14ac:dyDescent="0.35">
      <c r="A2" s="62" t="s">
        <v>3046</v>
      </c>
      <c r="B2" s="62" t="s">
        <v>3047</v>
      </c>
      <c r="C2" s="62" t="s">
        <v>3048</v>
      </c>
      <c r="D2" s="62" t="s">
        <v>3049</v>
      </c>
      <c r="E2" s="62" t="s">
        <v>3050</v>
      </c>
      <c r="F2" s="62" t="s">
        <v>3051</v>
      </c>
      <c r="G2" s="62" t="s">
        <v>3052</v>
      </c>
      <c r="H2" s="62" t="s">
        <v>3053</v>
      </c>
      <c r="I2" s="62" t="s">
        <v>3054</v>
      </c>
      <c r="J2" s="62" t="s">
        <v>3055</v>
      </c>
    </row>
    <row r="3" spans="1:10" ht="14.5" thickTop="1" x14ac:dyDescent="0.3">
      <c r="A3" s="130" t="s">
        <v>3056</v>
      </c>
      <c r="B3" s="47">
        <v>1</v>
      </c>
      <c r="C3" s="63">
        <v>44.600867999999998</v>
      </c>
      <c r="D3" s="63">
        <v>6.7347310680000003</v>
      </c>
      <c r="E3" s="47" t="s">
        <v>3057</v>
      </c>
      <c r="F3" s="63" t="s">
        <v>3058</v>
      </c>
      <c r="G3" s="63">
        <v>44.020997999999999</v>
      </c>
      <c r="H3" s="63">
        <v>6.6237444720000003</v>
      </c>
      <c r="I3" s="47" t="s">
        <v>3059</v>
      </c>
      <c r="J3" s="47" t="s">
        <v>3060</v>
      </c>
    </row>
    <row r="4" spans="1:10" x14ac:dyDescent="0.3">
      <c r="A4" s="130"/>
      <c r="B4" s="47">
        <v>2</v>
      </c>
      <c r="C4" s="63">
        <v>44.600867999999998</v>
      </c>
      <c r="D4" s="63">
        <v>6.7347310680000003</v>
      </c>
      <c r="E4" s="47" t="s">
        <v>3061</v>
      </c>
      <c r="F4" s="63" t="s">
        <v>3062</v>
      </c>
      <c r="G4" s="63">
        <v>44.020997999999999</v>
      </c>
      <c r="H4" s="63">
        <v>6.6214439379999996</v>
      </c>
      <c r="I4" s="47" t="s">
        <v>3063</v>
      </c>
      <c r="J4" s="47" t="s">
        <v>3064</v>
      </c>
    </row>
    <row r="5" spans="1:10" x14ac:dyDescent="0.3">
      <c r="A5" s="130" t="s">
        <v>3065</v>
      </c>
      <c r="B5" s="47">
        <v>1</v>
      </c>
      <c r="C5" s="63">
        <v>43.179924</v>
      </c>
      <c r="D5" s="63">
        <v>6.5201685239999998</v>
      </c>
      <c r="E5" s="47" t="s">
        <v>3066</v>
      </c>
      <c r="F5" s="63" t="s">
        <v>3067</v>
      </c>
      <c r="G5" s="63">
        <v>42.719290999999998</v>
      </c>
      <c r="H5" s="63">
        <v>6.427412178</v>
      </c>
      <c r="I5" s="47" t="s">
        <v>3068</v>
      </c>
      <c r="J5" s="47" t="s">
        <v>3069</v>
      </c>
    </row>
    <row r="6" spans="1:10" x14ac:dyDescent="0.3">
      <c r="A6" s="130"/>
      <c r="B6" s="47">
        <v>2</v>
      </c>
      <c r="C6" s="63">
        <v>43.179924</v>
      </c>
      <c r="D6" s="63">
        <v>6.5201685239999998</v>
      </c>
      <c r="E6" s="47" t="s">
        <v>3070</v>
      </c>
      <c r="F6" s="63" t="s">
        <v>3071</v>
      </c>
      <c r="G6" s="63">
        <v>42.719290999999998</v>
      </c>
      <c r="H6" s="63">
        <v>6.4252644879999998</v>
      </c>
      <c r="I6" s="47" t="s">
        <v>3072</v>
      </c>
      <c r="J6" s="47" t="s">
        <v>3073</v>
      </c>
    </row>
    <row r="7" spans="1:10" x14ac:dyDescent="0.3">
      <c r="A7" s="130" t="s">
        <v>3074</v>
      </c>
      <c r="B7" s="47">
        <v>1</v>
      </c>
      <c r="C7" s="63">
        <v>40.152360000000002</v>
      </c>
      <c r="D7" s="63">
        <v>6.0630063600000002</v>
      </c>
      <c r="E7" s="47" t="s">
        <v>3075</v>
      </c>
      <c r="F7" s="63" t="s">
        <v>3076</v>
      </c>
      <c r="G7" s="63">
        <v>39.644700999999998</v>
      </c>
      <c r="H7" s="63">
        <v>5.963535824</v>
      </c>
      <c r="I7" s="47" t="s">
        <v>3077</v>
      </c>
      <c r="J7" s="47" t="s">
        <v>3078</v>
      </c>
    </row>
    <row r="8" spans="1:10" x14ac:dyDescent="0.3">
      <c r="A8" s="130"/>
      <c r="B8" s="47">
        <v>2</v>
      </c>
      <c r="C8" s="63">
        <v>40.152360000000002</v>
      </c>
      <c r="D8" s="63">
        <v>6.0630063600000002</v>
      </c>
      <c r="E8" s="47" t="s">
        <v>3079</v>
      </c>
      <c r="F8" s="63" t="s">
        <v>3080</v>
      </c>
      <c r="G8" s="63">
        <v>39.644700999999998</v>
      </c>
      <c r="H8" s="63">
        <v>5.9612060079999996</v>
      </c>
      <c r="I8" s="47" t="s">
        <v>3081</v>
      </c>
      <c r="J8" s="47" t="s">
        <v>3082</v>
      </c>
    </row>
    <row r="9" spans="1:10" x14ac:dyDescent="0.3">
      <c r="A9" s="130" t="s">
        <v>3083</v>
      </c>
      <c r="B9" s="47">
        <v>1</v>
      </c>
      <c r="C9" s="63">
        <v>45.598720999999998</v>
      </c>
      <c r="D9" s="63">
        <v>6.8854068709999998</v>
      </c>
      <c r="E9" s="47" t="s">
        <v>3084</v>
      </c>
      <c r="F9" s="63" t="s">
        <v>3085</v>
      </c>
      <c r="G9" s="63">
        <v>45.052990000000001</v>
      </c>
      <c r="H9" s="63">
        <v>6.7768543760000002</v>
      </c>
      <c r="I9" s="47" t="s">
        <v>3086</v>
      </c>
      <c r="J9" s="47" t="s">
        <v>3087</v>
      </c>
    </row>
    <row r="10" spans="1:10" x14ac:dyDescent="0.3">
      <c r="A10" s="130"/>
      <c r="B10" s="47">
        <v>2</v>
      </c>
      <c r="C10" s="63">
        <v>45.598720999999998</v>
      </c>
      <c r="D10" s="63">
        <v>6.8854068709999998</v>
      </c>
      <c r="E10" s="47" t="s">
        <v>3088</v>
      </c>
      <c r="F10" s="63" t="s">
        <v>3089</v>
      </c>
      <c r="G10" s="63">
        <v>45.052990000000001</v>
      </c>
      <c r="H10" s="63">
        <v>6.7745624969999998</v>
      </c>
      <c r="I10" s="47" t="s">
        <v>3090</v>
      </c>
      <c r="J10" s="47" t="s">
        <v>3091</v>
      </c>
    </row>
    <row r="11" spans="1:10" x14ac:dyDescent="0.3">
      <c r="A11" s="130" t="s">
        <v>3092</v>
      </c>
      <c r="B11" s="47">
        <v>1</v>
      </c>
      <c r="C11" s="63">
        <v>42.819262000000002</v>
      </c>
      <c r="D11" s="63">
        <v>6.4657085619999997</v>
      </c>
      <c r="E11" s="47" t="s">
        <v>3093</v>
      </c>
      <c r="F11" s="63" t="s">
        <v>3094</v>
      </c>
      <c r="G11" s="63">
        <v>42.368307999999999</v>
      </c>
      <c r="H11" s="63">
        <v>6.3737966000000004</v>
      </c>
      <c r="I11" s="47" t="s">
        <v>3095</v>
      </c>
      <c r="J11" s="47" t="s">
        <v>3096</v>
      </c>
    </row>
    <row r="12" spans="1:10" x14ac:dyDescent="0.3">
      <c r="A12" s="130"/>
      <c r="B12" s="47">
        <v>2</v>
      </c>
      <c r="C12" s="63">
        <v>42.819262000000002</v>
      </c>
      <c r="D12" s="63">
        <v>6.4657085619999997</v>
      </c>
      <c r="E12" s="47" t="s">
        <v>3097</v>
      </c>
      <c r="F12" s="47" t="s">
        <v>3098</v>
      </c>
      <c r="G12" s="63">
        <v>42.368307999999999</v>
      </c>
      <c r="H12" s="63">
        <v>6.3719658020000001</v>
      </c>
      <c r="I12" s="47" t="s">
        <v>3099</v>
      </c>
      <c r="J12" s="47" t="s">
        <v>3100</v>
      </c>
    </row>
    <row r="13" spans="1:10" x14ac:dyDescent="0.3">
      <c r="A13" s="130" t="s">
        <v>3101</v>
      </c>
      <c r="B13" s="47">
        <v>1</v>
      </c>
      <c r="C13" s="63">
        <v>44.802062999999997</v>
      </c>
      <c r="D13" s="63">
        <v>6.7651115129999999</v>
      </c>
      <c r="E13" s="47" t="s">
        <v>3102</v>
      </c>
      <c r="F13" s="47" t="s">
        <v>3103</v>
      </c>
      <c r="G13" s="63">
        <v>44.317940999999998</v>
      </c>
      <c r="H13" s="63">
        <v>6.6623674629999998</v>
      </c>
      <c r="I13" s="47" t="s">
        <v>3104</v>
      </c>
      <c r="J13" s="47" t="s">
        <v>3105</v>
      </c>
    </row>
    <row r="14" spans="1:10" x14ac:dyDescent="0.3">
      <c r="A14" s="130"/>
      <c r="B14" s="47">
        <v>2</v>
      </c>
      <c r="C14" s="63">
        <v>44.802062999999997</v>
      </c>
      <c r="D14" s="63">
        <v>6.7651115129999999</v>
      </c>
      <c r="E14" s="47" t="s">
        <v>3106</v>
      </c>
      <c r="F14" s="47" t="s">
        <v>3107</v>
      </c>
      <c r="G14" s="63">
        <v>44.317940999999998</v>
      </c>
      <c r="H14" s="63">
        <v>6.6602840109999999</v>
      </c>
      <c r="I14" s="47" t="s">
        <v>3108</v>
      </c>
      <c r="J14" s="47" t="s">
        <v>3109</v>
      </c>
    </row>
    <row r="15" spans="1:10" x14ac:dyDescent="0.3">
      <c r="A15" s="130" t="s">
        <v>3110</v>
      </c>
      <c r="B15" s="47">
        <v>1</v>
      </c>
      <c r="C15" s="63">
        <v>39.94905</v>
      </c>
      <c r="D15" s="63">
        <v>6.0323065500000004</v>
      </c>
      <c r="E15" s="47" t="s">
        <v>3111</v>
      </c>
      <c r="F15" s="47" t="s">
        <v>3112</v>
      </c>
      <c r="G15" s="63">
        <v>39.506343000000001</v>
      </c>
      <c r="H15" s="63">
        <v>5.940834562</v>
      </c>
      <c r="I15" s="47" t="s">
        <v>3113</v>
      </c>
      <c r="J15" s="47" t="s">
        <v>3114</v>
      </c>
    </row>
    <row r="16" spans="1:10" x14ac:dyDescent="0.3">
      <c r="A16" s="130"/>
      <c r="B16" s="47">
        <v>2</v>
      </c>
      <c r="C16" s="63">
        <v>39.94905</v>
      </c>
      <c r="D16" s="63">
        <v>6.0323065500000004</v>
      </c>
      <c r="E16" s="47" t="s">
        <v>3115</v>
      </c>
      <c r="F16" s="47" t="s">
        <v>3116</v>
      </c>
      <c r="G16" s="63">
        <v>39.506343000000001</v>
      </c>
      <c r="H16" s="63">
        <v>5.939271475</v>
      </c>
      <c r="I16" s="47" t="s">
        <v>3117</v>
      </c>
      <c r="J16" s="47" t="s">
        <v>3118</v>
      </c>
    </row>
    <row r="17" spans="1:10" x14ac:dyDescent="0.3">
      <c r="A17" s="130" t="s">
        <v>3119</v>
      </c>
      <c r="B17" s="47">
        <v>1</v>
      </c>
      <c r="C17" s="63">
        <v>47.290312999999998</v>
      </c>
      <c r="D17" s="63">
        <v>7.1408372629999999</v>
      </c>
      <c r="E17" s="47" t="s">
        <v>3120</v>
      </c>
      <c r="F17" s="47" t="s">
        <v>3121</v>
      </c>
      <c r="G17" s="63">
        <v>46.805985</v>
      </c>
      <c r="H17" s="63">
        <v>7.0368103040000003</v>
      </c>
      <c r="I17" s="47" t="s">
        <v>3122</v>
      </c>
      <c r="J17" s="47" t="s">
        <v>3123</v>
      </c>
    </row>
    <row r="18" spans="1:10" x14ac:dyDescent="0.3">
      <c r="A18" s="130"/>
      <c r="B18" s="47">
        <v>2</v>
      </c>
      <c r="C18" s="63">
        <v>47.290312999999998</v>
      </c>
      <c r="D18" s="63">
        <v>7.1408372629999999</v>
      </c>
      <c r="E18" s="47" t="s">
        <v>3124</v>
      </c>
      <c r="F18" s="47" t="s">
        <v>3125</v>
      </c>
      <c r="G18" s="63">
        <v>46.805985</v>
      </c>
      <c r="H18" s="63">
        <v>7.0348343150000003</v>
      </c>
      <c r="I18" s="47" t="s">
        <v>3126</v>
      </c>
      <c r="J18" s="47" t="s">
        <v>3127</v>
      </c>
    </row>
    <row r="19" spans="1:10" x14ac:dyDescent="0.3">
      <c r="A19" s="130" t="s">
        <v>3128</v>
      </c>
      <c r="B19" s="47">
        <v>1</v>
      </c>
      <c r="C19" s="63">
        <v>44.977224999999997</v>
      </c>
      <c r="D19" s="63">
        <v>6.7915609750000003</v>
      </c>
      <c r="E19" s="47" t="s">
        <v>3129</v>
      </c>
      <c r="F19" s="47" t="s">
        <v>3130</v>
      </c>
      <c r="G19" s="63">
        <v>44.490316999999997</v>
      </c>
      <c r="H19" s="63">
        <v>6.6925575139999998</v>
      </c>
      <c r="I19" s="47" t="s">
        <v>3131</v>
      </c>
      <c r="J19" s="47" t="s">
        <v>3132</v>
      </c>
    </row>
    <row r="20" spans="1:10" x14ac:dyDescent="0.3">
      <c r="A20" s="130"/>
      <c r="B20" s="47">
        <v>2</v>
      </c>
      <c r="C20" s="63">
        <v>44.977224999999997</v>
      </c>
      <c r="D20" s="63">
        <v>6.7915609750000003</v>
      </c>
      <c r="E20" s="47" t="s">
        <v>3133</v>
      </c>
      <c r="F20" s="47" t="s">
        <v>3134</v>
      </c>
      <c r="G20" s="63">
        <v>44.490316999999997</v>
      </c>
      <c r="H20" s="63">
        <v>6.6907401179999999</v>
      </c>
      <c r="I20" s="47" t="s">
        <v>3135</v>
      </c>
      <c r="J20" s="47" t="s">
        <v>3136</v>
      </c>
    </row>
    <row r="21" spans="1:10" x14ac:dyDescent="0.3">
      <c r="A21" s="130" t="s">
        <v>3137</v>
      </c>
      <c r="B21" s="47">
        <v>1</v>
      </c>
      <c r="C21" s="63">
        <v>42.522081999999997</v>
      </c>
      <c r="D21" s="63">
        <v>6.4208343819999998</v>
      </c>
      <c r="E21" s="47" t="s">
        <v>3138</v>
      </c>
      <c r="F21" s="47" t="s">
        <v>3139</v>
      </c>
      <c r="G21" s="63">
        <v>42.050769000000003</v>
      </c>
      <c r="H21" s="63">
        <v>6.3259531679999998</v>
      </c>
      <c r="I21" s="47" t="s">
        <v>3140</v>
      </c>
      <c r="J21" s="47" t="s">
        <v>3141</v>
      </c>
    </row>
    <row r="22" spans="1:10" x14ac:dyDescent="0.3">
      <c r="A22" s="130"/>
      <c r="B22" s="47">
        <v>2</v>
      </c>
      <c r="C22" s="63">
        <v>42.522081999999997</v>
      </c>
      <c r="D22" s="63">
        <v>6.4208343819999998</v>
      </c>
      <c r="E22" s="47" t="s">
        <v>3142</v>
      </c>
      <c r="F22" s="47" t="s">
        <v>3143</v>
      </c>
      <c r="G22" s="63">
        <v>42.050769000000003</v>
      </c>
      <c r="H22" s="63">
        <v>6.3242948889999999</v>
      </c>
      <c r="I22" s="47" t="s">
        <v>3144</v>
      </c>
      <c r="J22" s="47" t="s">
        <v>3145</v>
      </c>
    </row>
    <row r="23" spans="1:10" x14ac:dyDescent="0.3">
      <c r="A23" s="130" t="s">
        <v>3146</v>
      </c>
      <c r="B23" s="47">
        <v>1</v>
      </c>
      <c r="C23" s="63">
        <v>44.791018999999999</v>
      </c>
      <c r="D23" s="63">
        <v>6.7634438689999996</v>
      </c>
      <c r="E23" s="47" t="s">
        <v>3147</v>
      </c>
      <c r="F23" s="47" t="s">
        <v>3148</v>
      </c>
      <c r="G23" s="63">
        <v>44.196787</v>
      </c>
      <c r="H23" s="63">
        <v>6.6477780089999996</v>
      </c>
      <c r="I23" s="47" t="s">
        <v>3149</v>
      </c>
      <c r="J23" s="47" t="s">
        <v>3150</v>
      </c>
    </row>
    <row r="24" spans="1:10" x14ac:dyDescent="0.3">
      <c r="A24" s="130"/>
      <c r="B24" s="47">
        <v>2</v>
      </c>
      <c r="C24" s="63">
        <v>44.791018999999999</v>
      </c>
      <c r="D24" s="63">
        <v>6.7634438689999996</v>
      </c>
      <c r="E24" s="47" t="s">
        <v>3151</v>
      </c>
      <c r="F24" s="47" t="s">
        <v>3152</v>
      </c>
      <c r="G24" s="63">
        <v>44.196787</v>
      </c>
      <c r="H24" s="63">
        <v>6.6455965800000003</v>
      </c>
      <c r="I24" s="47" t="s">
        <v>3153</v>
      </c>
      <c r="J24" s="47" t="s">
        <v>3154</v>
      </c>
    </row>
    <row r="25" spans="1:10" x14ac:dyDescent="0.3">
      <c r="A25" s="130" t="s">
        <v>3155</v>
      </c>
      <c r="B25" s="47">
        <v>1</v>
      </c>
      <c r="C25" s="63">
        <v>41.507686</v>
      </c>
      <c r="D25" s="63">
        <v>6.2676605859999999</v>
      </c>
      <c r="E25" s="47" t="s">
        <v>3156</v>
      </c>
      <c r="F25" s="47" t="s">
        <v>3157</v>
      </c>
      <c r="G25" s="63">
        <v>40.994601000000003</v>
      </c>
      <c r="H25" s="63">
        <v>6.167048544</v>
      </c>
      <c r="I25" s="47" t="s">
        <v>3158</v>
      </c>
      <c r="J25" s="47" t="s">
        <v>3159</v>
      </c>
    </row>
    <row r="26" spans="1:10" x14ac:dyDescent="0.3">
      <c r="A26" s="130"/>
      <c r="B26" s="47">
        <v>2</v>
      </c>
      <c r="C26" s="63">
        <v>41.507686</v>
      </c>
      <c r="D26" s="63">
        <v>6.2676605859999999</v>
      </c>
      <c r="E26" s="47" t="s">
        <v>3160</v>
      </c>
      <c r="F26" s="47" t="s">
        <v>3161</v>
      </c>
      <c r="G26" s="63">
        <v>40.994601000000003</v>
      </c>
      <c r="H26" s="63">
        <v>6.1649865999999998</v>
      </c>
      <c r="I26" s="47" t="s">
        <v>3162</v>
      </c>
      <c r="J26" s="47" t="s">
        <v>3163</v>
      </c>
    </row>
    <row r="27" spans="1:10" x14ac:dyDescent="0.3">
      <c r="A27" s="130" t="s">
        <v>3164</v>
      </c>
      <c r="B27" s="47">
        <v>1</v>
      </c>
      <c r="C27" s="63">
        <v>43.121367999999997</v>
      </c>
      <c r="D27" s="63">
        <v>6.5113265680000003</v>
      </c>
      <c r="E27" s="47" t="s">
        <v>3165</v>
      </c>
      <c r="F27" s="47" t="s">
        <v>3166</v>
      </c>
      <c r="G27" s="63">
        <v>42.491219000000001</v>
      </c>
      <c r="H27" s="63">
        <v>6.3893490450000003</v>
      </c>
      <c r="I27" s="47" t="s">
        <v>3167</v>
      </c>
      <c r="J27" s="47" t="s">
        <v>3168</v>
      </c>
    </row>
    <row r="28" spans="1:10" x14ac:dyDescent="0.3">
      <c r="A28" s="130"/>
      <c r="B28" s="47">
        <v>2</v>
      </c>
      <c r="C28" s="63">
        <v>43.121367999999997</v>
      </c>
      <c r="D28" s="63">
        <v>6.5113265680000003</v>
      </c>
      <c r="E28" s="47" t="s">
        <v>3169</v>
      </c>
      <c r="F28" s="47" t="s">
        <v>3170</v>
      </c>
      <c r="G28" s="63">
        <v>42.491219000000001</v>
      </c>
      <c r="H28" s="63">
        <v>6.3871166849999996</v>
      </c>
      <c r="I28" s="47" t="s">
        <v>3171</v>
      </c>
      <c r="J28" s="47" t="s">
        <v>3172</v>
      </c>
    </row>
    <row r="29" spans="1:10" x14ac:dyDescent="0.3">
      <c r="A29" s="130" t="s">
        <v>3173</v>
      </c>
      <c r="B29" s="47">
        <v>1</v>
      </c>
      <c r="C29" s="63">
        <v>41.555664999999998</v>
      </c>
      <c r="D29" s="63">
        <v>6.2749054150000001</v>
      </c>
      <c r="E29" s="47" t="s">
        <v>3174</v>
      </c>
      <c r="F29" s="47" t="s">
        <v>3175</v>
      </c>
      <c r="G29" s="63">
        <v>41.091554000000002</v>
      </c>
      <c r="H29" s="63">
        <v>6.1814339650000001</v>
      </c>
      <c r="I29" s="47" t="s">
        <v>3176</v>
      </c>
      <c r="J29" s="47" t="s">
        <v>3177</v>
      </c>
    </row>
    <row r="30" spans="1:10" x14ac:dyDescent="0.3">
      <c r="A30" s="130"/>
      <c r="B30" s="47">
        <v>2</v>
      </c>
      <c r="C30" s="63">
        <v>41.555664999999998</v>
      </c>
      <c r="D30" s="63">
        <v>6.2749054150000001</v>
      </c>
      <c r="E30" s="47" t="s">
        <v>3178</v>
      </c>
      <c r="F30" s="47" t="s">
        <v>3179</v>
      </c>
      <c r="G30" s="63">
        <v>41.091554000000002</v>
      </c>
      <c r="H30" s="63">
        <v>6.1795067980000002</v>
      </c>
      <c r="I30" s="47" t="s">
        <v>3180</v>
      </c>
      <c r="J30" s="47" t="s">
        <v>3181</v>
      </c>
    </row>
    <row r="31" spans="1:10" x14ac:dyDescent="0.3">
      <c r="A31" s="130" t="s">
        <v>3182</v>
      </c>
      <c r="B31" s="47">
        <v>1</v>
      </c>
      <c r="C31" s="63">
        <v>37.000225</v>
      </c>
      <c r="D31" s="63">
        <v>5.5870339749999998</v>
      </c>
      <c r="E31" s="47" t="s">
        <v>3183</v>
      </c>
      <c r="F31" s="47" t="s">
        <v>3184</v>
      </c>
      <c r="G31" s="63">
        <v>36.581159</v>
      </c>
      <c r="H31" s="63">
        <v>5.5055424620000002</v>
      </c>
      <c r="I31" s="47" t="s">
        <v>3185</v>
      </c>
      <c r="J31" s="47" t="s">
        <v>3186</v>
      </c>
    </row>
    <row r="32" spans="1:10" x14ac:dyDescent="0.3">
      <c r="A32" s="130"/>
      <c r="B32" s="47">
        <v>2</v>
      </c>
      <c r="C32" s="63">
        <v>37.000225</v>
      </c>
      <c r="D32" s="63">
        <v>5.5870339749999998</v>
      </c>
      <c r="E32" s="47" t="s">
        <v>3187</v>
      </c>
      <c r="F32" s="47" t="s">
        <v>3188</v>
      </c>
      <c r="G32" s="63">
        <v>36.581159</v>
      </c>
      <c r="H32" s="63">
        <v>5.5040590370000002</v>
      </c>
      <c r="I32" s="47" t="s">
        <v>3189</v>
      </c>
      <c r="J32" s="47" t="s">
        <v>3190</v>
      </c>
    </row>
    <row r="33" spans="1:10" x14ac:dyDescent="0.3">
      <c r="A33" s="130" t="s">
        <v>3191</v>
      </c>
      <c r="B33" s="47">
        <v>1</v>
      </c>
      <c r="C33" s="63">
        <v>38.414631999999997</v>
      </c>
      <c r="D33" s="63">
        <v>5.8006094319999999</v>
      </c>
      <c r="E33" s="47" t="s">
        <v>3192</v>
      </c>
      <c r="F33" s="47" t="s">
        <v>3193</v>
      </c>
      <c r="G33" s="63">
        <v>37.955513000000003</v>
      </c>
      <c r="H33" s="63">
        <v>5.7112139150000001</v>
      </c>
      <c r="I33" s="47" t="s">
        <v>3194</v>
      </c>
      <c r="J33" s="47" t="s">
        <v>3195</v>
      </c>
    </row>
    <row r="34" spans="1:10" x14ac:dyDescent="0.3">
      <c r="A34" s="130"/>
      <c r="B34" s="47">
        <v>2</v>
      </c>
      <c r="C34" s="63">
        <v>38.414631999999997</v>
      </c>
      <c r="D34" s="63">
        <v>5.8006094319999999</v>
      </c>
      <c r="E34" s="47" t="s">
        <v>3196</v>
      </c>
      <c r="F34" s="47" t="s">
        <v>3197</v>
      </c>
      <c r="G34" s="63">
        <v>37.955513000000003</v>
      </c>
      <c r="H34" s="63">
        <v>5.7092798240000002</v>
      </c>
      <c r="I34" s="47" t="s">
        <v>3198</v>
      </c>
      <c r="J34" s="47" t="s">
        <v>3199</v>
      </c>
    </row>
    <row r="35" spans="1:10" x14ac:dyDescent="0.3">
      <c r="A35" s="130" t="s">
        <v>3200</v>
      </c>
      <c r="B35" s="47">
        <v>1</v>
      </c>
      <c r="C35" s="63">
        <v>36.757458</v>
      </c>
      <c r="D35" s="63">
        <v>5.5503761579999997</v>
      </c>
      <c r="E35" s="47" t="s">
        <v>3201</v>
      </c>
      <c r="F35" s="47" t="s">
        <v>3202</v>
      </c>
      <c r="G35" s="63">
        <v>36.352775999999999</v>
      </c>
      <c r="H35" s="63">
        <v>5.4685133400000003</v>
      </c>
      <c r="I35" s="47" t="s">
        <v>3203</v>
      </c>
      <c r="J35" s="47" t="s">
        <v>3204</v>
      </c>
    </row>
    <row r="36" spans="1:10" x14ac:dyDescent="0.3">
      <c r="A36" s="130"/>
      <c r="B36" s="47">
        <v>2</v>
      </c>
      <c r="C36" s="63">
        <v>36.757458</v>
      </c>
      <c r="D36" s="63">
        <v>5.5503761579999997</v>
      </c>
      <c r="E36" s="47" t="s">
        <v>3205</v>
      </c>
      <c r="F36" s="47" t="s">
        <v>3206</v>
      </c>
      <c r="G36" s="63">
        <v>36.352775999999999</v>
      </c>
      <c r="H36" s="63">
        <v>5.466723</v>
      </c>
      <c r="I36" s="47" t="s">
        <v>3207</v>
      </c>
      <c r="J36" s="47" t="s">
        <v>3208</v>
      </c>
    </row>
    <row r="37" spans="1:10" x14ac:dyDescent="0.3">
      <c r="A37" s="130" t="s">
        <v>3209</v>
      </c>
      <c r="B37" s="47">
        <v>1</v>
      </c>
      <c r="C37" s="63">
        <v>46.988666000000002</v>
      </c>
      <c r="D37" s="63">
        <v>7.0952885659999998</v>
      </c>
      <c r="E37" s="47" t="s">
        <v>3210</v>
      </c>
      <c r="F37" s="47" t="s">
        <v>3211</v>
      </c>
      <c r="G37" s="63">
        <v>46.436131000000003</v>
      </c>
      <c r="H37" s="63">
        <v>6.9860223499999998</v>
      </c>
      <c r="I37" s="47" t="s">
        <v>3212</v>
      </c>
      <c r="J37" s="47" t="s">
        <v>3213</v>
      </c>
    </row>
    <row r="38" spans="1:10" x14ac:dyDescent="0.3">
      <c r="A38" s="130"/>
      <c r="B38" s="47">
        <v>2</v>
      </c>
      <c r="C38" s="63">
        <v>46.988666000000002</v>
      </c>
      <c r="D38" s="63">
        <v>7.0952885659999998</v>
      </c>
      <c r="E38" s="47" t="s">
        <v>3214</v>
      </c>
      <c r="F38" s="47" t="s">
        <v>3215</v>
      </c>
      <c r="G38" s="63">
        <v>46.436131000000003</v>
      </c>
      <c r="H38" s="63">
        <v>6.9839844759999998</v>
      </c>
      <c r="I38" s="47" t="s">
        <v>3216</v>
      </c>
      <c r="J38" s="47" t="s">
        <v>3217</v>
      </c>
    </row>
    <row r="39" spans="1:10" x14ac:dyDescent="0.3">
      <c r="A39" s="130" t="s">
        <v>3218</v>
      </c>
      <c r="B39" s="47">
        <v>1</v>
      </c>
      <c r="C39" s="63">
        <v>46.420003999999999</v>
      </c>
      <c r="D39" s="63">
        <v>7.0094206039999998</v>
      </c>
      <c r="E39" s="47" t="s">
        <v>3219</v>
      </c>
      <c r="F39" s="47" t="s">
        <v>3220</v>
      </c>
      <c r="G39" s="63">
        <v>45.857131000000003</v>
      </c>
      <c r="H39" s="63">
        <v>6.9004360499999997</v>
      </c>
      <c r="I39" s="47" t="s">
        <v>3221</v>
      </c>
      <c r="J39" s="47" t="s">
        <v>3222</v>
      </c>
    </row>
    <row r="40" spans="1:10" x14ac:dyDescent="0.3">
      <c r="A40" s="130"/>
      <c r="B40" s="47">
        <v>2</v>
      </c>
      <c r="C40" s="63">
        <v>46.420003999999999</v>
      </c>
      <c r="D40" s="63">
        <v>7.0094206039999998</v>
      </c>
      <c r="E40" s="47" t="s">
        <v>3223</v>
      </c>
      <c r="F40" s="47" t="s">
        <v>3224</v>
      </c>
      <c r="G40" s="63">
        <v>45.857131000000003</v>
      </c>
      <c r="H40" s="63">
        <v>6.8979137909999997</v>
      </c>
      <c r="I40" s="47" t="s">
        <v>3225</v>
      </c>
      <c r="J40" s="47" t="s">
        <v>3226</v>
      </c>
    </row>
    <row r="41" spans="1:10" x14ac:dyDescent="0.3">
      <c r="A41" s="130" t="s">
        <v>3227</v>
      </c>
      <c r="B41" s="47">
        <v>1</v>
      </c>
      <c r="C41" s="63">
        <v>39.269150000000003</v>
      </c>
      <c r="D41" s="63">
        <v>5.9296416499999998</v>
      </c>
      <c r="E41" s="47" t="s">
        <v>3228</v>
      </c>
      <c r="F41" s="47" t="s">
        <v>3229</v>
      </c>
      <c r="G41" s="63">
        <v>38.890489000000002</v>
      </c>
      <c r="H41" s="63">
        <v>5.8505083869999996</v>
      </c>
      <c r="I41" s="47" t="s">
        <v>3230</v>
      </c>
      <c r="J41" s="47" t="s">
        <v>3231</v>
      </c>
    </row>
    <row r="42" spans="1:10" x14ac:dyDescent="0.3">
      <c r="A42" s="130"/>
      <c r="B42" s="47">
        <v>2</v>
      </c>
      <c r="C42" s="63">
        <v>39.269150000000003</v>
      </c>
      <c r="D42" s="63">
        <v>5.9296416499999998</v>
      </c>
      <c r="E42" s="47" t="s">
        <v>3232</v>
      </c>
      <c r="F42" s="47" t="s">
        <v>3233</v>
      </c>
      <c r="G42" s="63">
        <v>38.890489000000002</v>
      </c>
      <c r="H42" s="63">
        <v>5.8488870000000004</v>
      </c>
      <c r="I42" s="47" t="s">
        <v>3234</v>
      </c>
      <c r="J42" s="47" t="s">
        <v>3235</v>
      </c>
    </row>
    <row r="43" spans="1:10" x14ac:dyDescent="0.3">
      <c r="A43" s="130" t="s">
        <v>3236</v>
      </c>
      <c r="B43" s="47">
        <v>1</v>
      </c>
      <c r="C43" s="63">
        <v>45.258704999999999</v>
      </c>
      <c r="D43" s="63">
        <v>6.834064455</v>
      </c>
      <c r="E43" s="47" t="s">
        <v>3237</v>
      </c>
      <c r="F43" s="47" t="s">
        <v>3238</v>
      </c>
      <c r="G43" s="63">
        <v>44.795665999999997</v>
      </c>
      <c r="H43" s="63">
        <v>6.7367617299999996</v>
      </c>
      <c r="I43" s="47" t="s">
        <v>3239</v>
      </c>
      <c r="J43" s="47" t="s">
        <v>3240</v>
      </c>
    </row>
    <row r="44" spans="1:10" x14ac:dyDescent="0.3">
      <c r="A44" s="130"/>
      <c r="B44" s="47">
        <v>2</v>
      </c>
      <c r="C44" s="63">
        <v>45.258704999999999</v>
      </c>
      <c r="D44" s="63">
        <v>6.834064455</v>
      </c>
      <c r="E44" s="47" t="s">
        <v>3241</v>
      </c>
      <c r="F44" s="47" t="s">
        <v>3242</v>
      </c>
      <c r="G44" s="63">
        <v>44.795665999999997</v>
      </c>
      <c r="H44" s="63">
        <v>6.7346686680000003</v>
      </c>
      <c r="I44" s="47" t="s">
        <v>3243</v>
      </c>
      <c r="J44" s="47" t="s">
        <v>3244</v>
      </c>
    </row>
    <row r="45" spans="1:10" x14ac:dyDescent="0.3">
      <c r="A45" s="130" t="s">
        <v>3245</v>
      </c>
      <c r="B45" s="47">
        <v>1</v>
      </c>
      <c r="C45" s="63">
        <v>45.233370999999998</v>
      </c>
      <c r="D45" s="63">
        <v>6.8302390209999997</v>
      </c>
      <c r="E45" s="47" t="s">
        <v>3246</v>
      </c>
      <c r="F45" s="47" t="s">
        <v>3247</v>
      </c>
      <c r="G45" s="63">
        <v>44.797258999999997</v>
      </c>
      <c r="H45" s="63">
        <v>6.7352004609999998</v>
      </c>
      <c r="I45" s="47" t="s">
        <v>3248</v>
      </c>
      <c r="J45" s="47" t="s">
        <v>3249</v>
      </c>
    </row>
    <row r="46" spans="1:10" x14ac:dyDescent="0.3">
      <c r="A46" s="130"/>
      <c r="B46" s="47">
        <v>2</v>
      </c>
      <c r="C46" s="63">
        <v>45.233370999999998</v>
      </c>
      <c r="D46" s="63">
        <v>6.8302390209999997</v>
      </c>
      <c r="E46" s="47" t="s">
        <v>3250</v>
      </c>
      <c r="F46" s="47" t="s">
        <v>3251</v>
      </c>
      <c r="G46" s="63">
        <v>44.797258999999997</v>
      </c>
      <c r="H46" s="63">
        <v>6.7332356799999999</v>
      </c>
      <c r="I46" s="47" t="s">
        <v>3252</v>
      </c>
      <c r="J46" s="47" t="s">
        <v>3253</v>
      </c>
    </row>
    <row r="47" spans="1:10" x14ac:dyDescent="0.3">
      <c r="A47" s="130" t="s">
        <v>3254</v>
      </c>
      <c r="B47" s="47">
        <v>1</v>
      </c>
      <c r="C47" s="63">
        <v>39.351703000000001</v>
      </c>
      <c r="D47" s="63">
        <v>5.9421071530000003</v>
      </c>
      <c r="E47" s="47" t="s">
        <v>3255</v>
      </c>
      <c r="F47" s="47" t="s">
        <v>3256</v>
      </c>
      <c r="G47" s="63">
        <v>38.922815999999997</v>
      </c>
      <c r="H47" s="63">
        <v>5.85493577</v>
      </c>
      <c r="I47" s="47" t="s">
        <v>3257</v>
      </c>
      <c r="J47" s="47" t="s">
        <v>3258</v>
      </c>
    </row>
    <row r="48" spans="1:10" x14ac:dyDescent="0.3">
      <c r="A48" s="130"/>
      <c r="B48" s="47">
        <v>2</v>
      </c>
      <c r="C48" s="63">
        <v>39.351703000000001</v>
      </c>
      <c r="D48" s="63">
        <v>5.9421071530000003</v>
      </c>
      <c r="E48" s="47" t="s">
        <v>3259</v>
      </c>
      <c r="F48" s="47" t="s">
        <v>3260</v>
      </c>
      <c r="G48" s="63">
        <v>38.922815999999997</v>
      </c>
      <c r="H48" s="63">
        <v>5.8531233370000004</v>
      </c>
      <c r="I48" s="47" t="s">
        <v>3261</v>
      </c>
      <c r="J48" s="47" t="s">
        <v>3262</v>
      </c>
    </row>
    <row r="49" spans="1:10" x14ac:dyDescent="0.3">
      <c r="A49" s="130" t="s">
        <v>3263</v>
      </c>
      <c r="B49" s="47">
        <v>1</v>
      </c>
      <c r="C49" s="63">
        <v>43.381788</v>
      </c>
      <c r="D49" s="63">
        <v>6.550649988</v>
      </c>
      <c r="E49" s="47" t="s">
        <v>3264</v>
      </c>
      <c r="F49" s="47" t="s">
        <v>3265</v>
      </c>
      <c r="G49" s="63">
        <v>42.888751999999997</v>
      </c>
      <c r="H49" s="63">
        <v>6.4518484520000001</v>
      </c>
      <c r="I49" s="47" t="s">
        <v>3266</v>
      </c>
      <c r="J49" s="47" t="s">
        <v>3267</v>
      </c>
    </row>
    <row r="50" spans="1:10" x14ac:dyDescent="0.3">
      <c r="A50" s="130"/>
      <c r="B50" s="47">
        <v>2</v>
      </c>
      <c r="C50" s="63">
        <v>43.381788</v>
      </c>
      <c r="D50" s="63">
        <v>6.550649988</v>
      </c>
      <c r="E50" s="47" t="s">
        <v>3268</v>
      </c>
      <c r="F50" s="47" t="s">
        <v>3269</v>
      </c>
      <c r="G50" s="63">
        <v>42.888751999999997</v>
      </c>
      <c r="H50" s="63">
        <v>6.4499234760000004</v>
      </c>
      <c r="I50" s="47" t="s">
        <v>3270</v>
      </c>
      <c r="J50" s="47" t="s">
        <v>3271</v>
      </c>
    </row>
    <row r="51" spans="1:10" x14ac:dyDescent="0.3">
      <c r="A51" s="130" t="s">
        <v>3272</v>
      </c>
      <c r="B51" s="47">
        <v>1</v>
      </c>
      <c r="C51" s="63">
        <v>46.487772999999997</v>
      </c>
      <c r="D51" s="63">
        <v>7.0196537230000002</v>
      </c>
      <c r="E51" s="47" t="s">
        <v>3273</v>
      </c>
      <c r="F51" s="47" t="s">
        <v>3274</v>
      </c>
      <c r="G51" s="63">
        <v>46.009670999999997</v>
      </c>
      <c r="H51" s="63">
        <v>6.9205131199999999</v>
      </c>
      <c r="I51" s="47" t="s">
        <v>3275</v>
      </c>
      <c r="J51" s="47" t="s">
        <v>3276</v>
      </c>
    </row>
    <row r="52" spans="1:10" x14ac:dyDescent="0.3">
      <c r="A52" s="130"/>
      <c r="B52" s="47">
        <v>2</v>
      </c>
      <c r="C52" s="63">
        <v>46.487772999999997</v>
      </c>
      <c r="D52" s="63">
        <v>7.0196537230000002</v>
      </c>
      <c r="E52" s="47" t="s">
        <v>3277</v>
      </c>
      <c r="F52" s="47" t="s">
        <v>3278</v>
      </c>
      <c r="G52" s="63">
        <v>46.009670999999997</v>
      </c>
      <c r="H52" s="63">
        <v>6.9189999999999996</v>
      </c>
      <c r="I52" s="47" t="s">
        <v>3279</v>
      </c>
      <c r="J52" s="47" t="s">
        <v>3280</v>
      </c>
    </row>
    <row r="53" spans="1:10" x14ac:dyDescent="0.3">
      <c r="A53" s="130" t="s">
        <v>3281</v>
      </c>
      <c r="B53" s="47">
        <v>1</v>
      </c>
      <c r="C53" s="63">
        <v>40.338523000000002</v>
      </c>
      <c r="D53" s="63">
        <v>6.0911169730000001</v>
      </c>
      <c r="E53" s="47" t="s">
        <v>3282</v>
      </c>
      <c r="F53" s="47" t="s">
        <v>3283</v>
      </c>
      <c r="G53" s="63">
        <v>39.916271000000002</v>
      </c>
      <c r="H53" s="63">
        <v>6.005020611</v>
      </c>
      <c r="I53" s="47" t="s">
        <v>3284</v>
      </c>
      <c r="J53" s="47" t="s">
        <v>3285</v>
      </c>
    </row>
    <row r="54" spans="1:10" x14ac:dyDescent="0.3">
      <c r="A54" s="130"/>
      <c r="B54" s="47">
        <v>2</v>
      </c>
      <c r="C54" s="63">
        <v>40.338523000000002</v>
      </c>
      <c r="D54" s="63">
        <v>6.0911169730000001</v>
      </c>
      <c r="E54" s="47" t="s">
        <v>3286</v>
      </c>
      <c r="F54" s="47" t="s">
        <v>3287</v>
      </c>
      <c r="G54" s="63">
        <v>39.916271000000002</v>
      </c>
      <c r="H54" s="63">
        <v>6.0032254109999998</v>
      </c>
      <c r="I54" s="47" t="s">
        <v>3288</v>
      </c>
      <c r="J54" s="47" t="s">
        <v>3289</v>
      </c>
    </row>
    <row r="55" spans="1:10" x14ac:dyDescent="0.3">
      <c r="A55" s="130" t="s">
        <v>3290</v>
      </c>
      <c r="B55" s="47">
        <v>1</v>
      </c>
      <c r="C55" s="63">
        <v>44.445174000000002</v>
      </c>
      <c r="D55" s="63">
        <v>6.7112212739999997</v>
      </c>
      <c r="E55" s="47" t="s">
        <v>3291</v>
      </c>
      <c r="F55" s="47" t="s">
        <v>3292</v>
      </c>
      <c r="G55" s="63">
        <v>43.957222000000002</v>
      </c>
      <c r="H55" s="63">
        <v>6.6095178040000002</v>
      </c>
      <c r="I55" s="47" t="s">
        <v>3293</v>
      </c>
      <c r="J55" s="47" t="s">
        <v>3294</v>
      </c>
    </row>
    <row r="56" spans="1:10" x14ac:dyDescent="0.3">
      <c r="A56" s="130"/>
      <c r="B56" s="47">
        <v>2</v>
      </c>
      <c r="C56" s="63">
        <v>44.445174000000002</v>
      </c>
      <c r="D56" s="63">
        <v>6.7112212739999997</v>
      </c>
      <c r="E56" s="47" t="s">
        <v>3295</v>
      </c>
      <c r="F56" s="47" t="s">
        <v>3296</v>
      </c>
      <c r="G56" s="63">
        <v>43.957222000000002</v>
      </c>
      <c r="H56" s="63">
        <v>6.6073921689999997</v>
      </c>
      <c r="I56" s="47" t="s">
        <v>3297</v>
      </c>
      <c r="J56" s="47" t="s">
        <v>3298</v>
      </c>
    </row>
    <row r="57" spans="1:10" x14ac:dyDescent="0.3">
      <c r="A57" s="130" t="s">
        <v>3299</v>
      </c>
      <c r="B57" s="47">
        <v>1</v>
      </c>
      <c r="C57" s="63">
        <v>39.792960999999998</v>
      </c>
      <c r="D57" s="63">
        <v>6.0087371110000003</v>
      </c>
      <c r="E57" s="47" t="s">
        <v>3300</v>
      </c>
      <c r="F57" s="47" t="s">
        <v>3301</v>
      </c>
      <c r="G57" s="63">
        <v>39.395378999999998</v>
      </c>
      <c r="H57" s="63">
        <v>5.923337901</v>
      </c>
      <c r="I57" s="47" t="s">
        <v>3302</v>
      </c>
      <c r="J57" s="47" t="s">
        <v>3303</v>
      </c>
    </row>
    <row r="58" spans="1:10" x14ac:dyDescent="0.3">
      <c r="A58" s="130"/>
      <c r="B58" s="47">
        <v>2</v>
      </c>
      <c r="C58" s="63">
        <v>39.792960999999998</v>
      </c>
      <c r="D58" s="63">
        <v>6.0087371110000003</v>
      </c>
      <c r="E58" s="47" t="s">
        <v>3304</v>
      </c>
      <c r="F58" s="47" t="s">
        <v>3305</v>
      </c>
      <c r="G58" s="63">
        <v>39.395378999999998</v>
      </c>
      <c r="H58" s="63">
        <v>5.921639764</v>
      </c>
      <c r="I58" s="47" t="s">
        <v>3306</v>
      </c>
      <c r="J58" s="47" t="s">
        <v>3307</v>
      </c>
    </row>
    <row r="59" spans="1:10" x14ac:dyDescent="0.3">
      <c r="A59" s="130" t="s">
        <v>3308</v>
      </c>
      <c r="B59" s="47">
        <v>1</v>
      </c>
      <c r="C59" s="63">
        <v>42.299819999999997</v>
      </c>
      <c r="D59" s="63">
        <v>6.3872728199999997</v>
      </c>
      <c r="E59" s="47" t="s">
        <v>3309</v>
      </c>
      <c r="F59" s="47" t="s">
        <v>3310</v>
      </c>
      <c r="G59" s="63">
        <v>41.914997999999997</v>
      </c>
      <c r="H59" s="63">
        <v>6.3070748999999999</v>
      </c>
      <c r="I59" s="47" t="s">
        <v>3311</v>
      </c>
      <c r="J59" s="47" t="s">
        <v>3312</v>
      </c>
    </row>
    <row r="60" spans="1:10" x14ac:dyDescent="0.3">
      <c r="A60" s="130"/>
      <c r="B60" s="47">
        <v>2</v>
      </c>
      <c r="C60" s="63">
        <v>42.299819999999997</v>
      </c>
      <c r="D60" s="63">
        <v>6.3872728199999997</v>
      </c>
      <c r="E60" s="47" t="s">
        <v>3313</v>
      </c>
      <c r="F60" s="47" t="s">
        <v>3314</v>
      </c>
      <c r="G60" s="63">
        <v>41.914997999999997</v>
      </c>
      <c r="H60" s="63">
        <v>6.3054147699999996</v>
      </c>
      <c r="I60" s="47" t="s">
        <v>3315</v>
      </c>
      <c r="J60" s="47" t="s">
        <v>3316</v>
      </c>
    </row>
    <row r="61" spans="1:10" x14ac:dyDescent="0.3">
      <c r="A61" s="130" t="s">
        <v>3317</v>
      </c>
      <c r="B61" s="47">
        <v>1</v>
      </c>
      <c r="C61" s="63">
        <v>42.450778</v>
      </c>
      <c r="D61" s="63">
        <v>6.4100674780000002</v>
      </c>
      <c r="E61" s="47" t="s">
        <v>3318</v>
      </c>
      <c r="F61" s="47" t="s">
        <v>3319</v>
      </c>
      <c r="G61" s="63">
        <v>42.034069000000002</v>
      </c>
      <c r="H61" s="63">
        <v>6.3234483619999997</v>
      </c>
      <c r="I61" s="47" t="s">
        <v>3320</v>
      </c>
      <c r="J61" s="47" t="s">
        <v>3321</v>
      </c>
    </row>
    <row r="62" spans="1:10" x14ac:dyDescent="0.3">
      <c r="A62" s="130"/>
      <c r="B62" s="47">
        <v>2</v>
      </c>
      <c r="C62" s="63">
        <v>42.450778</v>
      </c>
      <c r="D62" s="63">
        <v>6.4100674780000002</v>
      </c>
      <c r="E62" s="47" t="s">
        <v>3322</v>
      </c>
      <c r="F62" s="47" t="s">
        <v>3323</v>
      </c>
      <c r="G62" s="63">
        <v>42.034069000000002</v>
      </c>
      <c r="H62" s="63">
        <v>6.3219178899999999</v>
      </c>
      <c r="I62" s="47" t="s">
        <v>3144</v>
      </c>
      <c r="J62" s="47" t="s">
        <v>3324</v>
      </c>
    </row>
    <row r="63" spans="1:10" x14ac:dyDescent="0.3">
      <c r="A63" s="130" t="s">
        <v>3325</v>
      </c>
      <c r="B63" s="47">
        <v>1</v>
      </c>
      <c r="C63" s="63">
        <v>39.527451999999997</v>
      </c>
      <c r="D63" s="63">
        <v>5.968645252</v>
      </c>
      <c r="E63" s="47" t="s">
        <v>3326</v>
      </c>
      <c r="F63" s="47" t="s">
        <v>3327</v>
      </c>
      <c r="G63" s="63">
        <v>39.135337999999997</v>
      </c>
      <c r="H63" s="63">
        <v>5.8881934950000003</v>
      </c>
      <c r="I63" s="47" t="s">
        <v>3328</v>
      </c>
      <c r="J63" s="47" t="s">
        <v>3329</v>
      </c>
    </row>
    <row r="64" spans="1:10" x14ac:dyDescent="0.3">
      <c r="A64" s="130"/>
      <c r="B64" s="47">
        <v>2</v>
      </c>
      <c r="C64" s="63">
        <v>39.527451999999997</v>
      </c>
      <c r="D64" s="63">
        <v>5.968645252</v>
      </c>
      <c r="E64" s="47" t="s">
        <v>3330</v>
      </c>
      <c r="F64" s="47" t="s">
        <v>3331</v>
      </c>
      <c r="G64" s="63">
        <v>39.135337999999997</v>
      </c>
      <c r="H64" s="63">
        <v>5.8867122519999997</v>
      </c>
      <c r="I64" s="47" t="s">
        <v>3332</v>
      </c>
      <c r="J64" s="47" t="s">
        <v>3333</v>
      </c>
    </row>
    <row r="65" spans="1:10" x14ac:dyDescent="0.3">
      <c r="A65" s="130" t="s">
        <v>3334</v>
      </c>
      <c r="B65" s="47">
        <v>1</v>
      </c>
      <c r="C65" s="63">
        <v>42.895496999999999</v>
      </c>
      <c r="D65" s="63">
        <v>6.4772200470000003</v>
      </c>
      <c r="E65" s="47" t="s">
        <v>3335</v>
      </c>
      <c r="F65" s="47" t="s">
        <v>3336</v>
      </c>
      <c r="G65" s="63">
        <v>42.482270999999997</v>
      </c>
      <c r="H65" s="63">
        <v>6.3914612980000003</v>
      </c>
      <c r="I65" s="47" t="s">
        <v>3337</v>
      </c>
      <c r="J65" s="47" t="s">
        <v>3338</v>
      </c>
    </row>
    <row r="66" spans="1:10" x14ac:dyDescent="0.3">
      <c r="A66" s="130"/>
      <c r="B66" s="47">
        <v>2</v>
      </c>
      <c r="C66" s="63">
        <v>42.895496999999999</v>
      </c>
      <c r="D66" s="63">
        <v>6.4772200470000003</v>
      </c>
      <c r="E66" s="47" t="s">
        <v>3339</v>
      </c>
      <c r="F66" s="47" t="s">
        <v>3340</v>
      </c>
      <c r="G66" s="63">
        <v>42.482270999999997</v>
      </c>
      <c r="H66" s="63">
        <v>6.3898007950000002</v>
      </c>
      <c r="I66" s="47" t="s">
        <v>3341</v>
      </c>
      <c r="J66" s="47" t="s">
        <v>3342</v>
      </c>
    </row>
    <row r="67" spans="1:10" x14ac:dyDescent="0.3">
      <c r="A67" s="130" t="s">
        <v>3343</v>
      </c>
      <c r="B67" s="47">
        <v>1</v>
      </c>
      <c r="C67" s="63">
        <v>38.563360000000003</v>
      </c>
      <c r="D67" s="63">
        <v>5.8230673599999996</v>
      </c>
      <c r="E67" s="47" t="s">
        <v>3344</v>
      </c>
      <c r="F67" s="47" t="s">
        <v>3345</v>
      </c>
      <c r="G67" s="63">
        <v>38.086388999999997</v>
      </c>
      <c r="H67" s="63">
        <v>5.7287421109999999</v>
      </c>
      <c r="I67" s="47" t="s">
        <v>3346</v>
      </c>
      <c r="J67" s="47" t="s">
        <v>3347</v>
      </c>
    </row>
    <row r="68" spans="1:10" x14ac:dyDescent="0.3">
      <c r="A68" s="130"/>
      <c r="B68" s="47">
        <v>2</v>
      </c>
      <c r="C68" s="63">
        <v>38.563360000000003</v>
      </c>
      <c r="D68" s="63">
        <v>5.8230673599999996</v>
      </c>
      <c r="E68" s="47" t="s">
        <v>3348</v>
      </c>
      <c r="F68" s="47" t="s">
        <v>3349</v>
      </c>
      <c r="G68" s="63">
        <v>38.086388999999997</v>
      </c>
      <c r="H68" s="63">
        <v>5.7265233139999996</v>
      </c>
      <c r="I68" s="47" t="s">
        <v>3350</v>
      </c>
      <c r="J68" s="47" t="s">
        <v>3351</v>
      </c>
    </row>
    <row r="69" spans="1:10" x14ac:dyDescent="0.3">
      <c r="A69" s="130" t="s">
        <v>3352</v>
      </c>
      <c r="B69" s="47">
        <v>1</v>
      </c>
      <c r="C69" s="63">
        <v>44.948974999999997</v>
      </c>
      <c r="D69" s="63">
        <v>6.7872952250000003</v>
      </c>
      <c r="E69" s="47" t="s">
        <v>3353</v>
      </c>
      <c r="F69" s="47" t="s">
        <v>3354</v>
      </c>
      <c r="G69" s="63">
        <v>44.460250000000002</v>
      </c>
      <c r="H69" s="63">
        <v>6.6906158329999998</v>
      </c>
      <c r="I69" s="47" t="s">
        <v>3355</v>
      </c>
      <c r="J69" s="47" t="s">
        <v>3356</v>
      </c>
    </row>
    <row r="70" spans="1:10" x14ac:dyDescent="0.3">
      <c r="A70" s="130"/>
      <c r="B70" s="47">
        <v>2</v>
      </c>
      <c r="C70" s="63">
        <v>44.948974999999997</v>
      </c>
      <c r="D70" s="63">
        <v>6.7872952250000003</v>
      </c>
      <c r="E70" s="47" t="s">
        <v>3357</v>
      </c>
      <c r="F70" s="47" t="s">
        <v>3358</v>
      </c>
      <c r="G70" s="63">
        <v>44.460250000000002</v>
      </c>
      <c r="H70" s="63">
        <v>6.6887732929999997</v>
      </c>
      <c r="I70" s="47" t="s">
        <v>3359</v>
      </c>
      <c r="J70" s="47" t="s">
        <v>3360</v>
      </c>
    </row>
    <row r="71" spans="1:10" x14ac:dyDescent="0.3">
      <c r="A71" s="130" t="s">
        <v>3361</v>
      </c>
      <c r="B71" s="47">
        <v>1</v>
      </c>
      <c r="C71" s="63">
        <v>44.561852999999999</v>
      </c>
      <c r="D71" s="63">
        <v>6.7288398029999996</v>
      </c>
      <c r="E71" s="47" t="s">
        <v>3362</v>
      </c>
      <c r="F71" s="47" t="s">
        <v>3363</v>
      </c>
      <c r="G71" s="63">
        <v>44.081955000000001</v>
      </c>
      <c r="H71" s="63">
        <v>6.6328343729999997</v>
      </c>
      <c r="I71" s="47" t="s">
        <v>3364</v>
      </c>
      <c r="J71" s="47" t="s">
        <v>3365</v>
      </c>
    </row>
    <row r="72" spans="1:10" x14ac:dyDescent="0.3">
      <c r="A72" s="130"/>
      <c r="B72" s="47">
        <v>2</v>
      </c>
      <c r="C72" s="63">
        <v>44.561852999999999</v>
      </c>
      <c r="D72" s="63">
        <v>6.7288398029999996</v>
      </c>
      <c r="E72" s="47" t="s">
        <v>3366</v>
      </c>
      <c r="F72" s="47" t="s">
        <v>3367</v>
      </c>
      <c r="G72" s="63">
        <v>44.081955000000001</v>
      </c>
      <c r="H72" s="63">
        <v>6.6309833490000001</v>
      </c>
      <c r="I72" s="47" t="s">
        <v>3368</v>
      </c>
      <c r="J72" s="47" t="s">
        <v>3369</v>
      </c>
    </row>
    <row r="73" spans="1:10" x14ac:dyDescent="0.3">
      <c r="A73" s="130" t="s">
        <v>3370</v>
      </c>
      <c r="B73" s="47">
        <v>1</v>
      </c>
      <c r="C73" s="63">
        <v>45.205244999999998</v>
      </c>
      <c r="D73" s="63">
        <v>6.8259919949999999</v>
      </c>
      <c r="E73" s="47" t="s">
        <v>3246</v>
      </c>
      <c r="F73" s="47" t="s">
        <v>3371</v>
      </c>
      <c r="G73" s="63">
        <v>44.782803000000001</v>
      </c>
      <c r="H73" s="63">
        <v>6.7416777689999998</v>
      </c>
      <c r="I73" s="47" t="s">
        <v>3372</v>
      </c>
      <c r="J73" s="47" t="s">
        <v>3373</v>
      </c>
    </row>
    <row r="74" spans="1:10" x14ac:dyDescent="0.3">
      <c r="A74" s="130"/>
      <c r="B74" s="47">
        <v>2</v>
      </c>
      <c r="C74" s="63">
        <v>45.205244999999998</v>
      </c>
      <c r="D74" s="63">
        <v>6.8259919949999999</v>
      </c>
      <c r="E74" s="47" t="s">
        <v>3374</v>
      </c>
      <c r="F74" s="47" t="s">
        <v>3375</v>
      </c>
      <c r="G74" s="63">
        <v>44.782803000000001</v>
      </c>
      <c r="H74" s="63">
        <v>6.7397981419999997</v>
      </c>
      <c r="I74" s="47" t="s">
        <v>3376</v>
      </c>
      <c r="J74" s="47" t="s">
        <v>3377</v>
      </c>
    </row>
    <row r="75" spans="1:10" x14ac:dyDescent="0.3">
      <c r="A75" s="130" t="s">
        <v>3378</v>
      </c>
      <c r="B75" s="47">
        <v>1</v>
      </c>
      <c r="C75" s="63">
        <v>48.759245999999997</v>
      </c>
      <c r="D75" s="63">
        <v>7.3626461460000003</v>
      </c>
      <c r="E75" s="47" t="s">
        <v>3379</v>
      </c>
      <c r="F75" s="47" t="s">
        <v>3380</v>
      </c>
      <c r="G75" s="63">
        <v>48.254508999999999</v>
      </c>
      <c r="H75" s="63">
        <v>7.262069544</v>
      </c>
      <c r="I75" s="47" t="s">
        <v>3381</v>
      </c>
      <c r="J75" s="47" t="s">
        <v>3382</v>
      </c>
    </row>
    <row r="76" spans="1:10" x14ac:dyDescent="0.3">
      <c r="A76" s="130"/>
      <c r="B76" s="47">
        <v>2</v>
      </c>
      <c r="C76" s="63">
        <v>48.759245999999997</v>
      </c>
      <c r="D76" s="63">
        <v>7.3626461460000003</v>
      </c>
      <c r="E76" s="47" t="s">
        <v>3383</v>
      </c>
      <c r="F76" s="47" t="s">
        <v>3384</v>
      </c>
      <c r="G76" s="63">
        <v>48.254508999999999</v>
      </c>
      <c r="H76" s="63">
        <v>7.2602788739999999</v>
      </c>
      <c r="I76" s="47" t="s">
        <v>3385</v>
      </c>
      <c r="J76" s="47" t="s">
        <v>3386</v>
      </c>
    </row>
    <row r="77" spans="1:10" x14ac:dyDescent="0.3">
      <c r="A77" s="130" t="s">
        <v>3387</v>
      </c>
      <c r="B77" s="47">
        <v>1</v>
      </c>
      <c r="C77" s="63">
        <v>43.605969000000002</v>
      </c>
      <c r="D77" s="63">
        <v>6.5845013190000001</v>
      </c>
      <c r="E77" s="47" t="s">
        <v>3388</v>
      </c>
      <c r="F77" s="47" t="s">
        <v>3389</v>
      </c>
      <c r="G77" s="63">
        <v>43.179378999999997</v>
      </c>
      <c r="H77" s="63">
        <v>6.4976211929999996</v>
      </c>
      <c r="I77" s="47" t="s">
        <v>3390</v>
      </c>
      <c r="J77" s="47" t="s">
        <v>3391</v>
      </c>
    </row>
    <row r="78" spans="1:10" x14ac:dyDescent="0.3">
      <c r="A78" s="130"/>
      <c r="B78" s="47">
        <v>2</v>
      </c>
      <c r="C78" s="63">
        <v>43.605969000000002</v>
      </c>
      <c r="D78" s="63">
        <v>6.5845013190000001</v>
      </c>
      <c r="E78" s="47" t="s">
        <v>3392</v>
      </c>
      <c r="F78" s="47" t="s">
        <v>3393</v>
      </c>
      <c r="G78" s="63">
        <v>43.179378999999997</v>
      </c>
      <c r="H78" s="63">
        <v>6.4961391749999997</v>
      </c>
      <c r="I78" s="47" t="s">
        <v>3394</v>
      </c>
      <c r="J78" s="47" t="s">
        <v>3395</v>
      </c>
    </row>
  </sheetData>
  <mergeCells count="39">
    <mergeCell ref="A1:J1"/>
    <mergeCell ref="A75:A76"/>
    <mergeCell ref="A77:A78"/>
    <mergeCell ref="A63:A64"/>
    <mergeCell ref="A65:A66"/>
    <mergeCell ref="A67:A68"/>
    <mergeCell ref="A69:A70"/>
    <mergeCell ref="A71:A72"/>
    <mergeCell ref="A73:A74"/>
    <mergeCell ref="A61:A62"/>
    <mergeCell ref="A39:A40"/>
    <mergeCell ref="A41:A42"/>
    <mergeCell ref="A43:A44"/>
    <mergeCell ref="A45:A46"/>
    <mergeCell ref="A47:A48"/>
    <mergeCell ref="A49:A50"/>
    <mergeCell ref="A51:A52"/>
    <mergeCell ref="A53:A54"/>
    <mergeCell ref="A55:A56"/>
    <mergeCell ref="A57:A58"/>
    <mergeCell ref="A59:A60"/>
    <mergeCell ref="A37:A38"/>
    <mergeCell ref="A15:A16"/>
    <mergeCell ref="A17:A18"/>
    <mergeCell ref="A19:A20"/>
    <mergeCell ref="A21:A22"/>
    <mergeCell ref="A23:A24"/>
    <mergeCell ref="A25:A26"/>
    <mergeCell ref="A27:A28"/>
    <mergeCell ref="A29:A30"/>
    <mergeCell ref="A31:A32"/>
    <mergeCell ref="A33:A34"/>
    <mergeCell ref="A35:A36"/>
    <mergeCell ref="A13:A14"/>
    <mergeCell ref="A3:A4"/>
    <mergeCell ref="A5:A6"/>
    <mergeCell ref="A7:A8"/>
    <mergeCell ref="A9:A10"/>
    <mergeCell ref="A11:A12"/>
  </mergeCells>
  <phoneticPr fontId="4"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66FEE4-706C-41FF-80A8-F5836AB8D408}">
  <dimension ref="A1:G40"/>
  <sheetViews>
    <sheetView workbookViewId="0">
      <selection activeCell="D5" sqref="D5"/>
    </sheetView>
  </sheetViews>
  <sheetFormatPr defaultRowHeight="14" x14ac:dyDescent="0.3"/>
  <cols>
    <col min="1" max="1" width="12.58203125" bestFit="1" customWidth="1"/>
    <col min="2" max="2" width="18.4140625" bestFit="1" customWidth="1"/>
    <col min="3" max="3" width="17.58203125" bestFit="1" customWidth="1"/>
    <col min="4" max="4" width="14.75" bestFit="1" customWidth="1"/>
    <col min="5" max="6" width="18.08203125" bestFit="1" customWidth="1"/>
    <col min="7" max="7" width="6.9140625" bestFit="1" customWidth="1"/>
  </cols>
  <sheetData>
    <row r="1" spans="1:7" x14ac:dyDescent="0.3">
      <c r="A1" s="128" t="s">
        <v>4786</v>
      </c>
      <c r="B1" s="129"/>
      <c r="C1" s="129"/>
      <c r="D1" s="129"/>
      <c r="E1" s="129"/>
      <c r="F1" s="129"/>
    </row>
    <row r="2" spans="1:7" x14ac:dyDescent="0.3">
      <c r="A2" s="46" t="s">
        <v>3396</v>
      </c>
      <c r="B2" s="46" t="s">
        <v>3397</v>
      </c>
      <c r="C2" s="46" t="s">
        <v>3398</v>
      </c>
      <c r="D2" s="46" t="s">
        <v>3399</v>
      </c>
      <c r="E2" s="46" t="s">
        <v>3400</v>
      </c>
      <c r="F2" s="46" t="s">
        <v>3401</v>
      </c>
    </row>
    <row r="3" spans="1:7" x14ac:dyDescent="0.3">
      <c r="A3" s="47" t="s">
        <v>3056</v>
      </c>
      <c r="B3" s="47" t="s">
        <v>3402</v>
      </c>
      <c r="C3" s="47" t="s">
        <v>3403</v>
      </c>
      <c r="D3" s="48">
        <v>37.4</v>
      </c>
      <c r="E3" s="48">
        <v>97.2</v>
      </c>
      <c r="F3" s="48">
        <v>95.7</v>
      </c>
      <c r="G3" s="8" t="s">
        <v>36</v>
      </c>
    </row>
    <row r="4" spans="1:7" x14ac:dyDescent="0.3">
      <c r="A4" s="47" t="s">
        <v>3065</v>
      </c>
      <c r="B4" s="47" t="s">
        <v>3404</v>
      </c>
      <c r="C4" s="47" t="s">
        <v>3405</v>
      </c>
      <c r="D4" s="48">
        <v>34.9</v>
      </c>
      <c r="E4" s="48">
        <v>97</v>
      </c>
      <c r="F4" s="48">
        <v>95.2</v>
      </c>
      <c r="G4" s="8" t="s">
        <v>36</v>
      </c>
    </row>
    <row r="5" spans="1:7" x14ac:dyDescent="0.3">
      <c r="A5" s="47" t="s">
        <v>3074</v>
      </c>
      <c r="B5" s="47" t="s">
        <v>3406</v>
      </c>
      <c r="C5" s="47" t="s">
        <v>3407</v>
      </c>
      <c r="D5" s="48">
        <v>32.5</v>
      </c>
      <c r="E5" s="48">
        <v>96.8</v>
      </c>
      <c r="F5" s="48">
        <v>94.8</v>
      </c>
      <c r="G5" s="8" t="s">
        <v>47</v>
      </c>
    </row>
    <row r="6" spans="1:7" x14ac:dyDescent="0.3">
      <c r="A6" s="47" t="s">
        <v>3083</v>
      </c>
      <c r="B6" s="47" t="s">
        <v>3408</v>
      </c>
      <c r="C6" s="47" t="s">
        <v>3409</v>
      </c>
      <c r="D6" s="48">
        <v>38</v>
      </c>
      <c r="E6" s="48">
        <v>97.2</v>
      </c>
      <c r="F6" s="48">
        <v>95.2</v>
      </c>
      <c r="G6" s="8" t="s">
        <v>47</v>
      </c>
    </row>
    <row r="7" spans="1:7" x14ac:dyDescent="0.3">
      <c r="A7" s="47" t="s">
        <v>3092</v>
      </c>
      <c r="B7" s="47" t="s">
        <v>3410</v>
      </c>
      <c r="C7" s="47" t="s">
        <v>3411</v>
      </c>
      <c r="D7" s="48">
        <v>36.5</v>
      </c>
      <c r="E7" s="48">
        <v>97.3</v>
      </c>
      <c r="F7" s="48">
        <v>95.7</v>
      </c>
      <c r="G7" s="8" t="s">
        <v>36</v>
      </c>
    </row>
    <row r="8" spans="1:7" x14ac:dyDescent="0.3">
      <c r="A8" s="47" t="s">
        <v>3101</v>
      </c>
      <c r="B8" s="47" t="s">
        <v>3412</v>
      </c>
      <c r="C8" s="47" t="s">
        <v>3413</v>
      </c>
      <c r="D8" s="48">
        <v>36.6</v>
      </c>
      <c r="E8" s="48">
        <v>97.2</v>
      </c>
      <c r="F8" s="48">
        <v>95.4</v>
      </c>
      <c r="G8" s="8" t="s">
        <v>47</v>
      </c>
    </row>
    <row r="9" spans="1:7" x14ac:dyDescent="0.3">
      <c r="A9" s="47" t="s">
        <v>3110</v>
      </c>
      <c r="B9" s="47" t="s">
        <v>3414</v>
      </c>
      <c r="C9" s="47" t="s">
        <v>3415</v>
      </c>
      <c r="D9" s="48">
        <v>32.5</v>
      </c>
      <c r="E9" s="48">
        <v>97.2</v>
      </c>
      <c r="F9" s="48">
        <v>94.9</v>
      </c>
      <c r="G9" s="8" t="s">
        <v>47</v>
      </c>
    </row>
    <row r="10" spans="1:7" x14ac:dyDescent="0.3">
      <c r="A10" s="47" t="s">
        <v>3119</v>
      </c>
      <c r="B10" s="47" t="s">
        <v>3416</v>
      </c>
      <c r="C10" s="47" t="s">
        <v>3417</v>
      </c>
      <c r="D10" s="48">
        <v>38.9</v>
      </c>
      <c r="E10" s="48">
        <v>96.9</v>
      </c>
      <c r="F10" s="48">
        <v>95.1</v>
      </c>
      <c r="G10" s="8" t="s">
        <v>47</v>
      </c>
    </row>
    <row r="11" spans="1:7" x14ac:dyDescent="0.3">
      <c r="A11" s="47" t="s">
        <v>3128</v>
      </c>
      <c r="B11" s="47" t="s">
        <v>3418</v>
      </c>
      <c r="C11" s="47" t="s">
        <v>3419</v>
      </c>
      <c r="D11" s="48">
        <v>37.1</v>
      </c>
      <c r="E11" s="48">
        <v>97.2</v>
      </c>
      <c r="F11" s="48">
        <v>95.6</v>
      </c>
      <c r="G11" s="8" t="s">
        <v>36</v>
      </c>
    </row>
    <row r="12" spans="1:7" x14ac:dyDescent="0.3">
      <c r="A12" s="47" t="s">
        <v>3137</v>
      </c>
      <c r="B12" s="47" t="s">
        <v>3420</v>
      </c>
      <c r="C12" s="47" t="s">
        <v>3421</v>
      </c>
      <c r="D12" s="48">
        <v>35.6</v>
      </c>
      <c r="E12" s="48">
        <v>97.2</v>
      </c>
      <c r="F12" s="48">
        <v>95.7</v>
      </c>
      <c r="G12" s="8" t="s">
        <v>47</v>
      </c>
    </row>
    <row r="13" spans="1:7" x14ac:dyDescent="0.3">
      <c r="A13" s="47" t="s">
        <v>3146</v>
      </c>
      <c r="B13" s="47" t="s">
        <v>3422</v>
      </c>
      <c r="C13" s="47" t="s">
        <v>3423</v>
      </c>
      <c r="D13" s="48">
        <v>37.6</v>
      </c>
      <c r="E13" s="48">
        <v>96.9</v>
      </c>
      <c r="F13" s="48">
        <v>95.3</v>
      </c>
      <c r="G13" s="8" t="s">
        <v>47</v>
      </c>
    </row>
    <row r="14" spans="1:7" x14ac:dyDescent="0.3">
      <c r="A14" s="47" t="s">
        <v>3155</v>
      </c>
      <c r="B14" s="47" t="s">
        <v>3424</v>
      </c>
      <c r="C14" s="47" t="s">
        <v>3425</v>
      </c>
      <c r="D14" s="48">
        <v>33.9</v>
      </c>
      <c r="E14" s="48">
        <v>97.1</v>
      </c>
      <c r="F14" s="48">
        <v>95.1</v>
      </c>
      <c r="G14" s="8" t="s">
        <v>36</v>
      </c>
    </row>
    <row r="15" spans="1:7" x14ac:dyDescent="0.3">
      <c r="A15" s="47" t="s">
        <v>3164</v>
      </c>
      <c r="B15" s="47" t="s">
        <v>3426</v>
      </c>
      <c r="C15" s="47" t="s">
        <v>3427</v>
      </c>
      <c r="D15" s="48">
        <v>35.4</v>
      </c>
      <c r="E15" s="48">
        <v>97</v>
      </c>
      <c r="F15" s="48">
        <v>95.2</v>
      </c>
      <c r="G15" s="8" t="s">
        <v>47</v>
      </c>
    </row>
    <row r="16" spans="1:7" x14ac:dyDescent="0.3">
      <c r="A16" s="47" t="s">
        <v>3173</v>
      </c>
      <c r="B16" s="47" t="s">
        <v>3428</v>
      </c>
      <c r="C16" s="47" t="s">
        <v>3429</v>
      </c>
      <c r="D16" s="48">
        <v>35.5</v>
      </c>
      <c r="E16" s="48">
        <v>97.1</v>
      </c>
      <c r="F16" s="48">
        <v>95.5</v>
      </c>
      <c r="G16" s="8" t="s">
        <v>36</v>
      </c>
    </row>
    <row r="17" spans="1:7" x14ac:dyDescent="0.3">
      <c r="A17" s="47" t="s">
        <v>3182</v>
      </c>
      <c r="B17" s="47" t="s">
        <v>3430</v>
      </c>
      <c r="C17" s="47" t="s">
        <v>3431</v>
      </c>
      <c r="D17" s="48">
        <v>31.4</v>
      </c>
      <c r="E17" s="48">
        <v>96.9</v>
      </c>
      <c r="F17" s="48">
        <v>95</v>
      </c>
      <c r="G17" s="8" t="s">
        <v>47</v>
      </c>
    </row>
    <row r="18" spans="1:7" x14ac:dyDescent="0.3">
      <c r="A18" s="47" t="s">
        <v>3191</v>
      </c>
      <c r="B18" s="47" t="s">
        <v>3432</v>
      </c>
      <c r="C18" s="47" t="s">
        <v>3433</v>
      </c>
      <c r="D18" s="48">
        <v>32.6</v>
      </c>
      <c r="E18" s="48">
        <v>96.9</v>
      </c>
      <c r="F18" s="48">
        <v>95.2</v>
      </c>
      <c r="G18" s="8" t="s">
        <v>36</v>
      </c>
    </row>
    <row r="19" spans="1:7" x14ac:dyDescent="0.3">
      <c r="A19" s="47" t="s">
        <v>3200</v>
      </c>
      <c r="B19" s="47" t="s">
        <v>3434</v>
      </c>
      <c r="C19" s="47" t="s">
        <v>3435</v>
      </c>
      <c r="D19" s="48">
        <v>30.7</v>
      </c>
      <c r="E19" s="48">
        <v>97</v>
      </c>
      <c r="F19" s="48">
        <v>95.1</v>
      </c>
      <c r="G19" s="8" t="s">
        <v>47</v>
      </c>
    </row>
    <row r="20" spans="1:7" x14ac:dyDescent="0.3">
      <c r="A20" s="47" t="s">
        <v>3209</v>
      </c>
      <c r="B20" s="47" t="s">
        <v>3436</v>
      </c>
      <c r="C20" s="47" t="s">
        <v>3437</v>
      </c>
      <c r="D20" s="48">
        <v>39.200000000000003</v>
      </c>
      <c r="E20" s="48">
        <v>97.2</v>
      </c>
      <c r="F20" s="48">
        <v>95.7</v>
      </c>
      <c r="G20" s="8" t="s">
        <v>36</v>
      </c>
    </row>
    <row r="21" spans="1:7" x14ac:dyDescent="0.3">
      <c r="A21" s="47" t="s">
        <v>3218</v>
      </c>
      <c r="B21" s="47" t="s">
        <v>3438</v>
      </c>
      <c r="C21" s="47" t="s">
        <v>3439</v>
      </c>
      <c r="D21" s="48">
        <v>39.4</v>
      </c>
      <c r="E21" s="48">
        <v>97.1</v>
      </c>
      <c r="F21" s="48">
        <v>95.5</v>
      </c>
      <c r="G21" s="8" t="s">
        <v>36</v>
      </c>
    </row>
    <row r="22" spans="1:7" x14ac:dyDescent="0.3">
      <c r="A22" s="47" t="s">
        <v>3227</v>
      </c>
      <c r="B22" s="47" t="s">
        <v>3440</v>
      </c>
      <c r="C22" s="47" t="s">
        <v>3441</v>
      </c>
      <c r="D22" s="48">
        <v>33.799999999999997</v>
      </c>
      <c r="E22" s="48">
        <v>96.8</v>
      </c>
      <c r="F22" s="48">
        <v>95</v>
      </c>
      <c r="G22" s="8" t="s">
        <v>36</v>
      </c>
    </row>
    <row r="23" spans="1:7" x14ac:dyDescent="0.3">
      <c r="A23" s="47" t="s">
        <v>3236</v>
      </c>
      <c r="B23" s="47" t="s">
        <v>3442</v>
      </c>
      <c r="C23" s="47" t="s">
        <v>3443</v>
      </c>
      <c r="D23" s="48">
        <v>36.9</v>
      </c>
      <c r="E23" s="48">
        <v>97.6</v>
      </c>
      <c r="F23" s="48">
        <v>96.1</v>
      </c>
      <c r="G23" s="14" t="s">
        <v>47</v>
      </c>
    </row>
    <row r="24" spans="1:7" x14ac:dyDescent="0.3">
      <c r="A24" s="47" t="s">
        <v>3245</v>
      </c>
      <c r="B24" s="47" t="s">
        <v>3444</v>
      </c>
      <c r="C24" s="47" t="s">
        <v>3445</v>
      </c>
      <c r="D24" s="48">
        <v>36.9</v>
      </c>
      <c r="E24" s="48">
        <v>97.4</v>
      </c>
      <c r="F24" s="48">
        <v>95.7</v>
      </c>
      <c r="G24" s="14" t="s">
        <v>47</v>
      </c>
    </row>
    <row r="25" spans="1:7" x14ac:dyDescent="0.3">
      <c r="A25" s="47" t="s">
        <v>3254</v>
      </c>
      <c r="B25" s="47" t="s">
        <v>3446</v>
      </c>
      <c r="C25" s="47" t="s">
        <v>3447</v>
      </c>
      <c r="D25" s="48">
        <v>33.299999999999997</v>
      </c>
      <c r="E25" s="48">
        <v>97.2</v>
      </c>
      <c r="F25" s="48">
        <v>95.6</v>
      </c>
      <c r="G25" s="14" t="s">
        <v>47</v>
      </c>
    </row>
    <row r="26" spans="1:7" x14ac:dyDescent="0.3">
      <c r="A26" s="47" t="s">
        <v>3263</v>
      </c>
      <c r="B26" s="47" t="s">
        <v>3448</v>
      </c>
      <c r="C26" s="47" t="s">
        <v>3449</v>
      </c>
      <c r="D26" s="48">
        <v>36.1</v>
      </c>
      <c r="E26" s="48">
        <v>97.5</v>
      </c>
      <c r="F26" s="48">
        <v>96.1</v>
      </c>
      <c r="G26" s="14" t="s">
        <v>47</v>
      </c>
    </row>
    <row r="27" spans="1:7" x14ac:dyDescent="0.3">
      <c r="A27" s="47" t="s">
        <v>3272</v>
      </c>
      <c r="B27" s="47" t="s">
        <v>3450</v>
      </c>
      <c r="C27" s="47" t="s">
        <v>3451</v>
      </c>
      <c r="D27" s="48">
        <v>38.9</v>
      </c>
      <c r="E27" s="48">
        <v>97.5</v>
      </c>
      <c r="F27" s="48">
        <v>96</v>
      </c>
      <c r="G27" s="14" t="s">
        <v>47</v>
      </c>
    </row>
    <row r="28" spans="1:7" x14ac:dyDescent="0.3">
      <c r="A28" s="47" t="s">
        <v>3281</v>
      </c>
      <c r="B28" s="47" t="s">
        <v>3452</v>
      </c>
      <c r="C28" s="47" t="s">
        <v>3453</v>
      </c>
      <c r="D28" s="48">
        <v>34.299999999999997</v>
      </c>
      <c r="E28" s="48">
        <v>97.5</v>
      </c>
      <c r="F28" s="48">
        <v>96</v>
      </c>
      <c r="G28" s="14" t="s">
        <v>47</v>
      </c>
    </row>
    <row r="29" spans="1:7" x14ac:dyDescent="0.3">
      <c r="A29" s="47" t="s">
        <v>3290</v>
      </c>
      <c r="B29" s="47" t="s">
        <v>3454</v>
      </c>
      <c r="C29" s="47" t="s">
        <v>3455</v>
      </c>
      <c r="D29" s="48">
        <v>36.5</v>
      </c>
      <c r="E29" s="48">
        <v>97.5</v>
      </c>
      <c r="F29" s="48">
        <v>95.9</v>
      </c>
      <c r="G29" s="14" t="s">
        <v>47</v>
      </c>
    </row>
    <row r="30" spans="1:7" x14ac:dyDescent="0.3">
      <c r="A30" s="47" t="s">
        <v>3299</v>
      </c>
      <c r="B30" s="47" t="s">
        <v>3456</v>
      </c>
      <c r="C30" s="47" t="s">
        <v>3457</v>
      </c>
      <c r="D30" s="48">
        <v>33.4</v>
      </c>
      <c r="E30" s="48">
        <v>97.5</v>
      </c>
      <c r="F30" s="48">
        <v>95.9</v>
      </c>
      <c r="G30" s="14" t="s">
        <v>47</v>
      </c>
    </row>
    <row r="31" spans="1:7" x14ac:dyDescent="0.3">
      <c r="A31" s="47" t="s">
        <v>3308</v>
      </c>
      <c r="B31" s="47" t="s">
        <v>3458</v>
      </c>
      <c r="C31" s="47" t="s">
        <v>3459</v>
      </c>
      <c r="D31" s="48">
        <v>34.6</v>
      </c>
      <c r="E31" s="48">
        <v>97.4</v>
      </c>
      <c r="F31" s="48">
        <v>95.8</v>
      </c>
      <c r="G31" s="14" t="s">
        <v>47</v>
      </c>
    </row>
    <row r="32" spans="1:7" x14ac:dyDescent="0.3">
      <c r="A32" s="47" t="s">
        <v>3317</v>
      </c>
      <c r="B32" s="47" t="s">
        <v>3460</v>
      </c>
      <c r="C32" s="47" t="s">
        <v>3461</v>
      </c>
      <c r="D32" s="48">
        <v>35.700000000000003</v>
      </c>
      <c r="E32" s="48">
        <v>97.3</v>
      </c>
      <c r="F32" s="48">
        <v>95.5</v>
      </c>
      <c r="G32" s="14" t="s">
        <v>47</v>
      </c>
    </row>
    <row r="33" spans="1:7" x14ac:dyDescent="0.3">
      <c r="A33" s="47" t="s">
        <v>3462</v>
      </c>
      <c r="B33" s="47" t="s">
        <v>3463</v>
      </c>
      <c r="C33" s="47" t="s">
        <v>3464</v>
      </c>
      <c r="D33" s="48">
        <v>33.5</v>
      </c>
      <c r="E33" s="48">
        <v>97.4</v>
      </c>
      <c r="F33" s="48">
        <v>95.2</v>
      </c>
      <c r="G33" s="14" t="s">
        <v>36</v>
      </c>
    </row>
    <row r="34" spans="1:7" x14ac:dyDescent="0.3">
      <c r="A34" s="47" t="s">
        <v>3334</v>
      </c>
      <c r="B34" s="47" t="s">
        <v>3465</v>
      </c>
      <c r="C34" s="47" t="s">
        <v>3466</v>
      </c>
      <c r="D34" s="48">
        <v>35.4</v>
      </c>
      <c r="E34" s="48">
        <v>97.6</v>
      </c>
      <c r="F34" s="48">
        <v>96.1</v>
      </c>
      <c r="G34" s="14" t="s">
        <v>36</v>
      </c>
    </row>
    <row r="35" spans="1:7" x14ac:dyDescent="0.3">
      <c r="A35" s="47" t="s">
        <v>3343</v>
      </c>
      <c r="B35" s="47" t="s">
        <v>3467</v>
      </c>
      <c r="C35" s="47" t="s">
        <v>3468</v>
      </c>
      <c r="D35" s="48">
        <v>31</v>
      </c>
      <c r="E35" s="48">
        <v>97.3</v>
      </c>
      <c r="F35" s="48">
        <v>95.4</v>
      </c>
      <c r="G35" s="14" t="s">
        <v>36</v>
      </c>
    </row>
    <row r="36" spans="1:7" x14ac:dyDescent="0.3">
      <c r="A36" s="47" t="s">
        <v>3352</v>
      </c>
      <c r="B36" s="47" t="s">
        <v>3469</v>
      </c>
      <c r="C36" s="47" t="s">
        <v>3470</v>
      </c>
      <c r="D36" s="48">
        <v>37.299999999999997</v>
      </c>
      <c r="E36" s="48">
        <v>97.4</v>
      </c>
      <c r="F36" s="48">
        <v>96</v>
      </c>
      <c r="G36" s="14" t="s">
        <v>36</v>
      </c>
    </row>
    <row r="37" spans="1:7" x14ac:dyDescent="0.3">
      <c r="A37" s="47" t="s">
        <v>3361</v>
      </c>
      <c r="B37" s="47" t="s">
        <v>3471</v>
      </c>
      <c r="C37" s="47" t="s">
        <v>3472</v>
      </c>
      <c r="D37" s="48">
        <v>37.9</v>
      </c>
      <c r="E37" s="48">
        <v>97.6</v>
      </c>
      <c r="F37" s="48">
        <v>96.2</v>
      </c>
      <c r="G37" s="14" t="s">
        <v>36</v>
      </c>
    </row>
    <row r="38" spans="1:7" x14ac:dyDescent="0.3">
      <c r="A38" s="47" t="s">
        <v>3370</v>
      </c>
      <c r="B38" s="47" t="s">
        <v>3473</v>
      </c>
      <c r="C38" s="47" t="s">
        <v>3474</v>
      </c>
      <c r="D38" s="48">
        <v>38</v>
      </c>
      <c r="E38" s="48">
        <v>97.6</v>
      </c>
      <c r="F38" s="48">
        <v>96.2</v>
      </c>
      <c r="G38" s="14" t="s">
        <v>36</v>
      </c>
    </row>
    <row r="39" spans="1:7" x14ac:dyDescent="0.3">
      <c r="A39" s="47" t="s">
        <v>3378</v>
      </c>
      <c r="B39" s="47" t="s">
        <v>3475</v>
      </c>
      <c r="C39" s="47" t="s">
        <v>3476</v>
      </c>
      <c r="D39" s="48">
        <v>40.4</v>
      </c>
      <c r="E39" s="48">
        <v>97.5</v>
      </c>
      <c r="F39" s="48">
        <v>96.2</v>
      </c>
      <c r="G39" s="14" t="s">
        <v>36</v>
      </c>
    </row>
    <row r="40" spans="1:7" x14ac:dyDescent="0.3">
      <c r="A40" s="64" t="s">
        <v>3387</v>
      </c>
      <c r="B40" s="64" t="s">
        <v>3477</v>
      </c>
      <c r="C40" s="64" t="s">
        <v>3478</v>
      </c>
      <c r="D40" s="65">
        <v>36.299999999999997</v>
      </c>
      <c r="E40" s="65">
        <v>97.5</v>
      </c>
      <c r="F40" s="65">
        <v>96.1</v>
      </c>
      <c r="G40" s="17" t="s">
        <v>36</v>
      </c>
    </row>
  </sheetData>
  <mergeCells count="1">
    <mergeCell ref="A1:F1"/>
  </mergeCells>
  <phoneticPr fontId="4"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4B9A91-D2CA-42DC-B1EF-ADA2DE17E04D}">
  <dimension ref="A1:F103"/>
  <sheetViews>
    <sheetView topLeftCell="A88" workbookViewId="0">
      <selection activeCell="F8" sqref="F8"/>
    </sheetView>
  </sheetViews>
  <sheetFormatPr defaultRowHeight="14" x14ac:dyDescent="0.3"/>
  <cols>
    <col min="1" max="1" width="14.08203125" bestFit="1" customWidth="1"/>
    <col min="2" max="2" width="13.75" bestFit="1" customWidth="1"/>
    <col min="3" max="3" width="9.75" bestFit="1" customWidth="1"/>
    <col min="4" max="4" width="14.08203125" bestFit="1" customWidth="1"/>
    <col min="5" max="5" width="18.75" bestFit="1" customWidth="1"/>
    <col min="6" max="6" width="27.25" bestFit="1" customWidth="1"/>
  </cols>
  <sheetData>
    <row r="1" spans="1:6" x14ac:dyDescent="0.3">
      <c r="A1" s="128" t="s">
        <v>4794</v>
      </c>
      <c r="B1" s="129"/>
      <c r="C1" s="129"/>
      <c r="D1" s="129"/>
      <c r="E1" s="129"/>
      <c r="F1" s="129"/>
    </row>
    <row r="2" spans="1:6" ht="15" x14ac:dyDescent="0.3">
      <c r="A2" s="88" t="s">
        <v>3479</v>
      </c>
      <c r="B2" s="88" t="s">
        <v>3480</v>
      </c>
      <c r="C2" s="115" t="s">
        <v>3481</v>
      </c>
      <c r="D2" s="116" t="s">
        <v>3482</v>
      </c>
      <c r="E2" s="115" t="s">
        <v>3483</v>
      </c>
      <c r="F2" s="115" t="s">
        <v>3484</v>
      </c>
    </row>
    <row r="3" spans="1:6" ht="15.5" x14ac:dyDescent="0.3">
      <c r="A3" s="67">
        <v>7</v>
      </c>
      <c r="B3" s="67">
        <v>6686577</v>
      </c>
      <c r="C3" s="68">
        <v>8.1039999999999993E-9</v>
      </c>
      <c r="D3" s="69">
        <f t="shared" ref="D3:D66" si="0">-LOG10(C3)</f>
        <v>8.0913005676477763</v>
      </c>
      <c r="E3" s="69">
        <v>3.542E-2</v>
      </c>
      <c r="F3" s="69" t="s">
        <v>3485</v>
      </c>
    </row>
    <row r="4" spans="1:6" ht="15.5" x14ac:dyDescent="0.3">
      <c r="A4" s="67">
        <v>7</v>
      </c>
      <c r="B4" s="67">
        <v>6690254</v>
      </c>
      <c r="C4" s="68">
        <v>8.1039999999999993E-9</v>
      </c>
      <c r="D4" s="69">
        <f t="shared" si="0"/>
        <v>8.0913005676477763</v>
      </c>
      <c r="E4" s="69">
        <v>3.542E-2</v>
      </c>
      <c r="F4" s="69"/>
    </row>
    <row r="5" spans="1:6" ht="15.5" x14ac:dyDescent="0.3">
      <c r="A5" s="67">
        <v>7</v>
      </c>
      <c r="B5" s="67">
        <v>6691616</v>
      </c>
      <c r="C5" s="68">
        <v>9.1730000000000003E-10</v>
      </c>
      <c r="D5" s="69">
        <f t="shared" si="0"/>
        <v>9.0374886064924027</v>
      </c>
      <c r="E5" s="69">
        <v>4.0090000000000004E-3</v>
      </c>
      <c r="F5" s="69"/>
    </row>
    <row r="6" spans="1:6" ht="15.5" x14ac:dyDescent="0.3">
      <c r="A6" s="67">
        <v>7</v>
      </c>
      <c r="B6" s="67">
        <v>6694767</v>
      </c>
      <c r="C6" s="68">
        <v>9.1730000000000003E-10</v>
      </c>
      <c r="D6" s="69">
        <f t="shared" si="0"/>
        <v>9.0374886064924027</v>
      </c>
      <c r="E6" s="69">
        <v>4.0090000000000004E-3</v>
      </c>
      <c r="F6" s="69"/>
    </row>
    <row r="7" spans="1:6" ht="15.5" x14ac:dyDescent="0.3">
      <c r="A7" s="67">
        <v>7</v>
      </c>
      <c r="B7" s="67">
        <v>6694922</v>
      </c>
      <c r="C7" s="68">
        <v>9.3610000000000002E-9</v>
      </c>
      <c r="D7" s="69">
        <f t="shared" si="0"/>
        <v>8.0286777547571866</v>
      </c>
      <c r="E7" s="69">
        <v>4.0910000000000002E-2</v>
      </c>
      <c r="F7" s="69"/>
    </row>
    <row r="8" spans="1:6" ht="15.5" x14ac:dyDescent="0.3">
      <c r="A8" s="67">
        <v>7</v>
      </c>
      <c r="B8" s="67">
        <v>6701333</v>
      </c>
      <c r="C8" s="68">
        <v>8.1039999999999993E-9</v>
      </c>
      <c r="D8" s="69">
        <f t="shared" si="0"/>
        <v>8.0913005676477763</v>
      </c>
      <c r="E8" s="69">
        <v>3.542E-2</v>
      </c>
      <c r="F8" s="69"/>
    </row>
    <row r="9" spans="1:6" ht="15.5" x14ac:dyDescent="0.3">
      <c r="A9" s="67">
        <v>7</v>
      </c>
      <c r="B9" s="67">
        <v>6712337</v>
      </c>
      <c r="C9" s="68">
        <v>2.675E-9</v>
      </c>
      <c r="D9" s="69">
        <f t="shared" si="0"/>
        <v>8.5726762136427528</v>
      </c>
      <c r="E9" s="69">
        <v>1.1690000000000001E-2</v>
      </c>
      <c r="F9" s="69"/>
    </row>
    <row r="10" spans="1:6" ht="15.5" x14ac:dyDescent="0.3">
      <c r="A10" s="67">
        <v>7</v>
      </c>
      <c r="B10" s="67">
        <v>6712342</v>
      </c>
      <c r="C10" s="68">
        <v>9.1730000000000003E-10</v>
      </c>
      <c r="D10" s="69">
        <f t="shared" si="0"/>
        <v>9.0374886064924027</v>
      </c>
      <c r="E10" s="69">
        <v>4.0090000000000004E-3</v>
      </c>
      <c r="F10" s="69"/>
    </row>
    <row r="11" spans="1:6" ht="15.5" x14ac:dyDescent="0.3">
      <c r="A11" s="67">
        <v>7</v>
      </c>
      <c r="B11" s="67">
        <v>6712359</v>
      </c>
      <c r="C11" s="68">
        <v>9.1730000000000003E-10</v>
      </c>
      <c r="D11" s="69">
        <f t="shared" si="0"/>
        <v>9.0374886064924027</v>
      </c>
      <c r="E11" s="69">
        <v>4.0090000000000004E-3</v>
      </c>
      <c r="F11" s="69"/>
    </row>
    <row r="12" spans="1:6" ht="15.5" x14ac:dyDescent="0.3">
      <c r="A12" s="67">
        <v>7</v>
      </c>
      <c r="B12" s="67">
        <v>6712481</v>
      </c>
      <c r="C12" s="68">
        <v>9.1730000000000003E-10</v>
      </c>
      <c r="D12" s="69">
        <f t="shared" si="0"/>
        <v>9.0374886064924027</v>
      </c>
      <c r="E12" s="69">
        <v>4.0090000000000004E-3</v>
      </c>
      <c r="F12" s="69"/>
    </row>
    <row r="13" spans="1:6" ht="15.5" x14ac:dyDescent="0.3">
      <c r="A13" s="67">
        <v>7</v>
      </c>
      <c r="B13" s="67">
        <v>6712538</v>
      </c>
      <c r="C13" s="68">
        <v>9.1730000000000003E-10</v>
      </c>
      <c r="D13" s="69">
        <f t="shared" si="0"/>
        <v>9.0374886064924027</v>
      </c>
      <c r="E13" s="69">
        <v>4.0090000000000004E-3</v>
      </c>
      <c r="F13" s="69"/>
    </row>
    <row r="14" spans="1:6" ht="15.5" x14ac:dyDescent="0.3">
      <c r="A14" s="67">
        <v>7</v>
      </c>
      <c r="B14" s="67">
        <v>6712627</v>
      </c>
      <c r="C14" s="68">
        <v>9.1730000000000003E-10</v>
      </c>
      <c r="D14" s="69">
        <f t="shared" si="0"/>
        <v>9.0374886064924027</v>
      </c>
      <c r="E14" s="69">
        <v>4.0090000000000004E-3</v>
      </c>
      <c r="F14" s="69"/>
    </row>
    <row r="15" spans="1:6" ht="15.5" x14ac:dyDescent="0.3">
      <c r="A15" s="67">
        <v>7</v>
      </c>
      <c r="B15" s="67">
        <v>6712637</v>
      </c>
      <c r="C15" s="68">
        <v>9.1730000000000003E-10</v>
      </c>
      <c r="D15" s="69">
        <f t="shared" si="0"/>
        <v>9.0374886064924027</v>
      </c>
      <c r="E15" s="69">
        <v>4.0090000000000004E-3</v>
      </c>
      <c r="F15" s="69"/>
    </row>
    <row r="16" spans="1:6" ht="15.5" x14ac:dyDescent="0.3">
      <c r="A16" s="67">
        <v>7</v>
      </c>
      <c r="B16" s="67">
        <v>6712688</v>
      </c>
      <c r="C16" s="68">
        <v>9.1730000000000003E-10</v>
      </c>
      <c r="D16" s="69">
        <f t="shared" si="0"/>
        <v>9.0374886064924027</v>
      </c>
      <c r="E16" s="69">
        <v>4.0090000000000004E-3</v>
      </c>
      <c r="F16" s="69"/>
    </row>
    <row r="17" spans="1:6" ht="15.5" x14ac:dyDescent="0.3">
      <c r="A17" s="67">
        <v>7</v>
      </c>
      <c r="B17" s="67">
        <v>6712718</v>
      </c>
      <c r="C17" s="68">
        <v>9.1730000000000003E-10</v>
      </c>
      <c r="D17" s="69">
        <f t="shared" si="0"/>
        <v>9.0374886064924027</v>
      </c>
      <c r="E17" s="69">
        <v>4.0090000000000004E-3</v>
      </c>
      <c r="F17" s="69"/>
    </row>
    <row r="18" spans="1:6" ht="15.5" x14ac:dyDescent="0.3">
      <c r="A18" s="67">
        <v>7</v>
      </c>
      <c r="B18" s="67">
        <v>6712731</v>
      </c>
      <c r="C18" s="68">
        <v>9.1730000000000003E-10</v>
      </c>
      <c r="D18" s="69">
        <f t="shared" si="0"/>
        <v>9.0374886064924027</v>
      </c>
      <c r="E18" s="69">
        <v>4.0090000000000004E-3</v>
      </c>
      <c r="F18" s="69"/>
    </row>
    <row r="19" spans="1:6" ht="15.5" x14ac:dyDescent="0.3">
      <c r="A19" s="67">
        <v>7</v>
      </c>
      <c r="B19" s="67">
        <v>6712788</v>
      </c>
      <c r="C19" s="68">
        <v>9.1730000000000003E-10</v>
      </c>
      <c r="D19" s="69">
        <f t="shared" si="0"/>
        <v>9.0374886064924027</v>
      </c>
      <c r="E19" s="69">
        <v>4.0090000000000004E-3</v>
      </c>
      <c r="F19" s="69"/>
    </row>
    <row r="20" spans="1:6" ht="15.5" x14ac:dyDescent="0.3">
      <c r="A20" s="67">
        <v>7</v>
      </c>
      <c r="B20" s="67">
        <v>6712805</v>
      </c>
      <c r="C20" s="68">
        <v>9.1730000000000003E-10</v>
      </c>
      <c r="D20" s="69">
        <f t="shared" si="0"/>
        <v>9.0374886064924027</v>
      </c>
      <c r="E20" s="69">
        <v>4.0090000000000004E-3</v>
      </c>
      <c r="F20" s="69"/>
    </row>
    <row r="21" spans="1:6" ht="15.5" x14ac:dyDescent="0.3">
      <c r="A21" s="67">
        <v>7</v>
      </c>
      <c r="B21" s="67">
        <v>6712826</v>
      </c>
      <c r="C21" s="68">
        <v>9.1730000000000003E-10</v>
      </c>
      <c r="D21" s="69">
        <f t="shared" si="0"/>
        <v>9.0374886064924027</v>
      </c>
      <c r="E21" s="69">
        <v>4.0090000000000004E-3</v>
      </c>
      <c r="F21" s="69"/>
    </row>
    <row r="22" spans="1:6" ht="15.5" x14ac:dyDescent="0.3">
      <c r="A22" s="67">
        <v>7</v>
      </c>
      <c r="B22" s="67">
        <v>6712834</v>
      </c>
      <c r="C22" s="68">
        <v>9.1730000000000003E-10</v>
      </c>
      <c r="D22" s="69">
        <f t="shared" si="0"/>
        <v>9.0374886064924027</v>
      </c>
      <c r="E22" s="69">
        <v>4.0090000000000004E-3</v>
      </c>
      <c r="F22" s="69"/>
    </row>
    <row r="23" spans="1:6" ht="15.5" x14ac:dyDescent="0.3">
      <c r="A23" s="67">
        <v>7</v>
      </c>
      <c r="B23" s="67">
        <v>6712855</v>
      </c>
      <c r="C23" s="68">
        <v>9.1730000000000003E-10</v>
      </c>
      <c r="D23" s="69">
        <f t="shared" si="0"/>
        <v>9.0374886064924027</v>
      </c>
      <c r="E23" s="69">
        <v>4.0090000000000004E-3</v>
      </c>
      <c r="F23" s="69"/>
    </row>
    <row r="24" spans="1:6" ht="15.5" x14ac:dyDescent="0.3">
      <c r="A24" s="67">
        <v>7</v>
      </c>
      <c r="B24" s="67">
        <v>6712882</v>
      </c>
      <c r="C24" s="68">
        <v>9.1730000000000003E-10</v>
      </c>
      <c r="D24" s="69">
        <f t="shared" si="0"/>
        <v>9.0374886064924027</v>
      </c>
      <c r="E24" s="69">
        <v>4.0090000000000004E-3</v>
      </c>
      <c r="F24" s="69"/>
    </row>
    <row r="25" spans="1:6" ht="15.5" x14ac:dyDescent="0.3">
      <c r="A25" s="67">
        <v>7</v>
      </c>
      <c r="B25" s="67">
        <v>6712898</v>
      </c>
      <c r="C25" s="68">
        <v>9.1730000000000003E-10</v>
      </c>
      <c r="D25" s="69">
        <f t="shared" si="0"/>
        <v>9.0374886064924027</v>
      </c>
      <c r="E25" s="69">
        <v>4.0090000000000004E-3</v>
      </c>
      <c r="F25" s="69"/>
    </row>
    <row r="26" spans="1:6" ht="15.5" x14ac:dyDescent="0.3">
      <c r="A26" s="67">
        <v>7</v>
      </c>
      <c r="B26" s="67">
        <v>6713186</v>
      </c>
      <c r="C26" s="68">
        <v>8.6480000000000007E-9</v>
      </c>
      <c r="D26" s="69">
        <f t="shared" si="0"/>
        <v>8.0630843190547452</v>
      </c>
      <c r="E26" s="69">
        <v>3.7789999999999997E-2</v>
      </c>
      <c r="F26" s="69"/>
    </row>
    <row r="27" spans="1:6" ht="15.5" x14ac:dyDescent="0.3">
      <c r="A27" s="67">
        <v>7</v>
      </c>
      <c r="B27" s="67">
        <v>6713559</v>
      </c>
      <c r="C27" s="68">
        <v>2.675E-9</v>
      </c>
      <c r="D27" s="69">
        <f t="shared" si="0"/>
        <v>8.5726762136427528</v>
      </c>
      <c r="E27" s="69">
        <v>1.1690000000000001E-2</v>
      </c>
      <c r="F27" s="69"/>
    </row>
    <row r="28" spans="1:6" ht="15.5" x14ac:dyDescent="0.3">
      <c r="A28" s="67">
        <v>7</v>
      </c>
      <c r="B28" s="67">
        <v>6715537</v>
      </c>
      <c r="C28" s="68">
        <v>8.1039999999999993E-9</v>
      </c>
      <c r="D28" s="69">
        <f t="shared" si="0"/>
        <v>8.0913005676477763</v>
      </c>
      <c r="E28" s="69">
        <v>3.542E-2</v>
      </c>
      <c r="F28" s="47" t="s">
        <v>3486</v>
      </c>
    </row>
    <row r="29" spans="1:6" ht="15.5" x14ac:dyDescent="0.3">
      <c r="A29" s="67">
        <v>7</v>
      </c>
      <c r="B29" s="67">
        <v>6715609</v>
      </c>
      <c r="C29" s="68">
        <v>9.1730000000000003E-10</v>
      </c>
      <c r="D29" s="69">
        <f t="shared" si="0"/>
        <v>9.0374886064924027</v>
      </c>
      <c r="E29" s="69">
        <v>4.0090000000000004E-3</v>
      </c>
      <c r="F29" s="47" t="s">
        <v>3487</v>
      </c>
    </row>
    <row r="30" spans="1:6" ht="15.5" x14ac:dyDescent="0.3">
      <c r="A30" s="67">
        <v>7</v>
      </c>
      <c r="B30" s="67">
        <v>6715681</v>
      </c>
      <c r="C30" s="68">
        <v>9.1730000000000003E-10</v>
      </c>
      <c r="D30" s="69">
        <f t="shared" si="0"/>
        <v>9.0374886064924027</v>
      </c>
      <c r="E30" s="69">
        <v>4.0090000000000004E-3</v>
      </c>
      <c r="F30" s="69" t="s">
        <v>3488</v>
      </c>
    </row>
    <row r="31" spans="1:6" ht="15.5" x14ac:dyDescent="0.3">
      <c r="A31" s="67">
        <v>7</v>
      </c>
      <c r="B31" s="67">
        <v>6715763</v>
      </c>
      <c r="C31" s="68">
        <v>2.675E-9</v>
      </c>
      <c r="D31" s="69">
        <f t="shared" si="0"/>
        <v>8.5726762136427528</v>
      </c>
      <c r="E31" s="69">
        <v>1.1690000000000001E-2</v>
      </c>
      <c r="F31" s="69" t="s">
        <v>3488</v>
      </c>
    </row>
    <row r="32" spans="1:6" ht="15.5" x14ac:dyDescent="0.3">
      <c r="A32" s="67">
        <v>7</v>
      </c>
      <c r="B32" s="67">
        <v>6715769</v>
      </c>
      <c r="C32" s="68">
        <v>2.675E-9</v>
      </c>
      <c r="D32" s="69">
        <f t="shared" si="0"/>
        <v>8.5726762136427528</v>
      </c>
      <c r="E32" s="69">
        <v>1.1690000000000001E-2</v>
      </c>
      <c r="F32" s="69" t="s">
        <v>3488</v>
      </c>
    </row>
    <row r="33" spans="1:6" ht="15.5" x14ac:dyDescent="0.3">
      <c r="A33" s="67">
        <v>7</v>
      </c>
      <c r="B33" s="67">
        <v>6715800</v>
      </c>
      <c r="C33" s="68">
        <v>2.675E-9</v>
      </c>
      <c r="D33" s="69">
        <f t="shared" si="0"/>
        <v>8.5726762136427528</v>
      </c>
      <c r="E33" s="69">
        <v>1.1690000000000001E-2</v>
      </c>
      <c r="F33" s="69" t="s">
        <v>3488</v>
      </c>
    </row>
    <row r="34" spans="1:6" ht="15.5" x14ac:dyDescent="0.3">
      <c r="A34" s="67">
        <v>7</v>
      </c>
      <c r="B34" s="67">
        <v>6715816</v>
      </c>
      <c r="C34" s="68">
        <v>2.675E-9</v>
      </c>
      <c r="D34" s="69">
        <f t="shared" si="0"/>
        <v>8.5726762136427528</v>
      </c>
      <c r="E34" s="69">
        <v>1.1690000000000001E-2</v>
      </c>
      <c r="F34" s="69" t="s">
        <v>3488</v>
      </c>
    </row>
    <row r="35" spans="1:6" ht="15.5" x14ac:dyDescent="0.3">
      <c r="A35" s="67">
        <v>7</v>
      </c>
      <c r="B35" s="67">
        <v>6715862</v>
      </c>
      <c r="C35" s="68">
        <v>2.675E-9</v>
      </c>
      <c r="D35" s="69">
        <f t="shared" si="0"/>
        <v>8.5726762136427528</v>
      </c>
      <c r="E35" s="69">
        <v>1.1690000000000001E-2</v>
      </c>
      <c r="F35" s="69" t="s">
        <v>3488</v>
      </c>
    </row>
    <row r="36" spans="1:6" ht="15.5" x14ac:dyDescent="0.3">
      <c r="A36" s="67">
        <v>7</v>
      </c>
      <c r="B36" s="67">
        <v>6715884</v>
      </c>
      <c r="C36" s="68">
        <v>9.1730000000000003E-10</v>
      </c>
      <c r="D36" s="69">
        <f t="shared" si="0"/>
        <v>9.0374886064924027</v>
      </c>
      <c r="E36" s="69">
        <v>4.0090000000000004E-3</v>
      </c>
      <c r="F36" s="69" t="s">
        <v>3488</v>
      </c>
    </row>
    <row r="37" spans="1:6" ht="15.5" x14ac:dyDescent="0.3">
      <c r="A37" s="67">
        <v>7</v>
      </c>
      <c r="B37" s="67">
        <v>6715899</v>
      </c>
      <c r="C37" s="68">
        <v>9.1730000000000003E-10</v>
      </c>
      <c r="D37" s="69">
        <f t="shared" si="0"/>
        <v>9.0374886064924027</v>
      </c>
      <c r="E37" s="69">
        <v>4.0090000000000004E-3</v>
      </c>
      <c r="F37" s="69" t="s">
        <v>3488</v>
      </c>
    </row>
    <row r="38" spans="1:6" ht="15.5" x14ac:dyDescent="0.3">
      <c r="A38" s="67">
        <v>7</v>
      </c>
      <c r="B38" s="67">
        <v>6715915</v>
      </c>
      <c r="C38" s="68">
        <v>9.1730000000000003E-10</v>
      </c>
      <c r="D38" s="69">
        <f t="shared" si="0"/>
        <v>9.0374886064924027</v>
      </c>
      <c r="E38" s="69">
        <v>4.0090000000000004E-3</v>
      </c>
      <c r="F38" s="69" t="s">
        <v>3488</v>
      </c>
    </row>
    <row r="39" spans="1:6" ht="15.5" x14ac:dyDescent="0.3">
      <c r="A39" s="67">
        <v>7</v>
      </c>
      <c r="B39" s="67">
        <v>6715944</v>
      </c>
      <c r="C39" s="68">
        <v>2.675E-9</v>
      </c>
      <c r="D39" s="69">
        <f t="shared" si="0"/>
        <v>8.5726762136427528</v>
      </c>
      <c r="E39" s="69">
        <v>1.1690000000000001E-2</v>
      </c>
      <c r="F39" s="69" t="s">
        <v>3488</v>
      </c>
    </row>
    <row r="40" spans="1:6" ht="15.5" x14ac:dyDescent="0.3">
      <c r="A40" s="67">
        <v>7</v>
      </c>
      <c r="B40" s="67">
        <v>6716031</v>
      </c>
      <c r="C40" s="68">
        <v>2.675E-9</v>
      </c>
      <c r="D40" s="69">
        <f t="shared" si="0"/>
        <v>8.5726762136427528</v>
      </c>
      <c r="E40" s="69">
        <v>1.1690000000000001E-2</v>
      </c>
      <c r="F40" s="69" t="s">
        <v>3488</v>
      </c>
    </row>
    <row r="41" spans="1:6" ht="15.5" x14ac:dyDescent="0.3">
      <c r="A41" s="67">
        <v>7</v>
      </c>
      <c r="B41" s="67">
        <v>6716087</v>
      </c>
      <c r="C41" s="68">
        <v>9.1730000000000003E-10</v>
      </c>
      <c r="D41" s="69">
        <f t="shared" si="0"/>
        <v>9.0374886064924027</v>
      </c>
      <c r="E41" s="69">
        <v>4.0090000000000004E-3</v>
      </c>
      <c r="F41" s="69" t="s">
        <v>3488</v>
      </c>
    </row>
    <row r="42" spans="1:6" ht="15.5" x14ac:dyDescent="0.3">
      <c r="A42" s="67">
        <v>7</v>
      </c>
      <c r="B42" s="67">
        <v>6716131</v>
      </c>
      <c r="C42" s="68">
        <v>2.675E-9</v>
      </c>
      <c r="D42" s="69">
        <f t="shared" si="0"/>
        <v>8.5726762136427528</v>
      </c>
      <c r="E42" s="69">
        <v>1.1690000000000001E-2</v>
      </c>
      <c r="F42" s="69" t="s">
        <v>3488</v>
      </c>
    </row>
    <row r="43" spans="1:6" ht="15.5" x14ac:dyDescent="0.3">
      <c r="A43" s="67">
        <v>7</v>
      </c>
      <c r="B43" s="67">
        <v>6716171</v>
      </c>
      <c r="C43" s="68">
        <v>2.675E-9</v>
      </c>
      <c r="D43" s="69">
        <f t="shared" si="0"/>
        <v>8.5726762136427528</v>
      </c>
      <c r="E43" s="69">
        <v>1.1690000000000001E-2</v>
      </c>
      <c r="F43" s="69" t="s">
        <v>3488</v>
      </c>
    </row>
    <row r="44" spans="1:6" ht="15.5" x14ac:dyDescent="0.3">
      <c r="A44" s="67">
        <v>7</v>
      </c>
      <c r="B44" s="67">
        <v>6716179</v>
      </c>
      <c r="C44" s="68">
        <v>2.675E-9</v>
      </c>
      <c r="D44" s="69">
        <f t="shared" si="0"/>
        <v>8.5726762136427528</v>
      </c>
      <c r="E44" s="69">
        <v>1.1690000000000001E-2</v>
      </c>
      <c r="F44" s="69" t="s">
        <v>3488</v>
      </c>
    </row>
    <row r="45" spans="1:6" ht="15.5" x14ac:dyDescent="0.3">
      <c r="A45" s="67">
        <v>7</v>
      </c>
      <c r="B45" s="67">
        <v>6716186</v>
      </c>
      <c r="C45" s="68">
        <v>2.675E-9</v>
      </c>
      <c r="D45" s="69">
        <f t="shared" si="0"/>
        <v>8.5726762136427528</v>
      </c>
      <c r="E45" s="69">
        <v>1.1690000000000001E-2</v>
      </c>
      <c r="F45" s="69" t="s">
        <v>3488</v>
      </c>
    </row>
    <row r="46" spans="1:6" ht="15.5" x14ac:dyDescent="0.3">
      <c r="A46" s="67">
        <v>7</v>
      </c>
      <c r="B46" s="67">
        <v>6716204</v>
      </c>
      <c r="C46" s="68">
        <v>2.675E-9</v>
      </c>
      <c r="D46" s="69">
        <f t="shared" si="0"/>
        <v>8.5726762136427528</v>
      </c>
      <c r="E46" s="69">
        <v>1.1690000000000001E-2</v>
      </c>
      <c r="F46" s="69" t="s">
        <v>3488</v>
      </c>
    </row>
    <row r="47" spans="1:6" ht="15.5" x14ac:dyDescent="0.3">
      <c r="A47" s="67">
        <v>7</v>
      </c>
      <c r="B47" s="67">
        <v>6716227</v>
      </c>
      <c r="C47" s="68">
        <v>2.675E-9</v>
      </c>
      <c r="D47" s="69">
        <f t="shared" si="0"/>
        <v>8.5726762136427528</v>
      </c>
      <c r="E47" s="69">
        <v>1.1690000000000001E-2</v>
      </c>
      <c r="F47" s="69" t="s">
        <v>3488</v>
      </c>
    </row>
    <row r="48" spans="1:6" ht="15.5" x14ac:dyDescent="0.3">
      <c r="A48" s="67">
        <v>7</v>
      </c>
      <c r="B48" s="67">
        <v>6716299</v>
      </c>
      <c r="C48" s="68">
        <v>8.1039999999999993E-9</v>
      </c>
      <c r="D48" s="69">
        <f t="shared" si="0"/>
        <v>8.0913005676477763</v>
      </c>
      <c r="E48" s="69">
        <v>3.542E-2</v>
      </c>
      <c r="F48" s="69" t="s">
        <v>3488</v>
      </c>
    </row>
    <row r="49" spans="1:6" ht="15.5" x14ac:dyDescent="0.3">
      <c r="A49" s="67">
        <v>7</v>
      </c>
      <c r="B49" s="67">
        <v>6716319</v>
      </c>
      <c r="C49" s="68">
        <v>8.1039999999999993E-9</v>
      </c>
      <c r="D49" s="69">
        <f t="shared" si="0"/>
        <v>8.0913005676477763</v>
      </c>
      <c r="E49" s="69">
        <v>3.542E-2</v>
      </c>
      <c r="F49" s="69" t="s">
        <v>3488</v>
      </c>
    </row>
    <row r="50" spans="1:6" ht="15.5" x14ac:dyDescent="0.3">
      <c r="A50" s="67">
        <v>7</v>
      </c>
      <c r="B50" s="67">
        <v>6716336</v>
      </c>
      <c r="C50" s="68">
        <v>8.1039999999999993E-9</v>
      </c>
      <c r="D50" s="69">
        <f t="shared" si="0"/>
        <v>8.0913005676477763</v>
      </c>
      <c r="E50" s="69">
        <v>3.542E-2</v>
      </c>
      <c r="F50" s="69" t="s">
        <v>3488</v>
      </c>
    </row>
    <row r="51" spans="1:6" ht="15.5" x14ac:dyDescent="0.3">
      <c r="A51" s="67">
        <v>7</v>
      </c>
      <c r="B51" s="67">
        <v>6716374</v>
      </c>
      <c r="C51" s="68">
        <v>8.1039999999999993E-9</v>
      </c>
      <c r="D51" s="69">
        <f t="shared" si="0"/>
        <v>8.0913005676477763</v>
      </c>
      <c r="E51" s="69">
        <v>3.542E-2</v>
      </c>
      <c r="F51" s="69" t="s">
        <v>3488</v>
      </c>
    </row>
    <row r="52" spans="1:6" ht="15.5" x14ac:dyDescent="0.3">
      <c r="A52" s="67">
        <v>7</v>
      </c>
      <c r="B52" s="67">
        <v>6716472</v>
      </c>
      <c r="C52" s="68">
        <v>2.675E-9</v>
      </c>
      <c r="D52" s="69">
        <f t="shared" si="0"/>
        <v>8.5726762136427528</v>
      </c>
      <c r="E52" s="69">
        <v>1.1690000000000001E-2</v>
      </c>
      <c r="F52" s="69" t="s">
        <v>3488</v>
      </c>
    </row>
    <row r="53" spans="1:6" ht="15.5" x14ac:dyDescent="0.3">
      <c r="A53" s="67">
        <v>7</v>
      </c>
      <c r="B53" s="67">
        <v>6716841</v>
      </c>
      <c r="C53" s="68">
        <v>9.1730000000000003E-10</v>
      </c>
      <c r="D53" s="69">
        <f t="shared" si="0"/>
        <v>9.0374886064924027</v>
      </c>
      <c r="E53" s="69">
        <v>4.0090000000000004E-3</v>
      </c>
      <c r="F53" s="69"/>
    </row>
    <row r="54" spans="1:6" ht="15.5" x14ac:dyDescent="0.3">
      <c r="A54" s="67">
        <v>7</v>
      </c>
      <c r="B54" s="67">
        <v>6721013</v>
      </c>
      <c r="C54" s="68">
        <v>8.1039999999999993E-9</v>
      </c>
      <c r="D54" s="69">
        <f t="shared" si="0"/>
        <v>8.0913005676477763</v>
      </c>
      <c r="E54" s="69">
        <v>3.542E-2</v>
      </c>
      <c r="F54" s="69" t="s">
        <v>3489</v>
      </c>
    </row>
    <row r="55" spans="1:6" ht="15.5" x14ac:dyDescent="0.3">
      <c r="A55" s="67">
        <v>7</v>
      </c>
      <c r="B55" s="67">
        <v>6721033</v>
      </c>
      <c r="C55" s="68">
        <v>8.5980000000000003E-9</v>
      </c>
      <c r="D55" s="69">
        <f t="shared" si="0"/>
        <v>8.0656025592190126</v>
      </c>
      <c r="E55" s="69">
        <v>3.7580000000000002E-2</v>
      </c>
      <c r="F55" s="69" t="s">
        <v>3489</v>
      </c>
    </row>
    <row r="56" spans="1:6" ht="15.5" x14ac:dyDescent="0.3">
      <c r="A56" s="67">
        <v>7</v>
      </c>
      <c r="B56" s="67">
        <v>6721039</v>
      </c>
      <c r="C56" s="68">
        <v>8.996E-9</v>
      </c>
      <c r="D56" s="69">
        <f t="shared" si="0"/>
        <v>8.0459505532364055</v>
      </c>
      <c r="E56" s="69">
        <v>3.9309999999999998E-2</v>
      </c>
      <c r="F56" s="69" t="s">
        <v>3489</v>
      </c>
    </row>
    <row r="57" spans="1:6" ht="15.5" x14ac:dyDescent="0.3">
      <c r="A57" s="67">
        <v>7</v>
      </c>
      <c r="B57" s="67">
        <v>6721257</v>
      </c>
      <c r="C57" s="68">
        <v>8.1039999999999993E-9</v>
      </c>
      <c r="D57" s="69">
        <f t="shared" si="0"/>
        <v>8.0913005676477763</v>
      </c>
      <c r="E57" s="69">
        <v>3.542E-2</v>
      </c>
      <c r="F57" s="69" t="s">
        <v>3489</v>
      </c>
    </row>
    <row r="58" spans="1:6" ht="15.5" x14ac:dyDescent="0.3">
      <c r="A58" s="67">
        <v>7</v>
      </c>
      <c r="B58" s="67">
        <v>6721266</v>
      </c>
      <c r="C58" s="68">
        <v>8.1039999999999993E-9</v>
      </c>
      <c r="D58" s="69">
        <f t="shared" si="0"/>
        <v>8.0913005676477763</v>
      </c>
      <c r="E58" s="69">
        <v>3.542E-2</v>
      </c>
      <c r="F58" s="69" t="s">
        <v>3489</v>
      </c>
    </row>
    <row r="59" spans="1:6" ht="15.5" x14ac:dyDescent="0.3">
      <c r="A59" s="67">
        <v>7</v>
      </c>
      <c r="B59" s="67">
        <v>6721278</v>
      </c>
      <c r="C59" s="68">
        <v>8.1039999999999993E-9</v>
      </c>
      <c r="D59" s="69">
        <f t="shared" si="0"/>
        <v>8.0913005676477763</v>
      </c>
      <c r="E59" s="69">
        <v>3.542E-2</v>
      </c>
      <c r="F59" s="69" t="s">
        <v>3489</v>
      </c>
    </row>
    <row r="60" spans="1:6" ht="15.5" x14ac:dyDescent="0.3">
      <c r="A60" s="67">
        <v>7</v>
      </c>
      <c r="B60" s="67">
        <v>6721384</v>
      </c>
      <c r="C60" s="68">
        <v>8.1039999999999993E-9</v>
      </c>
      <c r="D60" s="69">
        <f t="shared" si="0"/>
        <v>8.0913005676477763</v>
      </c>
      <c r="E60" s="69">
        <v>3.542E-2</v>
      </c>
      <c r="F60" s="69" t="s">
        <v>3489</v>
      </c>
    </row>
    <row r="61" spans="1:6" ht="15.5" x14ac:dyDescent="0.3">
      <c r="A61" s="67">
        <v>7</v>
      </c>
      <c r="B61" s="67">
        <v>6727857</v>
      </c>
      <c r="C61" s="68">
        <v>8.1039999999999993E-9</v>
      </c>
      <c r="D61" s="69">
        <f t="shared" si="0"/>
        <v>8.0913005676477763</v>
      </c>
      <c r="E61" s="69">
        <v>3.542E-2</v>
      </c>
      <c r="F61" s="69"/>
    </row>
    <row r="62" spans="1:6" ht="15.5" x14ac:dyDescent="0.3">
      <c r="A62" s="67">
        <v>7</v>
      </c>
      <c r="B62" s="67">
        <v>6728044</v>
      </c>
      <c r="C62" s="68">
        <v>9.3610000000000002E-9</v>
      </c>
      <c r="D62" s="69">
        <f t="shared" si="0"/>
        <v>8.0286777547571866</v>
      </c>
      <c r="E62" s="69">
        <v>4.0910000000000002E-2</v>
      </c>
      <c r="F62" s="69"/>
    </row>
    <row r="63" spans="1:6" ht="15.5" x14ac:dyDescent="0.3">
      <c r="A63" s="67">
        <v>7</v>
      </c>
      <c r="B63" s="67">
        <v>6728049</v>
      </c>
      <c r="C63" s="68">
        <v>4.2780000000000003E-9</v>
      </c>
      <c r="D63" s="69">
        <f t="shared" si="0"/>
        <v>8.36875921976449</v>
      </c>
      <c r="E63" s="69">
        <v>1.8700000000000001E-2</v>
      </c>
      <c r="F63" s="69"/>
    </row>
    <row r="64" spans="1:6" ht="15.5" x14ac:dyDescent="0.3">
      <c r="A64" s="67">
        <v>7</v>
      </c>
      <c r="B64" s="67">
        <v>6728076</v>
      </c>
      <c r="C64" s="68">
        <v>4.2780000000000003E-9</v>
      </c>
      <c r="D64" s="69">
        <f t="shared" si="0"/>
        <v>8.36875921976449</v>
      </c>
      <c r="E64" s="69">
        <v>1.8700000000000001E-2</v>
      </c>
      <c r="F64" s="69"/>
    </row>
    <row r="65" spans="1:6" ht="15.5" x14ac:dyDescent="0.3">
      <c r="A65" s="67">
        <v>7</v>
      </c>
      <c r="B65" s="67">
        <v>6728567</v>
      </c>
      <c r="C65" s="68">
        <v>8.1039999999999993E-9</v>
      </c>
      <c r="D65" s="69">
        <f t="shared" si="0"/>
        <v>8.0913005676477763</v>
      </c>
      <c r="E65" s="69">
        <v>3.542E-2</v>
      </c>
      <c r="F65" s="69" t="s">
        <v>3490</v>
      </c>
    </row>
    <row r="66" spans="1:6" ht="15.5" x14ac:dyDescent="0.3">
      <c r="A66" s="67">
        <v>7</v>
      </c>
      <c r="B66" s="67">
        <v>6728715</v>
      </c>
      <c r="C66" s="68">
        <v>2.675E-9</v>
      </c>
      <c r="D66" s="69">
        <f t="shared" si="0"/>
        <v>8.5726762136427528</v>
      </c>
      <c r="E66" s="69">
        <v>1.1690000000000001E-2</v>
      </c>
      <c r="F66" s="69" t="s">
        <v>3490</v>
      </c>
    </row>
    <row r="67" spans="1:6" ht="15.5" x14ac:dyDescent="0.3">
      <c r="A67" s="67">
        <v>7</v>
      </c>
      <c r="B67" s="67">
        <v>6728836</v>
      </c>
      <c r="C67" s="68">
        <v>9.1730000000000003E-10</v>
      </c>
      <c r="D67" s="69">
        <f t="shared" ref="D67:D103" si="1">-LOG10(C67)</f>
        <v>9.0374886064924027</v>
      </c>
      <c r="E67" s="69">
        <v>4.0090000000000004E-3</v>
      </c>
      <c r="F67" s="69" t="s">
        <v>3490</v>
      </c>
    </row>
    <row r="68" spans="1:6" ht="15.5" x14ac:dyDescent="0.3">
      <c r="A68" s="67">
        <v>7</v>
      </c>
      <c r="B68" s="67">
        <v>6728860</v>
      </c>
      <c r="C68" s="68">
        <v>9.1730000000000003E-10</v>
      </c>
      <c r="D68" s="69">
        <f t="shared" si="1"/>
        <v>9.0374886064924027</v>
      </c>
      <c r="E68" s="69">
        <v>4.0090000000000004E-3</v>
      </c>
      <c r="F68" s="69" t="s">
        <v>3490</v>
      </c>
    </row>
    <row r="69" spans="1:6" ht="15.5" x14ac:dyDescent="0.3">
      <c r="A69" s="67">
        <v>7</v>
      </c>
      <c r="B69" s="67">
        <v>6728906</v>
      </c>
      <c r="C69" s="68">
        <v>1.9730000000000001E-9</v>
      </c>
      <c r="D69" s="69">
        <f t="shared" si="1"/>
        <v>8.7048729147478081</v>
      </c>
      <c r="E69" s="69">
        <v>8.6230000000000005E-3</v>
      </c>
      <c r="F69" s="69" t="s">
        <v>3490</v>
      </c>
    </row>
    <row r="70" spans="1:6" ht="15.5" x14ac:dyDescent="0.3">
      <c r="A70" s="67">
        <v>7</v>
      </c>
      <c r="B70" s="67">
        <v>6728943</v>
      </c>
      <c r="C70" s="68">
        <v>1.9730000000000001E-9</v>
      </c>
      <c r="D70" s="69">
        <f t="shared" si="1"/>
        <v>8.7048729147478081</v>
      </c>
      <c r="E70" s="69">
        <v>8.6230000000000005E-3</v>
      </c>
      <c r="F70" s="69" t="s">
        <v>3490</v>
      </c>
    </row>
    <row r="71" spans="1:6" ht="15.5" x14ac:dyDescent="0.3">
      <c r="A71" s="67">
        <v>7</v>
      </c>
      <c r="B71" s="67">
        <v>6729192</v>
      </c>
      <c r="C71" s="68">
        <v>2.675E-9</v>
      </c>
      <c r="D71" s="69">
        <f t="shared" si="1"/>
        <v>8.5726762136427528</v>
      </c>
      <c r="E71" s="69">
        <v>1.1690000000000001E-2</v>
      </c>
      <c r="F71" s="69" t="s">
        <v>3490</v>
      </c>
    </row>
    <row r="72" spans="1:6" ht="15.5" x14ac:dyDescent="0.3">
      <c r="A72" s="67">
        <v>7</v>
      </c>
      <c r="B72" s="67">
        <v>6730445</v>
      </c>
      <c r="C72" s="68">
        <v>9.1730000000000003E-10</v>
      </c>
      <c r="D72" s="69">
        <f t="shared" si="1"/>
        <v>9.0374886064924027</v>
      </c>
      <c r="E72" s="69">
        <v>4.0090000000000004E-3</v>
      </c>
      <c r="F72" s="69" t="s">
        <v>3490</v>
      </c>
    </row>
    <row r="73" spans="1:6" ht="15.5" x14ac:dyDescent="0.3">
      <c r="A73" s="67">
        <v>7</v>
      </c>
      <c r="B73" s="67">
        <v>6730699</v>
      </c>
      <c r="C73" s="68">
        <v>9.1730000000000003E-10</v>
      </c>
      <c r="D73" s="69">
        <f t="shared" si="1"/>
        <v>9.0374886064924027</v>
      </c>
      <c r="E73" s="69">
        <v>4.0090000000000004E-3</v>
      </c>
      <c r="F73" s="69" t="s">
        <v>3490</v>
      </c>
    </row>
    <row r="74" spans="1:6" ht="15.5" x14ac:dyDescent="0.3">
      <c r="A74" s="67">
        <v>7</v>
      </c>
      <c r="B74" s="67">
        <v>6730788</v>
      </c>
      <c r="C74" s="68">
        <v>9.1730000000000003E-10</v>
      </c>
      <c r="D74" s="69">
        <f t="shared" si="1"/>
        <v>9.0374886064924027</v>
      </c>
      <c r="E74" s="69">
        <v>4.0090000000000004E-3</v>
      </c>
      <c r="F74" s="69" t="s">
        <v>3490</v>
      </c>
    </row>
    <row r="75" spans="1:6" ht="15.5" x14ac:dyDescent="0.3">
      <c r="A75" s="67">
        <v>7</v>
      </c>
      <c r="B75" s="67">
        <v>6730795</v>
      </c>
      <c r="C75" s="68">
        <v>9.1730000000000003E-10</v>
      </c>
      <c r="D75" s="69">
        <f t="shared" si="1"/>
        <v>9.0374886064924027</v>
      </c>
      <c r="E75" s="69">
        <v>4.0090000000000004E-3</v>
      </c>
      <c r="F75" s="69" t="s">
        <v>3490</v>
      </c>
    </row>
    <row r="76" spans="1:6" ht="15.5" x14ac:dyDescent="0.3">
      <c r="A76" s="67">
        <v>7</v>
      </c>
      <c r="B76" s="67">
        <v>6731528</v>
      </c>
      <c r="C76" s="68">
        <v>2.675E-9</v>
      </c>
      <c r="D76" s="69">
        <f t="shared" si="1"/>
        <v>8.5726762136427528</v>
      </c>
      <c r="E76" s="69">
        <v>1.1690000000000001E-2</v>
      </c>
      <c r="F76" s="69" t="s">
        <v>3490</v>
      </c>
    </row>
    <row r="77" spans="1:6" ht="15.5" x14ac:dyDescent="0.3">
      <c r="A77" s="67">
        <v>7</v>
      </c>
      <c r="B77" s="67">
        <v>6731533</v>
      </c>
      <c r="C77" s="68">
        <v>8.1039999999999993E-9</v>
      </c>
      <c r="D77" s="69">
        <f t="shared" si="1"/>
        <v>8.0913005676477763</v>
      </c>
      <c r="E77" s="69">
        <v>3.542E-2</v>
      </c>
      <c r="F77" s="69" t="s">
        <v>3490</v>
      </c>
    </row>
    <row r="78" spans="1:6" ht="15.5" x14ac:dyDescent="0.3">
      <c r="A78" s="67">
        <v>7</v>
      </c>
      <c r="B78" s="67">
        <v>6731698</v>
      </c>
      <c r="C78" s="68">
        <v>8.1039999999999993E-9</v>
      </c>
      <c r="D78" s="69">
        <f t="shared" si="1"/>
        <v>8.0913005676477763</v>
      </c>
      <c r="E78" s="69">
        <v>3.542E-2</v>
      </c>
      <c r="F78" s="69" t="s">
        <v>3490</v>
      </c>
    </row>
    <row r="79" spans="1:6" ht="15.5" x14ac:dyDescent="0.3">
      <c r="A79" s="67">
        <v>7</v>
      </c>
      <c r="B79" s="67">
        <v>7709928</v>
      </c>
      <c r="C79" s="68">
        <v>4.9020000000000002E-10</v>
      </c>
      <c r="D79" s="69">
        <f t="shared" si="1"/>
        <v>9.3096266930839402</v>
      </c>
      <c r="E79" s="69">
        <v>2.1419999999999998E-3</v>
      </c>
      <c r="F79" s="69" t="s">
        <v>3491</v>
      </c>
    </row>
    <row r="80" spans="1:6" ht="15.5" x14ac:dyDescent="0.3">
      <c r="A80" s="67">
        <v>7</v>
      </c>
      <c r="B80" s="67">
        <v>7710250</v>
      </c>
      <c r="C80" s="68">
        <v>4.9020000000000002E-10</v>
      </c>
      <c r="D80" s="69">
        <f t="shared" si="1"/>
        <v>9.3096266930839402</v>
      </c>
      <c r="E80" s="69">
        <v>2.1419999999999998E-3</v>
      </c>
      <c r="F80" s="69"/>
    </row>
    <row r="81" spans="1:6" ht="15.5" x14ac:dyDescent="0.3">
      <c r="A81" s="67">
        <v>7</v>
      </c>
      <c r="B81" s="67">
        <v>7710502</v>
      </c>
      <c r="C81" s="68">
        <v>4.9020000000000002E-10</v>
      </c>
      <c r="D81" s="69">
        <f t="shared" si="1"/>
        <v>9.3096266930839402</v>
      </c>
      <c r="E81" s="69">
        <v>2.1419999999999998E-3</v>
      </c>
      <c r="F81" s="69"/>
    </row>
    <row r="82" spans="1:6" ht="15.5" x14ac:dyDescent="0.3">
      <c r="A82" s="67">
        <v>7</v>
      </c>
      <c r="B82" s="67">
        <v>7710617</v>
      </c>
      <c r="C82" s="68">
        <v>1.2590000000000001E-9</v>
      </c>
      <c r="D82" s="69">
        <f t="shared" si="1"/>
        <v>8.8999742698921374</v>
      </c>
      <c r="E82" s="69">
        <v>5.5019999999999999E-3</v>
      </c>
      <c r="F82" s="69"/>
    </row>
    <row r="83" spans="1:6" ht="15.5" x14ac:dyDescent="0.3">
      <c r="A83" s="67">
        <v>7</v>
      </c>
      <c r="B83" s="67">
        <v>7751181</v>
      </c>
      <c r="C83" s="68">
        <v>4.9020000000000002E-10</v>
      </c>
      <c r="D83" s="69">
        <f t="shared" si="1"/>
        <v>9.3096266930839402</v>
      </c>
      <c r="E83" s="69">
        <v>2.1419999999999998E-3</v>
      </c>
      <c r="F83" s="69"/>
    </row>
    <row r="84" spans="1:6" ht="15.5" x14ac:dyDescent="0.3">
      <c r="A84" s="67">
        <v>7</v>
      </c>
      <c r="B84" s="67">
        <v>7751207</v>
      </c>
      <c r="C84" s="68">
        <v>1.2590000000000001E-9</v>
      </c>
      <c r="D84" s="69">
        <f t="shared" si="1"/>
        <v>8.8999742698921374</v>
      </c>
      <c r="E84" s="69">
        <v>5.5019999999999999E-3</v>
      </c>
      <c r="F84" s="69"/>
    </row>
    <row r="85" spans="1:6" ht="15.5" x14ac:dyDescent="0.3">
      <c r="A85" s="67">
        <v>7</v>
      </c>
      <c r="B85" s="67">
        <v>7751304</v>
      </c>
      <c r="C85" s="68">
        <v>1.2590000000000001E-9</v>
      </c>
      <c r="D85" s="69">
        <f t="shared" si="1"/>
        <v>8.8999742698921374</v>
      </c>
      <c r="E85" s="69">
        <v>5.5019999999999999E-3</v>
      </c>
      <c r="F85" s="69"/>
    </row>
    <row r="86" spans="1:6" ht="15.5" x14ac:dyDescent="0.3">
      <c r="A86" s="67">
        <v>7</v>
      </c>
      <c r="B86" s="67">
        <v>7751446</v>
      </c>
      <c r="C86" s="68">
        <v>1.2590000000000001E-9</v>
      </c>
      <c r="D86" s="69">
        <f t="shared" si="1"/>
        <v>8.8999742698921374</v>
      </c>
      <c r="E86" s="69">
        <v>5.5019999999999999E-3</v>
      </c>
      <c r="F86" s="47" t="s">
        <v>3486</v>
      </c>
    </row>
    <row r="87" spans="1:6" ht="15.5" x14ac:dyDescent="0.3">
      <c r="A87" s="67">
        <v>7</v>
      </c>
      <c r="B87" s="67">
        <v>7751477</v>
      </c>
      <c r="C87" s="68">
        <v>1.2590000000000001E-9</v>
      </c>
      <c r="D87" s="69">
        <f t="shared" si="1"/>
        <v>8.8999742698921374</v>
      </c>
      <c r="E87" s="69">
        <v>5.5019999999999999E-3</v>
      </c>
      <c r="F87" s="47" t="s">
        <v>3486</v>
      </c>
    </row>
    <row r="88" spans="1:6" ht="15.5" x14ac:dyDescent="0.3">
      <c r="A88" s="67">
        <v>7</v>
      </c>
      <c r="B88" s="67">
        <v>7752139</v>
      </c>
      <c r="C88" s="68">
        <v>4.9020000000000002E-10</v>
      </c>
      <c r="D88" s="69">
        <f t="shared" si="1"/>
        <v>9.3096266930839402</v>
      </c>
      <c r="E88" s="68">
        <v>2.1419999999999998E-3</v>
      </c>
      <c r="F88" s="47" t="s">
        <v>3486</v>
      </c>
    </row>
    <row r="89" spans="1:6" ht="15.5" x14ac:dyDescent="0.3">
      <c r="A89" s="67">
        <v>7</v>
      </c>
      <c r="B89" s="67">
        <v>7752183</v>
      </c>
      <c r="C89" s="68">
        <v>1.2590000000000001E-9</v>
      </c>
      <c r="D89" s="69">
        <f t="shared" si="1"/>
        <v>8.8999742698921374</v>
      </c>
      <c r="E89" s="69">
        <v>5.5019999999999999E-3</v>
      </c>
      <c r="F89" s="47" t="s">
        <v>3486</v>
      </c>
    </row>
    <row r="90" spans="1:6" ht="15.5" x14ac:dyDescent="0.3">
      <c r="A90" s="67">
        <v>7</v>
      </c>
      <c r="B90" s="67">
        <v>7752655</v>
      </c>
      <c r="C90" s="68">
        <v>1.2590000000000001E-9</v>
      </c>
      <c r="D90" s="69">
        <f t="shared" si="1"/>
        <v>8.8999742698921374</v>
      </c>
      <c r="E90" s="69">
        <v>5.5019999999999999E-3</v>
      </c>
      <c r="F90" s="47" t="s">
        <v>3486</v>
      </c>
    </row>
    <row r="91" spans="1:6" ht="15.5" x14ac:dyDescent="0.3">
      <c r="A91" s="67">
        <v>7</v>
      </c>
      <c r="B91" s="67">
        <v>7752735</v>
      </c>
      <c r="C91" s="68">
        <v>4.9020000000000002E-10</v>
      </c>
      <c r="D91" s="69">
        <f t="shared" si="1"/>
        <v>9.3096266930839402</v>
      </c>
      <c r="E91" s="69">
        <v>2.1419999999999998E-3</v>
      </c>
      <c r="F91" s="47" t="s">
        <v>3486</v>
      </c>
    </row>
    <row r="92" spans="1:6" ht="15.5" x14ac:dyDescent="0.3">
      <c r="A92" s="67">
        <v>7</v>
      </c>
      <c r="B92" s="67">
        <v>7752741</v>
      </c>
      <c r="C92" s="68">
        <v>4.9020000000000002E-10</v>
      </c>
      <c r="D92" s="69">
        <f t="shared" si="1"/>
        <v>9.3096266930839402</v>
      </c>
      <c r="E92" s="69">
        <v>2.1419999999999998E-3</v>
      </c>
      <c r="F92" s="47" t="s">
        <v>3486</v>
      </c>
    </row>
    <row r="93" spans="1:6" ht="15.5" x14ac:dyDescent="0.3">
      <c r="A93" s="67">
        <v>7</v>
      </c>
      <c r="B93" s="67">
        <v>7752778</v>
      </c>
      <c r="C93" s="68">
        <v>4.9020000000000002E-10</v>
      </c>
      <c r="D93" s="69">
        <f t="shared" si="1"/>
        <v>9.3096266930839402</v>
      </c>
      <c r="E93" s="69">
        <v>2.1419999999999998E-3</v>
      </c>
      <c r="F93" s="47" t="s">
        <v>3486</v>
      </c>
    </row>
    <row r="94" spans="1:6" ht="15.5" x14ac:dyDescent="0.3">
      <c r="A94" s="67">
        <v>7</v>
      </c>
      <c r="B94" s="67">
        <v>7752804</v>
      </c>
      <c r="C94" s="68">
        <v>4.9020000000000002E-10</v>
      </c>
      <c r="D94" s="69">
        <f t="shared" si="1"/>
        <v>9.3096266930839402</v>
      </c>
      <c r="E94" s="69">
        <v>2.1419999999999998E-3</v>
      </c>
      <c r="F94" s="47" t="s">
        <v>3486</v>
      </c>
    </row>
    <row r="95" spans="1:6" ht="15.5" x14ac:dyDescent="0.3">
      <c r="A95" s="67">
        <v>7</v>
      </c>
      <c r="B95" s="67">
        <v>7752810</v>
      </c>
      <c r="C95" s="68">
        <v>4.9020000000000002E-10</v>
      </c>
      <c r="D95" s="69">
        <f t="shared" si="1"/>
        <v>9.3096266930839402</v>
      </c>
      <c r="E95" s="69">
        <v>2.1419999999999998E-3</v>
      </c>
      <c r="F95" s="47" t="s">
        <v>3486</v>
      </c>
    </row>
    <row r="96" spans="1:6" ht="15.5" x14ac:dyDescent="0.3">
      <c r="A96" s="67">
        <v>7</v>
      </c>
      <c r="B96" s="67">
        <v>7752830</v>
      </c>
      <c r="C96" s="68">
        <v>4.2640000000000002E-9</v>
      </c>
      <c r="D96" s="69">
        <f t="shared" si="1"/>
        <v>8.3701828039814838</v>
      </c>
      <c r="E96" s="69">
        <v>1.864E-2</v>
      </c>
      <c r="F96" s="47" t="s">
        <v>3486</v>
      </c>
    </row>
    <row r="97" spans="1:6" ht="15.5" x14ac:dyDescent="0.3">
      <c r="A97" s="67">
        <v>7</v>
      </c>
      <c r="B97" s="67">
        <v>7752837</v>
      </c>
      <c r="C97" s="68">
        <v>1.2590000000000001E-9</v>
      </c>
      <c r="D97" s="69">
        <f t="shared" si="1"/>
        <v>8.8999742698921374</v>
      </c>
      <c r="E97" s="69">
        <v>5.5019999999999999E-3</v>
      </c>
      <c r="F97" s="47" t="s">
        <v>3486</v>
      </c>
    </row>
    <row r="98" spans="1:6" ht="15.5" x14ac:dyDescent="0.3">
      <c r="A98" s="67">
        <v>7</v>
      </c>
      <c r="B98" s="67">
        <v>7752886</v>
      </c>
      <c r="C98" s="68">
        <v>1.2590000000000001E-9</v>
      </c>
      <c r="D98" s="69">
        <f t="shared" si="1"/>
        <v>8.8999742698921374</v>
      </c>
      <c r="E98" s="69">
        <v>5.5019999999999999E-3</v>
      </c>
      <c r="F98" s="47" t="s">
        <v>3486</v>
      </c>
    </row>
    <row r="99" spans="1:6" ht="15.5" x14ac:dyDescent="0.3">
      <c r="A99" s="67">
        <v>7</v>
      </c>
      <c r="B99" s="67">
        <v>7752891</v>
      </c>
      <c r="C99" s="68">
        <v>4.9020000000000002E-10</v>
      </c>
      <c r="D99" s="69">
        <f t="shared" si="1"/>
        <v>9.3096266930839402</v>
      </c>
      <c r="E99" s="69">
        <v>2.1419999999999998E-3</v>
      </c>
      <c r="F99" s="47" t="s">
        <v>3486</v>
      </c>
    </row>
    <row r="100" spans="1:6" ht="15.5" x14ac:dyDescent="0.3">
      <c r="A100" s="67">
        <v>7</v>
      </c>
      <c r="B100" s="67">
        <v>7752940</v>
      </c>
      <c r="C100" s="68">
        <v>4.9020000000000002E-10</v>
      </c>
      <c r="D100" s="69">
        <f t="shared" si="1"/>
        <v>9.3096266930839402</v>
      </c>
      <c r="E100" s="69">
        <v>2.1419999999999998E-3</v>
      </c>
      <c r="F100" s="47" t="s">
        <v>3486</v>
      </c>
    </row>
    <row r="101" spans="1:6" ht="15.5" x14ac:dyDescent="0.3">
      <c r="A101" s="67">
        <v>7</v>
      </c>
      <c r="B101" s="67">
        <v>7752946</v>
      </c>
      <c r="C101" s="68">
        <v>1.2590000000000001E-9</v>
      </c>
      <c r="D101" s="69">
        <f t="shared" si="1"/>
        <v>8.8999742698921374</v>
      </c>
      <c r="E101" s="69">
        <v>5.5019999999999999E-3</v>
      </c>
      <c r="F101" s="47" t="s">
        <v>3486</v>
      </c>
    </row>
    <row r="102" spans="1:6" ht="15.5" x14ac:dyDescent="0.3">
      <c r="A102" s="67">
        <v>7</v>
      </c>
      <c r="B102" s="67">
        <v>7753004</v>
      </c>
      <c r="C102" s="68">
        <v>1.2590000000000001E-9</v>
      </c>
      <c r="D102" s="69">
        <f t="shared" si="1"/>
        <v>8.8999742698921374</v>
      </c>
      <c r="E102" s="69">
        <v>5.5019999999999999E-3</v>
      </c>
      <c r="F102" s="47" t="s">
        <v>3486</v>
      </c>
    </row>
    <row r="103" spans="1:6" ht="15.5" x14ac:dyDescent="0.3">
      <c r="A103" s="93">
        <v>7</v>
      </c>
      <c r="B103" s="93">
        <v>7753809</v>
      </c>
      <c r="C103" s="117">
        <v>1.2590000000000001E-9</v>
      </c>
      <c r="D103" s="118">
        <f t="shared" si="1"/>
        <v>8.8999742698921374</v>
      </c>
      <c r="E103" s="118">
        <v>5.5019999999999999E-3</v>
      </c>
      <c r="F103" s="64" t="s">
        <v>3486</v>
      </c>
    </row>
  </sheetData>
  <mergeCells count="1">
    <mergeCell ref="A1:F1"/>
  </mergeCells>
  <phoneticPr fontId="4" type="noConversion"/>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CBDC73-10E8-46F8-82D6-8A69922EB66F}">
  <dimension ref="A1:I5"/>
  <sheetViews>
    <sheetView workbookViewId="0">
      <selection activeCell="E8" sqref="E8"/>
    </sheetView>
  </sheetViews>
  <sheetFormatPr defaultColWidth="8.75" defaultRowHeight="14" x14ac:dyDescent="0.3"/>
  <cols>
    <col min="1" max="1" width="28.4140625" style="24" bestFit="1" customWidth="1"/>
    <col min="2" max="2" width="15.4140625" style="24" bestFit="1" customWidth="1"/>
    <col min="3" max="4" width="8.08203125" style="24" bestFit="1" customWidth="1"/>
    <col min="5" max="5" width="5.6640625" style="24" bestFit="1" customWidth="1"/>
    <col min="6" max="6" width="15.75" style="24" bestFit="1" customWidth="1"/>
    <col min="7" max="7" width="16.6640625" style="24" bestFit="1" customWidth="1"/>
    <col min="8" max="8" width="15.75" style="24" bestFit="1" customWidth="1"/>
    <col min="9" max="9" width="16.6640625" style="24" bestFit="1" customWidth="1"/>
    <col min="10" max="16384" width="8.75" style="24"/>
  </cols>
  <sheetData>
    <row r="1" spans="1:9" ht="14.5" thickBot="1" x14ac:dyDescent="0.35">
      <c r="A1" s="132" t="s">
        <v>4787</v>
      </c>
      <c r="B1" s="132"/>
      <c r="C1" s="132"/>
      <c r="D1" s="132"/>
      <c r="E1" s="132"/>
      <c r="F1" s="132"/>
      <c r="G1" s="132"/>
      <c r="H1" s="132"/>
      <c r="I1" s="132"/>
    </row>
    <row r="2" spans="1:9" ht="15" x14ac:dyDescent="0.3">
      <c r="A2" s="133" t="s">
        <v>3492</v>
      </c>
      <c r="B2" s="133" t="s">
        <v>3493</v>
      </c>
      <c r="C2" s="133" t="s">
        <v>3494</v>
      </c>
      <c r="D2" s="133"/>
      <c r="E2" s="133" t="s">
        <v>3495</v>
      </c>
      <c r="F2" s="133" t="s">
        <v>3496</v>
      </c>
      <c r="G2" s="133"/>
      <c r="H2" s="133" t="s">
        <v>3497</v>
      </c>
      <c r="I2" s="133"/>
    </row>
    <row r="3" spans="1:9" ht="15.5" thickBot="1" x14ac:dyDescent="0.35">
      <c r="A3" s="134"/>
      <c r="B3" s="134"/>
      <c r="C3" s="70" t="s">
        <v>3498</v>
      </c>
      <c r="D3" s="70" t="s">
        <v>3499</v>
      </c>
      <c r="E3" s="134"/>
      <c r="F3" s="70" t="s">
        <v>3500</v>
      </c>
      <c r="G3" s="70" t="s">
        <v>3501</v>
      </c>
      <c r="H3" s="70" t="s">
        <v>3500</v>
      </c>
      <c r="I3" s="70" t="s">
        <v>3501</v>
      </c>
    </row>
    <row r="4" spans="1:9" ht="15.5" x14ac:dyDescent="0.3">
      <c r="A4" s="66" t="s">
        <v>3502</v>
      </c>
      <c r="B4" s="67">
        <v>7</v>
      </c>
      <c r="C4" s="67">
        <v>6686577</v>
      </c>
      <c r="D4" s="67">
        <v>7753809</v>
      </c>
      <c r="E4" s="67">
        <v>101</v>
      </c>
      <c r="F4" s="67">
        <v>99.941999999999993</v>
      </c>
      <c r="G4" s="10">
        <v>5.8000000000000003E-2</v>
      </c>
      <c r="H4" s="10">
        <v>36.262999999999998</v>
      </c>
      <c r="I4" s="10">
        <v>63.737000000000002</v>
      </c>
    </row>
    <row r="5" spans="1:9" x14ac:dyDescent="0.3">
      <c r="A5" s="10"/>
      <c r="B5" s="10"/>
      <c r="C5" s="10"/>
      <c r="D5" s="10"/>
      <c r="E5" s="10"/>
      <c r="F5" s="10"/>
      <c r="G5" s="10"/>
      <c r="H5" s="10"/>
      <c r="I5" s="10"/>
    </row>
  </sheetData>
  <mergeCells count="7">
    <mergeCell ref="A1:I1"/>
    <mergeCell ref="H2:I2"/>
    <mergeCell ref="A2:A3"/>
    <mergeCell ref="B2:B3"/>
    <mergeCell ref="C2:D2"/>
    <mergeCell ref="E2:E3"/>
    <mergeCell ref="F2:G2"/>
  </mergeCells>
  <phoneticPr fontId="4"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2CDEB0-17EF-4633-BCCF-A9E58FF7570A}">
  <dimension ref="A1:J138"/>
  <sheetViews>
    <sheetView topLeftCell="A118" workbookViewId="0">
      <selection activeCell="B19" sqref="B19"/>
    </sheetView>
  </sheetViews>
  <sheetFormatPr defaultColWidth="10.75" defaultRowHeight="14" x14ac:dyDescent="0.3"/>
  <cols>
    <col min="1" max="1" width="64.4140625" style="10" bestFit="1" customWidth="1"/>
    <col min="2" max="2" width="96.75" style="47" customWidth="1"/>
    <col min="3" max="3" width="10.58203125" style="10" customWidth="1"/>
    <col min="4" max="4" width="10.08203125" style="10" customWidth="1"/>
    <col min="5" max="5" width="24.33203125" style="10" bestFit="1" customWidth="1"/>
    <col min="6" max="6" width="10.08203125" style="10" customWidth="1"/>
    <col min="7" max="7" width="30.75" style="10" bestFit="1" customWidth="1"/>
    <col min="8" max="8" width="10.08203125" style="10" customWidth="1"/>
    <col min="9" max="9" width="35.75" style="10" bestFit="1" customWidth="1"/>
    <col min="10" max="10" width="10.9140625" style="10" bestFit="1" customWidth="1"/>
    <col min="11" max="16384" width="10.75" style="10"/>
  </cols>
  <sheetData>
    <row r="1" spans="1:10" x14ac:dyDescent="0.3">
      <c r="A1" s="125" t="s">
        <v>4788</v>
      </c>
      <c r="B1" s="125"/>
      <c r="C1" s="125"/>
      <c r="D1" s="125"/>
      <c r="E1" s="125"/>
      <c r="F1" s="125"/>
      <c r="G1" s="125"/>
      <c r="H1" s="125"/>
      <c r="I1" s="125"/>
      <c r="J1" s="125"/>
    </row>
    <row r="2" spans="1:10" s="4" customFormat="1" ht="14" customHeight="1" x14ac:dyDescent="0.3">
      <c r="A2" s="5" t="s">
        <v>3503</v>
      </c>
      <c r="B2" s="5" t="s">
        <v>3504</v>
      </c>
      <c r="C2" s="5" t="s">
        <v>3505</v>
      </c>
      <c r="D2" s="5" t="s">
        <v>3506</v>
      </c>
      <c r="E2" s="5" t="s">
        <v>3507</v>
      </c>
      <c r="F2" s="5" t="s">
        <v>3506</v>
      </c>
      <c r="G2" s="5" t="s">
        <v>3508</v>
      </c>
      <c r="H2" s="5" t="s">
        <v>3506</v>
      </c>
      <c r="I2" s="5" t="s">
        <v>3509</v>
      </c>
      <c r="J2" s="5" t="s">
        <v>3506</v>
      </c>
    </row>
    <row r="3" spans="1:10" ht="14" customHeight="1" x14ac:dyDescent="0.3">
      <c r="A3" s="10" t="s">
        <v>3510</v>
      </c>
      <c r="B3" s="71" t="s">
        <v>3511</v>
      </c>
      <c r="C3" s="10" t="s">
        <v>3512</v>
      </c>
      <c r="D3" s="10">
        <v>76.700999999999993</v>
      </c>
      <c r="E3" s="10" t="s">
        <v>3513</v>
      </c>
      <c r="F3" s="10">
        <v>34.15</v>
      </c>
      <c r="G3" s="10" t="s">
        <v>3514</v>
      </c>
      <c r="H3" s="10">
        <v>97.754000000000005</v>
      </c>
      <c r="I3" s="10" t="s">
        <v>3515</v>
      </c>
      <c r="J3" s="10">
        <v>96.364000000000004</v>
      </c>
    </row>
    <row r="4" spans="1:10" ht="14" customHeight="1" x14ac:dyDescent="0.3">
      <c r="A4" s="10" t="s">
        <v>3516</v>
      </c>
      <c r="B4" s="47" t="s">
        <v>3517</v>
      </c>
      <c r="C4" s="10" t="s">
        <v>3518</v>
      </c>
      <c r="D4" s="10">
        <v>61.194000000000003</v>
      </c>
      <c r="E4" s="10" t="s">
        <v>3519</v>
      </c>
      <c r="F4" s="10">
        <v>70.463999999999999</v>
      </c>
      <c r="G4" s="10" t="s">
        <v>3520</v>
      </c>
      <c r="H4" s="10">
        <v>95.924999999999997</v>
      </c>
      <c r="I4" s="10" t="s">
        <v>3521</v>
      </c>
      <c r="J4" s="10" t="s">
        <v>3521</v>
      </c>
    </row>
    <row r="5" spans="1:10" ht="14" customHeight="1" x14ac:dyDescent="0.3">
      <c r="A5" s="10" t="s">
        <v>3522</v>
      </c>
      <c r="B5" s="47" t="s">
        <v>3523</v>
      </c>
      <c r="C5" s="10" t="s">
        <v>3524</v>
      </c>
      <c r="D5" s="10">
        <v>53.465000000000003</v>
      </c>
      <c r="E5" s="10" t="s">
        <v>3525</v>
      </c>
      <c r="F5" s="10">
        <v>48.75</v>
      </c>
      <c r="G5" s="10" t="s">
        <v>3526</v>
      </c>
      <c r="H5" s="10">
        <v>85.156000000000006</v>
      </c>
      <c r="I5" s="10" t="s">
        <v>3527</v>
      </c>
      <c r="J5" s="10">
        <v>91.331000000000003</v>
      </c>
    </row>
    <row r="6" spans="1:10" ht="14" customHeight="1" x14ac:dyDescent="0.3">
      <c r="A6" s="10" t="s">
        <v>3528</v>
      </c>
      <c r="B6" s="47" t="s">
        <v>3529</v>
      </c>
      <c r="C6" s="10" t="s">
        <v>3530</v>
      </c>
      <c r="D6" s="10">
        <v>57.26</v>
      </c>
      <c r="E6" s="10" t="s">
        <v>3531</v>
      </c>
      <c r="F6" s="10">
        <v>66.667000000000002</v>
      </c>
      <c r="G6" s="10" t="s">
        <v>3532</v>
      </c>
      <c r="H6" s="10">
        <v>30.052</v>
      </c>
      <c r="I6" s="10" t="s">
        <v>3533</v>
      </c>
      <c r="J6" s="10">
        <v>75.331999999999994</v>
      </c>
    </row>
    <row r="7" spans="1:10" ht="14" customHeight="1" x14ac:dyDescent="0.3">
      <c r="A7" s="10" t="s">
        <v>3534</v>
      </c>
      <c r="B7" s="47" t="s">
        <v>3535</v>
      </c>
      <c r="C7" s="10" t="s">
        <v>3536</v>
      </c>
      <c r="D7" s="10">
        <v>68.570999999999998</v>
      </c>
      <c r="E7" s="10" t="s">
        <v>3537</v>
      </c>
      <c r="F7" s="10">
        <v>79.7</v>
      </c>
      <c r="G7" s="10" t="s">
        <v>3521</v>
      </c>
      <c r="H7" s="10" t="s">
        <v>3521</v>
      </c>
      <c r="I7" s="10" t="s">
        <v>3538</v>
      </c>
      <c r="J7" s="10">
        <v>91.25</v>
      </c>
    </row>
    <row r="8" spans="1:10" s="72" customFormat="1" ht="14" customHeight="1" x14ac:dyDescent="0.3">
      <c r="A8" s="72" t="s">
        <v>3539</v>
      </c>
      <c r="B8" s="73" t="s">
        <v>3540</v>
      </c>
      <c r="C8" s="72" t="s">
        <v>3541</v>
      </c>
      <c r="D8" s="72">
        <v>63.735999999999997</v>
      </c>
      <c r="E8" s="72" t="s">
        <v>3542</v>
      </c>
      <c r="F8" s="72">
        <v>74.257000000000005</v>
      </c>
      <c r="G8" s="72" t="s">
        <v>3521</v>
      </c>
      <c r="H8" s="72" t="s">
        <v>3521</v>
      </c>
      <c r="I8" s="72" t="s">
        <v>3521</v>
      </c>
      <c r="J8" s="72" t="s">
        <v>3521</v>
      </c>
    </row>
    <row r="9" spans="1:10" ht="14" customHeight="1" x14ac:dyDescent="0.3">
      <c r="A9" s="10" t="s">
        <v>3543</v>
      </c>
      <c r="B9" s="47" t="s">
        <v>3544</v>
      </c>
      <c r="C9" s="10" t="s">
        <v>3545</v>
      </c>
      <c r="D9" s="10">
        <v>61.453000000000003</v>
      </c>
      <c r="E9" s="10" t="s">
        <v>3542</v>
      </c>
      <c r="F9" s="10">
        <v>57.671999999999997</v>
      </c>
      <c r="G9" s="10" t="s">
        <v>3521</v>
      </c>
      <c r="H9" s="10" t="s">
        <v>3521</v>
      </c>
      <c r="I9" s="10" t="s">
        <v>3521</v>
      </c>
      <c r="J9" s="10" t="s">
        <v>3521</v>
      </c>
    </row>
    <row r="10" spans="1:10" ht="14" customHeight="1" x14ac:dyDescent="0.3">
      <c r="A10" s="10" t="s">
        <v>3546</v>
      </c>
      <c r="B10" s="47" t="s">
        <v>3547</v>
      </c>
      <c r="C10" s="10" t="s">
        <v>3548</v>
      </c>
      <c r="D10" s="10">
        <v>41.667000000000002</v>
      </c>
      <c r="E10" s="10" t="s">
        <v>3549</v>
      </c>
      <c r="F10" s="10">
        <v>58.947000000000003</v>
      </c>
      <c r="G10" s="10" t="s">
        <v>3521</v>
      </c>
      <c r="H10" s="10" t="s">
        <v>3521</v>
      </c>
      <c r="I10" s="10" t="s">
        <v>3521</v>
      </c>
      <c r="J10" s="10" t="s">
        <v>3521</v>
      </c>
    </row>
    <row r="11" spans="1:10" s="72" customFormat="1" ht="14" customHeight="1" x14ac:dyDescent="0.3">
      <c r="A11" s="72" t="s">
        <v>3550</v>
      </c>
      <c r="B11" s="73"/>
      <c r="C11" s="72" t="s">
        <v>3521</v>
      </c>
      <c r="D11" s="72" t="s">
        <v>3521</v>
      </c>
      <c r="E11" s="72" t="s">
        <v>3521</v>
      </c>
      <c r="F11" s="72" t="s">
        <v>3521</v>
      </c>
      <c r="G11" s="72" t="s">
        <v>3521</v>
      </c>
      <c r="H11" s="72" t="s">
        <v>3521</v>
      </c>
      <c r="I11" s="72" t="s">
        <v>3521</v>
      </c>
      <c r="J11" s="72" t="s">
        <v>3521</v>
      </c>
    </row>
    <row r="12" spans="1:10" ht="14" customHeight="1" x14ac:dyDescent="0.3">
      <c r="A12" s="10" t="s">
        <v>3551</v>
      </c>
      <c r="B12" s="47" t="s">
        <v>3552</v>
      </c>
      <c r="C12" s="10" t="s">
        <v>3553</v>
      </c>
      <c r="D12" s="10">
        <v>68.786000000000001</v>
      </c>
      <c r="E12" s="10" t="s">
        <v>3554</v>
      </c>
      <c r="F12" s="10">
        <v>89.796000000000006</v>
      </c>
      <c r="G12" s="10" t="s">
        <v>3555</v>
      </c>
      <c r="H12" s="10">
        <v>93.150999999999996</v>
      </c>
      <c r="I12" s="10" t="s">
        <v>3556</v>
      </c>
      <c r="J12" s="10">
        <v>93.835999999999999</v>
      </c>
    </row>
    <row r="13" spans="1:10" ht="14" customHeight="1" x14ac:dyDescent="0.3">
      <c r="A13" s="10" t="s">
        <v>3557</v>
      </c>
      <c r="B13" s="47" t="s">
        <v>3558</v>
      </c>
      <c r="C13" s="10" t="s">
        <v>3559</v>
      </c>
      <c r="D13" s="10">
        <v>73.793000000000006</v>
      </c>
      <c r="E13" s="10" t="s">
        <v>3560</v>
      </c>
      <c r="F13" s="10">
        <v>28.571000000000002</v>
      </c>
      <c r="G13" s="10" t="s">
        <v>3561</v>
      </c>
      <c r="H13" s="10">
        <v>96.710999999999999</v>
      </c>
      <c r="I13" s="10" t="s">
        <v>3562</v>
      </c>
      <c r="J13" s="10">
        <v>94.078999999999994</v>
      </c>
    </row>
    <row r="14" spans="1:10" ht="14" customHeight="1" x14ac:dyDescent="0.3">
      <c r="A14" s="10" t="s">
        <v>3563</v>
      </c>
      <c r="B14" s="47" t="s">
        <v>3564</v>
      </c>
      <c r="C14" s="10" t="s">
        <v>3565</v>
      </c>
      <c r="D14" s="10">
        <v>49.587000000000003</v>
      </c>
      <c r="E14" s="10" t="s">
        <v>3566</v>
      </c>
      <c r="F14" s="10">
        <v>59.238</v>
      </c>
      <c r="G14" s="10" t="s">
        <v>3567</v>
      </c>
      <c r="H14" s="10">
        <v>93.944999999999993</v>
      </c>
      <c r="I14" s="10" t="s">
        <v>3568</v>
      </c>
      <c r="J14" s="10">
        <v>91.992000000000004</v>
      </c>
    </row>
    <row r="15" spans="1:10" ht="14" customHeight="1" x14ac:dyDescent="0.3">
      <c r="A15" s="10" t="s">
        <v>3569</v>
      </c>
      <c r="B15" s="47" t="s">
        <v>3570</v>
      </c>
      <c r="C15" s="10" t="s">
        <v>3571</v>
      </c>
      <c r="D15" s="10">
        <v>38.787999999999997</v>
      </c>
      <c r="E15" s="10" t="s">
        <v>3572</v>
      </c>
      <c r="F15" s="10">
        <v>60.87</v>
      </c>
      <c r="G15" s="10" t="s">
        <v>3521</v>
      </c>
      <c r="H15" s="10" t="s">
        <v>3521</v>
      </c>
      <c r="I15" s="10" t="s">
        <v>3573</v>
      </c>
      <c r="J15" s="10">
        <v>49.424999999999997</v>
      </c>
    </row>
    <row r="16" spans="1:10" ht="14" customHeight="1" x14ac:dyDescent="0.3">
      <c r="A16" s="10" t="s">
        <v>3574</v>
      </c>
      <c r="C16" s="10" t="s">
        <v>3521</v>
      </c>
      <c r="D16" s="10" t="s">
        <v>3521</v>
      </c>
      <c r="E16" s="10" t="s">
        <v>3521</v>
      </c>
      <c r="F16" s="10" t="s">
        <v>3521</v>
      </c>
      <c r="G16" s="10" t="s">
        <v>3575</v>
      </c>
      <c r="H16" s="10">
        <v>70</v>
      </c>
      <c r="I16" s="10" t="s">
        <v>3576</v>
      </c>
      <c r="J16" s="10">
        <v>62.637</v>
      </c>
    </row>
    <row r="17" spans="1:10" ht="14" customHeight="1" x14ac:dyDescent="0.3">
      <c r="A17" s="10" t="s">
        <v>3577</v>
      </c>
      <c r="B17" s="47" t="s">
        <v>3578</v>
      </c>
      <c r="C17" s="10" t="s">
        <v>3579</v>
      </c>
      <c r="D17" s="10">
        <v>35.938000000000002</v>
      </c>
      <c r="E17" s="10" t="s">
        <v>3580</v>
      </c>
      <c r="F17" s="10">
        <v>45.274000000000001</v>
      </c>
      <c r="G17" s="10" t="s">
        <v>3575</v>
      </c>
      <c r="H17" s="10">
        <v>76.025000000000006</v>
      </c>
      <c r="I17" s="10" t="s">
        <v>3576</v>
      </c>
      <c r="J17" s="10">
        <v>74.375</v>
      </c>
    </row>
    <row r="18" spans="1:10" ht="14" customHeight="1" x14ac:dyDescent="0.3">
      <c r="A18" s="10" t="s">
        <v>3581</v>
      </c>
      <c r="B18" s="47" t="s">
        <v>3582</v>
      </c>
      <c r="C18" s="10" t="s">
        <v>3583</v>
      </c>
      <c r="D18" s="10">
        <v>57.911000000000001</v>
      </c>
      <c r="E18" s="10" t="s">
        <v>3584</v>
      </c>
      <c r="F18" s="10">
        <v>66.948999999999998</v>
      </c>
      <c r="G18" s="10" t="s">
        <v>3585</v>
      </c>
      <c r="H18" s="10">
        <v>94.058999999999997</v>
      </c>
      <c r="I18" s="10" t="s">
        <v>3586</v>
      </c>
      <c r="J18" s="10">
        <v>91.721999999999994</v>
      </c>
    </row>
    <row r="19" spans="1:10" ht="14" customHeight="1" x14ac:dyDescent="0.3">
      <c r="A19" s="10" t="s">
        <v>3587</v>
      </c>
      <c r="B19" s="47" t="s">
        <v>3588</v>
      </c>
      <c r="C19" s="10" t="s">
        <v>3589</v>
      </c>
      <c r="D19" s="10">
        <v>55.414999999999999</v>
      </c>
      <c r="E19" s="10" t="s">
        <v>3521</v>
      </c>
      <c r="F19" s="10" t="s">
        <v>3521</v>
      </c>
      <c r="G19" s="10" t="s">
        <v>3590</v>
      </c>
      <c r="H19" s="10">
        <v>95.063999999999993</v>
      </c>
      <c r="I19" s="10" t="s">
        <v>3591</v>
      </c>
      <c r="J19" s="10">
        <v>92.882999999999996</v>
      </c>
    </row>
    <row r="20" spans="1:10" ht="14" customHeight="1" x14ac:dyDescent="0.3">
      <c r="A20" s="10" t="s">
        <v>3592</v>
      </c>
      <c r="B20" s="47" t="s">
        <v>3593</v>
      </c>
      <c r="C20" s="10" t="s">
        <v>3594</v>
      </c>
      <c r="D20" s="10">
        <v>46.572000000000003</v>
      </c>
      <c r="E20" s="10" t="s">
        <v>3595</v>
      </c>
      <c r="F20" s="10">
        <v>75.710999999999999</v>
      </c>
      <c r="G20" s="10" t="s">
        <v>3596</v>
      </c>
      <c r="H20" s="10">
        <v>86.83</v>
      </c>
      <c r="I20" s="10" t="s">
        <v>3597</v>
      </c>
      <c r="J20" s="10">
        <v>84.581000000000003</v>
      </c>
    </row>
    <row r="21" spans="1:10" ht="14" customHeight="1" x14ac:dyDescent="0.3">
      <c r="A21" s="10" t="s">
        <v>3598</v>
      </c>
      <c r="B21" s="47" t="s">
        <v>3599</v>
      </c>
      <c r="C21" s="10" t="s">
        <v>3600</v>
      </c>
      <c r="D21" s="10">
        <v>63.097999999999999</v>
      </c>
      <c r="E21" s="10" t="s">
        <v>3601</v>
      </c>
      <c r="F21" s="10">
        <v>63.308999999999997</v>
      </c>
      <c r="G21" s="10" t="s">
        <v>3602</v>
      </c>
      <c r="H21" s="10">
        <v>32.753</v>
      </c>
      <c r="I21" s="10" t="s">
        <v>3603</v>
      </c>
      <c r="J21" s="10">
        <v>78.441999999999993</v>
      </c>
    </row>
    <row r="22" spans="1:10" ht="14" customHeight="1" x14ac:dyDescent="0.3">
      <c r="A22" s="10" t="s">
        <v>3604</v>
      </c>
      <c r="B22" s="47" t="s">
        <v>3605</v>
      </c>
      <c r="C22" s="10" t="s">
        <v>3606</v>
      </c>
      <c r="D22" s="10">
        <v>86.122</v>
      </c>
      <c r="E22" s="10" t="s">
        <v>3607</v>
      </c>
      <c r="F22" s="10">
        <v>84.046999999999997</v>
      </c>
      <c r="G22" s="10" t="s">
        <v>3521</v>
      </c>
      <c r="H22" s="10" t="s">
        <v>3521</v>
      </c>
      <c r="I22" s="10" t="s">
        <v>3608</v>
      </c>
      <c r="J22" s="10">
        <v>97.959000000000003</v>
      </c>
    </row>
    <row r="23" spans="1:10" ht="14" customHeight="1" x14ac:dyDescent="0.3">
      <c r="A23" s="10" t="s">
        <v>3609</v>
      </c>
      <c r="B23" s="47" t="s">
        <v>3610</v>
      </c>
      <c r="C23" s="10" t="s">
        <v>3611</v>
      </c>
      <c r="D23" s="10">
        <v>58.625999999999998</v>
      </c>
      <c r="E23" s="10" t="s">
        <v>3612</v>
      </c>
      <c r="F23" s="10">
        <v>76.384</v>
      </c>
      <c r="G23" s="10" t="s">
        <v>3613</v>
      </c>
      <c r="H23" s="10">
        <v>88.332999999999998</v>
      </c>
      <c r="I23" s="10" t="s">
        <v>3614</v>
      </c>
      <c r="J23" s="10">
        <v>84.909000000000006</v>
      </c>
    </row>
    <row r="24" spans="1:10" ht="14" customHeight="1" x14ac:dyDescent="0.3">
      <c r="A24" s="10" t="s">
        <v>3615</v>
      </c>
      <c r="B24" s="47" t="s">
        <v>3616</v>
      </c>
      <c r="C24" s="10" t="s">
        <v>3617</v>
      </c>
      <c r="D24" s="10">
        <v>74.025999999999996</v>
      </c>
      <c r="E24" s="10" t="s">
        <v>3618</v>
      </c>
      <c r="F24" s="10">
        <v>50</v>
      </c>
      <c r="G24" s="10" t="s">
        <v>3619</v>
      </c>
      <c r="H24" s="10">
        <v>95.402000000000001</v>
      </c>
      <c r="I24" s="10" t="s">
        <v>3620</v>
      </c>
      <c r="J24" s="10">
        <v>93.117000000000004</v>
      </c>
    </row>
    <row r="25" spans="1:10" ht="14" customHeight="1" x14ac:dyDescent="0.3">
      <c r="A25" s="10" t="s">
        <v>3621</v>
      </c>
      <c r="B25" s="47" t="s">
        <v>3622</v>
      </c>
      <c r="C25" s="10" t="s">
        <v>3623</v>
      </c>
      <c r="D25" s="10">
        <v>61.41</v>
      </c>
      <c r="E25" s="10" t="s">
        <v>3624</v>
      </c>
      <c r="F25" s="10">
        <v>58.585999999999999</v>
      </c>
      <c r="G25" s="10" t="s">
        <v>3625</v>
      </c>
      <c r="H25" s="10">
        <v>97.024000000000001</v>
      </c>
      <c r="I25" s="10" t="s">
        <v>3626</v>
      </c>
      <c r="J25" s="10">
        <v>90.587999999999994</v>
      </c>
    </row>
    <row r="26" spans="1:10" s="72" customFormat="1" ht="14" customHeight="1" x14ac:dyDescent="0.3">
      <c r="A26" s="72" t="s">
        <v>3627</v>
      </c>
      <c r="B26" s="73"/>
      <c r="C26" s="72" t="s">
        <v>3521</v>
      </c>
      <c r="D26" s="72" t="s">
        <v>3521</v>
      </c>
      <c r="E26" s="72" t="s">
        <v>3628</v>
      </c>
      <c r="F26" s="72">
        <v>64.102999999999994</v>
      </c>
      <c r="G26" s="72" t="s">
        <v>3521</v>
      </c>
      <c r="H26" s="72" t="s">
        <v>3521</v>
      </c>
      <c r="I26" s="72" t="s">
        <v>3521</v>
      </c>
      <c r="J26" s="72" t="s">
        <v>3521</v>
      </c>
    </row>
    <row r="27" spans="1:10" ht="14" customHeight="1" x14ac:dyDescent="0.3">
      <c r="A27" s="10" t="s">
        <v>3629</v>
      </c>
      <c r="B27" s="47" t="s">
        <v>3630</v>
      </c>
      <c r="C27" s="10" t="s">
        <v>3631</v>
      </c>
      <c r="D27" s="10">
        <v>40.523000000000003</v>
      </c>
      <c r="E27" s="10" t="s">
        <v>3580</v>
      </c>
      <c r="F27" s="10">
        <v>38.787999999999997</v>
      </c>
      <c r="G27" s="10" t="s">
        <v>3575</v>
      </c>
      <c r="H27" s="10">
        <v>63.173999999999999</v>
      </c>
      <c r="I27" s="10" t="s">
        <v>3576</v>
      </c>
      <c r="J27" s="10">
        <v>79.245000000000005</v>
      </c>
    </row>
    <row r="28" spans="1:10" s="72" customFormat="1" ht="14" customHeight="1" x14ac:dyDescent="0.3">
      <c r="A28" s="72" t="s">
        <v>3632</v>
      </c>
      <c r="B28" s="73"/>
      <c r="C28" s="72" t="s">
        <v>3521</v>
      </c>
      <c r="D28" s="72" t="s">
        <v>3521</v>
      </c>
      <c r="E28" s="72" t="s">
        <v>3633</v>
      </c>
      <c r="F28" s="72">
        <v>100</v>
      </c>
      <c r="G28" s="72" t="s">
        <v>3521</v>
      </c>
      <c r="H28" s="72" t="s">
        <v>3521</v>
      </c>
      <c r="I28" s="72" t="s">
        <v>3521</v>
      </c>
      <c r="J28" s="72" t="s">
        <v>3521</v>
      </c>
    </row>
    <row r="29" spans="1:10" ht="14" customHeight="1" x14ac:dyDescent="0.3">
      <c r="A29" s="10" t="s">
        <v>3634</v>
      </c>
      <c r="B29" s="47" t="s">
        <v>3578</v>
      </c>
      <c r="C29" s="10" t="s">
        <v>3635</v>
      </c>
      <c r="D29" s="10">
        <v>30.565000000000001</v>
      </c>
      <c r="E29" s="10" t="s">
        <v>3580</v>
      </c>
      <c r="F29" s="10">
        <v>36.771000000000001</v>
      </c>
      <c r="G29" s="10" t="s">
        <v>3575</v>
      </c>
      <c r="H29" s="10">
        <v>63.128</v>
      </c>
      <c r="I29" s="10" t="s">
        <v>3576</v>
      </c>
      <c r="J29" s="10">
        <v>63.006</v>
      </c>
    </row>
    <row r="30" spans="1:10" ht="14" customHeight="1" x14ac:dyDescent="0.3">
      <c r="A30" s="10" t="s">
        <v>3636</v>
      </c>
      <c r="B30" s="47" t="s">
        <v>3637</v>
      </c>
      <c r="C30" s="10" t="s">
        <v>3571</v>
      </c>
      <c r="D30" s="10">
        <v>44.186</v>
      </c>
      <c r="E30" s="10" t="s">
        <v>3572</v>
      </c>
      <c r="F30" s="10">
        <v>54.545000000000002</v>
      </c>
      <c r="G30" s="10" t="s">
        <v>3521</v>
      </c>
      <c r="H30" s="10" t="s">
        <v>3521</v>
      </c>
      <c r="I30" s="74" t="s">
        <v>3573</v>
      </c>
      <c r="J30" s="74">
        <v>59</v>
      </c>
    </row>
    <row r="31" spans="1:10" s="72" customFormat="1" ht="14" customHeight="1" x14ac:dyDescent="0.3">
      <c r="A31" s="72" t="s">
        <v>3638</v>
      </c>
      <c r="B31" s="73" t="s">
        <v>3639</v>
      </c>
      <c r="C31" s="72" t="s">
        <v>3640</v>
      </c>
      <c r="D31" s="72">
        <v>74.096000000000004</v>
      </c>
      <c r="E31" s="72" t="s">
        <v>3641</v>
      </c>
      <c r="F31" s="72">
        <v>95.977000000000004</v>
      </c>
      <c r="G31" s="72" t="s">
        <v>3521</v>
      </c>
      <c r="H31" s="72" t="s">
        <v>3521</v>
      </c>
      <c r="I31" s="72" t="s">
        <v>3521</v>
      </c>
      <c r="J31" s="72" t="s">
        <v>3521</v>
      </c>
    </row>
    <row r="32" spans="1:10" ht="14" customHeight="1" x14ac:dyDescent="0.3">
      <c r="A32" s="10" t="s">
        <v>3642</v>
      </c>
      <c r="B32" s="47" t="s">
        <v>3630</v>
      </c>
      <c r="C32" s="10" t="s">
        <v>3631</v>
      </c>
      <c r="D32" s="10">
        <v>38.889000000000003</v>
      </c>
      <c r="E32" s="10" t="s">
        <v>3580</v>
      </c>
      <c r="F32" s="10">
        <v>38.298000000000002</v>
      </c>
      <c r="G32" s="10" t="s">
        <v>3575</v>
      </c>
      <c r="H32" s="10">
        <v>72.596000000000004</v>
      </c>
      <c r="I32" s="10" t="s">
        <v>3576</v>
      </c>
      <c r="J32" s="10">
        <v>63.393000000000001</v>
      </c>
    </row>
    <row r="33" spans="1:10" ht="14" customHeight="1" x14ac:dyDescent="0.3">
      <c r="A33" s="10" t="s">
        <v>3643</v>
      </c>
      <c r="B33" s="47" t="s">
        <v>3644</v>
      </c>
      <c r="C33" s="10" t="s">
        <v>3645</v>
      </c>
      <c r="D33" s="10">
        <v>57.563000000000002</v>
      </c>
      <c r="E33" s="10" t="s">
        <v>3646</v>
      </c>
      <c r="F33" s="10">
        <v>67.241</v>
      </c>
      <c r="G33" s="10" t="s">
        <v>3647</v>
      </c>
      <c r="H33" s="10">
        <v>97.908000000000001</v>
      </c>
      <c r="I33" s="10" t="s">
        <v>3648</v>
      </c>
      <c r="J33" s="10">
        <v>93.305000000000007</v>
      </c>
    </row>
    <row r="34" spans="1:10" ht="14" customHeight="1" x14ac:dyDescent="0.3">
      <c r="A34" s="10" t="s">
        <v>3649</v>
      </c>
      <c r="C34" s="10" t="s">
        <v>3521</v>
      </c>
      <c r="D34" s="10" t="s">
        <v>3521</v>
      </c>
      <c r="E34" s="10" t="s">
        <v>3521</v>
      </c>
      <c r="F34" s="10" t="s">
        <v>3521</v>
      </c>
      <c r="G34" s="10" t="s">
        <v>3647</v>
      </c>
      <c r="H34" s="10">
        <v>89.188999999999993</v>
      </c>
      <c r="I34" s="10" t="s">
        <v>3648</v>
      </c>
      <c r="J34" s="10">
        <v>70</v>
      </c>
    </row>
    <row r="35" spans="1:10" ht="14" customHeight="1" x14ac:dyDescent="0.3">
      <c r="A35" s="10" t="s">
        <v>3650</v>
      </c>
      <c r="B35" s="47" t="s">
        <v>3651</v>
      </c>
      <c r="C35" s="10" t="s">
        <v>3652</v>
      </c>
      <c r="D35" s="10">
        <v>27.35</v>
      </c>
      <c r="E35" s="10" t="s">
        <v>3653</v>
      </c>
      <c r="F35" s="10">
        <v>88.649000000000001</v>
      </c>
      <c r="G35" s="10" t="s">
        <v>3654</v>
      </c>
      <c r="H35" s="10">
        <v>26.626999999999999</v>
      </c>
      <c r="I35" s="10" t="s">
        <v>3521</v>
      </c>
      <c r="J35" s="10" t="s">
        <v>3521</v>
      </c>
    </row>
    <row r="36" spans="1:10" s="72" customFormat="1" ht="14" customHeight="1" x14ac:dyDescent="0.3">
      <c r="A36" s="72" t="s">
        <v>3655</v>
      </c>
      <c r="B36" s="73"/>
      <c r="C36" s="72" t="s">
        <v>3521</v>
      </c>
      <c r="D36" s="72" t="s">
        <v>3521</v>
      </c>
      <c r="E36" s="72" t="s">
        <v>3656</v>
      </c>
      <c r="F36" s="72">
        <v>88.570999999999998</v>
      </c>
      <c r="G36" s="72" t="s">
        <v>3521</v>
      </c>
      <c r="H36" s="72" t="s">
        <v>3521</v>
      </c>
      <c r="I36" s="72" t="s">
        <v>3521</v>
      </c>
      <c r="J36" s="72" t="s">
        <v>3521</v>
      </c>
    </row>
    <row r="37" spans="1:10" ht="14" customHeight="1" x14ac:dyDescent="0.3">
      <c r="A37" s="10" t="s">
        <v>3657</v>
      </c>
      <c r="B37" s="47" t="s">
        <v>3658</v>
      </c>
      <c r="C37" s="10" t="s">
        <v>3659</v>
      </c>
      <c r="D37" s="10">
        <v>52.212000000000003</v>
      </c>
      <c r="E37" s="10" t="s">
        <v>3660</v>
      </c>
      <c r="F37" s="10">
        <v>53.981999999999999</v>
      </c>
      <c r="G37" s="10" t="s">
        <v>3661</v>
      </c>
      <c r="H37" s="10">
        <v>51.579000000000001</v>
      </c>
      <c r="I37" s="10" t="s">
        <v>3662</v>
      </c>
      <c r="J37" s="10">
        <v>58.406999999999996</v>
      </c>
    </row>
    <row r="38" spans="1:10" ht="14" customHeight="1" x14ac:dyDescent="0.3">
      <c r="A38" s="10" t="s">
        <v>3663</v>
      </c>
      <c r="B38" s="47" t="s">
        <v>3664</v>
      </c>
      <c r="C38" s="10" t="s">
        <v>3665</v>
      </c>
      <c r="D38" s="10">
        <v>42.317</v>
      </c>
      <c r="E38" s="10" t="s">
        <v>3666</v>
      </c>
      <c r="F38" s="10">
        <v>76.923000000000002</v>
      </c>
      <c r="G38" s="10" t="s">
        <v>3667</v>
      </c>
      <c r="H38" s="10">
        <v>83.332999999999998</v>
      </c>
      <c r="I38" s="10" t="s">
        <v>3668</v>
      </c>
      <c r="J38" s="10">
        <v>89.230999999999995</v>
      </c>
    </row>
    <row r="39" spans="1:10" s="72" customFormat="1" ht="14" customHeight="1" x14ac:dyDescent="0.3">
      <c r="A39" s="72" t="s">
        <v>3669</v>
      </c>
      <c r="B39" s="73" t="s">
        <v>3670</v>
      </c>
      <c r="C39" s="72" t="s">
        <v>3671</v>
      </c>
      <c r="D39" s="72">
        <v>62.264000000000003</v>
      </c>
      <c r="E39" s="72" t="s">
        <v>3672</v>
      </c>
      <c r="F39" s="72">
        <v>71.052999999999997</v>
      </c>
      <c r="G39" s="72" t="s">
        <v>3521</v>
      </c>
      <c r="H39" s="72" t="s">
        <v>3521</v>
      </c>
      <c r="I39" s="72" t="s">
        <v>3521</v>
      </c>
      <c r="J39" s="72" t="s">
        <v>3521</v>
      </c>
    </row>
    <row r="40" spans="1:10" ht="14" customHeight="1" x14ac:dyDescent="0.3">
      <c r="A40" s="10" t="s">
        <v>3673</v>
      </c>
      <c r="B40" s="47" t="s">
        <v>3674</v>
      </c>
      <c r="C40" s="10" t="s">
        <v>3675</v>
      </c>
      <c r="D40" s="10">
        <v>93.238</v>
      </c>
      <c r="E40" s="10" t="s">
        <v>3676</v>
      </c>
      <c r="F40" s="10">
        <v>97.153000000000006</v>
      </c>
      <c r="G40" s="10" t="s">
        <v>3677</v>
      </c>
      <c r="H40" s="10">
        <v>98.338999999999999</v>
      </c>
      <c r="I40" s="10" t="s">
        <v>3678</v>
      </c>
      <c r="J40" s="10">
        <v>96.796999999999997</v>
      </c>
    </row>
    <row r="41" spans="1:10" ht="14" customHeight="1" x14ac:dyDescent="0.3">
      <c r="A41" s="10" t="s">
        <v>3679</v>
      </c>
      <c r="B41" s="47" t="s">
        <v>3680</v>
      </c>
      <c r="C41" s="10" t="s">
        <v>3681</v>
      </c>
      <c r="D41" s="10">
        <v>89.188999999999993</v>
      </c>
      <c r="E41" s="10" t="s">
        <v>3682</v>
      </c>
      <c r="F41" s="10">
        <v>97.296999999999997</v>
      </c>
      <c r="G41" s="10" t="s">
        <v>3683</v>
      </c>
      <c r="H41" s="10">
        <v>68.116</v>
      </c>
      <c r="I41" s="74" t="s">
        <v>3684</v>
      </c>
      <c r="J41" s="74">
        <v>68.116</v>
      </c>
    </row>
    <row r="42" spans="1:10" ht="14" customHeight="1" x14ac:dyDescent="0.3">
      <c r="A42" s="10" t="s">
        <v>3685</v>
      </c>
      <c r="B42" s="47" t="s">
        <v>3674</v>
      </c>
      <c r="C42" s="10" t="s">
        <v>3686</v>
      </c>
      <c r="D42" s="10">
        <v>93.356999999999999</v>
      </c>
      <c r="E42" s="10" t="s">
        <v>3676</v>
      </c>
      <c r="F42" s="10">
        <v>96.796999999999997</v>
      </c>
      <c r="G42" s="10" t="s">
        <v>3677</v>
      </c>
      <c r="H42" s="10">
        <v>98.221000000000004</v>
      </c>
      <c r="I42" s="10" t="s">
        <v>3678</v>
      </c>
      <c r="J42" s="10">
        <v>96.915999999999997</v>
      </c>
    </row>
    <row r="43" spans="1:10" s="72" customFormat="1" ht="14" customHeight="1" x14ac:dyDescent="0.3">
      <c r="A43" s="72" t="s">
        <v>3485</v>
      </c>
      <c r="B43" s="73" t="s">
        <v>3687</v>
      </c>
      <c r="C43" s="72" t="s">
        <v>3688</v>
      </c>
      <c r="D43" s="72">
        <v>32.524000000000001</v>
      </c>
      <c r="E43" s="72" t="s">
        <v>3689</v>
      </c>
      <c r="F43" s="72">
        <v>36.966999999999999</v>
      </c>
      <c r="G43" s="72" t="s">
        <v>3521</v>
      </c>
      <c r="H43" s="72" t="s">
        <v>3521</v>
      </c>
      <c r="I43" s="72" t="s">
        <v>3521</v>
      </c>
      <c r="J43" s="72" t="s">
        <v>3521</v>
      </c>
    </row>
    <row r="44" spans="1:10" s="72" customFormat="1" ht="14" customHeight="1" x14ac:dyDescent="0.3">
      <c r="A44" s="72" t="s">
        <v>3690</v>
      </c>
      <c r="B44" s="73" t="s">
        <v>3691</v>
      </c>
      <c r="C44" s="72" t="s">
        <v>3692</v>
      </c>
      <c r="D44" s="72">
        <v>61.765000000000001</v>
      </c>
      <c r="E44" s="72" t="s">
        <v>3521</v>
      </c>
      <c r="F44" s="72" t="s">
        <v>3521</v>
      </c>
      <c r="G44" s="72" t="s">
        <v>3521</v>
      </c>
      <c r="H44" s="72" t="s">
        <v>3521</v>
      </c>
      <c r="I44" s="72" t="s">
        <v>3521</v>
      </c>
      <c r="J44" s="72" t="s">
        <v>3521</v>
      </c>
    </row>
    <row r="45" spans="1:10" s="72" customFormat="1" ht="14" customHeight="1" x14ac:dyDescent="0.3">
      <c r="A45" s="72" t="s">
        <v>3488</v>
      </c>
      <c r="B45" s="73" t="s">
        <v>3693</v>
      </c>
      <c r="C45" s="72" t="s">
        <v>3694</v>
      </c>
      <c r="D45" s="72">
        <v>52.5</v>
      </c>
      <c r="E45" s="72" t="s">
        <v>3695</v>
      </c>
      <c r="F45" s="72">
        <v>72</v>
      </c>
      <c r="G45" s="72" t="s">
        <v>3521</v>
      </c>
      <c r="H45" s="72" t="s">
        <v>3521</v>
      </c>
      <c r="I45" s="72" t="s">
        <v>3521</v>
      </c>
      <c r="J45" s="72" t="s">
        <v>3521</v>
      </c>
    </row>
    <row r="46" spans="1:10" s="72" customFormat="1" ht="14" customHeight="1" x14ac:dyDescent="0.3">
      <c r="A46" s="72" t="s">
        <v>3490</v>
      </c>
      <c r="B46" s="73" t="s">
        <v>3687</v>
      </c>
      <c r="C46" s="72" t="s">
        <v>3696</v>
      </c>
      <c r="D46" s="72">
        <v>50.942999999999998</v>
      </c>
      <c r="E46" s="72" t="s">
        <v>3689</v>
      </c>
      <c r="F46" s="72">
        <v>56.075000000000003</v>
      </c>
      <c r="G46" s="72" t="s">
        <v>3521</v>
      </c>
      <c r="H46" s="72" t="s">
        <v>3521</v>
      </c>
      <c r="I46" s="72" t="s">
        <v>3521</v>
      </c>
      <c r="J46" s="72" t="s">
        <v>3521</v>
      </c>
    </row>
    <row r="47" spans="1:10" ht="14" customHeight="1" x14ac:dyDescent="0.3">
      <c r="A47" s="10" t="s">
        <v>3697</v>
      </c>
      <c r="B47" s="47" t="s">
        <v>3698</v>
      </c>
      <c r="C47" s="10" t="s">
        <v>3699</v>
      </c>
      <c r="D47" s="10">
        <v>44.192</v>
      </c>
      <c r="E47" s="10" t="s">
        <v>3700</v>
      </c>
      <c r="F47" s="10">
        <v>33.332999999999998</v>
      </c>
      <c r="G47" s="10" t="s">
        <v>3701</v>
      </c>
      <c r="H47" s="10">
        <v>94.055999999999997</v>
      </c>
      <c r="I47" s="10" t="s">
        <v>3702</v>
      </c>
      <c r="J47" s="10">
        <v>90.165000000000006</v>
      </c>
    </row>
    <row r="48" spans="1:10" ht="14" customHeight="1" x14ac:dyDescent="0.3">
      <c r="A48" s="10" t="s">
        <v>3703</v>
      </c>
      <c r="B48" s="47" t="s">
        <v>3704</v>
      </c>
      <c r="C48" s="10" t="s">
        <v>3705</v>
      </c>
      <c r="D48" s="10">
        <v>70.296000000000006</v>
      </c>
      <c r="E48" s="10" t="s">
        <v>3706</v>
      </c>
      <c r="F48" s="10">
        <v>87.001999999999995</v>
      </c>
      <c r="G48" s="10" t="s">
        <v>3707</v>
      </c>
      <c r="H48" s="10">
        <v>94.076999999999998</v>
      </c>
      <c r="I48" s="10" t="s">
        <v>3708</v>
      </c>
      <c r="J48" s="10">
        <v>93.448999999999998</v>
      </c>
    </row>
    <row r="49" spans="1:10" ht="14" customHeight="1" x14ac:dyDescent="0.3">
      <c r="A49" s="10" t="s">
        <v>3709</v>
      </c>
      <c r="B49" s="47" t="s">
        <v>3710</v>
      </c>
      <c r="C49" s="10" t="s">
        <v>3711</v>
      </c>
      <c r="D49" s="10">
        <v>69.718000000000004</v>
      </c>
      <c r="E49" s="10" t="s">
        <v>3712</v>
      </c>
      <c r="F49" s="10">
        <v>80.986000000000004</v>
      </c>
      <c r="G49" s="10" t="s">
        <v>3713</v>
      </c>
      <c r="H49" s="10">
        <v>32</v>
      </c>
      <c r="I49" s="10" t="s">
        <v>3714</v>
      </c>
      <c r="J49" s="10">
        <v>77.465000000000003</v>
      </c>
    </row>
    <row r="50" spans="1:10" ht="14" customHeight="1" x14ac:dyDescent="0.3">
      <c r="A50" s="10" t="s">
        <v>3715</v>
      </c>
      <c r="B50" s="47" t="s">
        <v>3710</v>
      </c>
      <c r="C50" s="10" t="s">
        <v>3716</v>
      </c>
      <c r="D50" s="10">
        <v>88.784999999999997</v>
      </c>
      <c r="E50" s="10" t="s">
        <v>3712</v>
      </c>
      <c r="F50" s="10">
        <v>94.594999999999999</v>
      </c>
      <c r="G50" s="10" t="s">
        <v>3717</v>
      </c>
      <c r="H50" s="10">
        <v>86.765000000000001</v>
      </c>
      <c r="I50" s="74" t="s">
        <v>3714</v>
      </c>
      <c r="J50" s="74">
        <v>95.412999999999997</v>
      </c>
    </row>
    <row r="51" spans="1:10" ht="14" customHeight="1" x14ac:dyDescent="0.3">
      <c r="A51" s="10" t="s">
        <v>3718</v>
      </c>
      <c r="B51" s="47" t="s">
        <v>3719</v>
      </c>
      <c r="C51" s="10" t="s">
        <v>3720</v>
      </c>
      <c r="D51" s="10">
        <v>42.268000000000001</v>
      </c>
      <c r="E51" s="10" t="s">
        <v>3721</v>
      </c>
      <c r="F51" s="10">
        <v>34.545000000000002</v>
      </c>
      <c r="G51" s="10" t="s">
        <v>3722</v>
      </c>
      <c r="H51" s="10">
        <v>48.100999999999999</v>
      </c>
      <c r="I51" s="74" t="s">
        <v>3723</v>
      </c>
      <c r="J51" s="74">
        <v>37.624000000000002</v>
      </c>
    </row>
    <row r="52" spans="1:10" s="72" customFormat="1" ht="14" customHeight="1" x14ac:dyDescent="0.3">
      <c r="A52" s="72" t="s">
        <v>3724</v>
      </c>
      <c r="B52" s="73"/>
      <c r="C52" s="72" t="s">
        <v>3521</v>
      </c>
      <c r="D52" s="72" t="s">
        <v>3521</v>
      </c>
      <c r="E52" s="72" t="s">
        <v>3725</v>
      </c>
      <c r="F52" s="72">
        <v>75.713999999999999</v>
      </c>
      <c r="G52" s="72" t="s">
        <v>3521</v>
      </c>
      <c r="H52" s="72" t="s">
        <v>3521</v>
      </c>
      <c r="I52" s="72" t="s">
        <v>3521</v>
      </c>
      <c r="J52" s="72" t="s">
        <v>3521</v>
      </c>
    </row>
    <row r="53" spans="1:10" ht="14" customHeight="1" x14ac:dyDescent="0.3">
      <c r="A53" s="10" t="s">
        <v>3726</v>
      </c>
      <c r="B53" s="47" t="s">
        <v>3727</v>
      </c>
      <c r="C53" s="10" t="s">
        <v>3728</v>
      </c>
      <c r="D53" s="10">
        <v>70.694999999999993</v>
      </c>
      <c r="E53" s="10" t="s">
        <v>3729</v>
      </c>
      <c r="F53" s="10">
        <v>84.614999999999995</v>
      </c>
      <c r="G53" s="10" t="s">
        <v>3730</v>
      </c>
      <c r="H53" s="10">
        <v>91.138999999999996</v>
      </c>
      <c r="I53" s="10" t="s">
        <v>3731</v>
      </c>
      <c r="J53" s="10">
        <v>86.075999999999993</v>
      </c>
    </row>
    <row r="54" spans="1:10" s="72" customFormat="1" ht="14" customHeight="1" x14ac:dyDescent="0.3">
      <c r="A54" s="72" t="s">
        <v>3732</v>
      </c>
      <c r="B54" s="73"/>
      <c r="C54" s="72" t="s">
        <v>3521</v>
      </c>
      <c r="D54" s="72" t="s">
        <v>3521</v>
      </c>
      <c r="E54" s="72" t="s">
        <v>3733</v>
      </c>
      <c r="F54" s="72">
        <v>74</v>
      </c>
      <c r="G54" s="72" t="s">
        <v>3521</v>
      </c>
      <c r="H54" s="72" t="s">
        <v>3521</v>
      </c>
      <c r="I54" s="72" t="s">
        <v>3521</v>
      </c>
      <c r="J54" s="72" t="s">
        <v>3521</v>
      </c>
    </row>
    <row r="55" spans="1:10" ht="14" customHeight="1" x14ac:dyDescent="0.3">
      <c r="A55" s="10" t="s">
        <v>3734</v>
      </c>
      <c r="B55" s="47" t="s">
        <v>3735</v>
      </c>
      <c r="C55" s="10" t="s">
        <v>3736</v>
      </c>
      <c r="D55" s="10">
        <v>40.475999999999999</v>
      </c>
      <c r="E55" s="10" t="s">
        <v>3737</v>
      </c>
      <c r="F55" s="10">
        <v>65.152000000000001</v>
      </c>
      <c r="G55" s="10" t="s">
        <v>3738</v>
      </c>
      <c r="H55" s="10">
        <v>89.302000000000007</v>
      </c>
      <c r="I55" s="10" t="s">
        <v>3739</v>
      </c>
      <c r="J55" s="10">
        <v>79.358000000000004</v>
      </c>
    </row>
    <row r="56" spans="1:10" ht="14" customHeight="1" x14ac:dyDescent="0.3">
      <c r="A56" s="10" t="s">
        <v>3740</v>
      </c>
      <c r="B56" s="47" t="s">
        <v>3741</v>
      </c>
      <c r="C56" s="10" t="s">
        <v>3742</v>
      </c>
      <c r="D56" s="10">
        <v>66.667000000000002</v>
      </c>
      <c r="E56" s="10" t="s">
        <v>3743</v>
      </c>
      <c r="F56" s="10">
        <v>53.002000000000002</v>
      </c>
      <c r="G56" s="10" t="s">
        <v>3744</v>
      </c>
      <c r="H56" s="10">
        <v>96</v>
      </c>
      <c r="I56" s="10" t="s">
        <v>3745</v>
      </c>
      <c r="J56" s="10">
        <v>94.525999999999996</v>
      </c>
    </row>
    <row r="57" spans="1:10" ht="14" customHeight="1" x14ac:dyDescent="0.3">
      <c r="A57" s="10" t="s">
        <v>3746</v>
      </c>
      <c r="B57" s="47" t="s">
        <v>3747</v>
      </c>
      <c r="C57" s="10" t="s">
        <v>3748</v>
      </c>
      <c r="D57" s="10">
        <v>74.432000000000002</v>
      </c>
      <c r="E57" s="10" t="s">
        <v>3749</v>
      </c>
      <c r="F57" s="10">
        <v>92.096000000000004</v>
      </c>
      <c r="G57" s="10" t="s">
        <v>3750</v>
      </c>
      <c r="H57" s="10">
        <v>97.278000000000006</v>
      </c>
      <c r="I57" s="10" t="s">
        <v>3751</v>
      </c>
      <c r="J57" s="10">
        <v>94.756</v>
      </c>
    </row>
    <row r="58" spans="1:10" ht="14" customHeight="1" x14ac:dyDescent="0.3">
      <c r="A58" s="10" t="s">
        <v>3752</v>
      </c>
      <c r="B58" s="47" t="s">
        <v>3753</v>
      </c>
      <c r="C58" s="10" t="s">
        <v>3754</v>
      </c>
      <c r="D58" s="10">
        <v>70.611999999999995</v>
      </c>
      <c r="E58" s="10" t="s">
        <v>3521</v>
      </c>
      <c r="F58" s="10" t="s">
        <v>3521</v>
      </c>
      <c r="G58" s="10" t="s">
        <v>3755</v>
      </c>
      <c r="H58" s="10">
        <v>78.277000000000001</v>
      </c>
      <c r="I58" s="10" t="s">
        <v>3756</v>
      </c>
      <c r="J58" s="10">
        <v>84.861000000000004</v>
      </c>
    </row>
    <row r="59" spans="1:10" ht="14" customHeight="1" x14ac:dyDescent="0.3">
      <c r="A59" s="10" t="s">
        <v>3757</v>
      </c>
      <c r="B59" s="47" t="s">
        <v>3758</v>
      </c>
      <c r="C59" s="10" t="s">
        <v>3759</v>
      </c>
      <c r="D59" s="10">
        <v>52.128</v>
      </c>
      <c r="E59" s="10" t="s">
        <v>3760</v>
      </c>
      <c r="F59" s="10">
        <v>61.183999999999997</v>
      </c>
      <c r="G59" s="10" t="s">
        <v>3761</v>
      </c>
      <c r="H59" s="10">
        <v>86.332999999999998</v>
      </c>
      <c r="I59" s="10" t="s">
        <v>3762</v>
      </c>
      <c r="J59" s="10">
        <v>80.730999999999995</v>
      </c>
    </row>
    <row r="60" spans="1:10" ht="14" customHeight="1" x14ac:dyDescent="0.3">
      <c r="A60" s="10" t="s">
        <v>3763</v>
      </c>
      <c r="B60" s="47" t="s">
        <v>3764</v>
      </c>
      <c r="C60" s="10" t="s">
        <v>3765</v>
      </c>
      <c r="D60" s="10">
        <v>94.286000000000001</v>
      </c>
      <c r="E60" s="10" t="s">
        <v>3766</v>
      </c>
      <c r="F60" s="10">
        <v>100</v>
      </c>
      <c r="G60" s="10" t="s">
        <v>3767</v>
      </c>
      <c r="H60" s="10">
        <v>99.037999999999997</v>
      </c>
      <c r="I60" s="74" t="s">
        <v>3768</v>
      </c>
      <c r="J60" s="74">
        <v>98.094999999999999</v>
      </c>
    </row>
    <row r="61" spans="1:10" ht="14" customHeight="1" x14ac:dyDescent="0.3">
      <c r="A61" s="10" t="s">
        <v>3769</v>
      </c>
      <c r="B61" s="47" t="s">
        <v>3658</v>
      </c>
      <c r="C61" s="10" t="s">
        <v>3659</v>
      </c>
      <c r="D61" s="10">
        <v>53.570999999999998</v>
      </c>
      <c r="E61" s="10" t="s">
        <v>3660</v>
      </c>
      <c r="F61" s="10">
        <v>55.804000000000002</v>
      </c>
      <c r="G61" s="10" t="s">
        <v>3661</v>
      </c>
      <c r="H61" s="10">
        <v>57</v>
      </c>
      <c r="I61" s="10" t="s">
        <v>3662</v>
      </c>
      <c r="J61" s="10">
        <v>57.588999999999999</v>
      </c>
    </row>
    <row r="62" spans="1:10" ht="14" customHeight="1" x14ac:dyDescent="0.3">
      <c r="A62" s="10" t="s">
        <v>3770</v>
      </c>
      <c r="B62" s="47" t="s">
        <v>3771</v>
      </c>
      <c r="C62" s="10" t="s">
        <v>3772</v>
      </c>
      <c r="D62" s="10">
        <v>71.040999999999997</v>
      </c>
      <c r="E62" s="10" t="s">
        <v>3521</v>
      </c>
      <c r="F62" s="10" t="s">
        <v>3521</v>
      </c>
      <c r="G62" s="10" t="s">
        <v>3521</v>
      </c>
      <c r="H62" s="10" t="s">
        <v>3521</v>
      </c>
      <c r="I62" s="10" t="s">
        <v>3773</v>
      </c>
      <c r="J62" s="10">
        <v>77.546000000000006</v>
      </c>
    </row>
    <row r="63" spans="1:10" s="72" customFormat="1" ht="14" customHeight="1" x14ac:dyDescent="0.3">
      <c r="A63" s="72" t="s">
        <v>3774</v>
      </c>
      <c r="B63" s="73" t="s">
        <v>3775</v>
      </c>
      <c r="C63" s="72" t="s">
        <v>3692</v>
      </c>
      <c r="D63" s="72">
        <v>43.463999999999999</v>
      </c>
      <c r="E63" s="72" t="s">
        <v>3521</v>
      </c>
      <c r="F63" s="72" t="s">
        <v>3521</v>
      </c>
      <c r="G63" s="72" t="s">
        <v>3521</v>
      </c>
      <c r="H63" s="72" t="s">
        <v>3521</v>
      </c>
      <c r="I63" s="72" t="s">
        <v>3521</v>
      </c>
      <c r="J63" s="72" t="s">
        <v>3521</v>
      </c>
    </row>
    <row r="64" spans="1:10" s="72" customFormat="1" ht="14" customHeight="1" x14ac:dyDescent="0.3">
      <c r="A64" s="72" t="s">
        <v>3776</v>
      </c>
      <c r="B64" s="73" t="s">
        <v>3687</v>
      </c>
      <c r="C64" s="72" t="s">
        <v>3688</v>
      </c>
      <c r="D64" s="72">
        <v>59.155000000000001</v>
      </c>
      <c r="E64" s="72" t="s">
        <v>3689</v>
      </c>
      <c r="F64" s="72">
        <v>67.376000000000005</v>
      </c>
      <c r="G64" s="72" t="s">
        <v>3521</v>
      </c>
      <c r="H64" s="72" t="s">
        <v>3521</v>
      </c>
      <c r="I64" s="72" t="s">
        <v>3521</v>
      </c>
      <c r="J64" s="72" t="s">
        <v>3521</v>
      </c>
    </row>
    <row r="65" spans="1:10" s="72" customFormat="1" ht="14" customHeight="1" x14ac:dyDescent="0.3">
      <c r="A65" s="72" t="s">
        <v>3777</v>
      </c>
      <c r="B65" s="73" t="s">
        <v>3687</v>
      </c>
      <c r="C65" s="72" t="s">
        <v>3696</v>
      </c>
      <c r="D65" s="72">
        <v>67.459999999999994</v>
      </c>
      <c r="E65" s="72" t="s">
        <v>3689</v>
      </c>
      <c r="F65" s="72">
        <v>75.397000000000006</v>
      </c>
      <c r="G65" s="72" t="s">
        <v>3521</v>
      </c>
      <c r="H65" s="72" t="s">
        <v>3521</v>
      </c>
      <c r="I65" s="72" t="s">
        <v>3521</v>
      </c>
      <c r="J65" s="72" t="s">
        <v>3521</v>
      </c>
    </row>
    <row r="66" spans="1:10" s="72" customFormat="1" ht="14" customHeight="1" x14ac:dyDescent="0.3">
      <c r="A66" s="72" t="s">
        <v>3778</v>
      </c>
      <c r="B66" s="73" t="s">
        <v>3693</v>
      </c>
      <c r="C66" s="72" t="s">
        <v>3694</v>
      </c>
      <c r="D66" s="72">
        <v>47.5</v>
      </c>
      <c r="E66" s="72" t="s">
        <v>3695</v>
      </c>
      <c r="F66" s="72">
        <v>60</v>
      </c>
      <c r="G66" s="72" t="s">
        <v>3521</v>
      </c>
      <c r="H66" s="72" t="s">
        <v>3521</v>
      </c>
      <c r="I66" s="72" t="s">
        <v>3521</v>
      </c>
      <c r="J66" s="72" t="s">
        <v>3521</v>
      </c>
    </row>
    <row r="67" spans="1:10" ht="14" customHeight="1" x14ac:dyDescent="0.3">
      <c r="A67" s="10" t="s">
        <v>3779</v>
      </c>
      <c r="B67" s="47" t="s">
        <v>3780</v>
      </c>
      <c r="C67" s="10" t="s">
        <v>3781</v>
      </c>
      <c r="D67" s="10">
        <v>59.712000000000003</v>
      </c>
      <c r="E67" s="10" t="s">
        <v>3782</v>
      </c>
      <c r="F67" s="10">
        <v>63.551000000000002</v>
      </c>
      <c r="G67" s="10" t="s">
        <v>3783</v>
      </c>
      <c r="H67" s="10">
        <v>69.784000000000006</v>
      </c>
      <c r="I67" s="10" t="s">
        <v>3784</v>
      </c>
      <c r="J67" s="10">
        <v>69.064999999999998</v>
      </c>
    </row>
    <row r="68" spans="1:10" ht="14" customHeight="1" x14ac:dyDescent="0.3">
      <c r="A68" s="10" t="s">
        <v>3785</v>
      </c>
      <c r="B68" s="47" t="s">
        <v>3786</v>
      </c>
      <c r="C68" s="10" t="s">
        <v>3787</v>
      </c>
      <c r="D68" s="10">
        <v>53.89</v>
      </c>
      <c r="E68" s="10" t="s">
        <v>3788</v>
      </c>
      <c r="F68" s="10">
        <v>33.898000000000003</v>
      </c>
      <c r="G68" s="10" t="s">
        <v>3789</v>
      </c>
      <c r="H68" s="10">
        <v>94.570999999999998</v>
      </c>
      <c r="I68" s="10" t="s">
        <v>3790</v>
      </c>
      <c r="J68" s="10">
        <v>89.212999999999994</v>
      </c>
    </row>
    <row r="69" spans="1:10" s="72" customFormat="1" ht="14" customHeight="1" x14ac:dyDescent="0.3">
      <c r="A69" s="72" t="s">
        <v>3791</v>
      </c>
      <c r="B69" s="73"/>
      <c r="C69" s="72" t="s">
        <v>3521</v>
      </c>
      <c r="D69" s="72" t="s">
        <v>3521</v>
      </c>
      <c r="E69" s="72" t="s">
        <v>3792</v>
      </c>
      <c r="F69" s="72">
        <v>97.143000000000001</v>
      </c>
      <c r="G69" s="72" t="s">
        <v>3521</v>
      </c>
      <c r="H69" s="72" t="s">
        <v>3521</v>
      </c>
      <c r="I69" s="72" t="s">
        <v>3521</v>
      </c>
      <c r="J69" s="72" t="s">
        <v>3521</v>
      </c>
    </row>
    <row r="70" spans="1:10" ht="14" customHeight="1" x14ac:dyDescent="0.3">
      <c r="A70" s="10" t="s">
        <v>3793</v>
      </c>
      <c r="B70" s="47" t="s">
        <v>3794</v>
      </c>
      <c r="C70" s="10" t="s">
        <v>3795</v>
      </c>
      <c r="D70" s="10">
        <v>45.033000000000001</v>
      </c>
      <c r="E70" s="10" t="s">
        <v>3796</v>
      </c>
      <c r="F70" s="10">
        <v>79.347999999999999</v>
      </c>
      <c r="G70" s="10" t="s">
        <v>3797</v>
      </c>
      <c r="H70" s="10">
        <v>96.195999999999998</v>
      </c>
      <c r="I70" s="10" t="s">
        <v>3521</v>
      </c>
      <c r="J70" s="10" t="s">
        <v>3521</v>
      </c>
    </row>
    <row r="71" spans="1:10" ht="14" customHeight="1" x14ac:dyDescent="0.3">
      <c r="A71" s="10" t="s">
        <v>3798</v>
      </c>
      <c r="B71" s="47" t="s">
        <v>3799</v>
      </c>
      <c r="C71" s="10" t="s">
        <v>3800</v>
      </c>
      <c r="D71" s="10">
        <v>87.879000000000005</v>
      </c>
      <c r="E71" s="10" t="s">
        <v>3801</v>
      </c>
      <c r="F71" s="10">
        <v>71.861000000000004</v>
      </c>
      <c r="G71" s="10" t="s">
        <v>3802</v>
      </c>
      <c r="H71" s="10">
        <v>92.578000000000003</v>
      </c>
      <c r="I71" s="10" t="s">
        <v>3803</v>
      </c>
      <c r="J71" s="10">
        <v>90.456000000000003</v>
      </c>
    </row>
    <row r="72" spans="1:10" ht="14" customHeight="1" x14ac:dyDescent="0.3">
      <c r="A72" s="10" t="s">
        <v>3804</v>
      </c>
      <c r="B72" s="47" t="s">
        <v>3805</v>
      </c>
      <c r="C72" s="10" t="s">
        <v>3806</v>
      </c>
      <c r="D72" s="10">
        <v>61.582000000000001</v>
      </c>
      <c r="E72" s="10" t="s">
        <v>3521</v>
      </c>
      <c r="F72" s="10" t="s">
        <v>3521</v>
      </c>
      <c r="G72" s="10" t="s">
        <v>3807</v>
      </c>
      <c r="H72" s="10">
        <v>96.816000000000003</v>
      </c>
      <c r="I72" s="10" t="s">
        <v>3808</v>
      </c>
      <c r="J72" s="10">
        <v>92.135000000000005</v>
      </c>
    </row>
    <row r="73" spans="1:10" ht="14" customHeight="1" x14ac:dyDescent="0.3">
      <c r="A73" s="10" t="s">
        <v>3809</v>
      </c>
      <c r="B73" s="47" t="s">
        <v>3810</v>
      </c>
      <c r="C73" s="10" t="s">
        <v>3811</v>
      </c>
      <c r="D73" s="10">
        <v>50</v>
      </c>
      <c r="E73" s="10" t="s">
        <v>3812</v>
      </c>
      <c r="F73" s="10">
        <v>65.486999999999995</v>
      </c>
      <c r="G73" s="10" t="s">
        <v>3813</v>
      </c>
      <c r="H73" s="10">
        <v>94.394000000000005</v>
      </c>
      <c r="I73" s="10" t="s">
        <v>3814</v>
      </c>
      <c r="J73" s="10">
        <v>78.778000000000006</v>
      </c>
    </row>
    <row r="74" spans="1:10" ht="14" customHeight="1" x14ac:dyDescent="0.3">
      <c r="A74" s="10" t="s">
        <v>3815</v>
      </c>
      <c r="B74" s="47" t="s">
        <v>3816</v>
      </c>
      <c r="C74" s="10" t="s">
        <v>3817</v>
      </c>
      <c r="D74" s="10">
        <v>73.510000000000005</v>
      </c>
      <c r="E74" s="10" t="s">
        <v>3818</v>
      </c>
      <c r="F74" s="10">
        <v>49.76</v>
      </c>
      <c r="G74" s="10" t="s">
        <v>3819</v>
      </c>
      <c r="H74" s="10">
        <v>95.994</v>
      </c>
      <c r="I74" s="10" t="s">
        <v>3820</v>
      </c>
      <c r="J74" s="10">
        <v>94.230999999999995</v>
      </c>
    </row>
    <row r="75" spans="1:10" ht="14" customHeight="1" x14ac:dyDescent="0.3">
      <c r="A75" s="10" t="s">
        <v>3821</v>
      </c>
      <c r="B75" s="47" t="s">
        <v>3822</v>
      </c>
      <c r="C75" s="10" t="s">
        <v>3823</v>
      </c>
      <c r="D75" s="10">
        <v>86.584999999999994</v>
      </c>
      <c r="E75" s="10" t="s">
        <v>3521</v>
      </c>
      <c r="F75" s="10" t="s">
        <v>3521</v>
      </c>
      <c r="G75" s="10" t="s">
        <v>3824</v>
      </c>
      <c r="H75" s="10">
        <v>99.239000000000004</v>
      </c>
      <c r="I75" s="10" t="s">
        <v>3825</v>
      </c>
      <c r="J75" s="10">
        <v>99.492000000000004</v>
      </c>
    </row>
    <row r="76" spans="1:10" ht="14" customHeight="1" x14ac:dyDescent="0.3">
      <c r="A76" s="10" t="s">
        <v>3826</v>
      </c>
      <c r="B76" s="47" t="s">
        <v>3827</v>
      </c>
      <c r="C76" s="10" t="s">
        <v>3828</v>
      </c>
      <c r="D76" s="10">
        <v>42.569000000000003</v>
      </c>
      <c r="E76" s="10" t="s">
        <v>3829</v>
      </c>
      <c r="F76" s="10">
        <v>61.537999999999997</v>
      </c>
      <c r="G76" s="10" t="s">
        <v>3830</v>
      </c>
      <c r="H76" s="10">
        <v>94.304000000000002</v>
      </c>
      <c r="I76" s="10" t="s">
        <v>3831</v>
      </c>
      <c r="J76" s="10">
        <v>89.61</v>
      </c>
    </row>
    <row r="77" spans="1:10" ht="14" customHeight="1" x14ac:dyDescent="0.3">
      <c r="A77" s="10" t="s">
        <v>3832</v>
      </c>
      <c r="B77" s="47" t="s">
        <v>3833</v>
      </c>
      <c r="C77" s="10" t="s">
        <v>3834</v>
      </c>
      <c r="D77" s="10">
        <v>46.277000000000001</v>
      </c>
      <c r="E77" s="10" t="s">
        <v>3835</v>
      </c>
      <c r="F77" s="10">
        <v>72.676000000000002</v>
      </c>
      <c r="G77" s="10" t="s">
        <v>3836</v>
      </c>
      <c r="H77" s="10">
        <v>89.247</v>
      </c>
      <c r="I77" s="10" t="s">
        <v>3837</v>
      </c>
      <c r="J77" s="10">
        <v>85.230999999999995</v>
      </c>
    </row>
    <row r="78" spans="1:10" ht="14" customHeight="1" x14ac:dyDescent="0.3">
      <c r="A78" s="10" t="s">
        <v>3838</v>
      </c>
      <c r="B78" s="47" t="s">
        <v>3839</v>
      </c>
      <c r="C78" s="10" t="s">
        <v>3840</v>
      </c>
      <c r="D78" s="10">
        <v>58.28</v>
      </c>
      <c r="E78" s="10" t="s">
        <v>3841</v>
      </c>
      <c r="F78" s="10">
        <v>77.043999999999997</v>
      </c>
      <c r="G78" s="10" t="s">
        <v>3842</v>
      </c>
      <c r="H78" s="10">
        <v>73.388999999999996</v>
      </c>
      <c r="I78" s="10" t="s">
        <v>3843</v>
      </c>
      <c r="J78" s="10">
        <v>69.638000000000005</v>
      </c>
    </row>
    <row r="79" spans="1:10" ht="14" customHeight="1" x14ac:dyDescent="0.3">
      <c r="A79" s="10" t="s">
        <v>3844</v>
      </c>
      <c r="B79" s="47" t="s">
        <v>3658</v>
      </c>
      <c r="C79" s="10" t="s">
        <v>3659</v>
      </c>
      <c r="D79" s="10">
        <v>61.798000000000002</v>
      </c>
      <c r="E79" s="10" t="s">
        <v>3660</v>
      </c>
      <c r="F79" s="10">
        <v>64.045000000000002</v>
      </c>
      <c r="G79" s="10" t="s">
        <v>3661</v>
      </c>
      <c r="H79" s="10">
        <v>64.596000000000004</v>
      </c>
      <c r="I79" s="10" t="s">
        <v>3662</v>
      </c>
      <c r="J79" s="10">
        <v>66.292000000000002</v>
      </c>
    </row>
    <row r="80" spans="1:10" ht="14" customHeight="1" x14ac:dyDescent="0.3">
      <c r="A80" s="10" t="s">
        <v>3845</v>
      </c>
      <c r="B80" s="47" t="s">
        <v>3846</v>
      </c>
      <c r="C80" s="10" t="s">
        <v>3847</v>
      </c>
      <c r="D80" s="10">
        <v>97.97</v>
      </c>
      <c r="E80" s="10" t="s">
        <v>3848</v>
      </c>
      <c r="F80" s="10">
        <v>85.965000000000003</v>
      </c>
      <c r="G80" s="10" t="s">
        <v>3849</v>
      </c>
      <c r="H80" s="10">
        <v>30.526</v>
      </c>
      <c r="I80" s="10" t="s">
        <v>3850</v>
      </c>
      <c r="J80" s="10">
        <v>99.492000000000004</v>
      </c>
    </row>
    <row r="81" spans="1:10" ht="14" customHeight="1" x14ac:dyDescent="0.3">
      <c r="A81" s="10" t="s">
        <v>3851</v>
      </c>
      <c r="B81" s="47" t="s">
        <v>3852</v>
      </c>
      <c r="C81" s="10" t="s">
        <v>3853</v>
      </c>
      <c r="D81" s="10">
        <v>46.923000000000002</v>
      </c>
      <c r="E81" s="10" t="s">
        <v>3854</v>
      </c>
      <c r="F81" s="10">
        <v>71.385000000000005</v>
      </c>
      <c r="G81" s="10" t="s">
        <v>3855</v>
      </c>
      <c r="H81" s="10">
        <v>34.328000000000003</v>
      </c>
      <c r="I81" s="10" t="s">
        <v>3856</v>
      </c>
      <c r="J81" s="10">
        <v>86.254999999999995</v>
      </c>
    </row>
    <row r="82" spans="1:10" ht="14" customHeight="1" x14ac:dyDescent="0.3">
      <c r="A82" s="10" t="s">
        <v>3857</v>
      </c>
      <c r="B82" s="47" t="s">
        <v>3858</v>
      </c>
      <c r="C82" s="10" t="s">
        <v>3859</v>
      </c>
      <c r="D82" s="10">
        <v>69.194000000000003</v>
      </c>
      <c r="E82" s="10" t="s">
        <v>3521</v>
      </c>
      <c r="F82" s="10" t="s">
        <v>3521</v>
      </c>
      <c r="G82" s="10" t="s">
        <v>3521</v>
      </c>
      <c r="H82" s="10" t="s">
        <v>3521</v>
      </c>
      <c r="I82" s="10" t="s">
        <v>3860</v>
      </c>
      <c r="J82" s="10">
        <v>92.105000000000004</v>
      </c>
    </row>
    <row r="83" spans="1:10" ht="14" customHeight="1" x14ac:dyDescent="0.3">
      <c r="A83" s="10" t="s">
        <v>3861</v>
      </c>
      <c r="B83" s="47" t="s">
        <v>3862</v>
      </c>
      <c r="C83" s="10" t="s">
        <v>3863</v>
      </c>
      <c r="D83" s="10">
        <v>68.262</v>
      </c>
      <c r="E83" s="10" t="s">
        <v>3864</v>
      </c>
      <c r="F83" s="10">
        <v>68.831000000000003</v>
      </c>
      <c r="G83" s="10" t="s">
        <v>3521</v>
      </c>
      <c r="H83" s="10" t="s">
        <v>3521</v>
      </c>
      <c r="I83" s="10" t="s">
        <v>3865</v>
      </c>
      <c r="J83" s="10">
        <v>85.165999999999997</v>
      </c>
    </row>
    <row r="84" spans="1:10" s="72" customFormat="1" ht="14" customHeight="1" x14ac:dyDescent="0.3">
      <c r="A84" s="72" t="s">
        <v>3866</v>
      </c>
      <c r="B84" s="73"/>
      <c r="C84" s="72" t="s">
        <v>3521</v>
      </c>
      <c r="D84" s="72" t="s">
        <v>3521</v>
      </c>
      <c r="E84" s="72" t="s">
        <v>3867</v>
      </c>
      <c r="F84" s="72">
        <v>76.596000000000004</v>
      </c>
      <c r="G84" s="72" t="s">
        <v>3521</v>
      </c>
      <c r="H84" s="72" t="s">
        <v>3521</v>
      </c>
      <c r="I84" s="72" t="s">
        <v>3521</v>
      </c>
      <c r="J84" s="72" t="s">
        <v>3521</v>
      </c>
    </row>
    <row r="85" spans="1:10" s="72" customFormat="1" ht="14" customHeight="1" x14ac:dyDescent="0.3">
      <c r="A85" s="72" t="s">
        <v>3868</v>
      </c>
      <c r="B85" s="73"/>
      <c r="C85" s="72" t="s">
        <v>3521</v>
      </c>
      <c r="D85" s="72" t="s">
        <v>3521</v>
      </c>
      <c r="E85" s="72" t="s">
        <v>3869</v>
      </c>
      <c r="F85" s="72">
        <v>54.545000000000002</v>
      </c>
      <c r="G85" s="72" t="s">
        <v>3521</v>
      </c>
      <c r="H85" s="72" t="s">
        <v>3521</v>
      </c>
      <c r="I85" s="72" t="s">
        <v>3521</v>
      </c>
      <c r="J85" s="72" t="s">
        <v>3521</v>
      </c>
    </row>
    <row r="86" spans="1:10" ht="14" customHeight="1" x14ac:dyDescent="0.3">
      <c r="A86" s="10" t="s">
        <v>3870</v>
      </c>
      <c r="B86" s="47" t="s">
        <v>3871</v>
      </c>
      <c r="C86" s="10" t="s">
        <v>3872</v>
      </c>
      <c r="D86" s="10">
        <v>52.454999999999998</v>
      </c>
      <c r="E86" s="10" t="s">
        <v>3873</v>
      </c>
      <c r="F86" s="10">
        <v>22.256</v>
      </c>
      <c r="G86" s="10" t="s">
        <v>3874</v>
      </c>
      <c r="H86" s="10">
        <v>97.403000000000006</v>
      </c>
      <c r="I86" s="10" t="s">
        <v>3875</v>
      </c>
      <c r="J86" s="10">
        <v>94.805000000000007</v>
      </c>
    </row>
    <row r="87" spans="1:10" ht="14" customHeight="1" x14ac:dyDescent="0.3">
      <c r="A87" s="10" t="s">
        <v>3876</v>
      </c>
      <c r="B87" s="47" t="s">
        <v>3552</v>
      </c>
      <c r="C87" s="10" t="s">
        <v>3553</v>
      </c>
      <c r="D87" s="10">
        <v>68.786000000000001</v>
      </c>
      <c r="E87" s="10" t="s">
        <v>3554</v>
      </c>
      <c r="F87" s="10">
        <v>89.796000000000006</v>
      </c>
      <c r="G87" s="10" t="s">
        <v>3555</v>
      </c>
      <c r="H87" s="10">
        <v>93.150999999999996</v>
      </c>
      <c r="I87" s="10" t="s">
        <v>3556</v>
      </c>
      <c r="J87" s="10">
        <v>93.835999999999999</v>
      </c>
    </row>
    <row r="88" spans="1:10" ht="14" customHeight="1" x14ac:dyDescent="0.3">
      <c r="A88" s="10" t="s">
        <v>3877</v>
      </c>
      <c r="C88" s="10" t="s">
        <v>3521</v>
      </c>
      <c r="D88" s="10" t="s">
        <v>3521</v>
      </c>
      <c r="E88" s="10" t="s">
        <v>3878</v>
      </c>
      <c r="F88" s="10">
        <v>90.385000000000005</v>
      </c>
      <c r="G88" s="10" t="s">
        <v>3879</v>
      </c>
      <c r="H88" s="10">
        <v>68.656999999999996</v>
      </c>
      <c r="I88" s="74" t="s">
        <v>3880</v>
      </c>
      <c r="J88" s="74">
        <v>64.179000000000002</v>
      </c>
    </row>
    <row r="89" spans="1:10" s="72" customFormat="1" ht="14" customHeight="1" x14ac:dyDescent="0.3">
      <c r="A89" s="72" t="s">
        <v>3881</v>
      </c>
      <c r="B89" s="73" t="s">
        <v>3882</v>
      </c>
      <c r="C89" s="72" t="s">
        <v>3883</v>
      </c>
      <c r="D89" s="72">
        <v>41.502000000000002</v>
      </c>
      <c r="E89" s="72" t="s">
        <v>3884</v>
      </c>
      <c r="F89" s="72">
        <v>88.506</v>
      </c>
      <c r="G89" s="72" t="s">
        <v>3521</v>
      </c>
      <c r="H89" s="72" t="s">
        <v>3521</v>
      </c>
      <c r="I89" s="72" t="s">
        <v>3521</v>
      </c>
      <c r="J89" s="72" t="s">
        <v>3521</v>
      </c>
    </row>
    <row r="90" spans="1:10" ht="14" customHeight="1" x14ac:dyDescent="0.3">
      <c r="A90" s="10" t="s">
        <v>3885</v>
      </c>
      <c r="B90" s="47" t="s">
        <v>3886</v>
      </c>
      <c r="C90" s="10" t="s">
        <v>3887</v>
      </c>
      <c r="D90" s="10">
        <v>51.18</v>
      </c>
      <c r="E90" s="10" t="s">
        <v>3888</v>
      </c>
      <c r="F90" s="10">
        <v>36.673000000000002</v>
      </c>
      <c r="G90" s="10" t="s">
        <v>3889</v>
      </c>
      <c r="H90" s="10">
        <v>93.878</v>
      </c>
      <c r="I90" s="10" t="s">
        <v>3890</v>
      </c>
      <c r="J90" s="10">
        <v>93.760999999999996</v>
      </c>
    </row>
    <row r="91" spans="1:10" ht="14" customHeight="1" x14ac:dyDescent="0.3">
      <c r="A91" s="10" t="s">
        <v>3891</v>
      </c>
      <c r="B91" s="47" t="s">
        <v>3892</v>
      </c>
      <c r="C91" s="10" t="s">
        <v>3893</v>
      </c>
      <c r="D91" s="10">
        <v>72.828999999999994</v>
      </c>
      <c r="E91" s="10" t="s">
        <v>3894</v>
      </c>
      <c r="F91" s="10">
        <v>71.48</v>
      </c>
      <c r="G91" s="10" t="s">
        <v>3713</v>
      </c>
      <c r="H91" s="10">
        <v>97.757999999999996</v>
      </c>
      <c r="I91" s="10" t="s">
        <v>3895</v>
      </c>
      <c r="J91" s="10">
        <v>95.936999999999998</v>
      </c>
    </row>
    <row r="92" spans="1:10" s="72" customFormat="1" ht="14" customHeight="1" x14ac:dyDescent="0.3">
      <c r="A92" s="72" t="s">
        <v>3896</v>
      </c>
      <c r="B92" s="73" t="s">
        <v>3897</v>
      </c>
      <c r="C92" s="72" t="s">
        <v>3898</v>
      </c>
      <c r="D92" s="72">
        <v>43.332999999999998</v>
      </c>
      <c r="E92" s="72" t="s">
        <v>3899</v>
      </c>
      <c r="F92" s="72">
        <v>90.805000000000007</v>
      </c>
      <c r="G92" s="72" t="s">
        <v>3521</v>
      </c>
      <c r="H92" s="72" t="s">
        <v>3521</v>
      </c>
      <c r="I92" s="72" t="s">
        <v>3521</v>
      </c>
      <c r="J92" s="72" t="s">
        <v>3521</v>
      </c>
    </row>
    <row r="93" spans="1:10" ht="14" customHeight="1" x14ac:dyDescent="0.3">
      <c r="A93" s="10" t="s">
        <v>3900</v>
      </c>
      <c r="B93" s="47" t="s">
        <v>3901</v>
      </c>
      <c r="C93" s="10" t="s">
        <v>3902</v>
      </c>
      <c r="D93" s="10">
        <v>58.776000000000003</v>
      </c>
      <c r="E93" s="10" t="s">
        <v>3903</v>
      </c>
      <c r="F93" s="10">
        <v>32.340000000000003</v>
      </c>
      <c r="G93" s="10" t="s">
        <v>3904</v>
      </c>
      <c r="H93" s="10">
        <v>92.51</v>
      </c>
      <c r="I93" s="10" t="s">
        <v>3905</v>
      </c>
      <c r="J93" s="10">
        <v>89.605000000000004</v>
      </c>
    </row>
    <row r="94" spans="1:10" ht="14" customHeight="1" x14ac:dyDescent="0.3">
      <c r="A94" s="10" t="s">
        <v>3906</v>
      </c>
      <c r="B94" s="47" t="s">
        <v>3907</v>
      </c>
      <c r="C94" s="10" t="s">
        <v>3908</v>
      </c>
      <c r="D94" s="10">
        <v>36.363999999999997</v>
      </c>
      <c r="E94" s="10" t="s">
        <v>3909</v>
      </c>
      <c r="F94" s="10">
        <v>82.5</v>
      </c>
      <c r="G94" s="10" t="s">
        <v>3910</v>
      </c>
      <c r="H94" s="10">
        <v>89.61</v>
      </c>
      <c r="I94" s="10" t="s">
        <v>3911</v>
      </c>
      <c r="J94" s="10">
        <v>81.046000000000006</v>
      </c>
    </row>
    <row r="95" spans="1:10" ht="14" customHeight="1" x14ac:dyDescent="0.3">
      <c r="A95" s="10" t="s">
        <v>3912</v>
      </c>
      <c r="B95" s="47" t="s">
        <v>3913</v>
      </c>
      <c r="C95" s="10" t="s">
        <v>3914</v>
      </c>
      <c r="D95" s="10">
        <v>66.923000000000002</v>
      </c>
      <c r="E95" s="10" t="s">
        <v>3915</v>
      </c>
      <c r="F95" s="10">
        <v>84.058000000000007</v>
      </c>
      <c r="G95" s="10" t="s">
        <v>3916</v>
      </c>
      <c r="H95" s="10">
        <v>94.927999999999997</v>
      </c>
      <c r="I95" s="10" t="s">
        <v>3917</v>
      </c>
      <c r="J95" s="10">
        <v>86.956999999999994</v>
      </c>
    </row>
    <row r="96" spans="1:10" s="72" customFormat="1" ht="14" customHeight="1" x14ac:dyDescent="0.3">
      <c r="A96" s="72" t="s">
        <v>3918</v>
      </c>
      <c r="B96" s="73" t="s">
        <v>3919</v>
      </c>
      <c r="C96" s="72" t="s">
        <v>3920</v>
      </c>
      <c r="D96" s="72">
        <v>75.676000000000002</v>
      </c>
      <c r="E96" s="72" t="s">
        <v>3921</v>
      </c>
      <c r="F96" s="72">
        <v>86.486000000000004</v>
      </c>
      <c r="G96" s="72" t="s">
        <v>3521</v>
      </c>
      <c r="H96" s="72" t="s">
        <v>3521</v>
      </c>
      <c r="I96" s="72" t="s">
        <v>3521</v>
      </c>
      <c r="J96" s="72" t="s">
        <v>3521</v>
      </c>
    </row>
    <row r="97" spans="1:10" ht="14" customHeight="1" x14ac:dyDescent="0.3">
      <c r="A97" s="10" t="s">
        <v>3922</v>
      </c>
      <c r="B97" s="47" t="s">
        <v>3923</v>
      </c>
      <c r="C97" s="10" t="s">
        <v>3924</v>
      </c>
      <c r="D97" s="10">
        <v>54.027999999999999</v>
      </c>
      <c r="E97" s="10" t="s">
        <v>3521</v>
      </c>
      <c r="F97" s="10" t="s">
        <v>3521</v>
      </c>
      <c r="G97" s="10" t="s">
        <v>3925</v>
      </c>
      <c r="H97" s="10">
        <v>91.643000000000001</v>
      </c>
      <c r="I97" s="10" t="s">
        <v>3926</v>
      </c>
      <c r="J97" s="10">
        <v>87.186999999999998</v>
      </c>
    </row>
    <row r="98" spans="1:10" s="72" customFormat="1" ht="14" customHeight="1" x14ac:dyDescent="0.3">
      <c r="A98" s="72" t="s">
        <v>3927</v>
      </c>
      <c r="B98" s="73"/>
      <c r="C98" s="72" t="s">
        <v>3521</v>
      </c>
      <c r="D98" s="72" t="s">
        <v>3521</v>
      </c>
      <c r="E98" s="72" t="s">
        <v>3928</v>
      </c>
      <c r="F98" s="72">
        <v>42.606000000000002</v>
      </c>
      <c r="G98" s="72" t="s">
        <v>3521</v>
      </c>
      <c r="H98" s="72" t="s">
        <v>3521</v>
      </c>
      <c r="I98" s="72" t="s">
        <v>3521</v>
      </c>
      <c r="J98" s="72" t="s">
        <v>3521</v>
      </c>
    </row>
    <row r="99" spans="1:10" s="72" customFormat="1" ht="14" customHeight="1" x14ac:dyDescent="0.3">
      <c r="A99" s="72" t="s">
        <v>3929</v>
      </c>
      <c r="B99" s="73"/>
      <c r="C99" s="72" t="s">
        <v>3521</v>
      </c>
      <c r="D99" s="72" t="s">
        <v>3521</v>
      </c>
      <c r="E99" s="72" t="s">
        <v>3521</v>
      </c>
      <c r="F99" s="72" t="s">
        <v>3521</v>
      </c>
      <c r="G99" s="72" t="s">
        <v>3521</v>
      </c>
      <c r="H99" s="72" t="s">
        <v>3521</v>
      </c>
      <c r="I99" s="72" t="s">
        <v>3521</v>
      </c>
      <c r="J99" s="72" t="s">
        <v>3521</v>
      </c>
    </row>
    <row r="100" spans="1:10" s="72" customFormat="1" ht="14" customHeight="1" x14ac:dyDescent="0.3">
      <c r="A100" s="72" t="s">
        <v>3930</v>
      </c>
      <c r="B100" s="73"/>
      <c r="C100" s="72" t="s">
        <v>3521</v>
      </c>
      <c r="D100" s="72" t="s">
        <v>3521</v>
      </c>
      <c r="E100" s="72" t="s">
        <v>3931</v>
      </c>
      <c r="F100" s="72">
        <v>68.8</v>
      </c>
      <c r="G100" s="72" t="s">
        <v>3521</v>
      </c>
      <c r="H100" s="72" t="s">
        <v>3521</v>
      </c>
      <c r="I100" s="72" t="s">
        <v>3521</v>
      </c>
      <c r="J100" s="72" t="s">
        <v>3521</v>
      </c>
    </row>
    <row r="101" spans="1:10" s="72" customFormat="1" ht="14" customHeight="1" x14ac:dyDescent="0.3">
      <c r="A101" s="72" t="s">
        <v>3932</v>
      </c>
      <c r="B101" s="73"/>
      <c r="C101" s="72" t="s">
        <v>3521</v>
      </c>
      <c r="D101" s="72" t="s">
        <v>3521</v>
      </c>
      <c r="E101" s="72" t="s">
        <v>3933</v>
      </c>
      <c r="F101" s="72">
        <v>48.634</v>
      </c>
      <c r="G101" s="72" t="s">
        <v>3521</v>
      </c>
      <c r="H101" s="72" t="s">
        <v>3521</v>
      </c>
      <c r="I101" s="72" t="s">
        <v>3521</v>
      </c>
      <c r="J101" s="72" t="s">
        <v>3521</v>
      </c>
    </row>
    <row r="102" spans="1:10" s="72" customFormat="1" ht="14" customHeight="1" x14ac:dyDescent="0.3">
      <c r="A102" s="72" t="s">
        <v>3934</v>
      </c>
      <c r="B102" s="73"/>
      <c r="C102" s="72" t="s">
        <v>3521</v>
      </c>
      <c r="D102" s="72" t="s">
        <v>3521</v>
      </c>
      <c r="E102" s="72" t="s">
        <v>3935</v>
      </c>
      <c r="F102" s="72">
        <v>99.18</v>
      </c>
      <c r="G102" s="72" t="s">
        <v>3521</v>
      </c>
      <c r="H102" s="72" t="s">
        <v>3521</v>
      </c>
      <c r="I102" s="72" t="s">
        <v>3521</v>
      </c>
      <c r="J102" s="72" t="s">
        <v>3521</v>
      </c>
    </row>
    <row r="103" spans="1:10" s="72" customFormat="1" ht="14" customHeight="1" x14ac:dyDescent="0.3">
      <c r="A103" s="72" t="s">
        <v>3936</v>
      </c>
      <c r="B103" s="73"/>
      <c r="C103" s="72" t="s">
        <v>3521</v>
      </c>
      <c r="D103" s="72" t="s">
        <v>3521</v>
      </c>
      <c r="E103" s="72" t="s">
        <v>3928</v>
      </c>
      <c r="F103" s="72">
        <v>69.361999999999995</v>
      </c>
      <c r="G103" s="72" t="s">
        <v>3521</v>
      </c>
      <c r="H103" s="72" t="s">
        <v>3521</v>
      </c>
      <c r="I103" s="72" t="s">
        <v>3521</v>
      </c>
      <c r="J103" s="72" t="s">
        <v>3521</v>
      </c>
    </row>
    <row r="104" spans="1:10" s="72" customFormat="1" ht="14" customHeight="1" x14ac:dyDescent="0.3">
      <c r="A104" s="72" t="s">
        <v>3937</v>
      </c>
      <c r="B104" s="73"/>
      <c r="C104" s="72" t="s">
        <v>3521</v>
      </c>
      <c r="D104" s="72" t="s">
        <v>3521</v>
      </c>
      <c r="E104" s="72" t="s">
        <v>3938</v>
      </c>
      <c r="F104" s="72">
        <v>83</v>
      </c>
      <c r="G104" s="72" t="s">
        <v>3521</v>
      </c>
      <c r="H104" s="72" t="s">
        <v>3521</v>
      </c>
      <c r="I104" s="72" t="s">
        <v>3521</v>
      </c>
      <c r="J104" s="72" t="s">
        <v>3521</v>
      </c>
    </row>
    <row r="105" spans="1:10" s="72" customFormat="1" ht="14" customHeight="1" x14ac:dyDescent="0.3">
      <c r="A105" s="72" t="s">
        <v>3939</v>
      </c>
      <c r="B105" s="73"/>
      <c r="C105" s="72" t="s">
        <v>3521</v>
      </c>
      <c r="D105" s="72" t="s">
        <v>3521</v>
      </c>
      <c r="E105" s="72" t="s">
        <v>3938</v>
      </c>
      <c r="F105" s="72">
        <v>93.548000000000002</v>
      </c>
      <c r="G105" s="72" t="s">
        <v>3521</v>
      </c>
      <c r="H105" s="72" t="s">
        <v>3521</v>
      </c>
      <c r="I105" s="72" t="s">
        <v>3521</v>
      </c>
      <c r="J105" s="72" t="s">
        <v>3521</v>
      </c>
    </row>
    <row r="106" spans="1:10" s="72" customFormat="1" ht="14" customHeight="1" x14ac:dyDescent="0.3">
      <c r="A106" s="72" t="s">
        <v>3940</v>
      </c>
      <c r="B106" s="73"/>
      <c r="C106" s="72" t="s">
        <v>3521</v>
      </c>
      <c r="D106" s="72" t="s">
        <v>3521</v>
      </c>
      <c r="E106" s="72" t="s">
        <v>3941</v>
      </c>
      <c r="F106" s="72">
        <v>85.525999999999996</v>
      </c>
      <c r="G106" s="72" t="s">
        <v>3521</v>
      </c>
      <c r="H106" s="72" t="s">
        <v>3521</v>
      </c>
      <c r="I106" s="72" t="s">
        <v>3521</v>
      </c>
      <c r="J106" s="72" t="s">
        <v>3521</v>
      </c>
    </row>
    <row r="107" spans="1:10" s="72" customFormat="1" ht="14" customHeight="1" x14ac:dyDescent="0.3">
      <c r="A107" s="72" t="s">
        <v>3942</v>
      </c>
      <c r="B107" s="73" t="s">
        <v>3943</v>
      </c>
      <c r="C107" s="72" t="s">
        <v>3944</v>
      </c>
      <c r="D107" s="72">
        <v>56.716000000000001</v>
      </c>
      <c r="E107" s="72" t="s">
        <v>3945</v>
      </c>
      <c r="F107" s="72">
        <v>58.639000000000003</v>
      </c>
      <c r="G107" s="72" t="s">
        <v>3521</v>
      </c>
      <c r="H107" s="72" t="s">
        <v>3521</v>
      </c>
      <c r="I107" s="72" t="s">
        <v>3521</v>
      </c>
      <c r="J107" s="72" t="s">
        <v>3521</v>
      </c>
    </row>
    <row r="108" spans="1:10" s="72" customFormat="1" ht="14" customHeight="1" x14ac:dyDescent="0.3">
      <c r="A108" s="72" t="s">
        <v>3946</v>
      </c>
      <c r="B108" s="73" t="s">
        <v>3947</v>
      </c>
      <c r="C108" s="72" t="s">
        <v>3948</v>
      </c>
      <c r="D108" s="72">
        <v>55.435000000000002</v>
      </c>
      <c r="E108" s="72" t="s">
        <v>3949</v>
      </c>
      <c r="F108" s="72">
        <v>82.221999999999994</v>
      </c>
      <c r="G108" s="72" t="s">
        <v>3521</v>
      </c>
      <c r="H108" s="72" t="s">
        <v>3521</v>
      </c>
      <c r="I108" s="72" t="s">
        <v>3521</v>
      </c>
      <c r="J108" s="72" t="s">
        <v>3521</v>
      </c>
    </row>
    <row r="109" spans="1:10" s="72" customFormat="1" ht="14" customHeight="1" x14ac:dyDescent="0.3">
      <c r="A109" s="72" t="s">
        <v>3950</v>
      </c>
      <c r="B109" s="73" t="s">
        <v>3947</v>
      </c>
      <c r="C109" s="72" t="s">
        <v>3948</v>
      </c>
      <c r="D109" s="72">
        <v>69.766999999999996</v>
      </c>
      <c r="E109" s="72" t="s">
        <v>3951</v>
      </c>
      <c r="F109" s="72">
        <v>72.275000000000006</v>
      </c>
      <c r="G109" s="72" t="s">
        <v>3521</v>
      </c>
      <c r="H109" s="72" t="s">
        <v>3521</v>
      </c>
      <c r="I109" s="72" t="s">
        <v>3521</v>
      </c>
      <c r="J109" s="72" t="s">
        <v>3521</v>
      </c>
    </row>
    <row r="110" spans="1:10" ht="14" customHeight="1" x14ac:dyDescent="0.3">
      <c r="A110" s="10" t="s">
        <v>3952</v>
      </c>
      <c r="B110" s="47" t="s">
        <v>3953</v>
      </c>
      <c r="C110" s="10" t="s">
        <v>3954</v>
      </c>
      <c r="D110" s="10">
        <v>73.367999999999995</v>
      </c>
      <c r="E110" s="10" t="s">
        <v>3955</v>
      </c>
      <c r="F110" s="10">
        <v>79.486999999999995</v>
      </c>
      <c r="G110" s="10" t="s">
        <v>3956</v>
      </c>
      <c r="H110" s="10">
        <v>94.629000000000005</v>
      </c>
      <c r="I110" s="10" t="s">
        <v>3957</v>
      </c>
      <c r="J110" s="10">
        <v>93.094999999999999</v>
      </c>
    </row>
    <row r="111" spans="1:10" ht="13.5" customHeight="1" x14ac:dyDescent="0.3">
      <c r="A111" s="10" t="s">
        <v>3958</v>
      </c>
      <c r="B111" s="47" t="s">
        <v>3959</v>
      </c>
      <c r="C111" s="10" t="s">
        <v>3960</v>
      </c>
      <c r="D111" s="10">
        <v>59.039000000000001</v>
      </c>
      <c r="E111" s="10" t="s">
        <v>3961</v>
      </c>
      <c r="F111" s="10">
        <v>39.661999999999999</v>
      </c>
      <c r="G111" s="10" t="s">
        <v>3962</v>
      </c>
      <c r="H111" s="10">
        <v>89.894999999999996</v>
      </c>
      <c r="I111" s="10" t="s">
        <v>3963</v>
      </c>
      <c r="J111" s="10">
        <v>84.31</v>
      </c>
    </row>
    <row r="112" spans="1:10" ht="14" customHeight="1" x14ac:dyDescent="0.3">
      <c r="A112" s="10" t="s">
        <v>3964</v>
      </c>
      <c r="B112" s="47" t="s">
        <v>3965</v>
      </c>
      <c r="C112" s="10" t="s">
        <v>3966</v>
      </c>
      <c r="D112" s="10">
        <v>81.394999999999996</v>
      </c>
      <c r="E112" s="10" t="s">
        <v>3967</v>
      </c>
      <c r="F112" s="10">
        <v>28.260999999999999</v>
      </c>
      <c r="G112" s="10" t="s">
        <v>3968</v>
      </c>
      <c r="H112" s="10">
        <v>81.977000000000004</v>
      </c>
      <c r="I112" s="10" t="s">
        <v>3969</v>
      </c>
      <c r="J112" s="10">
        <v>80.813999999999993</v>
      </c>
    </row>
    <row r="113" spans="1:10" ht="14" customHeight="1" x14ac:dyDescent="0.3">
      <c r="A113" s="10" t="s">
        <v>3970</v>
      </c>
      <c r="B113" s="47" t="s">
        <v>3971</v>
      </c>
      <c r="C113" s="10" t="s">
        <v>3972</v>
      </c>
      <c r="D113" s="10">
        <v>69.959000000000003</v>
      </c>
      <c r="E113" s="10" t="s">
        <v>3973</v>
      </c>
      <c r="F113" s="10">
        <v>77.578999999999994</v>
      </c>
      <c r="G113" s="10" t="s">
        <v>3974</v>
      </c>
      <c r="H113" s="10">
        <v>95.85</v>
      </c>
      <c r="I113" s="10" t="s">
        <v>3975</v>
      </c>
      <c r="J113" s="10">
        <v>93.698999999999998</v>
      </c>
    </row>
    <row r="114" spans="1:10" ht="14" customHeight="1" x14ac:dyDescent="0.3">
      <c r="A114" s="10" t="s">
        <v>3976</v>
      </c>
      <c r="C114" s="10" t="s">
        <v>3521</v>
      </c>
      <c r="D114" s="10" t="s">
        <v>3521</v>
      </c>
      <c r="E114" s="10" t="s">
        <v>3977</v>
      </c>
      <c r="F114" s="10">
        <v>76.623000000000005</v>
      </c>
      <c r="G114" s="10" t="s">
        <v>3978</v>
      </c>
      <c r="H114" s="10">
        <v>68.75</v>
      </c>
      <c r="I114" s="10" t="s">
        <v>3979</v>
      </c>
      <c r="J114" s="10">
        <v>73.81</v>
      </c>
    </row>
    <row r="115" spans="1:10" s="72" customFormat="1" ht="14" customHeight="1" x14ac:dyDescent="0.3">
      <c r="A115" s="72" t="s">
        <v>3980</v>
      </c>
      <c r="B115" s="73" t="s">
        <v>3981</v>
      </c>
      <c r="C115" s="72" t="s">
        <v>3982</v>
      </c>
      <c r="D115" s="72">
        <v>37.036999999999999</v>
      </c>
      <c r="E115" s="72" t="s">
        <v>3983</v>
      </c>
      <c r="F115" s="72">
        <v>87.5</v>
      </c>
      <c r="G115" s="72" t="s">
        <v>3521</v>
      </c>
      <c r="H115" s="72" t="s">
        <v>3521</v>
      </c>
      <c r="I115" s="72" t="s">
        <v>3521</v>
      </c>
      <c r="J115" s="72" t="s">
        <v>3521</v>
      </c>
    </row>
    <row r="116" spans="1:10" s="72" customFormat="1" ht="14" customHeight="1" x14ac:dyDescent="0.3">
      <c r="A116" s="72" t="s">
        <v>3984</v>
      </c>
      <c r="B116" s="73"/>
      <c r="C116" s="72" t="s">
        <v>3521</v>
      </c>
      <c r="D116" s="72" t="s">
        <v>3521</v>
      </c>
      <c r="E116" s="72" t="s">
        <v>3985</v>
      </c>
      <c r="F116" s="72">
        <v>59.459000000000003</v>
      </c>
      <c r="G116" s="72" t="s">
        <v>3521</v>
      </c>
      <c r="H116" s="72" t="s">
        <v>3521</v>
      </c>
      <c r="I116" s="72" t="s">
        <v>3521</v>
      </c>
      <c r="J116" s="72" t="s">
        <v>3521</v>
      </c>
    </row>
    <row r="117" spans="1:10" ht="14" customHeight="1" x14ac:dyDescent="0.3">
      <c r="A117" s="10" t="s">
        <v>3986</v>
      </c>
      <c r="B117" s="47" t="s">
        <v>3987</v>
      </c>
      <c r="C117" s="10" t="s">
        <v>3988</v>
      </c>
      <c r="D117" s="10">
        <v>60.293999999999997</v>
      </c>
      <c r="E117" s="10" t="s">
        <v>3989</v>
      </c>
      <c r="F117" s="10">
        <v>72.138999999999996</v>
      </c>
      <c r="G117" s="10" t="s">
        <v>3990</v>
      </c>
      <c r="H117" s="10">
        <v>96.552000000000007</v>
      </c>
      <c r="I117" s="10" t="s">
        <v>3991</v>
      </c>
      <c r="J117" s="10">
        <v>93.102999999999994</v>
      </c>
    </row>
    <row r="118" spans="1:10" ht="14" customHeight="1" x14ac:dyDescent="0.3">
      <c r="A118" s="10" t="s">
        <v>3992</v>
      </c>
      <c r="B118" s="47" t="s">
        <v>3993</v>
      </c>
      <c r="C118" s="10" t="s">
        <v>3994</v>
      </c>
      <c r="D118" s="10">
        <v>45.058999999999997</v>
      </c>
      <c r="E118" s="10" t="s">
        <v>3995</v>
      </c>
      <c r="F118" s="10">
        <v>29.971</v>
      </c>
      <c r="G118" s="10" t="s">
        <v>3996</v>
      </c>
      <c r="H118" s="10">
        <v>77.736000000000004</v>
      </c>
      <c r="I118" s="10" t="s">
        <v>3997</v>
      </c>
      <c r="J118" s="10">
        <v>76.173000000000002</v>
      </c>
    </row>
    <row r="119" spans="1:10" ht="14" customHeight="1" x14ac:dyDescent="0.3">
      <c r="A119" s="10" t="s">
        <v>3998</v>
      </c>
      <c r="B119" s="47" t="s">
        <v>3999</v>
      </c>
      <c r="C119" s="10" t="s">
        <v>4000</v>
      </c>
      <c r="D119" s="10">
        <v>64.259</v>
      </c>
      <c r="E119" s="10" t="s">
        <v>4001</v>
      </c>
      <c r="F119" s="10">
        <v>70.03</v>
      </c>
      <c r="G119" s="10" t="s">
        <v>4002</v>
      </c>
      <c r="H119" s="10">
        <v>95.238</v>
      </c>
      <c r="I119" s="10" t="s">
        <v>4003</v>
      </c>
      <c r="J119" s="10">
        <v>82.608999999999995</v>
      </c>
    </row>
    <row r="120" spans="1:10" ht="14" customHeight="1" x14ac:dyDescent="0.3">
      <c r="A120" s="10" t="s">
        <v>4004</v>
      </c>
      <c r="B120" s="47" t="s">
        <v>4005</v>
      </c>
      <c r="C120" s="10" t="s">
        <v>4006</v>
      </c>
      <c r="D120" s="10">
        <v>70.587999999999994</v>
      </c>
      <c r="E120" s="10" t="s">
        <v>3973</v>
      </c>
      <c r="F120" s="10">
        <v>84.872</v>
      </c>
      <c r="G120" s="10" t="s">
        <v>4007</v>
      </c>
      <c r="H120" s="10">
        <v>96.498000000000005</v>
      </c>
      <c r="I120" s="10" t="s">
        <v>4008</v>
      </c>
      <c r="J120" s="10">
        <v>94.358000000000004</v>
      </c>
    </row>
    <row r="121" spans="1:10" ht="14" customHeight="1" x14ac:dyDescent="0.3">
      <c r="A121" s="10" t="s">
        <v>4009</v>
      </c>
      <c r="B121" s="47" t="s">
        <v>4010</v>
      </c>
      <c r="C121" s="10" t="s">
        <v>4011</v>
      </c>
      <c r="D121" s="10">
        <v>58.511000000000003</v>
      </c>
      <c r="E121" s="10" t="s">
        <v>4012</v>
      </c>
      <c r="F121" s="10">
        <v>42.573999999999998</v>
      </c>
      <c r="G121" s="10" t="s">
        <v>4013</v>
      </c>
      <c r="H121" s="10">
        <v>95.628</v>
      </c>
      <c r="I121" s="10" t="s">
        <v>4014</v>
      </c>
      <c r="J121" s="10">
        <v>95.628</v>
      </c>
    </row>
    <row r="122" spans="1:10" ht="14" customHeight="1" x14ac:dyDescent="0.3">
      <c r="A122" s="10" t="s">
        <v>4015</v>
      </c>
      <c r="B122" s="47" t="s">
        <v>4016</v>
      </c>
      <c r="C122" s="10" t="s">
        <v>4017</v>
      </c>
      <c r="D122" s="10">
        <v>54.795000000000002</v>
      </c>
      <c r="E122" s="10" t="s">
        <v>4018</v>
      </c>
      <c r="F122" s="10">
        <v>83.039000000000001</v>
      </c>
      <c r="G122" s="10" t="s">
        <v>4019</v>
      </c>
      <c r="H122" s="10">
        <v>94.325999999999993</v>
      </c>
      <c r="I122" s="10" t="s">
        <v>4020</v>
      </c>
      <c r="J122" s="10">
        <v>89.825000000000003</v>
      </c>
    </row>
    <row r="123" spans="1:10" s="72" customFormat="1" ht="14" customHeight="1" x14ac:dyDescent="0.3">
      <c r="A123" s="72" t="s">
        <v>4021</v>
      </c>
      <c r="B123" s="73"/>
      <c r="C123" s="72" t="s">
        <v>3521</v>
      </c>
      <c r="D123" s="72" t="s">
        <v>3521</v>
      </c>
      <c r="E123" s="72" t="s">
        <v>3521</v>
      </c>
      <c r="F123" s="72" t="s">
        <v>3521</v>
      </c>
      <c r="G123" s="72" t="s">
        <v>3521</v>
      </c>
      <c r="H123" s="72" t="s">
        <v>3521</v>
      </c>
      <c r="I123" s="72" t="s">
        <v>3521</v>
      </c>
      <c r="J123" s="72" t="s">
        <v>3521</v>
      </c>
    </row>
    <row r="124" spans="1:10" ht="14" customHeight="1" x14ac:dyDescent="0.3">
      <c r="A124" s="10" t="s">
        <v>4022</v>
      </c>
      <c r="B124" s="47" t="s">
        <v>4023</v>
      </c>
      <c r="C124" s="10" t="s">
        <v>4024</v>
      </c>
      <c r="D124" s="10">
        <v>62</v>
      </c>
      <c r="E124" s="10" t="s">
        <v>4025</v>
      </c>
      <c r="F124" s="10">
        <v>85.915000000000006</v>
      </c>
      <c r="G124" s="10" t="s">
        <v>4026</v>
      </c>
      <c r="H124" s="10">
        <v>97.472999999999999</v>
      </c>
      <c r="I124" s="10" t="s">
        <v>4027</v>
      </c>
      <c r="J124" s="10">
        <v>93.501999999999995</v>
      </c>
    </row>
    <row r="125" spans="1:10" ht="14" customHeight="1" x14ac:dyDescent="0.3">
      <c r="A125" s="10" t="s">
        <v>4028</v>
      </c>
      <c r="B125" s="47" t="s">
        <v>4029</v>
      </c>
      <c r="C125" s="10" t="s">
        <v>4030</v>
      </c>
      <c r="D125" s="10">
        <v>74.323999999999998</v>
      </c>
      <c r="E125" s="10" t="s">
        <v>4031</v>
      </c>
      <c r="F125" s="10">
        <v>83.647999999999996</v>
      </c>
      <c r="G125" s="10" t="s">
        <v>4032</v>
      </c>
      <c r="H125" s="10">
        <v>95.625</v>
      </c>
      <c r="I125" s="10" t="s">
        <v>4033</v>
      </c>
      <c r="J125" s="10">
        <v>91.924999999999997</v>
      </c>
    </row>
    <row r="126" spans="1:10" ht="14" customHeight="1" x14ac:dyDescent="0.3">
      <c r="A126" s="110" t="s">
        <v>4034</v>
      </c>
      <c r="B126" s="64" t="s">
        <v>4035</v>
      </c>
      <c r="C126" s="110" t="s">
        <v>4036</v>
      </c>
      <c r="D126" s="110">
        <v>30.536000000000001</v>
      </c>
      <c r="E126" s="110" t="s">
        <v>4037</v>
      </c>
      <c r="F126" s="110">
        <v>76.744</v>
      </c>
      <c r="G126" s="110" t="s">
        <v>4038</v>
      </c>
      <c r="H126" s="110">
        <v>84.647999999999996</v>
      </c>
      <c r="I126" s="110" t="s">
        <v>4039</v>
      </c>
      <c r="J126" s="110">
        <v>83.298000000000002</v>
      </c>
    </row>
    <row r="128" spans="1:10" ht="14" customHeight="1" x14ac:dyDescent="0.3">
      <c r="A128" s="47" t="s">
        <v>4040</v>
      </c>
    </row>
    <row r="129" spans="1:2" ht="14" customHeight="1" x14ac:dyDescent="0.3">
      <c r="A129" s="47" t="s">
        <v>4041</v>
      </c>
    </row>
    <row r="130" spans="1:2" ht="14" customHeight="1" x14ac:dyDescent="0.3">
      <c r="A130" s="10" t="s">
        <v>4042</v>
      </c>
    </row>
    <row r="131" spans="1:2" ht="14" customHeight="1" x14ac:dyDescent="0.3">
      <c r="A131" s="10" t="s">
        <v>4043</v>
      </c>
    </row>
    <row r="132" spans="1:2" ht="14" customHeight="1" x14ac:dyDescent="0.3">
      <c r="A132" s="10" t="s">
        <v>4044</v>
      </c>
      <c r="B132" s="10"/>
    </row>
    <row r="133" spans="1:2" ht="14" customHeight="1" x14ac:dyDescent="0.3">
      <c r="B133" s="75"/>
    </row>
    <row r="134" spans="1:2" ht="14" customHeight="1" x14ac:dyDescent="0.3">
      <c r="B134" s="75"/>
    </row>
    <row r="135" spans="1:2" ht="14" customHeight="1" x14ac:dyDescent="0.3">
      <c r="B135" s="75"/>
    </row>
    <row r="136" spans="1:2" ht="14" customHeight="1" x14ac:dyDescent="0.3">
      <c r="B136" s="75"/>
    </row>
    <row r="137" spans="1:2" ht="14" customHeight="1" x14ac:dyDescent="0.3">
      <c r="B137" s="75"/>
    </row>
    <row r="138" spans="1:2" ht="14" customHeight="1" x14ac:dyDescent="0.3">
      <c r="B138" s="75"/>
    </row>
  </sheetData>
  <mergeCells count="1">
    <mergeCell ref="A1:J1"/>
  </mergeCells>
  <phoneticPr fontId="4" type="noConversion"/>
  <conditionalFormatting sqref="I30:J30">
    <cfRule type="duplicateValues" dxfId="4" priority="5"/>
  </conditionalFormatting>
  <conditionalFormatting sqref="I41:J41">
    <cfRule type="duplicateValues" dxfId="3" priority="4"/>
  </conditionalFormatting>
  <conditionalFormatting sqref="I50:J51">
    <cfRule type="duplicateValues" dxfId="2" priority="3"/>
  </conditionalFormatting>
  <conditionalFormatting sqref="I60:J60">
    <cfRule type="duplicateValues" dxfId="1" priority="2"/>
  </conditionalFormatting>
  <conditionalFormatting sqref="I88:J88">
    <cfRule type="duplicateValues" dxfId="0" priority="1"/>
  </conditionalFormatting>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E49571-7683-4E48-AB9B-AB11054D6B54}">
  <dimension ref="A1:E602"/>
  <sheetViews>
    <sheetView topLeftCell="A10" workbookViewId="0">
      <selection sqref="A1:E1"/>
    </sheetView>
  </sheetViews>
  <sheetFormatPr defaultRowHeight="14" x14ac:dyDescent="0.3"/>
  <cols>
    <col min="1" max="1" width="13.58203125" bestFit="1" customWidth="1"/>
    <col min="2" max="2" width="7.6640625" bestFit="1" customWidth="1"/>
    <col min="3" max="3" width="13.6640625" bestFit="1" customWidth="1"/>
    <col min="4" max="4" width="12.75" bestFit="1" customWidth="1"/>
    <col min="5" max="5" width="25.33203125" bestFit="1" customWidth="1"/>
  </cols>
  <sheetData>
    <row r="1" spans="1:5" x14ac:dyDescent="0.3">
      <c r="A1" s="128" t="s">
        <v>4789</v>
      </c>
      <c r="B1" s="128"/>
      <c r="C1" s="128"/>
      <c r="D1" s="128"/>
      <c r="E1" s="128"/>
    </row>
    <row r="2" spans="1:5" x14ac:dyDescent="0.3">
      <c r="A2" s="60" t="s">
        <v>4045</v>
      </c>
      <c r="B2" s="60" t="s">
        <v>4046</v>
      </c>
      <c r="C2" s="60" t="s">
        <v>4047</v>
      </c>
      <c r="D2" s="60" t="s">
        <v>4048</v>
      </c>
      <c r="E2" s="60" t="s">
        <v>4049</v>
      </c>
    </row>
    <row r="3" spans="1:5" x14ac:dyDescent="0.3">
      <c r="A3" s="74" t="s">
        <v>197</v>
      </c>
      <c r="B3" s="74" t="s">
        <v>4050</v>
      </c>
      <c r="C3" s="74">
        <v>17063</v>
      </c>
      <c r="D3" s="74">
        <v>19975</v>
      </c>
      <c r="E3" s="74" t="s">
        <v>4051</v>
      </c>
    </row>
    <row r="4" spans="1:5" x14ac:dyDescent="0.3">
      <c r="A4" s="74" t="s">
        <v>197</v>
      </c>
      <c r="B4" s="74" t="s">
        <v>4050</v>
      </c>
      <c r="C4" s="74">
        <v>18740</v>
      </c>
      <c r="D4" s="74">
        <v>19078</v>
      </c>
      <c r="E4" s="74" t="s">
        <v>4052</v>
      </c>
    </row>
    <row r="5" spans="1:5" x14ac:dyDescent="0.3">
      <c r="A5" s="74" t="s">
        <v>197</v>
      </c>
      <c r="B5" s="74" t="s">
        <v>4053</v>
      </c>
      <c r="C5" s="74">
        <v>21300</v>
      </c>
      <c r="D5" s="74">
        <v>21404</v>
      </c>
      <c r="E5" s="74" t="s">
        <v>4054</v>
      </c>
    </row>
    <row r="6" spans="1:5" x14ac:dyDescent="0.3">
      <c r="A6" s="74" t="s">
        <v>197</v>
      </c>
      <c r="B6" s="74" t="s">
        <v>4053</v>
      </c>
      <c r="C6" s="74">
        <v>21441</v>
      </c>
      <c r="D6" s="74">
        <v>21590</v>
      </c>
      <c r="E6" s="74" t="s">
        <v>4055</v>
      </c>
    </row>
    <row r="7" spans="1:5" x14ac:dyDescent="0.3">
      <c r="A7" s="74" t="s">
        <v>197</v>
      </c>
      <c r="B7" s="74" t="s">
        <v>4053</v>
      </c>
      <c r="C7" s="74">
        <v>22876</v>
      </c>
      <c r="D7" s="74">
        <v>24646</v>
      </c>
      <c r="E7" s="74" t="s">
        <v>4056</v>
      </c>
    </row>
    <row r="8" spans="1:5" x14ac:dyDescent="0.3">
      <c r="A8" s="74" t="s">
        <v>197</v>
      </c>
      <c r="B8" s="74" t="s">
        <v>4053</v>
      </c>
      <c r="C8" s="74">
        <v>22876</v>
      </c>
      <c r="D8" s="74">
        <v>24981</v>
      </c>
      <c r="E8" s="74" t="s">
        <v>4057</v>
      </c>
    </row>
    <row r="9" spans="1:5" x14ac:dyDescent="0.3">
      <c r="A9" s="74" t="s">
        <v>197</v>
      </c>
      <c r="B9" s="74" t="s">
        <v>4053</v>
      </c>
      <c r="C9" s="74">
        <v>64022</v>
      </c>
      <c r="D9" s="74">
        <v>64407</v>
      </c>
      <c r="E9" s="74" t="s">
        <v>4058</v>
      </c>
    </row>
    <row r="10" spans="1:5" x14ac:dyDescent="0.3">
      <c r="A10" s="74" t="s">
        <v>197</v>
      </c>
      <c r="B10" s="74" t="s">
        <v>4053</v>
      </c>
      <c r="C10" s="74">
        <v>65838</v>
      </c>
      <c r="D10" s="74">
        <v>67409</v>
      </c>
      <c r="E10" s="74" t="s">
        <v>4059</v>
      </c>
    </row>
    <row r="11" spans="1:5" x14ac:dyDescent="0.3">
      <c r="A11" s="74" t="s">
        <v>197</v>
      </c>
      <c r="B11" s="74" t="s">
        <v>4053</v>
      </c>
      <c r="C11" s="74">
        <v>69848</v>
      </c>
      <c r="D11" s="74">
        <v>70057</v>
      </c>
      <c r="E11" s="74" t="s">
        <v>4060</v>
      </c>
    </row>
    <row r="12" spans="1:5" x14ac:dyDescent="0.3">
      <c r="A12" s="74" t="s">
        <v>197</v>
      </c>
      <c r="B12" s="74" t="s">
        <v>4053</v>
      </c>
      <c r="C12" s="74">
        <v>81104</v>
      </c>
      <c r="D12" s="74">
        <v>82353</v>
      </c>
      <c r="E12" s="74" t="s">
        <v>4061</v>
      </c>
    </row>
    <row r="13" spans="1:5" x14ac:dyDescent="0.3">
      <c r="A13" s="74" t="s">
        <v>197</v>
      </c>
      <c r="B13" s="74" t="s">
        <v>4053</v>
      </c>
      <c r="C13" s="74">
        <v>166576</v>
      </c>
      <c r="D13" s="74">
        <v>167040</v>
      </c>
      <c r="E13" s="74" t="s">
        <v>4062</v>
      </c>
    </row>
    <row r="14" spans="1:5" x14ac:dyDescent="0.3">
      <c r="A14" s="74" t="s">
        <v>197</v>
      </c>
      <c r="B14" s="74" t="s">
        <v>4053</v>
      </c>
      <c r="C14" s="74">
        <v>167750</v>
      </c>
      <c r="D14" s="74">
        <v>168351</v>
      </c>
      <c r="E14" s="74" t="s">
        <v>4063</v>
      </c>
    </row>
    <row r="15" spans="1:5" x14ac:dyDescent="0.3">
      <c r="A15" s="74" t="s">
        <v>197</v>
      </c>
      <c r="B15" s="74" t="s">
        <v>4053</v>
      </c>
      <c r="C15" s="74">
        <v>182969</v>
      </c>
      <c r="D15" s="74">
        <v>184386</v>
      </c>
      <c r="E15" s="74" t="s">
        <v>4064</v>
      </c>
    </row>
    <row r="16" spans="1:5" x14ac:dyDescent="0.3">
      <c r="A16" s="74" t="s">
        <v>197</v>
      </c>
      <c r="B16" s="74" t="s">
        <v>4053</v>
      </c>
      <c r="C16" s="74">
        <v>194772</v>
      </c>
      <c r="D16" s="74">
        <v>194924</v>
      </c>
      <c r="E16" s="74" t="s">
        <v>4065</v>
      </c>
    </row>
    <row r="17" spans="1:5" x14ac:dyDescent="0.3">
      <c r="A17" s="74" t="s">
        <v>197</v>
      </c>
      <c r="B17" s="74" t="s">
        <v>4053</v>
      </c>
      <c r="C17" s="74">
        <v>296250</v>
      </c>
      <c r="D17" s="74">
        <v>296496</v>
      </c>
      <c r="E17" s="74" t="s">
        <v>4066</v>
      </c>
    </row>
    <row r="18" spans="1:5" x14ac:dyDescent="0.3">
      <c r="A18" s="74" t="s">
        <v>197</v>
      </c>
      <c r="B18" s="74" t="s">
        <v>4053</v>
      </c>
      <c r="C18" s="74">
        <v>311532</v>
      </c>
      <c r="D18" s="74">
        <v>311753</v>
      </c>
      <c r="E18" s="74" t="s">
        <v>4067</v>
      </c>
    </row>
    <row r="19" spans="1:5" x14ac:dyDescent="0.3">
      <c r="A19" s="74" t="s">
        <v>197</v>
      </c>
      <c r="B19" s="74" t="s">
        <v>4053</v>
      </c>
      <c r="C19" s="74">
        <v>350663</v>
      </c>
      <c r="D19" s="74">
        <v>350809</v>
      </c>
      <c r="E19" s="74" t="s">
        <v>4068</v>
      </c>
    </row>
    <row r="20" spans="1:5" x14ac:dyDescent="0.3">
      <c r="A20" s="74" t="s">
        <v>197</v>
      </c>
      <c r="B20" s="74" t="s">
        <v>4053</v>
      </c>
      <c r="C20" s="74">
        <v>368872</v>
      </c>
      <c r="D20" s="74">
        <v>387978</v>
      </c>
      <c r="E20" s="74" t="s">
        <v>4069</v>
      </c>
    </row>
    <row r="21" spans="1:5" x14ac:dyDescent="0.3">
      <c r="A21" s="74" t="s">
        <v>197</v>
      </c>
      <c r="B21" s="74" t="s">
        <v>4053</v>
      </c>
      <c r="C21" s="74">
        <v>404072</v>
      </c>
      <c r="D21" s="74">
        <v>404479</v>
      </c>
      <c r="E21" s="74" t="s">
        <v>4070</v>
      </c>
    </row>
    <row r="22" spans="1:5" x14ac:dyDescent="0.3">
      <c r="A22" s="74" t="s">
        <v>197</v>
      </c>
      <c r="B22" s="74" t="s">
        <v>4053</v>
      </c>
      <c r="C22" s="74">
        <v>413355</v>
      </c>
      <c r="D22" s="74">
        <v>414949</v>
      </c>
      <c r="E22" s="74" t="s">
        <v>4071</v>
      </c>
    </row>
    <row r="23" spans="1:5" x14ac:dyDescent="0.3">
      <c r="A23" s="74" t="s">
        <v>197</v>
      </c>
      <c r="B23" s="74" t="s">
        <v>4053</v>
      </c>
      <c r="C23" s="74">
        <v>436018</v>
      </c>
      <c r="D23" s="74">
        <v>436946</v>
      </c>
      <c r="E23" s="74" t="s">
        <v>4072</v>
      </c>
    </row>
    <row r="24" spans="1:5" x14ac:dyDescent="0.3">
      <c r="A24" s="74" t="s">
        <v>197</v>
      </c>
      <c r="B24" s="74" t="s">
        <v>4053</v>
      </c>
      <c r="C24" s="74">
        <v>463738</v>
      </c>
      <c r="D24" s="74">
        <v>464045</v>
      </c>
      <c r="E24" s="74" t="s">
        <v>4073</v>
      </c>
    </row>
    <row r="25" spans="1:5" x14ac:dyDescent="0.3">
      <c r="A25" s="74" t="s">
        <v>197</v>
      </c>
      <c r="B25" s="74" t="s">
        <v>4053</v>
      </c>
      <c r="C25" s="74">
        <v>526242</v>
      </c>
      <c r="D25" s="74">
        <v>526746</v>
      </c>
      <c r="E25" s="74" t="s">
        <v>4074</v>
      </c>
    </row>
    <row r="26" spans="1:5" x14ac:dyDescent="0.3">
      <c r="A26" s="74" t="s">
        <v>197</v>
      </c>
      <c r="B26" s="74" t="s">
        <v>4053</v>
      </c>
      <c r="C26" s="74">
        <v>548804</v>
      </c>
      <c r="D26" s="74">
        <v>548939</v>
      </c>
      <c r="E26" s="74" t="s">
        <v>4075</v>
      </c>
    </row>
    <row r="27" spans="1:5" x14ac:dyDescent="0.3">
      <c r="A27" s="74" t="s">
        <v>197</v>
      </c>
      <c r="B27" s="74" t="s">
        <v>4053</v>
      </c>
      <c r="C27" s="74">
        <v>554303</v>
      </c>
      <c r="D27" s="74">
        <v>558235</v>
      </c>
      <c r="E27" s="74" t="s">
        <v>4076</v>
      </c>
    </row>
    <row r="28" spans="1:5" x14ac:dyDescent="0.3">
      <c r="A28" s="74" t="s">
        <v>197</v>
      </c>
      <c r="B28" s="74" t="s">
        <v>4053</v>
      </c>
      <c r="C28" s="74">
        <v>559239</v>
      </c>
      <c r="D28" s="74">
        <v>559949</v>
      </c>
      <c r="E28" s="74" t="s">
        <v>4077</v>
      </c>
    </row>
    <row r="29" spans="1:5" x14ac:dyDescent="0.3">
      <c r="A29" s="74" t="s">
        <v>197</v>
      </c>
      <c r="B29" s="74" t="s">
        <v>4053</v>
      </c>
      <c r="C29" s="74">
        <v>563389</v>
      </c>
      <c r="D29" s="74">
        <v>563493</v>
      </c>
      <c r="E29" s="74" t="s">
        <v>4078</v>
      </c>
    </row>
    <row r="30" spans="1:5" x14ac:dyDescent="0.3">
      <c r="A30" s="74" t="s">
        <v>197</v>
      </c>
      <c r="B30" s="74" t="s">
        <v>4053</v>
      </c>
      <c r="C30" s="74">
        <v>564121</v>
      </c>
      <c r="D30" s="74">
        <v>564489</v>
      </c>
      <c r="E30" s="74" t="s">
        <v>4079</v>
      </c>
    </row>
    <row r="31" spans="1:5" x14ac:dyDescent="0.3">
      <c r="A31" s="74" t="s">
        <v>197</v>
      </c>
      <c r="B31" s="74" t="s">
        <v>4053</v>
      </c>
      <c r="C31" s="74">
        <v>600260</v>
      </c>
      <c r="D31" s="74">
        <v>600355</v>
      </c>
      <c r="E31" s="74" t="s">
        <v>4080</v>
      </c>
    </row>
    <row r="32" spans="1:5" x14ac:dyDescent="0.3">
      <c r="A32" s="74" t="s">
        <v>197</v>
      </c>
      <c r="B32" s="74" t="s">
        <v>4053</v>
      </c>
      <c r="C32" s="74">
        <v>600504</v>
      </c>
      <c r="D32" s="74">
        <v>600840</v>
      </c>
      <c r="E32" s="74" t="s">
        <v>4081</v>
      </c>
    </row>
    <row r="33" spans="1:5" x14ac:dyDescent="0.3">
      <c r="A33" s="74" t="s">
        <v>197</v>
      </c>
      <c r="B33" s="74" t="s">
        <v>4053</v>
      </c>
      <c r="C33" s="74">
        <v>616155</v>
      </c>
      <c r="D33" s="74">
        <v>616454</v>
      </c>
      <c r="E33" s="74" t="s">
        <v>4082</v>
      </c>
    </row>
    <row r="34" spans="1:5" x14ac:dyDescent="0.3">
      <c r="A34" s="74" t="s">
        <v>197</v>
      </c>
      <c r="B34" s="74" t="s">
        <v>4053</v>
      </c>
      <c r="C34" s="74">
        <v>646719</v>
      </c>
      <c r="D34" s="74">
        <v>646889</v>
      </c>
      <c r="E34" s="74" t="s">
        <v>4083</v>
      </c>
    </row>
    <row r="35" spans="1:5" x14ac:dyDescent="0.3">
      <c r="A35" s="74" t="s">
        <v>197</v>
      </c>
      <c r="B35" s="74" t="s">
        <v>4053</v>
      </c>
      <c r="C35" s="74">
        <v>652957</v>
      </c>
      <c r="D35" s="74">
        <v>653185</v>
      </c>
      <c r="E35" s="74" t="s">
        <v>4084</v>
      </c>
    </row>
    <row r="36" spans="1:5" x14ac:dyDescent="0.3">
      <c r="A36" s="74" t="s">
        <v>197</v>
      </c>
      <c r="B36" s="74" t="s">
        <v>4053</v>
      </c>
      <c r="C36" s="74">
        <v>654035</v>
      </c>
      <c r="D36" s="74">
        <v>655474</v>
      </c>
      <c r="E36" s="74" t="s">
        <v>4085</v>
      </c>
    </row>
    <row r="37" spans="1:5" x14ac:dyDescent="0.3">
      <c r="A37" s="74" t="s">
        <v>197</v>
      </c>
      <c r="B37" s="74" t="s">
        <v>4053</v>
      </c>
      <c r="C37" s="74">
        <v>663169</v>
      </c>
      <c r="D37" s="74">
        <v>663396</v>
      </c>
      <c r="E37" s="74" t="s">
        <v>4086</v>
      </c>
    </row>
    <row r="38" spans="1:5" x14ac:dyDescent="0.3">
      <c r="A38" s="74" t="s">
        <v>197</v>
      </c>
      <c r="B38" s="74" t="s">
        <v>4053</v>
      </c>
      <c r="C38" s="74">
        <v>789362</v>
      </c>
      <c r="D38" s="74">
        <v>789817</v>
      </c>
      <c r="E38" s="74" t="s">
        <v>4087</v>
      </c>
    </row>
    <row r="39" spans="1:5" x14ac:dyDescent="0.3">
      <c r="A39" s="74" t="s">
        <v>197</v>
      </c>
      <c r="B39" s="74" t="s">
        <v>4053</v>
      </c>
      <c r="C39" s="74">
        <v>795991</v>
      </c>
      <c r="D39" s="74">
        <v>796123</v>
      </c>
      <c r="E39" s="74" t="s">
        <v>4088</v>
      </c>
    </row>
    <row r="40" spans="1:5" x14ac:dyDescent="0.3">
      <c r="A40" s="74" t="s">
        <v>197</v>
      </c>
      <c r="B40" s="74" t="s">
        <v>4053</v>
      </c>
      <c r="C40" s="74">
        <v>1125852</v>
      </c>
      <c r="D40" s="74">
        <v>1126199</v>
      </c>
      <c r="E40" s="74" t="s">
        <v>4089</v>
      </c>
    </row>
    <row r="41" spans="1:5" x14ac:dyDescent="0.3">
      <c r="A41" s="74" t="s">
        <v>197</v>
      </c>
      <c r="B41" s="74" t="s">
        <v>4053</v>
      </c>
      <c r="C41" s="74">
        <v>1134848</v>
      </c>
      <c r="D41" s="74">
        <v>1137566</v>
      </c>
      <c r="E41" s="74" t="s">
        <v>4090</v>
      </c>
    </row>
    <row r="42" spans="1:5" x14ac:dyDescent="0.3">
      <c r="A42" s="74" t="s">
        <v>197</v>
      </c>
      <c r="B42" s="74" t="s">
        <v>4053</v>
      </c>
      <c r="C42" s="74">
        <v>1152596</v>
      </c>
      <c r="D42" s="74">
        <v>1153775</v>
      </c>
      <c r="E42" s="74" t="s">
        <v>4091</v>
      </c>
    </row>
    <row r="43" spans="1:5" x14ac:dyDescent="0.3">
      <c r="A43" s="74" t="s">
        <v>197</v>
      </c>
      <c r="B43" s="74" t="s">
        <v>4053</v>
      </c>
      <c r="C43" s="74">
        <v>1195992</v>
      </c>
      <c r="D43" s="74">
        <v>1196366</v>
      </c>
      <c r="E43" s="74" t="s">
        <v>4092</v>
      </c>
    </row>
    <row r="44" spans="1:5" x14ac:dyDescent="0.3">
      <c r="A44" s="74" t="s">
        <v>197</v>
      </c>
      <c r="B44" s="74" t="s">
        <v>4053</v>
      </c>
      <c r="C44" s="74">
        <v>1274887</v>
      </c>
      <c r="D44" s="74">
        <v>1276922</v>
      </c>
      <c r="E44" s="74" t="s">
        <v>4093</v>
      </c>
    </row>
    <row r="45" spans="1:5" x14ac:dyDescent="0.3">
      <c r="A45" s="74" t="s">
        <v>197</v>
      </c>
      <c r="B45" s="74" t="s">
        <v>4053</v>
      </c>
      <c r="C45" s="74">
        <v>1306834</v>
      </c>
      <c r="D45" s="74">
        <v>1306983</v>
      </c>
      <c r="E45" s="74" t="s">
        <v>4094</v>
      </c>
    </row>
    <row r="46" spans="1:5" x14ac:dyDescent="0.3">
      <c r="A46" s="74" t="s">
        <v>197</v>
      </c>
      <c r="B46" s="74" t="s">
        <v>4053</v>
      </c>
      <c r="C46" s="74">
        <v>1312105</v>
      </c>
      <c r="D46" s="74">
        <v>1314180</v>
      </c>
      <c r="E46" s="74" t="s">
        <v>4095</v>
      </c>
    </row>
    <row r="47" spans="1:5" x14ac:dyDescent="0.3">
      <c r="A47" s="74" t="s">
        <v>197</v>
      </c>
      <c r="B47" s="74" t="s">
        <v>4053</v>
      </c>
      <c r="C47" s="74">
        <v>1534959</v>
      </c>
      <c r="D47" s="74">
        <v>1535238</v>
      </c>
      <c r="E47" s="74" t="s">
        <v>4096</v>
      </c>
    </row>
    <row r="48" spans="1:5" x14ac:dyDescent="0.3">
      <c r="A48" s="74" t="s">
        <v>197</v>
      </c>
      <c r="B48" s="74" t="s">
        <v>4053</v>
      </c>
      <c r="C48" s="74">
        <v>1547347</v>
      </c>
      <c r="D48" s="74">
        <v>1549795</v>
      </c>
      <c r="E48" s="74" t="s">
        <v>4097</v>
      </c>
    </row>
    <row r="49" spans="1:5" x14ac:dyDescent="0.3">
      <c r="A49" s="74" t="s">
        <v>197</v>
      </c>
      <c r="B49" s="74" t="s">
        <v>4053</v>
      </c>
      <c r="C49" s="74">
        <v>1560818</v>
      </c>
      <c r="D49" s="74">
        <v>1561130</v>
      </c>
      <c r="E49" s="74" t="s">
        <v>4098</v>
      </c>
    </row>
    <row r="50" spans="1:5" x14ac:dyDescent="0.3">
      <c r="A50" s="74" t="s">
        <v>197</v>
      </c>
      <c r="B50" s="74" t="s">
        <v>4053</v>
      </c>
      <c r="C50" s="74">
        <v>1667617</v>
      </c>
      <c r="D50" s="74">
        <v>1667988</v>
      </c>
      <c r="E50" s="74" t="s">
        <v>4099</v>
      </c>
    </row>
    <row r="51" spans="1:5" x14ac:dyDescent="0.3">
      <c r="A51" s="74" t="s">
        <v>197</v>
      </c>
      <c r="B51" s="74" t="s">
        <v>4053</v>
      </c>
      <c r="C51" s="74">
        <v>1674419</v>
      </c>
      <c r="D51" s="74">
        <v>1675202</v>
      </c>
      <c r="E51" s="74" t="s">
        <v>4100</v>
      </c>
    </row>
    <row r="52" spans="1:5" x14ac:dyDescent="0.3">
      <c r="A52" s="74" t="s">
        <v>197</v>
      </c>
      <c r="B52" s="74" t="s">
        <v>4053</v>
      </c>
      <c r="C52" s="74">
        <v>1740338</v>
      </c>
      <c r="D52" s="74">
        <v>1741283</v>
      </c>
      <c r="E52" s="74" t="s">
        <v>4101</v>
      </c>
    </row>
    <row r="53" spans="1:5" x14ac:dyDescent="0.3">
      <c r="A53" s="74" t="s">
        <v>197</v>
      </c>
      <c r="B53" s="74" t="s">
        <v>4053</v>
      </c>
      <c r="C53" s="74">
        <v>1785769</v>
      </c>
      <c r="D53" s="74">
        <v>1785996</v>
      </c>
      <c r="E53" s="74" t="s">
        <v>4102</v>
      </c>
    </row>
    <row r="54" spans="1:5" x14ac:dyDescent="0.3">
      <c r="A54" s="74" t="s">
        <v>197</v>
      </c>
      <c r="B54" s="74" t="s">
        <v>4053</v>
      </c>
      <c r="C54" s="74">
        <v>1812807</v>
      </c>
      <c r="D54" s="74">
        <v>1812899</v>
      </c>
      <c r="E54" s="74" t="s">
        <v>4103</v>
      </c>
    </row>
    <row r="55" spans="1:5" x14ac:dyDescent="0.3">
      <c r="A55" s="74" t="s">
        <v>197</v>
      </c>
      <c r="B55" s="74" t="s">
        <v>4053</v>
      </c>
      <c r="C55" s="74">
        <v>1857667</v>
      </c>
      <c r="D55" s="74">
        <v>1859425</v>
      </c>
      <c r="E55" s="74" t="s">
        <v>4104</v>
      </c>
    </row>
    <row r="56" spans="1:5" x14ac:dyDescent="0.3">
      <c r="A56" s="74" t="s">
        <v>197</v>
      </c>
      <c r="B56" s="74" t="s">
        <v>4053</v>
      </c>
      <c r="C56" s="74">
        <v>1861993</v>
      </c>
      <c r="D56" s="74">
        <v>1862184</v>
      </c>
      <c r="E56" s="74" t="s">
        <v>4105</v>
      </c>
    </row>
    <row r="57" spans="1:5" x14ac:dyDescent="0.3">
      <c r="A57" s="74" t="s">
        <v>197</v>
      </c>
      <c r="B57" s="74" t="s">
        <v>4053</v>
      </c>
      <c r="C57" s="74">
        <v>1875370</v>
      </c>
      <c r="D57" s="74">
        <v>1875474</v>
      </c>
      <c r="E57" s="74" t="s">
        <v>4106</v>
      </c>
    </row>
    <row r="58" spans="1:5" x14ac:dyDescent="0.3">
      <c r="A58" s="74" t="s">
        <v>197</v>
      </c>
      <c r="B58" s="74" t="s">
        <v>4053</v>
      </c>
      <c r="C58" s="74">
        <v>1897466</v>
      </c>
      <c r="D58" s="74">
        <v>1899015</v>
      </c>
      <c r="E58" s="74" t="s">
        <v>4107</v>
      </c>
    </row>
    <row r="59" spans="1:5" x14ac:dyDescent="0.3">
      <c r="A59" s="74" t="s">
        <v>197</v>
      </c>
      <c r="B59" s="74" t="s">
        <v>4053</v>
      </c>
      <c r="C59" s="74">
        <v>2045228</v>
      </c>
      <c r="D59" s="74">
        <v>2045689</v>
      </c>
      <c r="E59" s="74" t="s">
        <v>4108</v>
      </c>
    </row>
    <row r="60" spans="1:5" x14ac:dyDescent="0.3">
      <c r="A60" s="74" t="s">
        <v>197</v>
      </c>
      <c r="B60" s="74" t="s">
        <v>4053</v>
      </c>
      <c r="C60" s="74">
        <v>2081632</v>
      </c>
      <c r="D60" s="74">
        <v>2082041</v>
      </c>
      <c r="E60" s="74" t="s">
        <v>4109</v>
      </c>
    </row>
    <row r="61" spans="1:5" x14ac:dyDescent="0.3">
      <c r="A61" s="74" t="s">
        <v>197</v>
      </c>
      <c r="B61" s="74" t="s">
        <v>4053</v>
      </c>
      <c r="C61" s="74">
        <v>2084200</v>
      </c>
      <c r="D61" s="74">
        <v>2084357</v>
      </c>
      <c r="E61" s="74" t="s">
        <v>4110</v>
      </c>
    </row>
    <row r="62" spans="1:5" x14ac:dyDescent="0.3">
      <c r="A62" s="74" t="s">
        <v>197</v>
      </c>
      <c r="B62" s="74" t="s">
        <v>4053</v>
      </c>
      <c r="C62" s="74">
        <v>2112828</v>
      </c>
      <c r="D62" s="74">
        <v>2113954</v>
      </c>
      <c r="E62" s="74" t="s">
        <v>4111</v>
      </c>
    </row>
    <row r="63" spans="1:5" x14ac:dyDescent="0.3">
      <c r="A63" s="74" t="s">
        <v>197</v>
      </c>
      <c r="B63" s="74" t="s">
        <v>4053</v>
      </c>
      <c r="C63" s="74">
        <v>2231687</v>
      </c>
      <c r="D63" s="74">
        <v>2231969</v>
      </c>
      <c r="E63" s="74" t="s">
        <v>4112</v>
      </c>
    </row>
    <row r="64" spans="1:5" x14ac:dyDescent="0.3">
      <c r="A64" s="74" t="s">
        <v>197</v>
      </c>
      <c r="B64" s="74" t="s">
        <v>4053</v>
      </c>
      <c r="C64" s="74">
        <v>2264755</v>
      </c>
      <c r="D64" s="74">
        <v>2265135</v>
      </c>
      <c r="E64" s="74" t="s">
        <v>4113</v>
      </c>
    </row>
    <row r="65" spans="1:5" x14ac:dyDescent="0.3">
      <c r="A65" s="74" t="s">
        <v>197</v>
      </c>
      <c r="B65" s="74" t="s">
        <v>4053</v>
      </c>
      <c r="C65" s="74">
        <v>2294592</v>
      </c>
      <c r="D65" s="74">
        <v>2295008</v>
      </c>
      <c r="E65" s="74" t="s">
        <v>4114</v>
      </c>
    </row>
    <row r="66" spans="1:5" x14ac:dyDescent="0.3">
      <c r="A66" s="74" t="s">
        <v>197</v>
      </c>
      <c r="B66" s="74" t="s">
        <v>4053</v>
      </c>
      <c r="C66" s="74">
        <v>2308947</v>
      </c>
      <c r="D66" s="74">
        <v>2309336</v>
      </c>
      <c r="E66" s="74" t="s">
        <v>4115</v>
      </c>
    </row>
    <row r="67" spans="1:5" x14ac:dyDescent="0.3">
      <c r="A67" s="74" t="s">
        <v>197</v>
      </c>
      <c r="B67" s="74" t="s">
        <v>4053</v>
      </c>
      <c r="C67" s="74">
        <v>2366015</v>
      </c>
      <c r="D67" s="74">
        <v>2367156</v>
      </c>
      <c r="E67" s="74" t="s">
        <v>4116</v>
      </c>
    </row>
    <row r="68" spans="1:5" x14ac:dyDescent="0.3">
      <c r="A68" s="74" t="s">
        <v>197</v>
      </c>
      <c r="B68" s="74" t="s">
        <v>4053</v>
      </c>
      <c r="C68" s="74">
        <v>2376378</v>
      </c>
      <c r="D68" s="74">
        <v>2377078</v>
      </c>
      <c r="E68" s="74" t="s">
        <v>4117</v>
      </c>
    </row>
    <row r="69" spans="1:5" x14ac:dyDescent="0.3">
      <c r="A69" s="74" t="s">
        <v>197</v>
      </c>
      <c r="B69" s="74" t="s">
        <v>4053</v>
      </c>
      <c r="C69" s="74">
        <v>2415708</v>
      </c>
      <c r="D69" s="74">
        <v>2416857</v>
      </c>
      <c r="E69" s="74" t="s">
        <v>4118</v>
      </c>
    </row>
    <row r="70" spans="1:5" x14ac:dyDescent="0.3">
      <c r="A70" s="74" t="s">
        <v>197</v>
      </c>
      <c r="B70" s="74" t="s">
        <v>4053</v>
      </c>
      <c r="C70" s="74">
        <v>2616426</v>
      </c>
      <c r="D70" s="74">
        <v>2617016</v>
      </c>
      <c r="E70" s="74" t="s">
        <v>4119</v>
      </c>
    </row>
    <row r="71" spans="1:5" x14ac:dyDescent="0.3">
      <c r="A71" s="74" t="s">
        <v>197</v>
      </c>
      <c r="B71" s="74" t="s">
        <v>4053</v>
      </c>
      <c r="C71" s="74">
        <v>2646922</v>
      </c>
      <c r="D71" s="74">
        <v>2648790</v>
      </c>
      <c r="E71" s="74" t="s">
        <v>4120</v>
      </c>
    </row>
    <row r="72" spans="1:5" x14ac:dyDescent="0.3">
      <c r="A72" s="74" t="s">
        <v>197</v>
      </c>
      <c r="B72" s="74" t="s">
        <v>4053</v>
      </c>
      <c r="C72" s="74">
        <v>2675568</v>
      </c>
      <c r="D72" s="74">
        <v>2676020</v>
      </c>
      <c r="E72" s="74" t="s">
        <v>4121</v>
      </c>
    </row>
    <row r="73" spans="1:5" x14ac:dyDescent="0.3">
      <c r="A73" s="74" t="s">
        <v>197</v>
      </c>
      <c r="B73" s="74" t="s">
        <v>4053</v>
      </c>
      <c r="C73" s="74">
        <v>2752693</v>
      </c>
      <c r="D73" s="74">
        <v>2753310</v>
      </c>
      <c r="E73" s="74" t="s">
        <v>4122</v>
      </c>
    </row>
    <row r="74" spans="1:5" x14ac:dyDescent="0.3">
      <c r="A74" s="74" t="s">
        <v>197</v>
      </c>
      <c r="B74" s="74" t="s">
        <v>4053</v>
      </c>
      <c r="C74" s="74">
        <v>2754285</v>
      </c>
      <c r="D74" s="74">
        <v>2754872</v>
      </c>
      <c r="E74" s="74" t="s">
        <v>4123</v>
      </c>
    </row>
    <row r="75" spans="1:5" x14ac:dyDescent="0.3">
      <c r="A75" s="74" t="s">
        <v>197</v>
      </c>
      <c r="B75" s="74" t="s">
        <v>4053</v>
      </c>
      <c r="C75" s="74">
        <v>2824051</v>
      </c>
      <c r="D75" s="74">
        <v>2824378</v>
      </c>
      <c r="E75" s="74" t="s">
        <v>4124</v>
      </c>
    </row>
    <row r="76" spans="1:5" x14ac:dyDescent="0.3">
      <c r="A76" s="74" t="s">
        <v>197</v>
      </c>
      <c r="B76" s="74" t="s">
        <v>4053</v>
      </c>
      <c r="C76" s="74">
        <v>2863049</v>
      </c>
      <c r="D76" s="74">
        <v>2863717</v>
      </c>
      <c r="E76" s="74" t="s">
        <v>4125</v>
      </c>
    </row>
    <row r="77" spans="1:5" x14ac:dyDescent="0.3">
      <c r="A77" s="74" t="s">
        <v>197</v>
      </c>
      <c r="B77" s="74" t="s">
        <v>4053</v>
      </c>
      <c r="C77" s="74">
        <v>2892804</v>
      </c>
      <c r="D77" s="74">
        <v>2893265</v>
      </c>
      <c r="E77" s="74" t="s">
        <v>4126</v>
      </c>
    </row>
    <row r="78" spans="1:5" x14ac:dyDescent="0.3">
      <c r="A78" s="74" t="s">
        <v>197</v>
      </c>
      <c r="B78" s="74" t="s">
        <v>4053</v>
      </c>
      <c r="C78" s="74">
        <v>2893408</v>
      </c>
      <c r="D78" s="74">
        <v>2893551</v>
      </c>
      <c r="E78" s="74" t="s">
        <v>4127</v>
      </c>
    </row>
    <row r="79" spans="1:5" x14ac:dyDescent="0.3">
      <c r="A79" s="74" t="s">
        <v>197</v>
      </c>
      <c r="B79" s="74" t="s">
        <v>4053</v>
      </c>
      <c r="C79" s="74">
        <v>2951827</v>
      </c>
      <c r="D79" s="74">
        <v>2952306</v>
      </c>
      <c r="E79" s="74" t="s">
        <v>4128</v>
      </c>
    </row>
    <row r="80" spans="1:5" x14ac:dyDescent="0.3">
      <c r="A80" s="74" t="s">
        <v>197</v>
      </c>
      <c r="B80" s="74" t="s">
        <v>4053</v>
      </c>
      <c r="C80" s="74">
        <v>3028134</v>
      </c>
      <c r="D80" s="74">
        <v>3029294</v>
      </c>
      <c r="E80" s="74" t="s">
        <v>4129</v>
      </c>
    </row>
    <row r="81" spans="1:5" x14ac:dyDescent="0.3">
      <c r="A81" s="74" t="s">
        <v>197</v>
      </c>
      <c r="B81" s="74" t="s">
        <v>4053</v>
      </c>
      <c r="C81" s="74">
        <v>3029245</v>
      </c>
      <c r="D81" s="74">
        <v>3029337</v>
      </c>
      <c r="E81" s="74" t="s">
        <v>4130</v>
      </c>
    </row>
    <row r="82" spans="1:5" x14ac:dyDescent="0.3">
      <c r="A82" s="74" t="s">
        <v>197</v>
      </c>
      <c r="B82" s="74" t="s">
        <v>4053</v>
      </c>
      <c r="C82" s="74">
        <v>3030126</v>
      </c>
      <c r="D82" s="74">
        <v>3030488</v>
      </c>
      <c r="E82" s="74" t="s">
        <v>4131</v>
      </c>
    </row>
    <row r="83" spans="1:5" x14ac:dyDescent="0.3">
      <c r="A83" s="74" t="s">
        <v>197</v>
      </c>
      <c r="B83" s="74" t="s">
        <v>4053</v>
      </c>
      <c r="C83" s="74">
        <v>3042653</v>
      </c>
      <c r="D83" s="74">
        <v>3055073</v>
      </c>
      <c r="E83" s="74" t="s">
        <v>4132</v>
      </c>
    </row>
    <row r="84" spans="1:5" x14ac:dyDescent="0.3">
      <c r="A84" s="74" t="s">
        <v>197</v>
      </c>
      <c r="B84" s="74" t="s">
        <v>4053</v>
      </c>
      <c r="C84" s="74">
        <v>3047101</v>
      </c>
      <c r="D84" s="74">
        <v>3047704</v>
      </c>
      <c r="E84" s="74" t="s">
        <v>4133</v>
      </c>
    </row>
    <row r="85" spans="1:5" x14ac:dyDescent="0.3">
      <c r="A85" s="74" t="s">
        <v>197</v>
      </c>
      <c r="B85" s="74" t="s">
        <v>4053</v>
      </c>
      <c r="C85" s="74">
        <v>3078932</v>
      </c>
      <c r="D85" s="74">
        <v>3079179</v>
      </c>
      <c r="E85" s="74" t="s">
        <v>4134</v>
      </c>
    </row>
    <row r="86" spans="1:5" x14ac:dyDescent="0.3">
      <c r="A86" s="74" t="s">
        <v>197</v>
      </c>
      <c r="B86" s="74" t="s">
        <v>4053</v>
      </c>
      <c r="C86" s="74">
        <v>3090770</v>
      </c>
      <c r="D86" s="74">
        <v>3090928</v>
      </c>
      <c r="E86" s="74" t="s">
        <v>4135</v>
      </c>
    </row>
    <row r="87" spans="1:5" x14ac:dyDescent="0.3">
      <c r="A87" s="74" t="s">
        <v>197</v>
      </c>
      <c r="B87" s="74" t="s">
        <v>4053</v>
      </c>
      <c r="C87" s="74">
        <v>3098395</v>
      </c>
      <c r="D87" s="74">
        <v>3098592</v>
      </c>
      <c r="E87" s="74" t="s">
        <v>4136</v>
      </c>
    </row>
    <row r="88" spans="1:5" x14ac:dyDescent="0.3">
      <c r="A88" s="74" t="s">
        <v>197</v>
      </c>
      <c r="B88" s="74" t="s">
        <v>4053</v>
      </c>
      <c r="C88" s="74">
        <v>3167133</v>
      </c>
      <c r="D88" s="74">
        <v>3167385</v>
      </c>
      <c r="E88" s="74" t="s">
        <v>4137</v>
      </c>
    </row>
    <row r="89" spans="1:5" x14ac:dyDescent="0.3">
      <c r="A89" s="74" t="s">
        <v>197</v>
      </c>
      <c r="B89" s="74" t="s">
        <v>4053</v>
      </c>
      <c r="C89" s="74">
        <v>3188691</v>
      </c>
      <c r="D89" s="74">
        <v>3189404</v>
      </c>
      <c r="E89" s="74" t="s">
        <v>4138</v>
      </c>
    </row>
    <row r="90" spans="1:5" x14ac:dyDescent="0.3">
      <c r="A90" s="74" t="s">
        <v>197</v>
      </c>
      <c r="B90" s="74" t="s">
        <v>4053</v>
      </c>
      <c r="C90" s="74">
        <v>3202209</v>
      </c>
      <c r="D90" s="74">
        <v>3204100</v>
      </c>
      <c r="E90" s="74" t="s">
        <v>4139</v>
      </c>
    </row>
    <row r="91" spans="1:5" x14ac:dyDescent="0.3">
      <c r="A91" s="74" t="s">
        <v>197</v>
      </c>
      <c r="B91" s="74" t="s">
        <v>4053</v>
      </c>
      <c r="C91" s="74">
        <v>3227406</v>
      </c>
      <c r="D91" s="74">
        <v>3227531</v>
      </c>
      <c r="E91" s="74" t="s">
        <v>4140</v>
      </c>
    </row>
    <row r="92" spans="1:5" x14ac:dyDescent="0.3">
      <c r="A92" s="74" t="s">
        <v>197</v>
      </c>
      <c r="B92" s="74" t="s">
        <v>4053</v>
      </c>
      <c r="C92" s="74">
        <v>3290670</v>
      </c>
      <c r="D92" s="74">
        <v>3291166</v>
      </c>
      <c r="E92" s="74" t="s">
        <v>4141</v>
      </c>
    </row>
    <row r="93" spans="1:5" x14ac:dyDescent="0.3">
      <c r="A93" s="74" t="s">
        <v>197</v>
      </c>
      <c r="B93" s="74" t="s">
        <v>4053</v>
      </c>
      <c r="C93" s="74">
        <v>3378196</v>
      </c>
      <c r="D93" s="74">
        <v>3378822</v>
      </c>
      <c r="E93" s="74" t="s">
        <v>4142</v>
      </c>
    </row>
    <row r="94" spans="1:5" x14ac:dyDescent="0.3">
      <c r="A94" s="74" t="s">
        <v>197</v>
      </c>
      <c r="B94" s="74" t="s">
        <v>4053</v>
      </c>
      <c r="C94" s="74">
        <v>3571136</v>
      </c>
      <c r="D94" s="74">
        <v>3571314</v>
      </c>
      <c r="E94" s="74" t="s">
        <v>4143</v>
      </c>
    </row>
    <row r="95" spans="1:5" x14ac:dyDescent="0.3">
      <c r="A95" s="74" t="s">
        <v>197</v>
      </c>
      <c r="B95" s="74" t="s">
        <v>4053</v>
      </c>
      <c r="C95" s="74">
        <v>3591022</v>
      </c>
      <c r="D95" s="74">
        <v>3591153</v>
      </c>
      <c r="E95" s="74" t="s">
        <v>4144</v>
      </c>
    </row>
    <row r="96" spans="1:5" x14ac:dyDescent="0.3">
      <c r="A96" s="74" t="s">
        <v>197</v>
      </c>
      <c r="B96" s="74" t="s">
        <v>4053</v>
      </c>
      <c r="C96" s="74">
        <v>3722768</v>
      </c>
      <c r="D96" s="74">
        <v>3723479</v>
      </c>
      <c r="E96" s="74" t="s">
        <v>4145</v>
      </c>
    </row>
    <row r="97" spans="1:5" x14ac:dyDescent="0.3">
      <c r="A97" s="74" t="s">
        <v>197</v>
      </c>
      <c r="B97" s="74" t="s">
        <v>4053</v>
      </c>
      <c r="C97" s="74">
        <v>3725482</v>
      </c>
      <c r="D97" s="74">
        <v>3725601</v>
      </c>
      <c r="E97" s="74" t="s">
        <v>4146</v>
      </c>
    </row>
    <row r="98" spans="1:5" x14ac:dyDescent="0.3">
      <c r="A98" s="74" t="s">
        <v>197</v>
      </c>
      <c r="B98" s="74" t="s">
        <v>4053</v>
      </c>
      <c r="C98" s="74">
        <v>3741135</v>
      </c>
      <c r="D98" s="74">
        <v>3743750</v>
      </c>
      <c r="E98" s="74" t="s">
        <v>4147</v>
      </c>
    </row>
    <row r="99" spans="1:5" x14ac:dyDescent="0.3">
      <c r="A99" s="74" t="s">
        <v>197</v>
      </c>
      <c r="B99" s="74" t="s">
        <v>4053</v>
      </c>
      <c r="C99" s="74">
        <v>3759507</v>
      </c>
      <c r="D99" s="74">
        <v>3761996</v>
      </c>
      <c r="E99" s="74" t="s">
        <v>4148</v>
      </c>
    </row>
    <row r="100" spans="1:5" x14ac:dyDescent="0.3">
      <c r="A100" s="74" t="s">
        <v>197</v>
      </c>
      <c r="B100" s="74" t="s">
        <v>4053</v>
      </c>
      <c r="C100" s="74">
        <v>3800183</v>
      </c>
      <c r="D100" s="74">
        <v>3800497</v>
      </c>
      <c r="E100" s="74" t="s">
        <v>4149</v>
      </c>
    </row>
    <row r="101" spans="1:5" x14ac:dyDescent="0.3">
      <c r="A101" s="74" t="s">
        <v>197</v>
      </c>
      <c r="B101" s="74" t="s">
        <v>4053</v>
      </c>
      <c r="C101" s="74">
        <v>3898285</v>
      </c>
      <c r="D101" s="74">
        <v>3898590</v>
      </c>
      <c r="E101" s="74" t="s">
        <v>4150</v>
      </c>
    </row>
    <row r="102" spans="1:5" x14ac:dyDescent="0.3">
      <c r="A102" s="74" t="s">
        <v>197</v>
      </c>
      <c r="B102" s="74" t="s">
        <v>4053</v>
      </c>
      <c r="C102" s="74">
        <v>3959958</v>
      </c>
      <c r="D102" s="74">
        <v>3960465</v>
      </c>
      <c r="E102" s="74" t="s">
        <v>4151</v>
      </c>
    </row>
    <row r="103" spans="1:5" x14ac:dyDescent="0.3">
      <c r="A103" s="74" t="s">
        <v>197</v>
      </c>
      <c r="B103" s="74" t="s">
        <v>4053</v>
      </c>
      <c r="C103" s="74">
        <v>3973726</v>
      </c>
      <c r="D103" s="74">
        <v>3973899</v>
      </c>
      <c r="E103" s="74" t="s">
        <v>4152</v>
      </c>
    </row>
    <row r="104" spans="1:5" x14ac:dyDescent="0.3">
      <c r="A104" s="74" t="s">
        <v>197</v>
      </c>
      <c r="B104" s="74" t="s">
        <v>4053</v>
      </c>
      <c r="C104" s="74">
        <v>4030632</v>
      </c>
      <c r="D104" s="74">
        <v>4031337</v>
      </c>
      <c r="E104" s="74" t="s">
        <v>4153</v>
      </c>
    </row>
    <row r="105" spans="1:5" x14ac:dyDescent="0.3">
      <c r="A105" s="74" t="s">
        <v>197</v>
      </c>
      <c r="B105" s="74" t="s">
        <v>4053</v>
      </c>
      <c r="C105" s="74">
        <v>4061347</v>
      </c>
      <c r="D105" s="74">
        <v>4061490</v>
      </c>
      <c r="E105" s="74" t="s">
        <v>4154</v>
      </c>
    </row>
    <row r="106" spans="1:5" x14ac:dyDescent="0.3">
      <c r="A106" s="74" t="s">
        <v>197</v>
      </c>
      <c r="B106" s="74" t="s">
        <v>4053</v>
      </c>
      <c r="C106" s="74">
        <v>4065948</v>
      </c>
      <c r="D106" s="74">
        <v>4066730</v>
      </c>
      <c r="E106" s="74" t="s">
        <v>4155</v>
      </c>
    </row>
    <row r="107" spans="1:5" x14ac:dyDescent="0.3">
      <c r="A107" s="74" t="s">
        <v>197</v>
      </c>
      <c r="B107" s="74" t="s">
        <v>4053</v>
      </c>
      <c r="C107" s="74">
        <v>4071268</v>
      </c>
      <c r="D107" s="74">
        <v>4071516</v>
      </c>
      <c r="E107" s="74" t="s">
        <v>4156</v>
      </c>
    </row>
    <row r="108" spans="1:5" x14ac:dyDescent="0.3">
      <c r="A108" s="74" t="s">
        <v>197</v>
      </c>
      <c r="B108" s="74" t="s">
        <v>4053</v>
      </c>
      <c r="C108" s="74">
        <v>4165321</v>
      </c>
      <c r="D108" s="74">
        <v>4168113</v>
      </c>
      <c r="E108" s="74" t="s">
        <v>4157</v>
      </c>
    </row>
    <row r="109" spans="1:5" x14ac:dyDescent="0.3">
      <c r="A109" s="74" t="s">
        <v>197</v>
      </c>
      <c r="B109" s="74" t="s">
        <v>4053</v>
      </c>
      <c r="C109" s="74">
        <v>4194408</v>
      </c>
      <c r="D109" s="74">
        <v>4198365</v>
      </c>
      <c r="E109" s="74" t="s">
        <v>4158</v>
      </c>
    </row>
    <row r="110" spans="1:5" x14ac:dyDescent="0.3">
      <c r="A110" s="74" t="s">
        <v>197</v>
      </c>
      <c r="B110" s="74" t="s">
        <v>4053</v>
      </c>
      <c r="C110" s="74">
        <v>4361530</v>
      </c>
      <c r="D110" s="74">
        <v>4361697</v>
      </c>
      <c r="E110" s="74" t="s">
        <v>4159</v>
      </c>
    </row>
    <row r="111" spans="1:5" x14ac:dyDescent="0.3">
      <c r="A111" s="74" t="s">
        <v>197</v>
      </c>
      <c r="B111" s="74" t="s">
        <v>4053</v>
      </c>
      <c r="C111" s="74">
        <v>4384117</v>
      </c>
      <c r="D111" s="74">
        <v>4384280</v>
      </c>
      <c r="E111" s="74" t="s">
        <v>4160</v>
      </c>
    </row>
    <row r="112" spans="1:5" x14ac:dyDescent="0.3">
      <c r="A112" s="74" t="s">
        <v>197</v>
      </c>
      <c r="B112" s="74" t="s">
        <v>4053</v>
      </c>
      <c r="C112" s="74">
        <v>4384380</v>
      </c>
      <c r="D112" s="74">
        <v>4384894</v>
      </c>
      <c r="E112" s="74" t="s">
        <v>4161</v>
      </c>
    </row>
    <row r="113" spans="1:5" x14ac:dyDescent="0.3">
      <c r="A113" s="74" t="s">
        <v>197</v>
      </c>
      <c r="B113" s="74" t="s">
        <v>4053</v>
      </c>
      <c r="C113" s="74">
        <v>4560354</v>
      </c>
      <c r="D113" s="74">
        <v>4560575</v>
      </c>
      <c r="E113" s="74" t="s">
        <v>4162</v>
      </c>
    </row>
    <row r="114" spans="1:5" x14ac:dyDescent="0.3">
      <c r="A114" s="74" t="s">
        <v>197</v>
      </c>
      <c r="B114" s="74" t="s">
        <v>4053</v>
      </c>
      <c r="C114" s="74">
        <v>4566430</v>
      </c>
      <c r="D114" s="74">
        <v>4567802</v>
      </c>
      <c r="E114" s="74" t="s">
        <v>4163</v>
      </c>
    </row>
    <row r="115" spans="1:5" x14ac:dyDescent="0.3">
      <c r="A115" s="74" t="s">
        <v>197</v>
      </c>
      <c r="B115" s="74" t="s">
        <v>4053</v>
      </c>
      <c r="C115" s="74">
        <v>4571715</v>
      </c>
      <c r="D115" s="74">
        <v>4573728</v>
      </c>
      <c r="E115" s="74" t="s">
        <v>4164</v>
      </c>
    </row>
    <row r="116" spans="1:5" x14ac:dyDescent="0.3">
      <c r="A116" s="74" t="s">
        <v>197</v>
      </c>
      <c r="B116" s="74" t="s">
        <v>4053</v>
      </c>
      <c r="C116" s="74">
        <v>4590611</v>
      </c>
      <c r="D116" s="74">
        <v>4590933</v>
      </c>
      <c r="E116" s="74" t="s">
        <v>4165</v>
      </c>
    </row>
    <row r="117" spans="1:5" x14ac:dyDescent="0.3">
      <c r="A117" s="74" t="s">
        <v>197</v>
      </c>
      <c r="B117" s="74" t="s">
        <v>4053</v>
      </c>
      <c r="C117" s="74">
        <v>4594266</v>
      </c>
      <c r="D117" s="74">
        <v>4595220</v>
      </c>
      <c r="E117" s="74" t="s">
        <v>4166</v>
      </c>
    </row>
    <row r="118" spans="1:5" x14ac:dyDescent="0.3">
      <c r="A118" s="74" t="s">
        <v>197</v>
      </c>
      <c r="B118" s="74" t="s">
        <v>4053</v>
      </c>
      <c r="C118" s="74">
        <v>4595270</v>
      </c>
      <c r="D118" s="74">
        <v>4595984</v>
      </c>
      <c r="E118" s="74" t="s">
        <v>4167</v>
      </c>
    </row>
    <row r="119" spans="1:5" x14ac:dyDescent="0.3">
      <c r="A119" s="74" t="s">
        <v>197</v>
      </c>
      <c r="B119" s="74" t="s">
        <v>4053</v>
      </c>
      <c r="C119" s="74">
        <v>4602285</v>
      </c>
      <c r="D119" s="74">
        <v>4602860</v>
      </c>
      <c r="E119" s="74" t="s">
        <v>4168</v>
      </c>
    </row>
    <row r="120" spans="1:5" x14ac:dyDescent="0.3">
      <c r="A120" s="74" t="s">
        <v>197</v>
      </c>
      <c r="B120" s="74" t="s">
        <v>4053</v>
      </c>
      <c r="C120" s="74">
        <v>4611989</v>
      </c>
      <c r="D120" s="74">
        <v>4612540</v>
      </c>
      <c r="E120" s="74" t="s">
        <v>4169</v>
      </c>
    </row>
    <row r="121" spans="1:5" x14ac:dyDescent="0.3">
      <c r="A121" s="74" t="s">
        <v>197</v>
      </c>
      <c r="B121" s="74" t="s">
        <v>4053</v>
      </c>
      <c r="C121" s="74">
        <v>4615233</v>
      </c>
      <c r="D121" s="74">
        <v>4615712</v>
      </c>
      <c r="E121" s="74" t="s">
        <v>4170</v>
      </c>
    </row>
    <row r="122" spans="1:5" x14ac:dyDescent="0.3">
      <c r="A122" s="74" t="s">
        <v>197</v>
      </c>
      <c r="B122" s="74" t="s">
        <v>4053</v>
      </c>
      <c r="C122" s="74">
        <v>4621659</v>
      </c>
      <c r="D122" s="74">
        <v>4621919</v>
      </c>
      <c r="E122" s="74" t="s">
        <v>4171</v>
      </c>
    </row>
    <row r="123" spans="1:5" x14ac:dyDescent="0.3">
      <c r="A123" s="74" t="s">
        <v>197</v>
      </c>
      <c r="B123" s="74" t="s">
        <v>4053</v>
      </c>
      <c r="C123" s="74">
        <v>4707663</v>
      </c>
      <c r="D123" s="74">
        <v>4707811</v>
      </c>
      <c r="E123" s="74" t="s">
        <v>4172</v>
      </c>
    </row>
    <row r="124" spans="1:5" x14ac:dyDescent="0.3">
      <c r="A124" s="74" t="s">
        <v>197</v>
      </c>
      <c r="B124" s="74" t="s">
        <v>4053</v>
      </c>
      <c r="C124" s="74">
        <v>4715591</v>
      </c>
      <c r="D124" s="74">
        <v>4722756</v>
      </c>
      <c r="E124" s="74" t="s">
        <v>4173</v>
      </c>
    </row>
    <row r="125" spans="1:5" x14ac:dyDescent="0.3">
      <c r="A125" s="74" t="s">
        <v>197</v>
      </c>
      <c r="B125" s="74" t="s">
        <v>4053</v>
      </c>
      <c r="C125" s="74">
        <v>4804748</v>
      </c>
      <c r="D125" s="74">
        <v>4805046</v>
      </c>
      <c r="E125" s="74" t="s">
        <v>4174</v>
      </c>
    </row>
    <row r="126" spans="1:5" x14ac:dyDescent="0.3">
      <c r="A126" s="74" t="s">
        <v>197</v>
      </c>
      <c r="B126" s="74" t="s">
        <v>4053</v>
      </c>
      <c r="C126" s="74">
        <v>4806491</v>
      </c>
      <c r="D126" s="74">
        <v>4806589</v>
      </c>
      <c r="E126" s="74" t="s">
        <v>4175</v>
      </c>
    </row>
    <row r="127" spans="1:5" x14ac:dyDescent="0.3">
      <c r="A127" s="74" t="s">
        <v>197</v>
      </c>
      <c r="B127" s="74" t="s">
        <v>4053</v>
      </c>
      <c r="C127" s="74">
        <v>4817814</v>
      </c>
      <c r="D127" s="74">
        <v>4818143</v>
      </c>
      <c r="E127" s="74" t="s">
        <v>4176</v>
      </c>
    </row>
    <row r="128" spans="1:5" x14ac:dyDescent="0.3">
      <c r="A128" s="74" t="s">
        <v>197</v>
      </c>
      <c r="B128" s="74" t="s">
        <v>4053</v>
      </c>
      <c r="C128" s="74">
        <v>4840588</v>
      </c>
      <c r="D128" s="74">
        <v>4840932</v>
      </c>
      <c r="E128" s="74" t="s">
        <v>4177</v>
      </c>
    </row>
    <row r="129" spans="1:5" x14ac:dyDescent="0.3">
      <c r="A129" s="74" t="s">
        <v>197</v>
      </c>
      <c r="B129" s="74" t="s">
        <v>4053</v>
      </c>
      <c r="C129" s="74">
        <v>4842460</v>
      </c>
      <c r="D129" s="74">
        <v>4843014</v>
      </c>
      <c r="E129" s="74" t="s">
        <v>4178</v>
      </c>
    </row>
    <row r="130" spans="1:5" x14ac:dyDescent="0.3">
      <c r="A130" s="74" t="s">
        <v>197</v>
      </c>
      <c r="B130" s="74" t="s">
        <v>4053</v>
      </c>
      <c r="C130" s="74">
        <v>4844918</v>
      </c>
      <c r="D130" s="74">
        <v>4845247</v>
      </c>
      <c r="E130" s="74" t="s">
        <v>4179</v>
      </c>
    </row>
    <row r="131" spans="1:5" x14ac:dyDescent="0.3">
      <c r="A131" s="74" t="s">
        <v>197</v>
      </c>
      <c r="B131" s="74" t="s">
        <v>4053</v>
      </c>
      <c r="C131" s="74">
        <v>4872551</v>
      </c>
      <c r="D131" s="74">
        <v>4876428</v>
      </c>
      <c r="E131" s="74" t="s">
        <v>4180</v>
      </c>
    </row>
    <row r="132" spans="1:5" x14ac:dyDescent="0.3">
      <c r="A132" s="74" t="s">
        <v>197</v>
      </c>
      <c r="B132" s="74" t="s">
        <v>4053</v>
      </c>
      <c r="C132" s="74">
        <v>4879494</v>
      </c>
      <c r="D132" s="74">
        <v>4879764</v>
      </c>
      <c r="E132" s="74" t="s">
        <v>4181</v>
      </c>
    </row>
    <row r="133" spans="1:5" x14ac:dyDescent="0.3">
      <c r="A133" s="74" t="s">
        <v>197</v>
      </c>
      <c r="B133" s="74" t="s">
        <v>4053</v>
      </c>
      <c r="C133" s="74">
        <v>4879785</v>
      </c>
      <c r="D133" s="74">
        <v>4880152</v>
      </c>
      <c r="E133" s="74" t="s">
        <v>4182</v>
      </c>
    </row>
    <row r="134" spans="1:5" x14ac:dyDescent="0.3">
      <c r="A134" s="74" t="s">
        <v>197</v>
      </c>
      <c r="B134" s="74" t="s">
        <v>4053</v>
      </c>
      <c r="C134" s="74">
        <v>5072667</v>
      </c>
      <c r="D134" s="74">
        <v>5073689</v>
      </c>
      <c r="E134" s="74" t="s">
        <v>4183</v>
      </c>
    </row>
    <row r="135" spans="1:5" x14ac:dyDescent="0.3">
      <c r="A135" s="74" t="s">
        <v>197</v>
      </c>
      <c r="B135" s="74" t="s">
        <v>4053</v>
      </c>
      <c r="C135" s="74">
        <v>5092011</v>
      </c>
      <c r="D135" s="74">
        <v>5094164</v>
      </c>
      <c r="E135" s="74" t="s">
        <v>4184</v>
      </c>
    </row>
    <row r="136" spans="1:5" x14ac:dyDescent="0.3">
      <c r="A136" s="74" t="s">
        <v>197</v>
      </c>
      <c r="B136" s="74" t="s">
        <v>4053</v>
      </c>
      <c r="C136" s="74">
        <v>5094871</v>
      </c>
      <c r="D136" s="74">
        <v>5096766</v>
      </c>
      <c r="E136" s="74" t="s">
        <v>4185</v>
      </c>
    </row>
    <row r="137" spans="1:5" x14ac:dyDescent="0.3">
      <c r="A137" s="74" t="s">
        <v>197</v>
      </c>
      <c r="B137" s="74" t="s">
        <v>4053</v>
      </c>
      <c r="C137" s="74">
        <v>5140280</v>
      </c>
      <c r="D137" s="74">
        <v>5142013</v>
      </c>
      <c r="E137" s="74" t="s">
        <v>4186</v>
      </c>
    </row>
    <row r="138" spans="1:5" x14ac:dyDescent="0.3">
      <c r="A138" s="74" t="s">
        <v>197</v>
      </c>
      <c r="B138" s="74" t="s">
        <v>4053</v>
      </c>
      <c r="C138" s="74">
        <v>5151659</v>
      </c>
      <c r="D138" s="74">
        <v>5151812</v>
      </c>
      <c r="E138" s="74" t="s">
        <v>4187</v>
      </c>
    </row>
    <row r="139" spans="1:5" x14ac:dyDescent="0.3">
      <c r="A139" s="74" t="s">
        <v>197</v>
      </c>
      <c r="B139" s="74" t="s">
        <v>4053</v>
      </c>
      <c r="C139" s="74">
        <v>5200496</v>
      </c>
      <c r="D139" s="74">
        <v>5201560</v>
      </c>
      <c r="E139" s="74" t="s">
        <v>4188</v>
      </c>
    </row>
    <row r="140" spans="1:5" x14ac:dyDescent="0.3">
      <c r="A140" s="74" t="s">
        <v>197</v>
      </c>
      <c r="B140" s="74" t="s">
        <v>4053</v>
      </c>
      <c r="C140" s="74">
        <v>5214763</v>
      </c>
      <c r="D140" s="74">
        <v>5215028</v>
      </c>
      <c r="E140" s="74" t="s">
        <v>4189</v>
      </c>
    </row>
    <row r="141" spans="1:5" x14ac:dyDescent="0.3">
      <c r="A141" s="74" t="s">
        <v>197</v>
      </c>
      <c r="B141" s="74" t="s">
        <v>4053</v>
      </c>
      <c r="C141" s="74">
        <v>5284055</v>
      </c>
      <c r="D141" s="74">
        <v>5284519</v>
      </c>
      <c r="E141" s="74" t="s">
        <v>4190</v>
      </c>
    </row>
    <row r="142" spans="1:5" x14ac:dyDescent="0.3">
      <c r="A142" s="74" t="s">
        <v>197</v>
      </c>
      <c r="B142" s="74" t="s">
        <v>4053</v>
      </c>
      <c r="C142" s="74">
        <v>5284885</v>
      </c>
      <c r="D142" s="74">
        <v>5285103</v>
      </c>
      <c r="E142" s="74" t="s">
        <v>4191</v>
      </c>
    </row>
    <row r="143" spans="1:5" x14ac:dyDescent="0.3">
      <c r="A143" s="74" t="s">
        <v>197</v>
      </c>
      <c r="B143" s="74" t="s">
        <v>4053</v>
      </c>
      <c r="C143" s="74">
        <v>5329686</v>
      </c>
      <c r="D143" s="74">
        <v>5330112</v>
      </c>
      <c r="E143" s="74" t="s">
        <v>4192</v>
      </c>
    </row>
    <row r="144" spans="1:5" x14ac:dyDescent="0.3">
      <c r="A144" s="74" t="s">
        <v>197</v>
      </c>
      <c r="B144" s="74" t="s">
        <v>4053</v>
      </c>
      <c r="C144" s="74">
        <v>5394866</v>
      </c>
      <c r="D144" s="74">
        <v>5397218</v>
      </c>
      <c r="E144" s="74" t="s">
        <v>4193</v>
      </c>
    </row>
    <row r="145" spans="1:5" x14ac:dyDescent="0.3">
      <c r="A145" s="74" t="s">
        <v>197</v>
      </c>
      <c r="B145" s="74" t="s">
        <v>4053</v>
      </c>
      <c r="C145" s="74">
        <v>5417882</v>
      </c>
      <c r="D145" s="74">
        <v>5418058</v>
      </c>
      <c r="E145" s="74" t="s">
        <v>4194</v>
      </c>
    </row>
    <row r="146" spans="1:5" x14ac:dyDescent="0.3">
      <c r="A146" s="74" t="s">
        <v>197</v>
      </c>
      <c r="B146" s="74" t="s">
        <v>4053</v>
      </c>
      <c r="C146" s="74">
        <v>5443853</v>
      </c>
      <c r="D146" s="74">
        <v>5444151</v>
      </c>
      <c r="E146" s="74" t="s">
        <v>4195</v>
      </c>
    </row>
    <row r="147" spans="1:5" x14ac:dyDescent="0.3">
      <c r="A147" s="74" t="s">
        <v>197</v>
      </c>
      <c r="B147" s="74" t="s">
        <v>4053</v>
      </c>
      <c r="C147" s="74">
        <v>5498845</v>
      </c>
      <c r="D147" s="74">
        <v>5501580</v>
      </c>
      <c r="E147" s="74" t="s">
        <v>4196</v>
      </c>
    </row>
    <row r="148" spans="1:5" x14ac:dyDescent="0.3">
      <c r="A148" s="74" t="s">
        <v>197</v>
      </c>
      <c r="B148" s="74" t="s">
        <v>4053</v>
      </c>
      <c r="C148" s="74">
        <v>5502818</v>
      </c>
      <c r="D148" s="74">
        <v>5503264</v>
      </c>
      <c r="E148" s="74" t="s">
        <v>4197</v>
      </c>
    </row>
    <row r="149" spans="1:5" x14ac:dyDescent="0.3">
      <c r="A149" s="74" t="s">
        <v>197</v>
      </c>
      <c r="B149" s="74" t="s">
        <v>4053</v>
      </c>
      <c r="C149" s="74">
        <v>5528007</v>
      </c>
      <c r="D149" s="74">
        <v>5528108</v>
      </c>
      <c r="E149" s="74" t="s">
        <v>4198</v>
      </c>
    </row>
    <row r="150" spans="1:5" x14ac:dyDescent="0.3">
      <c r="A150" s="74" t="s">
        <v>197</v>
      </c>
      <c r="B150" s="74" t="s">
        <v>4053</v>
      </c>
      <c r="C150" s="74">
        <v>5598294</v>
      </c>
      <c r="D150" s="74">
        <v>5598491</v>
      </c>
      <c r="E150" s="74" t="s">
        <v>4199</v>
      </c>
    </row>
    <row r="151" spans="1:5" x14ac:dyDescent="0.3">
      <c r="A151" s="74" t="s">
        <v>197</v>
      </c>
      <c r="B151" s="74" t="s">
        <v>4200</v>
      </c>
      <c r="C151" s="74">
        <v>5697974</v>
      </c>
      <c r="D151" s="74">
        <v>5698234</v>
      </c>
      <c r="E151" s="74" t="s">
        <v>4201</v>
      </c>
    </row>
    <row r="152" spans="1:5" x14ac:dyDescent="0.3">
      <c r="A152" s="74" t="s">
        <v>197</v>
      </c>
      <c r="B152" s="74" t="s">
        <v>4200</v>
      </c>
      <c r="C152" s="74">
        <v>5802499</v>
      </c>
      <c r="D152" s="74">
        <v>5802751</v>
      </c>
      <c r="E152" s="74" t="s">
        <v>4202</v>
      </c>
    </row>
    <row r="153" spans="1:5" x14ac:dyDescent="0.3">
      <c r="A153" s="74" t="s">
        <v>197</v>
      </c>
      <c r="B153" s="74" t="s">
        <v>4200</v>
      </c>
      <c r="C153" s="74">
        <v>5849495</v>
      </c>
      <c r="D153" s="74">
        <v>5849629</v>
      </c>
      <c r="E153" s="74" t="s">
        <v>4203</v>
      </c>
    </row>
    <row r="154" spans="1:5" x14ac:dyDescent="0.3">
      <c r="A154" s="74" t="s">
        <v>197</v>
      </c>
      <c r="B154" s="74" t="s">
        <v>4200</v>
      </c>
      <c r="C154" s="74">
        <v>5866086</v>
      </c>
      <c r="D154" s="74">
        <v>5866355</v>
      </c>
      <c r="E154" s="74" t="s">
        <v>4204</v>
      </c>
    </row>
    <row r="155" spans="1:5" x14ac:dyDescent="0.3">
      <c r="A155" s="74" t="s">
        <v>197</v>
      </c>
      <c r="B155" s="74" t="s">
        <v>4200</v>
      </c>
      <c r="C155" s="74">
        <v>5874490</v>
      </c>
      <c r="D155" s="74">
        <v>5874833</v>
      </c>
      <c r="E155" s="74" t="s">
        <v>4205</v>
      </c>
    </row>
    <row r="156" spans="1:5" x14ac:dyDescent="0.3">
      <c r="A156" s="74" t="s">
        <v>197</v>
      </c>
      <c r="B156" s="74" t="s">
        <v>4200</v>
      </c>
      <c r="C156" s="74">
        <v>5909236</v>
      </c>
      <c r="D156" s="74">
        <v>5909453</v>
      </c>
      <c r="E156" s="74" t="s">
        <v>4206</v>
      </c>
    </row>
    <row r="157" spans="1:5" x14ac:dyDescent="0.3">
      <c r="A157" s="74" t="s">
        <v>197</v>
      </c>
      <c r="B157" s="74" t="s">
        <v>4200</v>
      </c>
      <c r="C157" s="74">
        <v>5919624</v>
      </c>
      <c r="D157" s="74">
        <v>5919925</v>
      </c>
      <c r="E157" s="74" t="s">
        <v>4207</v>
      </c>
    </row>
    <row r="158" spans="1:5" x14ac:dyDescent="0.3">
      <c r="A158" s="74" t="s">
        <v>197</v>
      </c>
      <c r="B158" s="74" t="s">
        <v>4200</v>
      </c>
      <c r="C158" s="74">
        <v>5965380</v>
      </c>
      <c r="D158" s="74">
        <v>5965570</v>
      </c>
      <c r="E158" s="74" t="s">
        <v>4208</v>
      </c>
    </row>
    <row r="159" spans="1:5" x14ac:dyDescent="0.3">
      <c r="A159" s="74" t="s">
        <v>197</v>
      </c>
      <c r="B159" s="74" t="s">
        <v>4200</v>
      </c>
      <c r="C159" s="74">
        <v>6015361</v>
      </c>
      <c r="D159" s="74">
        <v>6015453</v>
      </c>
      <c r="E159" s="74" t="s">
        <v>4209</v>
      </c>
    </row>
    <row r="160" spans="1:5" x14ac:dyDescent="0.3">
      <c r="A160" s="74" t="s">
        <v>197</v>
      </c>
      <c r="B160" s="74" t="s">
        <v>4200</v>
      </c>
      <c r="C160" s="74">
        <v>6015734</v>
      </c>
      <c r="D160" s="74">
        <v>6015862</v>
      </c>
      <c r="E160" s="74" t="s">
        <v>4210</v>
      </c>
    </row>
    <row r="161" spans="1:5" x14ac:dyDescent="0.3">
      <c r="A161" s="74" t="s">
        <v>197</v>
      </c>
      <c r="B161" s="74" t="s">
        <v>4200</v>
      </c>
      <c r="C161" s="74">
        <v>6030352</v>
      </c>
      <c r="D161" s="74">
        <v>6030543</v>
      </c>
      <c r="E161" s="74" t="s">
        <v>4211</v>
      </c>
    </row>
    <row r="162" spans="1:5" x14ac:dyDescent="0.3">
      <c r="A162" s="74" t="s">
        <v>197</v>
      </c>
      <c r="B162" s="74" t="s">
        <v>4200</v>
      </c>
      <c r="C162" s="74">
        <v>6047706</v>
      </c>
      <c r="D162" s="74">
        <v>6048643</v>
      </c>
      <c r="E162" s="74" t="s">
        <v>4212</v>
      </c>
    </row>
    <row r="163" spans="1:5" x14ac:dyDescent="0.3">
      <c r="A163" s="74" t="s">
        <v>197</v>
      </c>
      <c r="B163" s="74" t="s">
        <v>4200</v>
      </c>
      <c r="C163" s="74">
        <v>6104900</v>
      </c>
      <c r="D163" s="74">
        <v>6105102</v>
      </c>
      <c r="E163" s="74" t="s">
        <v>4213</v>
      </c>
    </row>
    <row r="164" spans="1:5" x14ac:dyDescent="0.3">
      <c r="A164" s="74" t="s">
        <v>197</v>
      </c>
      <c r="B164" s="74" t="s">
        <v>4200</v>
      </c>
      <c r="C164" s="74">
        <v>6111740</v>
      </c>
      <c r="D164" s="74">
        <v>6113750</v>
      </c>
      <c r="E164" s="74" t="s">
        <v>4214</v>
      </c>
    </row>
    <row r="165" spans="1:5" x14ac:dyDescent="0.3">
      <c r="A165" s="74" t="s">
        <v>197</v>
      </c>
      <c r="B165" s="74" t="s">
        <v>4200</v>
      </c>
      <c r="C165" s="74">
        <v>6133911</v>
      </c>
      <c r="D165" s="74">
        <v>6135924</v>
      </c>
      <c r="E165" s="74" t="s">
        <v>4215</v>
      </c>
    </row>
    <row r="166" spans="1:5" x14ac:dyDescent="0.3">
      <c r="A166" s="74" t="s">
        <v>197</v>
      </c>
      <c r="B166" s="74" t="s">
        <v>4200</v>
      </c>
      <c r="C166" s="74">
        <v>6151592</v>
      </c>
      <c r="D166" s="74">
        <v>6153609</v>
      </c>
      <c r="E166" s="74" t="s">
        <v>4216</v>
      </c>
    </row>
    <row r="167" spans="1:5" x14ac:dyDescent="0.3">
      <c r="A167" s="74" t="s">
        <v>197</v>
      </c>
      <c r="B167" s="74" t="s">
        <v>4200</v>
      </c>
      <c r="C167" s="74">
        <v>6177108</v>
      </c>
      <c r="D167" s="74">
        <v>6177287</v>
      </c>
      <c r="E167" s="74" t="s">
        <v>4217</v>
      </c>
    </row>
    <row r="168" spans="1:5" x14ac:dyDescent="0.3">
      <c r="A168" s="74" t="s">
        <v>197</v>
      </c>
      <c r="B168" s="74" t="s">
        <v>4200</v>
      </c>
      <c r="C168" s="74">
        <v>6177201</v>
      </c>
      <c r="D168" s="74">
        <v>6177333</v>
      </c>
      <c r="E168" s="74" t="s">
        <v>4218</v>
      </c>
    </row>
    <row r="169" spans="1:5" x14ac:dyDescent="0.3">
      <c r="A169" s="74" t="s">
        <v>197</v>
      </c>
      <c r="B169" s="74" t="s">
        <v>4200</v>
      </c>
      <c r="C169" s="74">
        <v>6186029</v>
      </c>
      <c r="D169" s="74">
        <v>6186391</v>
      </c>
      <c r="E169" s="74" t="s">
        <v>4219</v>
      </c>
    </row>
    <row r="170" spans="1:5" x14ac:dyDescent="0.3">
      <c r="A170" s="74" t="s">
        <v>197</v>
      </c>
      <c r="B170" s="74" t="s">
        <v>4200</v>
      </c>
      <c r="C170" s="74">
        <v>6242814</v>
      </c>
      <c r="D170" s="74">
        <v>6244895</v>
      </c>
      <c r="E170" s="74" t="s">
        <v>4220</v>
      </c>
    </row>
    <row r="171" spans="1:5" x14ac:dyDescent="0.3">
      <c r="A171" s="74" t="s">
        <v>197</v>
      </c>
      <c r="B171" s="74" t="s">
        <v>4200</v>
      </c>
      <c r="C171" s="74">
        <v>6275406</v>
      </c>
      <c r="D171" s="74">
        <v>6275757</v>
      </c>
      <c r="E171" s="74" t="s">
        <v>4221</v>
      </c>
    </row>
    <row r="172" spans="1:5" x14ac:dyDescent="0.3">
      <c r="A172" s="74" t="s">
        <v>197</v>
      </c>
      <c r="B172" s="74" t="s">
        <v>4200</v>
      </c>
      <c r="C172" s="74">
        <v>6276266</v>
      </c>
      <c r="D172" s="74">
        <v>6276364</v>
      </c>
      <c r="E172" s="74" t="s">
        <v>4222</v>
      </c>
    </row>
    <row r="173" spans="1:5" x14ac:dyDescent="0.3">
      <c r="A173" s="74" t="s">
        <v>197</v>
      </c>
      <c r="B173" s="74" t="s">
        <v>4200</v>
      </c>
      <c r="C173" s="74">
        <v>6316473</v>
      </c>
      <c r="D173" s="74">
        <v>6318682</v>
      </c>
      <c r="E173" s="74" t="s">
        <v>4223</v>
      </c>
    </row>
    <row r="174" spans="1:5" x14ac:dyDescent="0.3">
      <c r="A174" s="74" t="s">
        <v>197</v>
      </c>
      <c r="B174" s="74" t="s">
        <v>4200</v>
      </c>
      <c r="C174" s="74">
        <v>6348489</v>
      </c>
      <c r="D174" s="74">
        <v>6478758</v>
      </c>
      <c r="E174" s="74" t="s">
        <v>4224</v>
      </c>
    </row>
    <row r="175" spans="1:5" x14ac:dyDescent="0.3">
      <c r="A175" s="74" t="s">
        <v>197</v>
      </c>
      <c r="B175" s="74" t="s">
        <v>4200</v>
      </c>
      <c r="C175" s="74">
        <v>6348603</v>
      </c>
      <c r="D175" s="74">
        <v>6348792</v>
      </c>
      <c r="E175" s="74" t="s">
        <v>4225</v>
      </c>
    </row>
    <row r="176" spans="1:5" x14ac:dyDescent="0.3">
      <c r="A176" s="74" t="s">
        <v>197</v>
      </c>
      <c r="B176" s="74" t="s">
        <v>4200</v>
      </c>
      <c r="C176" s="74">
        <v>6350947</v>
      </c>
      <c r="D176" s="74">
        <v>6351136</v>
      </c>
      <c r="E176" s="74" t="s">
        <v>4226</v>
      </c>
    </row>
    <row r="177" spans="1:5" x14ac:dyDescent="0.3">
      <c r="A177" s="74" t="s">
        <v>197</v>
      </c>
      <c r="B177" s="74" t="s">
        <v>4200</v>
      </c>
      <c r="C177" s="74">
        <v>6353300</v>
      </c>
      <c r="D177" s="74">
        <v>6353489</v>
      </c>
      <c r="E177" s="74" t="s">
        <v>4227</v>
      </c>
    </row>
    <row r="178" spans="1:5" x14ac:dyDescent="0.3">
      <c r="A178" s="74" t="s">
        <v>197</v>
      </c>
      <c r="B178" s="74" t="s">
        <v>4200</v>
      </c>
      <c r="C178" s="74">
        <v>6355648</v>
      </c>
      <c r="D178" s="74">
        <v>6355837</v>
      </c>
      <c r="E178" s="74" t="s">
        <v>4228</v>
      </c>
    </row>
    <row r="179" spans="1:5" x14ac:dyDescent="0.3">
      <c r="A179" s="74" t="s">
        <v>197</v>
      </c>
      <c r="B179" s="74" t="s">
        <v>4200</v>
      </c>
      <c r="C179" s="74">
        <v>6357995</v>
      </c>
      <c r="D179" s="74">
        <v>6358184</v>
      </c>
      <c r="E179" s="74" t="s">
        <v>4229</v>
      </c>
    </row>
    <row r="180" spans="1:5" x14ac:dyDescent="0.3">
      <c r="A180" s="74" t="s">
        <v>197</v>
      </c>
      <c r="B180" s="74" t="s">
        <v>4200</v>
      </c>
      <c r="C180" s="74">
        <v>6360343</v>
      </c>
      <c r="D180" s="74">
        <v>6360532</v>
      </c>
      <c r="E180" s="74" t="s">
        <v>4230</v>
      </c>
    </row>
    <row r="181" spans="1:5" x14ac:dyDescent="0.3">
      <c r="A181" s="74" t="s">
        <v>197</v>
      </c>
      <c r="B181" s="74" t="s">
        <v>4200</v>
      </c>
      <c r="C181" s="74">
        <v>6362690</v>
      </c>
      <c r="D181" s="74">
        <v>6362879</v>
      </c>
      <c r="E181" s="74" t="s">
        <v>4231</v>
      </c>
    </row>
    <row r="182" spans="1:5" x14ac:dyDescent="0.3">
      <c r="A182" s="74" t="s">
        <v>197</v>
      </c>
      <c r="B182" s="74" t="s">
        <v>4200</v>
      </c>
      <c r="C182" s="74">
        <v>6391242</v>
      </c>
      <c r="D182" s="74">
        <v>6391593</v>
      </c>
      <c r="E182" s="74" t="s">
        <v>4232</v>
      </c>
    </row>
    <row r="183" spans="1:5" x14ac:dyDescent="0.3">
      <c r="A183" s="74" t="s">
        <v>197</v>
      </c>
      <c r="B183" s="74" t="s">
        <v>4200</v>
      </c>
      <c r="C183" s="74">
        <v>6399987</v>
      </c>
      <c r="D183" s="74">
        <v>6450002</v>
      </c>
      <c r="E183" s="74" t="s">
        <v>4233</v>
      </c>
    </row>
    <row r="184" spans="1:5" x14ac:dyDescent="0.3">
      <c r="A184" s="74" t="s">
        <v>197</v>
      </c>
      <c r="B184" s="74" t="s">
        <v>4200</v>
      </c>
      <c r="C184" s="74">
        <v>6419754</v>
      </c>
      <c r="D184" s="74">
        <v>6419935</v>
      </c>
      <c r="E184" s="74" t="s">
        <v>4234</v>
      </c>
    </row>
    <row r="185" spans="1:5" x14ac:dyDescent="0.3">
      <c r="A185" s="74" t="s">
        <v>197</v>
      </c>
      <c r="B185" s="74" t="s">
        <v>4200</v>
      </c>
      <c r="C185" s="74">
        <v>6440170</v>
      </c>
      <c r="D185" s="74">
        <v>6440657</v>
      </c>
      <c r="E185" s="74" t="s">
        <v>4235</v>
      </c>
    </row>
    <row r="186" spans="1:5" x14ac:dyDescent="0.3">
      <c r="A186" s="74" t="s">
        <v>197</v>
      </c>
      <c r="B186" s="74" t="s">
        <v>4200</v>
      </c>
      <c r="C186" s="74">
        <v>6471724</v>
      </c>
      <c r="D186" s="74">
        <v>6471913</v>
      </c>
      <c r="E186" s="74" t="s">
        <v>4236</v>
      </c>
    </row>
    <row r="187" spans="1:5" x14ac:dyDescent="0.3">
      <c r="A187" s="74" t="s">
        <v>197</v>
      </c>
      <c r="B187" s="74" t="s">
        <v>4200</v>
      </c>
      <c r="C187" s="74">
        <v>6474052</v>
      </c>
      <c r="D187" s="74">
        <v>6474241</v>
      </c>
      <c r="E187" s="74" t="s">
        <v>4237</v>
      </c>
    </row>
    <row r="188" spans="1:5" x14ac:dyDescent="0.3">
      <c r="A188" s="74" t="s">
        <v>197</v>
      </c>
      <c r="B188" s="74" t="s">
        <v>4200</v>
      </c>
      <c r="C188" s="74">
        <v>6476379</v>
      </c>
      <c r="D188" s="74">
        <v>6476568</v>
      </c>
      <c r="E188" s="74" t="s">
        <v>4238</v>
      </c>
    </row>
    <row r="189" spans="1:5" x14ac:dyDescent="0.3">
      <c r="A189" s="74" t="s">
        <v>197</v>
      </c>
      <c r="B189" s="74" t="s">
        <v>4200</v>
      </c>
      <c r="C189" s="74">
        <v>6478708</v>
      </c>
      <c r="D189" s="74">
        <v>6478897</v>
      </c>
      <c r="E189" s="74" t="s">
        <v>4239</v>
      </c>
    </row>
    <row r="190" spans="1:5" x14ac:dyDescent="0.3">
      <c r="A190" s="74" t="s">
        <v>197</v>
      </c>
      <c r="B190" s="74" t="s">
        <v>4200</v>
      </c>
      <c r="C190" s="74">
        <v>6532027</v>
      </c>
      <c r="D190" s="74">
        <v>6532426</v>
      </c>
      <c r="E190" s="74" t="s">
        <v>4240</v>
      </c>
    </row>
    <row r="191" spans="1:5" x14ac:dyDescent="0.3">
      <c r="A191" s="74" t="s">
        <v>197</v>
      </c>
      <c r="B191" s="74" t="s">
        <v>4200</v>
      </c>
      <c r="C191" s="74">
        <v>6544666</v>
      </c>
      <c r="D191" s="74">
        <v>6544962</v>
      </c>
      <c r="E191" s="74" t="s">
        <v>4241</v>
      </c>
    </row>
    <row r="192" spans="1:5" x14ac:dyDescent="0.3">
      <c r="A192" s="74" t="s">
        <v>197</v>
      </c>
      <c r="B192" s="74" t="s">
        <v>4200</v>
      </c>
      <c r="C192" s="74">
        <v>6565596</v>
      </c>
      <c r="D192" s="74">
        <v>6565933</v>
      </c>
      <c r="E192" s="74" t="s">
        <v>4242</v>
      </c>
    </row>
    <row r="193" spans="1:5" x14ac:dyDescent="0.3">
      <c r="A193" s="74" t="s">
        <v>197</v>
      </c>
      <c r="B193" s="74" t="s">
        <v>4200</v>
      </c>
      <c r="C193" s="74">
        <v>6568089</v>
      </c>
      <c r="D193" s="74">
        <v>6568181</v>
      </c>
      <c r="E193" s="74" t="s">
        <v>4243</v>
      </c>
    </row>
    <row r="194" spans="1:5" x14ac:dyDescent="0.3">
      <c r="A194" s="74" t="s">
        <v>197</v>
      </c>
      <c r="B194" s="74" t="s">
        <v>4200</v>
      </c>
      <c r="C194" s="74">
        <v>6568785</v>
      </c>
      <c r="D194" s="74">
        <v>6569047</v>
      </c>
      <c r="E194" s="74" t="s">
        <v>4244</v>
      </c>
    </row>
    <row r="195" spans="1:5" x14ac:dyDescent="0.3">
      <c r="A195" s="74" t="s">
        <v>197</v>
      </c>
      <c r="B195" s="74" t="s">
        <v>4200</v>
      </c>
      <c r="C195" s="74">
        <v>6570776</v>
      </c>
      <c r="D195" s="74">
        <v>6573603</v>
      </c>
      <c r="E195" s="74" t="s">
        <v>4245</v>
      </c>
    </row>
    <row r="196" spans="1:5" x14ac:dyDescent="0.3">
      <c r="A196" s="74" t="s">
        <v>197</v>
      </c>
      <c r="B196" s="74" t="s">
        <v>4200</v>
      </c>
      <c r="C196" s="74">
        <v>6573881</v>
      </c>
      <c r="D196" s="74">
        <v>6574134</v>
      </c>
      <c r="E196" s="74" t="s">
        <v>4246</v>
      </c>
    </row>
    <row r="197" spans="1:5" x14ac:dyDescent="0.3">
      <c r="A197" s="74" t="s">
        <v>197</v>
      </c>
      <c r="B197" s="74" t="s">
        <v>4200</v>
      </c>
      <c r="C197" s="74">
        <v>6624836</v>
      </c>
      <c r="D197" s="74">
        <v>6627675</v>
      </c>
      <c r="E197" s="74" t="s">
        <v>4247</v>
      </c>
    </row>
    <row r="198" spans="1:5" x14ac:dyDescent="0.3">
      <c r="A198" s="74" t="s">
        <v>197</v>
      </c>
      <c r="B198" s="74" t="s">
        <v>4200</v>
      </c>
      <c r="C198" s="74">
        <v>6628801</v>
      </c>
      <c r="D198" s="74">
        <v>6629246</v>
      </c>
      <c r="E198" s="74" t="s">
        <v>4248</v>
      </c>
    </row>
    <row r="199" spans="1:5" x14ac:dyDescent="0.3">
      <c r="A199" s="74" t="s">
        <v>197</v>
      </c>
      <c r="B199" s="74" t="s">
        <v>4200</v>
      </c>
      <c r="C199" s="74">
        <v>6640959</v>
      </c>
      <c r="D199" s="74">
        <v>6641208</v>
      </c>
      <c r="E199" s="74" t="s">
        <v>4249</v>
      </c>
    </row>
    <row r="200" spans="1:5" x14ac:dyDescent="0.3">
      <c r="A200" s="74" t="s">
        <v>197</v>
      </c>
      <c r="B200" s="74" t="s">
        <v>4200</v>
      </c>
      <c r="C200" s="74">
        <v>6649181</v>
      </c>
      <c r="D200" s="74">
        <v>6651196</v>
      </c>
      <c r="E200" s="74" t="s">
        <v>4250</v>
      </c>
    </row>
    <row r="201" spans="1:5" x14ac:dyDescent="0.3">
      <c r="A201" s="74" t="s">
        <v>197</v>
      </c>
      <c r="B201" s="74" t="s">
        <v>4200</v>
      </c>
      <c r="C201" s="74">
        <v>6653369</v>
      </c>
      <c r="D201" s="74">
        <v>6653464</v>
      </c>
      <c r="E201" s="74" t="s">
        <v>4251</v>
      </c>
    </row>
    <row r="202" spans="1:5" x14ac:dyDescent="0.3">
      <c r="A202" s="74" t="s">
        <v>197</v>
      </c>
      <c r="B202" s="74" t="s">
        <v>4200</v>
      </c>
      <c r="C202" s="74">
        <v>6668587</v>
      </c>
      <c r="D202" s="74">
        <v>6668730</v>
      </c>
      <c r="E202" s="74" t="s">
        <v>4252</v>
      </c>
    </row>
    <row r="203" spans="1:5" x14ac:dyDescent="0.3">
      <c r="A203" s="74" t="s">
        <v>197</v>
      </c>
      <c r="B203" s="74" t="s">
        <v>4200</v>
      </c>
      <c r="C203" s="74">
        <v>6669612</v>
      </c>
      <c r="D203" s="74">
        <v>6669740</v>
      </c>
      <c r="E203" s="74" t="s">
        <v>4253</v>
      </c>
    </row>
    <row r="204" spans="1:5" x14ac:dyDescent="0.3">
      <c r="A204" s="74" t="s">
        <v>197</v>
      </c>
      <c r="B204" s="74" t="s">
        <v>4200</v>
      </c>
      <c r="C204" s="74">
        <v>6675130</v>
      </c>
      <c r="D204" s="74">
        <v>6675570</v>
      </c>
      <c r="E204" s="74" t="s">
        <v>4254</v>
      </c>
    </row>
    <row r="205" spans="1:5" x14ac:dyDescent="0.3">
      <c r="A205" s="74" t="s">
        <v>197</v>
      </c>
      <c r="B205" s="74" t="s">
        <v>4200</v>
      </c>
      <c r="C205" s="74">
        <v>6676938</v>
      </c>
      <c r="D205" s="74">
        <v>6677135</v>
      </c>
      <c r="E205" s="74" t="s">
        <v>4255</v>
      </c>
    </row>
    <row r="206" spans="1:5" x14ac:dyDescent="0.3">
      <c r="A206" s="74" t="s">
        <v>197</v>
      </c>
      <c r="B206" s="74" t="s">
        <v>4200</v>
      </c>
      <c r="C206" s="74">
        <v>6679807</v>
      </c>
      <c r="D206" s="74">
        <v>6695137</v>
      </c>
      <c r="E206" s="74" t="s">
        <v>4256</v>
      </c>
    </row>
    <row r="207" spans="1:5" x14ac:dyDescent="0.3">
      <c r="A207" s="74" t="s">
        <v>197</v>
      </c>
      <c r="B207" s="74" t="s">
        <v>4200</v>
      </c>
      <c r="C207" s="74">
        <v>6694200</v>
      </c>
      <c r="D207" s="74">
        <v>6694397</v>
      </c>
      <c r="E207" s="74" t="s">
        <v>4257</v>
      </c>
    </row>
    <row r="208" spans="1:5" x14ac:dyDescent="0.3">
      <c r="A208" s="74" t="s">
        <v>197</v>
      </c>
      <c r="B208" s="74" t="s">
        <v>4200</v>
      </c>
      <c r="C208" s="74">
        <v>6712384</v>
      </c>
      <c r="D208" s="74">
        <v>6754547</v>
      </c>
      <c r="E208" s="74" t="s">
        <v>4258</v>
      </c>
    </row>
    <row r="209" spans="1:5" x14ac:dyDescent="0.3">
      <c r="A209" s="74" t="s">
        <v>197</v>
      </c>
      <c r="B209" s="74" t="s">
        <v>4200</v>
      </c>
      <c r="C209" s="74">
        <v>6718429</v>
      </c>
      <c r="D209" s="74">
        <v>6721419</v>
      </c>
      <c r="E209" s="74" t="s">
        <v>4259</v>
      </c>
    </row>
    <row r="210" spans="1:5" x14ac:dyDescent="0.3">
      <c r="A210" s="74" t="s">
        <v>197</v>
      </c>
      <c r="B210" s="74" t="s">
        <v>4200</v>
      </c>
      <c r="C210" s="74">
        <v>6729425</v>
      </c>
      <c r="D210" s="74">
        <v>6729647</v>
      </c>
      <c r="E210" s="74" t="s">
        <v>4260</v>
      </c>
    </row>
    <row r="211" spans="1:5" x14ac:dyDescent="0.3">
      <c r="A211" s="74" t="s">
        <v>197</v>
      </c>
      <c r="B211" s="74" t="s">
        <v>4200</v>
      </c>
      <c r="C211" s="74">
        <v>6729962</v>
      </c>
      <c r="D211" s="74">
        <v>6730103</v>
      </c>
      <c r="E211" s="74" t="s">
        <v>4261</v>
      </c>
    </row>
    <row r="212" spans="1:5" x14ac:dyDescent="0.3">
      <c r="A212" s="74" t="s">
        <v>197</v>
      </c>
      <c r="B212" s="74" t="s">
        <v>4200</v>
      </c>
      <c r="C212" s="74">
        <v>6737103</v>
      </c>
      <c r="D212" s="74">
        <v>6737225</v>
      </c>
      <c r="E212" s="74" t="s">
        <v>4262</v>
      </c>
    </row>
    <row r="213" spans="1:5" x14ac:dyDescent="0.3">
      <c r="A213" s="74" t="s">
        <v>197</v>
      </c>
      <c r="B213" s="74" t="s">
        <v>4200</v>
      </c>
      <c r="C213" s="74">
        <v>6751446</v>
      </c>
      <c r="D213" s="74">
        <v>6751934</v>
      </c>
      <c r="E213" s="74" t="s">
        <v>4263</v>
      </c>
    </row>
    <row r="214" spans="1:5" x14ac:dyDescent="0.3">
      <c r="A214" s="74" t="s">
        <v>197</v>
      </c>
      <c r="B214" s="74" t="s">
        <v>4200</v>
      </c>
      <c r="C214" s="74">
        <v>6756167</v>
      </c>
      <c r="D214" s="74">
        <v>6756423</v>
      </c>
      <c r="E214" s="74" t="s">
        <v>4264</v>
      </c>
    </row>
    <row r="215" spans="1:5" x14ac:dyDescent="0.3">
      <c r="A215" s="74" t="s">
        <v>197</v>
      </c>
      <c r="B215" s="74" t="s">
        <v>4200</v>
      </c>
      <c r="C215" s="74">
        <v>6756776</v>
      </c>
      <c r="D215" s="74">
        <v>6757394</v>
      </c>
      <c r="E215" s="74" t="s">
        <v>4265</v>
      </c>
    </row>
    <row r="216" spans="1:5" x14ac:dyDescent="0.3">
      <c r="A216" s="74" t="s">
        <v>197</v>
      </c>
      <c r="B216" s="74" t="s">
        <v>4200</v>
      </c>
      <c r="C216" s="74">
        <v>6768566</v>
      </c>
      <c r="D216" s="74">
        <v>6768778</v>
      </c>
      <c r="E216" s="74" t="s">
        <v>4266</v>
      </c>
    </row>
    <row r="217" spans="1:5" x14ac:dyDescent="0.3">
      <c r="A217" s="74" t="s">
        <v>197</v>
      </c>
      <c r="B217" s="74" t="s">
        <v>4200</v>
      </c>
      <c r="C217" s="74">
        <v>6835827</v>
      </c>
      <c r="D217" s="74">
        <v>6835940</v>
      </c>
      <c r="E217" s="74" t="s">
        <v>4267</v>
      </c>
    </row>
    <row r="218" spans="1:5" x14ac:dyDescent="0.3">
      <c r="A218" s="74" t="s">
        <v>197</v>
      </c>
      <c r="B218" s="74" t="s">
        <v>4200</v>
      </c>
      <c r="C218" s="74">
        <v>6836326</v>
      </c>
      <c r="D218" s="74">
        <v>6837044</v>
      </c>
      <c r="E218" s="74" t="s">
        <v>4268</v>
      </c>
    </row>
    <row r="219" spans="1:5" x14ac:dyDescent="0.3">
      <c r="A219" s="74" t="s">
        <v>197</v>
      </c>
      <c r="B219" s="74" t="s">
        <v>4200</v>
      </c>
      <c r="C219" s="74">
        <v>6837082</v>
      </c>
      <c r="D219" s="74">
        <v>6837723</v>
      </c>
      <c r="E219" s="74" t="s">
        <v>4269</v>
      </c>
    </row>
    <row r="220" spans="1:5" x14ac:dyDescent="0.3">
      <c r="A220" s="74" t="s">
        <v>197</v>
      </c>
      <c r="B220" s="74" t="s">
        <v>4200</v>
      </c>
      <c r="C220" s="74">
        <v>6837979</v>
      </c>
      <c r="D220" s="74">
        <v>6838621</v>
      </c>
      <c r="E220" s="74" t="s">
        <v>4270</v>
      </c>
    </row>
    <row r="221" spans="1:5" x14ac:dyDescent="0.3">
      <c r="A221" s="74" t="s">
        <v>197</v>
      </c>
      <c r="B221" s="74" t="s">
        <v>4200</v>
      </c>
      <c r="C221" s="74">
        <v>6849184</v>
      </c>
      <c r="D221" s="74">
        <v>6849521</v>
      </c>
      <c r="E221" s="74" t="s">
        <v>4271</v>
      </c>
    </row>
    <row r="222" spans="1:5" x14ac:dyDescent="0.3">
      <c r="A222" s="74" t="s">
        <v>197</v>
      </c>
      <c r="B222" s="74" t="s">
        <v>4200</v>
      </c>
      <c r="C222" s="74">
        <v>6892862</v>
      </c>
      <c r="D222" s="74">
        <v>6893084</v>
      </c>
      <c r="E222" s="74" t="s">
        <v>4272</v>
      </c>
    </row>
    <row r="223" spans="1:5" x14ac:dyDescent="0.3">
      <c r="A223" s="74" t="s">
        <v>197</v>
      </c>
      <c r="B223" s="74" t="s">
        <v>4200</v>
      </c>
      <c r="C223" s="74">
        <v>6902163</v>
      </c>
      <c r="D223" s="74">
        <v>6902487</v>
      </c>
      <c r="E223" s="74" t="s">
        <v>4273</v>
      </c>
    </row>
    <row r="224" spans="1:5" x14ac:dyDescent="0.3">
      <c r="A224" s="74" t="s">
        <v>197</v>
      </c>
      <c r="B224" s="74" t="s">
        <v>4200</v>
      </c>
      <c r="C224" s="74">
        <v>7018213</v>
      </c>
      <c r="D224" s="74">
        <v>7042016</v>
      </c>
      <c r="E224" s="74" t="s">
        <v>4274</v>
      </c>
    </row>
    <row r="225" spans="1:5" x14ac:dyDescent="0.3">
      <c r="A225" s="74" t="s">
        <v>197</v>
      </c>
      <c r="B225" s="74" t="s">
        <v>4200</v>
      </c>
      <c r="C225" s="74">
        <v>7036396</v>
      </c>
      <c r="D225" s="74">
        <v>7036701</v>
      </c>
      <c r="E225" s="74" t="s">
        <v>4275</v>
      </c>
    </row>
    <row r="226" spans="1:5" x14ac:dyDescent="0.3">
      <c r="A226" s="74" t="s">
        <v>197</v>
      </c>
      <c r="B226" s="74" t="s">
        <v>4200</v>
      </c>
      <c r="C226" s="74">
        <v>7062633</v>
      </c>
      <c r="D226" s="74">
        <v>7062767</v>
      </c>
      <c r="E226" s="74" t="s">
        <v>4276</v>
      </c>
    </row>
    <row r="227" spans="1:5" x14ac:dyDescent="0.3">
      <c r="A227" s="74" t="s">
        <v>197</v>
      </c>
      <c r="B227" s="74" t="s">
        <v>4200</v>
      </c>
      <c r="C227" s="74">
        <v>7070676</v>
      </c>
      <c r="D227" s="74">
        <v>7071005</v>
      </c>
      <c r="E227" s="74" t="s">
        <v>4277</v>
      </c>
    </row>
    <row r="228" spans="1:5" x14ac:dyDescent="0.3">
      <c r="A228" s="74" t="s">
        <v>197</v>
      </c>
      <c r="B228" s="74" t="s">
        <v>4200</v>
      </c>
      <c r="C228" s="74">
        <v>7125368</v>
      </c>
      <c r="D228" s="74">
        <v>7317409</v>
      </c>
      <c r="E228" s="74" t="s">
        <v>4278</v>
      </c>
    </row>
    <row r="229" spans="1:5" x14ac:dyDescent="0.3">
      <c r="A229" s="74" t="s">
        <v>197</v>
      </c>
      <c r="B229" s="74" t="s">
        <v>4200</v>
      </c>
      <c r="C229" s="74">
        <v>7184624</v>
      </c>
      <c r="D229" s="74">
        <v>7184752</v>
      </c>
      <c r="E229" s="74" t="s">
        <v>4279</v>
      </c>
    </row>
    <row r="230" spans="1:5" x14ac:dyDescent="0.3">
      <c r="A230" s="74" t="s">
        <v>197</v>
      </c>
      <c r="B230" s="74" t="s">
        <v>4200</v>
      </c>
      <c r="C230" s="74">
        <v>7286153</v>
      </c>
      <c r="D230" s="74">
        <v>7286458</v>
      </c>
      <c r="E230" s="74" t="s">
        <v>4280</v>
      </c>
    </row>
    <row r="231" spans="1:5" x14ac:dyDescent="0.3">
      <c r="A231" s="74" t="s">
        <v>197</v>
      </c>
      <c r="B231" s="74" t="s">
        <v>4200</v>
      </c>
      <c r="C231" s="74">
        <v>7341317</v>
      </c>
      <c r="D231" s="74">
        <v>7376096</v>
      </c>
      <c r="E231" s="74" t="s">
        <v>4281</v>
      </c>
    </row>
    <row r="232" spans="1:5" x14ac:dyDescent="0.3">
      <c r="A232" s="74" t="s">
        <v>197</v>
      </c>
      <c r="B232" s="74" t="s">
        <v>4200</v>
      </c>
      <c r="C232" s="74">
        <v>7379041</v>
      </c>
      <c r="D232" s="74">
        <v>7381217</v>
      </c>
      <c r="E232" s="74" t="s">
        <v>4282</v>
      </c>
    </row>
    <row r="233" spans="1:5" x14ac:dyDescent="0.3">
      <c r="A233" s="74" t="s">
        <v>197</v>
      </c>
      <c r="B233" s="74" t="s">
        <v>4200</v>
      </c>
      <c r="C233" s="74">
        <v>7382288</v>
      </c>
      <c r="D233" s="74">
        <v>7382734</v>
      </c>
      <c r="E233" s="74" t="s">
        <v>4283</v>
      </c>
    </row>
    <row r="234" spans="1:5" x14ac:dyDescent="0.3">
      <c r="A234" s="74" t="s">
        <v>197</v>
      </c>
      <c r="B234" s="74" t="s">
        <v>4200</v>
      </c>
      <c r="C234" s="74">
        <v>7382885</v>
      </c>
      <c r="D234" s="74">
        <v>7383172</v>
      </c>
      <c r="E234" s="74" t="s">
        <v>4284</v>
      </c>
    </row>
    <row r="235" spans="1:5" x14ac:dyDescent="0.3">
      <c r="A235" s="74" t="s">
        <v>197</v>
      </c>
      <c r="B235" s="74" t="s">
        <v>4200</v>
      </c>
      <c r="C235" s="74">
        <v>7397790</v>
      </c>
      <c r="D235" s="74">
        <v>7398019</v>
      </c>
      <c r="E235" s="74" t="s">
        <v>4285</v>
      </c>
    </row>
    <row r="236" spans="1:5" x14ac:dyDescent="0.3">
      <c r="A236" s="74" t="s">
        <v>197</v>
      </c>
      <c r="B236" s="74" t="s">
        <v>4200</v>
      </c>
      <c r="C236" s="74">
        <v>7415352</v>
      </c>
      <c r="D236" s="74">
        <v>7415653</v>
      </c>
      <c r="E236" s="74" t="s">
        <v>4286</v>
      </c>
    </row>
    <row r="237" spans="1:5" x14ac:dyDescent="0.3">
      <c r="A237" s="74" t="s">
        <v>197</v>
      </c>
      <c r="B237" s="74" t="s">
        <v>4200</v>
      </c>
      <c r="C237" s="74">
        <v>7447485</v>
      </c>
      <c r="D237" s="74">
        <v>7449420</v>
      </c>
      <c r="E237" s="74" t="s">
        <v>4287</v>
      </c>
    </row>
    <row r="238" spans="1:5" x14ac:dyDescent="0.3">
      <c r="A238" s="74" t="s">
        <v>197</v>
      </c>
      <c r="B238" s="74" t="s">
        <v>4200</v>
      </c>
      <c r="C238" s="74">
        <v>7490710</v>
      </c>
      <c r="D238" s="74">
        <v>7491084</v>
      </c>
      <c r="E238" s="74" t="s">
        <v>4288</v>
      </c>
    </row>
    <row r="239" spans="1:5" x14ac:dyDescent="0.3">
      <c r="A239" s="74" t="s">
        <v>197</v>
      </c>
      <c r="B239" s="74" t="s">
        <v>4200</v>
      </c>
      <c r="C239" s="74">
        <v>7495837</v>
      </c>
      <c r="D239" s="74">
        <v>7495965</v>
      </c>
      <c r="E239" s="74" t="s">
        <v>4289</v>
      </c>
    </row>
    <row r="240" spans="1:5" x14ac:dyDescent="0.3">
      <c r="A240" s="74" t="s">
        <v>197</v>
      </c>
      <c r="B240" s="74" t="s">
        <v>4200</v>
      </c>
      <c r="C240" s="74">
        <v>7496257</v>
      </c>
      <c r="D240" s="74">
        <v>7496688</v>
      </c>
      <c r="E240" s="74" t="s">
        <v>4290</v>
      </c>
    </row>
    <row r="241" spans="1:5" x14ac:dyDescent="0.3">
      <c r="A241" s="74" t="s">
        <v>197</v>
      </c>
      <c r="B241" s="74" t="s">
        <v>4200</v>
      </c>
      <c r="C241" s="74">
        <v>7496717</v>
      </c>
      <c r="D241" s="74">
        <v>7503228</v>
      </c>
      <c r="E241" s="74" t="s">
        <v>4291</v>
      </c>
    </row>
    <row r="242" spans="1:5" x14ac:dyDescent="0.3">
      <c r="A242" s="74" t="s">
        <v>197</v>
      </c>
      <c r="B242" s="74" t="s">
        <v>4200</v>
      </c>
      <c r="C242" s="74">
        <v>7500137</v>
      </c>
      <c r="D242" s="74">
        <v>7501418</v>
      </c>
      <c r="E242" s="74" t="s">
        <v>4292</v>
      </c>
    </row>
    <row r="243" spans="1:5" x14ac:dyDescent="0.3">
      <c r="A243" s="74" t="s">
        <v>197</v>
      </c>
      <c r="B243" s="74" t="s">
        <v>4200</v>
      </c>
      <c r="C243" s="74">
        <v>7503258</v>
      </c>
      <c r="D243" s="74">
        <v>7503344</v>
      </c>
      <c r="E243" s="74" t="s">
        <v>4293</v>
      </c>
    </row>
    <row r="244" spans="1:5" x14ac:dyDescent="0.3">
      <c r="A244" s="74" t="s">
        <v>197</v>
      </c>
      <c r="B244" s="74" t="s">
        <v>4200</v>
      </c>
      <c r="C244" s="74">
        <v>7503351</v>
      </c>
      <c r="D244" s="74">
        <v>7504645</v>
      </c>
      <c r="E244" s="74" t="s">
        <v>4294</v>
      </c>
    </row>
    <row r="245" spans="1:5" x14ac:dyDescent="0.3">
      <c r="A245" s="74" t="s">
        <v>197</v>
      </c>
      <c r="B245" s="74" t="s">
        <v>4200</v>
      </c>
      <c r="C245" s="74">
        <v>7507763</v>
      </c>
      <c r="D245" s="74">
        <v>7508017</v>
      </c>
      <c r="E245" s="74" t="s">
        <v>4295</v>
      </c>
    </row>
    <row r="246" spans="1:5" x14ac:dyDescent="0.3">
      <c r="A246" s="74" t="s">
        <v>197</v>
      </c>
      <c r="B246" s="74" t="s">
        <v>4200</v>
      </c>
      <c r="C246" s="74">
        <v>7508218</v>
      </c>
      <c r="D246" s="74">
        <v>7508524</v>
      </c>
      <c r="E246" s="74" t="s">
        <v>4296</v>
      </c>
    </row>
    <row r="247" spans="1:5" x14ac:dyDescent="0.3">
      <c r="A247" s="74" t="s">
        <v>197</v>
      </c>
      <c r="B247" s="74" t="s">
        <v>4200</v>
      </c>
      <c r="C247" s="74">
        <v>7508711</v>
      </c>
      <c r="D247" s="74">
        <v>7508929</v>
      </c>
      <c r="E247" s="74" t="s">
        <v>4297</v>
      </c>
    </row>
    <row r="248" spans="1:5" x14ac:dyDescent="0.3">
      <c r="A248" s="74" t="s">
        <v>197</v>
      </c>
      <c r="B248" s="74" t="s">
        <v>4200</v>
      </c>
      <c r="C248" s="74">
        <v>7509235</v>
      </c>
      <c r="D248" s="74">
        <v>7509541</v>
      </c>
      <c r="E248" s="74" t="s">
        <v>4298</v>
      </c>
    </row>
    <row r="249" spans="1:5" x14ac:dyDescent="0.3">
      <c r="A249" s="74" t="s">
        <v>197</v>
      </c>
      <c r="B249" s="74" t="s">
        <v>4200</v>
      </c>
      <c r="C249" s="74">
        <v>7509796</v>
      </c>
      <c r="D249" s="74">
        <v>7510102</v>
      </c>
      <c r="E249" s="74" t="s">
        <v>4299</v>
      </c>
    </row>
    <row r="250" spans="1:5" x14ac:dyDescent="0.3">
      <c r="A250" s="74" t="s">
        <v>197</v>
      </c>
      <c r="B250" s="74" t="s">
        <v>4200</v>
      </c>
      <c r="C250" s="74">
        <v>7510147</v>
      </c>
      <c r="D250" s="74">
        <v>7510437</v>
      </c>
      <c r="E250" s="74" t="s">
        <v>4300</v>
      </c>
    </row>
    <row r="251" spans="1:5" x14ac:dyDescent="0.3">
      <c r="A251" s="74" t="s">
        <v>197</v>
      </c>
      <c r="B251" s="74" t="s">
        <v>4200</v>
      </c>
      <c r="C251" s="74">
        <v>7513198</v>
      </c>
      <c r="D251" s="74">
        <v>7513296</v>
      </c>
      <c r="E251" s="74" t="s">
        <v>4301</v>
      </c>
    </row>
    <row r="252" spans="1:5" x14ac:dyDescent="0.3">
      <c r="A252" s="74" t="s">
        <v>197</v>
      </c>
      <c r="B252" s="74" t="s">
        <v>4200</v>
      </c>
      <c r="C252" s="74">
        <v>7522588</v>
      </c>
      <c r="D252" s="74">
        <v>7523191</v>
      </c>
      <c r="E252" s="74" t="s">
        <v>4302</v>
      </c>
    </row>
    <row r="253" spans="1:5" x14ac:dyDescent="0.3">
      <c r="A253" s="74" t="s">
        <v>197</v>
      </c>
      <c r="B253" s="74" t="s">
        <v>4200</v>
      </c>
      <c r="C253" s="74">
        <v>7530358</v>
      </c>
      <c r="D253" s="74">
        <v>7530845</v>
      </c>
      <c r="E253" s="74" t="s">
        <v>4303</v>
      </c>
    </row>
    <row r="254" spans="1:5" x14ac:dyDescent="0.3">
      <c r="A254" s="74" t="s">
        <v>197</v>
      </c>
      <c r="B254" s="74" t="s">
        <v>4200</v>
      </c>
      <c r="C254" s="74">
        <v>7565048</v>
      </c>
      <c r="D254" s="74">
        <v>7565248</v>
      </c>
      <c r="E254" s="74" t="s">
        <v>4304</v>
      </c>
    </row>
    <row r="255" spans="1:5" x14ac:dyDescent="0.3">
      <c r="A255" s="74" t="s">
        <v>197</v>
      </c>
      <c r="B255" s="74" t="s">
        <v>4200</v>
      </c>
      <c r="C255" s="74">
        <v>7577343</v>
      </c>
      <c r="D255" s="74">
        <v>7577669</v>
      </c>
      <c r="E255" s="74" t="s">
        <v>4305</v>
      </c>
    </row>
    <row r="256" spans="1:5" x14ac:dyDescent="0.3">
      <c r="A256" s="74" t="s">
        <v>197</v>
      </c>
      <c r="B256" s="74" t="s">
        <v>4200</v>
      </c>
      <c r="C256" s="74">
        <v>7605248</v>
      </c>
      <c r="D256" s="74">
        <v>7605634</v>
      </c>
      <c r="E256" s="74" t="s">
        <v>4306</v>
      </c>
    </row>
    <row r="257" spans="1:5" x14ac:dyDescent="0.3">
      <c r="A257" s="74" t="s">
        <v>197</v>
      </c>
      <c r="B257" s="74" t="s">
        <v>4200</v>
      </c>
      <c r="C257" s="74">
        <v>7605672</v>
      </c>
      <c r="D257" s="74">
        <v>7606268</v>
      </c>
      <c r="E257" s="74" t="s">
        <v>4307</v>
      </c>
    </row>
    <row r="258" spans="1:5" x14ac:dyDescent="0.3">
      <c r="A258" s="74" t="s">
        <v>197</v>
      </c>
      <c r="B258" s="74" t="s">
        <v>4200</v>
      </c>
      <c r="C258" s="74">
        <v>7622274</v>
      </c>
      <c r="D258" s="74">
        <v>7622828</v>
      </c>
      <c r="E258" s="74" t="s">
        <v>4308</v>
      </c>
    </row>
    <row r="259" spans="1:5" x14ac:dyDescent="0.3">
      <c r="A259" s="74" t="s">
        <v>197</v>
      </c>
      <c r="B259" s="74" t="s">
        <v>4200</v>
      </c>
      <c r="C259" s="74">
        <v>7687018</v>
      </c>
      <c r="D259" s="74">
        <v>7687224</v>
      </c>
      <c r="E259" s="74" t="s">
        <v>4309</v>
      </c>
    </row>
    <row r="260" spans="1:5" x14ac:dyDescent="0.3">
      <c r="A260" s="74" t="s">
        <v>197</v>
      </c>
      <c r="B260" s="74" t="s">
        <v>4200</v>
      </c>
      <c r="C260" s="74">
        <v>7693480</v>
      </c>
      <c r="D260" s="74">
        <v>7693744</v>
      </c>
      <c r="E260" s="74" t="s">
        <v>4310</v>
      </c>
    </row>
    <row r="261" spans="1:5" x14ac:dyDescent="0.3">
      <c r="A261" s="74" t="s">
        <v>197</v>
      </c>
      <c r="B261" s="74" t="s">
        <v>4200</v>
      </c>
      <c r="C261" s="74">
        <v>7700063</v>
      </c>
      <c r="D261" s="74">
        <v>7712336</v>
      </c>
      <c r="E261" s="74" t="s">
        <v>4311</v>
      </c>
    </row>
    <row r="262" spans="1:5" x14ac:dyDescent="0.3">
      <c r="A262" s="74" t="s">
        <v>197</v>
      </c>
      <c r="B262" s="74" t="s">
        <v>4200</v>
      </c>
      <c r="C262" s="74">
        <v>7703243</v>
      </c>
      <c r="D262" s="74">
        <v>7704075</v>
      </c>
      <c r="E262" s="74" t="s">
        <v>4312</v>
      </c>
    </row>
    <row r="263" spans="1:5" x14ac:dyDescent="0.3">
      <c r="A263" s="74" t="s">
        <v>197</v>
      </c>
      <c r="B263" s="74" t="s">
        <v>4200</v>
      </c>
      <c r="C263" s="74">
        <v>7705663</v>
      </c>
      <c r="D263" s="74">
        <v>7710850</v>
      </c>
      <c r="E263" s="74" t="s">
        <v>4313</v>
      </c>
    </row>
    <row r="264" spans="1:5" x14ac:dyDescent="0.3">
      <c r="A264" s="74" t="s">
        <v>197</v>
      </c>
      <c r="B264" s="74" t="s">
        <v>4200</v>
      </c>
      <c r="C264" s="74">
        <v>7719835</v>
      </c>
      <c r="D264" s="74">
        <v>7720533</v>
      </c>
      <c r="E264" s="74" t="s">
        <v>4314</v>
      </c>
    </row>
    <row r="265" spans="1:5" x14ac:dyDescent="0.3">
      <c r="A265" s="74" t="s">
        <v>197</v>
      </c>
      <c r="B265" s="74" t="s">
        <v>4200</v>
      </c>
      <c r="C265" s="74">
        <v>7722740</v>
      </c>
      <c r="D265" s="74">
        <v>7722853</v>
      </c>
      <c r="E265" s="74" t="s">
        <v>4315</v>
      </c>
    </row>
    <row r="266" spans="1:5" x14ac:dyDescent="0.3">
      <c r="A266" s="74" t="s">
        <v>197</v>
      </c>
      <c r="B266" s="74" t="s">
        <v>4200</v>
      </c>
      <c r="C266" s="74">
        <v>7723905</v>
      </c>
      <c r="D266" s="74">
        <v>7724036</v>
      </c>
      <c r="E266" s="74" t="s">
        <v>4316</v>
      </c>
    </row>
    <row r="267" spans="1:5" x14ac:dyDescent="0.3">
      <c r="A267" s="74" t="s">
        <v>197</v>
      </c>
      <c r="B267" s="74" t="s">
        <v>4200</v>
      </c>
      <c r="C267" s="74">
        <v>7732841</v>
      </c>
      <c r="D267" s="74">
        <v>7733143</v>
      </c>
      <c r="E267" s="74" t="s">
        <v>4317</v>
      </c>
    </row>
    <row r="268" spans="1:5" x14ac:dyDescent="0.3">
      <c r="A268" s="74" t="s">
        <v>197</v>
      </c>
      <c r="B268" s="74" t="s">
        <v>4200</v>
      </c>
      <c r="C268" s="74">
        <v>7737247</v>
      </c>
      <c r="D268" s="74">
        <v>7738987</v>
      </c>
      <c r="E268" s="74" t="s">
        <v>4318</v>
      </c>
    </row>
    <row r="269" spans="1:5" x14ac:dyDescent="0.3">
      <c r="A269" s="74" t="s">
        <v>197</v>
      </c>
      <c r="B269" s="74" t="s">
        <v>4200</v>
      </c>
      <c r="C269" s="74">
        <v>7737249</v>
      </c>
      <c r="D269" s="74">
        <v>7737400</v>
      </c>
      <c r="E269" s="74" t="s">
        <v>4319</v>
      </c>
    </row>
    <row r="270" spans="1:5" x14ac:dyDescent="0.3">
      <c r="A270" s="74" t="s">
        <v>197</v>
      </c>
      <c r="B270" s="74" t="s">
        <v>4200</v>
      </c>
      <c r="C270" s="74">
        <v>7748342</v>
      </c>
      <c r="D270" s="74">
        <v>7748648</v>
      </c>
      <c r="E270" s="74" t="s">
        <v>4320</v>
      </c>
    </row>
    <row r="271" spans="1:5" x14ac:dyDescent="0.3">
      <c r="A271" s="74" t="s">
        <v>197</v>
      </c>
      <c r="B271" s="74" t="s">
        <v>4200</v>
      </c>
      <c r="C271" s="74">
        <v>7789257</v>
      </c>
      <c r="D271" s="74">
        <v>7789517</v>
      </c>
      <c r="E271" s="74" t="s">
        <v>4321</v>
      </c>
    </row>
    <row r="272" spans="1:5" x14ac:dyDescent="0.3">
      <c r="A272" s="74" t="s">
        <v>197</v>
      </c>
      <c r="B272" s="74" t="s">
        <v>4200</v>
      </c>
      <c r="C272" s="74">
        <v>7871870</v>
      </c>
      <c r="D272" s="74">
        <v>7873897</v>
      </c>
      <c r="E272" s="74" t="s">
        <v>4322</v>
      </c>
    </row>
    <row r="273" spans="1:5" x14ac:dyDescent="0.3">
      <c r="A273" s="74" t="s">
        <v>197</v>
      </c>
      <c r="B273" s="74" t="s">
        <v>4200</v>
      </c>
      <c r="C273" s="74">
        <v>7912517</v>
      </c>
      <c r="D273" s="74">
        <v>7914897</v>
      </c>
      <c r="E273" s="74" t="s">
        <v>4323</v>
      </c>
    </row>
    <row r="274" spans="1:5" x14ac:dyDescent="0.3">
      <c r="A274" s="74" t="s">
        <v>197</v>
      </c>
      <c r="B274" s="74" t="s">
        <v>4200</v>
      </c>
      <c r="C274" s="74">
        <v>7915116</v>
      </c>
      <c r="D274" s="74">
        <v>7915270</v>
      </c>
      <c r="E274" s="74" t="s">
        <v>4324</v>
      </c>
    </row>
    <row r="275" spans="1:5" x14ac:dyDescent="0.3">
      <c r="A275" s="74" t="s">
        <v>197</v>
      </c>
      <c r="B275" s="74" t="s">
        <v>4200</v>
      </c>
      <c r="C275" s="74">
        <v>7925475</v>
      </c>
      <c r="D275" s="74">
        <v>7925739</v>
      </c>
      <c r="E275" s="74" t="s">
        <v>4325</v>
      </c>
    </row>
    <row r="276" spans="1:5" x14ac:dyDescent="0.3">
      <c r="A276" s="74" t="s">
        <v>197</v>
      </c>
      <c r="B276" s="74" t="s">
        <v>4200</v>
      </c>
      <c r="C276" s="74">
        <v>7938758</v>
      </c>
      <c r="D276" s="74">
        <v>7942691</v>
      </c>
      <c r="E276" s="74" t="s">
        <v>4326</v>
      </c>
    </row>
    <row r="277" spans="1:5" x14ac:dyDescent="0.3">
      <c r="A277" s="74" t="s">
        <v>197</v>
      </c>
      <c r="B277" s="74" t="s">
        <v>4200</v>
      </c>
      <c r="C277" s="74">
        <v>7961429</v>
      </c>
      <c r="D277" s="74">
        <v>7961648</v>
      </c>
      <c r="E277" s="74" t="s">
        <v>4327</v>
      </c>
    </row>
    <row r="278" spans="1:5" x14ac:dyDescent="0.3">
      <c r="A278" s="74" t="s">
        <v>197</v>
      </c>
      <c r="B278" s="74" t="s">
        <v>4200</v>
      </c>
      <c r="C278" s="74">
        <v>7984365</v>
      </c>
      <c r="D278" s="74">
        <v>7984726</v>
      </c>
      <c r="E278" s="74" t="s">
        <v>4328</v>
      </c>
    </row>
    <row r="279" spans="1:5" x14ac:dyDescent="0.3">
      <c r="A279" s="74" t="s">
        <v>197</v>
      </c>
      <c r="B279" s="74" t="s">
        <v>4200</v>
      </c>
      <c r="C279" s="74">
        <v>8002282</v>
      </c>
      <c r="D279" s="74">
        <v>8002486</v>
      </c>
      <c r="E279" s="74" t="s">
        <v>4329</v>
      </c>
    </row>
    <row r="280" spans="1:5" x14ac:dyDescent="0.3">
      <c r="A280" s="74" t="s">
        <v>197</v>
      </c>
      <c r="B280" s="74" t="s">
        <v>4200</v>
      </c>
      <c r="C280" s="74">
        <v>8026969</v>
      </c>
      <c r="D280" s="74">
        <v>8027163</v>
      </c>
      <c r="E280" s="74" t="s">
        <v>4330</v>
      </c>
    </row>
    <row r="281" spans="1:5" x14ac:dyDescent="0.3">
      <c r="A281" s="74" t="s">
        <v>197</v>
      </c>
      <c r="B281" s="74" t="s">
        <v>4200</v>
      </c>
      <c r="C281" s="74">
        <v>8027110</v>
      </c>
      <c r="D281" s="74">
        <v>8027296</v>
      </c>
      <c r="E281" s="74" t="s">
        <v>4331</v>
      </c>
    </row>
    <row r="282" spans="1:5" x14ac:dyDescent="0.3">
      <c r="A282" s="74" t="s">
        <v>197</v>
      </c>
      <c r="B282" s="74" t="s">
        <v>4200</v>
      </c>
      <c r="C282" s="74">
        <v>8034633</v>
      </c>
      <c r="D282" s="74">
        <v>8034731</v>
      </c>
      <c r="E282" s="74" t="s">
        <v>4332</v>
      </c>
    </row>
    <row r="283" spans="1:5" x14ac:dyDescent="0.3">
      <c r="A283" s="74" t="s">
        <v>197</v>
      </c>
      <c r="B283" s="74" t="s">
        <v>4200</v>
      </c>
      <c r="C283" s="74">
        <v>8041012</v>
      </c>
      <c r="D283" s="74">
        <v>8041119</v>
      </c>
      <c r="E283" s="74" t="s">
        <v>4333</v>
      </c>
    </row>
    <row r="284" spans="1:5" x14ac:dyDescent="0.3">
      <c r="A284" s="74" t="s">
        <v>197</v>
      </c>
      <c r="B284" s="74" t="s">
        <v>4200</v>
      </c>
      <c r="C284" s="74">
        <v>8054901</v>
      </c>
      <c r="D284" s="74">
        <v>8056448</v>
      </c>
      <c r="E284" s="74" t="s">
        <v>4334</v>
      </c>
    </row>
    <row r="285" spans="1:5" x14ac:dyDescent="0.3">
      <c r="A285" s="74" t="s">
        <v>197</v>
      </c>
      <c r="B285" s="74" t="s">
        <v>4200</v>
      </c>
      <c r="C285" s="74">
        <v>8144537</v>
      </c>
      <c r="D285" s="74">
        <v>8144695</v>
      </c>
      <c r="E285" s="74" t="s">
        <v>4335</v>
      </c>
    </row>
    <row r="286" spans="1:5" x14ac:dyDescent="0.3">
      <c r="A286" s="74" t="s">
        <v>197</v>
      </c>
      <c r="B286" s="74" t="s">
        <v>4200</v>
      </c>
      <c r="C286" s="74">
        <v>8161503</v>
      </c>
      <c r="D286" s="74">
        <v>8161765</v>
      </c>
      <c r="E286" s="74" t="s">
        <v>4336</v>
      </c>
    </row>
    <row r="287" spans="1:5" x14ac:dyDescent="0.3">
      <c r="A287" s="74" t="s">
        <v>197</v>
      </c>
      <c r="B287" s="74" t="s">
        <v>4200</v>
      </c>
      <c r="C287" s="74">
        <v>8240829</v>
      </c>
      <c r="D287" s="74">
        <v>8241173</v>
      </c>
      <c r="E287" s="74" t="s">
        <v>4337</v>
      </c>
    </row>
    <row r="288" spans="1:5" x14ac:dyDescent="0.3">
      <c r="A288" s="74" t="s">
        <v>197</v>
      </c>
      <c r="B288" s="74" t="s">
        <v>4200</v>
      </c>
      <c r="C288" s="74">
        <v>8249034</v>
      </c>
      <c r="D288" s="74">
        <v>8249303</v>
      </c>
      <c r="E288" s="74" t="s">
        <v>4338</v>
      </c>
    </row>
    <row r="289" spans="1:5" x14ac:dyDescent="0.3">
      <c r="A289" s="74" t="s">
        <v>197</v>
      </c>
      <c r="B289" s="74" t="s">
        <v>4200</v>
      </c>
      <c r="C289" s="74">
        <v>8250445</v>
      </c>
      <c r="D289" s="74">
        <v>8250635</v>
      </c>
      <c r="E289" s="74" t="s">
        <v>4339</v>
      </c>
    </row>
    <row r="290" spans="1:5" x14ac:dyDescent="0.3">
      <c r="A290" s="74" t="s">
        <v>197</v>
      </c>
      <c r="B290" s="74" t="s">
        <v>4200</v>
      </c>
      <c r="C290" s="74">
        <v>8255623</v>
      </c>
      <c r="D290" s="74">
        <v>8255945</v>
      </c>
      <c r="E290" s="74" t="s">
        <v>4340</v>
      </c>
    </row>
    <row r="291" spans="1:5" x14ac:dyDescent="0.3">
      <c r="A291" s="74" t="s">
        <v>197</v>
      </c>
      <c r="B291" s="74" t="s">
        <v>4200</v>
      </c>
      <c r="C291" s="74">
        <v>8258105</v>
      </c>
      <c r="D291" s="74">
        <v>8258456</v>
      </c>
      <c r="E291" s="74" t="s">
        <v>4341</v>
      </c>
    </row>
    <row r="292" spans="1:5" x14ac:dyDescent="0.3">
      <c r="A292" s="74" t="s">
        <v>197</v>
      </c>
      <c r="B292" s="74" t="s">
        <v>4200</v>
      </c>
      <c r="C292" s="74">
        <v>8264937</v>
      </c>
      <c r="D292" s="74">
        <v>8265174</v>
      </c>
      <c r="E292" s="74" t="s">
        <v>4342</v>
      </c>
    </row>
    <row r="293" spans="1:5" x14ac:dyDescent="0.3">
      <c r="A293" s="74" t="s">
        <v>197</v>
      </c>
      <c r="B293" s="74" t="s">
        <v>4200</v>
      </c>
      <c r="C293" s="74">
        <v>8269027</v>
      </c>
      <c r="D293" s="74">
        <v>8269107</v>
      </c>
      <c r="E293" s="74" t="s">
        <v>4343</v>
      </c>
    </row>
    <row r="294" spans="1:5" x14ac:dyDescent="0.3">
      <c r="A294" s="74" t="s">
        <v>197</v>
      </c>
      <c r="B294" s="74" t="s">
        <v>4200</v>
      </c>
      <c r="C294" s="74">
        <v>8307540</v>
      </c>
      <c r="D294" s="74">
        <v>8307792</v>
      </c>
      <c r="E294" s="74" t="s">
        <v>4344</v>
      </c>
    </row>
    <row r="295" spans="1:5" x14ac:dyDescent="0.3">
      <c r="A295" s="74" t="s">
        <v>197</v>
      </c>
      <c r="B295" s="74" t="s">
        <v>4200</v>
      </c>
      <c r="C295" s="74">
        <v>8337259</v>
      </c>
      <c r="D295" s="74">
        <v>8337375</v>
      </c>
      <c r="E295" s="74" t="s">
        <v>4345</v>
      </c>
    </row>
    <row r="296" spans="1:5" x14ac:dyDescent="0.3">
      <c r="A296" s="74" t="s">
        <v>197</v>
      </c>
      <c r="B296" s="74" t="s">
        <v>4200</v>
      </c>
      <c r="C296" s="74">
        <v>8340930</v>
      </c>
      <c r="D296" s="74">
        <v>8341527</v>
      </c>
      <c r="E296" s="74" t="s">
        <v>4346</v>
      </c>
    </row>
    <row r="297" spans="1:5" x14ac:dyDescent="0.3">
      <c r="A297" s="74" t="s">
        <v>197</v>
      </c>
      <c r="B297" s="74" t="s">
        <v>4200</v>
      </c>
      <c r="C297" s="74">
        <v>8344138</v>
      </c>
      <c r="D297" s="74">
        <v>8344743</v>
      </c>
      <c r="E297" s="74" t="s">
        <v>4347</v>
      </c>
    </row>
    <row r="298" spans="1:5" x14ac:dyDescent="0.3">
      <c r="A298" s="74" t="s">
        <v>197</v>
      </c>
      <c r="B298" s="74" t="s">
        <v>4200</v>
      </c>
      <c r="C298" s="74">
        <v>8344900</v>
      </c>
      <c r="D298" s="74">
        <v>8345007</v>
      </c>
      <c r="E298" s="74" t="s">
        <v>4348</v>
      </c>
    </row>
    <row r="299" spans="1:5" x14ac:dyDescent="0.3">
      <c r="A299" s="74" t="s">
        <v>197</v>
      </c>
      <c r="B299" s="74" t="s">
        <v>4200</v>
      </c>
      <c r="C299" s="74">
        <v>8354152</v>
      </c>
      <c r="D299" s="74">
        <v>8355230</v>
      </c>
      <c r="E299" s="74" t="s">
        <v>4349</v>
      </c>
    </row>
    <row r="300" spans="1:5" x14ac:dyDescent="0.3">
      <c r="A300" s="74" t="s">
        <v>197</v>
      </c>
      <c r="B300" s="74" t="s">
        <v>4200</v>
      </c>
      <c r="C300" s="74">
        <v>8361630</v>
      </c>
      <c r="D300" s="74">
        <v>8362677</v>
      </c>
      <c r="E300" s="74" t="s">
        <v>4350</v>
      </c>
    </row>
    <row r="301" spans="1:5" x14ac:dyDescent="0.3">
      <c r="A301" s="74" t="s">
        <v>197</v>
      </c>
      <c r="B301" s="74" t="s">
        <v>4200</v>
      </c>
      <c r="C301" s="74">
        <v>8365691</v>
      </c>
      <c r="D301" s="74">
        <v>8365825</v>
      </c>
      <c r="E301" s="74" t="s">
        <v>4351</v>
      </c>
    </row>
    <row r="302" spans="1:5" x14ac:dyDescent="0.3">
      <c r="A302" s="74" t="s">
        <v>197</v>
      </c>
      <c r="B302" s="74" t="s">
        <v>4200</v>
      </c>
      <c r="C302" s="74">
        <v>8389739</v>
      </c>
      <c r="D302" s="74">
        <v>8389903</v>
      </c>
      <c r="E302" s="74" t="s">
        <v>4352</v>
      </c>
    </row>
    <row r="303" spans="1:5" x14ac:dyDescent="0.3">
      <c r="A303" s="74" t="s">
        <v>197</v>
      </c>
      <c r="B303" s="74" t="s">
        <v>4200</v>
      </c>
      <c r="C303" s="74">
        <v>8410223</v>
      </c>
      <c r="D303" s="74">
        <v>8410591</v>
      </c>
      <c r="E303" s="74" t="s">
        <v>4353</v>
      </c>
    </row>
    <row r="304" spans="1:5" x14ac:dyDescent="0.3">
      <c r="A304" s="74" t="s">
        <v>197</v>
      </c>
      <c r="B304" s="74" t="s">
        <v>4200</v>
      </c>
      <c r="C304" s="74">
        <v>8457183</v>
      </c>
      <c r="D304" s="74">
        <v>8457341</v>
      </c>
      <c r="E304" s="74" t="s">
        <v>4354</v>
      </c>
    </row>
    <row r="305" spans="1:5" x14ac:dyDescent="0.3">
      <c r="A305" s="74" t="s">
        <v>197</v>
      </c>
      <c r="B305" s="74" t="s">
        <v>4200</v>
      </c>
      <c r="C305" s="74">
        <v>8482864</v>
      </c>
      <c r="D305" s="74">
        <v>8482978</v>
      </c>
      <c r="E305" s="74" t="s">
        <v>4355</v>
      </c>
    </row>
    <row r="306" spans="1:5" x14ac:dyDescent="0.3">
      <c r="A306" s="74" t="s">
        <v>197</v>
      </c>
      <c r="B306" s="74" t="s">
        <v>4200</v>
      </c>
      <c r="C306" s="74">
        <v>8495752</v>
      </c>
      <c r="D306" s="74">
        <v>8496101</v>
      </c>
      <c r="E306" s="74" t="s">
        <v>4356</v>
      </c>
    </row>
    <row r="307" spans="1:5" x14ac:dyDescent="0.3">
      <c r="A307" s="74" t="s">
        <v>197</v>
      </c>
      <c r="B307" s="74" t="s">
        <v>4200</v>
      </c>
      <c r="C307" s="74">
        <v>8497992</v>
      </c>
      <c r="D307" s="74">
        <v>8508910</v>
      </c>
      <c r="E307" s="74" t="s">
        <v>4357</v>
      </c>
    </row>
    <row r="308" spans="1:5" x14ac:dyDescent="0.3">
      <c r="A308" s="74" t="s">
        <v>197</v>
      </c>
      <c r="B308" s="74" t="s">
        <v>4200</v>
      </c>
      <c r="C308" s="74">
        <v>8506402</v>
      </c>
      <c r="D308" s="74">
        <v>8506897</v>
      </c>
      <c r="E308" s="74" t="s">
        <v>4358</v>
      </c>
    </row>
    <row r="309" spans="1:5" x14ac:dyDescent="0.3">
      <c r="A309" s="74" t="s">
        <v>197</v>
      </c>
      <c r="B309" s="74" t="s">
        <v>4200</v>
      </c>
      <c r="C309" s="74">
        <v>8506879</v>
      </c>
      <c r="D309" s="74">
        <v>8508097</v>
      </c>
      <c r="E309" s="74" t="s">
        <v>4359</v>
      </c>
    </row>
    <row r="310" spans="1:5" x14ac:dyDescent="0.3">
      <c r="A310" s="74" t="s">
        <v>197</v>
      </c>
      <c r="B310" s="74" t="s">
        <v>4200</v>
      </c>
      <c r="C310" s="74">
        <v>8514703</v>
      </c>
      <c r="D310" s="74">
        <v>8515313</v>
      </c>
      <c r="E310" s="74" t="s">
        <v>4360</v>
      </c>
    </row>
    <row r="311" spans="1:5" x14ac:dyDescent="0.3">
      <c r="A311" s="74" t="s">
        <v>197</v>
      </c>
      <c r="B311" s="74" t="s">
        <v>4200</v>
      </c>
      <c r="C311" s="74">
        <v>8516858</v>
      </c>
      <c r="D311" s="74">
        <v>8517067</v>
      </c>
      <c r="E311" s="74" t="s">
        <v>4361</v>
      </c>
    </row>
    <row r="312" spans="1:5" x14ac:dyDescent="0.3">
      <c r="A312" s="74" t="s">
        <v>197</v>
      </c>
      <c r="B312" s="74" t="s">
        <v>4200</v>
      </c>
      <c r="C312" s="74">
        <v>8517863</v>
      </c>
      <c r="D312" s="74">
        <v>8518990</v>
      </c>
      <c r="E312" s="74" t="s">
        <v>4362</v>
      </c>
    </row>
    <row r="313" spans="1:5" x14ac:dyDescent="0.3">
      <c r="A313" s="74" t="s">
        <v>197</v>
      </c>
      <c r="B313" s="74" t="s">
        <v>4200</v>
      </c>
      <c r="C313" s="74">
        <v>8519993</v>
      </c>
      <c r="D313" s="74">
        <v>8520538</v>
      </c>
      <c r="E313" s="74" t="s">
        <v>4363</v>
      </c>
    </row>
    <row r="314" spans="1:5" x14ac:dyDescent="0.3">
      <c r="A314" s="74" t="s">
        <v>197</v>
      </c>
      <c r="B314" s="74" t="s">
        <v>4200</v>
      </c>
      <c r="C314" s="74">
        <v>8522336</v>
      </c>
      <c r="D314" s="74">
        <v>8522545</v>
      </c>
      <c r="E314" s="74" t="s">
        <v>4364</v>
      </c>
    </row>
    <row r="315" spans="1:5" x14ac:dyDescent="0.3">
      <c r="A315" s="74" t="s">
        <v>197</v>
      </c>
      <c r="B315" s="74" t="s">
        <v>4200</v>
      </c>
      <c r="C315" s="74">
        <v>8522605</v>
      </c>
      <c r="D315" s="74">
        <v>8523314</v>
      </c>
      <c r="E315" s="74" t="s">
        <v>4365</v>
      </c>
    </row>
    <row r="316" spans="1:5" x14ac:dyDescent="0.3">
      <c r="A316" s="74" t="s">
        <v>197</v>
      </c>
      <c r="B316" s="74" t="s">
        <v>4200</v>
      </c>
      <c r="C316" s="74">
        <v>8546413</v>
      </c>
      <c r="D316" s="74">
        <v>8547669</v>
      </c>
      <c r="E316" s="74" t="s">
        <v>4366</v>
      </c>
    </row>
    <row r="317" spans="1:5" x14ac:dyDescent="0.3">
      <c r="A317" s="74" t="s">
        <v>197</v>
      </c>
      <c r="B317" s="74" t="s">
        <v>4200</v>
      </c>
      <c r="C317" s="74">
        <v>8547657</v>
      </c>
      <c r="D317" s="74">
        <v>8556020</v>
      </c>
      <c r="E317" s="74" t="s">
        <v>4367</v>
      </c>
    </row>
    <row r="318" spans="1:5" x14ac:dyDescent="0.3">
      <c r="A318" s="74" t="s">
        <v>197</v>
      </c>
      <c r="B318" s="74" t="s">
        <v>4200</v>
      </c>
      <c r="C318" s="74">
        <v>8552527</v>
      </c>
      <c r="D318" s="74">
        <v>8553058</v>
      </c>
      <c r="E318" s="74" t="s">
        <v>4368</v>
      </c>
    </row>
    <row r="319" spans="1:5" x14ac:dyDescent="0.3">
      <c r="A319" s="74" t="s">
        <v>197</v>
      </c>
      <c r="B319" s="74" t="s">
        <v>4200</v>
      </c>
      <c r="C319" s="74">
        <v>8555169</v>
      </c>
      <c r="D319" s="74">
        <v>8555600</v>
      </c>
      <c r="E319" s="74" t="s">
        <v>4369</v>
      </c>
    </row>
    <row r="320" spans="1:5" x14ac:dyDescent="0.3">
      <c r="A320" s="74" t="s">
        <v>197</v>
      </c>
      <c r="B320" s="74" t="s">
        <v>4200</v>
      </c>
      <c r="C320" s="74">
        <v>8577138</v>
      </c>
      <c r="D320" s="74">
        <v>8587368</v>
      </c>
      <c r="E320" s="74" t="s">
        <v>4370</v>
      </c>
    </row>
    <row r="321" spans="1:5" x14ac:dyDescent="0.3">
      <c r="A321" s="74" t="s">
        <v>197</v>
      </c>
      <c r="B321" s="74" t="s">
        <v>4200</v>
      </c>
      <c r="C321" s="74">
        <v>8578510</v>
      </c>
      <c r="D321" s="74">
        <v>8578599</v>
      </c>
      <c r="E321" s="74" t="s">
        <v>4371</v>
      </c>
    </row>
    <row r="322" spans="1:5" x14ac:dyDescent="0.3">
      <c r="A322" s="74" t="s">
        <v>197</v>
      </c>
      <c r="B322" s="74" t="s">
        <v>4200</v>
      </c>
      <c r="C322" s="74">
        <v>8593211</v>
      </c>
      <c r="D322" s="74">
        <v>8593393</v>
      </c>
      <c r="E322" s="74" t="s">
        <v>4372</v>
      </c>
    </row>
    <row r="323" spans="1:5" x14ac:dyDescent="0.3">
      <c r="A323" s="74" t="s">
        <v>197</v>
      </c>
      <c r="B323" s="74" t="s">
        <v>4200</v>
      </c>
      <c r="C323" s="74">
        <v>8601279</v>
      </c>
      <c r="D323" s="74">
        <v>8602166</v>
      </c>
      <c r="E323" s="74" t="s">
        <v>4373</v>
      </c>
    </row>
    <row r="324" spans="1:5" x14ac:dyDescent="0.3">
      <c r="A324" s="74" t="s">
        <v>197</v>
      </c>
      <c r="B324" s="74" t="s">
        <v>4200</v>
      </c>
      <c r="C324" s="74">
        <v>8639752</v>
      </c>
      <c r="D324" s="74">
        <v>8639909</v>
      </c>
      <c r="E324" s="74" t="s">
        <v>4374</v>
      </c>
    </row>
    <row r="325" spans="1:5" x14ac:dyDescent="0.3">
      <c r="A325" s="74" t="s">
        <v>197</v>
      </c>
      <c r="B325" s="74" t="s">
        <v>4200</v>
      </c>
      <c r="C325" s="74">
        <v>8642041</v>
      </c>
      <c r="D325" s="74">
        <v>8644089</v>
      </c>
      <c r="E325" s="74" t="s">
        <v>4375</v>
      </c>
    </row>
    <row r="326" spans="1:5" x14ac:dyDescent="0.3">
      <c r="A326" s="74" t="s">
        <v>197</v>
      </c>
      <c r="B326" s="74" t="s">
        <v>4200</v>
      </c>
      <c r="C326" s="74">
        <v>8644875</v>
      </c>
      <c r="D326" s="74">
        <v>8647099</v>
      </c>
      <c r="E326" s="74" t="s">
        <v>4376</v>
      </c>
    </row>
    <row r="327" spans="1:5" x14ac:dyDescent="0.3">
      <c r="A327" s="74" t="s">
        <v>197</v>
      </c>
      <c r="B327" s="74" t="s">
        <v>4200</v>
      </c>
      <c r="C327" s="74">
        <v>8674028</v>
      </c>
      <c r="D327" s="74">
        <v>8674297</v>
      </c>
      <c r="E327" s="74" t="s">
        <v>4377</v>
      </c>
    </row>
    <row r="328" spans="1:5" x14ac:dyDescent="0.3">
      <c r="A328" s="74" t="s">
        <v>197</v>
      </c>
      <c r="B328" s="74" t="s">
        <v>4200</v>
      </c>
      <c r="C328" s="74">
        <v>8675951</v>
      </c>
      <c r="D328" s="74">
        <v>8676222</v>
      </c>
      <c r="E328" s="74" t="s">
        <v>4378</v>
      </c>
    </row>
    <row r="329" spans="1:5" x14ac:dyDescent="0.3">
      <c r="A329" s="74" t="s">
        <v>197</v>
      </c>
      <c r="B329" s="74" t="s">
        <v>4200</v>
      </c>
      <c r="C329" s="74">
        <v>8678994</v>
      </c>
      <c r="D329" s="74">
        <v>8679320</v>
      </c>
      <c r="E329" s="74" t="s">
        <v>4379</v>
      </c>
    </row>
    <row r="330" spans="1:5" x14ac:dyDescent="0.3">
      <c r="A330" s="74" t="s">
        <v>197</v>
      </c>
      <c r="B330" s="74" t="s">
        <v>4200</v>
      </c>
      <c r="C330" s="74">
        <v>8683922</v>
      </c>
      <c r="D330" s="74">
        <v>8684507</v>
      </c>
      <c r="E330" s="74" t="s">
        <v>4380</v>
      </c>
    </row>
    <row r="331" spans="1:5" x14ac:dyDescent="0.3">
      <c r="A331" s="74" t="s">
        <v>197</v>
      </c>
      <c r="B331" s="74" t="s">
        <v>4200</v>
      </c>
      <c r="C331" s="74">
        <v>8752681</v>
      </c>
      <c r="D331" s="74">
        <v>8752842</v>
      </c>
      <c r="E331" s="74" t="s">
        <v>4381</v>
      </c>
    </row>
    <row r="332" spans="1:5" x14ac:dyDescent="0.3">
      <c r="A332" s="74" t="s">
        <v>197</v>
      </c>
      <c r="B332" s="74" t="s">
        <v>4200</v>
      </c>
      <c r="C332" s="74">
        <v>8782638</v>
      </c>
      <c r="D332" s="74">
        <v>8782796</v>
      </c>
      <c r="E332" s="74" t="s">
        <v>4382</v>
      </c>
    </row>
    <row r="333" spans="1:5" x14ac:dyDescent="0.3">
      <c r="A333" s="74" t="s">
        <v>197</v>
      </c>
      <c r="B333" s="74" t="s">
        <v>4200</v>
      </c>
      <c r="C333" s="74">
        <v>8862795</v>
      </c>
      <c r="D333" s="74">
        <v>8864445</v>
      </c>
      <c r="E333" s="74" t="s">
        <v>4383</v>
      </c>
    </row>
    <row r="334" spans="1:5" x14ac:dyDescent="0.3">
      <c r="A334" s="74" t="s">
        <v>197</v>
      </c>
      <c r="B334" s="74" t="s">
        <v>4384</v>
      </c>
      <c r="C334" s="74">
        <v>8898027</v>
      </c>
      <c r="D334" s="74">
        <v>8898520</v>
      </c>
      <c r="E334" s="74" t="s">
        <v>4385</v>
      </c>
    </row>
    <row r="335" spans="1:5" x14ac:dyDescent="0.3">
      <c r="A335" s="74" t="s">
        <v>197</v>
      </c>
      <c r="B335" s="74" t="s">
        <v>4384</v>
      </c>
      <c r="C335" s="74">
        <v>8913247</v>
      </c>
      <c r="D335" s="74">
        <v>8913441</v>
      </c>
      <c r="E335" s="74" t="s">
        <v>4386</v>
      </c>
    </row>
    <row r="336" spans="1:5" x14ac:dyDescent="0.3">
      <c r="A336" s="74" t="s">
        <v>197</v>
      </c>
      <c r="B336" s="74" t="s">
        <v>4387</v>
      </c>
      <c r="C336" s="74">
        <v>8923771</v>
      </c>
      <c r="D336" s="74">
        <v>8924510</v>
      </c>
      <c r="E336" s="74" t="s">
        <v>4388</v>
      </c>
    </row>
    <row r="337" spans="1:5" x14ac:dyDescent="0.3">
      <c r="A337" s="74" t="s">
        <v>197</v>
      </c>
      <c r="B337" s="74" t="s">
        <v>4387</v>
      </c>
      <c r="C337" s="74">
        <v>8937061</v>
      </c>
      <c r="D337" s="74">
        <v>8939546</v>
      </c>
      <c r="E337" s="74" t="s">
        <v>4389</v>
      </c>
    </row>
    <row r="338" spans="1:5" x14ac:dyDescent="0.3">
      <c r="A338" s="74" t="s">
        <v>197</v>
      </c>
      <c r="B338" s="74" t="s">
        <v>4387</v>
      </c>
      <c r="C338" s="74">
        <v>8953756</v>
      </c>
      <c r="D338" s="74">
        <v>8954234</v>
      </c>
      <c r="E338" s="74" t="s">
        <v>4390</v>
      </c>
    </row>
    <row r="339" spans="1:5" x14ac:dyDescent="0.3">
      <c r="A339" s="74" t="s">
        <v>197</v>
      </c>
      <c r="B339" s="74" t="s">
        <v>4387</v>
      </c>
      <c r="C339" s="74">
        <v>9002692</v>
      </c>
      <c r="D339" s="74">
        <v>9003172</v>
      </c>
      <c r="E339" s="74" t="s">
        <v>4391</v>
      </c>
    </row>
    <row r="340" spans="1:5" x14ac:dyDescent="0.3">
      <c r="A340" s="74" t="s">
        <v>197</v>
      </c>
      <c r="B340" s="74" t="s">
        <v>4387</v>
      </c>
      <c r="C340" s="74">
        <v>9012070</v>
      </c>
      <c r="D340" s="74">
        <v>9012231</v>
      </c>
      <c r="E340" s="74" t="s">
        <v>4392</v>
      </c>
    </row>
    <row r="341" spans="1:5" x14ac:dyDescent="0.3">
      <c r="A341" s="74" t="s">
        <v>197</v>
      </c>
      <c r="B341" s="74" t="s">
        <v>4387</v>
      </c>
      <c r="C341" s="74">
        <v>9027458</v>
      </c>
      <c r="D341" s="74">
        <v>9028190</v>
      </c>
      <c r="E341" s="74" t="s">
        <v>4393</v>
      </c>
    </row>
    <row r="342" spans="1:5" x14ac:dyDescent="0.3">
      <c r="A342" s="74" t="s">
        <v>197</v>
      </c>
      <c r="B342" s="74" t="s">
        <v>4387</v>
      </c>
      <c r="C342" s="74">
        <v>9042364</v>
      </c>
      <c r="D342" s="74">
        <v>9042656</v>
      </c>
      <c r="E342" s="74" t="s">
        <v>4394</v>
      </c>
    </row>
    <row r="343" spans="1:5" x14ac:dyDescent="0.3">
      <c r="A343" s="74" t="s">
        <v>197</v>
      </c>
      <c r="B343" s="74" t="s">
        <v>4387</v>
      </c>
      <c r="C343" s="74">
        <v>9043929</v>
      </c>
      <c r="D343" s="74">
        <v>9049045</v>
      </c>
      <c r="E343" s="74" t="s">
        <v>4395</v>
      </c>
    </row>
    <row r="344" spans="1:5" x14ac:dyDescent="0.3">
      <c r="A344" s="74" t="s">
        <v>197</v>
      </c>
      <c r="B344" s="74" t="s">
        <v>4387</v>
      </c>
      <c r="C344" s="74">
        <v>9079899</v>
      </c>
      <c r="D344" s="74">
        <v>9088533</v>
      </c>
      <c r="E344" s="74" t="s">
        <v>4396</v>
      </c>
    </row>
    <row r="345" spans="1:5" x14ac:dyDescent="0.3">
      <c r="A345" s="74" t="s">
        <v>197</v>
      </c>
      <c r="B345" s="74" t="s">
        <v>4387</v>
      </c>
      <c r="C345" s="74">
        <v>9094437</v>
      </c>
      <c r="D345" s="74">
        <v>9094656</v>
      </c>
      <c r="E345" s="74" t="s">
        <v>4397</v>
      </c>
    </row>
    <row r="346" spans="1:5" x14ac:dyDescent="0.3">
      <c r="A346" s="74" t="s">
        <v>197</v>
      </c>
      <c r="B346" s="74" t="s">
        <v>4387</v>
      </c>
      <c r="C346" s="74">
        <v>9112159</v>
      </c>
      <c r="D346" s="74">
        <v>9112495</v>
      </c>
      <c r="E346" s="74" t="s">
        <v>4398</v>
      </c>
    </row>
    <row r="347" spans="1:5" x14ac:dyDescent="0.3">
      <c r="A347" s="74" t="s">
        <v>197</v>
      </c>
      <c r="B347" s="74" t="s">
        <v>4387</v>
      </c>
      <c r="C347" s="74">
        <v>9167235</v>
      </c>
      <c r="D347" s="74">
        <v>9167390</v>
      </c>
      <c r="E347" s="74" t="s">
        <v>4399</v>
      </c>
    </row>
    <row r="348" spans="1:5" x14ac:dyDescent="0.3">
      <c r="A348" s="74" t="s">
        <v>197</v>
      </c>
      <c r="B348" s="74" t="s">
        <v>4387</v>
      </c>
      <c r="C348" s="74">
        <v>9169468</v>
      </c>
      <c r="D348" s="74">
        <v>9169569</v>
      </c>
      <c r="E348" s="74" t="s">
        <v>4400</v>
      </c>
    </row>
    <row r="349" spans="1:5" x14ac:dyDescent="0.3">
      <c r="A349" s="74" t="s">
        <v>197</v>
      </c>
      <c r="B349" s="74" t="s">
        <v>4387</v>
      </c>
      <c r="C349" s="74">
        <v>9169570</v>
      </c>
      <c r="D349" s="74">
        <v>9169759</v>
      </c>
      <c r="E349" s="74" t="s">
        <v>4401</v>
      </c>
    </row>
    <row r="350" spans="1:5" x14ac:dyDescent="0.3">
      <c r="A350" s="74" t="s">
        <v>197</v>
      </c>
      <c r="B350" s="74" t="s">
        <v>4387</v>
      </c>
      <c r="C350" s="74">
        <v>9174671</v>
      </c>
      <c r="D350" s="74">
        <v>9174834</v>
      </c>
      <c r="E350" s="74" t="s">
        <v>4402</v>
      </c>
    </row>
    <row r="351" spans="1:5" x14ac:dyDescent="0.3">
      <c r="A351" s="74" t="s">
        <v>197</v>
      </c>
      <c r="B351" s="74" t="s">
        <v>4387</v>
      </c>
      <c r="C351" s="74">
        <v>9210107</v>
      </c>
      <c r="D351" s="74">
        <v>9210284</v>
      </c>
      <c r="E351" s="74" t="s">
        <v>4403</v>
      </c>
    </row>
    <row r="352" spans="1:5" x14ac:dyDescent="0.3">
      <c r="A352" s="74" t="s">
        <v>197</v>
      </c>
      <c r="B352" s="74" t="s">
        <v>4387</v>
      </c>
      <c r="C352" s="74">
        <v>9210179</v>
      </c>
      <c r="D352" s="74">
        <v>9210331</v>
      </c>
      <c r="E352" s="74" t="s">
        <v>4404</v>
      </c>
    </row>
    <row r="353" spans="1:5" x14ac:dyDescent="0.3">
      <c r="A353" s="74" t="s">
        <v>197</v>
      </c>
      <c r="B353" s="74" t="s">
        <v>4387</v>
      </c>
      <c r="C353" s="74">
        <v>9213248</v>
      </c>
      <c r="D353" s="74">
        <v>9213391</v>
      </c>
      <c r="E353" s="74" t="s">
        <v>4405</v>
      </c>
    </row>
    <row r="354" spans="1:5" x14ac:dyDescent="0.3">
      <c r="A354" s="74" t="s">
        <v>197</v>
      </c>
      <c r="B354" s="74" t="s">
        <v>4387</v>
      </c>
      <c r="C354" s="74">
        <v>9289868</v>
      </c>
      <c r="D354" s="74">
        <v>9290129</v>
      </c>
      <c r="E354" s="74" t="s">
        <v>4406</v>
      </c>
    </row>
    <row r="355" spans="1:5" x14ac:dyDescent="0.3">
      <c r="A355" s="74" t="s">
        <v>197</v>
      </c>
      <c r="B355" s="74" t="s">
        <v>4387</v>
      </c>
      <c r="C355" s="74">
        <v>9365501</v>
      </c>
      <c r="D355" s="74">
        <v>9367298</v>
      </c>
      <c r="E355" s="74" t="s">
        <v>4407</v>
      </c>
    </row>
    <row r="356" spans="1:5" x14ac:dyDescent="0.3">
      <c r="A356" s="74" t="s">
        <v>197</v>
      </c>
      <c r="B356" s="74" t="s">
        <v>4387</v>
      </c>
      <c r="C356" s="74">
        <v>9447434</v>
      </c>
      <c r="D356" s="74">
        <v>9447589</v>
      </c>
      <c r="E356" s="74" t="s">
        <v>4408</v>
      </c>
    </row>
    <row r="357" spans="1:5" x14ac:dyDescent="0.3">
      <c r="A357" s="74" t="s">
        <v>197</v>
      </c>
      <c r="B357" s="74" t="s">
        <v>4387</v>
      </c>
      <c r="C357" s="74">
        <v>9448420</v>
      </c>
      <c r="D357" s="74">
        <v>9448509</v>
      </c>
      <c r="E357" s="74" t="s">
        <v>4409</v>
      </c>
    </row>
    <row r="358" spans="1:5" x14ac:dyDescent="0.3">
      <c r="A358" s="74" t="s">
        <v>197</v>
      </c>
      <c r="B358" s="74" t="s">
        <v>4387</v>
      </c>
      <c r="C358" s="74">
        <v>9449675</v>
      </c>
      <c r="D358" s="74">
        <v>9449776</v>
      </c>
      <c r="E358" s="74" t="s">
        <v>4410</v>
      </c>
    </row>
    <row r="359" spans="1:5" x14ac:dyDescent="0.3">
      <c r="A359" s="74" t="s">
        <v>197</v>
      </c>
      <c r="B359" s="74" t="s">
        <v>4387</v>
      </c>
      <c r="C359" s="74">
        <v>9449783</v>
      </c>
      <c r="D359" s="74">
        <v>9449966</v>
      </c>
      <c r="E359" s="74" t="s">
        <v>4411</v>
      </c>
    </row>
    <row r="360" spans="1:5" x14ac:dyDescent="0.3">
      <c r="A360" s="74" t="s">
        <v>197</v>
      </c>
      <c r="B360" s="74" t="s">
        <v>4387</v>
      </c>
      <c r="C360" s="74">
        <v>9452794</v>
      </c>
      <c r="D360" s="74">
        <v>9452913</v>
      </c>
      <c r="E360" s="74" t="s">
        <v>4412</v>
      </c>
    </row>
    <row r="361" spans="1:5" x14ac:dyDescent="0.3">
      <c r="A361" s="74" t="s">
        <v>197</v>
      </c>
      <c r="B361" s="74" t="s">
        <v>4387</v>
      </c>
      <c r="C361" s="74">
        <v>9453952</v>
      </c>
      <c r="D361" s="74">
        <v>9474620</v>
      </c>
      <c r="E361" s="74" t="s">
        <v>4413</v>
      </c>
    </row>
    <row r="362" spans="1:5" x14ac:dyDescent="0.3">
      <c r="A362" s="74" t="s">
        <v>197</v>
      </c>
      <c r="B362" s="74" t="s">
        <v>4387</v>
      </c>
      <c r="C362" s="74">
        <v>9467919</v>
      </c>
      <c r="D362" s="74">
        <v>9468109</v>
      </c>
      <c r="E362" s="74" t="s">
        <v>4414</v>
      </c>
    </row>
    <row r="363" spans="1:5" x14ac:dyDescent="0.3">
      <c r="A363" s="74" t="s">
        <v>197</v>
      </c>
      <c r="B363" s="74" t="s">
        <v>4387</v>
      </c>
      <c r="C363" s="74">
        <v>9479320</v>
      </c>
      <c r="D363" s="74">
        <v>9480595</v>
      </c>
      <c r="E363" s="74" t="s">
        <v>4415</v>
      </c>
    </row>
    <row r="364" spans="1:5" x14ac:dyDescent="0.3">
      <c r="A364" s="74" t="s">
        <v>197</v>
      </c>
      <c r="B364" s="74" t="s">
        <v>4387</v>
      </c>
      <c r="C364" s="74">
        <v>9490760</v>
      </c>
      <c r="D364" s="74">
        <v>9492916</v>
      </c>
      <c r="E364" s="74" t="s">
        <v>4416</v>
      </c>
    </row>
    <row r="365" spans="1:5" x14ac:dyDescent="0.3">
      <c r="A365" s="74" t="s">
        <v>197</v>
      </c>
      <c r="B365" s="74" t="s">
        <v>4387</v>
      </c>
      <c r="C365" s="74">
        <v>9519638</v>
      </c>
      <c r="D365" s="74">
        <v>9519859</v>
      </c>
      <c r="E365" s="74" t="s">
        <v>4417</v>
      </c>
    </row>
    <row r="366" spans="1:5" x14ac:dyDescent="0.3">
      <c r="A366" s="74" t="s">
        <v>197</v>
      </c>
      <c r="B366" s="74" t="s">
        <v>4387</v>
      </c>
      <c r="C366" s="74">
        <v>9519684</v>
      </c>
      <c r="D366" s="74">
        <v>9520091</v>
      </c>
      <c r="E366" s="74" t="s">
        <v>4418</v>
      </c>
    </row>
    <row r="367" spans="1:5" x14ac:dyDescent="0.3">
      <c r="A367" s="74" t="s">
        <v>197</v>
      </c>
      <c r="B367" s="74" t="s">
        <v>4387</v>
      </c>
      <c r="C367" s="74">
        <v>9519887</v>
      </c>
      <c r="D367" s="74">
        <v>9520018</v>
      </c>
      <c r="E367" s="74" t="s">
        <v>4419</v>
      </c>
    </row>
    <row r="368" spans="1:5" x14ac:dyDescent="0.3">
      <c r="A368" s="74" t="s">
        <v>197</v>
      </c>
      <c r="B368" s="74" t="s">
        <v>4387</v>
      </c>
      <c r="C368" s="74">
        <v>9520014</v>
      </c>
      <c r="D368" s="74">
        <v>9520091</v>
      </c>
      <c r="E368" s="74" t="s">
        <v>4420</v>
      </c>
    </row>
    <row r="369" spans="1:5" x14ac:dyDescent="0.3">
      <c r="A369" s="74" t="s">
        <v>197</v>
      </c>
      <c r="B369" s="74" t="s">
        <v>4387</v>
      </c>
      <c r="C369" s="74">
        <v>9520274</v>
      </c>
      <c r="D369" s="74">
        <v>9520620</v>
      </c>
      <c r="E369" s="74" t="s">
        <v>4421</v>
      </c>
    </row>
    <row r="370" spans="1:5" x14ac:dyDescent="0.3">
      <c r="A370" s="74" t="s">
        <v>197</v>
      </c>
      <c r="B370" s="74" t="s">
        <v>4387</v>
      </c>
      <c r="C370" s="74">
        <v>9520303</v>
      </c>
      <c r="D370" s="74">
        <v>9520971</v>
      </c>
      <c r="E370" s="74" t="s">
        <v>4422</v>
      </c>
    </row>
    <row r="371" spans="1:5" x14ac:dyDescent="0.3">
      <c r="A371" s="74" t="s">
        <v>197</v>
      </c>
      <c r="B371" s="74" t="s">
        <v>4387</v>
      </c>
      <c r="C371" s="74">
        <v>9623987</v>
      </c>
      <c r="D371" s="74">
        <v>9624170</v>
      </c>
      <c r="E371" s="74" t="s">
        <v>4423</v>
      </c>
    </row>
    <row r="372" spans="1:5" x14ac:dyDescent="0.3">
      <c r="A372" s="74" t="s">
        <v>197</v>
      </c>
      <c r="B372" s="74" t="s">
        <v>4387</v>
      </c>
      <c r="C372" s="74">
        <v>9624177</v>
      </c>
      <c r="D372" s="74">
        <v>9624278</v>
      </c>
      <c r="E372" s="74" t="s">
        <v>4424</v>
      </c>
    </row>
    <row r="373" spans="1:5" x14ac:dyDescent="0.3">
      <c r="A373" s="74" t="s">
        <v>197</v>
      </c>
      <c r="B373" s="74" t="s">
        <v>4387</v>
      </c>
      <c r="C373" s="74">
        <v>9625440</v>
      </c>
      <c r="D373" s="74">
        <v>9625532</v>
      </c>
      <c r="E373" s="74" t="s">
        <v>4425</v>
      </c>
    </row>
    <row r="374" spans="1:5" x14ac:dyDescent="0.3">
      <c r="A374" s="74" t="s">
        <v>197</v>
      </c>
      <c r="B374" s="74" t="s">
        <v>4387</v>
      </c>
      <c r="C374" s="74">
        <v>9626363</v>
      </c>
      <c r="D374" s="74">
        <v>9626518</v>
      </c>
      <c r="E374" s="74" t="s">
        <v>4426</v>
      </c>
    </row>
    <row r="375" spans="1:5" x14ac:dyDescent="0.3">
      <c r="A375" s="74" t="s">
        <v>197</v>
      </c>
      <c r="B375" s="74" t="s">
        <v>4387</v>
      </c>
      <c r="C375" s="74">
        <v>9631434</v>
      </c>
      <c r="D375" s="74">
        <v>9631582</v>
      </c>
      <c r="E375" s="74" t="s">
        <v>4427</v>
      </c>
    </row>
    <row r="376" spans="1:5" x14ac:dyDescent="0.3">
      <c r="A376" s="74" t="s">
        <v>197</v>
      </c>
      <c r="B376" s="74" t="s">
        <v>4387</v>
      </c>
      <c r="C376" s="74">
        <v>9699143</v>
      </c>
      <c r="D376" s="74">
        <v>9701401</v>
      </c>
      <c r="E376" s="74" t="s">
        <v>4428</v>
      </c>
    </row>
    <row r="377" spans="1:5" x14ac:dyDescent="0.3">
      <c r="A377" s="74" t="s">
        <v>197</v>
      </c>
      <c r="B377" s="74" t="s">
        <v>4387</v>
      </c>
      <c r="C377" s="74">
        <v>9702518</v>
      </c>
      <c r="D377" s="74">
        <v>9702640</v>
      </c>
      <c r="E377" s="74" t="s">
        <v>4429</v>
      </c>
    </row>
    <row r="378" spans="1:5" x14ac:dyDescent="0.3">
      <c r="A378" s="74" t="s">
        <v>197</v>
      </c>
      <c r="B378" s="74" t="s">
        <v>4387</v>
      </c>
      <c r="C378" s="74">
        <v>9702623</v>
      </c>
      <c r="D378" s="74">
        <v>9703063</v>
      </c>
      <c r="E378" s="74" t="s">
        <v>4430</v>
      </c>
    </row>
    <row r="379" spans="1:5" x14ac:dyDescent="0.3">
      <c r="A379" s="74" t="s">
        <v>197</v>
      </c>
      <c r="B379" s="74" t="s">
        <v>4387</v>
      </c>
      <c r="C379" s="74">
        <v>9715800</v>
      </c>
      <c r="D379" s="74">
        <v>9716912</v>
      </c>
      <c r="E379" s="74" t="s">
        <v>4431</v>
      </c>
    </row>
    <row r="380" spans="1:5" x14ac:dyDescent="0.3">
      <c r="A380" s="74" t="s">
        <v>197</v>
      </c>
      <c r="B380" s="74" t="s">
        <v>4387</v>
      </c>
      <c r="C380" s="74">
        <v>9742545</v>
      </c>
      <c r="D380" s="74">
        <v>9742959</v>
      </c>
      <c r="E380" s="74" t="s">
        <v>4432</v>
      </c>
    </row>
    <row r="381" spans="1:5" x14ac:dyDescent="0.3">
      <c r="A381" s="74" t="s">
        <v>197</v>
      </c>
      <c r="B381" s="74" t="s">
        <v>4387</v>
      </c>
      <c r="C381" s="74">
        <v>9749482</v>
      </c>
      <c r="D381" s="74">
        <v>9750008</v>
      </c>
      <c r="E381" s="74" t="s">
        <v>4433</v>
      </c>
    </row>
    <row r="382" spans="1:5" x14ac:dyDescent="0.3">
      <c r="A382" s="74" t="s">
        <v>197</v>
      </c>
      <c r="B382" s="74" t="s">
        <v>4387</v>
      </c>
      <c r="C382" s="74">
        <v>9803540</v>
      </c>
      <c r="D382" s="74">
        <v>9808663</v>
      </c>
      <c r="E382" s="74" t="s">
        <v>4434</v>
      </c>
    </row>
    <row r="383" spans="1:5" x14ac:dyDescent="0.3">
      <c r="A383" s="74" t="s">
        <v>197</v>
      </c>
      <c r="B383" s="74" t="s">
        <v>4387</v>
      </c>
      <c r="C383" s="74">
        <v>9814609</v>
      </c>
      <c r="D383" s="74">
        <v>9814722</v>
      </c>
      <c r="E383" s="74" t="s">
        <v>4435</v>
      </c>
    </row>
    <row r="384" spans="1:5" x14ac:dyDescent="0.3">
      <c r="A384" s="74" t="s">
        <v>197</v>
      </c>
      <c r="B384" s="74" t="s">
        <v>4387</v>
      </c>
      <c r="C384" s="74">
        <v>9864673</v>
      </c>
      <c r="D384" s="74">
        <v>9864954</v>
      </c>
      <c r="E384" s="74" t="s">
        <v>4436</v>
      </c>
    </row>
    <row r="385" spans="1:5" x14ac:dyDescent="0.3">
      <c r="A385" s="74" t="s">
        <v>197</v>
      </c>
      <c r="B385" s="74" t="s">
        <v>4387</v>
      </c>
      <c r="C385" s="74">
        <v>9877726</v>
      </c>
      <c r="D385" s="74">
        <v>9879832</v>
      </c>
      <c r="E385" s="74" t="s">
        <v>4437</v>
      </c>
    </row>
    <row r="386" spans="1:5" x14ac:dyDescent="0.3">
      <c r="A386" s="74" t="s">
        <v>197</v>
      </c>
      <c r="B386" s="74" t="s">
        <v>4387</v>
      </c>
      <c r="C386" s="74">
        <v>9937684</v>
      </c>
      <c r="D386" s="74">
        <v>9937918</v>
      </c>
      <c r="E386" s="74" t="s">
        <v>4438</v>
      </c>
    </row>
    <row r="387" spans="1:5" x14ac:dyDescent="0.3">
      <c r="A387" s="74" t="s">
        <v>197</v>
      </c>
      <c r="B387" s="74" t="s">
        <v>4387</v>
      </c>
      <c r="C387" s="74">
        <v>9944208</v>
      </c>
      <c r="D387" s="74">
        <v>9944333</v>
      </c>
      <c r="E387" s="74" t="s">
        <v>4439</v>
      </c>
    </row>
    <row r="388" spans="1:5" x14ac:dyDescent="0.3">
      <c r="A388" s="74" t="s">
        <v>197</v>
      </c>
      <c r="B388" s="74" t="s">
        <v>4387</v>
      </c>
      <c r="C388" s="74">
        <v>9950825</v>
      </c>
      <c r="D388" s="74">
        <v>9950920</v>
      </c>
      <c r="E388" s="74" t="s">
        <v>4440</v>
      </c>
    </row>
    <row r="389" spans="1:5" x14ac:dyDescent="0.3">
      <c r="A389" s="74" t="s">
        <v>197</v>
      </c>
      <c r="B389" s="74" t="s">
        <v>4387</v>
      </c>
      <c r="C389" s="74">
        <v>9952346</v>
      </c>
      <c r="D389" s="74">
        <v>9954843</v>
      </c>
      <c r="E389" s="74" t="s">
        <v>4441</v>
      </c>
    </row>
    <row r="390" spans="1:5" x14ac:dyDescent="0.3">
      <c r="A390" s="74" t="s">
        <v>197</v>
      </c>
      <c r="B390" s="74" t="s">
        <v>4387</v>
      </c>
      <c r="C390" s="74">
        <v>9965001</v>
      </c>
      <c r="D390" s="74">
        <v>9965417</v>
      </c>
      <c r="E390" s="74" t="s">
        <v>4442</v>
      </c>
    </row>
    <row r="391" spans="1:5" x14ac:dyDescent="0.3">
      <c r="A391" s="74" t="s">
        <v>197</v>
      </c>
      <c r="B391" s="74" t="s">
        <v>4387</v>
      </c>
      <c r="C391" s="74">
        <v>9982722</v>
      </c>
      <c r="D391" s="74">
        <v>10027655</v>
      </c>
      <c r="E391" s="74" t="s">
        <v>4443</v>
      </c>
    </row>
    <row r="392" spans="1:5" x14ac:dyDescent="0.3">
      <c r="A392" s="74" t="s">
        <v>197</v>
      </c>
      <c r="B392" s="74" t="s">
        <v>4387</v>
      </c>
      <c r="C392" s="74">
        <v>9984043</v>
      </c>
      <c r="D392" s="74">
        <v>9984174</v>
      </c>
      <c r="E392" s="74" t="s">
        <v>4444</v>
      </c>
    </row>
    <row r="393" spans="1:5" x14ac:dyDescent="0.3">
      <c r="A393" s="74" t="s">
        <v>197</v>
      </c>
      <c r="B393" s="74" t="s">
        <v>4387</v>
      </c>
      <c r="C393" s="74">
        <v>9988851</v>
      </c>
      <c r="D393" s="74">
        <v>9989123</v>
      </c>
      <c r="E393" s="74" t="s">
        <v>4445</v>
      </c>
    </row>
    <row r="394" spans="1:5" x14ac:dyDescent="0.3">
      <c r="A394" s="74" t="s">
        <v>197</v>
      </c>
      <c r="B394" s="74" t="s">
        <v>4387</v>
      </c>
      <c r="C394" s="74">
        <v>9990517</v>
      </c>
      <c r="D394" s="74">
        <v>9991332</v>
      </c>
      <c r="E394" s="74" t="s">
        <v>4446</v>
      </c>
    </row>
    <row r="395" spans="1:5" x14ac:dyDescent="0.3">
      <c r="A395" s="74" t="s">
        <v>197</v>
      </c>
      <c r="B395" s="74" t="s">
        <v>4387</v>
      </c>
      <c r="C395" s="74">
        <v>9991587</v>
      </c>
      <c r="D395" s="74">
        <v>9991775</v>
      </c>
      <c r="E395" s="74" t="s">
        <v>4447</v>
      </c>
    </row>
    <row r="396" spans="1:5" x14ac:dyDescent="0.3">
      <c r="A396" s="74" t="s">
        <v>197</v>
      </c>
      <c r="B396" s="74" t="s">
        <v>4387</v>
      </c>
      <c r="C396" s="74">
        <v>10001096</v>
      </c>
      <c r="D396" s="74">
        <v>10066696</v>
      </c>
      <c r="E396" s="74" t="s">
        <v>4448</v>
      </c>
    </row>
    <row r="397" spans="1:5" x14ac:dyDescent="0.3">
      <c r="A397" s="74" t="s">
        <v>197</v>
      </c>
      <c r="B397" s="74" t="s">
        <v>4387</v>
      </c>
      <c r="C397" s="74">
        <v>10007890</v>
      </c>
      <c r="D397" s="74">
        <v>10008144</v>
      </c>
      <c r="E397" s="74" t="s">
        <v>4449</v>
      </c>
    </row>
    <row r="398" spans="1:5" x14ac:dyDescent="0.3">
      <c r="A398" s="74" t="s">
        <v>197</v>
      </c>
      <c r="B398" s="74" t="s">
        <v>4387</v>
      </c>
      <c r="C398" s="74">
        <v>10014119</v>
      </c>
      <c r="D398" s="74">
        <v>10014247</v>
      </c>
      <c r="E398" s="74" t="s">
        <v>4450</v>
      </c>
    </row>
    <row r="399" spans="1:5" x14ac:dyDescent="0.3">
      <c r="A399" s="74" t="s">
        <v>197</v>
      </c>
      <c r="B399" s="74" t="s">
        <v>4387</v>
      </c>
      <c r="C399" s="74">
        <v>10047148</v>
      </c>
      <c r="D399" s="74">
        <v>10047261</v>
      </c>
      <c r="E399" s="74" t="s">
        <v>4451</v>
      </c>
    </row>
    <row r="400" spans="1:5" x14ac:dyDescent="0.3">
      <c r="A400" s="74" t="s">
        <v>197</v>
      </c>
      <c r="B400" s="74" t="s">
        <v>4387</v>
      </c>
      <c r="C400" s="74">
        <v>10053578</v>
      </c>
      <c r="D400" s="74">
        <v>10057130</v>
      </c>
      <c r="E400" s="74" t="s">
        <v>4452</v>
      </c>
    </row>
    <row r="401" spans="1:5" x14ac:dyDescent="0.3">
      <c r="A401" s="74" t="s">
        <v>197</v>
      </c>
      <c r="B401" s="74" t="s">
        <v>4387</v>
      </c>
      <c r="C401" s="74">
        <v>10057171</v>
      </c>
      <c r="D401" s="74">
        <v>10057803</v>
      </c>
      <c r="E401" s="74" t="s">
        <v>4453</v>
      </c>
    </row>
    <row r="402" spans="1:5" x14ac:dyDescent="0.3">
      <c r="A402" s="74" t="s">
        <v>197</v>
      </c>
      <c r="B402" s="74" t="s">
        <v>4387</v>
      </c>
      <c r="C402" s="74">
        <v>10067606</v>
      </c>
      <c r="D402" s="74">
        <v>10067719</v>
      </c>
      <c r="E402" s="74" t="s">
        <v>4454</v>
      </c>
    </row>
    <row r="403" spans="1:5" x14ac:dyDescent="0.3">
      <c r="A403" s="74" t="s">
        <v>197</v>
      </c>
      <c r="B403" s="74" t="s">
        <v>4387</v>
      </c>
      <c r="C403" s="74">
        <v>10073382</v>
      </c>
      <c r="D403" s="74">
        <v>10073770</v>
      </c>
      <c r="E403" s="74" t="s">
        <v>4455</v>
      </c>
    </row>
    <row r="404" spans="1:5" x14ac:dyDescent="0.3">
      <c r="A404" s="74" t="s">
        <v>197</v>
      </c>
      <c r="B404" s="74" t="s">
        <v>4387</v>
      </c>
      <c r="C404" s="74">
        <v>10078543</v>
      </c>
      <c r="D404" s="74">
        <v>10099344</v>
      </c>
      <c r="E404" s="74" t="s">
        <v>4456</v>
      </c>
    </row>
    <row r="405" spans="1:5" x14ac:dyDescent="0.3">
      <c r="A405" s="74" t="s">
        <v>197</v>
      </c>
      <c r="B405" s="74" t="s">
        <v>4387</v>
      </c>
      <c r="C405" s="74">
        <v>10080085</v>
      </c>
      <c r="D405" s="74">
        <v>10080504</v>
      </c>
      <c r="E405" s="74" t="s">
        <v>4457</v>
      </c>
    </row>
    <row r="406" spans="1:5" x14ac:dyDescent="0.3">
      <c r="A406" s="74" t="s">
        <v>197</v>
      </c>
      <c r="B406" s="74" t="s">
        <v>4387</v>
      </c>
      <c r="C406" s="74">
        <v>10128550</v>
      </c>
      <c r="D406" s="74">
        <v>10128849</v>
      </c>
      <c r="E406" s="74" t="s">
        <v>4458</v>
      </c>
    </row>
    <row r="407" spans="1:5" x14ac:dyDescent="0.3">
      <c r="A407" s="74" t="s">
        <v>197</v>
      </c>
      <c r="B407" s="74" t="s">
        <v>4387</v>
      </c>
      <c r="C407" s="74">
        <v>10173106</v>
      </c>
      <c r="D407" s="74">
        <v>10174116</v>
      </c>
      <c r="E407" s="74" t="s">
        <v>4459</v>
      </c>
    </row>
    <row r="408" spans="1:5" x14ac:dyDescent="0.3">
      <c r="A408" s="74" t="s">
        <v>197</v>
      </c>
      <c r="B408" s="74" t="s">
        <v>4387</v>
      </c>
      <c r="C408" s="74">
        <v>10274707</v>
      </c>
      <c r="D408" s="74">
        <v>10275146</v>
      </c>
      <c r="E408" s="74" t="s">
        <v>4460</v>
      </c>
    </row>
    <row r="409" spans="1:5" x14ac:dyDescent="0.3">
      <c r="A409" s="74" t="s">
        <v>197</v>
      </c>
      <c r="B409" s="74" t="s">
        <v>4387</v>
      </c>
      <c r="C409" s="74">
        <v>10382489</v>
      </c>
      <c r="D409" s="74">
        <v>10382712</v>
      </c>
      <c r="E409" s="74" t="s">
        <v>4461</v>
      </c>
    </row>
    <row r="410" spans="1:5" x14ac:dyDescent="0.3">
      <c r="A410" s="74" t="s">
        <v>197</v>
      </c>
      <c r="B410" s="74" t="s">
        <v>4387</v>
      </c>
      <c r="C410" s="74">
        <v>10446053</v>
      </c>
      <c r="D410" s="74">
        <v>10447191</v>
      </c>
      <c r="E410" s="74" t="s">
        <v>4462</v>
      </c>
    </row>
    <row r="411" spans="1:5" x14ac:dyDescent="0.3">
      <c r="A411" s="74" t="s">
        <v>197</v>
      </c>
      <c r="B411" s="74" t="s">
        <v>4387</v>
      </c>
      <c r="C411" s="74">
        <v>10457405</v>
      </c>
      <c r="D411" s="74">
        <v>10458018</v>
      </c>
      <c r="E411" s="74" t="s">
        <v>4463</v>
      </c>
    </row>
    <row r="412" spans="1:5" x14ac:dyDescent="0.3">
      <c r="A412" s="74" t="s">
        <v>197</v>
      </c>
      <c r="B412" s="74" t="s">
        <v>4387</v>
      </c>
      <c r="C412" s="74">
        <v>10494844</v>
      </c>
      <c r="D412" s="74">
        <v>10495050</v>
      </c>
      <c r="E412" s="74" t="s">
        <v>4464</v>
      </c>
    </row>
    <row r="413" spans="1:5" x14ac:dyDescent="0.3">
      <c r="A413" s="74" t="s">
        <v>197</v>
      </c>
      <c r="B413" s="74" t="s">
        <v>4387</v>
      </c>
      <c r="C413" s="74">
        <v>10497124</v>
      </c>
      <c r="D413" s="74">
        <v>10497426</v>
      </c>
      <c r="E413" s="74" t="s">
        <v>4465</v>
      </c>
    </row>
    <row r="414" spans="1:5" x14ac:dyDescent="0.3">
      <c r="A414" s="74" t="s">
        <v>197</v>
      </c>
      <c r="B414" s="74" t="s">
        <v>4387</v>
      </c>
      <c r="C414" s="74">
        <v>10541870</v>
      </c>
      <c r="D414" s="74">
        <v>10542079</v>
      </c>
      <c r="E414" s="74" t="s">
        <v>4466</v>
      </c>
    </row>
    <row r="415" spans="1:5" x14ac:dyDescent="0.3">
      <c r="A415" s="74" t="s">
        <v>197</v>
      </c>
      <c r="B415" s="74" t="s">
        <v>4387</v>
      </c>
      <c r="C415" s="74">
        <v>10589245</v>
      </c>
      <c r="D415" s="74">
        <v>10589795</v>
      </c>
      <c r="E415" s="74" t="s">
        <v>4467</v>
      </c>
    </row>
    <row r="416" spans="1:5" x14ac:dyDescent="0.3">
      <c r="A416" s="74" t="s">
        <v>197</v>
      </c>
      <c r="B416" s="74" t="s">
        <v>4387</v>
      </c>
      <c r="C416" s="74">
        <v>10625798</v>
      </c>
      <c r="D416" s="74">
        <v>10625920</v>
      </c>
      <c r="E416" s="74" t="s">
        <v>4468</v>
      </c>
    </row>
    <row r="417" spans="1:5" x14ac:dyDescent="0.3">
      <c r="A417" s="74" t="s">
        <v>197</v>
      </c>
      <c r="B417" s="74" t="s">
        <v>4387</v>
      </c>
      <c r="C417" s="74">
        <v>10638570</v>
      </c>
      <c r="D417" s="74">
        <v>10638776</v>
      </c>
      <c r="E417" s="74" t="s">
        <v>4469</v>
      </c>
    </row>
    <row r="418" spans="1:5" x14ac:dyDescent="0.3">
      <c r="A418" s="74" t="s">
        <v>197</v>
      </c>
      <c r="B418" s="74" t="s">
        <v>4387</v>
      </c>
      <c r="C418" s="74">
        <v>10639662</v>
      </c>
      <c r="D418" s="74">
        <v>10639802</v>
      </c>
      <c r="E418" s="74" t="s">
        <v>4470</v>
      </c>
    </row>
    <row r="419" spans="1:5" x14ac:dyDescent="0.3">
      <c r="A419" s="74" t="s">
        <v>197</v>
      </c>
      <c r="B419" s="74" t="s">
        <v>4387</v>
      </c>
      <c r="C419" s="74">
        <v>11097834</v>
      </c>
      <c r="D419" s="74">
        <v>11098076</v>
      </c>
      <c r="E419" s="74" t="s">
        <v>4471</v>
      </c>
    </row>
    <row r="420" spans="1:5" x14ac:dyDescent="0.3">
      <c r="A420" s="74" t="s">
        <v>197</v>
      </c>
      <c r="B420" s="74" t="s">
        <v>4387</v>
      </c>
      <c r="C420" s="74">
        <v>11120760</v>
      </c>
      <c r="D420" s="74">
        <v>11120897</v>
      </c>
      <c r="E420" s="74" t="s">
        <v>4472</v>
      </c>
    </row>
    <row r="421" spans="1:5" x14ac:dyDescent="0.3">
      <c r="A421" s="74" t="s">
        <v>197</v>
      </c>
      <c r="B421" s="74" t="s">
        <v>4387</v>
      </c>
      <c r="C421" s="74">
        <v>11121243</v>
      </c>
      <c r="D421" s="74">
        <v>11121368</v>
      </c>
      <c r="E421" s="74" t="s">
        <v>4473</v>
      </c>
    </row>
    <row r="422" spans="1:5" x14ac:dyDescent="0.3">
      <c r="A422" s="74" t="s">
        <v>197</v>
      </c>
      <c r="B422" s="74" t="s">
        <v>4387</v>
      </c>
      <c r="C422" s="74">
        <v>11158112</v>
      </c>
      <c r="D422" s="74">
        <v>11158450</v>
      </c>
      <c r="E422" s="74" t="s">
        <v>4474</v>
      </c>
    </row>
    <row r="423" spans="1:5" x14ac:dyDescent="0.3">
      <c r="A423" s="74" t="s">
        <v>197</v>
      </c>
      <c r="B423" s="74" t="s">
        <v>4387</v>
      </c>
      <c r="C423" s="74">
        <v>11173623</v>
      </c>
      <c r="D423" s="74">
        <v>11173718</v>
      </c>
      <c r="E423" s="74" t="s">
        <v>4475</v>
      </c>
    </row>
    <row r="424" spans="1:5" x14ac:dyDescent="0.3">
      <c r="A424" s="74" t="s">
        <v>197</v>
      </c>
      <c r="B424" s="74" t="s">
        <v>4387</v>
      </c>
      <c r="C424" s="74">
        <v>11213902</v>
      </c>
      <c r="D424" s="74">
        <v>11216921</v>
      </c>
      <c r="E424" s="74" t="s">
        <v>4476</v>
      </c>
    </row>
    <row r="425" spans="1:5" x14ac:dyDescent="0.3">
      <c r="A425" s="74" t="s">
        <v>197</v>
      </c>
      <c r="B425" s="74" t="s">
        <v>4387</v>
      </c>
      <c r="C425" s="74">
        <v>11224705</v>
      </c>
      <c r="D425" s="74">
        <v>11225516</v>
      </c>
      <c r="E425" s="74" t="s">
        <v>4477</v>
      </c>
    </row>
    <row r="426" spans="1:5" x14ac:dyDescent="0.3">
      <c r="A426" s="74" t="s">
        <v>197</v>
      </c>
      <c r="B426" s="74" t="s">
        <v>4387</v>
      </c>
      <c r="C426" s="74">
        <v>11225654</v>
      </c>
      <c r="D426" s="74">
        <v>11225761</v>
      </c>
      <c r="E426" s="74" t="s">
        <v>4478</v>
      </c>
    </row>
    <row r="427" spans="1:5" x14ac:dyDescent="0.3">
      <c r="A427" s="74" t="s">
        <v>197</v>
      </c>
      <c r="B427" s="74" t="s">
        <v>4387</v>
      </c>
      <c r="C427" s="74">
        <v>11263882</v>
      </c>
      <c r="D427" s="74">
        <v>11264303</v>
      </c>
      <c r="E427" s="74" t="s">
        <v>4479</v>
      </c>
    </row>
    <row r="428" spans="1:5" x14ac:dyDescent="0.3">
      <c r="A428" s="74" t="s">
        <v>197</v>
      </c>
      <c r="B428" s="74" t="s">
        <v>4387</v>
      </c>
      <c r="C428" s="74">
        <v>11302137</v>
      </c>
      <c r="D428" s="74">
        <v>11302319</v>
      </c>
      <c r="E428" s="74" t="s">
        <v>4480</v>
      </c>
    </row>
    <row r="429" spans="1:5" x14ac:dyDescent="0.3">
      <c r="A429" s="74" t="s">
        <v>197</v>
      </c>
      <c r="B429" s="74" t="s">
        <v>4387</v>
      </c>
      <c r="C429" s="74">
        <v>11334677</v>
      </c>
      <c r="D429" s="74">
        <v>11335383</v>
      </c>
      <c r="E429" s="74" t="s">
        <v>4481</v>
      </c>
    </row>
    <row r="430" spans="1:5" x14ac:dyDescent="0.3">
      <c r="A430" s="74" t="s">
        <v>197</v>
      </c>
      <c r="B430" s="74" t="s">
        <v>4387</v>
      </c>
      <c r="C430" s="74">
        <v>11342706</v>
      </c>
      <c r="D430" s="74">
        <v>11343093</v>
      </c>
      <c r="E430" s="74" t="s">
        <v>4482</v>
      </c>
    </row>
    <row r="431" spans="1:5" x14ac:dyDescent="0.3">
      <c r="A431" s="74" t="s">
        <v>197</v>
      </c>
      <c r="B431" s="74" t="s">
        <v>4387</v>
      </c>
      <c r="C431" s="74">
        <v>11347091</v>
      </c>
      <c r="D431" s="74">
        <v>11347224</v>
      </c>
      <c r="E431" s="74" t="s">
        <v>4483</v>
      </c>
    </row>
    <row r="432" spans="1:5" x14ac:dyDescent="0.3">
      <c r="A432" s="74" t="s">
        <v>197</v>
      </c>
      <c r="B432" s="74" t="s">
        <v>4387</v>
      </c>
      <c r="C432" s="74">
        <v>11349057</v>
      </c>
      <c r="D432" s="74">
        <v>11349251</v>
      </c>
      <c r="E432" s="74" t="s">
        <v>4484</v>
      </c>
    </row>
    <row r="433" spans="1:5" x14ac:dyDescent="0.3">
      <c r="A433" s="74" t="s">
        <v>197</v>
      </c>
      <c r="B433" s="74" t="s">
        <v>4387</v>
      </c>
      <c r="C433" s="74">
        <v>11398986</v>
      </c>
      <c r="D433" s="74">
        <v>11399861</v>
      </c>
      <c r="E433" s="74" t="s">
        <v>4485</v>
      </c>
    </row>
    <row r="434" spans="1:5" x14ac:dyDescent="0.3">
      <c r="A434" s="74" t="s">
        <v>197</v>
      </c>
      <c r="B434" s="74" t="s">
        <v>4387</v>
      </c>
      <c r="C434" s="74">
        <v>11413461</v>
      </c>
      <c r="D434" s="74">
        <v>11417570</v>
      </c>
      <c r="E434" s="74" t="s">
        <v>4486</v>
      </c>
    </row>
    <row r="435" spans="1:5" x14ac:dyDescent="0.3">
      <c r="A435" s="74" t="s">
        <v>197</v>
      </c>
      <c r="B435" s="74" t="s">
        <v>4387</v>
      </c>
      <c r="C435" s="74">
        <v>11615931</v>
      </c>
      <c r="D435" s="74">
        <v>11616290</v>
      </c>
      <c r="E435" s="74" t="s">
        <v>4487</v>
      </c>
    </row>
    <row r="436" spans="1:5" x14ac:dyDescent="0.3">
      <c r="A436" s="74" t="s">
        <v>197</v>
      </c>
      <c r="B436" s="74" t="s">
        <v>4387</v>
      </c>
      <c r="C436" s="74">
        <v>11659468</v>
      </c>
      <c r="D436" s="74">
        <v>11659734</v>
      </c>
      <c r="E436" s="74" t="s">
        <v>4488</v>
      </c>
    </row>
    <row r="437" spans="1:5" x14ac:dyDescent="0.3">
      <c r="A437" s="74" t="s">
        <v>197</v>
      </c>
      <c r="B437" s="74" t="s">
        <v>4387</v>
      </c>
      <c r="C437" s="74">
        <v>11674741</v>
      </c>
      <c r="D437" s="74">
        <v>11675068</v>
      </c>
      <c r="E437" s="74" t="s">
        <v>4489</v>
      </c>
    </row>
    <row r="438" spans="1:5" x14ac:dyDescent="0.3">
      <c r="A438" s="74" t="s">
        <v>197</v>
      </c>
      <c r="B438" s="74" t="s">
        <v>4387</v>
      </c>
      <c r="C438" s="74">
        <v>11715174</v>
      </c>
      <c r="D438" s="74">
        <v>11715260</v>
      </c>
      <c r="E438" s="74" t="s">
        <v>4490</v>
      </c>
    </row>
    <row r="439" spans="1:5" x14ac:dyDescent="0.3">
      <c r="A439" s="74" t="s">
        <v>197</v>
      </c>
      <c r="B439" s="74" t="s">
        <v>4387</v>
      </c>
      <c r="C439" s="74">
        <v>11805675</v>
      </c>
      <c r="D439" s="74">
        <v>11805818</v>
      </c>
      <c r="E439" s="74" t="s">
        <v>4491</v>
      </c>
    </row>
    <row r="440" spans="1:5" x14ac:dyDescent="0.3">
      <c r="A440" s="74" t="s">
        <v>197</v>
      </c>
      <c r="B440" s="74" t="s">
        <v>4387</v>
      </c>
      <c r="C440" s="74">
        <v>11809155</v>
      </c>
      <c r="D440" s="74">
        <v>11809388</v>
      </c>
      <c r="E440" s="74" t="s">
        <v>4492</v>
      </c>
    </row>
    <row r="441" spans="1:5" x14ac:dyDescent="0.3">
      <c r="A441" s="74" t="s">
        <v>197</v>
      </c>
      <c r="B441" s="74" t="s">
        <v>4387</v>
      </c>
      <c r="C441" s="74">
        <v>11843587</v>
      </c>
      <c r="D441" s="74">
        <v>11844328</v>
      </c>
      <c r="E441" s="74" t="s">
        <v>4493</v>
      </c>
    </row>
    <row r="442" spans="1:5" x14ac:dyDescent="0.3">
      <c r="A442" s="74" t="s">
        <v>197</v>
      </c>
      <c r="B442" s="74" t="s">
        <v>4387</v>
      </c>
      <c r="C442" s="74">
        <v>11882103</v>
      </c>
      <c r="D442" s="74">
        <v>11882358</v>
      </c>
      <c r="E442" s="74" t="s">
        <v>4494</v>
      </c>
    </row>
    <row r="443" spans="1:5" x14ac:dyDescent="0.3">
      <c r="A443" s="74" t="s">
        <v>197</v>
      </c>
      <c r="B443" s="74" t="s">
        <v>4387</v>
      </c>
      <c r="C443" s="74">
        <v>11898346</v>
      </c>
      <c r="D443" s="74">
        <v>11918232</v>
      </c>
      <c r="E443" s="74" t="s">
        <v>4495</v>
      </c>
    </row>
    <row r="444" spans="1:5" x14ac:dyDescent="0.3">
      <c r="A444" s="74" t="s">
        <v>197</v>
      </c>
      <c r="B444" s="74" t="s">
        <v>4387</v>
      </c>
      <c r="C444" s="74">
        <v>11912484</v>
      </c>
      <c r="D444" s="74">
        <v>11913330</v>
      </c>
      <c r="E444" s="74" t="s">
        <v>4496</v>
      </c>
    </row>
    <row r="445" spans="1:5" x14ac:dyDescent="0.3">
      <c r="A445" s="74" t="s">
        <v>197</v>
      </c>
      <c r="B445" s="74" t="s">
        <v>4387</v>
      </c>
      <c r="C445" s="74">
        <v>11914363</v>
      </c>
      <c r="D445" s="74">
        <v>11914701</v>
      </c>
      <c r="E445" s="74" t="s">
        <v>4497</v>
      </c>
    </row>
    <row r="446" spans="1:5" x14ac:dyDescent="0.3">
      <c r="A446" s="74" t="s">
        <v>197</v>
      </c>
      <c r="B446" s="74" t="s">
        <v>4387</v>
      </c>
      <c r="C446" s="74">
        <v>11916359</v>
      </c>
      <c r="D446" s="74">
        <v>11916601</v>
      </c>
      <c r="E446" s="74" t="s">
        <v>4498</v>
      </c>
    </row>
    <row r="447" spans="1:5" x14ac:dyDescent="0.3">
      <c r="A447" s="74" t="s">
        <v>197</v>
      </c>
      <c r="B447" s="74" t="s">
        <v>4387</v>
      </c>
      <c r="C447" s="74">
        <v>11962547</v>
      </c>
      <c r="D447" s="74">
        <v>11962809</v>
      </c>
      <c r="E447" s="74" t="s">
        <v>4499</v>
      </c>
    </row>
    <row r="448" spans="1:5" x14ac:dyDescent="0.3">
      <c r="A448" s="74" t="s">
        <v>197</v>
      </c>
      <c r="B448" s="74" t="s">
        <v>4387</v>
      </c>
      <c r="C448" s="74">
        <v>11962589</v>
      </c>
      <c r="D448" s="74">
        <v>11962768</v>
      </c>
      <c r="E448" s="74" t="s">
        <v>4500</v>
      </c>
    </row>
    <row r="449" spans="1:5" x14ac:dyDescent="0.3">
      <c r="A449" s="74" t="s">
        <v>197</v>
      </c>
      <c r="B449" s="74" t="s">
        <v>4387</v>
      </c>
      <c r="C449" s="74">
        <v>12014799</v>
      </c>
      <c r="D449" s="74">
        <v>12014975</v>
      </c>
      <c r="E449" s="74" t="s">
        <v>4501</v>
      </c>
    </row>
    <row r="450" spans="1:5" x14ac:dyDescent="0.3">
      <c r="A450" s="74" t="s">
        <v>197</v>
      </c>
      <c r="B450" s="74" t="s">
        <v>4387</v>
      </c>
      <c r="C450" s="74">
        <v>12101640</v>
      </c>
      <c r="D450" s="74">
        <v>12101889</v>
      </c>
      <c r="E450" s="74" t="s">
        <v>4502</v>
      </c>
    </row>
    <row r="451" spans="1:5" x14ac:dyDescent="0.3">
      <c r="A451" s="74" t="s">
        <v>197</v>
      </c>
      <c r="B451" s="74" t="s">
        <v>4387</v>
      </c>
      <c r="C451" s="74">
        <v>12141592</v>
      </c>
      <c r="D451" s="74">
        <v>12141723</v>
      </c>
      <c r="E451" s="74" t="s">
        <v>4503</v>
      </c>
    </row>
    <row r="452" spans="1:5" x14ac:dyDescent="0.3">
      <c r="A452" s="74" t="s">
        <v>197</v>
      </c>
      <c r="B452" s="74" t="s">
        <v>4387</v>
      </c>
      <c r="C452" s="74">
        <v>12184592</v>
      </c>
      <c r="D452" s="74">
        <v>12185826</v>
      </c>
      <c r="E452" s="74" t="s">
        <v>4504</v>
      </c>
    </row>
    <row r="453" spans="1:5" x14ac:dyDescent="0.3">
      <c r="A453" s="74" t="s">
        <v>197</v>
      </c>
      <c r="B453" s="74" t="s">
        <v>4387</v>
      </c>
      <c r="C453" s="74">
        <v>12211616</v>
      </c>
      <c r="D453" s="74">
        <v>12211780</v>
      </c>
      <c r="E453" s="74" t="s">
        <v>4505</v>
      </c>
    </row>
    <row r="454" spans="1:5" x14ac:dyDescent="0.3">
      <c r="A454" s="74" t="s">
        <v>197</v>
      </c>
      <c r="B454" s="74" t="s">
        <v>4387</v>
      </c>
      <c r="C454" s="74">
        <v>12212469</v>
      </c>
      <c r="D454" s="74">
        <v>12213148</v>
      </c>
      <c r="E454" s="74" t="s">
        <v>4506</v>
      </c>
    </row>
    <row r="455" spans="1:5" x14ac:dyDescent="0.3">
      <c r="A455" s="74" t="s">
        <v>197</v>
      </c>
      <c r="B455" s="74" t="s">
        <v>4387</v>
      </c>
      <c r="C455" s="74">
        <v>12213633</v>
      </c>
      <c r="D455" s="74">
        <v>12213799</v>
      </c>
      <c r="E455" s="74" t="s">
        <v>4507</v>
      </c>
    </row>
    <row r="456" spans="1:5" x14ac:dyDescent="0.3">
      <c r="A456" s="74" t="s">
        <v>197</v>
      </c>
      <c r="B456" s="74" t="s">
        <v>4387</v>
      </c>
      <c r="C456" s="74">
        <v>12213642</v>
      </c>
      <c r="D456" s="74">
        <v>12213800</v>
      </c>
      <c r="E456" s="74" t="s">
        <v>4508</v>
      </c>
    </row>
    <row r="457" spans="1:5" x14ac:dyDescent="0.3">
      <c r="A457" s="74" t="s">
        <v>197</v>
      </c>
      <c r="B457" s="74" t="s">
        <v>4387</v>
      </c>
      <c r="C457" s="74">
        <v>12217540</v>
      </c>
      <c r="D457" s="74">
        <v>12218373</v>
      </c>
      <c r="E457" s="74" t="s">
        <v>4509</v>
      </c>
    </row>
    <row r="458" spans="1:5" x14ac:dyDescent="0.3">
      <c r="A458" s="74" t="s">
        <v>197</v>
      </c>
      <c r="B458" s="74" t="s">
        <v>4387</v>
      </c>
      <c r="C458" s="74">
        <v>12278155</v>
      </c>
      <c r="D458" s="74">
        <v>12278522</v>
      </c>
      <c r="E458" s="74" t="s">
        <v>4510</v>
      </c>
    </row>
    <row r="459" spans="1:5" x14ac:dyDescent="0.3">
      <c r="A459" s="74" t="s">
        <v>197</v>
      </c>
      <c r="B459" s="74" t="s">
        <v>4387</v>
      </c>
      <c r="C459" s="74">
        <v>12349270</v>
      </c>
      <c r="D459" s="74">
        <v>12349389</v>
      </c>
      <c r="E459" s="74" t="s">
        <v>4511</v>
      </c>
    </row>
    <row r="460" spans="1:5" x14ac:dyDescent="0.3">
      <c r="A460" s="74" t="s">
        <v>197</v>
      </c>
      <c r="B460" s="74" t="s">
        <v>4387</v>
      </c>
      <c r="C460" s="74">
        <v>12351299</v>
      </c>
      <c r="D460" s="74">
        <v>12351600</v>
      </c>
      <c r="E460" s="74" t="s">
        <v>4512</v>
      </c>
    </row>
    <row r="461" spans="1:5" x14ac:dyDescent="0.3">
      <c r="A461" s="74" t="s">
        <v>197</v>
      </c>
      <c r="B461" s="74" t="s">
        <v>4387</v>
      </c>
      <c r="C461" s="74">
        <v>12497241</v>
      </c>
      <c r="D461" s="74">
        <v>12497912</v>
      </c>
      <c r="E461" s="74" t="s">
        <v>4513</v>
      </c>
    </row>
    <row r="462" spans="1:5" x14ac:dyDescent="0.3">
      <c r="A462" s="74" t="s">
        <v>197</v>
      </c>
      <c r="B462" s="74" t="s">
        <v>4387</v>
      </c>
      <c r="C462" s="74">
        <v>12569777</v>
      </c>
      <c r="D462" s="74">
        <v>12570415</v>
      </c>
      <c r="E462" s="74" t="s">
        <v>4514</v>
      </c>
    </row>
    <row r="463" spans="1:5" x14ac:dyDescent="0.3">
      <c r="A463" s="74" t="s">
        <v>197</v>
      </c>
      <c r="B463" s="74" t="s">
        <v>4387</v>
      </c>
      <c r="C463" s="74">
        <v>12585229</v>
      </c>
      <c r="D463" s="74">
        <v>12586092</v>
      </c>
      <c r="E463" s="74" t="s">
        <v>4515</v>
      </c>
    </row>
    <row r="464" spans="1:5" x14ac:dyDescent="0.3">
      <c r="A464" s="74" t="s">
        <v>197</v>
      </c>
      <c r="B464" s="74" t="s">
        <v>4387</v>
      </c>
      <c r="C464" s="74">
        <v>12595309</v>
      </c>
      <c r="D464" s="74">
        <v>12685613</v>
      </c>
      <c r="E464" s="74" t="s">
        <v>4516</v>
      </c>
    </row>
    <row r="465" spans="1:5" x14ac:dyDescent="0.3">
      <c r="A465" s="74" t="s">
        <v>197</v>
      </c>
      <c r="B465" s="74" t="s">
        <v>4387</v>
      </c>
      <c r="C465" s="74">
        <v>12596497</v>
      </c>
      <c r="D465" s="74">
        <v>12597106</v>
      </c>
      <c r="E465" s="74" t="s">
        <v>4517</v>
      </c>
    </row>
    <row r="466" spans="1:5" x14ac:dyDescent="0.3">
      <c r="A466" s="74" t="s">
        <v>197</v>
      </c>
      <c r="B466" s="74" t="s">
        <v>4387</v>
      </c>
      <c r="C466" s="74">
        <v>12665716</v>
      </c>
      <c r="D466" s="74">
        <v>12666465</v>
      </c>
      <c r="E466" s="74" t="s">
        <v>4518</v>
      </c>
    </row>
    <row r="467" spans="1:5" x14ac:dyDescent="0.3">
      <c r="A467" s="74" t="s">
        <v>197</v>
      </c>
      <c r="B467" s="74" t="s">
        <v>4387</v>
      </c>
      <c r="C467" s="74">
        <v>12668849</v>
      </c>
      <c r="D467" s="74">
        <v>12669073</v>
      </c>
      <c r="E467" s="74" t="s">
        <v>4519</v>
      </c>
    </row>
    <row r="468" spans="1:5" x14ac:dyDescent="0.3">
      <c r="A468" s="74" t="s">
        <v>197</v>
      </c>
      <c r="B468" s="74" t="s">
        <v>4387</v>
      </c>
      <c r="C468" s="74">
        <v>12677769</v>
      </c>
      <c r="D468" s="74">
        <v>12678407</v>
      </c>
      <c r="E468" s="74" t="s">
        <v>4520</v>
      </c>
    </row>
    <row r="469" spans="1:5" x14ac:dyDescent="0.3">
      <c r="A469" s="74" t="s">
        <v>197</v>
      </c>
      <c r="B469" s="74" t="s">
        <v>4387</v>
      </c>
      <c r="C469" s="74">
        <v>12700737</v>
      </c>
      <c r="D469" s="74">
        <v>12700874</v>
      </c>
      <c r="E469" s="74" t="s">
        <v>4521</v>
      </c>
    </row>
    <row r="470" spans="1:5" x14ac:dyDescent="0.3">
      <c r="A470" s="74" t="s">
        <v>197</v>
      </c>
      <c r="B470" s="74" t="s">
        <v>4387</v>
      </c>
      <c r="C470" s="74">
        <v>12805222</v>
      </c>
      <c r="D470" s="74">
        <v>12805444</v>
      </c>
      <c r="E470" s="74" t="s">
        <v>4522</v>
      </c>
    </row>
    <row r="471" spans="1:5" x14ac:dyDescent="0.3">
      <c r="A471" s="74" t="s">
        <v>197</v>
      </c>
      <c r="B471" s="74" t="s">
        <v>4387</v>
      </c>
      <c r="C471" s="74">
        <v>12813940</v>
      </c>
      <c r="D471" s="74">
        <v>12814644</v>
      </c>
      <c r="E471" s="74" t="s">
        <v>4523</v>
      </c>
    </row>
    <row r="472" spans="1:5" x14ac:dyDescent="0.3">
      <c r="A472" s="74" t="s">
        <v>197</v>
      </c>
      <c r="B472" s="74" t="s">
        <v>4387</v>
      </c>
      <c r="C472" s="74">
        <v>12822589</v>
      </c>
      <c r="D472" s="74">
        <v>12822651</v>
      </c>
      <c r="E472" s="74" t="s">
        <v>4524</v>
      </c>
    </row>
    <row r="473" spans="1:5" x14ac:dyDescent="0.3">
      <c r="A473" s="74" t="s">
        <v>197</v>
      </c>
      <c r="B473" s="74" t="s">
        <v>4387</v>
      </c>
      <c r="C473" s="74">
        <v>12893515</v>
      </c>
      <c r="D473" s="74">
        <v>12893666</v>
      </c>
      <c r="E473" s="74" t="s">
        <v>4525</v>
      </c>
    </row>
    <row r="474" spans="1:5" x14ac:dyDescent="0.3">
      <c r="A474" s="74" t="s">
        <v>197</v>
      </c>
      <c r="B474" s="74" t="s">
        <v>4387</v>
      </c>
      <c r="C474" s="74">
        <v>12936060</v>
      </c>
      <c r="D474" s="74">
        <v>12936591</v>
      </c>
      <c r="E474" s="74" t="s">
        <v>4526</v>
      </c>
    </row>
    <row r="475" spans="1:5" x14ac:dyDescent="0.3">
      <c r="A475" s="74" t="s">
        <v>197</v>
      </c>
      <c r="B475" s="74" t="s">
        <v>4387</v>
      </c>
      <c r="C475" s="74">
        <v>12946707</v>
      </c>
      <c r="D475" s="74">
        <v>12948082</v>
      </c>
      <c r="E475" s="74" t="s">
        <v>4527</v>
      </c>
    </row>
    <row r="476" spans="1:5" x14ac:dyDescent="0.3">
      <c r="A476" s="74" t="s">
        <v>197</v>
      </c>
      <c r="B476" s="74" t="s">
        <v>4387</v>
      </c>
      <c r="C476" s="74">
        <v>12949410</v>
      </c>
      <c r="D476" s="74">
        <v>12949575</v>
      </c>
      <c r="E476" s="74" t="s">
        <v>4528</v>
      </c>
    </row>
    <row r="477" spans="1:5" x14ac:dyDescent="0.3">
      <c r="A477" s="74" t="s">
        <v>197</v>
      </c>
      <c r="B477" s="74" t="s">
        <v>4387</v>
      </c>
      <c r="C477" s="74">
        <v>12951754</v>
      </c>
      <c r="D477" s="74">
        <v>12951989</v>
      </c>
      <c r="E477" s="74" t="s">
        <v>4529</v>
      </c>
    </row>
    <row r="478" spans="1:5" x14ac:dyDescent="0.3">
      <c r="A478" s="74" t="s">
        <v>197</v>
      </c>
      <c r="B478" s="74" t="s">
        <v>4387</v>
      </c>
      <c r="C478" s="74">
        <v>12964360</v>
      </c>
      <c r="D478" s="74">
        <v>12991948</v>
      </c>
      <c r="E478" s="74" t="s">
        <v>4530</v>
      </c>
    </row>
    <row r="479" spans="1:5" x14ac:dyDescent="0.3">
      <c r="A479" s="74" t="s">
        <v>197</v>
      </c>
      <c r="B479" s="74" t="s">
        <v>4387</v>
      </c>
      <c r="C479" s="74">
        <v>12981772</v>
      </c>
      <c r="D479" s="74">
        <v>12982072</v>
      </c>
      <c r="E479" s="74" t="s">
        <v>4531</v>
      </c>
    </row>
    <row r="480" spans="1:5" x14ac:dyDescent="0.3">
      <c r="A480" s="74" t="s">
        <v>197</v>
      </c>
      <c r="B480" s="74" t="s">
        <v>4387</v>
      </c>
      <c r="C480" s="74">
        <v>13071301</v>
      </c>
      <c r="D480" s="74">
        <v>13072684</v>
      </c>
      <c r="E480" s="74" t="s">
        <v>4532</v>
      </c>
    </row>
    <row r="481" spans="1:5" x14ac:dyDescent="0.3">
      <c r="A481" s="74" t="s">
        <v>197</v>
      </c>
      <c r="B481" s="74" t="s">
        <v>4387</v>
      </c>
      <c r="C481" s="74">
        <v>13072536</v>
      </c>
      <c r="D481" s="74">
        <v>13072697</v>
      </c>
      <c r="E481" s="74" t="s">
        <v>4533</v>
      </c>
    </row>
    <row r="482" spans="1:5" x14ac:dyDescent="0.3">
      <c r="A482" s="74" t="s">
        <v>197</v>
      </c>
      <c r="B482" s="74" t="s">
        <v>4387</v>
      </c>
      <c r="C482" s="74">
        <v>13085657</v>
      </c>
      <c r="D482" s="74">
        <v>13086530</v>
      </c>
      <c r="E482" s="74" t="s">
        <v>4534</v>
      </c>
    </row>
    <row r="483" spans="1:5" x14ac:dyDescent="0.3">
      <c r="A483" s="74" t="s">
        <v>197</v>
      </c>
      <c r="B483" s="74" t="s">
        <v>4387</v>
      </c>
      <c r="C483" s="74">
        <v>13115913</v>
      </c>
      <c r="D483" s="74">
        <v>13116137</v>
      </c>
      <c r="E483" s="74" t="s">
        <v>4535</v>
      </c>
    </row>
    <row r="484" spans="1:5" x14ac:dyDescent="0.3">
      <c r="A484" s="74" t="s">
        <v>197</v>
      </c>
      <c r="B484" s="74" t="s">
        <v>4387</v>
      </c>
      <c r="C484" s="74">
        <v>13123894</v>
      </c>
      <c r="D484" s="74">
        <v>13124114</v>
      </c>
      <c r="E484" s="74" t="s">
        <v>4536</v>
      </c>
    </row>
    <row r="485" spans="1:5" x14ac:dyDescent="0.3">
      <c r="A485" s="74" t="s">
        <v>197</v>
      </c>
      <c r="B485" s="74" t="s">
        <v>4387</v>
      </c>
      <c r="C485" s="74">
        <v>13133999</v>
      </c>
      <c r="D485" s="74">
        <v>13136435</v>
      </c>
      <c r="E485" s="74" t="s">
        <v>4537</v>
      </c>
    </row>
    <row r="486" spans="1:5" x14ac:dyDescent="0.3">
      <c r="A486" s="74" t="s">
        <v>197</v>
      </c>
      <c r="B486" s="74" t="s">
        <v>4387</v>
      </c>
      <c r="C486" s="74">
        <v>13198647</v>
      </c>
      <c r="D486" s="74">
        <v>13204515</v>
      </c>
      <c r="E486" s="74" t="s">
        <v>4538</v>
      </c>
    </row>
    <row r="487" spans="1:5" x14ac:dyDescent="0.3">
      <c r="A487" s="74" t="s">
        <v>197</v>
      </c>
      <c r="B487" s="74" t="s">
        <v>4387</v>
      </c>
      <c r="C487" s="74">
        <v>13216129</v>
      </c>
      <c r="D487" s="74">
        <v>13216308</v>
      </c>
      <c r="E487" s="74" t="s">
        <v>4539</v>
      </c>
    </row>
    <row r="488" spans="1:5" x14ac:dyDescent="0.3">
      <c r="A488" s="74" t="s">
        <v>197</v>
      </c>
      <c r="B488" s="74" t="s">
        <v>4387</v>
      </c>
      <c r="C488" s="74">
        <v>13216671</v>
      </c>
      <c r="D488" s="74">
        <v>13216843</v>
      </c>
      <c r="E488" s="74" t="s">
        <v>4540</v>
      </c>
    </row>
    <row r="489" spans="1:5" x14ac:dyDescent="0.3">
      <c r="A489" s="74" t="s">
        <v>197</v>
      </c>
      <c r="B489" s="74" t="s">
        <v>4387</v>
      </c>
      <c r="C489" s="74">
        <v>13219152</v>
      </c>
      <c r="D489" s="74">
        <v>13219487</v>
      </c>
      <c r="E489" s="74" t="s">
        <v>4541</v>
      </c>
    </row>
    <row r="490" spans="1:5" x14ac:dyDescent="0.3">
      <c r="A490" s="74" t="s">
        <v>197</v>
      </c>
      <c r="B490" s="74" t="s">
        <v>4387</v>
      </c>
      <c r="C490" s="74">
        <v>13220223</v>
      </c>
      <c r="D490" s="74">
        <v>13220351</v>
      </c>
      <c r="E490" s="74" t="s">
        <v>4542</v>
      </c>
    </row>
    <row r="491" spans="1:5" x14ac:dyDescent="0.3">
      <c r="A491" s="74" t="s">
        <v>197</v>
      </c>
      <c r="B491" s="74" t="s">
        <v>4387</v>
      </c>
      <c r="C491" s="74">
        <v>13232639</v>
      </c>
      <c r="D491" s="74">
        <v>13233052</v>
      </c>
      <c r="E491" s="74" t="s">
        <v>4543</v>
      </c>
    </row>
    <row r="492" spans="1:5" x14ac:dyDescent="0.3">
      <c r="A492" s="74" t="s">
        <v>197</v>
      </c>
      <c r="B492" s="74" t="s">
        <v>4387</v>
      </c>
      <c r="C492" s="74">
        <v>13234174</v>
      </c>
      <c r="D492" s="74">
        <v>13234394</v>
      </c>
      <c r="E492" s="74" t="s">
        <v>4544</v>
      </c>
    </row>
    <row r="493" spans="1:5" x14ac:dyDescent="0.3">
      <c r="A493" s="74" t="s">
        <v>197</v>
      </c>
      <c r="B493" s="74" t="s">
        <v>4387</v>
      </c>
      <c r="C493" s="74">
        <v>13244263</v>
      </c>
      <c r="D493" s="74">
        <v>13244720</v>
      </c>
      <c r="E493" s="74" t="s">
        <v>4545</v>
      </c>
    </row>
    <row r="494" spans="1:5" x14ac:dyDescent="0.3">
      <c r="A494" s="74" t="s">
        <v>197</v>
      </c>
      <c r="B494" s="74" t="s">
        <v>4387</v>
      </c>
      <c r="C494" s="74">
        <v>13302439</v>
      </c>
      <c r="D494" s="74">
        <v>13303532</v>
      </c>
      <c r="E494" s="74" t="s">
        <v>4546</v>
      </c>
    </row>
    <row r="495" spans="1:5" x14ac:dyDescent="0.3">
      <c r="A495" s="74" t="s">
        <v>197</v>
      </c>
      <c r="B495" s="74" t="s">
        <v>4387</v>
      </c>
      <c r="C495" s="74">
        <v>13383322</v>
      </c>
      <c r="D495" s="74">
        <v>13383507</v>
      </c>
      <c r="E495" s="74" t="s">
        <v>4547</v>
      </c>
    </row>
    <row r="496" spans="1:5" x14ac:dyDescent="0.3">
      <c r="A496" s="74" t="s">
        <v>197</v>
      </c>
      <c r="B496" s="74" t="s">
        <v>4387</v>
      </c>
      <c r="C496" s="74">
        <v>13401293</v>
      </c>
      <c r="D496" s="74">
        <v>13401412</v>
      </c>
      <c r="E496" s="74" t="s">
        <v>4548</v>
      </c>
    </row>
    <row r="497" spans="1:5" x14ac:dyDescent="0.3">
      <c r="A497" s="74" t="s">
        <v>197</v>
      </c>
      <c r="B497" s="74" t="s">
        <v>4387</v>
      </c>
      <c r="C497" s="74">
        <v>13406447</v>
      </c>
      <c r="D497" s="74">
        <v>13406913</v>
      </c>
      <c r="E497" s="74" t="s">
        <v>4549</v>
      </c>
    </row>
    <row r="498" spans="1:5" x14ac:dyDescent="0.3">
      <c r="A498" s="74" t="s">
        <v>197</v>
      </c>
      <c r="B498" s="74" t="s">
        <v>4387</v>
      </c>
      <c r="C498" s="74">
        <v>13411424</v>
      </c>
      <c r="D498" s="74">
        <v>13412440</v>
      </c>
      <c r="E498" s="74" t="s">
        <v>4550</v>
      </c>
    </row>
    <row r="499" spans="1:5" x14ac:dyDescent="0.3">
      <c r="A499" s="74" t="s">
        <v>197</v>
      </c>
      <c r="B499" s="74" t="s">
        <v>4387</v>
      </c>
      <c r="C499" s="74">
        <v>13412450</v>
      </c>
      <c r="D499" s="74">
        <v>13412952</v>
      </c>
      <c r="E499" s="74" t="s">
        <v>4551</v>
      </c>
    </row>
    <row r="500" spans="1:5" x14ac:dyDescent="0.3">
      <c r="A500" s="74" t="s">
        <v>197</v>
      </c>
      <c r="B500" s="74" t="s">
        <v>4387</v>
      </c>
      <c r="C500" s="74">
        <v>13438454</v>
      </c>
      <c r="D500" s="74">
        <v>13442324</v>
      </c>
      <c r="E500" s="74" t="s">
        <v>4552</v>
      </c>
    </row>
    <row r="501" spans="1:5" x14ac:dyDescent="0.3">
      <c r="A501" s="74" t="s">
        <v>197</v>
      </c>
      <c r="B501" s="74" t="s">
        <v>4387</v>
      </c>
      <c r="C501" s="74">
        <v>13452503</v>
      </c>
      <c r="D501" s="74">
        <v>13452763</v>
      </c>
      <c r="E501" s="74" t="s">
        <v>4553</v>
      </c>
    </row>
    <row r="502" spans="1:5" x14ac:dyDescent="0.3">
      <c r="A502" s="74" t="s">
        <v>197</v>
      </c>
      <c r="B502" s="74" t="s">
        <v>4387</v>
      </c>
      <c r="C502" s="74">
        <v>13478327</v>
      </c>
      <c r="D502" s="74">
        <v>13478768</v>
      </c>
      <c r="E502" s="74" t="s">
        <v>4554</v>
      </c>
    </row>
    <row r="503" spans="1:5" x14ac:dyDescent="0.3">
      <c r="A503" s="74" t="s">
        <v>197</v>
      </c>
      <c r="B503" s="74" t="s">
        <v>4387</v>
      </c>
      <c r="C503" s="74">
        <v>13485338</v>
      </c>
      <c r="D503" s="74">
        <v>13485681</v>
      </c>
      <c r="E503" s="74" t="s">
        <v>4555</v>
      </c>
    </row>
    <row r="504" spans="1:5" x14ac:dyDescent="0.3">
      <c r="A504" s="74" t="s">
        <v>197</v>
      </c>
      <c r="B504" s="74" t="s">
        <v>4387</v>
      </c>
      <c r="C504" s="74">
        <v>13495371</v>
      </c>
      <c r="D504" s="74">
        <v>13496821</v>
      </c>
      <c r="E504" s="74" t="s">
        <v>4556</v>
      </c>
    </row>
    <row r="505" spans="1:5" x14ac:dyDescent="0.3">
      <c r="A505" s="74" t="s">
        <v>197</v>
      </c>
      <c r="B505" s="74" t="s">
        <v>4387</v>
      </c>
      <c r="C505" s="74">
        <v>13497665</v>
      </c>
      <c r="D505" s="74">
        <v>13497901</v>
      </c>
      <c r="E505" s="74" t="s">
        <v>4557</v>
      </c>
    </row>
    <row r="506" spans="1:5" x14ac:dyDescent="0.3">
      <c r="A506" s="74" t="s">
        <v>197</v>
      </c>
      <c r="B506" s="74" t="s">
        <v>4387</v>
      </c>
      <c r="C506" s="74">
        <v>13572998</v>
      </c>
      <c r="D506" s="74">
        <v>13573903</v>
      </c>
      <c r="E506" s="74" t="s">
        <v>4558</v>
      </c>
    </row>
    <row r="507" spans="1:5" x14ac:dyDescent="0.3">
      <c r="A507" s="74" t="s">
        <v>197</v>
      </c>
      <c r="B507" s="74" t="s">
        <v>4387</v>
      </c>
      <c r="C507" s="74">
        <v>13584750</v>
      </c>
      <c r="D507" s="74">
        <v>13585655</v>
      </c>
      <c r="E507" s="74" t="s">
        <v>4559</v>
      </c>
    </row>
    <row r="508" spans="1:5" x14ac:dyDescent="0.3">
      <c r="A508" s="74" t="s">
        <v>197</v>
      </c>
      <c r="B508" s="74" t="s">
        <v>4387</v>
      </c>
      <c r="C508" s="74">
        <v>13597548</v>
      </c>
      <c r="D508" s="74">
        <v>13598080</v>
      </c>
      <c r="E508" s="74" t="s">
        <v>4560</v>
      </c>
    </row>
    <row r="509" spans="1:5" x14ac:dyDescent="0.3">
      <c r="A509" s="74" t="s">
        <v>197</v>
      </c>
      <c r="B509" s="74" t="s">
        <v>4387</v>
      </c>
      <c r="C509" s="74">
        <v>13597557</v>
      </c>
      <c r="D509" s="74">
        <v>13622265</v>
      </c>
      <c r="E509" s="74" t="s">
        <v>4561</v>
      </c>
    </row>
    <row r="510" spans="1:5" x14ac:dyDescent="0.3">
      <c r="A510" s="74" t="s">
        <v>197</v>
      </c>
      <c r="B510" s="74" t="s">
        <v>4387</v>
      </c>
      <c r="C510" s="74">
        <v>13600369</v>
      </c>
      <c r="D510" s="74">
        <v>13601190</v>
      </c>
      <c r="E510" s="74" t="s">
        <v>4562</v>
      </c>
    </row>
    <row r="511" spans="1:5" x14ac:dyDescent="0.3">
      <c r="A511" s="74" t="s">
        <v>197</v>
      </c>
      <c r="B511" s="74" t="s">
        <v>4387</v>
      </c>
      <c r="C511" s="74">
        <v>13608600</v>
      </c>
      <c r="D511" s="74">
        <v>13609499</v>
      </c>
      <c r="E511" s="74" t="s">
        <v>4563</v>
      </c>
    </row>
    <row r="512" spans="1:5" x14ac:dyDescent="0.3">
      <c r="A512" s="74" t="s">
        <v>197</v>
      </c>
      <c r="B512" s="74" t="s">
        <v>4387</v>
      </c>
      <c r="C512" s="74">
        <v>13621471</v>
      </c>
      <c r="D512" s="74">
        <v>13622003</v>
      </c>
      <c r="E512" s="74" t="s">
        <v>4564</v>
      </c>
    </row>
    <row r="513" spans="1:5" x14ac:dyDescent="0.3">
      <c r="A513" s="74" t="s">
        <v>197</v>
      </c>
      <c r="B513" s="74" t="s">
        <v>4387</v>
      </c>
      <c r="C513" s="74">
        <v>13624282</v>
      </c>
      <c r="D513" s="74">
        <v>13625103</v>
      </c>
      <c r="E513" s="74" t="s">
        <v>4565</v>
      </c>
    </row>
    <row r="514" spans="1:5" x14ac:dyDescent="0.3">
      <c r="A514" s="74" t="s">
        <v>197</v>
      </c>
      <c r="B514" s="74" t="s">
        <v>4387</v>
      </c>
      <c r="C514" s="74">
        <v>13632536</v>
      </c>
      <c r="D514" s="74">
        <v>13633435</v>
      </c>
      <c r="E514" s="74" t="s">
        <v>4566</v>
      </c>
    </row>
    <row r="515" spans="1:5" x14ac:dyDescent="0.3">
      <c r="A515" s="74" t="s">
        <v>197</v>
      </c>
      <c r="B515" s="74" t="s">
        <v>4387</v>
      </c>
      <c r="C515" s="74">
        <v>13645630</v>
      </c>
      <c r="D515" s="74">
        <v>13646063</v>
      </c>
      <c r="E515" s="74" t="s">
        <v>4567</v>
      </c>
    </row>
    <row r="516" spans="1:5" x14ac:dyDescent="0.3">
      <c r="A516" s="74" t="s">
        <v>197</v>
      </c>
      <c r="B516" s="74" t="s">
        <v>4387</v>
      </c>
      <c r="C516" s="74">
        <v>13646654</v>
      </c>
      <c r="D516" s="74">
        <v>13647574</v>
      </c>
      <c r="E516" s="74" t="s">
        <v>4568</v>
      </c>
    </row>
    <row r="517" spans="1:5" x14ac:dyDescent="0.3">
      <c r="A517" s="74" t="s">
        <v>197</v>
      </c>
      <c r="B517" s="74" t="s">
        <v>4387</v>
      </c>
      <c r="C517" s="74">
        <v>13651499</v>
      </c>
      <c r="D517" s="74">
        <v>13652356</v>
      </c>
      <c r="E517" s="74" t="s">
        <v>4569</v>
      </c>
    </row>
    <row r="518" spans="1:5" x14ac:dyDescent="0.3">
      <c r="A518" s="74" t="s">
        <v>197</v>
      </c>
      <c r="B518" s="74" t="s">
        <v>4387</v>
      </c>
      <c r="C518" s="74">
        <v>13667166</v>
      </c>
      <c r="D518" s="74">
        <v>13667981</v>
      </c>
      <c r="E518" s="74" t="s">
        <v>4570</v>
      </c>
    </row>
    <row r="519" spans="1:5" x14ac:dyDescent="0.3">
      <c r="A519" s="74" t="s">
        <v>197</v>
      </c>
      <c r="B519" s="74" t="s">
        <v>4387</v>
      </c>
      <c r="C519" s="74">
        <v>13672409</v>
      </c>
      <c r="D519" s="74">
        <v>13673245</v>
      </c>
      <c r="E519" s="74" t="s">
        <v>4571</v>
      </c>
    </row>
    <row r="520" spans="1:5" x14ac:dyDescent="0.3">
      <c r="A520" s="74" t="s">
        <v>197</v>
      </c>
      <c r="B520" s="74" t="s">
        <v>4387</v>
      </c>
      <c r="C520" s="74">
        <v>13673929</v>
      </c>
      <c r="D520" s="74">
        <v>13674021</v>
      </c>
      <c r="E520" s="74" t="s">
        <v>4572</v>
      </c>
    </row>
    <row r="521" spans="1:5" x14ac:dyDescent="0.3">
      <c r="A521" s="74" t="s">
        <v>197</v>
      </c>
      <c r="B521" s="74" t="s">
        <v>4387</v>
      </c>
      <c r="C521" s="74">
        <v>13675524</v>
      </c>
      <c r="D521" s="74">
        <v>13680995</v>
      </c>
      <c r="E521" s="74" t="s">
        <v>4573</v>
      </c>
    </row>
    <row r="522" spans="1:5" x14ac:dyDescent="0.3">
      <c r="A522" s="74" t="s">
        <v>197</v>
      </c>
      <c r="B522" s="74" t="s">
        <v>4387</v>
      </c>
      <c r="C522" s="74">
        <v>13691108</v>
      </c>
      <c r="D522" s="74">
        <v>13691944</v>
      </c>
      <c r="E522" s="74" t="s">
        <v>4574</v>
      </c>
    </row>
    <row r="523" spans="1:5" x14ac:dyDescent="0.3">
      <c r="A523" s="74" t="s">
        <v>197</v>
      </c>
      <c r="B523" s="74" t="s">
        <v>4387</v>
      </c>
      <c r="C523" s="74">
        <v>13693336</v>
      </c>
      <c r="D523" s="74">
        <v>13694241</v>
      </c>
      <c r="E523" s="74" t="s">
        <v>4575</v>
      </c>
    </row>
    <row r="524" spans="1:5" x14ac:dyDescent="0.3">
      <c r="A524" s="74" t="s">
        <v>197</v>
      </c>
      <c r="B524" s="74" t="s">
        <v>4387</v>
      </c>
      <c r="C524" s="74">
        <v>13701119</v>
      </c>
      <c r="D524" s="74">
        <v>13702096</v>
      </c>
      <c r="E524" s="74" t="s">
        <v>4576</v>
      </c>
    </row>
    <row r="525" spans="1:5" x14ac:dyDescent="0.3">
      <c r="A525" s="74" t="s">
        <v>197</v>
      </c>
      <c r="B525" s="74" t="s">
        <v>4387</v>
      </c>
      <c r="C525" s="74">
        <v>13715700</v>
      </c>
      <c r="D525" s="74">
        <v>13716550</v>
      </c>
      <c r="E525" s="74" t="s">
        <v>4577</v>
      </c>
    </row>
    <row r="526" spans="1:5" x14ac:dyDescent="0.3">
      <c r="A526" s="74" t="s">
        <v>197</v>
      </c>
      <c r="B526" s="74" t="s">
        <v>4387</v>
      </c>
      <c r="C526" s="74">
        <v>13720863</v>
      </c>
      <c r="D526" s="74">
        <v>13721699</v>
      </c>
      <c r="E526" s="74" t="s">
        <v>4578</v>
      </c>
    </row>
    <row r="527" spans="1:5" x14ac:dyDescent="0.3">
      <c r="A527" s="74" t="s">
        <v>197</v>
      </c>
      <c r="B527" s="74" t="s">
        <v>4387</v>
      </c>
      <c r="C527" s="74">
        <v>13723598</v>
      </c>
      <c r="D527" s="74">
        <v>13724506</v>
      </c>
      <c r="E527" s="74" t="s">
        <v>4579</v>
      </c>
    </row>
    <row r="528" spans="1:5" x14ac:dyDescent="0.3">
      <c r="A528" s="74" t="s">
        <v>197</v>
      </c>
      <c r="B528" s="74" t="s">
        <v>4387</v>
      </c>
      <c r="C528" s="74">
        <v>13735935</v>
      </c>
      <c r="D528" s="74">
        <v>13736558</v>
      </c>
      <c r="E528" s="74" t="s">
        <v>4580</v>
      </c>
    </row>
    <row r="529" spans="1:5" x14ac:dyDescent="0.3">
      <c r="A529" s="74" t="s">
        <v>197</v>
      </c>
      <c r="B529" s="74" t="s">
        <v>4387</v>
      </c>
      <c r="C529" s="74">
        <v>13744581</v>
      </c>
      <c r="D529" s="74">
        <v>13744759</v>
      </c>
      <c r="E529" s="74" t="s">
        <v>4581</v>
      </c>
    </row>
    <row r="530" spans="1:5" x14ac:dyDescent="0.3">
      <c r="A530" s="74" t="s">
        <v>197</v>
      </c>
      <c r="B530" s="74" t="s">
        <v>4387</v>
      </c>
      <c r="C530" s="74">
        <v>13748779</v>
      </c>
      <c r="D530" s="74">
        <v>13749681</v>
      </c>
      <c r="E530" s="74" t="s">
        <v>4582</v>
      </c>
    </row>
    <row r="531" spans="1:5" x14ac:dyDescent="0.3">
      <c r="A531" s="74" t="s">
        <v>197</v>
      </c>
      <c r="B531" s="74" t="s">
        <v>4387</v>
      </c>
      <c r="C531" s="74">
        <v>13753650</v>
      </c>
      <c r="D531" s="74">
        <v>13754483</v>
      </c>
      <c r="E531" s="74" t="s">
        <v>4583</v>
      </c>
    </row>
    <row r="532" spans="1:5" x14ac:dyDescent="0.3">
      <c r="A532" s="74" t="s">
        <v>197</v>
      </c>
      <c r="B532" s="74" t="s">
        <v>4387</v>
      </c>
      <c r="C532" s="74">
        <v>13793765</v>
      </c>
      <c r="D532" s="74">
        <v>13794205</v>
      </c>
      <c r="E532" s="74" t="s">
        <v>4584</v>
      </c>
    </row>
    <row r="533" spans="1:5" x14ac:dyDescent="0.3">
      <c r="A533" s="74" t="s">
        <v>197</v>
      </c>
      <c r="B533" s="74" t="s">
        <v>4387</v>
      </c>
      <c r="C533" s="74">
        <v>13884201</v>
      </c>
      <c r="D533" s="74">
        <v>13884970</v>
      </c>
      <c r="E533" s="74" t="s">
        <v>4585</v>
      </c>
    </row>
    <row r="534" spans="1:5" x14ac:dyDescent="0.3">
      <c r="A534" s="74" t="s">
        <v>197</v>
      </c>
      <c r="B534" s="74" t="s">
        <v>4387</v>
      </c>
      <c r="C534" s="74">
        <v>13891961</v>
      </c>
      <c r="D534" s="74">
        <v>13892221</v>
      </c>
      <c r="E534" s="74" t="s">
        <v>4586</v>
      </c>
    </row>
    <row r="535" spans="1:5" x14ac:dyDescent="0.3">
      <c r="A535" s="74" t="s">
        <v>197</v>
      </c>
      <c r="B535" s="74" t="s">
        <v>4387</v>
      </c>
      <c r="C535" s="74">
        <v>13914206</v>
      </c>
      <c r="D535" s="74">
        <v>13914659</v>
      </c>
      <c r="E535" s="74" t="s">
        <v>4587</v>
      </c>
    </row>
    <row r="536" spans="1:5" x14ac:dyDescent="0.3">
      <c r="A536" s="74" t="s">
        <v>197</v>
      </c>
      <c r="B536" s="74" t="s">
        <v>4387</v>
      </c>
      <c r="C536" s="74">
        <v>13917529</v>
      </c>
      <c r="D536" s="74">
        <v>13917729</v>
      </c>
      <c r="E536" s="74" t="s">
        <v>4588</v>
      </c>
    </row>
    <row r="537" spans="1:5" x14ac:dyDescent="0.3">
      <c r="A537" s="74" t="s">
        <v>197</v>
      </c>
      <c r="B537" s="74" t="s">
        <v>4387</v>
      </c>
      <c r="C537" s="74">
        <v>13919515</v>
      </c>
      <c r="D537" s="74">
        <v>13920613</v>
      </c>
      <c r="E537" s="74" t="s">
        <v>4589</v>
      </c>
    </row>
    <row r="538" spans="1:5" x14ac:dyDescent="0.3">
      <c r="A538" s="74" t="s">
        <v>197</v>
      </c>
      <c r="B538" s="74" t="s">
        <v>4387</v>
      </c>
      <c r="C538" s="74">
        <v>13990011</v>
      </c>
      <c r="D538" s="74">
        <v>13990373</v>
      </c>
      <c r="E538" s="74" t="s">
        <v>4590</v>
      </c>
    </row>
    <row r="539" spans="1:5" x14ac:dyDescent="0.3">
      <c r="A539" s="74" t="s">
        <v>197</v>
      </c>
      <c r="B539" s="74" t="s">
        <v>4387</v>
      </c>
      <c r="C539" s="74">
        <v>14032342</v>
      </c>
      <c r="D539" s="74">
        <v>14032776</v>
      </c>
      <c r="E539" s="74" t="s">
        <v>4591</v>
      </c>
    </row>
    <row r="540" spans="1:5" x14ac:dyDescent="0.3">
      <c r="A540" s="74" t="s">
        <v>197</v>
      </c>
      <c r="B540" s="74" t="s">
        <v>4387</v>
      </c>
      <c r="C540" s="74">
        <v>14120490</v>
      </c>
      <c r="D540" s="74">
        <v>14120730</v>
      </c>
      <c r="E540" s="74" t="s">
        <v>4592</v>
      </c>
    </row>
    <row r="541" spans="1:5" x14ac:dyDescent="0.3">
      <c r="A541" s="74" t="s">
        <v>197</v>
      </c>
      <c r="B541" s="74" t="s">
        <v>4387</v>
      </c>
      <c r="C541" s="74">
        <v>14124072</v>
      </c>
      <c r="D541" s="74">
        <v>14125223</v>
      </c>
      <c r="E541" s="74" t="s">
        <v>4593</v>
      </c>
    </row>
    <row r="542" spans="1:5" x14ac:dyDescent="0.3">
      <c r="A542" s="74" t="s">
        <v>197</v>
      </c>
      <c r="B542" s="74" t="s">
        <v>4387</v>
      </c>
      <c r="C542" s="74">
        <v>14135603</v>
      </c>
      <c r="D542" s="74">
        <v>14136772</v>
      </c>
      <c r="E542" s="74" t="s">
        <v>4594</v>
      </c>
    </row>
    <row r="543" spans="1:5" x14ac:dyDescent="0.3">
      <c r="A543" s="74" t="s">
        <v>197</v>
      </c>
      <c r="B543" s="74" t="s">
        <v>4387</v>
      </c>
      <c r="C543" s="74">
        <v>14153750</v>
      </c>
      <c r="D543" s="74">
        <v>14154919</v>
      </c>
      <c r="E543" s="74" t="s">
        <v>4595</v>
      </c>
    </row>
    <row r="544" spans="1:5" x14ac:dyDescent="0.3">
      <c r="A544" s="74" t="s">
        <v>197</v>
      </c>
      <c r="B544" s="74" t="s">
        <v>4387</v>
      </c>
      <c r="C544" s="74">
        <v>14169788</v>
      </c>
      <c r="D544" s="74">
        <v>14170268</v>
      </c>
      <c r="E544" s="74" t="s">
        <v>4596</v>
      </c>
    </row>
    <row r="545" spans="1:5" x14ac:dyDescent="0.3">
      <c r="A545" s="74" t="s">
        <v>197</v>
      </c>
      <c r="B545" s="74" t="s">
        <v>4387</v>
      </c>
      <c r="C545" s="74">
        <v>14176561</v>
      </c>
      <c r="D545" s="74">
        <v>14177718</v>
      </c>
      <c r="E545" s="74" t="s">
        <v>4597</v>
      </c>
    </row>
    <row r="546" spans="1:5" x14ac:dyDescent="0.3">
      <c r="A546" s="74" t="s">
        <v>197</v>
      </c>
      <c r="B546" s="74" t="s">
        <v>4387</v>
      </c>
      <c r="C546" s="74">
        <v>14187865</v>
      </c>
      <c r="D546" s="74">
        <v>14217851</v>
      </c>
      <c r="E546" s="74" t="s">
        <v>4598</v>
      </c>
    </row>
    <row r="547" spans="1:5" x14ac:dyDescent="0.3">
      <c r="A547" s="74" t="s">
        <v>197</v>
      </c>
      <c r="B547" s="74" t="s">
        <v>4387</v>
      </c>
      <c r="C547" s="74">
        <v>14189646</v>
      </c>
      <c r="D547" s="74">
        <v>14269844</v>
      </c>
      <c r="E547" s="74" t="s">
        <v>4599</v>
      </c>
    </row>
    <row r="548" spans="1:5" x14ac:dyDescent="0.3">
      <c r="A548" s="74" t="s">
        <v>197</v>
      </c>
      <c r="B548" s="74" t="s">
        <v>4387</v>
      </c>
      <c r="C548" s="74">
        <v>14194986</v>
      </c>
      <c r="D548" s="74">
        <v>14196614</v>
      </c>
      <c r="E548" s="74" t="s">
        <v>4600</v>
      </c>
    </row>
    <row r="549" spans="1:5" x14ac:dyDescent="0.3">
      <c r="A549" s="74" t="s">
        <v>197</v>
      </c>
      <c r="B549" s="74" t="s">
        <v>4387</v>
      </c>
      <c r="C549" s="74">
        <v>14201116</v>
      </c>
      <c r="D549" s="74">
        <v>14202303</v>
      </c>
      <c r="E549" s="74" t="s">
        <v>4601</v>
      </c>
    </row>
    <row r="550" spans="1:5" x14ac:dyDescent="0.3">
      <c r="A550" s="74" t="s">
        <v>197</v>
      </c>
      <c r="B550" s="74" t="s">
        <v>4387</v>
      </c>
      <c r="C550" s="74">
        <v>14212712</v>
      </c>
      <c r="D550" s="74">
        <v>14213866</v>
      </c>
      <c r="E550" s="74" t="s">
        <v>4602</v>
      </c>
    </row>
    <row r="551" spans="1:5" x14ac:dyDescent="0.3">
      <c r="A551" s="74" t="s">
        <v>197</v>
      </c>
      <c r="B551" s="74" t="s">
        <v>4387</v>
      </c>
      <c r="C551" s="74">
        <v>14219770</v>
      </c>
      <c r="D551" s="74">
        <v>14220963</v>
      </c>
      <c r="E551" s="74" t="s">
        <v>4603</v>
      </c>
    </row>
    <row r="552" spans="1:5" x14ac:dyDescent="0.3">
      <c r="A552" s="74" t="s">
        <v>197</v>
      </c>
      <c r="B552" s="74" t="s">
        <v>4387</v>
      </c>
      <c r="C552" s="74">
        <v>14227807</v>
      </c>
      <c r="D552" s="74">
        <v>14251800</v>
      </c>
      <c r="E552" s="74" t="s">
        <v>4604</v>
      </c>
    </row>
    <row r="553" spans="1:5" x14ac:dyDescent="0.3">
      <c r="A553" s="74" t="s">
        <v>197</v>
      </c>
      <c r="B553" s="74" t="s">
        <v>4387</v>
      </c>
      <c r="C553" s="74">
        <v>14234936</v>
      </c>
      <c r="D553" s="74">
        <v>14236562</v>
      </c>
      <c r="E553" s="74" t="s">
        <v>4605</v>
      </c>
    </row>
    <row r="554" spans="1:5" x14ac:dyDescent="0.3">
      <c r="A554" s="74" t="s">
        <v>197</v>
      </c>
      <c r="B554" s="74" t="s">
        <v>4387</v>
      </c>
      <c r="C554" s="74">
        <v>14241060</v>
      </c>
      <c r="D554" s="74">
        <v>14241848</v>
      </c>
      <c r="E554" s="74" t="s">
        <v>4606</v>
      </c>
    </row>
    <row r="555" spans="1:5" x14ac:dyDescent="0.3">
      <c r="A555" s="74" t="s">
        <v>197</v>
      </c>
      <c r="B555" s="74" t="s">
        <v>4387</v>
      </c>
      <c r="C555" s="74">
        <v>14246469</v>
      </c>
      <c r="D555" s="74">
        <v>14247623</v>
      </c>
      <c r="E555" s="74" t="s">
        <v>4607</v>
      </c>
    </row>
    <row r="556" spans="1:5" x14ac:dyDescent="0.3">
      <c r="A556" s="74" t="s">
        <v>197</v>
      </c>
      <c r="B556" s="74" t="s">
        <v>4387</v>
      </c>
      <c r="C556" s="74">
        <v>14252822</v>
      </c>
      <c r="D556" s="74">
        <v>14253094</v>
      </c>
      <c r="E556" s="74" t="s">
        <v>4608</v>
      </c>
    </row>
    <row r="557" spans="1:5" x14ac:dyDescent="0.3">
      <c r="A557" s="74" t="s">
        <v>197</v>
      </c>
      <c r="B557" s="74" t="s">
        <v>4387</v>
      </c>
      <c r="C557" s="74">
        <v>14255004</v>
      </c>
      <c r="D557" s="74">
        <v>14256197</v>
      </c>
      <c r="E557" s="74" t="s">
        <v>4609</v>
      </c>
    </row>
    <row r="558" spans="1:5" x14ac:dyDescent="0.3">
      <c r="A558" s="74" t="s">
        <v>197</v>
      </c>
      <c r="B558" s="74" t="s">
        <v>4387</v>
      </c>
      <c r="C558" s="74">
        <v>14263104</v>
      </c>
      <c r="D558" s="74">
        <v>14263267</v>
      </c>
      <c r="E558" s="74" t="s">
        <v>4610</v>
      </c>
    </row>
    <row r="559" spans="1:5" x14ac:dyDescent="0.3">
      <c r="A559" s="74" t="s">
        <v>197</v>
      </c>
      <c r="B559" s="74" t="s">
        <v>4387</v>
      </c>
      <c r="C559" s="74">
        <v>14276423</v>
      </c>
      <c r="D559" s="74">
        <v>14277610</v>
      </c>
      <c r="E559" s="74" t="s">
        <v>4611</v>
      </c>
    </row>
    <row r="560" spans="1:5" x14ac:dyDescent="0.3">
      <c r="A560" s="74" t="s">
        <v>197</v>
      </c>
      <c r="B560" s="74" t="s">
        <v>4387</v>
      </c>
      <c r="C560" s="74">
        <v>14331055</v>
      </c>
      <c r="D560" s="74">
        <v>14342869</v>
      </c>
      <c r="E560" s="74" t="s">
        <v>4612</v>
      </c>
    </row>
    <row r="561" spans="1:5" x14ac:dyDescent="0.3">
      <c r="A561" s="74" t="s">
        <v>197</v>
      </c>
      <c r="B561" s="74" t="s">
        <v>4387</v>
      </c>
      <c r="C561" s="74">
        <v>14397058</v>
      </c>
      <c r="D561" s="74">
        <v>14398060</v>
      </c>
      <c r="E561" s="74" t="s">
        <v>4613</v>
      </c>
    </row>
    <row r="562" spans="1:5" x14ac:dyDescent="0.3">
      <c r="A562" s="74" t="s">
        <v>197</v>
      </c>
      <c r="B562" s="74" t="s">
        <v>4387</v>
      </c>
      <c r="C562" s="74">
        <v>14447738</v>
      </c>
      <c r="D562" s="74">
        <v>14448119</v>
      </c>
      <c r="E562" s="74" t="s">
        <v>4614</v>
      </c>
    </row>
    <row r="563" spans="1:5" x14ac:dyDescent="0.3">
      <c r="A563" s="74" t="s">
        <v>197</v>
      </c>
      <c r="B563" s="74" t="s">
        <v>4387</v>
      </c>
      <c r="C563" s="74">
        <v>14575405</v>
      </c>
      <c r="D563" s="74">
        <v>14576432</v>
      </c>
      <c r="E563" s="74" t="s">
        <v>4615</v>
      </c>
    </row>
    <row r="564" spans="1:5" x14ac:dyDescent="0.3">
      <c r="A564" s="74" t="s">
        <v>197</v>
      </c>
      <c r="B564" s="74" t="s">
        <v>4387</v>
      </c>
      <c r="C564" s="74">
        <v>14579131</v>
      </c>
      <c r="D564" s="74">
        <v>14585146</v>
      </c>
      <c r="E564" s="74" t="s">
        <v>4616</v>
      </c>
    </row>
    <row r="565" spans="1:5" x14ac:dyDescent="0.3">
      <c r="A565" s="74" t="s">
        <v>197</v>
      </c>
      <c r="B565" s="74" t="s">
        <v>4387</v>
      </c>
      <c r="C565" s="74">
        <v>14600395</v>
      </c>
      <c r="D565" s="74">
        <v>14600743</v>
      </c>
      <c r="E565" s="74" t="s">
        <v>4617</v>
      </c>
    </row>
    <row r="566" spans="1:5" x14ac:dyDescent="0.3">
      <c r="A566" s="74" t="s">
        <v>197</v>
      </c>
      <c r="B566" s="74" t="s">
        <v>4387</v>
      </c>
      <c r="C566" s="74">
        <v>14686544</v>
      </c>
      <c r="D566" s="74">
        <v>14686896</v>
      </c>
      <c r="E566" s="74" t="s">
        <v>4618</v>
      </c>
    </row>
    <row r="567" spans="1:5" x14ac:dyDescent="0.3">
      <c r="A567" s="74" t="s">
        <v>197</v>
      </c>
      <c r="B567" s="74" t="s">
        <v>4387</v>
      </c>
      <c r="C567" s="74">
        <v>14690121</v>
      </c>
      <c r="D567" s="74">
        <v>14691157</v>
      </c>
      <c r="E567" s="74" t="s">
        <v>4619</v>
      </c>
    </row>
    <row r="568" spans="1:5" x14ac:dyDescent="0.3">
      <c r="A568" s="74" t="s">
        <v>197</v>
      </c>
      <c r="B568" s="74" t="s">
        <v>4387</v>
      </c>
      <c r="C568" s="74">
        <v>14719177</v>
      </c>
      <c r="D568" s="74">
        <v>14719983</v>
      </c>
      <c r="E568" s="74" t="s">
        <v>4620</v>
      </c>
    </row>
    <row r="569" spans="1:5" x14ac:dyDescent="0.3">
      <c r="A569" s="74" t="s">
        <v>197</v>
      </c>
      <c r="B569" s="74" t="s">
        <v>4387</v>
      </c>
      <c r="C569" s="74">
        <v>14730978</v>
      </c>
      <c r="D569" s="74">
        <v>14732253</v>
      </c>
      <c r="E569" s="74" t="s">
        <v>4621</v>
      </c>
    </row>
    <row r="570" spans="1:5" x14ac:dyDescent="0.3">
      <c r="A570" s="74" t="s">
        <v>197</v>
      </c>
      <c r="B570" s="74" t="s">
        <v>4387</v>
      </c>
      <c r="C570" s="74">
        <v>14754470</v>
      </c>
      <c r="D570" s="74">
        <v>14755725</v>
      </c>
      <c r="E570" s="74" t="s">
        <v>4622</v>
      </c>
    </row>
    <row r="571" spans="1:5" x14ac:dyDescent="0.3">
      <c r="A571" s="74" t="s">
        <v>197</v>
      </c>
      <c r="B571" s="74" t="s">
        <v>4387</v>
      </c>
      <c r="C571" s="74">
        <v>14769622</v>
      </c>
      <c r="D571" s="74">
        <v>14769735</v>
      </c>
      <c r="E571" s="74" t="s">
        <v>4623</v>
      </c>
    </row>
    <row r="572" spans="1:5" x14ac:dyDescent="0.3">
      <c r="A572" s="74" t="s">
        <v>197</v>
      </c>
      <c r="B572" s="74" t="s">
        <v>4387</v>
      </c>
      <c r="C572" s="74">
        <v>14774180</v>
      </c>
      <c r="D572" s="74">
        <v>14775148</v>
      </c>
      <c r="E572" s="74" t="s">
        <v>4624</v>
      </c>
    </row>
    <row r="573" spans="1:5" x14ac:dyDescent="0.3">
      <c r="A573" s="74" t="s">
        <v>197</v>
      </c>
      <c r="B573" s="74" t="s">
        <v>4387</v>
      </c>
      <c r="C573" s="74">
        <v>14781688</v>
      </c>
      <c r="D573" s="74">
        <v>14809245</v>
      </c>
      <c r="E573" s="74" t="s">
        <v>4625</v>
      </c>
    </row>
    <row r="574" spans="1:5" x14ac:dyDescent="0.3">
      <c r="A574" s="74" t="s">
        <v>197</v>
      </c>
      <c r="B574" s="74" t="s">
        <v>4387</v>
      </c>
      <c r="C574" s="74">
        <v>14788183</v>
      </c>
      <c r="D574" s="74">
        <v>14788320</v>
      </c>
      <c r="E574" s="74" t="s">
        <v>4626</v>
      </c>
    </row>
    <row r="575" spans="1:5" x14ac:dyDescent="0.3">
      <c r="A575" s="74" t="s">
        <v>197</v>
      </c>
      <c r="B575" s="74" t="s">
        <v>4387</v>
      </c>
      <c r="C575" s="74">
        <v>14794570</v>
      </c>
      <c r="D575" s="74">
        <v>14795538</v>
      </c>
      <c r="E575" s="74" t="s">
        <v>4627</v>
      </c>
    </row>
    <row r="576" spans="1:5" x14ac:dyDescent="0.3">
      <c r="A576" s="74" t="s">
        <v>197</v>
      </c>
      <c r="B576" s="74" t="s">
        <v>4387</v>
      </c>
      <c r="C576" s="74">
        <v>14805468</v>
      </c>
      <c r="D576" s="74">
        <v>14894981</v>
      </c>
      <c r="E576" s="74" t="s">
        <v>4628</v>
      </c>
    </row>
    <row r="577" spans="1:5" x14ac:dyDescent="0.3">
      <c r="A577" s="74" t="s">
        <v>197</v>
      </c>
      <c r="B577" s="74" t="s">
        <v>4387</v>
      </c>
      <c r="C577" s="74">
        <v>14828685</v>
      </c>
      <c r="D577" s="74">
        <v>14829317</v>
      </c>
      <c r="E577" s="74" t="s">
        <v>4629</v>
      </c>
    </row>
    <row r="578" spans="1:5" x14ac:dyDescent="0.3">
      <c r="A578" s="74" t="s">
        <v>197</v>
      </c>
      <c r="B578" s="74" t="s">
        <v>4387</v>
      </c>
      <c r="C578" s="74">
        <v>14833368</v>
      </c>
      <c r="D578" s="74">
        <v>14836179</v>
      </c>
      <c r="E578" s="74" t="s">
        <v>4630</v>
      </c>
    </row>
    <row r="579" spans="1:5" x14ac:dyDescent="0.3">
      <c r="A579" s="74" t="s">
        <v>197</v>
      </c>
      <c r="B579" s="74" t="s">
        <v>4387</v>
      </c>
      <c r="C579" s="74">
        <v>14840603</v>
      </c>
      <c r="D579" s="74">
        <v>14841421</v>
      </c>
      <c r="E579" s="74" t="s">
        <v>4631</v>
      </c>
    </row>
    <row r="580" spans="1:5" x14ac:dyDescent="0.3">
      <c r="A580" s="74" t="s">
        <v>197</v>
      </c>
      <c r="B580" s="74" t="s">
        <v>4387</v>
      </c>
      <c r="C580" s="74">
        <v>14845405</v>
      </c>
      <c r="D580" s="74">
        <v>14846142</v>
      </c>
      <c r="E580" s="74" t="s">
        <v>4632</v>
      </c>
    </row>
    <row r="581" spans="1:5" x14ac:dyDescent="0.3">
      <c r="A581" s="74" t="s">
        <v>197</v>
      </c>
      <c r="B581" s="74" t="s">
        <v>4387</v>
      </c>
      <c r="C581" s="74">
        <v>14863240</v>
      </c>
      <c r="D581" s="74">
        <v>14864211</v>
      </c>
      <c r="E581" s="74" t="s">
        <v>4633</v>
      </c>
    </row>
    <row r="582" spans="1:5" x14ac:dyDescent="0.3">
      <c r="A582" s="74" t="s">
        <v>197</v>
      </c>
      <c r="B582" s="74" t="s">
        <v>4387</v>
      </c>
      <c r="C582" s="74">
        <v>14882152</v>
      </c>
      <c r="D582" s="74">
        <v>14882443</v>
      </c>
      <c r="E582" s="74" t="s">
        <v>4634</v>
      </c>
    </row>
    <row r="583" spans="1:5" x14ac:dyDescent="0.3">
      <c r="A583" s="74" t="s">
        <v>197</v>
      </c>
      <c r="B583" s="74" t="s">
        <v>4387</v>
      </c>
      <c r="C583" s="74">
        <v>14884248</v>
      </c>
      <c r="D583" s="74">
        <v>14885090</v>
      </c>
      <c r="E583" s="74" t="s">
        <v>4635</v>
      </c>
    </row>
    <row r="584" spans="1:5" x14ac:dyDescent="0.3">
      <c r="A584" s="74" t="s">
        <v>197</v>
      </c>
      <c r="B584" s="74" t="s">
        <v>4387</v>
      </c>
      <c r="C584" s="74">
        <v>14889915</v>
      </c>
      <c r="D584" s="74">
        <v>14890697</v>
      </c>
      <c r="E584" s="74" t="s">
        <v>4636</v>
      </c>
    </row>
    <row r="585" spans="1:5" x14ac:dyDescent="0.3">
      <c r="A585" s="74" t="s">
        <v>197</v>
      </c>
      <c r="B585" s="74" t="s">
        <v>4387</v>
      </c>
      <c r="C585" s="74">
        <v>14892547</v>
      </c>
      <c r="D585" s="74">
        <v>14892754</v>
      </c>
      <c r="E585" s="74" t="s">
        <v>4637</v>
      </c>
    </row>
    <row r="586" spans="1:5" x14ac:dyDescent="0.3">
      <c r="A586" s="74" t="s">
        <v>197</v>
      </c>
      <c r="B586" s="74" t="s">
        <v>4387</v>
      </c>
      <c r="C586" s="74">
        <v>14901337</v>
      </c>
      <c r="D586" s="74">
        <v>14902305</v>
      </c>
      <c r="E586" s="74" t="s">
        <v>4638</v>
      </c>
    </row>
    <row r="587" spans="1:5" x14ac:dyDescent="0.3">
      <c r="A587" s="74" t="s">
        <v>197</v>
      </c>
      <c r="B587" s="74" t="s">
        <v>4387</v>
      </c>
      <c r="C587" s="74">
        <v>14919054</v>
      </c>
      <c r="D587" s="74">
        <v>14919333</v>
      </c>
      <c r="E587" s="74" t="s">
        <v>4639</v>
      </c>
    </row>
    <row r="588" spans="1:5" x14ac:dyDescent="0.3">
      <c r="A588" s="74" t="s">
        <v>197</v>
      </c>
      <c r="B588" s="74" t="s">
        <v>4387</v>
      </c>
      <c r="C588" s="74">
        <v>14919636</v>
      </c>
      <c r="D588" s="74">
        <v>14920574</v>
      </c>
      <c r="E588" s="74" t="s">
        <v>4640</v>
      </c>
    </row>
    <row r="589" spans="1:5" x14ac:dyDescent="0.3">
      <c r="A589" s="74" t="s">
        <v>197</v>
      </c>
      <c r="B589" s="74" t="s">
        <v>4387</v>
      </c>
      <c r="C589" s="74">
        <v>14952230</v>
      </c>
      <c r="D589" s="74">
        <v>14953201</v>
      </c>
      <c r="E589" s="74" t="s">
        <v>4641</v>
      </c>
    </row>
    <row r="590" spans="1:5" x14ac:dyDescent="0.3">
      <c r="A590" s="74" t="s">
        <v>197</v>
      </c>
      <c r="B590" s="74" t="s">
        <v>4387</v>
      </c>
      <c r="C590" s="74">
        <v>14966396</v>
      </c>
      <c r="D590" s="74">
        <v>14966572</v>
      </c>
      <c r="E590" s="74" t="s">
        <v>4642</v>
      </c>
    </row>
    <row r="591" spans="1:5" x14ac:dyDescent="0.3">
      <c r="A591" s="74" t="s">
        <v>197</v>
      </c>
      <c r="B591" s="74" t="s">
        <v>4387</v>
      </c>
      <c r="C591" s="74">
        <v>14971226</v>
      </c>
      <c r="D591" s="74">
        <v>14971381</v>
      </c>
      <c r="E591" s="74" t="s">
        <v>4643</v>
      </c>
    </row>
    <row r="592" spans="1:5" x14ac:dyDescent="0.3">
      <c r="A592" s="74" t="s">
        <v>197</v>
      </c>
      <c r="B592" s="74" t="s">
        <v>4387</v>
      </c>
      <c r="C592" s="74">
        <v>14972028</v>
      </c>
      <c r="D592" s="74">
        <v>14972963</v>
      </c>
      <c r="E592" s="74" t="s">
        <v>4644</v>
      </c>
    </row>
    <row r="593" spans="1:5" x14ac:dyDescent="0.3">
      <c r="A593" s="74" t="s">
        <v>197</v>
      </c>
      <c r="B593" s="74" t="s">
        <v>4387</v>
      </c>
      <c r="C593" s="74">
        <v>15005018</v>
      </c>
      <c r="D593" s="74">
        <v>15005788</v>
      </c>
      <c r="E593" s="74" t="s">
        <v>4645</v>
      </c>
    </row>
    <row r="594" spans="1:5" x14ac:dyDescent="0.3">
      <c r="A594" s="74" t="s">
        <v>197</v>
      </c>
      <c r="B594" s="74" t="s">
        <v>4387</v>
      </c>
      <c r="C594" s="74">
        <v>15007257</v>
      </c>
      <c r="D594" s="74">
        <v>15007419</v>
      </c>
      <c r="E594" s="74" t="s">
        <v>4646</v>
      </c>
    </row>
    <row r="595" spans="1:5" x14ac:dyDescent="0.3">
      <c r="A595" s="74" t="s">
        <v>197</v>
      </c>
      <c r="B595" s="74" t="s">
        <v>4387</v>
      </c>
      <c r="C595" s="74">
        <v>15017132</v>
      </c>
      <c r="D595" s="74">
        <v>15017285</v>
      </c>
      <c r="E595" s="74" t="s">
        <v>4647</v>
      </c>
    </row>
    <row r="596" spans="1:5" x14ac:dyDescent="0.3">
      <c r="A596" s="74" t="s">
        <v>197</v>
      </c>
      <c r="B596" s="74" t="s">
        <v>4387</v>
      </c>
      <c r="C596" s="74">
        <v>15020772</v>
      </c>
      <c r="D596" s="74">
        <v>15021098</v>
      </c>
      <c r="E596" s="74" t="s">
        <v>4648</v>
      </c>
    </row>
    <row r="597" spans="1:5" x14ac:dyDescent="0.3">
      <c r="A597" s="74" t="s">
        <v>197</v>
      </c>
      <c r="B597" s="74" t="s">
        <v>4387</v>
      </c>
      <c r="C597" s="74">
        <v>15032600</v>
      </c>
      <c r="D597" s="74">
        <v>15032764</v>
      </c>
      <c r="E597" s="74" t="s">
        <v>4649</v>
      </c>
    </row>
    <row r="598" spans="1:5" x14ac:dyDescent="0.3">
      <c r="A598" s="74" t="s">
        <v>197</v>
      </c>
      <c r="B598" s="74" t="s">
        <v>4387</v>
      </c>
      <c r="C598" s="74">
        <v>15033485</v>
      </c>
      <c r="D598" s="74">
        <v>15033881</v>
      </c>
      <c r="E598" s="74" t="s">
        <v>4650</v>
      </c>
    </row>
    <row r="599" spans="1:5" x14ac:dyDescent="0.3">
      <c r="A599" s="74" t="s">
        <v>197</v>
      </c>
      <c r="B599" s="74" t="s">
        <v>4387</v>
      </c>
      <c r="C599" s="74">
        <v>15059315</v>
      </c>
      <c r="D599" s="74">
        <v>15059749</v>
      </c>
      <c r="E599" s="74" t="s">
        <v>4651</v>
      </c>
    </row>
    <row r="600" spans="1:5" x14ac:dyDescent="0.3">
      <c r="A600" s="74" t="s">
        <v>197</v>
      </c>
      <c r="B600" s="74" t="s">
        <v>4387</v>
      </c>
      <c r="C600" s="74">
        <v>15105421</v>
      </c>
      <c r="D600" s="74">
        <v>15105661</v>
      </c>
      <c r="E600" s="74" t="s">
        <v>4652</v>
      </c>
    </row>
    <row r="601" spans="1:5" x14ac:dyDescent="0.3">
      <c r="A601" s="74" t="s">
        <v>197</v>
      </c>
      <c r="B601" s="74" t="s">
        <v>4387</v>
      </c>
      <c r="C601" s="74">
        <v>15107274</v>
      </c>
      <c r="D601" s="74">
        <v>15107636</v>
      </c>
      <c r="E601" s="74" t="s">
        <v>4653</v>
      </c>
    </row>
    <row r="602" spans="1:5" x14ac:dyDescent="0.3">
      <c r="A602" s="119" t="s">
        <v>197</v>
      </c>
      <c r="B602" s="119" t="s">
        <v>4387</v>
      </c>
      <c r="C602" s="119">
        <v>15165399</v>
      </c>
      <c r="D602" s="119">
        <v>15165761</v>
      </c>
      <c r="E602" s="119" t="s">
        <v>4654</v>
      </c>
    </row>
  </sheetData>
  <mergeCells count="1">
    <mergeCell ref="A1:E1"/>
  </mergeCells>
  <phoneticPr fontId="4"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3E4260-C08C-45AD-A391-0E6312E60A24}">
  <dimension ref="A1:F6"/>
  <sheetViews>
    <sheetView workbookViewId="0">
      <selection activeCell="C10" sqref="C10"/>
    </sheetView>
  </sheetViews>
  <sheetFormatPr defaultColWidth="8.9140625" defaultRowHeight="14" x14ac:dyDescent="0.3"/>
  <cols>
    <col min="1" max="1" width="54.75" style="23" bestFit="1" customWidth="1"/>
    <col min="2" max="2" width="20.6640625" style="23" bestFit="1" customWidth="1"/>
    <col min="3" max="3" width="22.25" style="23" bestFit="1" customWidth="1"/>
    <col min="4" max="4" width="9.6640625" style="23" bestFit="1" customWidth="1"/>
    <col min="5" max="5" width="10.9140625" style="23" bestFit="1" customWidth="1"/>
    <col min="6" max="6" width="20.4140625" style="23" bestFit="1" customWidth="1"/>
    <col min="7" max="16384" width="8.9140625" style="23"/>
  </cols>
  <sheetData>
    <row r="1" spans="1:6" x14ac:dyDescent="0.3">
      <c r="A1" s="125" t="s">
        <v>4773</v>
      </c>
      <c r="B1" s="126"/>
      <c r="C1" s="126"/>
      <c r="D1" s="126"/>
      <c r="E1" s="126"/>
      <c r="F1" s="126"/>
    </row>
    <row r="2" spans="1:6" x14ac:dyDescent="0.3">
      <c r="A2" s="22" t="s">
        <v>133</v>
      </c>
      <c r="B2" s="22" t="s">
        <v>134</v>
      </c>
      <c r="C2" s="22" t="s">
        <v>135</v>
      </c>
      <c r="D2" s="22" t="s">
        <v>136</v>
      </c>
      <c r="E2" s="22" t="s">
        <v>137</v>
      </c>
      <c r="F2" s="22" t="s">
        <v>138</v>
      </c>
    </row>
    <row r="3" spans="1:6" x14ac:dyDescent="0.3">
      <c r="A3" s="24" t="s">
        <v>139</v>
      </c>
      <c r="B3" s="24" t="s">
        <v>4768</v>
      </c>
      <c r="C3" s="25">
        <v>450</v>
      </c>
      <c r="D3" s="24" t="s">
        <v>4760</v>
      </c>
      <c r="E3" s="25">
        <v>20</v>
      </c>
      <c r="F3" s="24" t="s">
        <v>4764</v>
      </c>
    </row>
    <row r="4" spans="1:6" x14ac:dyDescent="0.3">
      <c r="A4" s="24" t="s">
        <v>140</v>
      </c>
      <c r="B4" s="24" t="s">
        <v>4769</v>
      </c>
      <c r="C4" s="25" t="s">
        <v>141</v>
      </c>
      <c r="D4" s="24" t="s">
        <v>4761</v>
      </c>
      <c r="E4" s="25">
        <v>500</v>
      </c>
      <c r="F4" s="24" t="s">
        <v>4765</v>
      </c>
    </row>
    <row r="5" spans="1:6" x14ac:dyDescent="0.3">
      <c r="A5" s="24" t="s">
        <v>142</v>
      </c>
      <c r="B5" s="24" t="s">
        <v>4770</v>
      </c>
      <c r="C5" s="25" t="s">
        <v>143</v>
      </c>
      <c r="D5" s="24" t="s">
        <v>4762</v>
      </c>
      <c r="E5" s="25">
        <v>13</v>
      </c>
      <c r="F5" s="24" t="s">
        <v>4766</v>
      </c>
    </row>
    <row r="6" spans="1:6" x14ac:dyDescent="0.3">
      <c r="A6" s="26" t="s">
        <v>144</v>
      </c>
      <c r="B6" s="26" t="s">
        <v>4771</v>
      </c>
      <c r="C6" s="27" t="s">
        <v>145</v>
      </c>
      <c r="D6" s="26" t="s">
        <v>4763</v>
      </c>
      <c r="E6" s="27">
        <v>28</v>
      </c>
      <c r="F6" s="26" t="s">
        <v>4767</v>
      </c>
    </row>
  </sheetData>
  <mergeCells count="1">
    <mergeCell ref="A1:F1"/>
  </mergeCells>
  <phoneticPr fontId="4" type="noConversion"/>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AA298C-3D7A-4B6B-848B-CD786A485DFD}">
  <dimension ref="A1:F24"/>
  <sheetViews>
    <sheetView workbookViewId="0">
      <selection activeCell="E8" sqref="E8"/>
    </sheetView>
  </sheetViews>
  <sheetFormatPr defaultColWidth="8.6640625" defaultRowHeight="14" x14ac:dyDescent="0.3"/>
  <cols>
    <col min="1" max="1" width="11.08203125" style="53" customWidth="1"/>
    <col min="2" max="2" width="11.58203125" style="82" customWidth="1"/>
    <col min="3" max="3" width="8.6640625" style="82"/>
    <col min="4" max="4" width="38.08203125" style="85" bestFit="1" customWidth="1"/>
    <col min="5" max="6" width="8.6640625" style="81"/>
    <col min="7" max="16384" width="8.6640625" style="82"/>
  </cols>
  <sheetData>
    <row r="1" spans="1:4" x14ac:dyDescent="0.3">
      <c r="A1" s="127" t="s">
        <v>4790</v>
      </c>
      <c r="B1" s="127"/>
      <c r="C1" s="127"/>
      <c r="D1" s="127"/>
    </row>
    <row r="2" spans="1:4" x14ac:dyDescent="0.3">
      <c r="A2" s="77"/>
      <c r="B2" s="78" t="s">
        <v>4655</v>
      </c>
      <c r="C2" s="79" t="s">
        <v>360</v>
      </c>
      <c r="D2" s="80" t="s">
        <v>4656</v>
      </c>
    </row>
    <row r="3" spans="1:4" x14ac:dyDescent="0.3">
      <c r="A3" s="83" t="s">
        <v>4050</v>
      </c>
      <c r="B3" s="84">
        <v>148</v>
      </c>
      <c r="C3" s="84">
        <v>516</v>
      </c>
      <c r="D3" s="81">
        <v>0.22289156626506024</v>
      </c>
    </row>
    <row r="4" spans="1:4" x14ac:dyDescent="0.3">
      <c r="A4" s="83" t="s">
        <v>4200</v>
      </c>
      <c r="B4" s="84">
        <v>183</v>
      </c>
      <c r="C4" s="84">
        <v>124</v>
      </c>
      <c r="D4" s="81">
        <v>0.5941558441558441</v>
      </c>
    </row>
    <row r="5" spans="1:4" x14ac:dyDescent="0.3">
      <c r="A5" s="83" t="s">
        <v>4384</v>
      </c>
      <c r="B5" s="84">
        <v>269</v>
      </c>
      <c r="C5" s="84">
        <v>562</v>
      </c>
      <c r="D5" s="81">
        <v>0.32409638554216869</v>
      </c>
    </row>
    <row r="6" spans="1:4" x14ac:dyDescent="0.3">
      <c r="A6" s="76" t="s">
        <v>4657</v>
      </c>
      <c r="B6" s="82">
        <v>614</v>
      </c>
      <c r="C6" s="82">
        <v>1855</v>
      </c>
      <c r="D6" s="81">
        <v>0.24868367760226812</v>
      </c>
    </row>
    <row r="7" spans="1:4" x14ac:dyDescent="0.3">
      <c r="A7" s="76" t="s">
        <v>4658</v>
      </c>
      <c r="B7" s="82">
        <v>636</v>
      </c>
      <c r="C7" s="82">
        <v>2023</v>
      </c>
      <c r="D7" s="81">
        <v>0.23918766453553969</v>
      </c>
    </row>
    <row r="8" spans="1:4" x14ac:dyDescent="0.3">
      <c r="A8" s="76" t="s">
        <v>4659</v>
      </c>
      <c r="B8" s="82">
        <v>526</v>
      </c>
      <c r="C8" s="82">
        <v>1643</v>
      </c>
      <c r="D8" s="81">
        <v>0.24250806823420931</v>
      </c>
    </row>
    <row r="9" spans="1:4" x14ac:dyDescent="0.3">
      <c r="A9" s="76" t="s">
        <v>4660</v>
      </c>
      <c r="B9" s="82">
        <v>719</v>
      </c>
      <c r="C9" s="82">
        <v>1621</v>
      </c>
      <c r="D9" s="81">
        <v>0.30726495726495728</v>
      </c>
    </row>
    <row r="10" spans="1:4" x14ac:dyDescent="0.3">
      <c r="A10" s="76" t="s">
        <v>4661</v>
      </c>
      <c r="B10" s="82">
        <v>642</v>
      </c>
      <c r="C10" s="82">
        <v>1909</v>
      </c>
      <c r="D10" s="81">
        <v>0.25166601332810662</v>
      </c>
    </row>
    <row r="11" spans="1:4" x14ac:dyDescent="0.3">
      <c r="A11" s="76" t="s">
        <v>4662</v>
      </c>
      <c r="B11" s="82">
        <v>721</v>
      </c>
      <c r="C11" s="82">
        <v>2160</v>
      </c>
      <c r="D11" s="81">
        <v>0.25026032627559874</v>
      </c>
    </row>
    <row r="12" spans="1:4" x14ac:dyDescent="0.3">
      <c r="A12" s="83" t="s">
        <v>4663</v>
      </c>
      <c r="B12" s="84">
        <v>600</v>
      </c>
      <c r="C12" s="84">
        <v>1202</v>
      </c>
      <c r="D12" s="81">
        <v>0.33296337402885684</v>
      </c>
    </row>
    <row r="13" spans="1:4" x14ac:dyDescent="0.3">
      <c r="A13" s="76" t="s">
        <v>4664</v>
      </c>
      <c r="B13" s="82">
        <v>487</v>
      </c>
      <c r="C13" s="82">
        <v>1715</v>
      </c>
      <c r="D13" s="81">
        <v>0.22116257947320617</v>
      </c>
    </row>
    <row r="14" spans="1:4" x14ac:dyDescent="0.3">
      <c r="A14" s="76" t="s">
        <v>4665</v>
      </c>
      <c r="B14" s="82">
        <v>357</v>
      </c>
      <c r="C14" s="82">
        <v>1309</v>
      </c>
      <c r="D14" s="81">
        <v>0.21428571428571427</v>
      </c>
    </row>
    <row r="15" spans="1:4" x14ac:dyDescent="0.3">
      <c r="A15" s="76" t="s">
        <v>4666</v>
      </c>
      <c r="B15" s="82">
        <v>615</v>
      </c>
      <c r="C15" s="82">
        <v>1941</v>
      </c>
      <c r="D15" s="81">
        <v>0.24061032863849766</v>
      </c>
    </row>
    <row r="16" spans="1:4" x14ac:dyDescent="0.3">
      <c r="A16" s="76" t="s">
        <v>4667</v>
      </c>
      <c r="B16" s="82">
        <v>847</v>
      </c>
      <c r="C16" s="82">
        <v>1179</v>
      </c>
      <c r="D16" s="81">
        <v>0.41806515301085884</v>
      </c>
    </row>
    <row r="17" spans="1:4" x14ac:dyDescent="0.3">
      <c r="A17" s="76" t="s">
        <v>4668</v>
      </c>
      <c r="B17" s="82">
        <v>450</v>
      </c>
      <c r="C17" s="82">
        <v>1073</v>
      </c>
      <c r="D17" s="81">
        <v>0.29546946815495734</v>
      </c>
    </row>
    <row r="18" spans="1:4" x14ac:dyDescent="0.3">
      <c r="A18" s="76" t="s">
        <v>4669</v>
      </c>
      <c r="B18" s="82">
        <v>622</v>
      </c>
      <c r="C18" s="82">
        <v>1225</v>
      </c>
      <c r="D18" s="81">
        <v>0.33676231727125067</v>
      </c>
    </row>
    <row r="19" spans="1:4" x14ac:dyDescent="0.3">
      <c r="A19" s="76" t="s">
        <v>4670</v>
      </c>
      <c r="B19" s="82">
        <v>402</v>
      </c>
      <c r="C19" s="82">
        <v>1393</v>
      </c>
      <c r="D19" s="81">
        <v>0.22395543175487465</v>
      </c>
    </row>
    <row r="20" spans="1:4" x14ac:dyDescent="0.3">
      <c r="A20" s="76" t="s">
        <v>4671</v>
      </c>
      <c r="B20" s="82">
        <v>573</v>
      </c>
      <c r="C20" s="82">
        <v>1194</v>
      </c>
      <c r="D20" s="81">
        <v>0.32427843803056028</v>
      </c>
    </row>
    <row r="21" spans="1:4" x14ac:dyDescent="0.3">
      <c r="A21" s="76" t="s">
        <v>4672</v>
      </c>
      <c r="B21" s="82">
        <v>1393</v>
      </c>
      <c r="C21" s="82">
        <v>2969</v>
      </c>
      <c r="D21" s="81">
        <v>0.31934892251260888</v>
      </c>
    </row>
    <row r="22" spans="1:4" x14ac:dyDescent="0.3">
      <c r="A22" s="76" t="s">
        <v>4673</v>
      </c>
      <c r="B22" s="82">
        <v>1066</v>
      </c>
      <c r="C22" s="82">
        <v>1240</v>
      </c>
      <c r="D22" s="81">
        <v>0.46227233304423243</v>
      </c>
    </row>
    <row r="23" spans="1:4" x14ac:dyDescent="0.3">
      <c r="A23" s="76" t="s">
        <v>4674</v>
      </c>
      <c r="B23" s="82">
        <v>703</v>
      </c>
      <c r="C23" s="82">
        <v>1154</v>
      </c>
      <c r="D23" s="81">
        <v>0.37856758212170166</v>
      </c>
    </row>
    <row r="24" spans="1:4" x14ac:dyDescent="0.3">
      <c r="A24" s="76" t="s">
        <v>4675</v>
      </c>
      <c r="B24" s="82">
        <v>1082</v>
      </c>
      <c r="C24" s="82">
        <v>1159</v>
      </c>
      <c r="D24" s="81">
        <v>0.48282016956715751</v>
      </c>
    </row>
  </sheetData>
  <mergeCells count="1">
    <mergeCell ref="A1:D1"/>
  </mergeCells>
  <phoneticPr fontId="4" type="noConversion"/>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260C39-1CD2-4B66-AACC-590C045AA45B}">
  <dimension ref="A1:F29"/>
  <sheetViews>
    <sheetView topLeftCell="A8" workbookViewId="0">
      <selection activeCell="D3" sqref="D3:D29"/>
    </sheetView>
  </sheetViews>
  <sheetFormatPr defaultColWidth="8.6640625" defaultRowHeight="14" x14ac:dyDescent="0.3"/>
  <cols>
    <col min="1" max="1" width="19.75" style="24" customWidth="1"/>
    <col min="2" max="2" width="18.75" style="24" customWidth="1"/>
    <col min="3" max="3" width="11" style="24" bestFit="1" customWidth="1"/>
    <col min="4" max="4" width="21.08203125" style="24" bestFit="1" customWidth="1"/>
    <col min="5" max="5" width="20.58203125" style="53" bestFit="1" customWidth="1"/>
    <col min="6" max="6" width="9.75" style="53" bestFit="1" customWidth="1"/>
    <col min="7" max="16384" width="8.6640625" style="24"/>
  </cols>
  <sheetData>
    <row r="1" spans="1:6" ht="14.5" thickBot="1" x14ac:dyDescent="0.35">
      <c r="A1" s="135" t="s">
        <v>4811</v>
      </c>
      <c r="B1" s="135"/>
      <c r="C1" s="135"/>
      <c r="D1" s="135"/>
      <c r="E1" s="135"/>
      <c r="F1" s="135"/>
    </row>
    <row r="2" spans="1:6" s="86" customFormat="1" ht="15" thickTop="1" thickBot="1" x14ac:dyDescent="0.35">
      <c r="A2" s="86" t="s">
        <v>4676</v>
      </c>
      <c r="B2" s="86" t="s">
        <v>3493</v>
      </c>
      <c r="C2" s="86" t="s">
        <v>4677</v>
      </c>
      <c r="D2" s="86" t="s">
        <v>4678</v>
      </c>
      <c r="E2" s="87" t="s">
        <v>4679</v>
      </c>
      <c r="F2" s="87" t="s">
        <v>4680</v>
      </c>
    </row>
    <row r="3" spans="1:6" ht="14.5" thickTop="1" x14ac:dyDescent="0.3">
      <c r="A3" s="10" t="s">
        <v>4810</v>
      </c>
      <c r="B3" s="10" t="s">
        <v>191</v>
      </c>
      <c r="C3" s="10">
        <v>62.069000000000003</v>
      </c>
      <c r="D3" s="10" t="s">
        <v>4796</v>
      </c>
      <c r="E3" s="10">
        <v>1672510</v>
      </c>
      <c r="F3" s="10">
        <v>1672424</v>
      </c>
    </row>
    <row r="4" spans="1:6" x14ac:dyDescent="0.3">
      <c r="A4" s="10" t="s">
        <v>4795</v>
      </c>
      <c r="B4" s="10" t="s">
        <v>191</v>
      </c>
      <c r="C4" s="10">
        <v>57.692</v>
      </c>
      <c r="D4" s="10" t="s">
        <v>4796</v>
      </c>
      <c r="E4" s="10">
        <v>1672697</v>
      </c>
      <c r="F4" s="10">
        <v>1672620</v>
      </c>
    </row>
    <row r="5" spans="1:6" x14ac:dyDescent="0.3">
      <c r="A5" s="10" t="s">
        <v>4795</v>
      </c>
      <c r="B5" s="10" t="s">
        <v>191</v>
      </c>
      <c r="C5" s="10">
        <v>42.5</v>
      </c>
      <c r="D5" s="10" t="s">
        <v>4796</v>
      </c>
      <c r="E5" s="10">
        <v>1673016</v>
      </c>
      <c r="F5" s="10">
        <v>1672777</v>
      </c>
    </row>
    <row r="6" spans="1:6" x14ac:dyDescent="0.3">
      <c r="A6" s="10" t="s">
        <v>4795</v>
      </c>
      <c r="B6" s="10" t="s">
        <v>193</v>
      </c>
      <c r="C6" s="10">
        <v>49.206000000000003</v>
      </c>
      <c r="D6" s="10" t="s">
        <v>4797</v>
      </c>
      <c r="E6" s="10">
        <v>15311086</v>
      </c>
      <c r="F6" s="10">
        <v>15311274</v>
      </c>
    </row>
    <row r="7" spans="1:6" x14ac:dyDescent="0.3">
      <c r="A7" s="10" t="s">
        <v>4795</v>
      </c>
      <c r="B7" s="10" t="s">
        <v>193</v>
      </c>
      <c r="C7" s="10">
        <v>53.332999999999998</v>
      </c>
      <c r="D7" s="10" t="s">
        <v>4798</v>
      </c>
      <c r="E7" s="10">
        <v>15311358</v>
      </c>
      <c r="F7" s="10">
        <v>15311447</v>
      </c>
    </row>
    <row r="8" spans="1:6" x14ac:dyDescent="0.3">
      <c r="A8" s="10" t="s">
        <v>4795</v>
      </c>
      <c r="B8" s="10" t="s">
        <v>193</v>
      </c>
      <c r="C8" s="10">
        <v>62.069000000000003</v>
      </c>
      <c r="D8" s="10" t="s">
        <v>4798</v>
      </c>
      <c r="E8" s="10">
        <v>15311566</v>
      </c>
      <c r="F8" s="10">
        <v>15311652</v>
      </c>
    </row>
    <row r="9" spans="1:6" x14ac:dyDescent="0.3">
      <c r="A9" s="10" t="s">
        <v>4795</v>
      </c>
      <c r="B9" s="10" t="s">
        <v>193</v>
      </c>
      <c r="C9" s="10">
        <v>47.296999999999997</v>
      </c>
      <c r="D9" s="10" t="s">
        <v>4799</v>
      </c>
      <c r="E9" s="10">
        <v>16030664</v>
      </c>
      <c r="F9" s="10">
        <v>16030879</v>
      </c>
    </row>
    <row r="10" spans="1:6" x14ac:dyDescent="0.3">
      <c r="A10" s="10" t="s">
        <v>4795</v>
      </c>
      <c r="B10" s="10" t="s">
        <v>198</v>
      </c>
      <c r="C10" s="10">
        <v>37.209000000000003</v>
      </c>
      <c r="D10" s="10" t="s">
        <v>4800</v>
      </c>
      <c r="E10" s="10">
        <v>12534788</v>
      </c>
      <c r="F10" s="10">
        <v>12534531</v>
      </c>
    </row>
    <row r="11" spans="1:6" x14ac:dyDescent="0.3">
      <c r="A11" s="10" t="s">
        <v>4795</v>
      </c>
      <c r="B11" s="10" t="s">
        <v>198</v>
      </c>
      <c r="C11" s="10">
        <v>75</v>
      </c>
      <c r="D11" s="10" t="s">
        <v>4801</v>
      </c>
      <c r="E11" s="10">
        <v>12534961</v>
      </c>
      <c r="F11" s="10">
        <v>12534878</v>
      </c>
    </row>
    <row r="12" spans="1:6" x14ac:dyDescent="0.3">
      <c r="A12" s="10" t="s">
        <v>4795</v>
      </c>
      <c r="B12" s="10" t="s">
        <v>198</v>
      </c>
      <c r="C12" s="10">
        <v>60</v>
      </c>
      <c r="D12" s="10" t="s">
        <v>4801</v>
      </c>
      <c r="E12" s="10">
        <v>12534300</v>
      </c>
      <c r="F12" s="10">
        <v>12534226</v>
      </c>
    </row>
    <row r="13" spans="1:6" x14ac:dyDescent="0.3">
      <c r="A13" s="10" t="s">
        <v>4795</v>
      </c>
      <c r="B13" s="10" t="s">
        <v>198</v>
      </c>
      <c r="C13" s="10">
        <v>51.613</v>
      </c>
      <c r="D13" s="10" t="s">
        <v>4801</v>
      </c>
      <c r="E13" s="10">
        <v>12534475</v>
      </c>
      <c r="F13" s="10">
        <v>12534383</v>
      </c>
    </row>
    <row r="14" spans="1:6" x14ac:dyDescent="0.3">
      <c r="A14" s="10" t="s">
        <v>4795</v>
      </c>
      <c r="B14" s="10" t="s">
        <v>203</v>
      </c>
      <c r="C14" s="10">
        <v>46.667000000000002</v>
      </c>
      <c r="D14" s="10" t="s">
        <v>4802</v>
      </c>
      <c r="E14" s="10">
        <v>14818873</v>
      </c>
      <c r="F14" s="10">
        <v>14819139</v>
      </c>
    </row>
    <row r="15" spans="1:6" x14ac:dyDescent="0.3">
      <c r="A15" s="10" t="s">
        <v>4795</v>
      </c>
      <c r="B15" s="10" t="s">
        <v>203</v>
      </c>
      <c r="C15" s="10">
        <v>75</v>
      </c>
      <c r="D15" s="10" t="s">
        <v>4802</v>
      </c>
      <c r="E15" s="10">
        <v>14818731</v>
      </c>
      <c r="F15" s="10">
        <v>14818814</v>
      </c>
    </row>
    <row r="16" spans="1:6" x14ac:dyDescent="0.3">
      <c r="A16" s="10" t="s">
        <v>4803</v>
      </c>
      <c r="B16" s="10" t="s">
        <v>203</v>
      </c>
      <c r="C16" s="10">
        <v>25</v>
      </c>
      <c r="D16" s="10" t="s">
        <v>4804</v>
      </c>
      <c r="E16" s="10">
        <v>2964531</v>
      </c>
      <c r="F16" s="10">
        <v>2964854</v>
      </c>
    </row>
    <row r="17" spans="1:6" x14ac:dyDescent="0.3">
      <c r="A17" s="10" t="s">
        <v>4803</v>
      </c>
      <c r="B17" s="10" t="s">
        <v>209</v>
      </c>
      <c r="C17" s="10">
        <v>26.087</v>
      </c>
      <c r="D17" s="10" t="s">
        <v>4805</v>
      </c>
      <c r="E17" s="10">
        <v>936766</v>
      </c>
      <c r="F17" s="10">
        <v>936446</v>
      </c>
    </row>
    <row r="18" spans="1:6" x14ac:dyDescent="0.3">
      <c r="A18" s="10" t="s">
        <v>4795</v>
      </c>
      <c r="B18" s="10" t="s">
        <v>209</v>
      </c>
      <c r="C18" s="10">
        <v>26.087</v>
      </c>
      <c r="D18" s="10" t="s">
        <v>4806</v>
      </c>
      <c r="E18" s="10">
        <v>3877027</v>
      </c>
      <c r="F18" s="10">
        <v>3877347</v>
      </c>
    </row>
    <row r="19" spans="1:6" x14ac:dyDescent="0.3">
      <c r="A19" s="10" t="s">
        <v>4795</v>
      </c>
      <c r="B19" s="10" t="s">
        <v>209</v>
      </c>
      <c r="C19" s="10">
        <v>88.234999999999999</v>
      </c>
      <c r="D19" s="10" t="s">
        <v>4807</v>
      </c>
      <c r="E19" s="10">
        <v>8413706</v>
      </c>
      <c r="F19" s="10">
        <v>8413807</v>
      </c>
    </row>
    <row r="20" spans="1:6" x14ac:dyDescent="0.3">
      <c r="A20" s="10" t="s">
        <v>4795</v>
      </c>
      <c r="B20" s="10" t="s">
        <v>209</v>
      </c>
      <c r="C20" s="10">
        <v>88</v>
      </c>
      <c r="D20" s="10" t="s">
        <v>4807</v>
      </c>
      <c r="E20" s="10">
        <v>8414472</v>
      </c>
      <c r="F20" s="10">
        <v>8414546</v>
      </c>
    </row>
    <row r="21" spans="1:6" x14ac:dyDescent="0.3">
      <c r="A21" s="10" t="s">
        <v>4795</v>
      </c>
      <c r="B21" s="10" t="s">
        <v>209</v>
      </c>
      <c r="C21" s="10">
        <v>72.972999999999999</v>
      </c>
      <c r="D21" s="10" t="s">
        <v>4807</v>
      </c>
      <c r="E21" s="10">
        <v>8414632</v>
      </c>
      <c r="F21" s="10">
        <v>8414742</v>
      </c>
    </row>
    <row r="22" spans="1:6" x14ac:dyDescent="0.3">
      <c r="A22" s="10" t="s">
        <v>4795</v>
      </c>
      <c r="B22" s="10" t="s">
        <v>209</v>
      </c>
      <c r="C22" s="10">
        <v>54.737000000000002</v>
      </c>
      <c r="D22" s="10" t="s">
        <v>4807</v>
      </c>
      <c r="E22" s="10">
        <v>8414802</v>
      </c>
      <c r="F22" s="10">
        <v>8415086</v>
      </c>
    </row>
    <row r="23" spans="1:6" x14ac:dyDescent="0.3">
      <c r="A23" s="10" t="s">
        <v>4795</v>
      </c>
      <c r="B23" s="10" t="s">
        <v>209</v>
      </c>
      <c r="C23" s="10">
        <v>54.737000000000002</v>
      </c>
      <c r="D23" s="10" t="s">
        <v>4808</v>
      </c>
      <c r="E23" s="10">
        <v>8438909</v>
      </c>
      <c r="F23" s="10">
        <v>8438625</v>
      </c>
    </row>
    <row r="24" spans="1:6" x14ac:dyDescent="0.3">
      <c r="A24" s="10" t="s">
        <v>4795</v>
      </c>
      <c r="B24" s="10" t="s">
        <v>209</v>
      </c>
      <c r="C24" s="10">
        <v>72.972999999999999</v>
      </c>
      <c r="D24" s="10" t="s">
        <v>4808</v>
      </c>
      <c r="E24" s="10">
        <v>8439079</v>
      </c>
      <c r="F24" s="10">
        <v>8438969</v>
      </c>
    </row>
    <row r="25" spans="1:6" x14ac:dyDescent="0.3">
      <c r="A25" s="10" t="s">
        <v>4795</v>
      </c>
      <c r="B25" s="10" t="s">
        <v>209</v>
      </c>
      <c r="C25" s="10">
        <v>88</v>
      </c>
      <c r="D25" s="10" t="s">
        <v>4808</v>
      </c>
      <c r="E25" s="10">
        <v>8439239</v>
      </c>
      <c r="F25" s="10">
        <v>8439165</v>
      </c>
    </row>
    <row r="26" spans="1:6" x14ac:dyDescent="0.3">
      <c r="A26" s="10" t="s">
        <v>4795</v>
      </c>
      <c r="B26" s="10" t="s">
        <v>209</v>
      </c>
      <c r="C26" s="10">
        <v>88.234999999999999</v>
      </c>
      <c r="D26" s="10" t="s">
        <v>4808</v>
      </c>
      <c r="E26" s="10">
        <v>8440005</v>
      </c>
      <c r="F26" s="10">
        <v>8439904</v>
      </c>
    </row>
    <row r="27" spans="1:6" x14ac:dyDescent="0.3">
      <c r="A27" s="10" t="s">
        <v>4795</v>
      </c>
      <c r="B27" s="10" t="s">
        <v>209</v>
      </c>
      <c r="C27" s="10">
        <v>66.667000000000002</v>
      </c>
      <c r="D27" s="10" t="s">
        <v>4809</v>
      </c>
      <c r="E27" s="10">
        <v>11616078</v>
      </c>
      <c r="F27" s="10">
        <v>11616167</v>
      </c>
    </row>
    <row r="28" spans="1:6" x14ac:dyDescent="0.3">
      <c r="A28" s="10" t="s">
        <v>4795</v>
      </c>
      <c r="B28" s="10" t="s">
        <v>209</v>
      </c>
      <c r="C28" s="10">
        <v>65.385000000000005</v>
      </c>
      <c r="D28" s="10" t="s">
        <v>4809</v>
      </c>
      <c r="E28" s="10">
        <v>11616404</v>
      </c>
      <c r="F28" s="10">
        <v>11616481</v>
      </c>
    </row>
    <row r="29" spans="1:6" ht="14.5" thickBot="1" x14ac:dyDescent="0.35">
      <c r="A29" s="123" t="s">
        <v>4795</v>
      </c>
      <c r="B29" s="123" t="s">
        <v>209</v>
      </c>
      <c r="C29" s="123">
        <v>41.237000000000002</v>
      </c>
      <c r="D29" s="123" t="s">
        <v>4809</v>
      </c>
      <c r="E29" s="123">
        <v>11616586</v>
      </c>
      <c r="F29" s="123">
        <v>11616876</v>
      </c>
    </row>
  </sheetData>
  <mergeCells count="1">
    <mergeCell ref="A1:F1"/>
  </mergeCells>
  <phoneticPr fontId="4" type="noConversion"/>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ECBB8E-92F6-48F3-877F-FD2D240DE599}">
  <dimension ref="A1:N16"/>
  <sheetViews>
    <sheetView workbookViewId="0">
      <selection activeCell="E17" sqref="E17"/>
    </sheetView>
  </sheetViews>
  <sheetFormatPr defaultColWidth="10" defaultRowHeight="15.5" x14ac:dyDescent="0.3"/>
  <cols>
    <col min="1" max="2" width="10" style="67"/>
    <col min="3" max="3" width="14.75" style="90" customWidth="1"/>
    <col min="4" max="4" width="20.25" style="90" bestFit="1" customWidth="1"/>
    <col min="5" max="5" width="19.9140625" style="90" customWidth="1"/>
    <col min="6" max="6" width="13.58203125" style="90" customWidth="1"/>
    <col min="7" max="7" width="13.4140625" style="90" customWidth="1"/>
    <col min="8" max="8" width="16" style="90" customWidth="1"/>
    <col min="9" max="10" width="22.6640625" style="90" customWidth="1"/>
    <col min="11" max="13" width="16" style="90" customWidth="1"/>
    <col min="14" max="14" width="30.9140625" style="90" customWidth="1"/>
    <col min="15" max="258" width="10" style="69"/>
    <col min="259" max="259" width="14.75" style="69" customWidth="1"/>
    <col min="260" max="260" width="20.25" style="69" bestFit="1" customWidth="1"/>
    <col min="261" max="261" width="19.9140625" style="69" customWidth="1"/>
    <col min="262" max="262" width="13.58203125" style="69" customWidth="1"/>
    <col min="263" max="263" width="13.4140625" style="69" customWidth="1"/>
    <col min="264" max="264" width="16" style="69" customWidth="1"/>
    <col min="265" max="266" width="22.6640625" style="69" customWidth="1"/>
    <col min="267" max="269" width="16" style="69" customWidth="1"/>
    <col min="270" max="270" width="30.9140625" style="69" customWidth="1"/>
    <col min="271" max="514" width="10" style="69"/>
    <col min="515" max="515" width="14.75" style="69" customWidth="1"/>
    <col min="516" max="516" width="20.25" style="69" bestFit="1" customWidth="1"/>
    <col min="517" max="517" width="19.9140625" style="69" customWidth="1"/>
    <col min="518" max="518" width="13.58203125" style="69" customWidth="1"/>
    <col min="519" max="519" width="13.4140625" style="69" customWidth="1"/>
    <col min="520" max="520" width="16" style="69" customWidth="1"/>
    <col min="521" max="522" width="22.6640625" style="69" customWidth="1"/>
    <col min="523" max="525" width="16" style="69" customWidth="1"/>
    <col min="526" max="526" width="30.9140625" style="69" customWidth="1"/>
    <col min="527" max="770" width="10" style="69"/>
    <col min="771" max="771" width="14.75" style="69" customWidth="1"/>
    <col min="772" max="772" width="20.25" style="69" bestFit="1" customWidth="1"/>
    <col min="773" max="773" width="19.9140625" style="69" customWidth="1"/>
    <col min="774" max="774" width="13.58203125" style="69" customWidth="1"/>
    <col min="775" max="775" width="13.4140625" style="69" customWidth="1"/>
    <col min="776" max="776" width="16" style="69" customWidth="1"/>
    <col min="777" max="778" width="22.6640625" style="69" customWidth="1"/>
    <col min="779" max="781" width="16" style="69" customWidth="1"/>
    <col min="782" max="782" width="30.9140625" style="69" customWidth="1"/>
    <col min="783" max="1026" width="10" style="69"/>
    <col min="1027" max="1027" width="14.75" style="69" customWidth="1"/>
    <col min="1028" max="1028" width="20.25" style="69" bestFit="1" customWidth="1"/>
    <col min="1029" max="1029" width="19.9140625" style="69" customWidth="1"/>
    <col min="1030" max="1030" width="13.58203125" style="69" customWidth="1"/>
    <col min="1031" max="1031" width="13.4140625" style="69" customWidth="1"/>
    <col min="1032" max="1032" width="16" style="69" customWidth="1"/>
    <col min="1033" max="1034" width="22.6640625" style="69" customWidth="1"/>
    <col min="1035" max="1037" width="16" style="69" customWidth="1"/>
    <col min="1038" max="1038" width="30.9140625" style="69" customWidth="1"/>
    <col min="1039" max="1282" width="10" style="69"/>
    <col min="1283" max="1283" width="14.75" style="69" customWidth="1"/>
    <col min="1284" max="1284" width="20.25" style="69" bestFit="1" customWidth="1"/>
    <col min="1285" max="1285" width="19.9140625" style="69" customWidth="1"/>
    <col min="1286" max="1286" width="13.58203125" style="69" customWidth="1"/>
    <col min="1287" max="1287" width="13.4140625" style="69" customWidth="1"/>
    <col min="1288" max="1288" width="16" style="69" customWidth="1"/>
    <col min="1289" max="1290" width="22.6640625" style="69" customWidth="1"/>
    <col min="1291" max="1293" width="16" style="69" customWidth="1"/>
    <col min="1294" max="1294" width="30.9140625" style="69" customWidth="1"/>
    <col min="1295" max="1538" width="10" style="69"/>
    <col min="1539" max="1539" width="14.75" style="69" customWidth="1"/>
    <col min="1540" max="1540" width="20.25" style="69" bestFit="1" customWidth="1"/>
    <col min="1541" max="1541" width="19.9140625" style="69" customWidth="1"/>
    <col min="1542" max="1542" width="13.58203125" style="69" customWidth="1"/>
    <col min="1543" max="1543" width="13.4140625" style="69" customWidth="1"/>
    <col min="1544" max="1544" width="16" style="69" customWidth="1"/>
    <col min="1545" max="1546" width="22.6640625" style="69" customWidth="1"/>
    <col min="1547" max="1549" width="16" style="69" customWidth="1"/>
    <col min="1550" max="1550" width="30.9140625" style="69" customWidth="1"/>
    <col min="1551" max="1794" width="10" style="69"/>
    <col min="1795" max="1795" width="14.75" style="69" customWidth="1"/>
    <col min="1796" max="1796" width="20.25" style="69" bestFit="1" customWidth="1"/>
    <col min="1797" max="1797" width="19.9140625" style="69" customWidth="1"/>
    <col min="1798" max="1798" width="13.58203125" style="69" customWidth="1"/>
    <col min="1799" max="1799" width="13.4140625" style="69" customWidth="1"/>
    <col min="1800" max="1800" width="16" style="69" customWidth="1"/>
    <col min="1801" max="1802" width="22.6640625" style="69" customWidth="1"/>
    <col min="1803" max="1805" width="16" style="69" customWidth="1"/>
    <col min="1806" max="1806" width="30.9140625" style="69" customWidth="1"/>
    <col min="1807" max="2050" width="10" style="69"/>
    <col min="2051" max="2051" width="14.75" style="69" customWidth="1"/>
    <col min="2052" max="2052" width="20.25" style="69" bestFit="1" customWidth="1"/>
    <col min="2053" max="2053" width="19.9140625" style="69" customWidth="1"/>
    <col min="2054" max="2054" width="13.58203125" style="69" customWidth="1"/>
    <col min="2055" max="2055" width="13.4140625" style="69" customWidth="1"/>
    <col min="2056" max="2056" width="16" style="69" customWidth="1"/>
    <col min="2057" max="2058" width="22.6640625" style="69" customWidth="1"/>
    <col min="2059" max="2061" width="16" style="69" customWidth="1"/>
    <col min="2062" max="2062" width="30.9140625" style="69" customWidth="1"/>
    <col min="2063" max="2306" width="10" style="69"/>
    <col min="2307" max="2307" width="14.75" style="69" customWidth="1"/>
    <col min="2308" max="2308" width="20.25" style="69" bestFit="1" customWidth="1"/>
    <col min="2309" max="2309" width="19.9140625" style="69" customWidth="1"/>
    <col min="2310" max="2310" width="13.58203125" style="69" customWidth="1"/>
    <col min="2311" max="2311" width="13.4140625" style="69" customWidth="1"/>
    <col min="2312" max="2312" width="16" style="69" customWidth="1"/>
    <col min="2313" max="2314" width="22.6640625" style="69" customWidth="1"/>
    <col min="2315" max="2317" width="16" style="69" customWidth="1"/>
    <col min="2318" max="2318" width="30.9140625" style="69" customWidth="1"/>
    <col min="2319" max="2562" width="10" style="69"/>
    <col min="2563" max="2563" width="14.75" style="69" customWidth="1"/>
    <col min="2564" max="2564" width="20.25" style="69" bestFit="1" customWidth="1"/>
    <col min="2565" max="2565" width="19.9140625" style="69" customWidth="1"/>
    <col min="2566" max="2566" width="13.58203125" style="69" customWidth="1"/>
    <col min="2567" max="2567" width="13.4140625" style="69" customWidth="1"/>
    <col min="2568" max="2568" width="16" style="69" customWidth="1"/>
    <col min="2569" max="2570" width="22.6640625" style="69" customWidth="1"/>
    <col min="2571" max="2573" width="16" style="69" customWidth="1"/>
    <col min="2574" max="2574" width="30.9140625" style="69" customWidth="1"/>
    <col min="2575" max="2818" width="10" style="69"/>
    <col min="2819" max="2819" width="14.75" style="69" customWidth="1"/>
    <col min="2820" max="2820" width="20.25" style="69" bestFit="1" customWidth="1"/>
    <col min="2821" max="2821" width="19.9140625" style="69" customWidth="1"/>
    <col min="2822" max="2822" width="13.58203125" style="69" customWidth="1"/>
    <col min="2823" max="2823" width="13.4140625" style="69" customWidth="1"/>
    <col min="2824" max="2824" width="16" style="69" customWidth="1"/>
    <col min="2825" max="2826" width="22.6640625" style="69" customWidth="1"/>
    <col min="2827" max="2829" width="16" style="69" customWidth="1"/>
    <col min="2830" max="2830" width="30.9140625" style="69" customWidth="1"/>
    <col min="2831" max="3074" width="10" style="69"/>
    <col min="3075" max="3075" width="14.75" style="69" customWidth="1"/>
    <col min="3076" max="3076" width="20.25" style="69" bestFit="1" customWidth="1"/>
    <col min="3077" max="3077" width="19.9140625" style="69" customWidth="1"/>
    <col min="3078" max="3078" width="13.58203125" style="69" customWidth="1"/>
    <col min="3079" max="3079" width="13.4140625" style="69" customWidth="1"/>
    <col min="3080" max="3080" width="16" style="69" customWidth="1"/>
    <col min="3081" max="3082" width="22.6640625" style="69" customWidth="1"/>
    <col min="3083" max="3085" width="16" style="69" customWidth="1"/>
    <col min="3086" max="3086" width="30.9140625" style="69" customWidth="1"/>
    <col min="3087" max="3330" width="10" style="69"/>
    <col min="3331" max="3331" width="14.75" style="69" customWidth="1"/>
    <col min="3332" max="3332" width="20.25" style="69" bestFit="1" customWidth="1"/>
    <col min="3333" max="3333" width="19.9140625" style="69" customWidth="1"/>
    <col min="3334" max="3334" width="13.58203125" style="69" customWidth="1"/>
    <col min="3335" max="3335" width="13.4140625" style="69" customWidth="1"/>
    <col min="3336" max="3336" width="16" style="69" customWidth="1"/>
    <col min="3337" max="3338" width="22.6640625" style="69" customWidth="1"/>
    <col min="3339" max="3341" width="16" style="69" customWidth="1"/>
    <col min="3342" max="3342" width="30.9140625" style="69" customWidth="1"/>
    <col min="3343" max="3586" width="10" style="69"/>
    <col min="3587" max="3587" width="14.75" style="69" customWidth="1"/>
    <col min="3588" max="3588" width="20.25" style="69" bestFit="1" customWidth="1"/>
    <col min="3589" max="3589" width="19.9140625" style="69" customWidth="1"/>
    <col min="3590" max="3590" width="13.58203125" style="69" customWidth="1"/>
    <col min="3591" max="3591" width="13.4140625" style="69" customWidth="1"/>
    <col min="3592" max="3592" width="16" style="69" customWidth="1"/>
    <col min="3593" max="3594" width="22.6640625" style="69" customWidth="1"/>
    <col min="3595" max="3597" width="16" style="69" customWidth="1"/>
    <col min="3598" max="3598" width="30.9140625" style="69" customWidth="1"/>
    <col min="3599" max="3842" width="10" style="69"/>
    <col min="3843" max="3843" width="14.75" style="69" customWidth="1"/>
    <col min="3844" max="3844" width="20.25" style="69" bestFit="1" customWidth="1"/>
    <col min="3845" max="3845" width="19.9140625" style="69" customWidth="1"/>
    <col min="3846" max="3846" width="13.58203125" style="69" customWidth="1"/>
    <col min="3847" max="3847" width="13.4140625" style="69" customWidth="1"/>
    <col min="3848" max="3848" width="16" style="69" customWidth="1"/>
    <col min="3849" max="3850" width="22.6640625" style="69" customWidth="1"/>
    <col min="3851" max="3853" width="16" style="69" customWidth="1"/>
    <col min="3854" max="3854" width="30.9140625" style="69" customWidth="1"/>
    <col min="3855" max="4098" width="10" style="69"/>
    <col min="4099" max="4099" width="14.75" style="69" customWidth="1"/>
    <col min="4100" max="4100" width="20.25" style="69" bestFit="1" customWidth="1"/>
    <col min="4101" max="4101" width="19.9140625" style="69" customWidth="1"/>
    <col min="4102" max="4102" width="13.58203125" style="69" customWidth="1"/>
    <col min="4103" max="4103" width="13.4140625" style="69" customWidth="1"/>
    <col min="4104" max="4104" width="16" style="69" customWidth="1"/>
    <col min="4105" max="4106" width="22.6640625" style="69" customWidth="1"/>
    <col min="4107" max="4109" width="16" style="69" customWidth="1"/>
    <col min="4110" max="4110" width="30.9140625" style="69" customWidth="1"/>
    <col min="4111" max="4354" width="10" style="69"/>
    <col min="4355" max="4355" width="14.75" style="69" customWidth="1"/>
    <col min="4356" max="4356" width="20.25" style="69" bestFit="1" customWidth="1"/>
    <col min="4357" max="4357" width="19.9140625" style="69" customWidth="1"/>
    <col min="4358" max="4358" width="13.58203125" style="69" customWidth="1"/>
    <col min="4359" max="4359" width="13.4140625" style="69" customWidth="1"/>
    <col min="4360" max="4360" width="16" style="69" customWidth="1"/>
    <col min="4361" max="4362" width="22.6640625" style="69" customWidth="1"/>
    <col min="4363" max="4365" width="16" style="69" customWidth="1"/>
    <col min="4366" max="4366" width="30.9140625" style="69" customWidth="1"/>
    <col min="4367" max="4610" width="10" style="69"/>
    <col min="4611" max="4611" width="14.75" style="69" customWidth="1"/>
    <col min="4612" max="4612" width="20.25" style="69" bestFit="1" customWidth="1"/>
    <col min="4613" max="4613" width="19.9140625" style="69" customWidth="1"/>
    <col min="4614" max="4614" width="13.58203125" style="69" customWidth="1"/>
    <col min="4615" max="4615" width="13.4140625" style="69" customWidth="1"/>
    <col min="4616" max="4616" width="16" style="69" customWidth="1"/>
    <col min="4617" max="4618" width="22.6640625" style="69" customWidth="1"/>
    <col min="4619" max="4621" width="16" style="69" customWidth="1"/>
    <col min="4622" max="4622" width="30.9140625" style="69" customWidth="1"/>
    <col min="4623" max="4866" width="10" style="69"/>
    <col min="4867" max="4867" width="14.75" style="69" customWidth="1"/>
    <col min="4868" max="4868" width="20.25" style="69" bestFit="1" customWidth="1"/>
    <col min="4869" max="4869" width="19.9140625" style="69" customWidth="1"/>
    <col min="4870" max="4870" width="13.58203125" style="69" customWidth="1"/>
    <col min="4871" max="4871" width="13.4140625" style="69" customWidth="1"/>
    <col min="4872" max="4872" width="16" style="69" customWidth="1"/>
    <col min="4873" max="4874" width="22.6640625" style="69" customWidth="1"/>
    <col min="4875" max="4877" width="16" style="69" customWidth="1"/>
    <col min="4878" max="4878" width="30.9140625" style="69" customWidth="1"/>
    <col min="4879" max="5122" width="10" style="69"/>
    <col min="5123" max="5123" width="14.75" style="69" customWidth="1"/>
    <col min="5124" max="5124" width="20.25" style="69" bestFit="1" customWidth="1"/>
    <col min="5125" max="5125" width="19.9140625" style="69" customWidth="1"/>
    <col min="5126" max="5126" width="13.58203125" style="69" customWidth="1"/>
    <col min="5127" max="5127" width="13.4140625" style="69" customWidth="1"/>
    <col min="5128" max="5128" width="16" style="69" customWidth="1"/>
    <col min="5129" max="5130" width="22.6640625" style="69" customWidth="1"/>
    <col min="5131" max="5133" width="16" style="69" customWidth="1"/>
    <col min="5134" max="5134" width="30.9140625" style="69" customWidth="1"/>
    <col min="5135" max="5378" width="10" style="69"/>
    <col min="5379" max="5379" width="14.75" style="69" customWidth="1"/>
    <col min="5380" max="5380" width="20.25" style="69" bestFit="1" customWidth="1"/>
    <col min="5381" max="5381" width="19.9140625" style="69" customWidth="1"/>
    <col min="5382" max="5382" width="13.58203125" style="69" customWidth="1"/>
    <col min="5383" max="5383" width="13.4140625" style="69" customWidth="1"/>
    <col min="5384" max="5384" width="16" style="69" customWidth="1"/>
    <col min="5385" max="5386" width="22.6640625" style="69" customWidth="1"/>
    <col min="5387" max="5389" width="16" style="69" customWidth="1"/>
    <col min="5390" max="5390" width="30.9140625" style="69" customWidth="1"/>
    <col min="5391" max="5634" width="10" style="69"/>
    <col min="5635" max="5635" width="14.75" style="69" customWidth="1"/>
    <col min="5636" max="5636" width="20.25" style="69" bestFit="1" customWidth="1"/>
    <col min="5637" max="5637" width="19.9140625" style="69" customWidth="1"/>
    <col min="5638" max="5638" width="13.58203125" style="69" customWidth="1"/>
    <col min="5639" max="5639" width="13.4140625" style="69" customWidth="1"/>
    <col min="5640" max="5640" width="16" style="69" customWidth="1"/>
    <col min="5641" max="5642" width="22.6640625" style="69" customWidth="1"/>
    <col min="5643" max="5645" width="16" style="69" customWidth="1"/>
    <col min="5646" max="5646" width="30.9140625" style="69" customWidth="1"/>
    <col min="5647" max="5890" width="10" style="69"/>
    <col min="5891" max="5891" width="14.75" style="69" customWidth="1"/>
    <col min="5892" max="5892" width="20.25" style="69" bestFit="1" customWidth="1"/>
    <col min="5893" max="5893" width="19.9140625" style="69" customWidth="1"/>
    <col min="5894" max="5894" width="13.58203125" style="69" customWidth="1"/>
    <col min="5895" max="5895" width="13.4140625" style="69" customWidth="1"/>
    <col min="5896" max="5896" width="16" style="69" customWidth="1"/>
    <col min="5897" max="5898" width="22.6640625" style="69" customWidth="1"/>
    <col min="5899" max="5901" width="16" style="69" customWidth="1"/>
    <col min="5902" max="5902" width="30.9140625" style="69" customWidth="1"/>
    <col min="5903" max="6146" width="10" style="69"/>
    <col min="6147" max="6147" width="14.75" style="69" customWidth="1"/>
    <col min="6148" max="6148" width="20.25" style="69" bestFit="1" customWidth="1"/>
    <col min="6149" max="6149" width="19.9140625" style="69" customWidth="1"/>
    <col min="6150" max="6150" width="13.58203125" style="69" customWidth="1"/>
    <col min="6151" max="6151" width="13.4140625" style="69" customWidth="1"/>
    <col min="6152" max="6152" width="16" style="69" customWidth="1"/>
    <col min="6153" max="6154" width="22.6640625" style="69" customWidth="1"/>
    <col min="6155" max="6157" width="16" style="69" customWidth="1"/>
    <col min="6158" max="6158" width="30.9140625" style="69" customWidth="1"/>
    <col min="6159" max="6402" width="10" style="69"/>
    <col min="6403" max="6403" width="14.75" style="69" customWidth="1"/>
    <col min="6404" max="6404" width="20.25" style="69" bestFit="1" customWidth="1"/>
    <col min="6405" max="6405" width="19.9140625" style="69" customWidth="1"/>
    <col min="6406" max="6406" width="13.58203125" style="69" customWidth="1"/>
    <col min="6407" max="6407" width="13.4140625" style="69" customWidth="1"/>
    <col min="6408" max="6408" width="16" style="69" customWidth="1"/>
    <col min="6409" max="6410" width="22.6640625" style="69" customWidth="1"/>
    <col min="6411" max="6413" width="16" style="69" customWidth="1"/>
    <col min="6414" max="6414" width="30.9140625" style="69" customWidth="1"/>
    <col min="6415" max="6658" width="10" style="69"/>
    <col min="6659" max="6659" width="14.75" style="69" customWidth="1"/>
    <col min="6660" max="6660" width="20.25" style="69" bestFit="1" customWidth="1"/>
    <col min="6661" max="6661" width="19.9140625" style="69" customWidth="1"/>
    <col min="6662" max="6662" width="13.58203125" style="69" customWidth="1"/>
    <col min="6663" max="6663" width="13.4140625" style="69" customWidth="1"/>
    <col min="6664" max="6664" width="16" style="69" customWidth="1"/>
    <col min="6665" max="6666" width="22.6640625" style="69" customWidth="1"/>
    <col min="6667" max="6669" width="16" style="69" customWidth="1"/>
    <col min="6670" max="6670" width="30.9140625" style="69" customWidth="1"/>
    <col min="6671" max="6914" width="10" style="69"/>
    <col min="6915" max="6915" width="14.75" style="69" customWidth="1"/>
    <col min="6916" max="6916" width="20.25" style="69" bestFit="1" customWidth="1"/>
    <col min="6917" max="6917" width="19.9140625" style="69" customWidth="1"/>
    <col min="6918" max="6918" width="13.58203125" style="69" customWidth="1"/>
    <col min="6919" max="6919" width="13.4140625" style="69" customWidth="1"/>
    <col min="6920" max="6920" width="16" style="69" customWidth="1"/>
    <col min="6921" max="6922" width="22.6640625" style="69" customWidth="1"/>
    <col min="6923" max="6925" width="16" style="69" customWidth="1"/>
    <col min="6926" max="6926" width="30.9140625" style="69" customWidth="1"/>
    <col min="6927" max="7170" width="10" style="69"/>
    <col min="7171" max="7171" width="14.75" style="69" customWidth="1"/>
    <col min="7172" max="7172" width="20.25" style="69" bestFit="1" customWidth="1"/>
    <col min="7173" max="7173" width="19.9140625" style="69" customWidth="1"/>
    <col min="7174" max="7174" width="13.58203125" style="69" customWidth="1"/>
    <col min="7175" max="7175" width="13.4140625" style="69" customWidth="1"/>
    <col min="7176" max="7176" width="16" style="69" customWidth="1"/>
    <col min="7177" max="7178" width="22.6640625" style="69" customWidth="1"/>
    <col min="7179" max="7181" width="16" style="69" customWidth="1"/>
    <col min="7182" max="7182" width="30.9140625" style="69" customWidth="1"/>
    <col min="7183" max="7426" width="10" style="69"/>
    <col min="7427" max="7427" width="14.75" style="69" customWidth="1"/>
    <col min="7428" max="7428" width="20.25" style="69" bestFit="1" customWidth="1"/>
    <col min="7429" max="7429" width="19.9140625" style="69" customWidth="1"/>
    <col min="7430" max="7430" width="13.58203125" style="69" customWidth="1"/>
    <col min="7431" max="7431" width="13.4140625" style="69" customWidth="1"/>
    <col min="7432" max="7432" width="16" style="69" customWidth="1"/>
    <col min="7433" max="7434" width="22.6640625" style="69" customWidth="1"/>
    <col min="7435" max="7437" width="16" style="69" customWidth="1"/>
    <col min="7438" max="7438" width="30.9140625" style="69" customWidth="1"/>
    <col min="7439" max="7682" width="10" style="69"/>
    <col min="7683" max="7683" width="14.75" style="69" customWidth="1"/>
    <col min="7684" max="7684" width="20.25" style="69" bestFit="1" customWidth="1"/>
    <col min="7685" max="7685" width="19.9140625" style="69" customWidth="1"/>
    <col min="7686" max="7686" width="13.58203125" style="69" customWidth="1"/>
    <col min="7687" max="7687" width="13.4140625" style="69" customWidth="1"/>
    <col min="7688" max="7688" width="16" style="69" customWidth="1"/>
    <col min="7689" max="7690" width="22.6640625" style="69" customWidth="1"/>
    <col min="7691" max="7693" width="16" style="69" customWidth="1"/>
    <col min="7694" max="7694" width="30.9140625" style="69" customWidth="1"/>
    <col min="7695" max="7938" width="10" style="69"/>
    <col min="7939" max="7939" width="14.75" style="69" customWidth="1"/>
    <col min="7940" max="7940" width="20.25" style="69" bestFit="1" customWidth="1"/>
    <col min="7941" max="7941" width="19.9140625" style="69" customWidth="1"/>
    <col min="7942" max="7942" width="13.58203125" style="69" customWidth="1"/>
    <col min="7943" max="7943" width="13.4140625" style="69" customWidth="1"/>
    <col min="7944" max="7944" width="16" style="69" customWidth="1"/>
    <col min="7945" max="7946" width="22.6640625" style="69" customWidth="1"/>
    <col min="7947" max="7949" width="16" style="69" customWidth="1"/>
    <col min="7950" max="7950" width="30.9140625" style="69" customWidth="1"/>
    <col min="7951" max="8194" width="10" style="69"/>
    <col min="8195" max="8195" width="14.75" style="69" customWidth="1"/>
    <col min="8196" max="8196" width="20.25" style="69" bestFit="1" customWidth="1"/>
    <col min="8197" max="8197" width="19.9140625" style="69" customWidth="1"/>
    <col min="8198" max="8198" width="13.58203125" style="69" customWidth="1"/>
    <col min="8199" max="8199" width="13.4140625" style="69" customWidth="1"/>
    <col min="8200" max="8200" width="16" style="69" customWidth="1"/>
    <col min="8201" max="8202" width="22.6640625" style="69" customWidth="1"/>
    <col min="8203" max="8205" width="16" style="69" customWidth="1"/>
    <col min="8206" max="8206" width="30.9140625" style="69" customWidth="1"/>
    <col min="8207" max="8450" width="10" style="69"/>
    <col min="8451" max="8451" width="14.75" style="69" customWidth="1"/>
    <col min="8452" max="8452" width="20.25" style="69" bestFit="1" customWidth="1"/>
    <col min="8453" max="8453" width="19.9140625" style="69" customWidth="1"/>
    <col min="8454" max="8454" width="13.58203125" style="69" customWidth="1"/>
    <col min="8455" max="8455" width="13.4140625" style="69" customWidth="1"/>
    <col min="8456" max="8456" width="16" style="69" customWidth="1"/>
    <col min="8457" max="8458" width="22.6640625" style="69" customWidth="1"/>
    <col min="8459" max="8461" width="16" style="69" customWidth="1"/>
    <col min="8462" max="8462" width="30.9140625" style="69" customWidth="1"/>
    <col min="8463" max="8706" width="10" style="69"/>
    <col min="8707" max="8707" width="14.75" style="69" customWidth="1"/>
    <col min="8708" max="8708" width="20.25" style="69" bestFit="1" customWidth="1"/>
    <col min="8709" max="8709" width="19.9140625" style="69" customWidth="1"/>
    <col min="8710" max="8710" width="13.58203125" style="69" customWidth="1"/>
    <col min="8711" max="8711" width="13.4140625" style="69" customWidth="1"/>
    <col min="8712" max="8712" width="16" style="69" customWidth="1"/>
    <col min="8713" max="8714" width="22.6640625" style="69" customWidth="1"/>
    <col min="8715" max="8717" width="16" style="69" customWidth="1"/>
    <col min="8718" max="8718" width="30.9140625" style="69" customWidth="1"/>
    <col min="8719" max="8962" width="10" style="69"/>
    <col min="8963" max="8963" width="14.75" style="69" customWidth="1"/>
    <col min="8964" max="8964" width="20.25" style="69" bestFit="1" customWidth="1"/>
    <col min="8965" max="8965" width="19.9140625" style="69" customWidth="1"/>
    <col min="8966" max="8966" width="13.58203125" style="69" customWidth="1"/>
    <col min="8967" max="8967" width="13.4140625" style="69" customWidth="1"/>
    <col min="8968" max="8968" width="16" style="69" customWidth="1"/>
    <col min="8969" max="8970" width="22.6640625" style="69" customWidth="1"/>
    <col min="8971" max="8973" width="16" style="69" customWidth="1"/>
    <col min="8974" max="8974" width="30.9140625" style="69" customWidth="1"/>
    <col min="8975" max="9218" width="10" style="69"/>
    <col min="9219" max="9219" width="14.75" style="69" customWidth="1"/>
    <col min="9220" max="9220" width="20.25" style="69" bestFit="1" customWidth="1"/>
    <col min="9221" max="9221" width="19.9140625" style="69" customWidth="1"/>
    <col min="9222" max="9222" width="13.58203125" style="69" customWidth="1"/>
    <col min="9223" max="9223" width="13.4140625" style="69" customWidth="1"/>
    <col min="9224" max="9224" width="16" style="69" customWidth="1"/>
    <col min="9225" max="9226" width="22.6640625" style="69" customWidth="1"/>
    <col min="9227" max="9229" width="16" style="69" customWidth="1"/>
    <col min="9230" max="9230" width="30.9140625" style="69" customWidth="1"/>
    <col min="9231" max="9474" width="10" style="69"/>
    <col min="9475" max="9475" width="14.75" style="69" customWidth="1"/>
    <col min="9476" max="9476" width="20.25" style="69" bestFit="1" customWidth="1"/>
    <col min="9477" max="9477" width="19.9140625" style="69" customWidth="1"/>
    <col min="9478" max="9478" width="13.58203125" style="69" customWidth="1"/>
    <col min="9479" max="9479" width="13.4140625" style="69" customWidth="1"/>
    <col min="9480" max="9480" width="16" style="69" customWidth="1"/>
    <col min="9481" max="9482" width="22.6640625" style="69" customWidth="1"/>
    <col min="9483" max="9485" width="16" style="69" customWidth="1"/>
    <col min="9486" max="9486" width="30.9140625" style="69" customWidth="1"/>
    <col min="9487" max="9730" width="10" style="69"/>
    <col min="9731" max="9731" width="14.75" style="69" customWidth="1"/>
    <col min="9732" max="9732" width="20.25" style="69" bestFit="1" customWidth="1"/>
    <col min="9733" max="9733" width="19.9140625" style="69" customWidth="1"/>
    <col min="9734" max="9734" width="13.58203125" style="69" customWidth="1"/>
    <col min="9735" max="9735" width="13.4140625" style="69" customWidth="1"/>
    <col min="9736" max="9736" width="16" style="69" customWidth="1"/>
    <col min="9737" max="9738" width="22.6640625" style="69" customWidth="1"/>
    <col min="9739" max="9741" width="16" style="69" customWidth="1"/>
    <col min="9742" max="9742" width="30.9140625" style="69" customWidth="1"/>
    <col min="9743" max="9986" width="10" style="69"/>
    <col min="9987" max="9987" width="14.75" style="69" customWidth="1"/>
    <col min="9988" max="9988" width="20.25" style="69" bestFit="1" customWidth="1"/>
    <col min="9989" max="9989" width="19.9140625" style="69" customWidth="1"/>
    <col min="9990" max="9990" width="13.58203125" style="69" customWidth="1"/>
    <col min="9991" max="9991" width="13.4140625" style="69" customWidth="1"/>
    <col min="9992" max="9992" width="16" style="69" customWidth="1"/>
    <col min="9993" max="9994" width="22.6640625" style="69" customWidth="1"/>
    <col min="9995" max="9997" width="16" style="69" customWidth="1"/>
    <col min="9998" max="9998" width="30.9140625" style="69" customWidth="1"/>
    <col min="9999" max="10242" width="10" style="69"/>
    <col min="10243" max="10243" width="14.75" style="69" customWidth="1"/>
    <col min="10244" max="10244" width="20.25" style="69" bestFit="1" customWidth="1"/>
    <col min="10245" max="10245" width="19.9140625" style="69" customWidth="1"/>
    <col min="10246" max="10246" width="13.58203125" style="69" customWidth="1"/>
    <col min="10247" max="10247" width="13.4140625" style="69" customWidth="1"/>
    <col min="10248" max="10248" width="16" style="69" customWidth="1"/>
    <col min="10249" max="10250" width="22.6640625" style="69" customWidth="1"/>
    <col min="10251" max="10253" width="16" style="69" customWidth="1"/>
    <col min="10254" max="10254" width="30.9140625" style="69" customWidth="1"/>
    <col min="10255" max="10498" width="10" style="69"/>
    <col min="10499" max="10499" width="14.75" style="69" customWidth="1"/>
    <col min="10500" max="10500" width="20.25" style="69" bestFit="1" customWidth="1"/>
    <col min="10501" max="10501" width="19.9140625" style="69" customWidth="1"/>
    <col min="10502" max="10502" width="13.58203125" style="69" customWidth="1"/>
    <col min="10503" max="10503" width="13.4140625" style="69" customWidth="1"/>
    <col min="10504" max="10504" width="16" style="69" customWidth="1"/>
    <col min="10505" max="10506" width="22.6640625" style="69" customWidth="1"/>
    <col min="10507" max="10509" width="16" style="69" customWidth="1"/>
    <col min="10510" max="10510" width="30.9140625" style="69" customWidth="1"/>
    <col min="10511" max="10754" width="10" style="69"/>
    <col min="10755" max="10755" width="14.75" style="69" customWidth="1"/>
    <col min="10756" max="10756" width="20.25" style="69" bestFit="1" customWidth="1"/>
    <col min="10757" max="10757" width="19.9140625" style="69" customWidth="1"/>
    <col min="10758" max="10758" width="13.58203125" style="69" customWidth="1"/>
    <col min="10759" max="10759" width="13.4140625" style="69" customWidth="1"/>
    <col min="10760" max="10760" width="16" style="69" customWidth="1"/>
    <col min="10761" max="10762" width="22.6640625" style="69" customWidth="1"/>
    <col min="10763" max="10765" width="16" style="69" customWidth="1"/>
    <col min="10766" max="10766" width="30.9140625" style="69" customWidth="1"/>
    <col min="10767" max="11010" width="10" style="69"/>
    <col min="11011" max="11011" width="14.75" style="69" customWidth="1"/>
    <col min="11012" max="11012" width="20.25" style="69" bestFit="1" customWidth="1"/>
    <col min="11013" max="11013" width="19.9140625" style="69" customWidth="1"/>
    <col min="11014" max="11014" width="13.58203125" style="69" customWidth="1"/>
    <col min="11015" max="11015" width="13.4140625" style="69" customWidth="1"/>
    <col min="11016" max="11016" width="16" style="69" customWidth="1"/>
    <col min="11017" max="11018" width="22.6640625" style="69" customWidth="1"/>
    <col min="11019" max="11021" width="16" style="69" customWidth="1"/>
    <col min="11022" max="11022" width="30.9140625" style="69" customWidth="1"/>
    <col min="11023" max="11266" width="10" style="69"/>
    <col min="11267" max="11267" width="14.75" style="69" customWidth="1"/>
    <col min="11268" max="11268" width="20.25" style="69" bestFit="1" customWidth="1"/>
    <col min="11269" max="11269" width="19.9140625" style="69" customWidth="1"/>
    <col min="11270" max="11270" width="13.58203125" style="69" customWidth="1"/>
    <col min="11271" max="11271" width="13.4140625" style="69" customWidth="1"/>
    <col min="11272" max="11272" width="16" style="69" customWidth="1"/>
    <col min="11273" max="11274" width="22.6640625" style="69" customWidth="1"/>
    <col min="11275" max="11277" width="16" style="69" customWidth="1"/>
    <col min="11278" max="11278" width="30.9140625" style="69" customWidth="1"/>
    <col min="11279" max="11522" width="10" style="69"/>
    <col min="11523" max="11523" width="14.75" style="69" customWidth="1"/>
    <col min="11524" max="11524" width="20.25" style="69" bestFit="1" customWidth="1"/>
    <col min="11525" max="11525" width="19.9140625" style="69" customWidth="1"/>
    <col min="11526" max="11526" width="13.58203125" style="69" customWidth="1"/>
    <col min="11527" max="11527" width="13.4140625" style="69" customWidth="1"/>
    <col min="11528" max="11528" width="16" style="69" customWidth="1"/>
    <col min="11529" max="11530" width="22.6640625" style="69" customWidth="1"/>
    <col min="11531" max="11533" width="16" style="69" customWidth="1"/>
    <col min="11534" max="11534" width="30.9140625" style="69" customWidth="1"/>
    <col min="11535" max="11778" width="10" style="69"/>
    <col min="11779" max="11779" width="14.75" style="69" customWidth="1"/>
    <col min="11780" max="11780" width="20.25" style="69" bestFit="1" customWidth="1"/>
    <col min="11781" max="11781" width="19.9140625" style="69" customWidth="1"/>
    <col min="11782" max="11782" width="13.58203125" style="69" customWidth="1"/>
    <col min="11783" max="11783" width="13.4140625" style="69" customWidth="1"/>
    <col min="11784" max="11784" width="16" style="69" customWidth="1"/>
    <col min="11785" max="11786" width="22.6640625" style="69" customWidth="1"/>
    <col min="11787" max="11789" width="16" style="69" customWidth="1"/>
    <col min="11790" max="11790" width="30.9140625" style="69" customWidth="1"/>
    <col min="11791" max="12034" width="10" style="69"/>
    <col min="12035" max="12035" width="14.75" style="69" customWidth="1"/>
    <col min="12036" max="12036" width="20.25" style="69" bestFit="1" customWidth="1"/>
    <col min="12037" max="12037" width="19.9140625" style="69" customWidth="1"/>
    <col min="12038" max="12038" width="13.58203125" style="69" customWidth="1"/>
    <col min="12039" max="12039" width="13.4140625" style="69" customWidth="1"/>
    <col min="12040" max="12040" width="16" style="69" customWidth="1"/>
    <col min="12041" max="12042" width="22.6640625" style="69" customWidth="1"/>
    <col min="12043" max="12045" width="16" style="69" customWidth="1"/>
    <col min="12046" max="12046" width="30.9140625" style="69" customWidth="1"/>
    <col min="12047" max="12290" width="10" style="69"/>
    <col min="12291" max="12291" width="14.75" style="69" customWidth="1"/>
    <col min="12292" max="12292" width="20.25" style="69" bestFit="1" customWidth="1"/>
    <col min="12293" max="12293" width="19.9140625" style="69" customWidth="1"/>
    <col min="12294" max="12294" width="13.58203125" style="69" customWidth="1"/>
    <col min="12295" max="12295" width="13.4140625" style="69" customWidth="1"/>
    <col min="12296" max="12296" width="16" style="69" customWidth="1"/>
    <col min="12297" max="12298" width="22.6640625" style="69" customWidth="1"/>
    <col min="12299" max="12301" width="16" style="69" customWidth="1"/>
    <col min="12302" max="12302" width="30.9140625" style="69" customWidth="1"/>
    <col min="12303" max="12546" width="10" style="69"/>
    <col min="12547" max="12547" width="14.75" style="69" customWidth="1"/>
    <col min="12548" max="12548" width="20.25" style="69" bestFit="1" customWidth="1"/>
    <col min="12549" max="12549" width="19.9140625" style="69" customWidth="1"/>
    <col min="12550" max="12550" width="13.58203125" style="69" customWidth="1"/>
    <col min="12551" max="12551" width="13.4140625" style="69" customWidth="1"/>
    <col min="12552" max="12552" width="16" style="69" customWidth="1"/>
    <col min="12553" max="12554" width="22.6640625" style="69" customWidth="1"/>
    <col min="12555" max="12557" width="16" style="69" customWidth="1"/>
    <col min="12558" max="12558" width="30.9140625" style="69" customWidth="1"/>
    <col min="12559" max="12802" width="10" style="69"/>
    <col min="12803" max="12803" width="14.75" style="69" customWidth="1"/>
    <col min="12804" max="12804" width="20.25" style="69" bestFit="1" customWidth="1"/>
    <col min="12805" max="12805" width="19.9140625" style="69" customWidth="1"/>
    <col min="12806" max="12806" width="13.58203125" style="69" customWidth="1"/>
    <col min="12807" max="12807" width="13.4140625" style="69" customWidth="1"/>
    <col min="12808" max="12808" width="16" style="69" customWidth="1"/>
    <col min="12809" max="12810" width="22.6640625" style="69" customWidth="1"/>
    <col min="12811" max="12813" width="16" style="69" customWidth="1"/>
    <col min="12814" max="12814" width="30.9140625" style="69" customWidth="1"/>
    <col min="12815" max="13058" width="10" style="69"/>
    <col min="13059" max="13059" width="14.75" style="69" customWidth="1"/>
    <col min="13060" max="13060" width="20.25" style="69" bestFit="1" customWidth="1"/>
    <col min="13061" max="13061" width="19.9140625" style="69" customWidth="1"/>
    <col min="13062" max="13062" width="13.58203125" style="69" customWidth="1"/>
    <col min="13063" max="13063" width="13.4140625" style="69" customWidth="1"/>
    <col min="13064" max="13064" width="16" style="69" customWidth="1"/>
    <col min="13065" max="13066" width="22.6640625" style="69" customWidth="1"/>
    <col min="13067" max="13069" width="16" style="69" customWidth="1"/>
    <col min="13070" max="13070" width="30.9140625" style="69" customWidth="1"/>
    <col min="13071" max="13314" width="10" style="69"/>
    <col min="13315" max="13315" width="14.75" style="69" customWidth="1"/>
    <col min="13316" max="13316" width="20.25" style="69" bestFit="1" customWidth="1"/>
    <col min="13317" max="13317" width="19.9140625" style="69" customWidth="1"/>
    <col min="13318" max="13318" width="13.58203125" style="69" customWidth="1"/>
    <col min="13319" max="13319" width="13.4140625" style="69" customWidth="1"/>
    <col min="13320" max="13320" width="16" style="69" customWidth="1"/>
    <col min="13321" max="13322" width="22.6640625" style="69" customWidth="1"/>
    <col min="13323" max="13325" width="16" style="69" customWidth="1"/>
    <col min="13326" max="13326" width="30.9140625" style="69" customWidth="1"/>
    <col min="13327" max="13570" width="10" style="69"/>
    <col min="13571" max="13571" width="14.75" style="69" customWidth="1"/>
    <col min="13572" max="13572" width="20.25" style="69" bestFit="1" customWidth="1"/>
    <col min="13573" max="13573" width="19.9140625" style="69" customWidth="1"/>
    <col min="13574" max="13574" width="13.58203125" style="69" customWidth="1"/>
    <col min="13575" max="13575" width="13.4140625" style="69" customWidth="1"/>
    <col min="13576" max="13576" width="16" style="69" customWidth="1"/>
    <col min="13577" max="13578" width="22.6640625" style="69" customWidth="1"/>
    <col min="13579" max="13581" width="16" style="69" customWidth="1"/>
    <col min="13582" max="13582" width="30.9140625" style="69" customWidth="1"/>
    <col min="13583" max="13826" width="10" style="69"/>
    <col min="13827" max="13827" width="14.75" style="69" customWidth="1"/>
    <col min="13828" max="13828" width="20.25" style="69" bestFit="1" customWidth="1"/>
    <col min="13829" max="13829" width="19.9140625" style="69" customWidth="1"/>
    <col min="13830" max="13830" width="13.58203125" style="69" customWidth="1"/>
    <col min="13831" max="13831" width="13.4140625" style="69" customWidth="1"/>
    <col min="13832" max="13832" width="16" style="69" customWidth="1"/>
    <col min="13833" max="13834" width="22.6640625" style="69" customWidth="1"/>
    <col min="13835" max="13837" width="16" style="69" customWidth="1"/>
    <col min="13838" max="13838" width="30.9140625" style="69" customWidth="1"/>
    <col min="13839" max="14082" width="10" style="69"/>
    <col min="14083" max="14083" width="14.75" style="69" customWidth="1"/>
    <col min="14084" max="14084" width="20.25" style="69" bestFit="1" customWidth="1"/>
    <col min="14085" max="14085" width="19.9140625" style="69" customWidth="1"/>
    <col min="14086" max="14086" width="13.58203125" style="69" customWidth="1"/>
    <col min="14087" max="14087" width="13.4140625" style="69" customWidth="1"/>
    <col min="14088" max="14088" width="16" style="69" customWidth="1"/>
    <col min="14089" max="14090" width="22.6640625" style="69" customWidth="1"/>
    <col min="14091" max="14093" width="16" style="69" customWidth="1"/>
    <col min="14094" max="14094" width="30.9140625" style="69" customWidth="1"/>
    <col min="14095" max="14338" width="10" style="69"/>
    <col min="14339" max="14339" width="14.75" style="69" customWidth="1"/>
    <col min="14340" max="14340" width="20.25" style="69" bestFit="1" customWidth="1"/>
    <col min="14341" max="14341" width="19.9140625" style="69" customWidth="1"/>
    <col min="14342" max="14342" width="13.58203125" style="69" customWidth="1"/>
    <col min="14343" max="14343" width="13.4140625" style="69" customWidth="1"/>
    <col min="14344" max="14344" width="16" style="69" customWidth="1"/>
    <col min="14345" max="14346" width="22.6640625" style="69" customWidth="1"/>
    <col min="14347" max="14349" width="16" style="69" customWidth="1"/>
    <col min="14350" max="14350" width="30.9140625" style="69" customWidth="1"/>
    <col min="14351" max="14594" width="10" style="69"/>
    <col min="14595" max="14595" width="14.75" style="69" customWidth="1"/>
    <col min="14596" max="14596" width="20.25" style="69" bestFit="1" customWidth="1"/>
    <col min="14597" max="14597" width="19.9140625" style="69" customWidth="1"/>
    <col min="14598" max="14598" width="13.58203125" style="69" customWidth="1"/>
    <col min="14599" max="14599" width="13.4140625" style="69" customWidth="1"/>
    <col min="14600" max="14600" width="16" style="69" customWidth="1"/>
    <col min="14601" max="14602" width="22.6640625" style="69" customWidth="1"/>
    <col min="14603" max="14605" width="16" style="69" customWidth="1"/>
    <col min="14606" max="14606" width="30.9140625" style="69" customWidth="1"/>
    <col min="14607" max="14850" width="10" style="69"/>
    <col min="14851" max="14851" width="14.75" style="69" customWidth="1"/>
    <col min="14852" max="14852" width="20.25" style="69" bestFit="1" customWidth="1"/>
    <col min="14853" max="14853" width="19.9140625" style="69" customWidth="1"/>
    <col min="14854" max="14854" width="13.58203125" style="69" customWidth="1"/>
    <col min="14855" max="14855" width="13.4140625" style="69" customWidth="1"/>
    <col min="14856" max="14856" width="16" style="69" customWidth="1"/>
    <col min="14857" max="14858" width="22.6640625" style="69" customWidth="1"/>
    <col min="14859" max="14861" width="16" style="69" customWidth="1"/>
    <col min="14862" max="14862" width="30.9140625" style="69" customWidth="1"/>
    <col min="14863" max="15106" width="10" style="69"/>
    <col min="15107" max="15107" width="14.75" style="69" customWidth="1"/>
    <col min="15108" max="15108" width="20.25" style="69" bestFit="1" customWidth="1"/>
    <col min="15109" max="15109" width="19.9140625" style="69" customWidth="1"/>
    <col min="15110" max="15110" width="13.58203125" style="69" customWidth="1"/>
    <col min="15111" max="15111" width="13.4140625" style="69" customWidth="1"/>
    <col min="15112" max="15112" width="16" style="69" customWidth="1"/>
    <col min="15113" max="15114" width="22.6640625" style="69" customWidth="1"/>
    <col min="15115" max="15117" width="16" style="69" customWidth="1"/>
    <col min="15118" max="15118" width="30.9140625" style="69" customWidth="1"/>
    <col min="15119" max="15362" width="10" style="69"/>
    <col min="15363" max="15363" width="14.75" style="69" customWidth="1"/>
    <col min="15364" max="15364" width="20.25" style="69" bestFit="1" customWidth="1"/>
    <col min="15365" max="15365" width="19.9140625" style="69" customWidth="1"/>
    <col min="15366" max="15366" width="13.58203125" style="69" customWidth="1"/>
    <col min="15367" max="15367" width="13.4140625" style="69" customWidth="1"/>
    <col min="15368" max="15368" width="16" style="69" customWidth="1"/>
    <col min="15369" max="15370" width="22.6640625" style="69" customWidth="1"/>
    <col min="15371" max="15373" width="16" style="69" customWidth="1"/>
    <col min="15374" max="15374" width="30.9140625" style="69" customWidth="1"/>
    <col min="15375" max="15618" width="10" style="69"/>
    <col min="15619" max="15619" width="14.75" style="69" customWidth="1"/>
    <col min="15620" max="15620" width="20.25" style="69" bestFit="1" customWidth="1"/>
    <col min="15621" max="15621" width="19.9140625" style="69" customWidth="1"/>
    <col min="15622" max="15622" width="13.58203125" style="69" customWidth="1"/>
    <col min="15623" max="15623" width="13.4140625" style="69" customWidth="1"/>
    <col min="15624" max="15624" width="16" style="69" customWidth="1"/>
    <col min="15625" max="15626" width="22.6640625" style="69" customWidth="1"/>
    <col min="15627" max="15629" width="16" style="69" customWidth="1"/>
    <col min="15630" max="15630" width="30.9140625" style="69" customWidth="1"/>
    <col min="15631" max="15874" width="10" style="69"/>
    <col min="15875" max="15875" width="14.75" style="69" customWidth="1"/>
    <col min="15876" max="15876" width="20.25" style="69" bestFit="1" customWidth="1"/>
    <col min="15877" max="15877" width="19.9140625" style="69" customWidth="1"/>
    <col min="15878" max="15878" width="13.58203125" style="69" customWidth="1"/>
    <col min="15879" max="15879" width="13.4140625" style="69" customWidth="1"/>
    <col min="15880" max="15880" width="16" style="69" customWidth="1"/>
    <col min="15881" max="15882" width="22.6640625" style="69" customWidth="1"/>
    <col min="15883" max="15885" width="16" style="69" customWidth="1"/>
    <col min="15886" max="15886" width="30.9140625" style="69" customWidth="1"/>
    <col min="15887" max="16130" width="10" style="69"/>
    <col min="16131" max="16131" width="14.75" style="69" customWidth="1"/>
    <col min="16132" max="16132" width="20.25" style="69" bestFit="1" customWidth="1"/>
    <col min="16133" max="16133" width="19.9140625" style="69" customWidth="1"/>
    <col min="16134" max="16134" width="13.58203125" style="69" customWidth="1"/>
    <col min="16135" max="16135" width="13.4140625" style="69" customWidth="1"/>
    <col min="16136" max="16136" width="16" style="69" customWidth="1"/>
    <col min="16137" max="16138" width="22.6640625" style="69" customWidth="1"/>
    <col min="16139" max="16141" width="16" style="69" customWidth="1"/>
    <col min="16142" max="16142" width="30.9140625" style="69" customWidth="1"/>
    <col min="16143" max="16384" width="10" style="69"/>
  </cols>
  <sheetData>
    <row r="1" spans="1:14" x14ac:dyDescent="0.3">
      <c r="A1" s="136" t="s">
        <v>4791</v>
      </c>
      <c r="B1" s="136"/>
      <c r="C1" s="136"/>
      <c r="D1" s="136"/>
      <c r="E1" s="136"/>
      <c r="F1" s="136"/>
      <c r="G1" s="136"/>
      <c r="H1" s="136"/>
      <c r="I1" s="136"/>
      <c r="J1" s="136"/>
      <c r="K1" s="136"/>
      <c r="L1" s="136"/>
      <c r="M1" s="136"/>
      <c r="N1" s="136"/>
    </row>
    <row r="2" spans="1:14" x14ac:dyDescent="0.3">
      <c r="A2" s="88" t="s">
        <v>4681</v>
      </c>
      <c r="B2" s="88" t="s">
        <v>4682</v>
      </c>
      <c r="C2" s="89" t="s">
        <v>4683</v>
      </c>
      <c r="D2" s="89" t="s">
        <v>4684</v>
      </c>
      <c r="E2" s="89" t="s">
        <v>4685</v>
      </c>
      <c r="F2" s="89" t="s">
        <v>4686</v>
      </c>
      <c r="G2" s="89" t="s">
        <v>4687</v>
      </c>
      <c r="H2" s="89" t="s">
        <v>4688</v>
      </c>
      <c r="I2" s="89" t="s">
        <v>4689</v>
      </c>
      <c r="J2" s="89" t="s">
        <v>4690</v>
      </c>
      <c r="K2" s="89" t="s">
        <v>4691</v>
      </c>
      <c r="L2" s="89" t="s">
        <v>4692</v>
      </c>
      <c r="M2" s="89" t="s">
        <v>4693</v>
      </c>
      <c r="N2" s="89" t="s">
        <v>4694</v>
      </c>
    </row>
    <row r="3" spans="1:14" x14ac:dyDescent="0.3">
      <c r="A3" s="67" t="s">
        <v>47</v>
      </c>
      <c r="B3" s="67" t="s">
        <v>4695</v>
      </c>
      <c r="C3" s="90" t="s">
        <v>4696</v>
      </c>
      <c r="D3" s="90">
        <v>42635587</v>
      </c>
      <c r="E3" s="90">
        <v>12875947274</v>
      </c>
      <c r="F3" s="90">
        <v>96.99</v>
      </c>
      <c r="G3" s="90">
        <v>92.12</v>
      </c>
      <c r="H3" s="90">
        <v>44.89</v>
      </c>
      <c r="I3" s="90">
        <v>42040807</v>
      </c>
      <c r="J3" s="90">
        <v>12556213081</v>
      </c>
      <c r="K3" s="91">
        <v>97.48</v>
      </c>
      <c r="L3" s="91">
        <v>92.74</v>
      </c>
      <c r="M3" s="90">
        <v>44.62</v>
      </c>
      <c r="N3" s="92" t="s">
        <v>4697</v>
      </c>
    </row>
    <row r="4" spans="1:14" x14ac:dyDescent="0.3">
      <c r="A4" s="67" t="s">
        <v>47</v>
      </c>
      <c r="B4" s="67" t="s">
        <v>4698</v>
      </c>
      <c r="C4" s="90" t="s">
        <v>4699</v>
      </c>
      <c r="D4" s="90">
        <v>43552349</v>
      </c>
      <c r="E4" s="90">
        <v>13152809398</v>
      </c>
      <c r="F4" s="90">
        <v>97.32</v>
      </c>
      <c r="G4" s="90">
        <v>92.85</v>
      </c>
      <c r="H4" s="90">
        <v>44.96</v>
      </c>
      <c r="I4" s="90">
        <v>43010983</v>
      </c>
      <c r="J4" s="90">
        <v>12814807042</v>
      </c>
      <c r="K4" s="91">
        <v>97.78</v>
      </c>
      <c r="L4" s="91">
        <v>93.44</v>
      </c>
      <c r="M4" s="90">
        <v>44.65</v>
      </c>
      <c r="N4" s="92" t="s">
        <v>4700</v>
      </c>
    </row>
    <row r="5" spans="1:14" x14ac:dyDescent="0.3">
      <c r="A5" s="67" t="s">
        <v>36</v>
      </c>
      <c r="B5" s="67" t="s">
        <v>4695</v>
      </c>
      <c r="C5" s="90" t="s">
        <v>4701</v>
      </c>
      <c r="D5" s="90">
        <v>38100465</v>
      </c>
      <c r="E5" s="90">
        <v>11506340430</v>
      </c>
      <c r="F5" s="90">
        <v>97.61</v>
      </c>
      <c r="G5" s="90">
        <v>93.82</v>
      </c>
      <c r="H5" s="90">
        <v>44.77</v>
      </c>
      <c r="I5" s="90">
        <v>37588351</v>
      </c>
      <c r="J5" s="90">
        <v>11263698004</v>
      </c>
      <c r="K5" s="91">
        <v>98.14</v>
      </c>
      <c r="L5" s="91">
        <v>94.49</v>
      </c>
      <c r="M5" s="91">
        <v>44.5</v>
      </c>
      <c r="N5" s="92" t="s">
        <v>4702</v>
      </c>
    </row>
    <row r="6" spans="1:14" x14ac:dyDescent="0.3">
      <c r="A6" s="67" t="s">
        <v>36</v>
      </c>
      <c r="B6" s="67" t="s">
        <v>4698</v>
      </c>
      <c r="C6" s="90" t="s">
        <v>4703</v>
      </c>
      <c r="D6" s="90">
        <v>41771289</v>
      </c>
      <c r="E6" s="90">
        <v>12614929278</v>
      </c>
      <c r="F6" s="90">
        <v>97.62</v>
      </c>
      <c r="G6" s="90">
        <v>93.75</v>
      </c>
      <c r="H6" s="90">
        <v>44.97</v>
      </c>
      <c r="I6" s="90">
        <v>41281436</v>
      </c>
      <c r="J6" s="90">
        <v>12360638181</v>
      </c>
      <c r="K6" s="91">
        <v>98.08</v>
      </c>
      <c r="L6" s="91">
        <v>94.34</v>
      </c>
      <c r="M6" s="91">
        <v>44.62</v>
      </c>
      <c r="N6" s="92" t="s">
        <v>4704</v>
      </c>
    </row>
    <row r="7" spans="1:14" x14ac:dyDescent="0.3">
      <c r="A7" s="67" t="s">
        <v>36</v>
      </c>
      <c r="B7" s="67" t="s">
        <v>4695</v>
      </c>
      <c r="C7" s="90" t="s">
        <v>4705</v>
      </c>
      <c r="D7" s="90">
        <v>42150463</v>
      </c>
      <c r="E7" s="90">
        <v>12729439826</v>
      </c>
      <c r="F7" s="90">
        <v>97.74</v>
      </c>
      <c r="G7" s="90">
        <v>93.98</v>
      </c>
      <c r="H7" s="90">
        <v>45.03</v>
      </c>
      <c r="I7" s="90">
        <v>41672405</v>
      </c>
      <c r="J7" s="90">
        <v>12477954581</v>
      </c>
      <c r="K7" s="91">
        <v>98.19</v>
      </c>
      <c r="L7" s="91">
        <v>94.54</v>
      </c>
      <c r="M7" s="91">
        <v>44.75</v>
      </c>
      <c r="N7" s="92" t="s">
        <v>4706</v>
      </c>
    </row>
    <row r="8" spans="1:14" x14ac:dyDescent="0.3">
      <c r="A8" s="67" t="s">
        <v>36</v>
      </c>
      <c r="B8" s="67" t="s">
        <v>4698</v>
      </c>
      <c r="C8" s="90" t="s">
        <v>4707</v>
      </c>
      <c r="D8" s="90">
        <v>42343978</v>
      </c>
      <c r="E8" s="90">
        <v>12787881356</v>
      </c>
      <c r="F8" s="90">
        <v>97.53</v>
      </c>
      <c r="G8" s="90">
        <v>93.56</v>
      </c>
      <c r="H8" s="90">
        <v>45.24</v>
      </c>
      <c r="I8" s="90">
        <v>41834310</v>
      </c>
      <c r="J8" s="90">
        <v>12504033681</v>
      </c>
      <c r="K8" s="91">
        <v>98.03</v>
      </c>
      <c r="L8" s="91">
        <v>94.19</v>
      </c>
      <c r="M8" s="91">
        <v>44.88</v>
      </c>
      <c r="N8" s="92" t="s">
        <v>4708</v>
      </c>
    </row>
    <row r="9" spans="1:14" x14ac:dyDescent="0.3">
      <c r="A9" s="67" t="s">
        <v>47</v>
      </c>
      <c r="B9" s="67" t="s">
        <v>4695</v>
      </c>
      <c r="C9" s="90" t="s">
        <v>4709</v>
      </c>
      <c r="D9" s="90">
        <v>38264589</v>
      </c>
      <c r="E9" s="90">
        <v>11555905878</v>
      </c>
      <c r="F9" s="90">
        <v>97.68</v>
      </c>
      <c r="G9" s="90">
        <v>93.87</v>
      </c>
      <c r="H9" s="90">
        <v>44.77</v>
      </c>
      <c r="I9" s="90">
        <v>37799260</v>
      </c>
      <c r="J9" s="90">
        <v>11329881420</v>
      </c>
      <c r="K9" s="91">
        <v>98.14</v>
      </c>
      <c r="L9" s="91">
        <v>94.45</v>
      </c>
      <c r="M9" s="91">
        <v>44.53</v>
      </c>
      <c r="N9" s="92" t="s">
        <v>4710</v>
      </c>
    </row>
    <row r="10" spans="1:14" x14ac:dyDescent="0.3">
      <c r="A10" s="67" t="s">
        <v>47</v>
      </c>
      <c r="B10" s="67" t="s">
        <v>4698</v>
      </c>
      <c r="C10" s="90" t="s">
        <v>4711</v>
      </c>
      <c r="D10" s="90">
        <v>42058969</v>
      </c>
      <c r="E10" s="90">
        <v>12701808638</v>
      </c>
      <c r="F10" s="90">
        <v>97.74</v>
      </c>
      <c r="G10" s="90">
        <v>94.03</v>
      </c>
      <c r="H10" s="90">
        <v>44.93</v>
      </c>
      <c r="I10" s="90">
        <v>41589372</v>
      </c>
      <c r="J10" s="90">
        <v>12447108589</v>
      </c>
      <c r="K10" s="91">
        <v>98.2</v>
      </c>
      <c r="L10" s="91">
        <v>94.61</v>
      </c>
      <c r="M10" s="91">
        <v>44.62</v>
      </c>
      <c r="N10" s="92" t="s">
        <v>4712</v>
      </c>
    </row>
    <row r="11" spans="1:14" x14ac:dyDescent="0.3">
      <c r="A11" s="67" t="s">
        <v>47</v>
      </c>
      <c r="B11" s="67" t="s">
        <v>4695</v>
      </c>
      <c r="C11" s="90" t="s">
        <v>4713</v>
      </c>
      <c r="D11" s="90">
        <v>45100014</v>
      </c>
      <c r="E11" s="90">
        <v>13620204228</v>
      </c>
      <c r="F11" s="90">
        <v>97.74</v>
      </c>
      <c r="G11" s="90">
        <v>93.99</v>
      </c>
      <c r="H11" s="90">
        <v>44.98</v>
      </c>
      <c r="I11" s="90">
        <v>44569045</v>
      </c>
      <c r="J11" s="90">
        <v>13351755220</v>
      </c>
      <c r="K11" s="91">
        <v>98.19</v>
      </c>
      <c r="L11" s="91">
        <v>94.57</v>
      </c>
      <c r="M11" s="91">
        <v>44.64</v>
      </c>
      <c r="N11" s="92" t="s">
        <v>4714</v>
      </c>
    </row>
    <row r="12" spans="1:14" x14ac:dyDescent="0.3">
      <c r="A12" s="67" t="s">
        <v>47</v>
      </c>
      <c r="B12" s="67" t="s">
        <v>4698</v>
      </c>
      <c r="C12" s="90" t="s">
        <v>4715</v>
      </c>
      <c r="D12" s="90">
        <v>41860083</v>
      </c>
      <c r="E12" s="90">
        <v>12641745066</v>
      </c>
      <c r="F12" s="90">
        <v>97.29</v>
      </c>
      <c r="G12" s="90">
        <v>93.13</v>
      </c>
      <c r="H12" s="90">
        <v>45.13</v>
      </c>
      <c r="I12" s="90">
        <v>41155775</v>
      </c>
      <c r="J12" s="90">
        <v>12301439316</v>
      </c>
      <c r="K12" s="91">
        <v>97.92</v>
      </c>
      <c r="L12" s="91">
        <v>93.92</v>
      </c>
      <c r="M12" s="91">
        <v>44.74</v>
      </c>
      <c r="N12" s="92" t="s">
        <v>4716</v>
      </c>
    </row>
    <row r="13" spans="1:14" x14ac:dyDescent="0.3">
      <c r="A13" s="67" t="s">
        <v>36</v>
      </c>
      <c r="B13" s="67" t="s">
        <v>4695</v>
      </c>
      <c r="C13" s="90" t="s">
        <v>4717</v>
      </c>
      <c r="D13" s="90">
        <v>39022590</v>
      </c>
      <c r="E13" s="90">
        <v>11784822180</v>
      </c>
      <c r="F13" s="90">
        <v>97.55</v>
      </c>
      <c r="G13" s="90">
        <v>93.62</v>
      </c>
      <c r="H13" s="90">
        <v>44.92</v>
      </c>
      <c r="I13" s="90">
        <v>38480183</v>
      </c>
      <c r="J13" s="90">
        <v>12301439316</v>
      </c>
      <c r="K13" s="91">
        <v>98.07</v>
      </c>
      <c r="L13" s="91">
        <v>94.27</v>
      </c>
      <c r="M13" s="91">
        <v>44.62</v>
      </c>
      <c r="N13" s="92" t="s">
        <v>4718</v>
      </c>
    </row>
    <row r="14" spans="1:14" x14ac:dyDescent="0.3">
      <c r="A14" s="93" t="s">
        <v>36</v>
      </c>
      <c r="B14" s="93" t="s">
        <v>4698</v>
      </c>
      <c r="C14" s="94" t="s">
        <v>4719</v>
      </c>
      <c r="D14" s="94">
        <v>48193204</v>
      </c>
      <c r="E14" s="94">
        <v>14554347608</v>
      </c>
      <c r="F14" s="94">
        <v>97.64</v>
      </c>
      <c r="G14" s="94">
        <v>93.84</v>
      </c>
      <c r="H14" s="94">
        <v>45.13</v>
      </c>
      <c r="I14" s="94">
        <v>47573169</v>
      </c>
      <c r="J14" s="94">
        <v>14214537874</v>
      </c>
      <c r="K14" s="95">
        <v>98.16</v>
      </c>
      <c r="L14" s="95">
        <v>94.5</v>
      </c>
      <c r="M14" s="95">
        <v>44.74</v>
      </c>
      <c r="N14" s="96" t="s">
        <v>4720</v>
      </c>
    </row>
    <row r="16" spans="1:14" x14ac:dyDescent="0.3">
      <c r="C16" s="97"/>
      <c r="D16" s="97"/>
      <c r="E16" s="97"/>
    </row>
  </sheetData>
  <mergeCells count="1">
    <mergeCell ref="A1:N1"/>
  </mergeCells>
  <phoneticPr fontId="4" type="noConversion"/>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85AB2F-2BC1-4044-856D-2A73FBC89866}">
  <dimension ref="A1:H8"/>
  <sheetViews>
    <sheetView workbookViewId="0">
      <selection activeCell="C11" sqref="C11"/>
    </sheetView>
  </sheetViews>
  <sheetFormatPr defaultColWidth="10" defaultRowHeight="15.5" x14ac:dyDescent="0.3"/>
  <cols>
    <col min="1" max="1" width="10.9140625" style="69" customWidth="1"/>
    <col min="2" max="2" width="29.25" style="69" customWidth="1"/>
    <col min="3" max="3" width="12.9140625" style="69" customWidth="1"/>
    <col min="4" max="256" width="10" style="69"/>
    <col min="257" max="257" width="10.9140625" style="69" customWidth="1"/>
    <col min="258" max="258" width="29.25" style="69" customWidth="1"/>
    <col min="259" max="259" width="12.9140625" style="69" customWidth="1"/>
    <col min="260" max="512" width="10" style="69"/>
    <col min="513" max="513" width="10.9140625" style="69" customWidth="1"/>
    <col min="514" max="514" width="29.25" style="69" customWidth="1"/>
    <col min="515" max="515" width="12.9140625" style="69" customWidth="1"/>
    <col min="516" max="768" width="10" style="69"/>
    <col min="769" max="769" width="10.9140625" style="69" customWidth="1"/>
    <col min="770" max="770" width="29.25" style="69" customWidth="1"/>
    <col min="771" max="771" width="12.9140625" style="69" customWidth="1"/>
    <col min="772" max="1024" width="10" style="69"/>
    <col min="1025" max="1025" width="10.9140625" style="69" customWidth="1"/>
    <col min="1026" max="1026" width="29.25" style="69" customWidth="1"/>
    <col min="1027" max="1027" width="12.9140625" style="69" customWidth="1"/>
    <col min="1028" max="1280" width="10" style="69"/>
    <col min="1281" max="1281" width="10.9140625" style="69" customWidth="1"/>
    <col min="1282" max="1282" width="29.25" style="69" customWidth="1"/>
    <col min="1283" max="1283" width="12.9140625" style="69" customWidth="1"/>
    <col min="1284" max="1536" width="10" style="69"/>
    <col min="1537" max="1537" width="10.9140625" style="69" customWidth="1"/>
    <col min="1538" max="1538" width="29.25" style="69" customWidth="1"/>
    <col min="1539" max="1539" width="12.9140625" style="69" customWidth="1"/>
    <col min="1540" max="1792" width="10" style="69"/>
    <col min="1793" max="1793" width="10.9140625" style="69" customWidth="1"/>
    <col min="1794" max="1794" width="29.25" style="69" customWidth="1"/>
    <col min="1795" max="1795" width="12.9140625" style="69" customWidth="1"/>
    <col min="1796" max="2048" width="10" style="69"/>
    <col min="2049" max="2049" width="10.9140625" style="69" customWidth="1"/>
    <col min="2050" max="2050" width="29.25" style="69" customWidth="1"/>
    <col min="2051" max="2051" width="12.9140625" style="69" customWidth="1"/>
    <col min="2052" max="2304" width="10" style="69"/>
    <col min="2305" max="2305" width="10.9140625" style="69" customWidth="1"/>
    <col min="2306" max="2306" width="29.25" style="69" customWidth="1"/>
    <col min="2307" max="2307" width="12.9140625" style="69" customWidth="1"/>
    <col min="2308" max="2560" width="10" style="69"/>
    <col min="2561" max="2561" width="10.9140625" style="69" customWidth="1"/>
    <col min="2562" max="2562" width="29.25" style="69" customWidth="1"/>
    <col min="2563" max="2563" width="12.9140625" style="69" customWidth="1"/>
    <col min="2564" max="2816" width="10" style="69"/>
    <col min="2817" max="2817" width="10.9140625" style="69" customWidth="1"/>
    <col min="2818" max="2818" width="29.25" style="69" customWidth="1"/>
    <col min="2819" max="2819" width="12.9140625" style="69" customWidth="1"/>
    <col min="2820" max="3072" width="10" style="69"/>
    <col min="3073" max="3073" width="10.9140625" style="69" customWidth="1"/>
    <col min="3074" max="3074" width="29.25" style="69" customWidth="1"/>
    <col min="3075" max="3075" width="12.9140625" style="69" customWidth="1"/>
    <col min="3076" max="3328" width="10" style="69"/>
    <col min="3329" max="3329" width="10.9140625" style="69" customWidth="1"/>
    <col min="3330" max="3330" width="29.25" style="69" customWidth="1"/>
    <col min="3331" max="3331" width="12.9140625" style="69" customWidth="1"/>
    <col min="3332" max="3584" width="10" style="69"/>
    <col min="3585" max="3585" width="10.9140625" style="69" customWidth="1"/>
    <col min="3586" max="3586" width="29.25" style="69" customWidth="1"/>
    <col min="3587" max="3587" width="12.9140625" style="69" customWidth="1"/>
    <col min="3588" max="3840" width="10" style="69"/>
    <col min="3841" max="3841" width="10.9140625" style="69" customWidth="1"/>
    <col min="3842" max="3842" width="29.25" style="69" customWidth="1"/>
    <col min="3843" max="3843" width="12.9140625" style="69" customWidth="1"/>
    <col min="3844" max="4096" width="10" style="69"/>
    <col min="4097" max="4097" width="10.9140625" style="69" customWidth="1"/>
    <col min="4098" max="4098" width="29.25" style="69" customWidth="1"/>
    <col min="4099" max="4099" width="12.9140625" style="69" customWidth="1"/>
    <col min="4100" max="4352" width="10" style="69"/>
    <col min="4353" max="4353" width="10.9140625" style="69" customWidth="1"/>
    <col min="4354" max="4354" width="29.25" style="69" customWidth="1"/>
    <col min="4355" max="4355" width="12.9140625" style="69" customWidth="1"/>
    <col min="4356" max="4608" width="10" style="69"/>
    <col min="4609" max="4609" width="10.9140625" style="69" customWidth="1"/>
    <col min="4610" max="4610" width="29.25" style="69" customWidth="1"/>
    <col min="4611" max="4611" width="12.9140625" style="69" customWidth="1"/>
    <col min="4612" max="4864" width="10" style="69"/>
    <col min="4865" max="4865" width="10.9140625" style="69" customWidth="1"/>
    <col min="4866" max="4866" width="29.25" style="69" customWidth="1"/>
    <col min="4867" max="4867" width="12.9140625" style="69" customWidth="1"/>
    <col min="4868" max="5120" width="10" style="69"/>
    <col min="5121" max="5121" width="10.9140625" style="69" customWidth="1"/>
    <col min="5122" max="5122" width="29.25" style="69" customWidth="1"/>
    <col min="5123" max="5123" width="12.9140625" style="69" customWidth="1"/>
    <col min="5124" max="5376" width="10" style="69"/>
    <col min="5377" max="5377" width="10.9140625" style="69" customWidth="1"/>
    <col min="5378" max="5378" width="29.25" style="69" customWidth="1"/>
    <col min="5379" max="5379" width="12.9140625" style="69" customWidth="1"/>
    <col min="5380" max="5632" width="10" style="69"/>
    <col min="5633" max="5633" width="10.9140625" style="69" customWidth="1"/>
    <col min="5634" max="5634" width="29.25" style="69" customWidth="1"/>
    <col min="5635" max="5635" width="12.9140625" style="69" customWidth="1"/>
    <col min="5636" max="5888" width="10" style="69"/>
    <col min="5889" max="5889" width="10.9140625" style="69" customWidth="1"/>
    <col min="5890" max="5890" width="29.25" style="69" customWidth="1"/>
    <col min="5891" max="5891" width="12.9140625" style="69" customWidth="1"/>
    <col min="5892" max="6144" width="10" style="69"/>
    <col min="6145" max="6145" width="10.9140625" style="69" customWidth="1"/>
    <col min="6146" max="6146" width="29.25" style="69" customWidth="1"/>
    <col min="6147" max="6147" width="12.9140625" style="69" customWidth="1"/>
    <col min="6148" max="6400" width="10" style="69"/>
    <col min="6401" max="6401" width="10.9140625" style="69" customWidth="1"/>
    <col min="6402" max="6402" width="29.25" style="69" customWidth="1"/>
    <col min="6403" max="6403" width="12.9140625" style="69" customWidth="1"/>
    <col min="6404" max="6656" width="10" style="69"/>
    <col min="6657" max="6657" width="10.9140625" style="69" customWidth="1"/>
    <col min="6658" max="6658" width="29.25" style="69" customWidth="1"/>
    <col min="6659" max="6659" width="12.9140625" style="69" customWidth="1"/>
    <col min="6660" max="6912" width="10" style="69"/>
    <col min="6913" max="6913" width="10.9140625" style="69" customWidth="1"/>
    <col min="6914" max="6914" width="29.25" style="69" customWidth="1"/>
    <col min="6915" max="6915" width="12.9140625" style="69" customWidth="1"/>
    <col min="6916" max="7168" width="10" style="69"/>
    <col min="7169" max="7169" width="10.9140625" style="69" customWidth="1"/>
    <col min="7170" max="7170" width="29.25" style="69" customWidth="1"/>
    <col min="7171" max="7171" width="12.9140625" style="69" customWidth="1"/>
    <col min="7172" max="7424" width="10" style="69"/>
    <col min="7425" max="7425" width="10.9140625" style="69" customWidth="1"/>
    <col min="7426" max="7426" width="29.25" style="69" customWidth="1"/>
    <col min="7427" max="7427" width="12.9140625" style="69" customWidth="1"/>
    <col min="7428" max="7680" width="10" style="69"/>
    <col min="7681" max="7681" width="10.9140625" style="69" customWidth="1"/>
    <col min="7682" max="7682" width="29.25" style="69" customWidth="1"/>
    <col min="7683" max="7683" width="12.9140625" style="69" customWidth="1"/>
    <col min="7684" max="7936" width="10" style="69"/>
    <col min="7937" max="7937" width="10.9140625" style="69" customWidth="1"/>
    <col min="7938" max="7938" width="29.25" style="69" customWidth="1"/>
    <col min="7939" max="7939" width="12.9140625" style="69" customWidth="1"/>
    <col min="7940" max="8192" width="10" style="69"/>
    <col min="8193" max="8193" width="10.9140625" style="69" customWidth="1"/>
    <col min="8194" max="8194" width="29.25" style="69" customWidth="1"/>
    <col min="8195" max="8195" width="12.9140625" style="69" customWidth="1"/>
    <col min="8196" max="8448" width="10" style="69"/>
    <col min="8449" max="8449" width="10.9140625" style="69" customWidth="1"/>
    <col min="8450" max="8450" width="29.25" style="69" customWidth="1"/>
    <col min="8451" max="8451" width="12.9140625" style="69" customWidth="1"/>
    <col min="8452" max="8704" width="10" style="69"/>
    <col min="8705" max="8705" width="10.9140625" style="69" customWidth="1"/>
    <col min="8706" max="8706" width="29.25" style="69" customWidth="1"/>
    <col min="8707" max="8707" width="12.9140625" style="69" customWidth="1"/>
    <col min="8708" max="8960" width="10" style="69"/>
    <col min="8961" max="8961" width="10.9140625" style="69" customWidth="1"/>
    <col min="8962" max="8962" width="29.25" style="69" customWidth="1"/>
    <col min="8963" max="8963" width="12.9140625" style="69" customWidth="1"/>
    <col min="8964" max="9216" width="10" style="69"/>
    <col min="9217" max="9217" width="10.9140625" style="69" customWidth="1"/>
    <col min="9218" max="9218" width="29.25" style="69" customWidth="1"/>
    <col min="9219" max="9219" width="12.9140625" style="69" customWidth="1"/>
    <col min="9220" max="9472" width="10" style="69"/>
    <col min="9473" max="9473" width="10.9140625" style="69" customWidth="1"/>
    <col min="9474" max="9474" width="29.25" style="69" customWidth="1"/>
    <col min="9475" max="9475" width="12.9140625" style="69" customWidth="1"/>
    <col min="9476" max="9728" width="10" style="69"/>
    <col min="9729" max="9729" width="10.9140625" style="69" customWidth="1"/>
    <col min="9730" max="9730" width="29.25" style="69" customWidth="1"/>
    <col min="9731" max="9731" width="12.9140625" style="69" customWidth="1"/>
    <col min="9732" max="9984" width="10" style="69"/>
    <col min="9985" max="9985" width="10.9140625" style="69" customWidth="1"/>
    <col min="9986" max="9986" width="29.25" style="69" customWidth="1"/>
    <col min="9987" max="9987" width="12.9140625" style="69" customWidth="1"/>
    <col min="9988" max="10240" width="10" style="69"/>
    <col min="10241" max="10241" width="10.9140625" style="69" customWidth="1"/>
    <col min="10242" max="10242" width="29.25" style="69" customWidth="1"/>
    <col min="10243" max="10243" width="12.9140625" style="69" customWidth="1"/>
    <col min="10244" max="10496" width="10" style="69"/>
    <col min="10497" max="10497" width="10.9140625" style="69" customWidth="1"/>
    <col min="10498" max="10498" width="29.25" style="69" customWidth="1"/>
    <col min="10499" max="10499" width="12.9140625" style="69" customWidth="1"/>
    <col min="10500" max="10752" width="10" style="69"/>
    <col min="10753" max="10753" width="10.9140625" style="69" customWidth="1"/>
    <col min="10754" max="10754" width="29.25" style="69" customWidth="1"/>
    <col min="10755" max="10755" width="12.9140625" style="69" customWidth="1"/>
    <col min="10756" max="11008" width="10" style="69"/>
    <col min="11009" max="11009" width="10.9140625" style="69" customWidth="1"/>
    <col min="11010" max="11010" width="29.25" style="69" customWidth="1"/>
    <col min="11011" max="11011" width="12.9140625" style="69" customWidth="1"/>
    <col min="11012" max="11264" width="10" style="69"/>
    <col min="11265" max="11265" width="10.9140625" style="69" customWidth="1"/>
    <col min="11266" max="11266" width="29.25" style="69" customWidth="1"/>
    <col min="11267" max="11267" width="12.9140625" style="69" customWidth="1"/>
    <col min="11268" max="11520" width="10" style="69"/>
    <col min="11521" max="11521" width="10.9140625" style="69" customWidth="1"/>
    <col min="11522" max="11522" width="29.25" style="69" customWidth="1"/>
    <col min="11523" max="11523" width="12.9140625" style="69" customWidth="1"/>
    <col min="11524" max="11776" width="10" style="69"/>
    <col min="11777" max="11777" width="10.9140625" style="69" customWidth="1"/>
    <col min="11778" max="11778" width="29.25" style="69" customWidth="1"/>
    <col min="11779" max="11779" width="12.9140625" style="69" customWidth="1"/>
    <col min="11780" max="12032" width="10" style="69"/>
    <col min="12033" max="12033" width="10.9140625" style="69" customWidth="1"/>
    <col min="12034" max="12034" width="29.25" style="69" customWidth="1"/>
    <col min="12035" max="12035" width="12.9140625" style="69" customWidth="1"/>
    <col min="12036" max="12288" width="10" style="69"/>
    <col min="12289" max="12289" width="10.9140625" style="69" customWidth="1"/>
    <col min="12290" max="12290" width="29.25" style="69" customWidth="1"/>
    <col min="12291" max="12291" width="12.9140625" style="69" customWidth="1"/>
    <col min="12292" max="12544" width="10" style="69"/>
    <col min="12545" max="12545" width="10.9140625" style="69" customWidth="1"/>
    <col min="12546" max="12546" width="29.25" style="69" customWidth="1"/>
    <col min="12547" max="12547" width="12.9140625" style="69" customWidth="1"/>
    <col min="12548" max="12800" width="10" style="69"/>
    <col min="12801" max="12801" width="10.9140625" style="69" customWidth="1"/>
    <col min="12802" max="12802" width="29.25" style="69" customWidth="1"/>
    <col min="12803" max="12803" width="12.9140625" style="69" customWidth="1"/>
    <col min="12804" max="13056" width="10" style="69"/>
    <col min="13057" max="13057" width="10.9140625" style="69" customWidth="1"/>
    <col min="13058" max="13058" width="29.25" style="69" customWidth="1"/>
    <col min="13059" max="13059" width="12.9140625" style="69" customWidth="1"/>
    <col min="13060" max="13312" width="10" style="69"/>
    <col min="13313" max="13313" width="10.9140625" style="69" customWidth="1"/>
    <col min="13314" max="13314" width="29.25" style="69" customWidth="1"/>
    <col min="13315" max="13315" width="12.9140625" style="69" customWidth="1"/>
    <col min="13316" max="13568" width="10" style="69"/>
    <col min="13569" max="13569" width="10.9140625" style="69" customWidth="1"/>
    <col min="13570" max="13570" width="29.25" style="69" customWidth="1"/>
    <col min="13571" max="13571" width="12.9140625" style="69" customWidth="1"/>
    <col min="13572" max="13824" width="10" style="69"/>
    <col min="13825" max="13825" width="10.9140625" style="69" customWidth="1"/>
    <col min="13826" max="13826" width="29.25" style="69" customWidth="1"/>
    <col min="13827" max="13827" width="12.9140625" style="69" customWidth="1"/>
    <col min="13828" max="14080" width="10" style="69"/>
    <col min="14081" max="14081" width="10.9140625" style="69" customWidth="1"/>
    <col min="14082" max="14082" width="29.25" style="69" customWidth="1"/>
    <col min="14083" max="14083" width="12.9140625" style="69" customWidth="1"/>
    <col min="14084" max="14336" width="10" style="69"/>
    <col min="14337" max="14337" width="10.9140625" style="69" customWidth="1"/>
    <col min="14338" max="14338" width="29.25" style="69" customWidth="1"/>
    <col min="14339" max="14339" width="12.9140625" style="69" customWidth="1"/>
    <col min="14340" max="14592" width="10" style="69"/>
    <col min="14593" max="14593" width="10.9140625" style="69" customWidth="1"/>
    <col min="14594" max="14594" width="29.25" style="69" customWidth="1"/>
    <col min="14595" max="14595" width="12.9140625" style="69" customWidth="1"/>
    <col min="14596" max="14848" width="10" style="69"/>
    <col min="14849" max="14849" width="10.9140625" style="69" customWidth="1"/>
    <col min="14850" max="14850" width="29.25" style="69" customWidth="1"/>
    <col min="14851" max="14851" width="12.9140625" style="69" customWidth="1"/>
    <col min="14852" max="15104" width="10" style="69"/>
    <col min="15105" max="15105" width="10.9140625" style="69" customWidth="1"/>
    <col min="15106" max="15106" width="29.25" style="69" customWidth="1"/>
    <col min="15107" max="15107" width="12.9140625" style="69" customWidth="1"/>
    <col min="15108" max="15360" width="10" style="69"/>
    <col min="15361" max="15361" width="10.9140625" style="69" customWidth="1"/>
    <col min="15362" max="15362" width="29.25" style="69" customWidth="1"/>
    <col min="15363" max="15363" width="12.9140625" style="69" customWidth="1"/>
    <col min="15364" max="15616" width="10" style="69"/>
    <col min="15617" max="15617" width="10.9140625" style="69" customWidth="1"/>
    <col min="15618" max="15618" width="29.25" style="69" customWidth="1"/>
    <col min="15619" max="15619" width="12.9140625" style="69" customWidth="1"/>
    <col min="15620" max="15872" width="10" style="69"/>
    <col min="15873" max="15873" width="10.9140625" style="69" customWidth="1"/>
    <col min="15874" max="15874" width="29.25" style="69" customWidth="1"/>
    <col min="15875" max="15875" width="12.9140625" style="69" customWidth="1"/>
    <col min="15876" max="16128" width="10" style="69"/>
    <col min="16129" max="16129" width="10.9140625" style="69" customWidth="1"/>
    <col min="16130" max="16130" width="29.25" style="69" customWidth="1"/>
    <col min="16131" max="16131" width="12.9140625" style="69" customWidth="1"/>
    <col min="16132" max="16384" width="10" style="69"/>
  </cols>
  <sheetData>
    <row r="1" spans="1:8" x14ac:dyDescent="0.3">
      <c r="A1" s="136" t="s">
        <v>4792</v>
      </c>
      <c r="B1" s="136"/>
      <c r="C1" s="136"/>
      <c r="D1" s="136"/>
      <c r="E1" s="136"/>
      <c r="F1" s="136"/>
      <c r="G1" s="136"/>
      <c r="H1" s="136"/>
    </row>
    <row r="2" spans="1:8" x14ac:dyDescent="0.3">
      <c r="A2" s="98" t="s">
        <v>4721</v>
      </c>
      <c r="B2" s="98" t="s">
        <v>4722</v>
      </c>
      <c r="C2" s="98" t="s">
        <v>4723</v>
      </c>
      <c r="D2" s="98" t="s">
        <v>4724</v>
      </c>
      <c r="E2" s="98" t="s">
        <v>4725</v>
      </c>
      <c r="F2" s="98" t="s">
        <v>4726</v>
      </c>
      <c r="G2" s="98" t="s">
        <v>4727</v>
      </c>
      <c r="H2" s="98" t="s">
        <v>4728</v>
      </c>
    </row>
    <row r="3" spans="1:8" x14ac:dyDescent="0.3">
      <c r="A3" s="99"/>
      <c r="B3" s="99" t="s">
        <v>4729</v>
      </c>
      <c r="C3" s="99">
        <v>3556</v>
      </c>
      <c r="D3" s="99">
        <v>11</v>
      </c>
      <c r="E3" s="99">
        <v>167</v>
      </c>
      <c r="F3" s="99">
        <v>81</v>
      </c>
      <c r="G3" s="99">
        <v>86</v>
      </c>
      <c r="H3" s="99">
        <v>3734</v>
      </c>
    </row>
    <row r="4" spans="1:8" x14ac:dyDescent="0.3">
      <c r="A4" s="99" t="s">
        <v>4730</v>
      </c>
      <c r="B4" s="99" t="s">
        <v>4731</v>
      </c>
      <c r="C4" s="99">
        <v>2386</v>
      </c>
      <c r="D4" s="99">
        <v>6</v>
      </c>
      <c r="E4" s="99">
        <v>111</v>
      </c>
      <c r="F4" s="99">
        <v>55</v>
      </c>
      <c r="G4" s="99">
        <v>56</v>
      </c>
      <c r="H4" s="99">
        <v>2503</v>
      </c>
    </row>
    <row r="5" spans="1:8" x14ac:dyDescent="0.3">
      <c r="A5" s="99"/>
      <c r="B5" s="99" t="s">
        <v>4732</v>
      </c>
      <c r="C5" s="99">
        <v>1170</v>
      </c>
      <c r="D5" s="99">
        <v>5</v>
      </c>
      <c r="E5" s="99">
        <v>56</v>
      </c>
      <c r="F5" s="99">
        <v>26</v>
      </c>
      <c r="G5" s="99">
        <v>30</v>
      </c>
      <c r="H5" s="99">
        <v>1231</v>
      </c>
    </row>
    <row r="6" spans="1:8" x14ac:dyDescent="0.3">
      <c r="A6" s="100"/>
      <c r="B6" s="100" t="s">
        <v>4729</v>
      </c>
      <c r="C6" s="100">
        <v>41</v>
      </c>
      <c r="D6" s="100">
        <v>1</v>
      </c>
      <c r="E6" s="100">
        <v>1</v>
      </c>
      <c r="F6" s="100">
        <v>0</v>
      </c>
      <c r="G6" s="100">
        <v>1</v>
      </c>
      <c r="H6" s="100">
        <v>43</v>
      </c>
    </row>
    <row r="7" spans="1:8" x14ac:dyDescent="0.3">
      <c r="A7" s="99" t="s">
        <v>4733</v>
      </c>
      <c r="B7" s="99" t="s">
        <v>4731</v>
      </c>
      <c r="C7" s="99">
        <v>29</v>
      </c>
      <c r="D7" s="99">
        <v>1</v>
      </c>
      <c r="E7" s="99">
        <v>1</v>
      </c>
      <c r="F7" s="99">
        <v>0</v>
      </c>
      <c r="G7" s="99">
        <v>1</v>
      </c>
      <c r="H7" s="99">
        <v>31</v>
      </c>
    </row>
    <row r="8" spans="1:8" x14ac:dyDescent="0.3">
      <c r="A8" s="101"/>
      <c r="B8" s="101" t="s">
        <v>4732</v>
      </c>
      <c r="C8" s="101">
        <v>12</v>
      </c>
      <c r="D8" s="101">
        <v>0</v>
      </c>
      <c r="E8" s="101">
        <v>0</v>
      </c>
      <c r="F8" s="101">
        <v>0</v>
      </c>
      <c r="G8" s="101">
        <v>0</v>
      </c>
      <c r="H8" s="101">
        <v>12</v>
      </c>
    </row>
  </sheetData>
  <mergeCells count="1">
    <mergeCell ref="A1:H1"/>
  </mergeCells>
  <phoneticPr fontId="4" type="noConversion"/>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886A8F-FFB0-40C9-ABAA-76115AD02F7C}">
  <dimension ref="A1:E18"/>
  <sheetViews>
    <sheetView workbookViewId="0">
      <selection sqref="A1:E1"/>
    </sheetView>
  </sheetViews>
  <sheetFormatPr defaultColWidth="8.6640625" defaultRowHeight="14" x14ac:dyDescent="0.3"/>
  <cols>
    <col min="1" max="1" width="28.75" style="24" customWidth="1"/>
    <col min="2" max="2" width="23.9140625" style="24" customWidth="1"/>
    <col min="3" max="3" width="17" style="24" customWidth="1"/>
    <col min="4" max="4" width="12.6640625" style="24" customWidth="1"/>
    <col min="5" max="5" width="17.08203125" style="24" bestFit="1" customWidth="1"/>
    <col min="6" max="6" width="73.75" style="24" customWidth="1"/>
    <col min="7" max="16384" width="8.6640625" style="24"/>
  </cols>
  <sheetData>
    <row r="1" spans="1:5" ht="14.5" thickBot="1" x14ac:dyDescent="0.35">
      <c r="A1" s="137" t="s">
        <v>4793</v>
      </c>
      <c r="B1" s="137"/>
      <c r="C1" s="137"/>
      <c r="D1" s="137"/>
      <c r="E1" s="137"/>
    </row>
    <row r="2" spans="1:5" ht="15" thickTop="1" thickBot="1" x14ac:dyDescent="0.35">
      <c r="A2" s="86" t="s">
        <v>4734</v>
      </c>
      <c r="B2" s="86" t="s">
        <v>4735</v>
      </c>
      <c r="C2" s="86" t="s">
        <v>4736</v>
      </c>
      <c r="D2" s="86" t="s">
        <v>4737</v>
      </c>
      <c r="E2" s="24" t="s">
        <v>4738</v>
      </c>
    </row>
    <row r="3" spans="1:5" ht="14.5" thickTop="1" x14ac:dyDescent="0.3">
      <c r="A3" s="29" t="s">
        <v>4739</v>
      </c>
      <c r="B3" s="24" t="s">
        <v>4740</v>
      </c>
      <c r="C3" s="102">
        <v>328</v>
      </c>
      <c r="D3" s="103">
        <v>31501</v>
      </c>
      <c r="E3" s="24" t="s">
        <v>4741</v>
      </c>
    </row>
    <row r="4" spans="1:5" x14ac:dyDescent="0.3">
      <c r="A4" s="104" t="s">
        <v>4742</v>
      </c>
      <c r="B4" s="105" t="s">
        <v>4743</v>
      </c>
      <c r="C4" s="102">
        <v>303.8</v>
      </c>
      <c r="D4" s="103">
        <v>26599</v>
      </c>
      <c r="E4" s="24" t="s">
        <v>4744</v>
      </c>
    </row>
    <row r="5" spans="1:5" x14ac:dyDescent="0.3">
      <c r="A5" s="104" t="s">
        <v>4745</v>
      </c>
      <c r="B5" s="105" t="s">
        <v>4743</v>
      </c>
      <c r="C5" s="102">
        <v>356.5</v>
      </c>
      <c r="D5" s="103">
        <v>36937</v>
      </c>
      <c r="E5" s="24" t="s">
        <v>4746</v>
      </c>
    </row>
    <row r="6" spans="1:5" x14ac:dyDescent="0.3">
      <c r="A6" s="29" t="s">
        <v>4747</v>
      </c>
      <c r="B6" s="105" t="s">
        <v>4743</v>
      </c>
      <c r="C6" s="102">
        <v>317.10000000000002</v>
      </c>
      <c r="D6" s="103">
        <v>35125</v>
      </c>
      <c r="E6" s="24" t="s">
        <v>4748</v>
      </c>
    </row>
    <row r="7" spans="1:5" x14ac:dyDescent="0.3">
      <c r="A7" s="29" t="s">
        <v>4749</v>
      </c>
      <c r="B7" s="105" t="s">
        <v>4743</v>
      </c>
      <c r="C7" s="102">
        <v>312.89999999999998</v>
      </c>
      <c r="D7" s="103">
        <v>34464</v>
      </c>
      <c r="E7" s="24" t="s">
        <v>4748</v>
      </c>
    </row>
    <row r="8" spans="1:5" ht="13.5" customHeight="1" x14ac:dyDescent="0.3">
      <c r="A8" s="29" t="s">
        <v>4750</v>
      </c>
      <c r="B8" s="105" t="s">
        <v>4751</v>
      </c>
      <c r="C8" s="102">
        <v>339.59</v>
      </c>
      <c r="D8" s="103">
        <v>30209</v>
      </c>
      <c r="E8" s="24" t="s">
        <v>4752</v>
      </c>
    </row>
    <row r="9" spans="1:5" ht="14.5" thickBot="1" x14ac:dyDescent="0.35">
      <c r="A9" s="106" t="s">
        <v>4753</v>
      </c>
      <c r="B9" s="107" t="s">
        <v>4743</v>
      </c>
      <c r="C9" s="108">
        <v>357</v>
      </c>
      <c r="D9" s="109">
        <v>36490</v>
      </c>
      <c r="E9" s="24" t="s">
        <v>4754</v>
      </c>
    </row>
    <row r="10" spans="1:5" ht="14.5" thickTop="1" x14ac:dyDescent="0.3">
      <c r="A10" s="29"/>
      <c r="B10" s="105"/>
      <c r="C10" s="102"/>
      <c r="D10" s="103"/>
    </row>
    <row r="12" spans="1:5" x14ac:dyDescent="0.3">
      <c r="A12" s="24" t="s">
        <v>4755</v>
      </c>
    </row>
    <row r="13" spans="1:5" x14ac:dyDescent="0.3">
      <c r="A13" s="24" t="s">
        <v>4756</v>
      </c>
    </row>
    <row r="14" spans="1:5" x14ac:dyDescent="0.3">
      <c r="A14" s="24" t="s">
        <v>4757</v>
      </c>
    </row>
    <row r="15" spans="1:5" x14ac:dyDescent="0.3">
      <c r="A15" s="24" t="s">
        <v>4758</v>
      </c>
    </row>
    <row r="16" spans="1:5" x14ac:dyDescent="0.3">
      <c r="A16" s="24" t="s">
        <v>4759</v>
      </c>
    </row>
    <row r="17" spans="1:2" x14ac:dyDescent="0.3">
      <c r="A17" s="47"/>
      <c r="B17" s="24" t="s">
        <v>3979</v>
      </c>
    </row>
    <row r="18" spans="1:2" x14ac:dyDescent="0.3">
      <c r="A18" s="47"/>
    </row>
  </sheetData>
  <mergeCells count="1">
    <mergeCell ref="A1:E1"/>
  </mergeCells>
  <phoneticPr fontId="4"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8BCC51-BAC5-4435-AA2B-306B99827882}">
  <dimension ref="A1:E22"/>
  <sheetViews>
    <sheetView zoomScale="84" zoomScaleNormal="84" workbookViewId="0">
      <selection activeCell="E11" sqref="E11"/>
    </sheetView>
  </sheetViews>
  <sheetFormatPr defaultColWidth="8.6640625" defaultRowHeight="14" x14ac:dyDescent="0.3"/>
  <cols>
    <col min="1" max="1" width="23.6640625" style="24" bestFit="1" customWidth="1"/>
    <col min="2" max="2" width="41.9140625" style="24" customWidth="1"/>
    <col min="3" max="3" width="86" style="24" customWidth="1"/>
    <col min="4" max="4" width="17.25" style="24" customWidth="1"/>
    <col min="5" max="5" width="73.9140625" style="24" bestFit="1" customWidth="1"/>
    <col min="6" max="16384" width="8.6640625" style="24"/>
  </cols>
  <sheetData>
    <row r="1" spans="1:5" x14ac:dyDescent="0.3">
      <c r="A1" s="127" t="s">
        <v>4774</v>
      </c>
      <c r="B1" s="127"/>
      <c r="C1" s="127"/>
      <c r="D1" s="127"/>
      <c r="E1" s="127"/>
    </row>
    <row r="2" spans="1:5" x14ac:dyDescent="0.3">
      <c r="A2" s="28" t="s">
        <v>146</v>
      </c>
      <c r="B2" s="28" t="s">
        <v>147</v>
      </c>
      <c r="C2" s="28" t="s">
        <v>148</v>
      </c>
      <c r="D2" s="28" t="s">
        <v>149</v>
      </c>
    </row>
    <row r="3" spans="1:5" x14ac:dyDescent="0.3">
      <c r="A3" s="29" t="s">
        <v>150</v>
      </c>
      <c r="B3" s="24" t="s">
        <v>151</v>
      </c>
      <c r="C3" s="24" t="s">
        <v>152</v>
      </c>
      <c r="D3" s="24" t="s">
        <v>153</v>
      </c>
      <c r="E3" s="28" t="s">
        <v>154</v>
      </c>
    </row>
    <row r="4" spans="1:5" x14ac:dyDescent="0.3">
      <c r="A4" s="29" t="s">
        <v>155</v>
      </c>
      <c r="B4" s="24" t="s">
        <v>156</v>
      </c>
      <c r="C4" s="24" t="s">
        <v>157</v>
      </c>
      <c r="D4" s="24" t="s">
        <v>158</v>
      </c>
      <c r="E4" s="28" t="s">
        <v>159</v>
      </c>
    </row>
    <row r="5" spans="1:5" x14ac:dyDescent="0.3">
      <c r="A5" s="29" t="s">
        <v>160</v>
      </c>
      <c r="B5" s="24" t="s">
        <v>161</v>
      </c>
      <c r="C5" s="24" t="s">
        <v>162</v>
      </c>
      <c r="D5" s="24" t="s">
        <v>163</v>
      </c>
      <c r="E5" s="28" t="s">
        <v>159</v>
      </c>
    </row>
    <row r="6" spans="1:5" s="121" customFormat="1" ht="14.5" x14ac:dyDescent="0.3">
      <c r="A6" s="120" t="s">
        <v>164</v>
      </c>
      <c r="B6" s="121" t="s">
        <v>165</v>
      </c>
      <c r="C6" s="121" t="s">
        <v>166</v>
      </c>
      <c r="D6" s="121" t="s">
        <v>167</v>
      </c>
      <c r="E6" s="122" t="s">
        <v>168</v>
      </c>
    </row>
    <row r="7" spans="1:5" s="121" customFormat="1" x14ac:dyDescent="0.3">
      <c r="A7" s="120"/>
      <c r="E7" s="122"/>
    </row>
    <row r="8" spans="1:5" s="121" customFormat="1" x14ac:dyDescent="0.3">
      <c r="A8" s="120" t="s">
        <v>169</v>
      </c>
      <c r="B8" s="121" t="s">
        <v>170</v>
      </c>
      <c r="C8" s="121" t="s">
        <v>171</v>
      </c>
      <c r="D8" s="121" t="s">
        <v>172</v>
      </c>
      <c r="E8" s="122" t="s">
        <v>173</v>
      </c>
    </row>
    <row r="9" spans="1:5" s="121" customFormat="1" x14ac:dyDescent="0.3">
      <c r="A9" s="120" t="s">
        <v>174</v>
      </c>
      <c r="B9" s="121" t="s">
        <v>175</v>
      </c>
      <c r="C9" s="121" t="s">
        <v>176</v>
      </c>
      <c r="D9" s="121" t="s">
        <v>177</v>
      </c>
      <c r="E9" s="122" t="s">
        <v>173</v>
      </c>
    </row>
    <row r="10" spans="1:5" s="121" customFormat="1" ht="14.5" x14ac:dyDescent="0.3">
      <c r="A10" s="120" t="s">
        <v>178</v>
      </c>
      <c r="B10" s="121" t="s">
        <v>179</v>
      </c>
      <c r="C10" s="121" t="s">
        <v>162</v>
      </c>
      <c r="D10" s="121" t="s">
        <v>180</v>
      </c>
      <c r="E10" s="122" t="s">
        <v>181</v>
      </c>
    </row>
    <row r="11" spans="1:5" s="121" customFormat="1" ht="14.5" x14ac:dyDescent="0.3">
      <c r="A11" s="120" t="s">
        <v>155</v>
      </c>
      <c r="B11" s="121" t="s">
        <v>165</v>
      </c>
      <c r="C11" s="121" t="s">
        <v>157</v>
      </c>
      <c r="E11" s="122" t="s">
        <v>181</v>
      </c>
    </row>
    <row r="16" spans="1:5" ht="42" x14ac:dyDescent="0.3">
      <c r="C16" s="30" t="s">
        <v>182</v>
      </c>
    </row>
    <row r="17" spans="3:3" ht="42" x14ac:dyDescent="0.3">
      <c r="C17" s="30" t="s">
        <v>183</v>
      </c>
    </row>
    <row r="18" spans="3:3" ht="42" x14ac:dyDescent="0.3">
      <c r="C18" s="31" t="s">
        <v>184</v>
      </c>
    </row>
    <row r="19" spans="3:3" ht="56" x14ac:dyDescent="0.3">
      <c r="C19" s="30" t="s">
        <v>185</v>
      </c>
    </row>
    <row r="20" spans="3:3" ht="182" x14ac:dyDescent="0.3">
      <c r="C20" s="30" t="s">
        <v>186</v>
      </c>
    </row>
    <row r="21" spans="3:3" ht="42" x14ac:dyDescent="0.3">
      <c r="C21" s="32" t="s">
        <v>187</v>
      </c>
    </row>
    <row r="22" spans="3:3" ht="42" x14ac:dyDescent="0.3">
      <c r="C22" s="30" t="s">
        <v>188</v>
      </c>
    </row>
  </sheetData>
  <mergeCells count="1">
    <mergeCell ref="A1:E1"/>
  </mergeCells>
  <phoneticPr fontId="4"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0AFC0B-5408-4F90-B985-02880F94C649}">
  <dimension ref="A1:E33"/>
  <sheetViews>
    <sheetView tabSelected="1" topLeftCell="A14" workbookViewId="0">
      <selection activeCell="A3" sqref="A3:B21"/>
    </sheetView>
  </sheetViews>
  <sheetFormatPr defaultColWidth="8.6640625" defaultRowHeight="14" x14ac:dyDescent="0.3"/>
  <cols>
    <col min="1" max="1" width="28.25" style="24" customWidth="1"/>
    <col min="2" max="2" width="12.75" style="24" customWidth="1"/>
    <col min="3" max="3" width="8.6640625" style="24"/>
    <col min="4" max="4" width="9.75" style="24" customWidth="1"/>
    <col min="5" max="16384" width="8.6640625" style="24"/>
  </cols>
  <sheetData>
    <row r="1" spans="1:5" ht="14.5" thickBot="1" x14ac:dyDescent="0.35">
      <c r="A1" s="127" t="s">
        <v>4775</v>
      </c>
      <c r="B1" s="127"/>
      <c r="C1" s="127"/>
      <c r="D1" s="127"/>
    </row>
    <row r="2" spans="1:5" ht="20.149999999999999" customHeight="1" x14ac:dyDescent="0.3">
      <c r="A2" s="33" t="s">
        <v>189</v>
      </c>
      <c r="B2" s="33" t="s">
        <v>190</v>
      </c>
    </row>
    <row r="3" spans="1:5" ht="20.149999999999999" customHeight="1" x14ac:dyDescent="0.3">
      <c r="A3" s="34" t="s">
        <v>191</v>
      </c>
      <c r="B3" s="35">
        <v>17867084</v>
      </c>
    </row>
    <row r="4" spans="1:5" ht="20.149999999999999" customHeight="1" x14ac:dyDescent="0.3">
      <c r="A4" s="34" t="s">
        <v>192</v>
      </c>
      <c r="B4" s="35">
        <v>19152503</v>
      </c>
      <c r="D4"/>
      <c r="E4"/>
    </row>
    <row r="5" spans="1:5" ht="20.149999999999999" customHeight="1" x14ac:dyDescent="0.3">
      <c r="A5" s="34" t="s">
        <v>193</v>
      </c>
      <c r="B5" s="35">
        <v>16656645</v>
      </c>
    </row>
    <row r="6" spans="1:5" ht="20.149999999999999" customHeight="1" x14ac:dyDescent="0.3">
      <c r="A6" s="34" t="s">
        <v>194</v>
      </c>
      <c r="B6" s="35">
        <v>18081761</v>
      </c>
    </row>
    <row r="7" spans="1:5" ht="20.149999999999999" customHeight="1" x14ac:dyDescent="0.3">
      <c r="A7" s="34" t="s">
        <v>195</v>
      </c>
      <c r="B7" s="35">
        <v>19009105</v>
      </c>
    </row>
    <row r="8" spans="1:5" ht="20.149999999999999" customHeight="1" x14ac:dyDescent="0.3">
      <c r="A8" s="34" t="s">
        <v>196</v>
      </c>
      <c r="B8" s="35">
        <v>21340321</v>
      </c>
    </row>
    <row r="9" spans="1:5" ht="20.149999999999999" customHeight="1" x14ac:dyDescent="0.3">
      <c r="A9" s="34" t="s">
        <v>197</v>
      </c>
      <c r="B9" s="35">
        <v>15272728</v>
      </c>
    </row>
    <row r="10" spans="1:5" ht="20.149999999999999" customHeight="1" x14ac:dyDescent="0.3">
      <c r="A10" s="34" t="s">
        <v>198</v>
      </c>
      <c r="B10" s="35">
        <v>14662095</v>
      </c>
    </row>
    <row r="11" spans="1:5" ht="20.149999999999999" customHeight="1" x14ac:dyDescent="0.3">
      <c r="A11" s="34" t="s">
        <v>199</v>
      </c>
      <c r="B11" s="35">
        <v>10824835</v>
      </c>
    </row>
    <row r="12" spans="1:5" ht="20.149999999999999" customHeight="1" x14ac:dyDescent="0.3">
      <c r="A12" s="34" t="s">
        <v>200</v>
      </c>
      <c r="B12" s="35">
        <v>17527718</v>
      </c>
    </row>
    <row r="13" spans="1:5" ht="20.149999999999999" customHeight="1" x14ac:dyDescent="0.3">
      <c r="A13" s="34" t="s">
        <v>201</v>
      </c>
      <c r="B13" s="35">
        <v>16202694</v>
      </c>
    </row>
    <row r="14" spans="1:5" ht="20.149999999999999" customHeight="1" x14ac:dyDescent="0.3">
      <c r="A14" s="34" t="s">
        <v>202</v>
      </c>
      <c r="B14" s="35">
        <v>12794882</v>
      </c>
    </row>
    <row r="15" spans="1:5" ht="20.149999999999999" customHeight="1" x14ac:dyDescent="0.3">
      <c r="A15" s="34" t="s">
        <v>203</v>
      </c>
      <c r="B15" s="35">
        <v>15149308</v>
      </c>
    </row>
    <row r="16" spans="1:5" ht="20.149999999999999" customHeight="1" x14ac:dyDescent="0.3">
      <c r="A16" s="34" t="s">
        <v>204</v>
      </c>
      <c r="B16" s="35">
        <v>13179097</v>
      </c>
    </row>
    <row r="17" spans="1:2" ht="20.149999999999999" customHeight="1" x14ac:dyDescent="0.3">
      <c r="A17" s="34" t="s">
        <v>205</v>
      </c>
      <c r="B17" s="35">
        <v>13810147</v>
      </c>
    </row>
    <row r="18" spans="1:2" ht="20.149999999999999" customHeight="1" x14ac:dyDescent="0.3">
      <c r="A18" s="34" t="s">
        <v>206</v>
      </c>
      <c r="B18" s="35">
        <v>35891562</v>
      </c>
    </row>
    <row r="19" spans="1:2" ht="20.149999999999999" customHeight="1" x14ac:dyDescent="0.3">
      <c r="A19" s="34" t="s">
        <v>207</v>
      </c>
      <c r="B19" s="35">
        <v>15930369</v>
      </c>
    </row>
    <row r="20" spans="1:2" ht="20.149999999999999" customHeight="1" x14ac:dyDescent="0.3">
      <c r="A20" s="34" t="s">
        <v>208</v>
      </c>
      <c r="B20" s="35">
        <v>14718550</v>
      </c>
    </row>
    <row r="21" spans="1:2" ht="20.149999999999999" customHeight="1" x14ac:dyDescent="0.3">
      <c r="A21" s="34" t="s">
        <v>209</v>
      </c>
      <c r="B21" s="35">
        <v>17280736</v>
      </c>
    </row>
    <row r="22" spans="1:2" ht="20.149999999999999" customHeight="1" x14ac:dyDescent="0.3">
      <c r="A22" s="36" t="s">
        <v>210</v>
      </c>
      <c r="B22" s="37" t="s">
        <v>190</v>
      </c>
    </row>
    <row r="23" spans="1:2" ht="20.149999999999999" customHeight="1" x14ac:dyDescent="0.3">
      <c r="A23" s="34" t="s">
        <v>211</v>
      </c>
      <c r="B23" s="35">
        <v>711422</v>
      </c>
    </row>
    <row r="24" spans="1:2" ht="20.149999999999999" customHeight="1" x14ac:dyDescent="0.3">
      <c r="A24" s="34" t="s">
        <v>212</v>
      </c>
      <c r="B24" s="35">
        <v>155620</v>
      </c>
    </row>
    <row r="25" spans="1:2" ht="20.149999999999999" customHeight="1" x14ac:dyDescent="0.3">
      <c r="A25" s="36" t="s">
        <v>213</v>
      </c>
      <c r="B25" s="37" t="s">
        <v>190</v>
      </c>
    </row>
    <row r="26" spans="1:2" ht="20.149999999999999" customHeight="1" x14ac:dyDescent="0.3">
      <c r="A26" s="34" t="s">
        <v>214</v>
      </c>
      <c r="B26" s="35">
        <v>466704</v>
      </c>
    </row>
    <row r="27" spans="1:2" ht="20.149999999999999" customHeight="1" x14ac:dyDescent="0.3">
      <c r="A27" s="34" t="s">
        <v>215</v>
      </c>
      <c r="B27" s="35">
        <v>199516</v>
      </c>
    </row>
    <row r="28" spans="1:2" ht="20.149999999999999" customHeight="1" x14ac:dyDescent="0.3">
      <c r="A28" s="34" t="s">
        <v>216</v>
      </c>
      <c r="B28" s="35">
        <v>515919</v>
      </c>
    </row>
    <row r="29" spans="1:2" ht="20.149999999999999" customHeight="1" x14ac:dyDescent="0.3">
      <c r="A29" s="34" t="s">
        <v>217</v>
      </c>
      <c r="B29" s="35">
        <v>68494</v>
      </c>
    </row>
    <row r="30" spans="1:2" ht="20.149999999999999" customHeight="1" x14ac:dyDescent="0.3">
      <c r="A30" s="34" t="s">
        <v>218</v>
      </c>
      <c r="B30" s="35">
        <v>94036</v>
      </c>
    </row>
    <row r="31" spans="1:2" ht="20.149999999999999" customHeight="1" x14ac:dyDescent="0.3">
      <c r="A31" s="34" t="s">
        <v>219</v>
      </c>
      <c r="B31" s="35">
        <v>233156</v>
      </c>
    </row>
    <row r="32" spans="1:2" ht="20.149999999999999" customHeight="1" x14ac:dyDescent="0.3">
      <c r="A32" s="34" t="s">
        <v>220</v>
      </c>
      <c r="B32" s="35">
        <v>148749</v>
      </c>
    </row>
    <row r="33" spans="1:2" ht="14.5" thickBot="1" x14ac:dyDescent="0.35">
      <c r="A33" s="38" t="s">
        <v>221</v>
      </c>
      <c r="B33" s="39">
        <v>143661</v>
      </c>
    </row>
  </sheetData>
  <mergeCells count="1">
    <mergeCell ref="A1:D1"/>
  </mergeCells>
  <phoneticPr fontId="4"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CBA24F-4FD2-4B77-99AB-9C6CDE48EB29}">
  <dimension ref="A1:B10"/>
  <sheetViews>
    <sheetView workbookViewId="0">
      <selection activeCell="E4" sqref="E4"/>
    </sheetView>
  </sheetViews>
  <sheetFormatPr defaultRowHeight="14" x14ac:dyDescent="0.3"/>
  <cols>
    <col min="1" max="1" width="46.58203125" bestFit="1" customWidth="1"/>
    <col min="2" max="2" width="16.25" customWidth="1"/>
  </cols>
  <sheetData>
    <row r="1" spans="1:2" x14ac:dyDescent="0.3">
      <c r="A1" s="128" t="s">
        <v>4776</v>
      </c>
      <c r="B1" s="129"/>
    </row>
    <row r="2" spans="1:2" x14ac:dyDescent="0.3">
      <c r="A2" s="22"/>
      <c r="B2" s="22" t="s">
        <v>222</v>
      </c>
    </row>
    <row r="3" spans="1:2" x14ac:dyDescent="0.3">
      <c r="A3" s="24" t="s">
        <v>223</v>
      </c>
      <c r="B3" s="40">
        <v>71813169024</v>
      </c>
    </row>
    <row r="4" spans="1:2" x14ac:dyDescent="0.3">
      <c r="A4" s="24" t="s">
        <v>224</v>
      </c>
      <c r="B4" s="40">
        <v>6188191</v>
      </c>
    </row>
    <row r="5" spans="1:2" x14ac:dyDescent="0.3">
      <c r="A5" s="24" t="s">
        <v>225</v>
      </c>
      <c r="B5" s="41">
        <v>220962</v>
      </c>
    </row>
    <row r="6" spans="1:2" x14ac:dyDescent="0.3">
      <c r="A6" s="24" t="s">
        <v>226</v>
      </c>
      <c r="B6" s="41">
        <v>34</v>
      </c>
    </row>
    <row r="7" spans="1:2" x14ac:dyDescent="0.3">
      <c r="A7" s="24" t="s">
        <v>227</v>
      </c>
      <c r="B7" s="41">
        <v>11604</v>
      </c>
    </row>
    <row r="8" spans="1:2" x14ac:dyDescent="0.3">
      <c r="A8" s="24" t="s">
        <v>228</v>
      </c>
      <c r="B8" s="41">
        <v>3233</v>
      </c>
    </row>
    <row r="9" spans="1:2" x14ac:dyDescent="0.3">
      <c r="A9" s="24" t="s">
        <v>229</v>
      </c>
      <c r="B9" s="41">
        <v>35278</v>
      </c>
    </row>
    <row r="10" spans="1:2" x14ac:dyDescent="0.3">
      <c r="A10" s="26" t="s">
        <v>230</v>
      </c>
      <c r="B10" s="42">
        <v>677589</v>
      </c>
    </row>
  </sheetData>
  <mergeCells count="1">
    <mergeCell ref="A1:B1"/>
  </mergeCells>
  <phoneticPr fontId="4"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CE81D9-DE97-4B9A-971C-34A90DF4C83F}">
  <dimension ref="A1:J6"/>
  <sheetViews>
    <sheetView topLeftCell="D1" workbookViewId="0">
      <selection activeCell="D1" sqref="D1:I1"/>
    </sheetView>
  </sheetViews>
  <sheetFormatPr defaultColWidth="9" defaultRowHeight="14" x14ac:dyDescent="0.3"/>
  <cols>
    <col min="1" max="1" width="52.4140625" style="24" customWidth="1"/>
    <col min="2" max="2" width="24.75" style="24" bestFit="1" customWidth="1"/>
    <col min="3" max="3" width="23.33203125" style="24" bestFit="1" customWidth="1"/>
    <col min="4" max="4" width="37.4140625" style="24" bestFit="1" customWidth="1"/>
    <col min="5" max="5" width="16.4140625" style="24" bestFit="1" customWidth="1"/>
    <col min="6" max="6" width="20.08203125" style="24" bestFit="1" customWidth="1"/>
    <col min="7" max="7" width="18.75" style="24" bestFit="1" customWidth="1"/>
    <col min="8" max="8" width="14.25" style="24" bestFit="1" customWidth="1"/>
    <col min="9" max="9" width="13.4140625" style="24" bestFit="1" customWidth="1"/>
    <col min="10" max="16384" width="9" style="24"/>
  </cols>
  <sheetData>
    <row r="1" spans="1:10" x14ac:dyDescent="0.3">
      <c r="D1" s="128" t="s">
        <v>4777</v>
      </c>
      <c r="E1" s="128"/>
      <c r="F1" s="128"/>
      <c r="G1" s="128"/>
      <c r="H1" s="128"/>
      <c r="I1" s="128"/>
    </row>
    <row r="2" spans="1:10" ht="28" x14ac:dyDescent="0.3">
      <c r="A2" s="22" t="s">
        <v>231</v>
      </c>
      <c r="B2" s="22" t="s">
        <v>232</v>
      </c>
      <c r="C2" s="22" t="s">
        <v>233</v>
      </c>
      <c r="D2" s="22" t="s">
        <v>234</v>
      </c>
      <c r="E2" s="43" t="s">
        <v>235</v>
      </c>
      <c r="F2" s="22" t="s">
        <v>236</v>
      </c>
      <c r="G2" s="22" t="s">
        <v>237</v>
      </c>
      <c r="H2" s="22" t="s">
        <v>238</v>
      </c>
      <c r="I2" s="22" t="s">
        <v>239</v>
      </c>
      <c r="J2" s="28"/>
    </row>
    <row r="3" spans="1:10" x14ac:dyDescent="0.3">
      <c r="A3" s="24" t="s">
        <v>240</v>
      </c>
      <c r="B3" s="24" t="s">
        <v>241</v>
      </c>
      <c r="C3" s="24" t="s">
        <v>32</v>
      </c>
      <c r="D3" s="24" t="s">
        <v>242</v>
      </c>
      <c r="E3" s="24" t="s">
        <v>243</v>
      </c>
      <c r="F3" s="24" t="s">
        <v>244</v>
      </c>
      <c r="G3" s="44">
        <v>364.416</v>
      </c>
      <c r="H3" s="24">
        <v>54.661999999999999</v>
      </c>
      <c r="I3" s="24" t="s">
        <v>245</v>
      </c>
    </row>
    <row r="4" spans="1:10" x14ac:dyDescent="0.3">
      <c r="A4" s="24" t="s">
        <v>246</v>
      </c>
      <c r="B4" s="24" t="s">
        <v>247</v>
      </c>
      <c r="C4" s="24" t="s">
        <v>32</v>
      </c>
      <c r="D4" s="24" t="s">
        <v>248</v>
      </c>
      <c r="E4" s="24" t="s">
        <v>243</v>
      </c>
      <c r="F4" s="24" t="s">
        <v>249</v>
      </c>
      <c r="G4" s="44">
        <v>388.03</v>
      </c>
      <c r="H4" s="24">
        <v>57.923000000000002</v>
      </c>
      <c r="I4" s="24" t="s">
        <v>250</v>
      </c>
    </row>
    <row r="5" spans="1:10" x14ac:dyDescent="0.3">
      <c r="A5" s="24" t="s">
        <v>251</v>
      </c>
      <c r="B5" s="24" t="s">
        <v>252</v>
      </c>
      <c r="C5" s="24" t="s">
        <v>32</v>
      </c>
      <c r="D5" s="24" t="s">
        <v>253</v>
      </c>
      <c r="E5" s="24" t="s">
        <v>254</v>
      </c>
      <c r="F5" s="24" t="s">
        <v>255</v>
      </c>
      <c r="G5" s="44">
        <v>6.1879999999999997</v>
      </c>
      <c r="H5" s="24">
        <v>71.813000000000002</v>
      </c>
      <c r="I5" s="24" t="s">
        <v>256</v>
      </c>
    </row>
    <row r="6" spans="1:10" x14ac:dyDescent="0.3">
      <c r="A6" s="26" t="s">
        <v>257</v>
      </c>
      <c r="B6" s="26" t="s">
        <v>258</v>
      </c>
      <c r="C6" s="26" t="s">
        <v>259</v>
      </c>
      <c r="D6" s="26" t="s">
        <v>260</v>
      </c>
      <c r="E6" s="26" t="s">
        <v>261</v>
      </c>
      <c r="F6" s="26" t="s">
        <v>262</v>
      </c>
      <c r="G6" s="45">
        <v>360.88600000000002</v>
      </c>
      <c r="H6" s="26">
        <v>53.963999999999999</v>
      </c>
      <c r="I6" s="26" t="s">
        <v>254</v>
      </c>
    </row>
  </sheetData>
  <mergeCells count="1">
    <mergeCell ref="D1:I1"/>
  </mergeCells>
  <phoneticPr fontId="4"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A29BEF-9AF5-4CD8-80EB-E4E3CBB530E3}">
  <dimension ref="A1:F33"/>
  <sheetViews>
    <sheetView workbookViewId="0">
      <selection activeCell="G5" sqref="G5"/>
    </sheetView>
  </sheetViews>
  <sheetFormatPr defaultRowHeight="14" x14ac:dyDescent="0.3"/>
  <cols>
    <col min="1" max="1" width="15.33203125" bestFit="1" customWidth="1"/>
    <col min="2" max="2" width="13.75" bestFit="1" customWidth="1"/>
    <col min="3" max="3" width="8.58203125" bestFit="1" customWidth="1"/>
    <col min="4" max="4" width="11.75" bestFit="1" customWidth="1"/>
    <col min="5" max="5" width="11.33203125" bestFit="1" customWidth="1"/>
    <col min="6" max="6" width="16.25" bestFit="1" customWidth="1"/>
  </cols>
  <sheetData>
    <row r="1" spans="1:6" x14ac:dyDescent="0.3">
      <c r="A1" s="128" t="s">
        <v>4778</v>
      </c>
      <c r="B1" s="129"/>
      <c r="C1" s="129"/>
      <c r="D1" s="129"/>
      <c r="E1" s="129"/>
      <c r="F1" s="129"/>
    </row>
    <row r="2" spans="1:6" x14ac:dyDescent="0.3">
      <c r="A2" s="46" t="s">
        <v>263</v>
      </c>
      <c r="B2" s="46" t="s">
        <v>264</v>
      </c>
      <c r="C2" s="46" t="s">
        <v>265</v>
      </c>
      <c r="D2" s="46" t="s">
        <v>266</v>
      </c>
      <c r="E2" s="46" t="s">
        <v>267</v>
      </c>
      <c r="F2" s="46" t="s">
        <v>268</v>
      </c>
    </row>
    <row r="3" spans="1:6" x14ac:dyDescent="0.3">
      <c r="A3" s="47" t="s">
        <v>269</v>
      </c>
      <c r="B3" s="47"/>
      <c r="C3" s="40">
        <v>114827</v>
      </c>
      <c r="D3" s="40">
        <v>62534523</v>
      </c>
      <c r="E3" s="48">
        <v>19.0602072971</v>
      </c>
      <c r="F3" s="48">
        <v>544.59772527400003</v>
      </c>
    </row>
    <row r="4" spans="1:6" x14ac:dyDescent="0.3">
      <c r="A4" s="47"/>
      <c r="B4" s="47" t="s">
        <v>270</v>
      </c>
      <c r="C4" s="40">
        <v>63</v>
      </c>
      <c r="D4" s="40">
        <v>19826</v>
      </c>
      <c r="E4" s="48">
        <v>6.0428648327900004E-3</v>
      </c>
      <c r="F4" s="48">
        <v>314.69841269800003</v>
      </c>
    </row>
    <row r="5" spans="1:6" x14ac:dyDescent="0.3">
      <c r="A5" s="47"/>
      <c r="B5" s="47" t="s">
        <v>271</v>
      </c>
      <c r="C5" s="40">
        <v>601</v>
      </c>
      <c r="D5" s="40">
        <v>482615</v>
      </c>
      <c r="E5" s="48">
        <v>0.147098618545</v>
      </c>
      <c r="F5" s="48">
        <v>803.01996672200005</v>
      </c>
    </row>
    <row r="6" spans="1:6" x14ac:dyDescent="0.3">
      <c r="A6" s="47"/>
      <c r="B6" s="47" t="s">
        <v>272</v>
      </c>
      <c r="C6" s="40">
        <v>39017</v>
      </c>
      <c r="D6" s="40">
        <v>19204204</v>
      </c>
      <c r="E6" s="48">
        <v>5.8533445472299999</v>
      </c>
      <c r="F6" s="48">
        <v>492.20093805300002</v>
      </c>
    </row>
    <row r="7" spans="1:6" x14ac:dyDescent="0.3">
      <c r="A7" s="47"/>
      <c r="B7" s="47" t="s">
        <v>273</v>
      </c>
      <c r="C7" s="40">
        <v>238</v>
      </c>
      <c r="D7" s="40">
        <v>110656</v>
      </c>
      <c r="E7" s="48">
        <v>3.3727390847200001E-2</v>
      </c>
      <c r="F7" s="48">
        <v>464.94117647100001</v>
      </c>
    </row>
    <row r="8" spans="1:6" x14ac:dyDescent="0.3">
      <c r="A8" s="47"/>
      <c r="B8" s="47" t="s">
        <v>274</v>
      </c>
      <c r="C8" s="40">
        <v>74769</v>
      </c>
      <c r="D8" s="40">
        <v>42662110</v>
      </c>
      <c r="E8" s="48">
        <v>13.0031960159</v>
      </c>
      <c r="F8" s="48">
        <v>570.58553678700002</v>
      </c>
    </row>
    <row r="9" spans="1:6" x14ac:dyDescent="0.3">
      <c r="A9" s="47"/>
      <c r="B9" s="47" t="s">
        <v>275</v>
      </c>
      <c r="C9" s="40">
        <v>139</v>
      </c>
      <c r="D9" s="40">
        <v>55112</v>
      </c>
      <c r="E9" s="48">
        <v>1.6797859712700001E-2</v>
      </c>
      <c r="F9" s="48">
        <v>396.48920863299998</v>
      </c>
    </row>
    <row r="10" spans="1:6" x14ac:dyDescent="0.3">
      <c r="A10" s="47" t="s">
        <v>276</v>
      </c>
      <c r="B10" s="47"/>
      <c r="C10" s="40">
        <v>17621</v>
      </c>
      <c r="D10" s="40">
        <v>7940953</v>
      </c>
      <c r="E10" s="48">
        <v>2.4203624343099999</v>
      </c>
      <c r="F10" s="48">
        <v>450.65280063599999</v>
      </c>
    </row>
    <row r="11" spans="1:6" x14ac:dyDescent="0.3">
      <c r="A11" s="47"/>
      <c r="B11" s="47" t="s">
        <v>277</v>
      </c>
      <c r="C11" s="40">
        <v>3344</v>
      </c>
      <c r="D11" s="40">
        <v>1410062</v>
      </c>
      <c r="E11" s="48">
        <v>0.42977978774600001</v>
      </c>
      <c r="F11" s="48">
        <v>421.66925837299999</v>
      </c>
    </row>
    <row r="12" spans="1:6" x14ac:dyDescent="0.3">
      <c r="A12" s="47"/>
      <c r="B12" s="47" t="s">
        <v>278</v>
      </c>
      <c r="C12" s="40">
        <v>10951</v>
      </c>
      <c r="D12" s="40">
        <v>4889632</v>
      </c>
      <c r="E12" s="48">
        <v>1.4903351789599999</v>
      </c>
      <c r="F12" s="48">
        <v>446.50095881700003</v>
      </c>
    </row>
    <row r="13" spans="1:6" x14ac:dyDescent="0.3">
      <c r="A13" s="47"/>
      <c r="B13" s="47" t="s">
        <v>279</v>
      </c>
      <c r="C13" s="40">
        <v>1582</v>
      </c>
      <c r="D13" s="40">
        <v>1110254</v>
      </c>
      <c r="E13" s="48">
        <v>0.33839982104600003</v>
      </c>
      <c r="F13" s="48">
        <v>701.80404551200002</v>
      </c>
    </row>
    <row r="14" spans="1:6" x14ac:dyDescent="0.3">
      <c r="A14" s="47"/>
      <c r="B14" s="47" t="s">
        <v>280</v>
      </c>
      <c r="C14" s="40">
        <v>1744</v>
      </c>
      <c r="D14" s="40">
        <v>531005</v>
      </c>
      <c r="E14" s="48">
        <v>0.16184764655200001</v>
      </c>
      <c r="F14" s="48">
        <v>304.47534403700001</v>
      </c>
    </row>
    <row r="15" spans="1:6" x14ac:dyDescent="0.3">
      <c r="A15" s="47" t="s">
        <v>281</v>
      </c>
      <c r="B15" s="47"/>
      <c r="C15" s="40">
        <v>20937</v>
      </c>
      <c r="D15" s="40">
        <v>5622352</v>
      </c>
      <c r="E15" s="48">
        <v>1.7136645404199999</v>
      </c>
      <c r="F15" s="48">
        <v>268.53665759199998</v>
      </c>
    </row>
    <row r="16" spans="1:6" x14ac:dyDescent="0.3">
      <c r="A16" s="47"/>
      <c r="B16" s="47" t="s">
        <v>282</v>
      </c>
      <c r="C16" s="40">
        <v>14205</v>
      </c>
      <c r="D16" s="40">
        <v>3554676</v>
      </c>
      <c r="E16" s="48">
        <v>1.08344732131</v>
      </c>
      <c r="F16" s="48">
        <v>250.24118268199999</v>
      </c>
    </row>
    <row r="17" spans="1:6" x14ac:dyDescent="0.3">
      <c r="A17" s="47" t="s">
        <v>283</v>
      </c>
      <c r="B17" s="47"/>
      <c r="C17" s="40">
        <v>40153</v>
      </c>
      <c r="D17" s="40">
        <v>12893676</v>
      </c>
      <c r="E17" s="48">
        <v>3.9299274319499999</v>
      </c>
      <c r="F17" s="48">
        <v>321.113640326</v>
      </c>
    </row>
    <row r="18" spans="1:6" x14ac:dyDescent="0.3">
      <c r="A18" s="47"/>
      <c r="B18" s="47" t="s">
        <v>284</v>
      </c>
      <c r="C18" s="40">
        <v>7913</v>
      </c>
      <c r="D18" s="40">
        <v>2802415</v>
      </c>
      <c r="E18" s="48">
        <v>0.85416196158500002</v>
      </c>
      <c r="F18" s="48">
        <v>354.15329205099999</v>
      </c>
    </row>
    <row r="19" spans="1:6" x14ac:dyDescent="0.3">
      <c r="A19" s="47"/>
      <c r="B19" s="47" t="s">
        <v>285</v>
      </c>
      <c r="C19" s="40">
        <v>473</v>
      </c>
      <c r="D19" s="40">
        <v>119309</v>
      </c>
      <c r="E19" s="48">
        <v>3.6364781616799999E-2</v>
      </c>
      <c r="F19" s="48">
        <v>252.238900634</v>
      </c>
    </row>
    <row r="20" spans="1:6" x14ac:dyDescent="0.3">
      <c r="A20" s="47"/>
      <c r="B20" s="47" t="s">
        <v>286</v>
      </c>
      <c r="C20" s="40">
        <v>270</v>
      </c>
      <c r="D20" s="40">
        <v>75343</v>
      </c>
      <c r="E20" s="48">
        <v>2.29641665034E-2</v>
      </c>
      <c r="F20" s="48">
        <v>279.048148148</v>
      </c>
    </row>
    <row r="21" spans="1:6" x14ac:dyDescent="0.3">
      <c r="A21" s="47"/>
      <c r="B21" s="47" t="s">
        <v>287</v>
      </c>
      <c r="C21" s="40">
        <v>11656</v>
      </c>
      <c r="D21" s="40">
        <v>4172300</v>
      </c>
      <c r="E21" s="48">
        <v>1.2716960023099999</v>
      </c>
      <c r="F21" s="48">
        <v>357.952985587</v>
      </c>
    </row>
    <row r="22" spans="1:6" x14ac:dyDescent="0.3">
      <c r="A22" s="47"/>
      <c r="B22" s="47" t="s">
        <v>288</v>
      </c>
      <c r="C22" s="40">
        <v>74</v>
      </c>
      <c r="D22" s="40">
        <v>7673</v>
      </c>
      <c r="E22" s="48">
        <v>2.3386917109899999E-3</v>
      </c>
      <c r="F22" s="48">
        <v>103.689189189</v>
      </c>
    </row>
    <row r="23" spans="1:6" x14ac:dyDescent="0.3">
      <c r="A23" s="47"/>
      <c r="B23" s="47" t="s">
        <v>289</v>
      </c>
      <c r="C23" s="40">
        <v>274</v>
      </c>
      <c r="D23" s="40">
        <v>100202</v>
      </c>
      <c r="E23" s="48">
        <v>3.05410643587E-2</v>
      </c>
      <c r="F23" s="48">
        <v>365.700729927</v>
      </c>
    </row>
    <row r="24" spans="1:6" x14ac:dyDescent="0.3">
      <c r="A24" s="47"/>
      <c r="B24" s="47" t="s">
        <v>290</v>
      </c>
      <c r="C24" s="40">
        <v>3260</v>
      </c>
      <c r="D24" s="40">
        <v>786509</v>
      </c>
      <c r="E24" s="48">
        <v>0.239723977442</v>
      </c>
      <c r="F24" s="48">
        <v>241.260429448</v>
      </c>
    </row>
    <row r="25" spans="1:6" x14ac:dyDescent="0.3">
      <c r="A25" s="47"/>
      <c r="B25" s="47" t="s">
        <v>291</v>
      </c>
      <c r="C25" s="40">
        <v>7536</v>
      </c>
      <c r="D25" s="40">
        <v>2820565</v>
      </c>
      <c r="E25" s="48">
        <v>0.85969399006900005</v>
      </c>
      <c r="F25" s="48">
        <v>374.27879511700002</v>
      </c>
    </row>
    <row r="26" spans="1:6" x14ac:dyDescent="0.3">
      <c r="A26" s="47" t="s">
        <v>292</v>
      </c>
      <c r="B26" s="47"/>
      <c r="C26" s="40">
        <v>53615</v>
      </c>
      <c r="D26" s="40">
        <v>13835253</v>
      </c>
      <c r="E26" s="48">
        <v>4.2169153539000002</v>
      </c>
      <c r="F26" s="48">
        <v>258.04817681600002</v>
      </c>
    </row>
    <row r="27" spans="1:6" x14ac:dyDescent="0.3">
      <c r="A27" s="47"/>
      <c r="B27" s="47" t="s">
        <v>293</v>
      </c>
      <c r="C27" s="40">
        <v>53615</v>
      </c>
      <c r="D27" s="40">
        <v>13835253</v>
      </c>
      <c r="E27" s="48">
        <v>4.2169153539000002</v>
      </c>
      <c r="F27" s="48">
        <v>258.04817681600002</v>
      </c>
    </row>
    <row r="28" spans="1:6" x14ac:dyDescent="0.3">
      <c r="A28" s="47" t="s">
        <v>294</v>
      </c>
      <c r="B28" s="47"/>
      <c r="C28" s="40">
        <v>95091</v>
      </c>
      <c r="D28" s="40">
        <v>25725824</v>
      </c>
      <c r="E28" s="48">
        <v>7.8411014397300001</v>
      </c>
      <c r="F28" s="48">
        <v>270.53899948499998</v>
      </c>
    </row>
    <row r="29" spans="1:6" x14ac:dyDescent="0.3">
      <c r="A29" s="47" t="s">
        <v>295</v>
      </c>
      <c r="B29" s="47"/>
      <c r="C29" s="40">
        <v>450</v>
      </c>
      <c r="D29" s="40">
        <v>160903</v>
      </c>
      <c r="E29" s="48">
        <v>4.9042423090400002E-2</v>
      </c>
      <c r="F29" s="48">
        <v>357.562222222</v>
      </c>
    </row>
    <row r="30" spans="1:6" x14ac:dyDescent="0.3">
      <c r="A30" s="47" t="s">
        <v>296</v>
      </c>
      <c r="B30" s="47"/>
      <c r="C30" s="40">
        <v>428</v>
      </c>
      <c r="D30" s="40">
        <v>81501</v>
      </c>
      <c r="E30" s="48">
        <v>2.4841093853400002E-2</v>
      </c>
      <c r="F30" s="48">
        <v>190.42289719600001</v>
      </c>
    </row>
    <row r="31" spans="1:6" x14ac:dyDescent="0.3">
      <c r="A31" s="47" t="s">
        <v>297</v>
      </c>
      <c r="B31" s="47"/>
      <c r="C31" s="40">
        <v>117602</v>
      </c>
      <c r="D31" s="40">
        <v>4790302</v>
      </c>
      <c r="E31" s="48">
        <v>1.46005989581</v>
      </c>
      <c r="F31" s="48">
        <v>40.733167803299999</v>
      </c>
    </row>
    <row r="32" spans="1:6" x14ac:dyDescent="0.3">
      <c r="A32" s="47" t="s">
        <v>298</v>
      </c>
      <c r="B32" s="47"/>
      <c r="C32" s="40">
        <v>19595</v>
      </c>
      <c r="D32" s="40">
        <v>1095096</v>
      </c>
      <c r="E32" s="48">
        <v>0.333779739076</v>
      </c>
      <c r="F32" s="48">
        <v>55.886501658599997</v>
      </c>
    </row>
    <row r="33" spans="1:6" x14ac:dyDescent="0.3">
      <c r="A33" s="49" t="s">
        <v>299</v>
      </c>
      <c r="B33" s="49"/>
      <c r="C33" s="50">
        <v>480319</v>
      </c>
      <c r="D33" s="50">
        <v>134680383</v>
      </c>
      <c r="E33" s="51">
        <v>41.049901649200002</v>
      </c>
      <c r="F33" s="51">
        <v>280.39778355599998</v>
      </c>
    </row>
  </sheetData>
  <mergeCells count="1">
    <mergeCell ref="A1:F1"/>
  </mergeCells>
  <phoneticPr fontId="4"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EC0769-5DB1-4A22-A6D4-72909268CF4C}">
  <dimension ref="A1:G2051"/>
  <sheetViews>
    <sheetView topLeftCell="A2030" workbookViewId="0">
      <selection activeCell="I3" sqref="I3"/>
    </sheetView>
  </sheetViews>
  <sheetFormatPr defaultColWidth="8.6640625" defaultRowHeight="14" x14ac:dyDescent="0.3"/>
  <cols>
    <col min="1" max="1" width="14.5" style="10" bestFit="1" customWidth="1"/>
    <col min="2" max="2" width="10.4140625" style="10" bestFit="1" customWidth="1"/>
    <col min="3" max="3" width="9.75" style="10" bestFit="1" customWidth="1"/>
    <col min="4" max="4" width="15.75" style="10" bestFit="1" customWidth="1"/>
    <col min="5" max="5" width="16.9140625" style="10" bestFit="1" customWidth="1"/>
    <col min="6" max="6" width="10" style="10" bestFit="1" customWidth="1"/>
    <col min="7" max="7" width="11.4140625" style="10" customWidth="1"/>
    <col min="8" max="16384" width="8.6640625" style="10"/>
  </cols>
  <sheetData>
    <row r="1" spans="1:7" x14ac:dyDescent="0.3">
      <c r="A1" s="130" t="s">
        <v>4779</v>
      </c>
      <c r="B1" s="130"/>
      <c r="C1" s="130"/>
      <c r="D1" s="130"/>
      <c r="E1" s="130"/>
      <c r="F1" s="130"/>
      <c r="G1" s="130"/>
    </row>
    <row r="2" spans="1:7" s="4" customFormat="1" x14ac:dyDescent="0.3">
      <c r="A2" s="5" t="s">
        <v>300</v>
      </c>
      <c r="B2" s="5" t="s">
        <v>301</v>
      </c>
      <c r="C2" s="5" t="s">
        <v>302</v>
      </c>
      <c r="D2" s="5" t="s">
        <v>303</v>
      </c>
      <c r="E2" s="5" t="s">
        <v>304</v>
      </c>
      <c r="F2" s="5" t="s">
        <v>305</v>
      </c>
      <c r="G2" s="5" t="s">
        <v>306</v>
      </c>
    </row>
    <row r="3" spans="1:7" x14ac:dyDescent="0.3">
      <c r="A3" s="10" t="s">
        <v>191</v>
      </c>
      <c r="B3" s="10">
        <v>144191</v>
      </c>
      <c r="C3" s="10">
        <v>149318</v>
      </c>
      <c r="D3" s="10">
        <v>10.2019</v>
      </c>
      <c r="E3" s="10">
        <v>5.1009381919999999E-2</v>
      </c>
      <c r="F3" s="10" t="s">
        <v>307</v>
      </c>
      <c r="G3" s="10" t="s">
        <v>308</v>
      </c>
    </row>
    <row r="4" spans="1:7" x14ac:dyDescent="0.3">
      <c r="A4" s="10" t="s">
        <v>191</v>
      </c>
      <c r="B4" s="10">
        <v>255952</v>
      </c>
      <c r="C4" s="10">
        <v>260740</v>
      </c>
      <c r="D4" s="10">
        <v>26.273299999999999</v>
      </c>
      <c r="E4" s="10">
        <v>0.13136634600700001</v>
      </c>
      <c r="F4" s="10" t="s">
        <v>309</v>
      </c>
      <c r="G4" s="10" t="s">
        <v>310</v>
      </c>
    </row>
    <row r="5" spans="1:7" x14ac:dyDescent="0.3">
      <c r="A5" s="10" t="s">
        <v>191</v>
      </c>
      <c r="B5" s="10">
        <v>1043150</v>
      </c>
      <c r="C5" s="10">
        <v>1047283</v>
      </c>
      <c r="D5" s="10">
        <v>7.4483499999999996</v>
      </c>
      <c r="E5" s="10">
        <v>3.7241753183399999E-2</v>
      </c>
      <c r="F5" s="10" t="s">
        <v>307</v>
      </c>
      <c r="G5" s="10" t="s">
        <v>308</v>
      </c>
    </row>
    <row r="6" spans="1:7" x14ac:dyDescent="0.3">
      <c r="A6" s="10" t="s">
        <v>191</v>
      </c>
      <c r="B6" s="10">
        <v>1088930</v>
      </c>
      <c r="C6" s="10">
        <v>1093938</v>
      </c>
      <c r="D6" s="10">
        <v>5.4832999999999998</v>
      </c>
      <c r="E6" s="10">
        <v>2.7416482698999999E-2</v>
      </c>
      <c r="F6" s="10" t="s">
        <v>307</v>
      </c>
      <c r="G6" s="10" t="s">
        <v>308</v>
      </c>
    </row>
    <row r="7" spans="1:7" x14ac:dyDescent="0.3">
      <c r="A7" s="10" t="s">
        <v>191</v>
      </c>
      <c r="B7" s="10">
        <v>1152722</v>
      </c>
      <c r="C7" s="10">
        <v>1157649</v>
      </c>
      <c r="D7" s="10">
        <v>2.7274400000000001</v>
      </c>
      <c r="E7" s="10">
        <v>1.36372089598E-2</v>
      </c>
      <c r="F7" s="10" t="s">
        <v>307</v>
      </c>
      <c r="G7" s="10" t="s">
        <v>308</v>
      </c>
    </row>
    <row r="8" spans="1:7" x14ac:dyDescent="0.3">
      <c r="A8" s="10" t="s">
        <v>191</v>
      </c>
      <c r="B8" s="10">
        <v>1178690</v>
      </c>
      <c r="C8" s="10">
        <v>1183936</v>
      </c>
      <c r="D8" s="10">
        <v>0.96154600000000001</v>
      </c>
      <c r="E8" s="10">
        <v>4.8077293497199997E-3</v>
      </c>
      <c r="F8" s="10" t="s">
        <v>307</v>
      </c>
      <c r="G8" s="10" t="s">
        <v>308</v>
      </c>
    </row>
    <row r="9" spans="1:7" x14ac:dyDescent="0.3">
      <c r="A9" s="10" t="s">
        <v>191</v>
      </c>
      <c r="B9" s="10">
        <v>1440145</v>
      </c>
      <c r="C9" s="10">
        <v>1445259</v>
      </c>
      <c r="D9" s="10">
        <v>6.4853100000000001</v>
      </c>
      <c r="E9" s="10">
        <v>3.24265251418E-2</v>
      </c>
      <c r="F9" s="10" t="s">
        <v>307</v>
      </c>
      <c r="G9" s="10" t="s">
        <v>308</v>
      </c>
    </row>
    <row r="10" spans="1:7" x14ac:dyDescent="0.3">
      <c r="A10" s="10" t="s">
        <v>191</v>
      </c>
      <c r="B10" s="10">
        <v>1627124</v>
      </c>
      <c r="C10" s="10">
        <v>1632475</v>
      </c>
      <c r="D10" s="10">
        <v>0</v>
      </c>
      <c r="E10" s="10">
        <v>0</v>
      </c>
      <c r="F10" s="10" t="s">
        <v>309</v>
      </c>
      <c r="G10" s="10" t="s">
        <v>310</v>
      </c>
    </row>
    <row r="11" spans="1:7" x14ac:dyDescent="0.3">
      <c r="A11" s="10" t="s">
        <v>191</v>
      </c>
      <c r="B11" s="10">
        <v>2521094</v>
      </c>
      <c r="C11" s="10">
        <v>2526391</v>
      </c>
      <c r="D11" s="10">
        <v>0</v>
      </c>
      <c r="E11" s="10">
        <v>0</v>
      </c>
      <c r="F11" s="10" t="s">
        <v>307</v>
      </c>
      <c r="G11" s="10" t="s">
        <v>308</v>
      </c>
    </row>
    <row r="12" spans="1:7" x14ac:dyDescent="0.3">
      <c r="A12" s="10" t="s">
        <v>191</v>
      </c>
      <c r="B12" s="10">
        <v>2736478</v>
      </c>
      <c r="C12" s="10">
        <v>2741470</v>
      </c>
      <c r="D12" s="10">
        <v>14.405799999999999</v>
      </c>
      <c r="E12" s="10">
        <v>7.2029048611699995E-2</v>
      </c>
      <c r="F12" s="10" t="s">
        <v>307</v>
      </c>
      <c r="G12" s="10" t="s">
        <v>308</v>
      </c>
    </row>
    <row r="13" spans="1:7" x14ac:dyDescent="0.3">
      <c r="A13" s="10" t="s">
        <v>191</v>
      </c>
      <c r="B13" s="10">
        <v>2761027</v>
      </c>
      <c r="C13" s="10">
        <v>2766500</v>
      </c>
      <c r="D13" s="10">
        <v>5.4307999999999996</v>
      </c>
      <c r="E13" s="10">
        <v>2.7154017063899999E-2</v>
      </c>
      <c r="F13" s="10" t="s">
        <v>307</v>
      </c>
      <c r="G13" s="10" t="s">
        <v>311</v>
      </c>
    </row>
    <row r="14" spans="1:7" x14ac:dyDescent="0.3">
      <c r="A14" s="10" t="s">
        <v>191</v>
      </c>
      <c r="B14" s="10">
        <v>3088033</v>
      </c>
      <c r="C14" s="10">
        <v>3093465</v>
      </c>
      <c r="D14" s="10">
        <v>0.86736899999999995</v>
      </c>
      <c r="E14" s="10">
        <v>4.3368459688599998E-3</v>
      </c>
      <c r="F14" s="10" t="s">
        <v>307</v>
      </c>
      <c r="G14" s="10" t="s">
        <v>312</v>
      </c>
    </row>
    <row r="15" spans="1:7" x14ac:dyDescent="0.3">
      <c r="A15" s="10" t="s">
        <v>191</v>
      </c>
      <c r="B15" s="10">
        <v>3844650</v>
      </c>
      <c r="C15" s="10">
        <v>3849064</v>
      </c>
      <c r="D15" s="10">
        <v>10.4681</v>
      </c>
      <c r="E15" s="10">
        <v>5.2340519162700001E-2</v>
      </c>
      <c r="F15" s="10" t="s">
        <v>307</v>
      </c>
      <c r="G15" s="10" t="s">
        <v>308</v>
      </c>
    </row>
    <row r="16" spans="1:7" x14ac:dyDescent="0.3">
      <c r="A16" s="10" t="s">
        <v>191</v>
      </c>
      <c r="B16" s="10">
        <v>4465163</v>
      </c>
      <c r="C16" s="10">
        <v>4470136</v>
      </c>
      <c r="D16" s="10">
        <v>11.1465</v>
      </c>
      <c r="E16" s="10">
        <v>5.5732644126300003E-2</v>
      </c>
      <c r="F16" s="10" t="s">
        <v>307</v>
      </c>
      <c r="G16" s="10" t="s">
        <v>308</v>
      </c>
    </row>
    <row r="17" spans="1:7" x14ac:dyDescent="0.3">
      <c r="A17" s="10" t="s">
        <v>191</v>
      </c>
      <c r="B17" s="10">
        <v>4503526</v>
      </c>
      <c r="C17" s="10">
        <v>4508953</v>
      </c>
      <c r="D17" s="10">
        <v>4.1246099999999997</v>
      </c>
      <c r="E17" s="10">
        <v>2.0623046987500001E-2</v>
      </c>
      <c r="F17" s="10" t="s">
        <v>307</v>
      </c>
      <c r="G17" s="10" t="s">
        <v>312</v>
      </c>
    </row>
    <row r="18" spans="1:7" x14ac:dyDescent="0.3">
      <c r="A18" s="10" t="s">
        <v>191</v>
      </c>
      <c r="B18" s="10">
        <v>4899895</v>
      </c>
      <c r="C18" s="10">
        <v>4904624</v>
      </c>
      <c r="D18" s="10">
        <v>3.46055</v>
      </c>
      <c r="E18" s="10">
        <v>1.73027645887E-2</v>
      </c>
      <c r="F18" s="10" t="s">
        <v>307</v>
      </c>
      <c r="G18" s="10" t="s">
        <v>311</v>
      </c>
    </row>
    <row r="19" spans="1:7" x14ac:dyDescent="0.3">
      <c r="A19" s="10" t="s">
        <v>191</v>
      </c>
      <c r="B19" s="10">
        <v>5109527</v>
      </c>
      <c r="C19" s="10">
        <v>5114336</v>
      </c>
      <c r="D19" s="10">
        <v>3.9449399999999999</v>
      </c>
      <c r="E19" s="10">
        <v>1.97247157689E-2</v>
      </c>
      <c r="F19" s="10" t="s">
        <v>307</v>
      </c>
      <c r="G19" s="10" t="s">
        <v>308</v>
      </c>
    </row>
    <row r="20" spans="1:7" x14ac:dyDescent="0.3">
      <c r="A20" s="10" t="s">
        <v>191</v>
      </c>
      <c r="B20" s="10">
        <v>5310336</v>
      </c>
      <c r="C20" s="10">
        <v>5315057</v>
      </c>
      <c r="D20" s="10">
        <v>0</v>
      </c>
      <c r="E20" s="10">
        <v>0</v>
      </c>
      <c r="F20" s="10" t="s">
        <v>307</v>
      </c>
      <c r="G20" s="10" t="s">
        <v>308</v>
      </c>
    </row>
    <row r="21" spans="1:7" x14ac:dyDescent="0.3">
      <c r="A21" s="10" t="s">
        <v>191</v>
      </c>
      <c r="B21" s="10">
        <v>5500096</v>
      </c>
      <c r="C21" s="10">
        <v>5505131</v>
      </c>
      <c r="D21" s="10">
        <v>1.0416799999999999</v>
      </c>
      <c r="E21" s="10">
        <v>5.2083804291300001E-3</v>
      </c>
      <c r="F21" s="10" t="s">
        <v>307</v>
      </c>
      <c r="G21" s="10" t="s">
        <v>308</v>
      </c>
    </row>
    <row r="22" spans="1:7" x14ac:dyDescent="0.3">
      <c r="A22" s="10" t="s">
        <v>191</v>
      </c>
      <c r="B22" s="10">
        <v>6004338</v>
      </c>
      <c r="C22" s="10">
        <v>6008844</v>
      </c>
      <c r="D22" s="10">
        <v>1.1111200000000001</v>
      </c>
      <c r="E22" s="10">
        <v>5.5556127125399998E-3</v>
      </c>
      <c r="F22" s="10" t="s">
        <v>307</v>
      </c>
      <c r="G22" s="10" t="s">
        <v>308</v>
      </c>
    </row>
    <row r="23" spans="1:7" x14ac:dyDescent="0.3">
      <c r="A23" s="10" t="s">
        <v>191</v>
      </c>
      <c r="B23" s="10">
        <v>6111331</v>
      </c>
      <c r="C23" s="10">
        <v>6116829</v>
      </c>
      <c r="D23" s="10">
        <v>5.6973000000000003</v>
      </c>
      <c r="E23" s="10">
        <v>2.8486509804500001E-2</v>
      </c>
      <c r="F23" s="10" t="s">
        <v>307</v>
      </c>
      <c r="G23" s="10" t="s">
        <v>308</v>
      </c>
    </row>
    <row r="24" spans="1:7" x14ac:dyDescent="0.3">
      <c r="A24" s="10" t="s">
        <v>191</v>
      </c>
      <c r="B24" s="10">
        <v>6125332</v>
      </c>
      <c r="C24" s="10">
        <v>6130209</v>
      </c>
      <c r="D24" s="10">
        <v>2.4292699999999998</v>
      </c>
      <c r="E24" s="10">
        <v>1.2146346284500001E-2</v>
      </c>
      <c r="F24" s="10" t="s">
        <v>307</v>
      </c>
      <c r="G24" s="10" t="s">
        <v>308</v>
      </c>
    </row>
    <row r="25" spans="1:7" x14ac:dyDescent="0.3">
      <c r="A25" s="10" t="s">
        <v>191</v>
      </c>
      <c r="B25" s="10">
        <v>6269347</v>
      </c>
      <c r="C25" s="10">
        <v>6274578</v>
      </c>
      <c r="D25" s="10">
        <v>4.6430400000000001</v>
      </c>
      <c r="E25" s="10">
        <v>2.3215223592400001E-2</v>
      </c>
      <c r="F25" s="10" t="s">
        <v>307</v>
      </c>
      <c r="G25" s="10" t="s">
        <v>311</v>
      </c>
    </row>
    <row r="26" spans="1:7" x14ac:dyDescent="0.3">
      <c r="A26" s="10" t="s">
        <v>191</v>
      </c>
      <c r="B26" s="10">
        <v>6889616</v>
      </c>
      <c r="C26" s="10">
        <v>6894504</v>
      </c>
      <c r="D26" s="10">
        <v>0.90090700000000001</v>
      </c>
      <c r="E26" s="10">
        <v>4.5045349711800003E-3</v>
      </c>
      <c r="F26" s="10" t="s">
        <v>307</v>
      </c>
      <c r="G26" s="10" t="s">
        <v>308</v>
      </c>
    </row>
    <row r="27" spans="1:7" x14ac:dyDescent="0.3">
      <c r="A27" s="10" t="s">
        <v>191</v>
      </c>
      <c r="B27" s="10">
        <v>6969367</v>
      </c>
      <c r="C27" s="10">
        <v>6974186</v>
      </c>
      <c r="D27" s="10">
        <v>19.827300000000001</v>
      </c>
      <c r="E27" s="10">
        <v>9.9136508436200005E-2</v>
      </c>
      <c r="F27" s="10" t="s">
        <v>307</v>
      </c>
      <c r="G27" s="10" t="s">
        <v>308</v>
      </c>
    </row>
    <row r="28" spans="1:7" x14ac:dyDescent="0.3">
      <c r="A28" s="10" t="s">
        <v>191</v>
      </c>
      <c r="B28" s="10">
        <v>7097755</v>
      </c>
      <c r="C28" s="10">
        <v>7102905</v>
      </c>
      <c r="D28" s="10">
        <v>13.032400000000001</v>
      </c>
      <c r="E28" s="10">
        <v>6.5161953422200006E-2</v>
      </c>
      <c r="F28" s="10" t="s">
        <v>307</v>
      </c>
      <c r="G28" s="10" t="s">
        <v>308</v>
      </c>
    </row>
    <row r="29" spans="1:7" x14ac:dyDescent="0.3">
      <c r="A29" s="10" t="s">
        <v>191</v>
      </c>
      <c r="B29" s="10">
        <v>7191791</v>
      </c>
      <c r="C29" s="10">
        <v>7196537</v>
      </c>
      <c r="D29" s="10">
        <v>2.0979800000000002</v>
      </c>
      <c r="E29" s="10">
        <v>1.04898952346E-2</v>
      </c>
      <c r="F29" s="10" t="s">
        <v>307</v>
      </c>
      <c r="G29" s="10" t="s">
        <v>311</v>
      </c>
    </row>
    <row r="30" spans="1:7" x14ac:dyDescent="0.3">
      <c r="A30" s="10" t="s">
        <v>191</v>
      </c>
      <c r="B30" s="10">
        <v>7197863</v>
      </c>
      <c r="C30" s="10">
        <v>7202784</v>
      </c>
      <c r="D30" s="10">
        <v>0</v>
      </c>
      <c r="E30" s="10">
        <v>0</v>
      </c>
      <c r="F30" s="10" t="s">
        <v>307</v>
      </c>
      <c r="G30" s="10" t="s">
        <v>311</v>
      </c>
    </row>
    <row r="31" spans="1:7" x14ac:dyDescent="0.3">
      <c r="A31" s="10" t="s">
        <v>191</v>
      </c>
      <c r="B31" s="10">
        <v>7376475</v>
      </c>
      <c r="C31" s="10">
        <v>7381340</v>
      </c>
      <c r="D31" s="10">
        <v>2.4292699999999998</v>
      </c>
      <c r="E31" s="10">
        <v>1.2146346284500001E-2</v>
      </c>
      <c r="F31" s="10" t="s">
        <v>307</v>
      </c>
      <c r="G31" s="10" t="s">
        <v>311</v>
      </c>
    </row>
    <row r="32" spans="1:7" x14ac:dyDescent="0.3">
      <c r="A32" s="10" t="s">
        <v>191</v>
      </c>
      <c r="B32" s="10">
        <v>7611857</v>
      </c>
      <c r="C32" s="10">
        <v>7617218</v>
      </c>
      <c r="D32" s="10">
        <v>6.0941700000000001</v>
      </c>
      <c r="E32" s="10">
        <v>3.0470855539900001E-2</v>
      </c>
      <c r="F32" s="10" t="s">
        <v>309</v>
      </c>
      <c r="G32" s="10" t="s">
        <v>310</v>
      </c>
    </row>
    <row r="33" spans="1:7" x14ac:dyDescent="0.3">
      <c r="A33" s="10" t="s">
        <v>191</v>
      </c>
      <c r="B33" s="10">
        <v>7872764</v>
      </c>
      <c r="C33" s="10">
        <v>7877521</v>
      </c>
      <c r="D33" s="10">
        <v>0.74005799999999999</v>
      </c>
      <c r="E33" s="10">
        <v>3.7002912601300001E-3</v>
      </c>
      <c r="F33" s="10" t="s">
        <v>307</v>
      </c>
      <c r="G33" s="10" t="s">
        <v>308</v>
      </c>
    </row>
    <row r="34" spans="1:7" x14ac:dyDescent="0.3">
      <c r="A34" s="10" t="s">
        <v>191</v>
      </c>
      <c r="B34" s="10">
        <v>8463967</v>
      </c>
      <c r="C34" s="10">
        <v>8469002</v>
      </c>
      <c r="D34" s="10">
        <v>3.6984900000000001</v>
      </c>
      <c r="E34" s="10">
        <v>1.8492435650599999E-2</v>
      </c>
      <c r="F34" s="10" t="s">
        <v>307</v>
      </c>
      <c r="G34" s="10" t="s">
        <v>308</v>
      </c>
    </row>
    <row r="35" spans="1:7" x14ac:dyDescent="0.3">
      <c r="A35" s="10" t="s">
        <v>191</v>
      </c>
      <c r="B35" s="10">
        <v>8664305</v>
      </c>
      <c r="C35" s="10">
        <v>8670058</v>
      </c>
      <c r="D35" s="10">
        <v>3.9592299999999998</v>
      </c>
      <c r="E35" s="10">
        <v>1.9796174647500001E-2</v>
      </c>
      <c r="F35" s="10" t="s">
        <v>307</v>
      </c>
      <c r="G35" s="10" t="s">
        <v>308</v>
      </c>
    </row>
    <row r="36" spans="1:7" x14ac:dyDescent="0.3">
      <c r="A36" s="10" t="s">
        <v>191</v>
      </c>
      <c r="B36" s="10">
        <v>8673214</v>
      </c>
      <c r="C36" s="10">
        <v>8682552</v>
      </c>
      <c r="D36" s="10">
        <v>1.2623599999999999</v>
      </c>
      <c r="E36" s="10">
        <v>6.31180914419E-3</v>
      </c>
      <c r="F36" s="10" t="s">
        <v>309</v>
      </c>
      <c r="G36" s="10" t="s">
        <v>313</v>
      </c>
    </row>
    <row r="37" spans="1:7" x14ac:dyDescent="0.3">
      <c r="A37" s="10" t="s">
        <v>191</v>
      </c>
      <c r="B37" s="10">
        <v>8819875</v>
      </c>
      <c r="C37" s="10">
        <v>8826403</v>
      </c>
      <c r="D37" s="10">
        <v>0</v>
      </c>
      <c r="E37" s="10">
        <v>0</v>
      </c>
      <c r="F37" s="10" t="s">
        <v>307</v>
      </c>
      <c r="G37" s="10" t="s">
        <v>314</v>
      </c>
    </row>
    <row r="38" spans="1:7" x14ac:dyDescent="0.3">
      <c r="A38" s="10" t="s">
        <v>191</v>
      </c>
      <c r="B38" s="10">
        <v>9250300</v>
      </c>
      <c r="C38" s="10">
        <v>9255408</v>
      </c>
      <c r="D38" s="10">
        <v>10.055300000000001</v>
      </c>
      <c r="E38" s="10">
        <v>5.0276353272499998E-2</v>
      </c>
      <c r="F38" s="10" t="s">
        <v>307</v>
      </c>
      <c r="G38" s="10" t="s">
        <v>308</v>
      </c>
    </row>
    <row r="39" spans="1:7" x14ac:dyDescent="0.3">
      <c r="A39" s="10" t="s">
        <v>191</v>
      </c>
      <c r="B39" s="10">
        <v>9289924</v>
      </c>
      <c r="C39" s="10">
        <v>9294725</v>
      </c>
      <c r="D39" s="10">
        <v>5.4109400000000001</v>
      </c>
      <c r="E39" s="10">
        <v>2.7054681636E-2</v>
      </c>
      <c r="F39" s="10" t="s">
        <v>307</v>
      </c>
      <c r="G39" s="10" t="s">
        <v>311</v>
      </c>
    </row>
    <row r="40" spans="1:7" x14ac:dyDescent="0.3">
      <c r="A40" s="10" t="s">
        <v>191</v>
      </c>
      <c r="B40" s="10">
        <v>9305365</v>
      </c>
      <c r="C40" s="10">
        <v>9312101</v>
      </c>
      <c r="D40" s="10">
        <v>20.8371</v>
      </c>
      <c r="E40" s="10">
        <v>0.104185674364</v>
      </c>
      <c r="F40" s="10" t="s">
        <v>307</v>
      </c>
      <c r="G40" s="10" t="s">
        <v>308</v>
      </c>
    </row>
    <row r="41" spans="1:7" x14ac:dyDescent="0.3">
      <c r="A41" s="10" t="s">
        <v>191</v>
      </c>
      <c r="B41" s="10">
        <v>9575452</v>
      </c>
      <c r="C41" s="10">
        <v>9580274</v>
      </c>
      <c r="D41" s="10">
        <v>0</v>
      </c>
      <c r="E41" s="10">
        <v>0</v>
      </c>
      <c r="F41" s="10" t="s">
        <v>307</v>
      </c>
      <c r="G41" s="10" t="s">
        <v>311</v>
      </c>
    </row>
    <row r="42" spans="1:7" x14ac:dyDescent="0.3">
      <c r="A42" s="10" t="s">
        <v>191</v>
      </c>
      <c r="B42" s="10">
        <v>9998453</v>
      </c>
      <c r="C42" s="10">
        <v>10003224</v>
      </c>
      <c r="D42" s="10">
        <v>6.9829800000000004</v>
      </c>
      <c r="E42" s="10">
        <v>3.4914884840500003E-2</v>
      </c>
      <c r="F42" s="10" t="s">
        <v>307</v>
      </c>
      <c r="G42" s="10" t="s">
        <v>311</v>
      </c>
    </row>
    <row r="43" spans="1:7" x14ac:dyDescent="0.3">
      <c r="A43" s="10" t="s">
        <v>191</v>
      </c>
      <c r="B43" s="10">
        <v>10257016</v>
      </c>
      <c r="C43" s="10">
        <v>10265744</v>
      </c>
      <c r="D43" s="10">
        <v>2.3324400000000001</v>
      </c>
      <c r="E43" s="10">
        <v>1.16621789332E-2</v>
      </c>
      <c r="F43" s="10" t="s">
        <v>309</v>
      </c>
      <c r="G43" s="10" t="s">
        <v>313</v>
      </c>
    </row>
    <row r="44" spans="1:7" x14ac:dyDescent="0.3">
      <c r="A44" s="10" t="s">
        <v>191</v>
      </c>
      <c r="B44" s="10">
        <v>10277671</v>
      </c>
      <c r="C44" s="10">
        <v>10283683</v>
      </c>
      <c r="D44" s="10">
        <v>8.29434</v>
      </c>
      <c r="E44" s="10">
        <v>4.1471719283699998E-2</v>
      </c>
      <c r="F44" s="10" t="s">
        <v>307</v>
      </c>
      <c r="G44" s="10" t="s">
        <v>308</v>
      </c>
    </row>
    <row r="45" spans="1:7" x14ac:dyDescent="0.3">
      <c r="A45" s="10" t="s">
        <v>191</v>
      </c>
      <c r="B45" s="10">
        <v>10284611</v>
      </c>
      <c r="C45" s="10">
        <v>10289415</v>
      </c>
      <c r="D45" s="10">
        <v>23.768899999999999</v>
      </c>
      <c r="E45" s="10">
        <v>0.11884449652200001</v>
      </c>
      <c r="F45" s="10" t="s">
        <v>307</v>
      </c>
      <c r="G45" s="10" t="s">
        <v>311</v>
      </c>
    </row>
    <row r="46" spans="1:7" x14ac:dyDescent="0.3">
      <c r="A46" s="10" t="s">
        <v>191</v>
      </c>
      <c r="B46" s="10">
        <v>10305949</v>
      </c>
      <c r="C46" s="10">
        <v>10310703</v>
      </c>
      <c r="D46" s="10">
        <v>1.4815100000000001</v>
      </c>
      <c r="E46" s="10">
        <v>7.4075428925700001E-3</v>
      </c>
      <c r="F46" s="10" t="s">
        <v>307</v>
      </c>
      <c r="G46" s="10" t="s">
        <v>308</v>
      </c>
    </row>
    <row r="47" spans="1:7" x14ac:dyDescent="0.3">
      <c r="A47" s="10" t="s">
        <v>191</v>
      </c>
      <c r="B47" s="10">
        <v>10489894</v>
      </c>
      <c r="C47" s="10">
        <v>10494540</v>
      </c>
      <c r="D47" s="10">
        <v>13.4321</v>
      </c>
      <c r="E47" s="10">
        <v>6.7160657204499999E-2</v>
      </c>
      <c r="F47" s="10" t="s">
        <v>307</v>
      </c>
      <c r="G47" s="10" t="s">
        <v>308</v>
      </c>
    </row>
    <row r="48" spans="1:7" x14ac:dyDescent="0.3">
      <c r="A48" s="10" t="s">
        <v>191</v>
      </c>
      <c r="B48" s="10">
        <v>10629676</v>
      </c>
      <c r="C48" s="10">
        <v>10639255</v>
      </c>
      <c r="D48" s="10">
        <v>33.386899999999997</v>
      </c>
      <c r="E48" s="10">
        <v>0.16693436625899999</v>
      </c>
      <c r="F48" s="10" t="s">
        <v>309</v>
      </c>
      <c r="G48" s="10" t="s">
        <v>313</v>
      </c>
    </row>
    <row r="49" spans="1:7" x14ac:dyDescent="0.3">
      <c r="A49" s="10" t="s">
        <v>191</v>
      </c>
      <c r="B49" s="10">
        <v>10649402</v>
      </c>
      <c r="C49" s="10">
        <v>10654115</v>
      </c>
      <c r="D49" s="10">
        <v>9.8013899999999996</v>
      </c>
      <c r="E49" s="10">
        <v>4.9006938319599999E-2</v>
      </c>
      <c r="F49" s="10" t="s">
        <v>307</v>
      </c>
      <c r="G49" s="10" t="s">
        <v>308</v>
      </c>
    </row>
    <row r="50" spans="1:7" x14ac:dyDescent="0.3">
      <c r="A50" s="10" t="s">
        <v>191</v>
      </c>
      <c r="B50" s="10">
        <v>10737868</v>
      </c>
      <c r="C50" s="10">
        <v>10742835</v>
      </c>
      <c r="D50" s="10">
        <v>13.8592</v>
      </c>
      <c r="E50" s="10">
        <v>6.9296155784800001E-2</v>
      </c>
      <c r="F50" s="10" t="s">
        <v>307</v>
      </c>
      <c r="G50" s="10" t="s">
        <v>308</v>
      </c>
    </row>
    <row r="51" spans="1:7" x14ac:dyDescent="0.3">
      <c r="A51" s="10" t="s">
        <v>191</v>
      </c>
      <c r="B51" s="10">
        <v>10743884</v>
      </c>
      <c r="C51" s="10">
        <v>10748593</v>
      </c>
      <c r="D51" s="10">
        <v>6.6639400000000002</v>
      </c>
      <c r="E51" s="10">
        <v>3.3319694330899999E-2</v>
      </c>
      <c r="F51" s="10" t="s">
        <v>307</v>
      </c>
      <c r="G51" s="10" t="s">
        <v>311</v>
      </c>
    </row>
    <row r="52" spans="1:7" x14ac:dyDescent="0.3">
      <c r="A52" s="10" t="s">
        <v>191</v>
      </c>
      <c r="B52" s="10">
        <v>10815475</v>
      </c>
      <c r="C52" s="10">
        <v>10820336</v>
      </c>
      <c r="D52" s="10">
        <v>14.3622</v>
      </c>
      <c r="E52" s="10">
        <v>7.1810934482000002E-2</v>
      </c>
      <c r="F52" s="10" t="s">
        <v>307</v>
      </c>
      <c r="G52" s="10" t="s">
        <v>308</v>
      </c>
    </row>
    <row r="53" spans="1:7" x14ac:dyDescent="0.3">
      <c r="A53" s="10" t="s">
        <v>191</v>
      </c>
      <c r="B53" s="10">
        <v>10843788</v>
      </c>
      <c r="C53" s="10">
        <v>10848629</v>
      </c>
      <c r="D53" s="10">
        <v>4.3250000000000002</v>
      </c>
      <c r="E53" s="10">
        <v>2.1624991896899998E-2</v>
      </c>
      <c r="F53" s="10" t="s">
        <v>307</v>
      </c>
      <c r="G53" s="10" t="s">
        <v>311</v>
      </c>
    </row>
    <row r="54" spans="1:7" x14ac:dyDescent="0.3">
      <c r="A54" s="10" t="s">
        <v>191</v>
      </c>
      <c r="B54" s="10">
        <v>10859387</v>
      </c>
      <c r="C54" s="10">
        <v>10864133</v>
      </c>
      <c r="D54" s="10">
        <v>5.0858400000000001</v>
      </c>
      <c r="E54" s="10">
        <v>2.5429208616699998E-2</v>
      </c>
      <c r="F54" s="10" t="s">
        <v>307</v>
      </c>
      <c r="G54" s="10" t="s">
        <v>311</v>
      </c>
    </row>
    <row r="55" spans="1:7" x14ac:dyDescent="0.3">
      <c r="A55" s="10" t="s">
        <v>191</v>
      </c>
      <c r="B55" s="10">
        <v>10900485</v>
      </c>
      <c r="C55" s="10">
        <v>10905149</v>
      </c>
      <c r="D55" s="10">
        <v>1.70217</v>
      </c>
      <c r="E55" s="10">
        <v>8.5108437847199996E-3</v>
      </c>
      <c r="F55" s="10" t="s">
        <v>307</v>
      </c>
      <c r="G55" s="10" t="s">
        <v>308</v>
      </c>
    </row>
    <row r="56" spans="1:7" x14ac:dyDescent="0.3">
      <c r="A56" s="10" t="s">
        <v>191</v>
      </c>
      <c r="B56" s="10">
        <v>10929730</v>
      </c>
      <c r="C56" s="10">
        <v>10935456</v>
      </c>
      <c r="D56" s="10">
        <v>16.599900000000002</v>
      </c>
      <c r="E56" s="10">
        <v>8.2999555886699994E-2</v>
      </c>
      <c r="F56" s="10" t="s">
        <v>307</v>
      </c>
      <c r="G56" s="10" t="s">
        <v>315</v>
      </c>
    </row>
    <row r="57" spans="1:7" x14ac:dyDescent="0.3">
      <c r="A57" s="10" t="s">
        <v>191</v>
      </c>
      <c r="B57" s="10">
        <v>11099361</v>
      </c>
      <c r="C57" s="10">
        <v>11104198</v>
      </c>
      <c r="D57" s="10">
        <v>4.8254799999999998</v>
      </c>
      <c r="E57" s="10">
        <v>2.4127415471900001E-2</v>
      </c>
      <c r="F57" s="10" t="s">
        <v>307</v>
      </c>
      <c r="G57" s="10" t="s">
        <v>308</v>
      </c>
    </row>
    <row r="58" spans="1:7" x14ac:dyDescent="0.3">
      <c r="A58" s="10" t="s">
        <v>191</v>
      </c>
      <c r="B58" s="10">
        <v>11332758</v>
      </c>
      <c r="C58" s="10">
        <v>11347049</v>
      </c>
      <c r="D58" s="10">
        <v>1.4059900000000001</v>
      </c>
      <c r="E58" s="10">
        <v>7.0299582728800001E-3</v>
      </c>
      <c r="F58" s="10" t="s">
        <v>309</v>
      </c>
      <c r="G58" s="10" t="s">
        <v>316</v>
      </c>
    </row>
    <row r="59" spans="1:7" x14ac:dyDescent="0.3">
      <c r="A59" s="10" t="s">
        <v>191</v>
      </c>
      <c r="B59" s="10">
        <v>11394138</v>
      </c>
      <c r="C59" s="10">
        <v>11408372</v>
      </c>
      <c r="D59" s="10">
        <v>4.0112100000000002</v>
      </c>
      <c r="E59" s="10">
        <v>2.0056046587600001E-2</v>
      </c>
      <c r="F59" s="10" t="s">
        <v>309</v>
      </c>
      <c r="G59" s="10" t="s">
        <v>316</v>
      </c>
    </row>
    <row r="60" spans="1:7" x14ac:dyDescent="0.3">
      <c r="A60" s="10" t="s">
        <v>191</v>
      </c>
      <c r="B60" s="10">
        <v>11500505</v>
      </c>
      <c r="C60" s="10">
        <v>11506949</v>
      </c>
      <c r="D60" s="10">
        <v>14.786199999999999</v>
      </c>
      <c r="E60" s="10">
        <v>7.3930903799799996E-2</v>
      </c>
      <c r="F60" s="10" t="s">
        <v>309</v>
      </c>
      <c r="G60" s="10" t="s">
        <v>310</v>
      </c>
    </row>
    <row r="61" spans="1:7" x14ac:dyDescent="0.3">
      <c r="A61" s="10" t="s">
        <v>191</v>
      </c>
      <c r="B61" s="10">
        <v>11725792</v>
      </c>
      <c r="C61" s="10">
        <v>11735958</v>
      </c>
      <c r="D61" s="10">
        <v>9.0286899999999992</v>
      </c>
      <c r="E61" s="10">
        <v>4.5143473099100002E-2</v>
      </c>
      <c r="F61" s="10" t="s">
        <v>309</v>
      </c>
      <c r="G61" s="10" t="s">
        <v>317</v>
      </c>
    </row>
    <row r="62" spans="1:7" x14ac:dyDescent="0.3">
      <c r="A62" s="10" t="s">
        <v>191</v>
      </c>
      <c r="B62" s="10">
        <v>11756709</v>
      </c>
      <c r="C62" s="10">
        <v>11761720</v>
      </c>
      <c r="D62" s="10">
        <v>2.27277</v>
      </c>
      <c r="E62" s="10">
        <v>1.13638537655E-2</v>
      </c>
      <c r="F62" s="10" t="s">
        <v>307</v>
      </c>
      <c r="G62" s="10" t="s">
        <v>308</v>
      </c>
    </row>
    <row r="63" spans="1:7" x14ac:dyDescent="0.3">
      <c r="A63" s="10" t="s">
        <v>191</v>
      </c>
      <c r="B63" s="10">
        <v>11799451</v>
      </c>
      <c r="C63" s="10">
        <v>11808756</v>
      </c>
      <c r="D63" s="10">
        <v>8.0862800000000004</v>
      </c>
      <c r="E63" s="10">
        <v>4.0431401592400003E-2</v>
      </c>
      <c r="F63" s="10" t="s">
        <v>309</v>
      </c>
      <c r="G63" s="10" t="s">
        <v>317</v>
      </c>
    </row>
    <row r="64" spans="1:7" x14ac:dyDescent="0.3">
      <c r="A64" s="10" t="s">
        <v>191</v>
      </c>
      <c r="B64" s="10">
        <v>11826799</v>
      </c>
      <c r="C64" s="10">
        <v>11841869</v>
      </c>
      <c r="D64" s="10">
        <v>8.5385500000000008</v>
      </c>
      <c r="E64" s="10">
        <v>4.2692728701E-2</v>
      </c>
      <c r="F64" s="10" t="s">
        <v>309</v>
      </c>
      <c r="G64" s="10" t="s">
        <v>316</v>
      </c>
    </row>
    <row r="65" spans="1:7" x14ac:dyDescent="0.3">
      <c r="A65" s="10" t="s">
        <v>191</v>
      </c>
      <c r="B65" s="10">
        <v>11930453</v>
      </c>
      <c r="C65" s="10">
        <v>11936577</v>
      </c>
      <c r="D65" s="10">
        <v>4.7045599999999999</v>
      </c>
      <c r="E65" s="10">
        <v>2.3522813269299999E-2</v>
      </c>
      <c r="F65" s="10" t="s">
        <v>307</v>
      </c>
      <c r="G65" s="10" t="s">
        <v>318</v>
      </c>
    </row>
    <row r="66" spans="1:7" x14ac:dyDescent="0.3">
      <c r="A66" s="10" t="s">
        <v>191</v>
      </c>
      <c r="B66" s="10">
        <v>11968010</v>
      </c>
      <c r="C66" s="10">
        <v>11975090</v>
      </c>
      <c r="D66" s="10">
        <v>13.1576</v>
      </c>
      <c r="E66" s="10">
        <v>6.5788178894400001E-2</v>
      </c>
      <c r="F66" s="10" t="s">
        <v>307</v>
      </c>
      <c r="G66" s="10" t="s">
        <v>318</v>
      </c>
    </row>
    <row r="67" spans="1:7" x14ac:dyDescent="0.3">
      <c r="A67" s="10" t="s">
        <v>191</v>
      </c>
      <c r="B67" s="10">
        <v>11977375</v>
      </c>
      <c r="C67" s="10">
        <v>11982414</v>
      </c>
      <c r="D67" s="10">
        <v>14.065300000000001</v>
      </c>
      <c r="E67" s="10">
        <v>7.0326717460300003E-2</v>
      </c>
      <c r="F67" s="10" t="s">
        <v>307</v>
      </c>
      <c r="G67" s="10" t="s">
        <v>308</v>
      </c>
    </row>
    <row r="68" spans="1:7" x14ac:dyDescent="0.3">
      <c r="A68" s="10" t="s">
        <v>191</v>
      </c>
      <c r="B68" s="10">
        <v>12026889</v>
      </c>
      <c r="C68" s="10">
        <v>12031980</v>
      </c>
      <c r="D68" s="10">
        <v>5.5255200000000002</v>
      </c>
      <c r="E68" s="10">
        <v>2.76276047069E-2</v>
      </c>
      <c r="F68" s="10" t="s">
        <v>307</v>
      </c>
      <c r="G68" s="10" t="s">
        <v>308</v>
      </c>
    </row>
    <row r="69" spans="1:7" x14ac:dyDescent="0.3">
      <c r="A69" s="10" t="s">
        <v>191</v>
      </c>
      <c r="B69" s="10">
        <v>12047244</v>
      </c>
      <c r="C69" s="10">
        <v>12051848</v>
      </c>
      <c r="D69" s="10">
        <v>8.7311800000000002</v>
      </c>
      <c r="E69" s="10">
        <v>4.36559106185E-2</v>
      </c>
      <c r="F69" s="10" t="s">
        <v>307</v>
      </c>
      <c r="G69" s="10" t="s">
        <v>308</v>
      </c>
    </row>
    <row r="70" spans="1:7" x14ac:dyDescent="0.3">
      <c r="A70" s="10" t="s">
        <v>191</v>
      </c>
      <c r="B70" s="10">
        <v>12212953</v>
      </c>
      <c r="C70" s="10">
        <v>12218170</v>
      </c>
      <c r="D70" s="10">
        <v>18.9956</v>
      </c>
      <c r="E70" s="10">
        <v>9.4977940755699999E-2</v>
      </c>
      <c r="F70" s="10" t="s">
        <v>309</v>
      </c>
      <c r="G70" s="10" t="s">
        <v>310</v>
      </c>
    </row>
    <row r="71" spans="1:7" x14ac:dyDescent="0.3">
      <c r="A71" s="10" t="s">
        <v>191</v>
      </c>
      <c r="B71" s="10">
        <v>12294865</v>
      </c>
      <c r="C71" s="10">
        <v>12300139</v>
      </c>
      <c r="D71" s="10">
        <v>9.1839200000000005</v>
      </c>
      <c r="E71" s="10">
        <v>4.5919591928999998E-2</v>
      </c>
      <c r="F71" s="10" t="s">
        <v>307</v>
      </c>
      <c r="G71" s="10" t="s">
        <v>308</v>
      </c>
    </row>
    <row r="72" spans="1:7" x14ac:dyDescent="0.3">
      <c r="A72" s="10" t="s">
        <v>191</v>
      </c>
      <c r="B72" s="10">
        <v>12303858</v>
      </c>
      <c r="C72" s="10">
        <v>12313602</v>
      </c>
      <c r="D72" s="10">
        <v>6.5862800000000004</v>
      </c>
      <c r="E72" s="10">
        <v>3.29314114632E-2</v>
      </c>
      <c r="F72" s="10" t="s">
        <v>309</v>
      </c>
      <c r="G72" s="10" t="s">
        <v>317</v>
      </c>
    </row>
    <row r="73" spans="1:7" x14ac:dyDescent="0.3">
      <c r="A73" s="10" t="s">
        <v>191</v>
      </c>
      <c r="B73" s="10">
        <v>12425940</v>
      </c>
      <c r="C73" s="10">
        <v>12430657</v>
      </c>
      <c r="D73" s="10">
        <v>12.7018</v>
      </c>
      <c r="E73" s="10">
        <v>6.3508916144700001E-2</v>
      </c>
      <c r="F73" s="10" t="s">
        <v>307</v>
      </c>
      <c r="G73" s="10" t="s">
        <v>308</v>
      </c>
    </row>
    <row r="74" spans="1:7" x14ac:dyDescent="0.3">
      <c r="A74" s="10" t="s">
        <v>191</v>
      </c>
      <c r="B74" s="10">
        <v>12666740</v>
      </c>
      <c r="C74" s="10">
        <v>12671848</v>
      </c>
      <c r="D74" s="10">
        <v>25.188199999999998</v>
      </c>
      <c r="E74" s="10">
        <v>0.12594093452999999</v>
      </c>
      <c r="F74" s="10" t="s">
        <v>307</v>
      </c>
      <c r="G74" s="10" t="s">
        <v>311</v>
      </c>
    </row>
    <row r="75" spans="1:7" x14ac:dyDescent="0.3">
      <c r="A75" s="10" t="s">
        <v>191</v>
      </c>
      <c r="B75" s="10">
        <v>12793320</v>
      </c>
      <c r="C75" s="10">
        <v>12797996</v>
      </c>
      <c r="D75" s="10">
        <v>3.3758499999999998</v>
      </c>
      <c r="E75" s="10">
        <v>1.6879239962500001E-2</v>
      </c>
      <c r="F75" s="10" t="s">
        <v>307</v>
      </c>
      <c r="G75" s="10" t="s">
        <v>308</v>
      </c>
    </row>
    <row r="76" spans="1:7" x14ac:dyDescent="0.3">
      <c r="A76" s="10" t="s">
        <v>191</v>
      </c>
      <c r="B76" s="10">
        <v>12891266</v>
      </c>
      <c r="C76" s="10">
        <v>12896049</v>
      </c>
      <c r="D76" s="10">
        <v>1.66323</v>
      </c>
      <c r="E76" s="10">
        <v>8.3161645286499997E-3</v>
      </c>
      <c r="F76" s="10" t="s">
        <v>307</v>
      </c>
      <c r="G76" s="10" t="s">
        <v>311</v>
      </c>
    </row>
    <row r="77" spans="1:7" x14ac:dyDescent="0.3">
      <c r="A77" s="10" t="s">
        <v>191</v>
      </c>
      <c r="B77" s="10">
        <v>12946851</v>
      </c>
      <c r="C77" s="10">
        <v>12955914</v>
      </c>
      <c r="D77" s="10">
        <v>3.09612</v>
      </c>
      <c r="E77" s="10">
        <v>1.5480585930799999E-2</v>
      </c>
      <c r="F77" s="10" t="s">
        <v>309</v>
      </c>
      <c r="G77" s="10" t="s">
        <v>313</v>
      </c>
    </row>
    <row r="78" spans="1:7" x14ac:dyDescent="0.3">
      <c r="A78" s="10" t="s">
        <v>191</v>
      </c>
      <c r="B78" s="10">
        <v>13143661</v>
      </c>
      <c r="C78" s="10">
        <v>13148877</v>
      </c>
      <c r="D78" s="10">
        <v>2.4415900000000001</v>
      </c>
      <c r="E78" s="10">
        <v>1.22079539704E-2</v>
      </c>
      <c r="F78" s="10" t="s">
        <v>307</v>
      </c>
      <c r="G78" s="10" t="s">
        <v>308</v>
      </c>
    </row>
    <row r="79" spans="1:7" x14ac:dyDescent="0.3">
      <c r="A79" s="10" t="s">
        <v>191</v>
      </c>
      <c r="B79" s="10">
        <v>13382654</v>
      </c>
      <c r="C79" s="10">
        <v>13387515</v>
      </c>
      <c r="D79" s="10">
        <v>2.1433800000000001</v>
      </c>
      <c r="E79" s="10">
        <v>1.0716891155E-2</v>
      </c>
      <c r="F79" s="10" t="s">
        <v>307</v>
      </c>
      <c r="G79" s="10" t="s">
        <v>311</v>
      </c>
    </row>
    <row r="80" spans="1:7" x14ac:dyDescent="0.3">
      <c r="A80" s="10" t="s">
        <v>191</v>
      </c>
      <c r="B80" s="10">
        <v>13612048</v>
      </c>
      <c r="C80" s="10">
        <v>13617070</v>
      </c>
      <c r="D80" s="10">
        <v>6.4518700000000004</v>
      </c>
      <c r="E80" s="10">
        <v>3.22593677451E-2</v>
      </c>
      <c r="F80" s="10" t="s">
        <v>307</v>
      </c>
      <c r="G80" s="10" t="s">
        <v>308</v>
      </c>
    </row>
    <row r="81" spans="1:7" x14ac:dyDescent="0.3">
      <c r="A81" s="10" t="s">
        <v>191</v>
      </c>
      <c r="B81" s="10">
        <v>13617188</v>
      </c>
      <c r="C81" s="10">
        <v>13621779</v>
      </c>
      <c r="D81" s="10">
        <v>5.4403800000000002</v>
      </c>
      <c r="E81" s="10">
        <v>2.7201900773800001E-2</v>
      </c>
      <c r="F81" s="10" t="s">
        <v>307</v>
      </c>
      <c r="G81" s="10" t="s">
        <v>308</v>
      </c>
    </row>
    <row r="82" spans="1:7" x14ac:dyDescent="0.3">
      <c r="A82" s="10" t="s">
        <v>191</v>
      </c>
      <c r="B82" s="10">
        <v>13968983</v>
      </c>
      <c r="C82" s="10">
        <v>13973887</v>
      </c>
      <c r="D82" s="10">
        <v>31.6004</v>
      </c>
      <c r="E82" s="10">
        <v>0.15800212710799999</v>
      </c>
      <c r="F82" s="10" t="s">
        <v>309</v>
      </c>
      <c r="G82" s="10" t="s">
        <v>310</v>
      </c>
    </row>
    <row r="83" spans="1:7" x14ac:dyDescent="0.3">
      <c r="A83" s="10" t="s">
        <v>191</v>
      </c>
      <c r="B83" s="10">
        <v>14012076</v>
      </c>
      <c r="C83" s="10">
        <v>14017186</v>
      </c>
      <c r="D83" s="10">
        <v>1.4126099999999999</v>
      </c>
      <c r="E83" s="10">
        <v>7.0630606723599996E-3</v>
      </c>
      <c r="F83" s="10" t="s">
        <v>307</v>
      </c>
      <c r="G83" s="10" t="s">
        <v>311</v>
      </c>
    </row>
    <row r="84" spans="1:7" x14ac:dyDescent="0.3">
      <c r="A84" s="10" t="s">
        <v>191</v>
      </c>
      <c r="B84" s="10">
        <v>14029405</v>
      </c>
      <c r="C84" s="10">
        <v>14034672</v>
      </c>
      <c r="D84" s="10">
        <v>18.322900000000001</v>
      </c>
      <c r="E84" s="10">
        <v>9.1614607751100002E-2</v>
      </c>
      <c r="F84" s="10" t="s">
        <v>307</v>
      </c>
      <c r="G84" s="10" t="s">
        <v>315</v>
      </c>
    </row>
    <row r="85" spans="1:7" x14ac:dyDescent="0.3">
      <c r="A85" s="10" t="s">
        <v>191</v>
      </c>
      <c r="B85" s="10">
        <v>14686493</v>
      </c>
      <c r="C85" s="10">
        <v>14702004</v>
      </c>
      <c r="D85" s="10">
        <v>17.017600000000002</v>
      </c>
      <c r="E85" s="10">
        <v>8.50877711565E-2</v>
      </c>
      <c r="F85" s="10" t="s">
        <v>309</v>
      </c>
      <c r="G85" s="10" t="s">
        <v>316</v>
      </c>
    </row>
    <row r="86" spans="1:7" x14ac:dyDescent="0.3">
      <c r="A86" s="10" t="s">
        <v>191</v>
      </c>
      <c r="B86" s="10">
        <v>15825946</v>
      </c>
      <c r="C86" s="10">
        <v>15831174</v>
      </c>
      <c r="D86" s="10">
        <v>12.2027</v>
      </c>
      <c r="E86" s="10">
        <v>6.1013522258600003E-2</v>
      </c>
      <c r="F86" s="10" t="s">
        <v>309</v>
      </c>
      <c r="G86" s="10" t="s">
        <v>310</v>
      </c>
    </row>
    <row r="87" spans="1:7" x14ac:dyDescent="0.3">
      <c r="A87" s="10" t="s">
        <v>191</v>
      </c>
      <c r="B87" s="10">
        <v>16167703</v>
      </c>
      <c r="C87" s="10">
        <v>16178705</v>
      </c>
      <c r="D87" s="10">
        <v>10.2286</v>
      </c>
      <c r="E87" s="10">
        <v>5.1142822577000001E-2</v>
      </c>
      <c r="F87" s="10" t="s">
        <v>307</v>
      </c>
      <c r="G87" s="10" t="s">
        <v>311</v>
      </c>
    </row>
    <row r="88" spans="1:7" x14ac:dyDescent="0.3">
      <c r="A88" s="10" t="s">
        <v>191</v>
      </c>
      <c r="B88" s="10">
        <v>16435567</v>
      </c>
      <c r="C88" s="10">
        <v>16444412</v>
      </c>
      <c r="D88" s="10">
        <v>1.4930699999999999</v>
      </c>
      <c r="E88" s="10">
        <v>7.4653626805300001E-3</v>
      </c>
      <c r="F88" s="10" t="s">
        <v>309</v>
      </c>
      <c r="G88" s="10" t="s">
        <v>313</v>
      </c>
    </row>
    <row r="89" spans="1:7" x14ac:dyDescent="0.3">
      <c r="A89" s="10" t="s">
        <v>191</v>
      </c>
      <c r="B89" s="10">
        <v>16477325</v>
      </c>
      <c r="C89" s="10">
        <v>16485430</v>
      </c>
      <c r="D89" s="10">
        <v>1.0071399999999999</v>
      </c>
      <c r="E89" s="10">
        <v>5.0356991977700003E-3</v>
      </c>
      <c r="F89" s="10" t="s">
        <v>309</v>
      </c>
      <c r="G89" s="10" t="s">
        <v>313</v>
      </c>
    </row>
    <row r="90" spans="1:7" x14ac:dyDescent="0.3">
      <c r="A90" s="10" t="s">
        <v>191</v>
      </c>
      <c r="B90" s="10">
        <v>16570843</v>
      </c>
      <c r="C90" s="10">
        <v>16576155</v>
      </c>
      <c r="D90" s="10">
        <v>0</v>
      </c>
      <c r="E90" s="10">
        <v>0</v>
      </c>
      <c r="F90" s="10" t="s">
        <v>307</v>
      </c>
      <c r="G90" s="10" t="s">
        <v>308</v>
      </c>
    </row>
    <row r="91" spans="1:7" x14ac:dyDescent="0.3">
      <c r="A91" s="10" t="s">
        <v>191</v>
      </c>
      <c r="B91" s="10">
        <v>16624808</v>
      </c>
      <c r="C91" s="10">
        <v>16640220</v>
      </c>
      <c r="D91" s="10">
        <v>2.1395900000000001</v>
      </c>
      <c r="E91" s="10">
        <v>1.06979389047E-2</v>
      </c>
      <c r="F91" s="10" t="s">
        <v>309</v>
      </c>
      <c r="G91" s="10" t="s">
        <v>316</v>
      </c>
    </row>
    <row r="92" spans="1:7" x14ac:dyDescent="0.3">
      <c r="A92" s="10" t="s">
        <v>191</v>
      </c>
      <c r="B92" s="10">
        <v>16666596</v>
      </c>
      <c r="C92" s="10">
        <v>16682334</v>
      </c>
      <c r="D92" s="10">
        <v>2.1210399999999998</v>
      </c>
      <c r="E92" s="10">
        <v>1.0605204480299999E-2</v>
      </c>
      <c r="F92" s="10" t="s">
        <v>309</v>
      </c>
      <c r="G92" s="10" t="s">
        <v>316</v>
      </c>
    </row>
    <row r="93" spans="1:7" x14ac:dyDescent="0.3">
      <c r="A93" s="10" t="s">
        <v>191</v>
      </c>
      <c r="B93" s="10">
        <v>17192299</v>
      </c>
      <c r="C93" s="10">
        <v>17199609</v>
      </c>
      <c r="D93" s="10">
        <v>0.93787200000000004</v>
      </c>
      <c r="E93" s="10">
        <v>4.6893597436700003E-3</v>
      </c>
      <c r="F93" s="10" t="s">
        <v>309</v>
      </c>
      <c r="G93" s="10" t="s">
        <v>310</v>
      </c>
    </row>
    <row r="94" spans="1:7" x14ac:dyDescent="0.3">
      <c r="A94" s="10" t="s">
        <v>191</v>
      </c>
      <c r="B94" s="10">
        <v>17281520</v>
      </c>
      <c r="C94" s="10">
        <v>17286949</v>
      </c>
      <c r="D94" s="10">
        <v>0.289018</v>
      </c>
      <c r="E94" s="10">
        <v>1.44508771112E-3</v>
      </c>
      <c r="F94" s="10" t="s">
        <v>307</v>
      </c>
      <c r="G94" s="10" t="s">
        <v>312</v>
      </c>
    </row>
    <row r="95" spans="1:7" x14ac:dyDescent="0.3">
      <c r="A95" s="10" t="s">
        <v>191</v>
      </c>
      <c r="B95" s="10">
        <v>17649183</v>
      </c>
      <c r="C95" s="10">
        <v>17654107</v>
      </c>
      <c r="D95" s="10">
        <v>3.79312</v>
      </c>
      <c r="E95" s="10">
        <v>1.8965576461699999E-2</v>
      </c>
      <c r="F95" s="10" t="s">
        <v>307</v>
      </c>
      <c r="G95" s="10" t="s">
        <v>308</v>
      </c>
    </row>
    <row r="96" spans="1:7" x14ac:dyDescent="0.3">
      <c r="A96" s="10" t="s">
        <v>191</v>
      </c>
      <c r="B96" s="10">
        <v>17674991</v>
      </c>
      <c r="C96" s="10">
        <v>17680118</v>
      </c>
      <c r="D96" s="10">
        <v>9.7196300000000004</v>
      </c>
      <c r="E96" s="10">
        <v>4.8598150053100003E-2</v>
      </c>
      <c r="F96" s="10" t="s">
        <v>307</v>
      </c>
      <c r="G96" s="10" t="s">
        <v>308</v>
      </c>
    </row>
    <row r="97" spans="1:7" x14ac:dyDescent="0.3">
      <c r="A97" s="10" t="s">
        <v>192</v>
      </c>
      <c r="B97" s="10">
        <v>127124</v>
      </c>
      <c r="C97" s="10">
        <v>132087</v>
      </c>
      <c r="D97" s="10">
        <v>1.9901199999999999</v>
      </c>
      <c r="E97" s="10">
        <v>9.9505771586499998E-3</v>
      </c>
      <c r="F97" s="10" t="s">
        <v>307</v>
      </c>
      <c r="G97" s="10" t="s">
        <v>311</v>
      </c>
    </row>
    <row r="98" spans="1:7" x14ac:dyDescent="0.3">
      <c r="A98" s="10" t="s">
        <v>192</v>
      </c>
      <c r="B98" s="10">
        <v>423332</v>
      </c>
      <c r="C98" s="10">
        <v>428489</v>
      </c>
      <c r="D98" s="10">
        <v>0</v>
      </c>
      <c r="E98" s="10">
        <v>0</v>
      </c>
      <c r="F98" s="10" t="s">
        <v>307</v>
      </c>
      <c r="G98" s="10" t="s">
        <v>311</v>
      </c>
    </row>
    <row r="99" spans="1:7" x14ac:dyDescent="0.3">
      <c r="A99" s="10" t="s">
        <v>192</v>
      </c>
      <c r="B99" s="10">
        <v>662140</v>
      </c>
      <c r="C99" s="10">
        <v>672391</v>
      </c>
      <c r="D99" s="10">
        <v>0</v>
      </c>
      <c r="E99" s="10">
        <v>0</v>
      </c>
      <c r="F99" s="10" t="s">
        <v>309</v>
      </c>
      <c r="G99" s="10" t="s">
        <v>319</v>
      </c>
    </row>
    <row r="100" spans="1:7" x14ac:dyDescent="0.3">
      <c r="A100" s="10" t="s">
        <v>192</v>
      </c>
      <c r="B100" s="10">
        <v>1342341</v>
      </c>
      <c r="C100" s="10">
        <v>1347241</v>
      </c>
      <c r="D100" s="10">
        <v>1.52094</v>
      </c>
      <c r="E100" s="10">
        <v>7.60470933176E-3</v>
      </c>
      <c r="F100" s="10" t="s">
        <v>307</v>
      </c>
      <c r="G100" s="10" t="s">
        <v>308</v>
      </c>
    </row>
    <row r="101" spans="1:7" x14ac:dyDescent="0.3">
      <c r="A101" s="10" t="s">
        <v>192</v>
      </c>
      <c r="B101" s="10">
        <v>1510469</v>
      </c>
      <c r="C101" s="10">
        <v>1515199</v>
      </c>
      <c r="D101" s="10">
        <v>0</v>
      </c>
      <c r="E101" s="10">
        <v>0</v>
      </c>
      <c r="F101" s="10" t="s">
        <v>307</v>
      </c>
      <c r="G101" s="10" t="s">
        <v>308</v>
      </c>
    </row>
    <row r="102" spans="1:7" x14ac:dyDescent="0.3">
      <c r="A102" s="10" t="s">
        <v>192</v>
      </c>
      <c r="B102" s="10">
        <v>1625181</v>
      </c>
      <c r="C102" s="10">
        <v>1630672</v>
      </c>
      <c r="D102" s="10">
        <v>0.43956099999999998</v>
      </c>
      <c r="E102" s="10">
        <v>2.1978057365200001E-3</v>
      </c>
      <c r="F102" s="10" t="s">
        <v>309</v>
      </c>
      <c r="G102" s="10" t="s">
        <v>310</v>
      </c>
    </row>
    <row r="103" spans="1:7" x14ac:dyDescent="0.3">
      <c r="A103" s="10" t="s">
        <v>192</v>
      </c>
      <c r="B103" s="10">
        <v>1935027</v>
      </c>
      <c r="C103" s="10">
        <v>1941799</v>
      </c>
      <c r="D103" s="10">
        <v>0</v>
      </c>
      <c r="E103" s="10">
        <v>0</v>
      </c>
      <c r="F103" s="10" t="s">
        <v>307</v>
      </c>
      <c r="G103" s="10" t="s">
        <v>314</v>
      </c>
    </row>
    <row r="104" spans="1:7" x14ac:dyDescent="0.3">
      <c r="A104" s="10" t="s">
        <v>192</v>
      </c>
      <c r="B104" s="10">
        <v>3847561</v>
      </c>
      <c r="C104" s="10">
        <v>3852288</v>
      </c>
      <c r="D104" s="10">
        <v>0.88009300000000001</v>
      </c>
      <c r="E104" s="10">
        <v>4.4004631570599998E-3</v>
      </c>
      <c r="F104" s="10" t="s">
        <v>307</v>
      </c>
      <c r="G104" s="10" t="s">
        <v>308</v>
      </c>
    </row>
    <row r="105" spans="1:7" x14ac:dyDescent="0.3">
      <c r="A105" s="10" t="s">
        <v>192</v>
      </c>
      <c r="B105" s="10">
        <v>3992182</v>
      </c>
      <c r="C105" s="10">
        <v>4006983</v>
      </c>
      <c r="D105" s="10">
        <v>0</v>
      </c>
      <c r="E105" s="10">
        <v>0</v>
      </c>
      <c r="F105" s="10" t="s">
        <v>309</v>
      </c>
      <c r="G105" s="10" t="s">
        <v>313</v>
      </c>
    </row>
    <row r="106" spans="1:7" x14ac:dyDescent="0.3">
      <c r="A106" s="10" t="s">
        <v>192</v>
      </c>
      <c r="B106" s="10">
        <v>4368435</v>
      </c>
      <c r="C106" s="10">
        <v>4373551</v>
      </c>
      <c r="D106" s="10">
        <v>0.89286299999999996</v>
      </c>
      <c r="E106" s="10">
        <v>4.46431537215E-3</v>
      </c>
      <c r="F106" s="10" t="s">
        <v>307</v>
      </c>
      <c r="G106" s="10" t="s">
        <v>308</v>
      </c>
    </row>
    <row r="107" spans="1:7" x14ac:dyDescent="0.3">
      <c r="A107" s="10" t="s">
        <v>192</v>
      </c>
      <c r="B107" s="10">
        <v>4480934</v>
      </c>
      <c r="C107" s="10">
        <v>4485837</v>
      </c>
      <c r="D107" s="10">
        <v>5.2667000000000002</v>
      </c>
      <c r="E107" s="10">
        <v>2.63334821795E-2</v>
      </c>
      <c r="F107" s="10" t="s">
        <v>307</v>
      </c>
      <c r="G107" s="10" t="s">
        <v>308</v>
      </c>
    </row>
    <row r="108" spans="1:7" x14ac:dyDescent="0.3">
      <c r="A108" s="10" t="s">
        <v>192</v>
      </c>
      <c r="B108" s="10">
        <v>4857281</v>
      </c>
      <c r="C108" s="10">
        <v>4862393</v>
      </c>
      <c r="D108" s="10">
        <v>4.8210499999999996</v>
      </c>
      <c r="E108" s="10">
        <v>2.4105229361699999E-2</v>
      </c>
      <c r="F108" s="10" t="s">
        <v>307</v>
      </c>
      <c r="G108" s="10" t="s">
        <v>311</v>
      </c>
    </row>
    <row r="109" spans="1:7" x14ac:dyDescent="0.3">
      <c r="A109" s="10" t="s">
        <v>192</v>
      </c>
      <c r="B109" s="10">
        <v>4871573</v>
      </c>
      <c r="C109" s="10">
        <v>4878238</v>
      </c>
      <c r="D109" s="10">
        <v>13.0587</v>
      </c>
      <c r="E109" s="10">
        <v>6.5293269562599995E-2</v>
      </c>
      <c r="F109" s="10" t="s">
        <v>307</v>
      </c>
      <c r="G109" s="10" t="s">
        <v>314</v>
      </c>
    </row>
    <row r="110" spans="1:7" x14ac:dyDescent="0.3">
      <c r="A110" s="10" t="s">
        <v>192</v>
      </c>
      <c r="B110" s="10">
        <v>6727837</v>
      </c>
      <c r="C110" s="10">
        <v>6732444</v>
      </c>
      <c r="D110" s="10">
        <v>13.753500000000001</v>
      </c>
      <c r="E110" s="10">
        <v>6.8767510588900002E-2</v>
      </c>
      <c r="F110" s="10" t="s">
        <v>307</v>
      </c>
      <c r="G110" s="10" t="s">
        <v>311</v>
      </c>
    </row>
    <row r="111" spans="1:7" x14ac:dyDescent="0.3">
      <c r="A111" s="10" t="s">
        <v>192</v>
      </c>
      <c r="B111" s="10">
        <v>6878355</v>
      </c>
      <c r="C111" s="10">
        <v>6883177</v>
      </c>
      <c r="D111" s="10">
        <v>11.7622</v>
      </c>
      <c r="E111" s="10">
        <v>5.8810813033299998E-2</v>
      </c>
      <c r="F111" s="10" t="s">
        <v>307</v>
      </c>
      <c r="G111" s="10" t="s">
        <v>311</v>
      </c>
    </row>
    <row r="112" spans="1:7" x14ac:dyDescent="0.3">
      <c r="A112" s="10" t="s">
        <v>192</v>
      </c>
      <c r="B112" s="10">
        <v>7589595</v>
      </c>
      <c r="C112" s="10">
        <v>7594595</v>
      </c>
      <c r="D112" s="10">
        <v>1.6393800000000001</v>
      </c>
      <c r="E112" s="10">
        <v>8.1969048878400008E-3</v>
      </c>
      <c r="F112" s="10" t="s">
        <v>307</v>
      </c>
      <c r="G112" s="10" t="s">
        <v>308</v>
      </c>
    </row>
    <row r="113" spans="1:7" x14ac:dyDescent="0.3">
      <c r="A113" s="10" t="s">
        <v>192</v>
      </c>
      <c r="B113" s="10">
        <v>7628797</v>
      </c>
      <c r="C113" s="10">
        <v>7633478</v>
      </c>
      <c r="D113" s="10">
        <v>6.6791099999999997</v>
      </c>
      <c r="E113" s="10">
        <v>3.3395534576899998E-2</v>
      </c>
      <c r="F113" s="10" t="s">
        <v>307</v>
      </c>
      <c r="G113" s="10" t="s">
        <v>311</v>
      </c>
    </row>
    <row r="114" spans="1:7" x14ac:dyDescent="0.3">
      <c r="A114" s="10" t="s">
        <v>192</v>
      </c>
      <c r="B114" s="10">
        <v>8313907</v>
      </c>
      <c r="C114" s="10">
        <v>8319161</v>
      </c>
      <c r="D114" s="10">
        <v>9.1543399999999995</v>
      </c>
      <c r="E114" s="10">
        <v>4.5771693781299999E-2</v>
      </c>
      <c r="F114" s="10" t="s">
        <v>307</v>
      </c>
      <c r="G114" s="10" t="s">
        <v>311</v>
      </c>
    </row>
    <row r="115" spans="1:7" x14ac:dyDescent="0.3">
      <c r="A115" s="10" t="s">
        <v>192</v>
      </c>
      <c r="B115" s="10">
        <v>8623604</v>
      </c>
      <c r="C115" s="10">
        <v>8635436</v>
      </c>
      <c r="D115" s="10">
        <v>11.843</v>
      </c>
      <c r="E115" s="10">
        <v>5.9214953350099998E-2</v>
      </c>
      <c r="F115" s="10" t="s">
        <v>307</v>
      </c>
      <c r="G115" s="10" t="s">
        <v>308</v>
      </c>
    </row>
    <row r="116" spans="1:7" x14ac:dyDescent="0.3">
      <c r="A116" s="10" t="s">
        <v>192</v>
      </c>
      <c r="B116" s="10">
        <v>8707204</v>
      </c>
      <c r="C116" s="10">
        <v>8712217</v>
      </c>
      <c r="D116" s="10">
        <v>1.3485100000000001</v>
      </c>
      <c r="E116" s="10">
        <v>6.7425731281299996E-3</v>
      </c>
      <c r="F116" s="10" t="s">
        <v>307</v>
      </c>
      <c r="G116" s="10" t="s">
        <v>308</v>
      </c>
    </row>
    <row r="117" spans="1:7" x14ac:dyDescent="0.3">
      <c r="A117" s="10" t="s">
        <v>192</v>
      </c>
      <c r="B117" s="10">
        <v>8964163</v>
      </c>
      <c r="C117" s="10">
        <v>8969253</v>
      </c>
      <c r="D117" s="10">
        <v>5.4088599999999998</v>
      </c>
      <c r="E117" s="10">
        <v>2.7044317689500001E-2</v>
      </c>
      <c r="F117" s="10" t="s">
        <v>307</v>
      </c>
      <c r="G117" s="10" t="s">
        <v>308</v>
      </c>
    </row>
    <row r="118" spans="1:7" x14ac:dyDescent="0.3">
      <c r="A118" s="10" t="s">
        <v>192</v>
      </c>
      <c r="B118" s="10">
        <v>9043068</v>
      </c>
      <c r="C118" s="10">
        <v>9047476</v>
      </c>
      <c r="D118" s="10">
        <v>7.2850000000000001</v>
      </c>
      <c r="E118" s="10">
        <v>3.6425006745200002E-2</v>
      </c>
      <c r="F118" s="10" t="s">
        <v>307</v>
      </c>
      <c r="G118" s="10" t="s">
        <v>311</v>
      </c>
    </row>
    <row r="119" spans="1:7" x14ac:dyDescent="0.3">
      <c r="A119" s="10" t="s">
        <v>192</v>
      </c>
      <c r="B119" s="10">
        <v>9216380</v>
      </c>
      <c r="C119" s="10">
        <v>9221587</v>
      </c>
      <c r="D119" s="10">
        <v>2.0710999999999999</v>
      </c>
      <c r="E119" s="10">
        <v>1.0355503331799999E-2</v>
      </c>
      <c r="F119" s="10" t="s">
        <v>307</v>
      </c>
      <c r="G119" s="10" t="s">
        <v>311</v>
      </c>
    </row>
    <row r="120" spans="1:7" x14ac:dyDescent="0.3">
      <c r="A120" s="10" t="s">
        <v>192</v>
      </c>
      <c r="B120" s="10">
        <v>9264030</v>
      </c>
      <c r="C120" s="10">
        <v>9269107</v>
      </c>
      <c r="D120" s="10">
        <v>21.8019</v>
      </c>
      <c r="E120" s="10">
        <v>0.109009269921</v>
      </c>
      <c r="F120" s="10" t="s">
        <v>307</v>
      </c>
      <c r="G120" s="10" t="s">
        <v>318</v>
      </c>
    </row>
    <row r="121" spans="1:7" x14ac:dyDescent="0.3">
      <c r="A121" s="10" t="s">
        <v>192</v>
      </c>
      <c r="B121" s="10">
        <v>9564173</v>
      </c>
      <c r="C121" s="10">
        <v>9571088</v>
      </c>
      <c r="D121" s="10">
        <v>0.399202</v>
      </c>
      <c r="E121" s="10">
        <v>1.9960106347699999E-3</v>
      </c>
      <c r="F121" s="10" t="s">
        <v>307</v>
      </c>
      <c r="G121" s="10" t="s">
        <v>314</v>
      </c>
    </row>
    <row r="122" spans="1:7" x14ac:dyDescent="0.3">
      <c r="A122" s="10" t="s">
        <v>192</v>
      </c>
      <c r="B122" s="10">
        <v>9704110</v>
      </c>
      <c r="C122" s="10">
        <v>9709008</v>
      </c>
      <c r="D122" s="10">
        <v>9.0985099999999992</v>
      </c>
      <c r="E122" s="10">
        <v>4.5492571024399998E-2</v>
      </c>
      <c r="F122" s="10" t="s">
        <v>307</v>
      </c>
      <c r="G122" s="10" t="s">
        <v>308</v>
      </c>
    </row>
    <row r="123" spans="1:7" x14ac:dyDescent="0.3">
      <c r="A123" s="10" t="s">
        <v>192</v>
      </c>
      <c r="B123" s="10">
        <v>9870158</v>
      </c>
      <c r="C123" s="10">
        <v>9879750</v>
      </c>
      <c r="D123" s="10">
        <v>24.430299999999999</v>
      </c>
      <c r="E123" s="10">
        <v>0.122151744999</v>
      </c>
      <c r="F123" s="10" t="s">
        <v>307</v>
      </c>
      <c r="G123" s="10" t="s">
        <v>308</v>
      </c>
    </row>
    <row r="124" spans="1:7" x14ac:dyDescent="0.3">
      <c r="A124" s="10" t="s">
        <v>192</v>
      </c>
      <c r="B124" s="10">
        <v>9977138</v>
      </c>
      <c r="C124" s="10">
        <v>9982804</v>
      </c>
      <c r="D124" s="10">
        <v>1.86374</v>
      </c>
      <c r="E124" s="10">
        <v>9.3187191529499995E-3</v>
      </c>
      <c r="F124" s="10" t="s">
        <v>309</v>
      </c>
      <c r="G124" s="10" t="s">
        <v>320</v>
      </c>
    </row>
    <row r="125" spans="1:7" x14ac:dyDescent="0.3">
      <c r="A125" s="10" t="s">
        <v>192</v>
      </c>
      <c r="B125" s="10">
        <v>10171039</v>
      </c>
      <c r="C125" s="10">
        <v>10176110</v>
      </c>
      <c r="D125" s="10">
        <v>2.82179</v>
      </c>
      <c r="E125" s="10">
        <v>1.41089342754E-2</v>
      </c>
      <c r="F125" s="10" t="s">
        <v>309</v>
      </c>
      <c r="G125" s="10" t="s">
        <v>319</v>
      </c>
    </row>
    <row r="126" spans="1:7" x14ac:dyDescent="0.3">
      <c r="A126" s="10" t="s">
        <v>192</v>
      </c>
      <c r="B126" s="10">
        <v>10269772</v>
      </c>
      <c r="C126" s="10">
        <v>10274596</v>
      </c>
      <c r="D126" s="10">
        <v>24.001000000000001</v>
      </c>
      <c r="E126" s="10">
        <v>0.12000510462400001</v>
      </c>
      <c r="F126" s="10" t="s">
        <v>307</v>
      </c>
      <c r="G126" s="10" t="s">
        <v>308</v>
      </c>
    </row>
    <row r="127" spans="1:7" x14ac:dyDescent="0.3">
      <c r="A127" s="10" t="s">
        <v>192</v>
      </c>
      <c r="B127" s="10">
        <v>10331144</v>
      </c>
      <c r="C127" s="10">
        <v>10335882</v>
      </c>
      <c r="D127" s="10">
        <v>15.9598</v>
      </c>
      <c r="E127" s="10">
        <v>7.9798786743199998E-2</v>
      </c>
      <c r="F127" s="10" t="s">
        <v>307</v>
      </c>
      <c r="G127" s="10" t="s">
        <v>311</v>
      </c>
    </row>
    <row r="128" spans="1:7" x14ac:dyDescent="0.3">
      <c r="A128" s="10" t="s">
        <v>192</v>
      </c>
      <c r="B128" s="10">
        <v>10349876</v>
      </c>
      <c r="C128" s="10">
        <v>10354440</v>
      </c>
      <c r="D128" s="10">
        <v>21.747199999999999</v>
      </c>
      <c r="E128" s="10">
        <v>0.108736240757</v>
      </c>
      <c r="F128" s="10" t="s">
        <v>307</v>
      </c>
      <c r="G128" s="10" t="s">
        <v>308</v>
      </c>
    </row>
    <row r="129" spans="1:7" x14ac:dyDescent="0.3">
      <c r="A129" s="10" t="s">
        <v>192</v>
      </c>
      <c r="B129" s="10">
        <v>10371974</v>
      </c>
      <c r="C129" s="10">
        <v>10378729</v>
      </c>
      <c r="D129" s="10">
        <v>0.73552200000000001</v>
      </c>
      <c r="E129" s="10">
        <v>3.6776089371300001E-3</v>
      </c>
      <c r="F129" s="10" t="s">
        <v>309</v>
      </c>
      <c r="G129" s="10" t="s">
        <v>319</v>
      </c>
    </row>
    <row r="130" spans="1:7" x14ac:dyDescent="0.3">
      <c r="A130" s="10" t="s">
        <v>192</v>
      </c>
      <c r="B130" s="10">
        <v>10458362</v>
      </c>
      <c r="C130" s="10">
        <v>10463782</v>
      </c>
      <c r="D130" s="10">
        <v>9.0747499999999999</v>
      </c>
      <c r="E130" s="10">
        <v>4.5373731834000001E-2</v>
      </c>
      <c r="F130" s="10" t="s">
        <v>307</v>
      </c>
      <c r="G130" s="10" t="s">
        <v>312</v>
      </c>
    </row>
    <row r="131" spans="1:7" x14ac:dyDescent="0.3">
      <c r="A131" s="10" t="s">
        <v>192</v>
      </c>
      <c r="B131" s="10">
        <v>10562984</v>
      </c>
      <c r="C131" s="10">
        <v>10567942</v>
      </c>
      <c r="D131" s="10">
        <v>5.6262800000000004</v>
      </c>
      <c r="E131" s="10">
        <v>2.8131423608599999E-2</v>
      </c>
      <c r="F131" s="10" t="s">
        <v>307</v>
      </c>
      <c r="G131" s="10" t="s">
        <v>308</v>
      </c>
    </row>
    <row r="132" spans="1:7" x14ac:dyDescent="0.3">
      <c r="A132" s="10" t="s">
        <v>192</v>
      </c>
      <c r="B132" s="10">
        <v>10727611</v>
      </c>
      <c r="C132" s="10">
        <v>10736608</v>
      </c>
      <c r="D132" s="10">
        <v>1.63602</v>
      </c>
      <c r="E132" s="10">
        <v>8.1801077635E-3</v>
      </c>
      <c r="F132" s="10" t="s">
        <v>309</v>
      </c>
      <c r="G132" s="10" t="s">
        <v>319</v>
      </c>
    </row>
    <row r="133" spans="1:7" x14ac:dyDescent="0.3">
      <c r="A133" s="10" t="s">
        <v>192</v>
      </c>
      <c r="B133" s="10">
        <v>11044262</v>
      </c>
      <c r="C133" s="10">
        <v>11051052</v>
      </c>
      <c r="D133" s="10">
        <v>16.004799999999999</v>
      </c>
      <c r="E133" s="10">
        <v>8.0024218100199995E-2</v>
      </c>
      <c r="F133" s="10" t="s">
        <v>307</v>
      </c>
      <c r="G133" s="10" t="s">
        <v>314</v>
      </c>
    </row>
    <row r="134" spans="1:7" x14ac:dyDescent="0.3">
      <c r="A134" s="10" t="s">
        <v>192</v>
      </c>
      <c r="B134" s="10">
        <v>11101315</v>
      </c>
      <c r="C134" s="10">
        <v>11105993</v>
      </c>
      <c r="D134" s="10">
        <v>17.868200000000002</v>
      </c>
      <c r="E134" s="10">
        <v>8.9341237257499997E-2</v>
      </c>
      <c r="F134" s="10" t="s">
        <v>307</v>
      </c>
      <c r="G134" s="10" t="s">
        <v>308</v>
      </c>
    </row>
    <row r="135" spans="1:7" x14ac:dyDescent="0.3">
      <c r="A135" s="10" t="s">
        <v>192</v>
      </c>
      <c r="B135" s="10">
        <v>11352072</v>
      </c>
      <c r="C135" s="10">
        <v>11358350</v>
      </c>
      <c r="D135" s="10">
        <v>3.72078</v>
      </c>
      <c r="E135" s="10">
        <v>1.8603895130399999E-2</v>
      </c>
      <c r="F135" s="10" t="s">
        <v>309</v>
      </c>
      <c r="G135" s="10" t="s">
        <v>319</v>
      </c>
    </row>
    <row r="136" spans="1:7" x14ac:dyDescent="0.3">
      <c r="A136" s="10" t="s">
        <v>192</v>
      </c>
      <c r="B136" s="10">
        <v>11450451</v>
      </c>
      <c r="C136" s="10">
        <v>11458096</v>
      </c>
      <c r="D136" s="10">
        <v>2.12629</v>
      </c>
      <c r="E136" s="10">
        <v>1.06314374973E-2</v>
      </c>
      <c r="F136" s="10" t="s">
        <v>307</v>
      </c>
      <c r="G136" s="10" t="s">
        <v>314</v>
      </c>
    </row>
    <row r="137" spans="1:7" x14ac:dyDescent="0.3">
      <c r="A137" s="10" t="s">
        <v>192</v>
      </c>
      <c r="B137" s="10">
        <v>11588104</v>
      </c>
      <c r="C137" s="10">
        <v>11592572</v>
      </c>
      <c r="D137" s="10">
        <v>25.0059</v>
      </c>
      <c r="E137" s="10">
        <v>0.12502948738299999</v>
      </c>
      <c r="F137" s="10" t="s">
        <v>307</v>
      </c>
      <c r="G137" s="10" t="s">
        <v>311</v>
      </c>
    </row>
    <row r="138" spans="1:7" x14ac:dyDescent="0.3">
      <c r="A138" s="10" t="s">
        <v>192</v>
      </c>
      <c r="B138" s="10">
        <v>12245949</v>
      </c>
      <c r="C138" s="10">
        <v>12250710</v>
      </c>
      <c r="D138" s="10">
        <v>23.010300000000001</v>
      </c>
      <c r="E138" s="10">
        <v>0.11505166238300001</v>
      </c>
      <c r="F138" s="10" t="s">
        <v>307</v>
      </c>
      <c r="G138" s="10" t="s">
        <v>311</v>
      </c>
    </row>
    <row r="139" spans="1:7" x14ac:dyDescent="0.3">
      <c r="A139" s="10" t="s">
        <v>192</v>
      </c>
      <c r="B139" s="10">
        <v>12733966</v>
      </c>
      <c r="C139" s="10">
        <v>12738677</v>
      </c>
      <c r="D139" s="10">
        <v>20.320900000000002</v>
      </c>
      <c r="E139" s="10">
        <v>0.10160453041299999</v>
      </c>
      <c r="F139" s="10" t="s">
        <v>307</v>
      </c>
      <c r="G139" s="10" t="s">
        <v>308</v>
      </c>
    </row>
    <row r="140" spans="1:7" x14ac:dyDescent="0.3">
      <c r="A140" s="10" t="s">
        <v>192</v>
      </c>
      <c r="B140" s="10">
        <v>12776879</v>
      </c>
      <c r="C140" s="10">
        <v>12782271</v>
      </c>
      <c r="D140" s="10">
        <v>3.5095200000000002</v>
      </c>
      <c r="E140" s="10">
        <v>1.7547602058599999E-2</v>
      </c>
      <c r="F140" s="10" t="s">
        <v>307</v>
      </c>
      <c r="G140" s="10" t="s">
        <v>312</v>
      </c>
    </row>
    <row r="141" spans="1:7" x14ac:dyDescent="0.3">
      <c r="A141" s="10" t="s">
        <v>192</v>
      </c>
      <c r="B141" s="10">
        <v>12887360</v>
      </c>
      <c r="C141" s="10">
        <v>12892383</v>
      </c>
      <c r="D141" s="10">
        <v>0.79051800000000005</v>
      </c>
      <c r="E141" s="10">
        <v>3.9525897535600003E-3</v>
      </c>
      <c r="F141" s="10" t="s">
        <v>307</v>
      </c>
      <c r="G141" s="10" t="s">
        <v>311</v>
      </c>
    </row>
    <row r="142" spans="1:7" x14ac:dyDescent="0.3">
      <c r="A142" s="10" t="s">
        <v>192</v>
      </c>
      <c r="B142" s="10">
        <v>12986481</v>
      </c>
      <c r="C142" s="10">
        <v>12990950</v>
      </c>
      <c r="D142" s="10">
        <v>6.2256299999999998</v>
      </c>
      <c r="E142" s="10">
        <v>3.11281599373E-2</v>
      </c>
      <c r="F142" s="10" t="s">
        <v>307</v>
      </c>
      <c r="G142" s="10" t="s">
        <v>311</v>
      </c>
    </row>
    <row r="143" spans="1:7" x14ac:dyDescent="0.3">
      <c r="A143" s="10" t="s">
        <v>192</v>
      </c>
      <c r="B143" s="10">
        <v>13178093</v>
      </c>
      <c r="C143" s="10">
        <v>13182929</v>
      </c>
      <c r="D143" s="10">
        <v>24.750800000000002</v>
      </c>
      <c r="E143" s="10">
        <v>0.123754244953</v>
      </c>
      <c r="F143" s="10" t="s">
        <v>309</v>
      </c>
      <c r="G143" s="10" t="s">
        <v>310</v>
      </c>
    </row>
    <row r="144" spans="1:7" x14ac:dyDescent="0.3">
      <c r="A144" s="10" t="s">
        <v>192</v>
      </c>
      <c r="B144" s="10">
        <v>13190880</v>
      </c>
      <c r="C144" s="10">
        <v>13206609</v>
      </c>
      <c r="D144" s="10">
        <v>2.53511</v>
      </c>
      <c r="E144" s="10">
        <v>1.2675553031799999E-2</v>
      </c>
      <c r="F144" s="10" t="s">
        <v>309</v>
      </c>
      <c r="G144" s="10" t="s">
        <v>316</v>
      </c>
    </row>
    <row r="145" spans="1:7" x14ac:dyDescent="0.3">
      <c r="A145" s="10" t="s">
        <v>192</v>
      </c>
      <c r="B145" s="10">
        <v>13263331</v>
      </c>
      <c r="C145" s="10">
        <v>13268511</v>
      </c>
      <c r="D145" s="10">
        <v>16.849</v>
      </c>
      <c r="E145" s="10">
        <v>8.4245082819499995E-2</v>
      </c>
      <c r="F145" s="10" t="s">
        <v>307</v>
      </c>
      <c r="G145" s="10" t="s">
        <v>308</v>
      </c>
    </row>
    <row r="146" spans="1:7" x14ac:dyDescent="0.3">
      <c r="A146" s="10" t="s">
        <v>192</v>
      </c>
      <c r="B146" s="10">
        <v>13316959</v>
      </c>
      <c r="C146" s="10">
        <v>13321539</v>
      </c>
      <c r="D146" s="10">
        <v>2.0287899999999999</v>
      </c>
      <c r="E146" s="10">
        <v>1.0143946789499999E-2</v>
      </c>
      <c r="F146" s="10" t="s">
        <v>307</v>
      </c>
      <c r="G146" s="10" t="s">
        <v>311</v>
      </c>
    </row>
    <row r="147" spans="1:7" x14ac:dyDescent="0.3">
      <c r="A147" s="10" t="s">
        <v>192</v>
      </c>
      <c r="B147" s="10">
        <v>13402047</v>
      </c>
      <c r="C147" s="10">
        <v>13407238</v>
      </c>
      <c r="D147" s="10">
        <v>16.445499999999999</v>
      </c>
      <c r="E147" s="10">
        <v>8.2227360484700002E-2</v>
      </c>
      <c r="F147" s="10" t="s">
        <v>307</v>
      </c>
      <c r="G147" s="10" t="s">
        <v>311</v>
      </c>
    </row>
    <row r="148" spans="1:7" x14ac:dyDescent="0.3">
      <c r="A148" s="10" t="s">
        <v>192</v>
      </c>
      <c r="B148" s="10">
        <v>13599116</v>
      </c>
      <c r="C148" s="10">
        <v>13608823</v>
      </c>
      <c r="D148" s="10">
        <v>4.9663199999999996</v>
      </c>
      <c r="E148" s="10">
        <v>2.4831624575499998E-2</v>
      </c>
      <c r="F148" s="10" t="s">
        <v>309</v>
      </c>
      <c r="G148" s="10" t="s">
        <v>317</v>
      </c>
    </row>
    <row r="149" spans="1:7" x14ac:dyDescent="0.3">
      <c r="A149" s="10" t="s">
        <v>192</v>
      </c>
      <c r="B149" s="10">
        <v>14118983</v>
      </c>
      <c r="C149" s="10">
        <v>14123982</v>
      </c>
      <c r="D149" s="10">
        <v>23.482500000000002</v>
      </c>
      <c r="E149" s="10">
        <v>0.117412451083</v>
      </c>
      <c r="F149" s="10" t="s">
        <v>307</v>
      </c>
      <c r="G149" s="10" t="s">
        <v>308</v>
      </c>
    </row>
    <row r="150" spans="1:7" x14ac:dyDescent="0.3">
      <c r="A150" s="10" t="s">
        <v>192</v>
      </c>
      <c r="B150" s="10">
        <v>14332242</v>
      </c>
      <c r="C150" s="10">
        <v>14337236</v>
      </c>
      <c r="D150" s="10">
        <v>3.9952800000000002</v>
      </c>
      <c r="E150" s="10">
        <v>1.9976413731199998E-2</v>
      </c>
      <c r="F150" s="10" t="s">
        <v>307</v>
      </c>
      <c r="G150" s="10" t="s">
        <v>311</v>
      </c>
    </row>
    <row r="151" spans="1:7" x14ac:dyDescent="0.3">
      <c r="A151" s="10" t="s">
        <v>192</v>
      </c>
      <c r="B151" s="10">
        <v>14564122</v>
      </c>
      <c r="C151" s="10">
        <v>14573102</v>
      </c>
      <c r="D151" s="10">
        <v>2.6926199999999998</v>
      </c>
      <c r="E151" s="10">
        <v>1.34630797987E-2</v>
      </c>
      <c r="F151" s="10" t="s">
        <v>309</v>
      </c>
      <c r="G151" s="10" t="s">
        <v>317</v>
      </c>
    </row>
    <row r="152" spans="1:7" x14ac:dyDescent="0.3">
      <c r="A152" s="10" t="s">
        <v>192</v>
      </c>
      <c r="B152" s="10">
        <v>14648650</v>
      </c>
      <c r="C152" s="10">
        <v>14655224</v>
      </c>
      <c r="D152" s="10">
        <v>33.841299999999997</v>
      </c>
      <c r="E152" s="10">
        <v>0.16920651721499999</v>
      </c>
      <c r="F152" s="10" t="s">
        <v>309</v>
      </c>
      <c r="G152" s="10" t="s">
        <v>310</v>
      </c>
    </row>
    <row r="153" spans="1:7" x14ac:dyDescent="0.3">
      <c r="A153" s="10" t="s">
        <v>192</v>
      </c>
      <c r="B153" s="10">
        <v>14740034</v>
      </c>
      <c r="C153" s="10">
        <v>14753268</v>
      </c>
      <c r="D153" s="10">
        <v>22.116900000000001</v>
      </c>
      <c r="E153" s="10">
        <v>0.11058474260200001</v>
      </c>
      <c r="F153" s="10" t="s">
        <v>309</v>
      </c>
      <c r="G153" s="10" t="s">
        <v>316</v>
      </c>
    </row>
    <row r="154" spans="1:7" x14ac:dyDescent="0.3">
      <c r="A154" s="10" t="s">
        <v>192</v>
      </c>
      <c r="B154" s="10">
        <v>15073266</v>
      </c>
      <c r="C154" s="10">
        <v>15078478</v>
      </c>
      <c r="D154" s="10">
        <v>0</v>
      </c>
      <c r="E154" s="10">
        <v>0</v>
      </c>
      <c r="F154" s="10" t="s">
        <v>307</v>
      </c>
      <c r="G154" s="10" t="s">
        <v>311</v>
      </c>
    </row>
    <row r="155" spans="1:7" x14ac:dyDescent="0.3">
      <c r="A155" s="10" t="s">
        <v>192</v>
      </c>
      <c r="B155" s="10">
        <v>15913741</v>
      </c>
      <c r="C155" s="10">
        <v>15920328</v>
      </c>
      <c r="D155" s="10">
        <v>5.0024499999999996</v>
      </c>
      <c r="E155" s="10">
        <v>2.5012238685799999E-2</v>
      </c>
      <c r="F155" s="10" t="s">
        <v>307</v>
      </c>
      <c r="G155" s="10" t="s">
        <v>314</v>
      </c>
    </row>
    <row r="156" spans="1:7" x14ac:dyDescent="0.3">
      <c r="A156" s="10" t="s">
        <v>192</v>
      </c>
      <c r="B156" s="10">
        <v>18058113</v>
      </c>
      <c r="C156" s="10">
        <v>18063556</v>
      </c>
      <c r="D156" s="10">
        <v>1.7391700000000001</v>
      </c>
      <c r="E156" s="10">
        <v>8.6958713559299999E-3</v>
      </c>
      <c r="F156" s="10" t="s">
        <v>307</v>
      </c>
      <c r="G156" s="10" t="s">
        <v>311</v>
      </c>
    </row>
    <row r="157" spans="1:7" x14ac:dyDescent="0.3">
      <c r="A157" s="10" t="s">
        <v>192</v>
      </c>
      <c r="B157" s="10">
        <v>18932224</v>
      </c>
      <c r="C157" s="10">
        <v>18939352</v>
      </c>
      <c r="D157" s="10">
        <v>9.1626799999999999</v>
      </c>
      <c r="E157" s="10">
        <v>4.5813389473899999E-2</v>
      </c>
      <c r="F157" s="10" t="s">
        <v>307</v>
      </c>
      <c r="G157" s="10" t="s">
        <v>314</v>
      </c>
    </row>
    <row r="158" spans="1:7" x14ac:dyDescent="0.3">
      <c r="A158" s="10" t="s">
        <v>192</v>
      </c>
      <c r="B158" s="10">
        <v>19079412</v>
      </c>
      <c r="C158" s="10">
        <v>19084126</v>
      </c>
      <c r="D158" s="10">
        <v>6.5975099999999998</v>
      </c>
      <c r="E158" s="10">
        <v>3.2987538022000003E-2</v>
      </c>
      <c r="F158" s="10" t="s">
        <v>307</v>
      </c>
      <c r="G158" s="10" t="s">
        <v>308</v>
      </c>
    </row>
    <row r="159" spans="1:7" x14ac:dyDescent="0.3">
      <c r="A159" s="10" t="s">
        <v>193</v>
      </c>
      <c r="B159" s="10">
        <v>145521</v>
      </c>
      <c r="C159" s="10">
        <v>150540</v>
      </c>
      <c r="D159" s="10">
        <v>9.9094300000000004</v>
      </c>
      <c r="E159" s="10">
        <v>4.9547162217E-2</v>
      </c>
      <c r="F159" s="10" t="s">
        <v>307</v>
      </c>
      <c r="G159" s="10" t="s">
        <v>311</v>
      </c>
    </row>
    <row r="160" spans="1:7" x14ac:dyDescent="0.3">
      <c r="A160" s="10" t="s">
        <v>193</v>
      </c>
      <c r="B160" s="10">
        <v>151509</v>
      </c>
      <c r="C160" s="10">
        <v>156624</v>
      </c>
      <c r="D160" s="10">
        <v>4.8354499999999998</v>
      </c>
      <c r="E160" s="10">
        <v>2.4177251640400001E-2</v>
      </c>
      <c r="F160" s="10" t="s">
        <v>307</v>
      </c>
      <c r="G160" s="10" t="s">
        <v>308</v>
      </c>
    </row>
    <row r="161" spans="1:7" x14ac:dyDescent="0.3">
      <c r="A161" s="10" t="s">
        <v>193</v>
      </c>
      <c r="B161" s="10">
        <v>181357</v>
      </c>
      <c r="C161" s="10">
        <v>189057</v>
      </c>
      <c r="D161" s="10">
        <v>16.191600000000001</v>
      </c>
      <c r="E161" s="10">
        <v>8.0958086242900004E-2</v>
      </c>
      <c r="F161" s="10" t="s">
        <v>309</v>
      </c>
      <c r="G161" s="10" t="s">
        <v>319</v>
      </c>
    </row>
    <row r="162" spans="1:7" x14ac:dyDescent="0.3">
      <c r="A162" s="10" t="s">
        <v>193</v>
      </c>
      <c r="B162" s="10">
        <v>257016</v>
      </c>
      <c r="C162" s="10">
        <v>262204</v>
      </c>
      <c r="D162" s="10">
        <v>1.12361</v>
      </c>
      <c r="E162" s="10">
        <v>5.6180366334599996E-3</v>
      </c>
      <c r="F162" s="10" t="s">
        <v>307</v>
      </c>
      <c r="G162" s="10" t="s">
        <v>312</v>
      </c>
    </row>
    <row r="163" spans="1:7" x14ac:dyDescent="0.3">
      <c r="A163" s="10" t="s">
        <v>193</v>
      </c>
      <c r="B163" s="10">
        <v>295923</v>
      </c>
      <c r="C163" s="10">
        <v>300819</v>
      </c>
      <c r="D163" s="10">
        <v>4.07559</v>
      </c>
      <c r="E163" s="10">
        <v>2.03779542982E-2</v>
      </c>
      <c r="F163" s="10" t="s">
        <v>307</v>
      </c>
      <c r="G163" s="10" t="s">
        <v>311</v>
      </c>
    </row>
    <row r="164" spans="1:7" x14ac:dyDescent="0.3">
      <c r="A164" s="10" t="s">
        <v>193</v>
      </c>
      <c r="B164" s="10">
        <v>413391</v>
      </c>
      <c r="C164" s="10">
        <v>429103</v>
      </c>
      <c r="D164" s="10">
        <v>4.5137999999999998</v>
      </c>
      <c r="E164" s="10">
        <v>2.25689898009E-2</v>
      </c>
      <c r="F164" s="10" t="s">
        <v>307</v>
      </c>
      <c r="G164" s="10" t="s">
        <v>308</v>
      </c>
    </row>
    <row r="165" spans="1:7" x14ac:dyDescent="0.3">
      <c r="A165" s="10" t="s">
        <v>193</v>
      </c>
      <c r="B165" s="10">
        <v>564404</v>
      </c>
      <c r="C165" s="10">
        <v>569445</v>
      </c>
      <c r="D165" s="10">
        <v>11.850899999999999</v>
      </c>
      <c r="E165" s="10">
        <v>5.9254530360899997E-2</v>
      </c>
      <c r="F165" s="10" t="s">
        <v>307</v>
      </c>
      <c r="G165" s="10" t="s">
        <v>308</v>
      </c>
    </row>
    <row r="166" spans="1:7" x14ac:dyDescent="0.3">
      <c r="A166" s="10" t="s">
        <v>193</v>
      </c>
      <c r="B166" s="10">
        <v>675854</v>
      </c>
      <c r="C166" s="10">
        <v>683092</v>
      </c>
      <c r="D166" s="10">
        <v>7.9454200000000004</v>
      </c>
      <c r="E166" s="10">
        <v>3.9727089821399997E-2</v>
      </c>
      <c r="F166" s="10" t="s">
        <v>309</v>
      </c>
      <c r="G166" s="10" t="s">
        <v>319</v>
      </c>
    </row>
    <row r="167" spans="1:7" x14ac:dyDescent="0.3">
      <c r="A167" s="10" t="s">
        <v>193</v>
      </c>
      <c r="B167" s="10">
        <v>684427</v>
      </c>
      <c r="C167" s="10">
        <v>689538</v>
      </c>
      <c r="D167" s="10">
        <v>16.0579</v>
      </c>
      <c r="E167" s="10">
        <v>8.0289517034400001E-2</v>
      </c>
      <c r="F167" s="10" t="s">
        <v>307</v>
      </c>
      <c r="G167" s="10" t="s">
        <v>308</v>
      </c>
    </row>
    <row r="168" spans="1:7" x14ac:dyDescent="0.3">
      <c r="A168" s="10" t="s">
        <v>193</v>
      </c>
      <c r="B168" s="10">
        <v>698945</v>
      </c>
      <c r="C168" s="10">
        <v>705719</v>
      </c>
      <c r="D168" s="10">
        <v>4.47858</v>
      </c>
      <c r="E168" s="10">
        <v>2.23929149115E-2</v>
      </c>
      <c r="F168" s="10" t="s">
        <v>309</v>
      </c>
      <c r="G168" s="10" t="s">
        <v>319</v>
      </c>
    </row>
    <row r="169" spans="1:7" x14ac:dyDescent="0.3">
      <c r="A169" s="10" t="s">
        <v>193</v>
      </c>
      <c r="B169" s="10">
        <v>781965</v>
      </c>
      <c r="C169" s="10">
        <v>786386</v>
      </c>
      <c r="D169" s="10">
        <v>21.187899999999999</v>
      </c>
      <c r="E169" s="10">
        <v>0.105939334464</v>
      </c>
      <c r="F169" s="10" t="s">
        <v>307</v>
      </c>
      <c r="G169" s="10" t="s">
        <v>311</v>
      </c>
    </row>
    <row r="170" spans="1:7" x14ac:dyDescent="0.3">
      <c r="A170" s="10" t="s">
        <v>193</v>
      </c>
      <c r="B170" s="10">
        <v>812075</v>
      </c>
      <c r="C170" s="10">
        <v>817088</v>
      </c>
      <c r="D170" s="10">
        <v>2.2519800000000001</v>
      </c>
      <c r="E170" s="10">
        <v>1.1259923718E-2</v>
      </c>
      <c r="F170" s="10" t="s">
        <v>307</v>
      </c>
      <c r="G170" s="10" t="s">
        <v>308</v>
      </c>
    </row>
    <row r="171" spans="1:7" x14ac:dyDescent="0.3">
      <c r="A171" s="10" t="s">
        <v>193</v>
      </c>
      <c r="B171" s="10">
        <v>885187</v>
      </c>
      <c r="C171" s="10">
        <v>891860</v>
      </c>
      <c r="D171" s="10">
        <v>1.20984</v>
      </c>
      <c r="E171" s="10">
        <v>6.0491876895499997E-3</v>
      </c>
      <c r="F171" s="10" t="s">
        <v>307</v>
      </c>
      <c r="G171" s="10" t="s">
        <v>314</v>
      </c>
    </row>
    <row r="172" spans="1:7" x14ac:dyDescent="0.3">
      <c r="A172" s="10" t="s">
        <v>193</v>
      </c>
      <c r="B172" s="10">
        <v>1000202</v>
      </c>
      <c r="C172" s="10">
        <v>1004677</v>
      </c>
      <c r="D172" s="10">
        <v>1.6762900000000001</v>
      </c>
      <c r="E172" s="10">
        <v>8.3814535210599995E-3</v>
      </c>
      <c r="F172" s="10" t="s">
        <v>307</v>
      </c>
      <c r="G172" s="10" t="s">
        <v>311</v>
      </c>
    </row>
    <row r="173" spans="1:7" x14ac:dyDescent="0.3">
      <c r="A173" s="10" t="s">
        <v>193</v>
      </c>
      <c r="B173" s="10">
        <v>1025789</v>
      </c>
      <c r="C173" s="10">
        <v>1030906</v>
      </c>
      <c r="D173" s="10">
        <v>7.2839099999999997</v>
      </c>
      <c r="E173" s="10">
        <v>3.64195523834E-2</v>
      </c>
      <c r="F173" s="10" t="s">
        <v>307</v>
      </c>
      <c r="G173" s="10" t="s">
        <v>311</v>
      </c>
    </row>
    <row r="174" spans="1:7" x14ac:dyDescent="0.3">
      <c r="A174" s="10" t="s">
        <v>193</v>
      </c>
      <c r="B174" s="10">
        <v>1055345</v>
      </c>
      <c r="C174" s="10">
        <v>1060545</v>
      </c>
      <c r="D174" s="10">
        <v>7.01464</v>
      </c>
      <c r="E174" s="10">
        <v>3.5073189611399998E-2</v>
      </c>
      <c r="F174" s="10" t="s">
        <v>307</v>
      </c>
      <c r="G174" s="10" t="s">
        <v>308</v>
      </c>
    </row>
    <row r="175" spans="1:7" x14ac:dyDescent="0.3">
      <c r="A175" s="10" t="s">
        <v>193</v>
      </c>
      <c r="B175" s="10">
        <v>1400987</v>
      </c>
      <c r="C175" s="10">
        <v>1407967</v>
      </c>
      <c r="D175" s="10">
        <v>9.8494299999999999</v>
      </c>
      <c r="E175" s="10">
        <v>4.9247157712099997E-2</v>
      </c>
      <c r="F175" s="10" t="s">
        <v>307</v>
      </c>
      <c r="G175" s="10" t="s">
        <v>314</v>
      </c>
    </row>
    <row r="176" spans="1:7" x14ac:dyDescent="0.3">
      <c r="A176" s="10" t="s">
        <v>193</v>
      </c>
      <c r="B176" s="10">
        <v>1453753</v>
      </c>
      <c r="C176" s="10">
        <v>1461836</v>
      </c>
      <c r="D176" s="10">
        <v>2.43852</v>
      </c>
      <c r="E176" s="10">
        <v>1.21926113647E-2</v>
      </c>
      <c r="F176" s="10" t="s">
        <v>309</v>
      </c>
      <c r="G176" s="10" t="s">
        <v>313</v>
      </c>
    </row>
    <row r="177" spans="1:7" x14ac:dyDescent="0.3">
      <c r="A177" s="10" t="s">
        <v>193</v>
      </c>
      <c r="B177" s="10">
        <v>1466100</v>
      </c>
      <c r="C177" s="10">
        <v>1476146</v>
      </c>
      <c r="D177" s="10">
        <v>19.609200000000001</v>
      </c>
      <c r="E177" s="10">
        <v>9.8045825027100006E-2</v>
      </c>
      <c r="F177" s="10" t="s">
        <v>307</v>
      </c>
      <c r="G177" s="10" t="s">
        <v>311</v>
      </c>
    </row>
    <row r="178" spans="1:7" x14ac:dyDescent="0.3">
      <c r="A178" s="10" t="s">
        <v>193</v>
      </c>
      <c r="B178" s="10">
        <v>1505786</v>
      </c>
      <c r="C178" s="10">
        <v>1512737</v>
      </c>
      <c r="D178" s="10">
        <v>22.6782</v>
      </c>
      <c r="E178" s="10">
        <v>0.11339100680899999</v>
      </c>
      <c r="F178" s="10" t="s">
        <v>307</v>
      </c>
      <c r="G178" s="10" t="s">
        <v>308</v>
      </c>
    </row>
    <row r="179" spans="1:7" x14ac:dyDescent="0.3">
      <c r="A179" s="10" t="s">
        <v>193</v>
      </c>
      <c r="B179" s="10">
        <v>2049013</v>
      </c>
      <c r="C179" s="10">
        <v>2053769</v>
      </c>
      <c r="D179" s="10">
        <v>2.2243499999999998</v>
      </c>
      <c r="E179" s="10">
        <v>1.11217307723E-2</v>
      </c>
      <c r="F179" s="10" t="s">
        <v>307</v>
      </c>
      <c r="G179" s="10" t="s">
        <v>308</v>
      </c>
    </row>
    <row r="180" spans="1:7" x14ac:dyDescent="0.3">
      <c r="A180" s="10" t="s">
        <v>193</v>
      </c>
      <c r="B180" s="10">
        <v>2581352</v>
      </c>
      <c r="C180" s="10">
        <v>2595756</v>
      </c>
      <c r="D180" s="10">
        <v>7.5433899999999996</v>
      </c>
      <c r="E180" s="10">
        <v>3.7716965558500001E-2</v>
      </c>
      <c r="F180" s="10" t="s">
        <v>309</v>
      </c>
      <c r="G180" s="10" t="s">
        <v>316</v>
      </c>
    </row>
    <row r="181" spans="1:7" x14ac:dyDescent="0.3">
      <c r="A181" s="10" t="s">
        <v>193</v>
      </c>
      <c r="B181" s="10">
        <v>2689327</v>
      </c>
      <c r="C181" s="10">
        <v>2693872</v>
      </c>
      <c r="D181" s="10">
        <v>22.7454</v>
      </c>
      <c r="E181" s="10">
        <v>0.113726984405</v>
      </c>
      <c r="F181" s="10" t="s">
        <v>307</v>
      </c>
      <c r="G181" s="10" t="s">
        <v>308</v>
      </c>
    </row>
    <row r="182" spans="1:7" x14ac:dyDescent="0.3">
      <c r="A182" s="10" t="s">
        <v>193</v>
      </c>
      <c r="B182" s="10">
        <v>2764319</v>
      </c>
      <c r="C182" s="10">
        <v>2769488</v>
      </c>
      <c r="D182" s="10">
        <v>4.8073899999999998</v>
      </c>
      <c r="E182" s="10">
        <v>2.4036959532699999E-2</v>
      </c>
      <c r="F182" s="10" t="s">
        <v>307</v>
      </c>
      <c r="G182" s="10" t="s">
        <v>311</v>
      </c>
    </row>
    <row r="183" spans="1:7" x14ac:dyDescent="0.3">
      <c r="A183" s="10" t="s">
        <v>193</v>
      </c>
      <c r="B183" s="10">
        <v>3051495</v>
      </c>
      <c r="C183" s="10">
        <v>3056744</v>
      </c>
      <c r="D183" s="10">
        <v>10.6274</v>
      </c>
      <c r="E183" s="10">
        <v>5.31370734624E-2</v>
      </c>
      <c r="F183" s="10" t="s">
        <v>307</v>
      </c>
      <c r="G183" s="10" t="s">
        <v>308</v>
      </c>
    </row>
    <row r="184" spans="1:7" x14ac:dyDescent="0.3">
      <c r="A184" s="10" t="s">
        <v>193</v>
      </c>
      <c r="B184" s="10">
        <v>3070933</v>
      </c>
      <c r="C184" s="10">
        <v>3075600</v>
      </c>
      <c r="D184" s="10">
        <v>8.1021099999999997</v>
      </c>
      <c r="E184" s="10">
        <v>4.0510552289699998E-2</v>
      </c>
      <c r="F184" s="10" t="s">
        <v>307</v>
      </c>
      <c r="G184" s="10" t="s">
        <v>311</v>
      </c>
    </row>
    <row r="185" spans="1:7" x14ac:dyDescent="0.3">
      <c r="A185" s="10" t="s">
        <v>193</v>
      </c>
      <c r="B185" s="10">
        <v>3325616</v>
      </c>
      <c r="C185" s="10">
        <v>3336663</v>
      </c>
      <c r="D185" s="10">
        <v>15.6755</v>
      </c>
      <c r="E185" s="10">
        <v>7.8377574105900003E-2</v>
      </c>
      <c r="F185" s="10" t="s">
        <v>309</v>
      </c>
      <c r="G185" s="10" t="s">
        <v>310</v>
      </c>
    </row>
    <row r="186" spans="1:7" x14ac:dyDescent="0.3">
      <c r="A186" s="10" t="s">
        <v>193</v>
      </c>
      <c r="B186" s="10">
        <v>3776020</v>
      </c>
      <c r="C186" s="10">
        <v>3781267</v>
      </c>
      <c r="D186" s="10">
        <v>2.0619299999999998</v>
      </c>
      <c r="E186" s="10">
        <v>1.03096436014E-2</v>
      </c>
      <c r="F186" s="10" t="s">
        <v>307</v>
      </c>
      <c r="G186" s="10" t="s">
        <v>308</v>
      </c>
    </row>
    <row r="187" spans="1:7" x14ac:dyDescent="0.3">
      <c r="A187" s="10" t="s">
        <v>193</v>
      </c>
      <c r="B187" s="10">
        <v>3838645</v>
      </c>
      <c r="C187" s="10">
        <v>3843987</v>
      </c>
      <c r="D187" s="10">
        <v>3.44374</v>
      </c>
      <c r="E187" s="10">
        <v>1.7218689349000001E-2</v>
      </c>
      <c r="F187" s="10" t="s">
        <v>307</v>
      </c>
      <c r="G187" s="10" t="s">
        <v>308</v>
      </c>
    </row>
    <row r="188" spans="1:7" x14ac:dyDescent="0.3">
      <c r="A188" s="10" t="s">
        <v>193</v>
      </c>
      <c r="B188" s="10">
        <v>3905213</v>
      </c>
      <c r="C188" s="10">
        <v>3912178</v>
      </c>
      <c r="D188" s="10">
        <v>6.3339400000000001</v>
      </c>
      <c r="E188" s="10">
        <v>3.16697224529E-2</v>
      </c>
      <c r="F188" s="10" t="s">
        <v>307</v>
      </c>
      <c r="G188" s="10" t="s">
        <v>308</v>
      </c>
    </row>
    <row r="189" spans="1:7" x14ac:dyDescent="0.3">
      <c r="A189" s="10" t="s">
        <v>193</v>
      </c>
      <c r="B189" s="10">
        <v>3975296</v>
      </c>
      <c r="C189" s="10">
        <v>3979879</v>
      </c>
      <c r="D189" s="10">
        <v>25.2026</v>
      </c>
      <c r="E189" s="10">
        <v>0.126013142276</v>
      </c>
      <c r="F189" s="10" t="s">
        <v>307</v>
      </c>
      <c r="G189" s="10" t="s">
        <v>308</v>
      </c>
    </row>
    <row r="190" spans="1:7" x14ac:dyDescent="0.3">
      <c r="A190" s="10" t="s">
        <v>193</v>
      </c>
      <c r="B190" s="10">
        <v>4015591</v>
      </c>
      <c r="C190" s="10">
        <v>4030021</v>
      </c>
      <c r="D190" s="10">
        <v>2.6583700000000001</v>
      </c>
      <c r="E190" s="10">
        <v>1.3291843336199999E-2</v>
      </c>
      <c r="F190" s="10" t="s">
        <v>309</v>
      </c>
      <c r="G190" s="10" t="s">
        <v>316</v>
      </c>
    </row>
    <row r="191" spans="1:7" x14ac:dyDescent="0.3">
      <c r="A191" s="10" t="s">
        <v>193</v>
      </c>
      <c r="B191" s="10">
        <v>4056922</v>
      </c>
      <c r="C191" s="10">
        <v>4065405</v>
      </c>
      <c r="D191" s="10">
        <v>13.247299999999999</v>
      </c>
      <c r="E191" s="10">
        <v>6.6236736957200004E-2</v>
      </c>
      <c r="F191" s="10" t="s">
        <v>309</v>
      </c>
      <c r="G191" s="10" t="s">
        <v>313</v>
      </c>
    </row>
    <row r="192" spans="1:7" x14ac:dyDescent="0.3">
      <c r="A192" s="10" t="s">
        <v>193</v>
      </c>
      <c r="B192" s="10">
        <v>4065445</v>
      </c>
      <c r="C192" s="10">
        <v>4076104</v>
      </c>
      <c r="D192" s="10">
        <v>11.5517</v>
      </c>
      <c r="E192" s="10">
        <v>5.7758513499900001E-2</v>
      </c>
      <c r="F192" s="10" t="s">
        <v>309</v>
      </c>
      <c r="G192" s="10" t="s">
        <v>317</v>
      </c>
    </row>
    <row r="193" spans="1:7" x14ac:dyDescent="0.3">
      <c r="A193" s="10" t="s">
        <v>193</v>
      </c>
      <c r="B193" s="10">
        <v>4080122</v>
      </c>
      <c r="C193" s="10">
        <v>4086831</v>
      </c>
      <c r="D193" s="10">
        <v>14.3741</v>
      </c>
      <c r="E193" s="10">
        <v>7.1870519443700001E-2</v>
      </c>
      <c r="F193" s="10" t="s">
        <v>309</v>
      </c>
      <c r="G193" s="10" t="s">
        <v>319</v>
      </c>
    </row>
    <row r="194" spans="1:7" x14ac:dyDescent="0.3">
      <c r="A194" s="10" t="s">
        <v>193</v>
      </c>
      <c r="B194" s="10">
        <v>4163661</v>
      </c>
      <c r="C194" s="10">
        <v>4171789</v>
      </c>
      <c r="D194" s="10">
        <v>10.961</v>
      </c>
      <c r="E194" s="10">
        <v>5.48048058602E-2</v>
      </c>
      <c r="F194" s="10" t="s">
        <v>309</v>
      </c>
      <c r="G194" s="10" t="s">
        <v>319</v>
      </c>
    </row>
    <row r="195" spans="1:7" x14ac:dyDescent="0.3">
      <c r="A195" s="10" t="s">
        <v>193</v>
      </c>
      <c r="B195" s="10">
        <v>4507124</v>
      </c>
      <c r="C195" s="10">
        <v>4512373</v>
      </c>
      <c r="D195" s="10">
        <v>6.4359400000000004</v>
      </c>
      <c r="E195" s="10">
        <v>3.2179697138700003E-2</v>
      </c>
      <c r="F195" s="10" t="s">
        <v>309</v>
      </c>
      <c r="G195" s="10" t="s">
        <v>310</v>
      </c>
    </row>
    <row r="196" spans="1:7" x14ac:dyDescent="0.3">
      <c r="A196" s="10" t="s">
        <v>193</v>
      </c>
      <c r="B196" s="10">
        <v>4630027</v>
      </c>
      <c r="C196" s="10">
        <v>4636787</v>
      </c>
      <c r="D196" s="10">
        <v>0</v>
      </c>
      <c r="E196" s="10">
        <v>0</v>
      </c>
      <c r="F196" s="10" t="s">
        <v>307</v>
      </c>
      <c r="G196" s="10" t="s">
        <v>314</v>
      </c>
    </row>
    <row r="197" spans="1:7" x14ac:dyDescent="0.3">
      <c r="A197" s="10" t="s">
        <v>193</v>
      </c>
      <c r="B197" s="10">
        <v>4646836</v>
      </c>
      <c r="C197" s="10">
        <v>4651415</v>
      </c>
      <c r="D197" s="10">
        <v>16.5305</v>
      </c>
      <c r="E197" s="10">
        <v>8.2652355100199998E-2</v>
      </c>
      <c r="F197" s="10" t="s">
        <v>307</v>
      </c>
      <c r="G197" s="10" t="s">
        <v>311</v>
      </c>
    </row>
    <row r="198" spans="1:7" x14ac:dyDescent="0.3">
      <c r="A198" s="10" t="s">
        <v>193</v>
      </c>
      <c r="B198" s="10">
        <v>4709284</v>
      </c>
      <c r="C198" s="10">
        <v>4715903</v>
      </c>
      <c r="D198" s="10">
        <v>22.510300000000001</v>
      </c>
      <c r="E198" s="10">
        <v>0.11255153596299999</v>
      </c>
      <c r="F198" s="10" t="s">
        <v>309</v>
      </c>
      <c r="G198" s="10" t="s">
        <v>319</v>
      </c>
    </row>
    <row r="199" spans="1:7" x14ac:dyDescent="0.3">
      <c r="A199" s="10" t="s">
        <v>193</v>
      </c>
      <c r="B199" s="10">
        <v>4726909</v>
      </c>
      <c r="C199" s="10">
        <v>4731896</v>
      </c>
      <c r="D199" s="10">
        <v>11.393700000000001</v>
      </c>
      <c r="E199" s="10">
        <v>5.6968711305899998E-2</v>
      </c>
      <c r="F199" s="10" t="s">
        <v>307</v>
      </c>
      <c r="G199" s="10" t="s">
        <v>308</v>
      </c>
    </row>
    <row r="200" spans="1:7" x14ac:dyDescent="0.3">
      <c r="A200" s="10" t="s">
        <v>193</v>
      </c>
      <c r="B200" s="10">
        <v>4732703</v>
      </c>
      <c r="C200" s="10">
        <v>4737665</v>
      </c>
      <c r="D200" s="10">
        <v>22.526700000000002</v>
      </c>
      <c r="E200" s="10">
        <v>0.11263331165899999</v>
      </c>
      <c r="F200" s="10" t="s">
        <v>307</v>
      </c>
      <c r="G200" s="10" t="s">
        <v>308</v>
      </c>
    </row>
    <row r="201" spans="1:7" x14ac:dyDescent="0.3">
      <c r="A201" s="10" t="s">
        <v>193</v>
      </c>
      <c r="B201" s="10">
        <v>4740064</v>
      </c>
      <c r="C201" s="10">
        <v>4754048</v>
      </c>
      <c r="D201" s="10">
        <v>2.9973100000000001</v>
      </c>
      <c r="E201" s="10">
        <v>1.49865342125E-2</v>
      </c>
      <c r="F201" s="10" t="s">
        <v>309</v>
      </c>
      <c r="G201" s="10" t="s">
        <v>316</v>
      </c>
    </row>
    <row r="202" spans="1:7" x14ac:dyDescent="0.3">
      <c r="A202" s="10" t="s">
        <v>193</v>
      </c>
      <c r="B202" s="10">
        <v>4921659</v>
      </c>
      <c r="C202" s="10">
        <v>4931563</v>
      </c>
      <c r="D202" s="10">
        <v>7.1768799999999997</v>
      </c>
      <c r="E202" s="10">
        <v>3.5884379500299997E-2</v>
      </c>
      <c r="F202" s="10" t="s">
        <v>309</v>
      </c>
      <c r="G202" s="10" t="s">
        <v>317</v>
      </c>
    </row>
    <row r="203" spans="1:7" x14ac:dyDescent="0.3">
      <c r="A203" s="10" t="s">
        <v>193</v>
      </c>
      <c r="B203" s="10">
        <v>4969403</v>
      </c>
      <c r="C203" s="10">
        <v>4974137</v>
      </c>
      <c r="D203" s="10">
        <v>11.065099999999999</v>
      </c>
      <c r="E203" s="10">
        <v>5.53256866588E-2</v>
      </c>
      <c r="F203" s="10" t="s">
        <v>307</v>
      </c>
      <c r="G203" s="10" t="s">
        <v>311</v>
      </c>
    </row>
    <row r="204" spans="1:7" x14ac:dyDescent="0.3">
      <c r="A204" s="10" t="s">
        <v>193</v>
      </c>
      <c r="B204" s="10">
        <v>5137135</v>
      </c>
      <c r="C204" s="10">
        <v>5141705</v>
      </c>
      <c r="D204" s="10">
        <v>26.189800000000002</v>
      </c>
      <c r="E204" s="10">
        <v>0.13094899888200001</v>
      </c>
      <c r="F204" s="10" t="s">
        <v>307</v>
      </c>
      <c r="G204" s="10" t="s">
        <v>311</v>
      </c>
    </row>
    <row r="205" spans="1:7" x14ac:dyDescent="0.3">
      <c r="A205" s="10" t="s">
        <v>193</v>
      </c>
      <c r="B205" s="10">
        <v>5256464</v>
      </c>
      <c r="C205" s="10">
        <v>5261717</v>
      </c>
      <c r="D205" s="10">
        <v>9.8652700000000006</v>
      </c>
      <c r="E205" s="10">
        <v>4.93263465555E-2</v>
      </c>
      <c r="F205" s="10" t="s">
        <v>307</v>
      </c>
      <c r="G205" s="10" t="s">
        <v>311</v>
      </c>
    </row>
    <row r="206" spans="1:7" x14ac:dyDescent="0.3">
      <c r="A206" s="10" t="s">
        <v>193</v>
      </c>
      <c r="B206" s="10">
        <v>5459166</v>
      </c>
      <c r="C206" s="10">
        <v>5466072</v>
      </c>
      <c r="D206" s="10">
        <v>6.1932600000000004</v>
      </c>
      <c r="E206" s="10">
        <v>3.0966296289900001E-2</v>
      </c>
      <c r="F206" s="10" t="s">
        <v>307</v>
      </c>
      <c r="G206" s="10" t="s">
        <v>314</v>
      </c>
    </row>
    <row r="207" spans="1:7" x14ac:dyDescent="0.3">
      <c r="A207" s="10" t="s">
        <v>193</v>
      </c>
      <c r="B207" s="10">
        <v>5510717</v>
      </c>
      <c r="C207" s="10">
        <v>5515440</v>
      </c>
      <c r="D207" s="10">
        <v>9.0265199999999997</v>
      </c>
      <c r="E207" s="10">
        <v>4.51325945383E-2</v>
      </c>
      <c r="F207" s="10" t="s">
        <v>307</v>
      </c>
      <c r="G207" s="10" t="s">
        <v>308</v>
      </c>
    </row>
    <row r="208" spans="1:7" x14ac:dyDescent="0.3">
      <c r="A208" s="10" t="s">
        <v>193</v>
      </c>
      <c r="B208" s="10">
        <v>5691521</v>
      </c>
      <c r="C208" s="10">
        <v>5698040</v>
      </c>
      <c r="D208" s="10">
        <v>23.3964</v>
      </c>
      <c r="E208" s="10">
        <v>0.11698217775</v>
      </c>
      <c r="F208" s="10" t="s">
        <v>307</v>
      </c>
      <c r="G208" s="10" t="s">
        <v>314</v>
      </c>
    </row>
    <row r="209" spans="1:7" x14ac:dyDescent="0.3">
      <c r="A209" s="10" t="s">
        <v>193</v>
      </c>
      <c r="B209" s="10">
        <v>5785093</v>
      </c>
      <c r="C209" s="10">
        <v>5790224</v>
      </c>
      <c r="D209" s="10">
        <v>2.2776299999999998</v>
      </c>
      <c r="E209" s="10">
        <v>1.1388156342199999E-2</v>
      </c>
      <c r="F209" s="10" t="s">
        <v>309</v>
      </c>
      <c r="G209" s="10" t="s">
        <v>310</v>
      </c>
    </row>
    <row r="210" spans="1:7" x14ac:dyDescent="0.3">
      <c r="A210" s="10" t="s">
        <v>193</v>
      </c>
      <c r="B210" s="10">
        <v>5792672</v>
      </c>
      <c r="C210" s="10">
        <v>5799010</v>
      </c>
      <c r="D210" s="10">
        <v>8.7178799999999992</v>
      </c>
      <c r="E210" s="10">
        <v>4.3589388173000003E-2</v>
      </c>
      <c r="F210" s="10" t="s">
        <v>307</v>
      </c>
      <c r="G210" s="10" t="s">
        <v>314</v>
      </c>
    </row>
    <row r="211" spans="1:7" x14ac:dyDescent="0.3">
      <c r="A211" s="10" t="s">
        <v>193</v>
      </c>
      <c r="B211" s="10">
        <v>6306102</v>
      </c>
      <c r="C211" s="10">
        <v>6310508</v>
      </c>
      <c r="D211" s="10">
        <v>10.0909</v>
      </c>
      <c r="E211" s="10">
        <v>5.0454277425399999E-2</v>
      </c>
      <c r="F211" s="10" t="s">
        <v>307</v>
      </c>
      <c r="G211" s="10" t="s">
        <v>308</v>
      </c>
    </row>
    <row r="212" spans="1:7" x14ac:dyDescent="0.3">
      <c r="A212" s="10" t="s">
        <v>193</v>
      </c>
      <c r="B212" s="10">
        <v>6524028</v>
      </c>
      <c r="C212" s="10">
        <v>6529341</v>
      </c>
      <c r="D212" s="10">
        <v>14.0098</v>
      </c>
      <c r="E212" s="10">
        <v>7.0048848003699996E-2</v>
      </c>
      <c r="F212" s="10" t="s">
        <v>309</v>
      </c>
      <c r="G212" s="10" t="s">
        <v>310</v>
      </c>
    </row>
    <row r="213" spans="1:7" x14ac:dyDescent="0.3">
      <c r="A213" s="10" t="s">
        <v>193</v>
      </c>
      <c r="B213" s="10">
        <v>6788116</v>
      </c>
      <c r="C213" s="10">
        <v>6793246</v>
      </c>
      <c r="D213" s="10">
        <v>15.975899999999999</v>
      </c>
      <c r="E213" s="10">
        <v>7.9879609743399999E-2</v>
      </c>
      <c r="F213" s="10" t="s">
        <v>307</v>
      </c>
      <c r="G213" s="10" t="s">
        <v>308</v>
      </c>
    </row>
    <row r="214" spans="1:7" x14ac:dyDescent="0.3">
      <c r="A214" s="10" t="s">
        <v>193</v>
      </c>
      <c r="B214" s="10">
        <v>6826292</v>
      </c>
      <c r="C214" s="10">
        <v>6832820</v>
      </c>
      <c r="D214" s="10">
        <v>1.5185900000000001</v>
      </c>
      <c r="E214" s="10">
        <v>7.5929519506000003E-3</v>
      </c>
      <c r="F214" s="10" t="s">
        <v>307</v>
      </c>
      <c r="G214" s="10" t="s">
        <v>314</v>
      </c>
    </row>
    <row r="215" spans="1:7" x14ac:dyDescent="0.3">
      <c r="A215" s="10" t="s">
        <v>193</v>
      </c>
      <c r="B215" s="10">
        <v>7004783</v>
      </c>
      <c r="C215" s="10">
        <v>7009532</v>
      </c>
      <c r="D215" s="10">
        <v>5.2671400000000004</v>
      </c>
      <c r="E215" s="10">
        <v>2.6335721607700001E-2</v>
      </c>
      <c r="F215" s="10" t="s">
        <v>307</v>
      </c>
      <c r="G215" s="10" t="s">
        <v>308</v>
      </c>
    </row>
    <row r="216" spans="1:7" x14ac:dyDescent="0.3">
      <c r="A216" s="10" t="s">
        <v>193</v>
      </c>
      <c r="B216" s="10">
        <v>7078329</v>
      </c>
      <c r="C216" s="10">
        <v>7083058</v>
      </c>
      <c r="D216" s="10">
        <v>0</v>
      </c>
      <c r="E216" s="10">
        <v>0</v>
      </c>
      <c r="F216" s="10" t="s">
        <v>307</v>
      </c>
      <c r="G216" s="10" t="s">
        <v>308</v>
      </c>
    </row>
    <row r="217" spans="1:7" x14ac:dyDescent="0.3">
      <c r="A217" s="10" t="s">
        <v>193</v>
      </c>
      <c r="B217" s="10">
        <v>7163425</v>
      </c>
      <c r="C217" s="10">
        <v>7168171</v>
      </c>
      <c r="D217" s="10">
        <v>10.871700000000001</v>
      </c>
      <c r="E217" s="10">
        <v>5.4358279406799999E-2</v>
      </c>
      <c r="F217" s="10" t="s">
        <v>307</v>
      </c>
      <c r="G217" s="10" t="s">
        <v>308</v>
      </c>
    </row>
    <row r="218" spans="1:7" x14ac:dyDescent="0.3">
      <c r="A218" s="10" t="s">
        <v>193</v>
      </c>
      <c r="B218" s="10">
        <v>7258405</v>
      </c>
      <c r="C218" s="10">
        <v>7262947</v>
      </c>
      <c r="D218" s="10">
        <v>12.046200000000001</v>
      </c>
      <c r="E218" s="10">
        <v>6.0230853863300002E-2</v>
      </c>
      <c r="F218" s="10" t="s">
        <v>307</v>
      </c>
      <c r="G218" s="10" t="s">
        <v>308</v>
      </c>
    </row>
    <row r="219" spans="1:7" x14ac:dyDescent="0.3">
      <c r="A219" s="10" t="s">
        <v>193</v>
      </c>
      <c r="B219" s="10">
        <v>7345279</v>
      </c>
      <c r="C219" s="10">
        <v>7349888</v>
      </c>
      <c r="D219" s="10">
        <v>7.8220299999999998</v>
      </c>
      <c r="E219" s="10">
        <v>3.9110133384800003E-2</v>
      </c>
      <c r="F219" s="10" t="s">
        <v>307</v>
      </c>
      <c r="G219" s="10" t="s">
        <v>311</v>
      </c>
    </row>
    <row r="220" spans="1:7" x14ac:dyDescent="0.3">
      <c r="A220" s="10" t="s">
        <v>193</v>
      </c>
      <c r="B220" s="10">
        <v>7376406</v>
      </c>
      <c r="C220" s="10">
        <v>7383571</v>
      </c>
      <c r="D220" s="10">
        <v>16.197399999999998</v>
      </c>
      <c r="E220" s="10">
        <v>8.0986821877199994E-2</v>
      </c>
      <c r="F220" s="10" t="s">
        <v>307</v>
      </c>
      <c r="G220" s="10" t="s">
        <v>308</v>
      </c>
    </row>
    <row r="221" spans="1:7" x14ac:dyDescent="0.3">
      <c r="A221" s="10" t="s">
        <v>193</v>
      </c>
      <c r="B221" s="10">
        <v>7482528</v>
      </c>
      <c r="C221" s="10">
        <v>7487751</v>
      </c>
      <c r="D221" s="10">
        <v>10.445499999999999</v>
      </c>
      <c r="E221" s="10">
        <v>5.22277409241E-2</v>
      </c>
      <c r="F221" s="10" t="s">
        <v>307</v>
      </c>
      <c r="G221" s="10" t="s">
        <v>311</v>
      </c>
    </row>
    <row r="222" spans="1:7" x14ac:dyDescent="0.3">
      <c r="A222" s="10" t="s">
        <v>193</v>
      </c>
      <c r="B222" s="10">
        <v>7758319</v>
      </c>
      <c r="C222" s="10">
        <v>7765202</v>
      </c>
      <c r="D222" s="10">
        <v>7.0186299999999999</v>
      </c>
      <c r="E222" s="10">
        <v>3.5093130344099999E-2</v>
      </c>
      <c r="F222" s="10" t="s">
        <v>307</v>
      </c>
      <c r="G222" s="10" t="s">
        <v>314</v>
      </c>
    </row>
    <row r="223" spans="1:7" x14ac:dyDescent="0.3">
      <c r="A223" s="10" t="s">
        <v>193</v>
      </c>
      <c r="B223" s="10">
        <v>8443379</v>
      </c>
      <c r="C223" s="10">
        <v>8448001</v>
      </c>
      <c r="D223" s="10">
        <v>10.674300000000001</v>
      </c>
      <c r="E223" s="10">
        <v>5.3371703878100002E-2</v>
      </c>
      <c r="F223" s="10" t="s">
        <v>307</v>
      </c>
      <c r="G223" s="10" t="s">
        <v>311</v>
      </c>
    </row>
    <row r="224" spans="1:7" x14ac:dyDescent="0.3">
      <c r="A224" s="10" t="s">
        <v>193</v>
      </c>
      <c r="B224" s="10">
        <v>8597306</v>
      </c>
      <c r="C224" s="10">
        <v>8602164</v>
      </c>
      <c r="D224" s="10">
        <v>0</v>
      </c>
      <c r="E224" s="10">
        <v>0</v>
      </c>
      <c r="F224" s="10" t="s">
        <v>307</v>
      </c>
      <c r="G224" s="10" t="s">
        <v>311</v>
      </c>
    </row>
    <row r="225" spans="1:7" x14ac:dyDescent="0.3">
      <c r="A225" s="10" t="s">
        <v>193</v>
      </c>
      <c r="B225" s="10">
        <v>8696363</v>
      </c>
      <c r="C225" s="10">
        <v>8701083</v>
      </c>
      <c r="D225" s="10">
        <v>5.4311999999999996</v>
      </c>
      <c r="E225" s="10">
        <v>2.7155994676900001E-2</v>
      </c>
      <c r="F225" s="10" t="s">
        <v>307</v>
      </c>
      <c r="G225" s="10" t="s">
        <v>311</v>
      </c>
    </row>
    <row r="226" spans="1:7" x14ac:dyDescent="0.3">
      <c r="A226" s="10" t="s">
        <v>193</v>
      </c>
      <c r="B226" s="10">
        <v>8899373</v>
      </c>
      <c r="C226" s="10">
        <v>8904442</v>
      </c>
      <c r="D226" s="10">
        <v>0</v>
      </c>
      <c r="E226" s="10">
        <v>0</v>
      </c>
      <c r="F226" s="10" t="s">
        <v>307</v>
      </c>
      <c r="G226" s="10" t="s">
        <v>308</v>
      </c>
    </row>
    <row r="227" spans="1:7" x14ac:dyDescent="0.3">
      <c r="A227" s="10" t="s">
        <v>193</v>
      </c>
      <c r="B227" s="10">
        <v>8996590</v>
      </c>
      <c r="C227" s="10">
        <v>9001990</v>
      </c>
      <c r="D227" s="10">
        <v>0.95466099999999998</v>
      </c>
      <c r="E227" s="10">
        <v>4.7733059417900004E-3</v>
      </c>
      <c r="F227" s="10" t="s">
        <v>309</v>
      </c>
      <c r="G227" s="10" t="s">
        <v>310</v>
      </c>
    </row>
    <row r="228" spans="1:7" x14ac:dyDescent="0.3">
      <c r="A228" s="10" t="s">
        <v>193</v>
      </c>
      <c r="B228" s="10">
        <v>9061632</v>
      </c>
      <c r="C228" s="10">
        <v>9066519</v>
      </c>
      <c r="D228" s="10">
        <v>5.3737899999999996</v>
      </c>
      <c r="E228" s="10">
        <v>2.68689721367E-2</v>
      </c>
      <c r="F228" s="10" t="s">
        <v>307</v>
      </c>
      <c r="G228" s="10" t="s">
        <v>308</v>
      </c>
    </row>
    <row r="229" spans="1:7" x14ac:dyDescent="0.3">
      <c r="A229" s="10" t="s">
        <v>193</v>
      </c>
      <c r="B229" s="10">
        <v>9834709</v>
      </c>
      <c r="C229" s="10">
        <v>9839787</v>
      </c>
      <c r="D229" s="10">
        <v>0</v>
      </c>
      <c r="E229" s="10">
        <v>0</v>
      </c>
      <c r="F229" s="10" t="s">
        <v>307</v>
      </c>
      <c r="G229" s="10" t="s">
        <v>308</v>
      </c>
    </row>
    <row r="230" spans="1:7" x14ac:dyDescent="0.3">
      <c r="A230" s="10" t="s">
        <v>193</v>
      </c>
      <c r="B230" s="10">
        <v>9924887</v>
      </c>
      <c r="C230" s="10">
        <v>9929493</v>
      </c>
      <c r="D230" s="10">
        <v>2.3077399999999999</v>
      </c>
      <c r="E230" s="10">
        <v>1.15386891296E-2</v>
      </c>
      <c r="F230" s="10" t="s">
        <v>307</v>
      </c>
      <c r="G230" s="10" t="s">
        <v>308</v>
      </c>
    </row>
    <row r="231" spans="1:7" x14ac:dyDescent="0.3">
      <c r="A231" s="10" t="s">
        <v>193</v>
      </c>
      <c r="B231" s="10">
        <v>10304378</v>
      </c>
      <c r="C231" s="10">
        <v>10309087</v>
      </c>
      <c r="D231" s="10">
        <v>4.9288299999999996</v>
      </c>
      <c r="E231" s="10">
        <v>2.4644166464699999E-2</v>
      </c>
      <c r="F231" s="10" t="s">
        <v>307</v>
      </c>
      <c r="G231" s="10" t="s">
        <v>308</v>
      </c>
    </row>
    <row r="232" spans="1:7" x14ac:dyDescent="0.3">
      <c r="A232" s="10" t="s">
        <v>193</v>
      </c>
      <c r="B232" s="10">
        <v>10388442</v>
      </c>
      <c r="C232" s="10">
        <v>10395160</v>
      </c>
      <c r="D232" s="10">
        <v>3.2423000000000002</v>
      </c>
      <c r="E232" s="10">
        <v>1.6211478323699999E-2</v>
      </c>
      <c r="F232" s="10" t="s">
        <v>307</v>
      </c>
      <c r="G232" s="10" t="s">
        <v>314</v>
      </c>
    </row>
    <row r="233" spans="1:7" x14ac:dyDescent="0.3">
      <c r="A233" s="10" t="s">
        <v>193</v>
      </c>
      <c r="B233" s="10">
        <v>10649043</v>
      </c>
      <c r="C233" s="10">
        <v>10653813</v>
      </c>
      <c r="D233" s="10">
        <v>0.77821399999999996</v>
      </c>
      <c r="E233" s="10">
        <v>3.8910702210299998E-3</v>
      </c>
      <c r="F233" s="10" t="s">
        <v>307</v>
      </c>
      <c r="G233" s="10" t="s">
        <v>311</v>
      </c>
    </row>
    <row r="234" spans="1:7" x14ac:dyDescent="0.3">
      <c r="A234" s="10" t="s">
        <v>193</v>
      </c>
      <c r="B234" s="10">
        <v>10716848</v>
      </c>
      <c r="C234" s="10">
        <v>10721750</v>
      </c>
      <c r="D234" s="10">
        <v>0</v>
      </c>
      <c r="E234" s="10">
        <v>0</v>
      </c>
      <c r="F234" s="10" t="s">
        <v>307</v>
      </c>
      <c r="G234" s="10" t="s">
        <v>311</v>
      </c>
    </row>
    <row r="235" spans="1:7" x14ac:dyDescent="0.3">
      <c r="A235" s="10" t="s">
        <v>193</v>
      </c>
      <c r="B235" s="10">
        <v>11180173</v>
      </c>
      <c r="C235" s="10">
        <v>11184845</v>
      </c>
      <c r="D235" s="10">
        <v>8.4668500000000009</v>
      </c>
      <c r="E235" s="10">
        <v>4.23342744242E-2</v>
      </c>
      <c r="F235" s="10" t="s">
        <v>307</v>
      </c>
      <c r="G235" s="10" t="s">
        <v>311</v>
      </c>
    </row>
    <row r="236" spans="1:7" x14ac:dyDescent="0.3">
      <c r="A236" s="10" t="s">
        <v>193</v>
      </c>
      <c r="B236" s="10">
        <v>11783582</v>
      </c>
      <c r="C236" s="10">
        <v>11789043</v>
      </c>
      <c r="D236" s="10">
        <v>1.51135</v>
      </c>
      <c r="E236" s="10">
        <v>7.5567389915600003E-3</v>
      </c>
      <c r="F236" s="10" t="s">
        <v>307</v>
      </c>
      <c r="G236" s="10" t="s">
        <v>308</v>
      </c>
    </row>
    <row r="237" spans="1:7" x14ac:dyDescent="0.3">
      <c r="A237" s="10" t="s">
        <v>193</v>
      </c>
      <c r="B237" s="10">
        <v>12060239</v>
      </c>
      <c r="C237" s="10">
        <v>12065546</v>
      </c>
      <c r="D237" s="10">
        <v>0</v>
      </c>
      <c r="E237" s="10">
        <v>0</v>
      </c>
      <c r="F237" s="10" t="s">
        <v>307</v>
      </c>
      <c r="G237" s="10" t="s">
        <v>308</v>
      </c>
    </row>
    <row r="238" spans="1:7" x14ac:dyDescent="0.3">
      <c r="A238" s="10" t="s">
        <v>193</v>
      </c>
      <c r="B238" s="10">
        <v>12143360</v>
      </c>
      <c r="C238" s="10">
        <v>12148639</v>
      </c>
      <c r="D238" s="10">
        <v>0</v>
      </c>
      <c r="E238" s="10">
        <v>0</v>
      </c>
      <c r="F238" s="10" t="s">
        <v>307</v>
      </c>
      <c r="G238" s="10" t="s">
        <v>311</v>
      </c>
    </row>
    <row r="239" spans="1:7" x14ac:dyDescent="0.3">
      <c r="A239" s="10" t="s">
        <v>193</v>
      </c>
      <c r="B239" s="10">
        <v>12410752</v>
      </c>
      <c r="C239" s="10">
        <v>12415533</v>
      </c>
      <c r="D239" s="10">
        <v>0</v>
      </c>
      <c r="E239" s="10">
        <v>0</v>
      </c>
      <c r="F239" s="10" t="s">
        <v>307</v>
      </c>
      <c r="G239" s="10" t="s">
        <v>308</v>
      </c>
    </row>
    <row r="240" spans="1:7" x14ac:dyDescent="0.3">
      <c r="A240" s="10" t="s">
        <v>193</v>
      </c>
      <c r="B240" s="10">
        <v>12427911</v>
      </c>
      <c r="C240" s="10">
        <v>12433392</v>
      </c>
      <c r="D240" s="10">
        <v>0</v>
      </c>
      <c r="E240" s="10">
        <v>0</v>
      </c>
      <c r="F240" s="10" t="s">
        <v>309</v>
      </c>
      <c r="G240" s="10" t="s">
        <v>310</v>
      </c>
    </row>
    <row r="241" spans="1:7" x14ac:dyDescent="0.3">
      <c r="A241" s="10" t="s">
        <v>193</v>
      </c>
      <c r="B241" s="10">
        <v>12715404</v>
      </c>
      <c r="C241" s="10">
        <v>12720187</v>
      </c>
      <c r="D241" s="10">
        <v>0</v>
      </c>
      <c r="E241" s="10">
        <v>0</v>
      </c>
      <c r="F241" s="10" t="s">
        <v>307</v>
      </c>
      <c r="G241" s="10" t="s">
        <v>311</v>
      </c>
    </row>
    <row r="242" spans="1:7" x14ac:dyDescent="0.3">
      <c r="A242" s="10" t="s">
        <v>193</v>
      </c>
      <c r="B242" s="10">
        <v>12812559</v>
      </c>
      <c r="C242" s="10">
        <v>12817520</v>
      </c>
      <c r="D242" s="10">
        <v>0</v>
      </c>
      <c r="E242" s="10">
        <v>0</v>
      </c>
      <c r="F242" s="10" t="s">
        <v>307</v>
      </c>
      <c r="G242" s="10" t="s">
        <v>311</v>
      </c>
    </row>
    <row r="243" spans="1:7" x14ac:dyDescent="0.3">
      <c r="A243" s="10" t="s">
        <v>193</v>
      </c>
      <c r="B243" s="10">
        <v>13737241</v>
      </c>
      <c r="C243" s="10">
        <v>13742218</v>
      </c>
      <c r="D243" s="10">
        <v>0.90909700000000004</v>
      </c>
      <c r="E243" s="10">
        <v>4.5454858506299997E-3</v>
      </c>
      <c r="F243" s="10" t="s">
        <v>307</v>
      </c>
      <c r="G243" s="10" t="s">
        <v>308</v>
      </c>
    </row>
    <row r="244" spans="1:7" x14ac:dyDescent="0.3">
      <c r="A244" s="10" t="s">
        <v>193</v>
      </c>
      <c r="B244" s="10">
        <v>13914742</v>
      </c>
      <c r="C244" s="10">
        <v>13920024</v>
      </c>
      <c r="D244" s="10">
        <v>1.14944</v>
      </c>
      <c r="E244" s="10">
        <v>5.7471897128699998E-3</v>
      </c>
      <c r="F244" s="10" t="s">
        <v>309</v>
      </c>
      <c r="G244" s="10" t="s">
        <v>310</v>
      </c>
    </row>
    <row r="245" spans="1:7" x14ac:dyDescent="0.3">
      <c r="A245" s="10" t="s">
        <v>193</v>
      </c>
      <c r="B245" s="10">
        <v>13976183</v>
      </c>
      <c r="C245" s="10">
        <v>13981349</v>
      </c>
      <c r="D245" s="10">
        <v>0</v>
      </c>
      <c r="E245" s="10">
        <v>0</v>
      </c>
      <c r="F245" s="10" t="s">
        <v>307</v>
      </c>
      <c r="G245" s="10" t="s">
        <v>308</v>
      </c>
    </row>
    <row r="246" spans="1:7" x14ac:dyDescent="0.3">
      <c r="A246" s="10" t="s">
        <v>193</v>
      </c>
      <c r="B246" s="10">
        <v>14392900</v>
      </c>
      <c r="C246" s="10">
        <v>14398299</v>
      </c>
      <c r="D246" s="10">
        <v>0.30063899999999999</v>
      </c>
      <c r="E246" s="10">
        <v>1.5031952082600001E-3</v>
      </c>
      <c r="F246" s="10" t="s">
        <v>307</v>
      </c>
      <c r="G246" s="10" t="s">
        <v>312</v>
      </c>
    </row>
    <row r="247" spans="1:7" x14ac:dyDescent="0.3">
      <c r="A247" s="10" t="s">
        <v>193</v>
      </c>
      <c r="B247" s="10">
        <v>14402921</v>
      </c>
      <c r="C247" s="10">
        <v>14418364</v>
      </c>
      <c r="D247" s="10">
        <v>1.5615600000000001</v>
      </c>
      <c r="E247" s="10">
        <v>7.8078085009899998E-3</v>
      </c>
      <c r="F247" s="10" t="s">
        <v>309</v>
      </c>
      <c r="G247" s="10" t="s">
        <v>316</v>
      </c>
    </row>
    <row r="248" spans="1:7" x14ac:dyDescent="0.3">
      <c r="A248" s="10" t="s">
        <v>193</v>
      </c>
      <c r="B248" s="10">
        <v>14521818</v>
      </c>
      <c r="C248" s="10">
        <v>14527376</v>
      </c>
      <c r="D248" s="10">
        <v>5.3608000000000002</v>
      </c>
      <c r="E248" s="10">
        <v>2.68040113395E-2</v>
      </c>
      <c r="F248" s="10" t="s">
        <v>309</v>
      </c>
      <c r="G248" s="10" t="s">
        <v>319</v>
      </c>
    </row>
    <row r="249" spans="1:7" x14ac:dyDescent="0.3">
      <c r="A249" s="10" t="s">
        <v>193</v>
      </c>
      <c r="B249" s="10">
        <v>15016425</v>
      </c>
      <c r="C249" s="10">
        <v>15021485</v>
      </c>
      <c r="D249" s="10">
        <v>0</v>
      </c>
      <c r="E249" s="10">
        <v>0</v>
      </c>
      <c r="F249" s="10" t="s">
        <v>307</v>
      </c>
      <c r="G249" s="10" t="s">
        <v>308</v>
      </c>
    </row>
    <row r="250" spans="1:7" x14ac:dyDescent="0.3">
      <c r="A250" s="10" t="s">
        <v>193</v>
      </c>
      <c r="B250" s="10">
        <v>15250245</v>
      </c>
      <c r="C250" s="10">
        <v>15257643</v>
      </c>
      <c r="D250" s="10">
        <v>0.53583499999999995</v>
      </c>
      <c r="E250" s="10">
        <v>2.6791746707000002E-3</v>
      </c>
      <c r="F250" s="10" t="s">
        <v>307</v>
      </c>
      <c r="G250" s="10" t="s">
        <v>314</v>
      </c>
    </row>
    <row r="251" spans="1:7" x14ac:dyDescent="0.3">
      <c r="A251" s="10" t="s">
        <v>193</v>
      </c>
      <c r="B251" s="10">
        <v>15594948</v>
      </c>
      <c r="C251" s="10">
        <v>15599794</v>
      </c>
      <c r="D251" s="10">
        <v>3.7705199999999999</v>
      </c>
      <c r="E251" s="10">
        <v>1.8852600164800001E-2</v>
      </c>
      <c r="F251" s="10" t="s">
        <v>307</v>
      </c>
      <c r="G251" s="10" t="s">
        <v>311</v>
      </c>
    </row>
    <row r="252" spans="1:7" x14ac:dyDescent="0.3">
      <c r="A252" s="10" t="s">
        <v>193</v>
      </c>
      <c r="B252" s="10">
        <v>15673114</v>
      </c>
      <c r="C252" s="10">
        <v>15678324</v>
      </c>
      <c r="D252" s="10">
        <v>3.9397799999999998</v>
      </c>
      <c r="E252" s="10">
        <v>1.9698879339000001E-2</v>
      </c>
      <c r="F252" s="10" t="s">
        <v>309</v>
      </c>
      <c r="G252" s="10" t="s">
        <v>310</v>
      </c>
    </row>
    <row r="253" spans="1:7" x14ac:dyDescent="0.3">
      <c r="A253" s="10" t="s">
        <v>193</v>
      </c>
      <c r="B253" s="10">
        <v>15772619</v>
      </c>
      <c r="C253" s="10">
        <v>15777780</v>
      </c>
      <c r="D253" s="10">
        <v>8.7311800000000002</v>
      </c>
      <c r="E253" s="10">
        <v>4.36559106185E-2</v>
      </c>
      <c r="F253" s="10" t="s">
        <v>307</v>
      </c>
      <c r="G253" s="10" t="s">
        <v>308</v>
      </c>
    </row>
    <row r="254" spans="1:7" x14ac:dyDescent="0.3">
      <c r="A254" s="10" t="s">
        <v>193</v>
      </c>
      <c r="B254" s="10">
        <v>15957474</v>
      </c>
      <c r="C254" s="10">
        <v>15962699</v>
      </c>
      <c r="D254" s="10">
        <v>10.4084</v>
      </c>
      <c r="E254" s="10">
        <v>5.2042191048200001E-2</v>
      </c>
      <c r="F254" s="10" t="s">
        <v>309</v>
      </c>
      <c r="G254" s="10" t="s">
        <v>319</v>
      </c>
    </row>
    <row r="255" spans="1:7" x14ac:dyDescent="0.3">
      <c r="A255" s="10" t="s">
        <v>193</v>
      </c>
      <c r="B255" s="10">
        <v>16001593</v>
      </c>
      <c r="C255" s="10">
        <v>16006484</v>
      </c>
      <c r="D255" s="10">
        <v>3.1181199999999998</v>
      </c>
      <c r="E255" s="10">
        <v>1.55906168957E-2</v>
      </c>
      <c r="F255" s="10" t="s">
        <v>307</v>
      </c>
      <c r="G255" s="10" t="s">
        <v>311</v>
      </c>
    </row>
    <row r="256" spans="1:7" x14ac:dyDescent="0.3">
      <c r="A256" s="10" t="s">
        <v>193</v>
      </c>
      <c r="B256" s="10">
        <v>16153862</v>
      </c>
      <c r="C256" s="10">
        <v>16158839</v>
      </c>
      <c r="D256" s="10">
        <v>0</v>
      </c>
      <c r="E256" s="10">
        <v>0</v>
      </c>
      <c r="F256" s="10" t="s">
        <v>307</v>
      </c>
      <c r="G256" s="10" t="s">
        <v>308</v>
      </c>
    </row>
    <row r="257" spans="1:7" x14ac:dyDescent="0.3">
      <c r="A257" s="10" t="s">
        <v>193</v>
      </c>
      <c r="B257" s="10">
        <v>16210042</v>
      </c>
      <c r="C257" s="10">
        <v>16214784</v>
      </c>
      <c r="D257" s="10">
        <v>3.7041300000000001</v>
      </c>
      <c r="E257" s="10">
        <v>1.85206358402E-2</v>
      </c>
      <c r="F257" s="10" t="s">
        <v>307</v>
      </c>
      <c r="G257" s="10" t="s">
        <v>311</v>
      </c>
    </row>
    <row r="258" spans="1:7" x14ac:dyDescent="0.3">
      <c r="A258" s="10" t="s">
        <v>193</v>
      </c>
      <c r="B258" s="10">
        <v>16357455</v>
      </c>
      <c r="C258" s="10">
        <v>16362517</v>
      </c>
      <c r="D258" s="10">
        <v>0.79602300000000004</v>
      </c>
      <c r="E258" s="10">
        <v>3.9801166021099996E-3</v>
      </c>
      <c r="F258" s="10" t="s">
        <v>307</v>
      </c>
      <c r="G258" s="10" t="s">
        <v>311</v>
      </c>
    </row>
    <row r="259" spans="1:7" x14ac:dyDescent="0.3">
      <c r="A259" s="10" t="s">
        <v>193</v>
      </c>
      <c r="B259" s="10">
        <v>16544572</v>
      </c>
      <c r="C259" s="10">
        <v>16551141</v>
      </c>
      <c r="D259" s="10">
        <v>1.03193</v>
      </c>
      <c r="E259" s="10">
        <v>5.1596497239699999E-3</v>
      </c>
      <c r="F259" s="10" t="s">
        <v>307</v>
      </c>
      <c r="G259" s="10" t="s">
        <v>314</v>
      </c>
    </row>
    <row r="260" spans="1:7" x14ac:dyDescent="0.3">
      <c r="A260" s="10" t="s">
        <v>194</v>
      </c>
      <c r="B260" s="10">
        <v>25837</v>
      </c>
      <c r="C260" s="10">
        <v>32600</v>
      </c>
      <c r="D260" s="10">
        <v>14.269399999999999</v>
      </c>
      <c r="E260" s="10">
        <v>7.1347160594700004E-2</v>
      </c>
      <c r="F260" s="10" t="s">
        <v>307</v>
      </c>
      <c r="G260" s="10" t="s">
        <v>314</v>
      </c>
    </row>
    <row r="261" spans="1:7" x14ac:dyDescent="0.3">
      <c r="A261" s="10" t="s">
        <v>194</v>
      </c>
      <c r="B261" s="10">
        <v>42567</v>
      </c>
      <c r="C261" s="10">
        <v>47571</v>
      </c>
      <c r="D261" s="10">
        <v>12.8467</v>
      </c>
      <c r="E261" s="10">
        <v>6.42335061963E-2</v>
      </c>
      <c r="F261" s="10" t="s">
        <v>307</v>
      </c>
      <c r="G261" s="10" t="s">
        <v>308</v>
      </c>
    </row>
    <row r="262" spans="1:7" x14ac:dyDescent="0.3">
      <c r="A262" s="10" t="s">
        <v>194</v>
      </c>
      <c r="B262" s="10">
        <v>54212</v>
      </c>
      <c r="C262" s="10">
        <v>59161</v>
      </c>
      <c r="D262" s="10">
        <v>13.9076</v>
      </c>
      <c r="E262" s="10">
        <v>6.9538131184399998E-2</v>
      </c>
      <c r="F262" s="10" t="s">
        <v>307</v>
      </c>
      <c r="G262" s="10" t="s">
        <v>308</v>
      </c>
    </row>
    <row r="263" spans="1:7" x14ac:dyDescent="0.3">
      <c r="A263" s="10" t="s">
        <v>194</v>
      </c>
      <c r="B263" s="10">
        <v>154681</v>
      </c>
      <c r="C263" s="10">
        <v>159414</v>
      </c>
      <c r="D263" s="10">
        <v>1.96085</v>
      </c>
      <c r="E263" s="10">
        <v>9.8042356941900003E-3</v>
      </c>
      <c r="F263" s="10" t="s">
        <v>307</v>
      </c>
      <c r="G263" s="10" t="s">
        <v>308</v>
      </c>
    </row>
    <row r="264" spans="1:7" x14ac:dyDescent="0.3">
      <c r="A264" s="10" t="s">
        <v>194</v>
      </c>
      <c r="B264" s="10">
        <v>397147</v>
      </c>
      <c r="C264" s="10">
        <v>403473</v>
      </c>
      <c r="D264" s="10">
        <v>1.6807099999999999</v>
      </c>
      <c r="E264" s="10">
        <v>8.4035591581900007E-3</v>
      </c>
      <c r="F264" s="10" t="s">
        <v>307</v>
      </c>
      <c r="G264" s="10" t="s">
        <v>308</v>
      </c>
    </row>
    <row r="265" spans="1:7" x14ac:dyDescent="0.3">
      <c r="A265" s="10" t="s">
        <v>194</v>
      </c>
      <c r="B265" s="10">
        <v>904358</v>
      </c>
      <c r="C265" s="10">
        <v>909601</v>
      </c>
      <c r="D265" s="10">
        <v>0.53015299999999999</v>
      </c>
      <c r="E265" s="10">
        <v>2.6507671432099999E-3</v>
      </c>
      <c r="F265" s="10" t="s">
        <v>307</v>
      </c>
      <c r="G265" s="10" t="s">
        <v>311</v>
      </c>
    </row>
    <row r="266" spans="1:7" x14ac:dyDescent="0.3">
      <c r="A266" s="10" t="s">
        <v>194</v>
      </c>
      <c r="B266" s="10">
        <v>910915</v>
      </c>
      <c r="C266" s="10">
        <v>915754</v>
      </c>
      <c r="D266" s="10">
        <v>6.7658500000000004</v>
      </c>
      <c r="E266" s="10">
        <v>3.3829251980699998E-2</v>
      </c>
      <c r="F266" s="10" t="s">
        <v>307</v>
      </c>
      <c r="G266" s="10" t="s">
        <v>311</v>
      </c>
    </row>
    <row r="267" spans="1:7" x14ac:dyDescent="0.3">
      <c r="A267" s="10" t="s">
        <v>194</v>
      </c>
      <c r="B267" s="10">
        <v>1134147</v>
      </c>
      <c r="C267" s="10">
        <v>1137862</v>
      </c>
      <c r="D267" s="10">
        <v>14.126899999999999</v>
      </c>
      <c r="E267" s="10">
        <v>7.0634711582899995E-2</v>
      </c>
      <c r="F267" s="10" t="s">
        <v>307</v>
      </c>
      <c r="G267" s="10" t="s">
        <v>308</v>
      </c>
    </row>
    <row r="268" spans="1:7" x14ac:dyDescent="0.3">
      <c r="A268" s="10" t="s">
        <v>194</v>
      </c>
      <c r="B268" s="10">
        <v>1225090</v>
      </c>
      <c r="C268" s="10">
        <v>1230390</v>
      </c>
      <c r="D268" s="10">
        <v>0</v>
      </c>
      <c r="E268" s="10">
        <v>0</v>
      </c>
      <c r="F268" s="10" t="s">
        <v>307</v>
      </c>
      <c r="G268" s="10" t="s">
        <v>308</v>
      </c>
    </row>
    <row r="269" spans="1:7" x14ac:dyDescent="0.3">
      <c r="A269" s="10" t="s">
        <v>194</v>
      </c>
      <c r="B269" s="10">
        <v>1234705</v>
      </c>
      <c r="C269" s="10">
        <v>1240634</v>
      </c>
      <c r="D269" s="10">
        <v>5.5169600000000001</v>
      </c>
      <c r="E269" s="10">
        <v>2.7584802994199999E-2</v>
      </c>
      <c r="F269" s="10" t="s">
        <v>309</v>
      </c>
      <c r="G269" s="10" t="s">
        <v>310</v>
      </c>
    </row>
    <row r="270" spans="1:7" x14ac:dyDescent="0.3">
      <c r="A270" s="10" t="s">
        <v>194</v>
      </c>
      <c r="B270" s="10">
        <v>1244808</v>
      </c>
      <c r="C270" s="10">
        <v>1249845</v>
      </c>
      <c r="D270" s="10">
        <v>22.2074</v>
      </c>
      <c r="E270" s="10">
        <v>0.111037032156</v>
      </c>
      <c r="F270" s="10" t="s">
        <v>307</v>
      </c>
      <c r="G270" s="10" t="s">
        <v>308</v>
      </c>
    </row>
    <row r="271" spans="1:7" x14ac:dyDescent="0.3">
      <c r="A271" s="10" t="s">
        <v>194</v>
      </c>
      <c r="B271" s="10">
        <v>1365204</v>
      </c>
      <c r="C271" s="10">
        <v>1370018</v>
      </c>
      <c r="D271" s="10">
        <v>1.49257</v>
      </c>
      <c r="E271" s="10">
        <v>7.4628251083400004E-3</v>
      </c>
      <c r="F271" s="10" t="s">
        <v>307</v>
      </c>
      <c r="G271" s="10" t="s">
        <v>311</v>
      </c>
    </row>
    <row r="272" spans="1:7" x14ac:dyDescent="0.3">
      <c r="A272" s="10" t="s">
        <v>194</v>
      </c>
      <c r="B272" s="10">
        <v>1469499</v>
      </c>
      <c r="C272" s="10">
        <v>1474204</v>
      </c>
      <c r="D272" s="10">
        <v>4.3659800000000004</v>
      </c>
      <c r="E272" s="10">
        <v>2.18299080706E-2</v>
      </c>
      <c r="F272" s="10" t="s">
        <v>307</v>
      </c>
      <c r="G272" s="10" t="s">
        <v>308</v>
      </c>
    </row>
    <row r="273" spans="1:7" x14ac:dyDescent="0.3">
      <c r="A273" s="10" t="s">
        <v>194</v>
      </c>
      <c r="B273" s="10">
        <v>1575147</v>
      </c>
      <c r="C273" s="10">
        <v>1580523</v>
      </c>
      <c r="D273" s="10">
        <v>0</v>
      </c>
      <c r="E273" s="10">
        <v>0</v>
      </c>
      <c r="F273" s="10" t="s">
        <v>307</v>
      </c>
      <c r="G273" s="10" t="s">
        <v>312</v>
      </c>
    </row>
    <row r="274" spans="1:7" x14ac:dyDescent="0.3">
      <c r="A274" s="10" t="s">
        <v>194</v>
      </c>
      <c r="B274" s="10">
        <v>2310347</v>
      </c>
      <c r="C274" s="10">
        <v>2314853</v>
      </c>
      <c r="D274" s="10">
        <v>10.5467</v>
      </c>
      <c r="E274" s="10">
        <v>5.2733522572099997E-2</v>
      </c>
      <c r="F274" s="10" t="s">
        <v>307</v>
      </c>
      <c r="G274" s="10" t="s">
        <v>308</v>
      </c>
    </row>
    <row r="275" spans="1:7" x14ac:dyDescent="0.3">
      <c r="A275" s="10" t="s">
        <v>194</v>
      </c>
      <c r="B275" s="10">
        <v>2326272</v>
      </c>
      <c r="C275" s="10">
        <v>2331506</v>
      </c>
      <c r="D275" s="10">
        <v>3.2754799999999999</v>
      </c>
      <c r="E275" s="10">
        <v>1.6377424890500002E-2</v>
      </c>
      <c r="F275" s="10" t="s">
        <v>307</v>
      </c>
      <c r="G275" s="10" t="s">
        <v>311</v>
      </c>
    </row>
    <row r="276" spans="1:7" x14ac:dyDescent="0.3">
      <c r="A276" s="10" t="s">
        <v>194</v>
      </c>
      <c r="B276" s="10">
        <v>2894913</v>
      </c>
      <c r="C276" s="10">
        <v>2899565</v>
      </c>
      <c r="D276" s="10">
        <v>5.1926899999999998</v>
      </c>
      <c r="E276" s="10">
        <v>2.5963467635200001E-2</v>
      </c>
      <c r="F276" s="10" t="s">
        <v>307</v>
      </c>
      <c r="G276" s="10" t="s">
        <v>311</v>
      </c>
    </row>
    <row r="277" spans="1:7" x14ac:dyDescent="0.3">
      <c r="A277" s="10" t="s">
        <v>194</v>
      </c>
      <c r="B277" s="10">
        <v>3097172</v>
      </c>
      <c r="C277" s="10">
        <v>3101717</v>
      </c>
      <c r="D277" s="10">
        <v>22.710100000000001</v>
      </c>
      <c r="E277" s="10">
        <v>0.113550500759</v>
      </c>
      <c r="F277" s="10" t="s">
        <v>307</v>
      </c>
      <c r="G277" s="10" t="s">
        <v>308</v>
      </c>
    </row>
    <row r="278" spans="1:7" x14ac:dyDescent="0.3">
      <c r="A278" s="10" t="s">
        <v>194</v>
      </c>
      <c r="B278" s="10">
        <v>3139405</v>
      </c>
      <c r="C278" s="10">
        <v>3153337</v>
      </c>
      <c r="D278" s="10">
        <v>1.61727</v>
      </c>
      <c r="E278" s="10">
        <v>8.0863317024699993E-3</v>
      </c>
      <c r="F278" s="10" t="s">
        <v>309</v>
      </c>
      <c r="G278" s="10" t="s">
        <v>316</v>
      </c>
    </row>
    <row r="279" spans="1:7" x14ac:dyDescent="0.3">
      <c r="A279" s="10" t="s">
        <v>194</v>
      </c>
      <c r="B279" s="10">
        <v>3551374</v>
      </c>
      <c r="C279" s="10">
        <v>3556732</v>
      </c>
      <c r="D279" s="10">
        <v>2.44903</v>
      </c>
      <c r="E279" s="10">
        <v>1.2245169965599999E-2</v>
      </c>
      <c r="F279" s="10" t="s">
        <v>307</v>
      </c>
      <c r="G279" s="10" t="s">
        <v>315</v>
      </c>
    </row>
    <row r="280" spans="1:7" x14ac:dyDescent="0.3">
      <c r="A280" s="10" t="s">
        <v>194</v>
      </c>
      <c r="B280" s="10">
        <v>3741928</v>
      </c>
      <c r="C280" s="10">
        <v>3746836</v>
      </c>
      <c r="D280" s="10">
        <v>8.9457199999999997</v>
      </c>
      <c r="E280" s="10">
        <v>4.47286140002E-2</v>
      </c>
      <c r="F280" s="10" t="s">
        <v>307</v>
      </c>
      <c r="G280" s="10" t="s">
        <v>308</v>
      </c>
    </row>
    <row r="281" spans="1:7" x14ac:dyDescent="0.3">
      <c r="A281" s="10" t="s">
        <v>194</v>
      </c>
      <c r="B281" s="10">
        <v>3790738</v>
      </c>
      <c r="C281" s="10">
        <v>3795831</v>
      </c>
      <c r="D281" s="10">
        <v>1.0075700000000001</v>
      </c>
      <c r="E281" s="10">
        <v>5.0378259943699997E-3</v>
      </c>
      <c r="F281" s="10" t="s">
        <v>307</v>
      </c>
      <c r="G281" s="10" t="s">
        <v>311</v>
      </c>
    </row>
    <row r="282" spans="1:7" x14ac:dyDescent="0.3">
      <c r="A282" s="10" t="s">
        <v>194</v>
      </c>
      <c r="B282" s="10">
        <v>3922138</v>
      </c>
      <c r="C282" s="10">
        <v>3927196</v>
      </c>
      <c r="D282" s="10">
        <v>2.9413900000000002</v>
      </c>
      <c r="E282" s="10">
        <v>1.4706942603099999E-2</v>
      </c>
      <c r="F282" s="10" t="s">
        <v>307</v>
      </c>
      <c r="G282" s="10" t="s">
        <v>308</v>
      </c>
    </row>
    <row r="283" spans="1:7" x14ac:dyDescent="0.3">
      <c r="A283" s="10" t="s">
        <v>194</v>
      </c>
      <c r="B283" s="10">
        <v>4011949</v>
      </c>
      <c r="C283" s="10">
        <v>4016450</v>
      </c>
      <c r="D283" s="10">
        <v>0.82304999999999995</v>
      </c>
      <c r="E283" s="10">
        <v>4.1152495682600003E-3</v>
      </c>
      <c r="F283" s="10" t="s">
        <v>307</v>
      </c>
      <c r="G283" s="10" t="s">
        <v>311</v>
      </c>
    </row>
    <row r="284" spans="1:7" x14ac:dyDescent="0.3">
      <c r="A284" s="10" t="s">
        <v>194</v>
      </c>
      <c r="B284" s="10">
        <v>4184058</v>
      </c>
      <c r="C284" s="10">
        <v>4189249</v>
      </c>
      <c r="D284" s="10">
        <v>0</v>
      </c>
      <c r="E284" s="10">
        <v>0</v>
      </c>
      <c r="F284" s="10" t="s">
        <v>307</v>
      </c>
      <c r="G284" s="10" t="s">
        <v>311</v>
      </c>
    </row>
    <row r="285" spans="1:7" x14ac:dyDescent="0.3">
      <c r="A285" s="10" t="s">
        <v>194</v>
      </c>
      <c r="B285" s="10">
        <v>4389475</v>
      </c>
      <c r="C285" s="10">
        <v>4394712</v>
      </c>
      <c r="D285" s="10">
        <v>0.85106899999999996</v>
      </c>
      <c r="E285" s="10">
        <v>4.2553448339499996E-3</v>
      </c>
      <c r="F285" s="10" t="s">
        <v>309</v>
      </c>
      <c r="G285" s="10" t="s">
        <v>310</v>
      </c>
    </row>
    <row r="286" spans="1:7" x14ac:dyDescent="0.3">
      <c r="A286" s="10" t="s">
        <v>194</v>
      </c>
      <c r="B286" s="10">
        <v>4791723</v>
      </c>
      <c r="C286" s="10">
        <v>4796970</v>
      </c>
      <c r="D286" s="10">
        <v>0</v>
      </c>
      <c r="E286" s="10">
        <v>0</v>
      </c>
      <c r="F286" s="10" t="s">
        <v>307</v>
      </c>
      <c r="G286" s="10" t="s">
        <v>308</v>
      </c>
    </row>
    <row r="287" spans="1:7" x14ac:dyDescent="0.3">
      <c r="A287" s="10" t="s">
        <v>194</v>
      </c>
      <c r="B287" s="10">
        <v>5009013</v>
      </c>
      <c r="C287" s="10">
        <v>5013716</v>
      </c>
      <c r="D287" s="10">
        <v>5.2213000000000003</v>
      </c>
      <c r="E287" s="10">
        <v>2.6106496289200001E-2</v>
      </c>
      <c r="F287" s="10" t="s">
        <v>307</v>
      </c>
      <c r="G287" s="10" t="s">
        <v>308</v>
      </c>
    </row>
    <row r="288" spans="1:7" x14ac:dyDescent="0.3">
      <c r="A288" s="10" t="s">
        <v>194</v>
      </c>
      <c r="B288" s="10">
        <v>5224622</v>
      </c>
      <c r="C288" s="10">
        <v>5230191</v>
      </c>
      <c r="D288" s="10">
        <v>1.63269</v>
      </c>
      <c r="E288" s="10">
        <v>8.1634466437099998E-3</v>
      </c>
      <c r="F288" s="10" t="s">
        <v>307</v>
      </c>
      <c r="G288" s="10" t="s">
        <v>315</v>
      </c>
    </row>
    <row r="289" spans="1:7" x14ac:dyDescent="0.3">
      <c r="A289" s="10" t="s">
        <v>194</v>
      </c>
      <c r="B289" s="10">
        <v>5604258</v>
      </c>
      <c r="C289" s="10">
        <v>5608517</v>
      </c>
      <c r="D289" s="10">
        <v>9.4399099999999994</v>
      </c>
      <c r="E289" s="10">
        <v>4.71995592117E-2</v>
      </c>
      <c r="F289" s="10" t="s">
        <v>307</v>
      </c>
      <c r="G289" s="10" t="s">
        <v>311</v>
      </c>
    </row>
    <row r="290" spans="1:7" x14ac:dyDescent="0.3">
      <c r="A290" s="10" t="s">
        <v>194</v>
      </c>
      <c r="B290" s="10">
        <v>5691433</v>
      </c>
      <c r="C290" s="10">
        <v>5696339</v>
      </c>
      <c r="D290" s="10">
        <v>6.1957399999999998</v>
      </c>
      <c r="E290" s="10">
        <v>3.0978722350600001E-2</v>
      </c>
      <c r="F290" s="10" t="s">
        <v>307</v>
      </c>
      <c r="G290" s="10" t="s">
        <v>311</v>
      </c>
    </row>
    <row r="291" spans="1:7" x14ac:dyDescent="0.3">
      <c r="A291" s="10" t="s">
        <v>194</v>
      </c>
      <c r="B291" s="10">
        <v>5729058</v>
      </c>
      <c r="C291" s="10">
        <v>5733923</v>
      </c>
      <c r="D291" s="10">
        <v>15.968500000000001</v>
      </c>
      <c r="E291" s="10">
        <v>7.9842716287900004E-2</v>
      </c>
      <c r="F291" s="10" t="s">
        <v>307</v>
      </c>
      <c r="G291" s="10" t="s">
        <v>311</v>
      </c>
    </row>
    <row r="292" spans="1:7" x14ac:dyDescent="0.3">
      <c r="A292" s="10" t="s">
        <v>194</v>
      </c>
      <c r="B292" s="10">
        <v>6086100</v>
      </c>
      <c r="C292" s="10">
        <v>6090927</v>
      </c>
      <c r="D292" s="10">
        <v>8.2032900000000009</v>
      </c>
      <c r="E292" s="10">
        <v>4.1016464172999999E-2</v>
      </c>
      <c r="F292" s="10" t="s">
        <v>307</v>
      </c>
      <c r="G292" s="10" t="s">
        <v>311</v>
      </c>
    </row>
    <row r="293" spans="1:7" x14ac:dyDescent="0.3">
      <c r="A293" s="10" t="s">
        <v>194</v>
      </c>
      <c r="B293" s="10">
        <v>6272059</v>
      </c>
      <c r="C293" s="10">
        <v>6277224</v>
      </c>
      <c r="D293" s="10">
        <v>5.28721</v>
      </c>
      <c r="E293" s="10">
        <v>2.6436050804400001E-2</v>
      </c>
      <c r="F293" s="10" t="s">
        <v>307</v>
      </c>
      <c r="G293" s="10" t="s">
        <v>311</v>
      </c>
    </row>
    <row r="294" spans="1:7" x14ac:dyDescent="0.3">
      <c r="A294" s="10" t="s">
        <v>194</v>
      </c>
      <c r="B294" s="10">
        <v>6328313</v>
      </c>
      <c r="C294" s="10">
        <v>6343728</v>
      </c>
      <c r="D294" s="10">
        <v>3.98488</v>
      </c>
      <c r="E294" s="10">
        <v>1.9924377112599999E-2</v>
      </c>
      <c r="F294" s="10" t="s">
        <v>307</v>
      </c>
      <c r="G294" s="10" t="s">
        <v>308</v>
      </c>
    </row>
    <row r="295" spans="1:7" x14ac:dyDescent="0.3">
      <c r="A295" s="10" t="s">
        <v>194</v>
      </c>
      <c r="B295" s="10">
        <v>6495822</v>
      </c>
      <c r="C295" s="10">
        <v>6500601</v>
      </c>
      <c r="D295" s="10">
        <v>7.48895</v>
      </c>
      <c r="E295" s="10">
        <v>3.7444773154700003E-2</v>
      </c>
      <c r="F295" s="10" t="s">
        <v>307</v>
      </c>
      <c r="G295" s="10" t="s">
        <v>311</v>
      </c>
    </row>
    <row r="296" spans="1:7" x14ac:dyDescent="0.3">
      <c r="A296" s="10" t="s">
        <v>194</v>
      </c>
      <c r="B296" s="10">
        <v>7088887</v>
      </c>
      <c r="C296" s="10">
        <v>7101645</v>
      </c>
      <c r="D296" s="10">
        <v>5.3667499999999997</v>
      </c>
      <c r="E296" s="10">
        <v>2.6833736698200002E-2</v>
      </c>
      <c r="F296" s="10" t="s">
        <v>309</v>
      </c>
      <c r="G296" s="10" t="s">
        <v>316</v>
      </c>
    </row>
    <row r="297" spans="1:7" x14ac:dyDescent="0.3">
      <c r="A297" s="10" t="s">
        <v>194</v>
      </c>
      <c r="B297" s="10">
        <v>7557818</v>
      </c>
      <c r="C297" s="10">
        <v>7563244</v>
      </c>
      <c r="D297" s="10">
        <v>1.5974299999999999</v>
      </c>
      <c r="E297" s="10">
        <v>7.9871580822799999E-3</v>
      </c>
      <c r="F297" s="10" t="s">
        <v>307</v>
      </c>
      <c r="G297" s="10" t="s">
        <v>311</v>
      </c>
    </row>
    <row r="298" spans="1:7" x14ac:dyDescent="0.3">
      <c r="A298" s="10" t="s">
        <v>194</v>
      </c>
      <c r="B298" s="10">
        <v>7814629</v>
      </c>
      <c r="C298" s="10">
        <v>7819630</v>
      </c>
      <c r="D298" s="10">
        <v>3.6479499999999998</v>
      </c>
      <c r="E298" s="10">
        <v>1.8239757712900002E-2</v>
      </c>
      <c r="F298" s="10" t="s">
        <v>307</v>
      </c>
      <c r="G298" s="10" t="s">
        <v>308</v>
      </c>
    </row>
    <row r="299" spans="1:7" x14ac:dyDescent="0.3">
      <c r="A299" s="10" t="s">
        <v>194</v>
      </c>
      <c r="B299" s="10">
        <v>7876552</v>
      </c>
      <c r="C299" s="10">
        <v>7881704</v>
      </c>
      <c r="D299" s="10">
        <v>0</v>
      </c>
      <c r="E299" s="10">
        <v>0</v>
      </c>
      <c r="F299" s="10" t="s">
        <v>309</v>
      </c>
      <c r="G299" s="10" t="s">
        <v>310</v>
      </c>
    </row>
    <row r="300" spans="1:7" x14ac:dyDescent="0.3">
      <c r="A300" s="10" t="s">
        <v>194</v>
      </c>
      <c r="B300" s="10">
        <v>8239673</v>
      </c>
      <c r="C300" s="10">
        <v>8244252</v>
      </c>
      <c r="D300" s="10">
        <v>11.5479</v>
      </c>
      <c r="E300" s="10">
        <v>5.7739469050599998E-2</v>
      </c>
      <c r="F300" s="10" t="s">
        <v>307</v>
      </c>
      <c r="G300" s="10" t="s">
        <v>311</v>
      </c>
    </row>
    <row r="301" spans="1:7" x14ac:dyDescent="0.3">
      <c r="A301" s="10" t="s">
        <v>194</v>
      </c>
      <c r="B301" s="10">
        <v>8310063</v>
      </c>
      <c r="C301" s="10">
        <v>8315208</v>
      </c>
      <c r="D301" s="10">
        <v>3.01614</v>
      </c>
      <c r="E301" s="10">
        <v>1.5080707715999999E-2</v>
      </c>
      <c r="F301" s="10" t="s">
        <v>307</v>
      </c>
      <c r="G301" s="10" t="s">
        <v>308</v>
      </c>
    </row>
    <row r="302" spans="1:7" x14ac:dyDescent="0.3">
      <c r="A302" s="10" t="s">
        <v>194</v>
      </c>
      <c r="B302" s="10">
        <v>8448984</v>
      </c>
      <c r="C302" s="10">
        <v>8454280</v>
      </c>
      <c r="D302" s="10">
        <v>24.457899999999999</v>
      </c>
      <c r="E302" s="10">
        <v>0.122289424349</v>
      </c>
      <c r="F302" s="10" t="s">
        <v>309</v>
      </c>
      <c r="G302" s="10" t="s">
        <v>310</v>
      </c>
    </row>
    <row r="303" spans="1:7" x14ac:dyDescent="0.3">
      <c r="A303" s="10" t="s">
        <v>194</v>
      </c>
      <c r="B303" s="10">
        <v>8540256</v>
      </c>
      <c r="C303" s="10">
        <v>8550442</v>
      </c>
      <c r="D303" s="10">
        <v>0.55640199999999995</v>
      </c>
      <c r="E303" s="10">
        <v>2.7820096980200001E-3</v>
      </c>
      <c r="F303" s="10" t="s">
        <v>309</v>
      </c>
      <c r="G303" s="10" t="s">
        <v>317</v>
      </c>
    </row>
    <row r="304" spans="1:7" x14ac:dyDescent="0.3">
      <c r="A304" s="10" t="s">
        <v>194</v>
      </c>
      <c r="B304" s="10">
        <v>8774952</v>
      </c>
      <c r="C304" s="10">
        <v>8780241</v>
      </c>
      <c r="D304" s="10">
        <v>2.41214</v>
      </c>
      <c r="E304" s="10">
        <v>1.20607122665E-2</v>
      </c>
      <c r="F304" s="10" t="s">
        <v>307</v>
      </c>
      <c r="G304" s="10" t="s">
        <v>315</v>
      </c>
    </row>
    <row r="305" spans="1:7" x14ac:dyDescent="0.3">
      <c r="A305" s="10" t="s">
        <v>194</v>
      </c>
      <c r="B305" s="10">
        <v>9105118</v>
      </c>
      <c r="C305" s="10">
        <v>9112682</v>
      </c>
      <c r="D305" s="10">
        <v>4.6856600000000004</v>
      </c>
      <c r="E305" s="10">
        <v>2.3428292202499999E-2</v>
      </c>
      <c r="F305" s="10" t="s">
        <v>309</v>
      </c>
      <c r="G305" s="10" t="s">
        <v>313</v>
      </c>
    </row>
    <row r="306" spans="1:7" x14ac:dyDescent="0.3">
      <c r="A306" s="10" t="s">
        <v>194</v>
      </c>
      <c r="B306" s="10">
        <v>9414812</v>
      </c>
      <c r="C306" s="10">
        <v>9419606</v>
      </c>
      <c r="D306" s="10">
        <v>0</v>
      </c>
      <c r="E306" s="10">
        <v>0</v>
      </c>
      <c r="F306" s="10" t="s">
        <v>307</v>
      </c>
      <c r="G306" s="10" t="s">
        <v>308</v>
      </c>
    </row>
    <row r="307" spans="1:7" x14ac:dyDescent="0.3">
      <c r="A307" s="10" t="s">
        <v>194</v>
      </c>
      <c r="B307" s="10">
        <v>9542719</v>
      </c>
      <c r="C307" s="10">
        <v>9549201</v>
      </c>
      <c r="D307" s="10">
        <v>12.768800000000001</v>
      </c>
      <c r="E307" s="10">
        <v>6.3844013729199997E-2</v>
      </c>
      <c r="F307" s="10" t="s">
        <v>307</v>
      </c>
      <c r="G307" s="10" t="s">
        <v>314</v>
      </c>
    </row>
    <row r="308" spans="1:7" x14ac:dyDescent="0.3">
      <c r="A308" s="10" t="s">
        <v>194</v>
      </c>
      <c r="B308" s="10">
        <v>9557845</v>
      </c>
      <c r="C308" s="10">
        <v>9568095</v>
      </c>
      <c r="D308" s="10">
        <v>1.2553099999999999</v>
      </c>
      <c r="E308" s="10">
        <v>6.2765548756300001E-3</v>
      </c>
      <c r="F308" s="10" t="s">
        <v>309</v>
      </c>
      <c r="G308" s="10" t="s">
        <v>317</v>
      </c>
    </row>
    <row r="309" spans="1:7" x14ac:dyDescent="0.3">
      <c r="A309" s="10" t="s">
        <v>194</v>
      </c>
      <c r="B309" s="10">
        <v>9790570</v>
      </c>
      <c r="C309" s="10">
        <v>9795867</v>
      </c>
      <c r="D309" s="10">
        <v>6.6669900000000002</v>
      </c>
      <c r="E309" s="10">
        <v>3.3334961182400001E-2</v>
      </c>
      <c r="F309" s="10" t="s">
        <v>309</v>
      </c>
      <c r="G309" s="10" t="s">
        <v>319</v>
      </c>
    </row>
    <row r="310" spans="1:7" x14ac:dyDescent="0.3">
      <c r="A310" s="10" t="s">
        <v>194</v>
      </c>
      <c r="B310" s="10">
        <v>9845190</v>
      </c>
      <c r="C310" s="10">
        <v>9851788</v>
      </c>
      <c r="D310" s="10">
        <v>14.920999999999999</v>
      </c>
      <c r="E310" s="10">
        <v>7.4605216941500005E-2</v>
      </c>
      <c r="F310" s="10" t="s">
        <v>309</v>
      </c>
      <c r="G310" s="10" t="s">
        <v>313</v>
      </c>
    </row>
    <row r="311" spans="1:7" x14ac:dyDescent="0.3">
      <c r="A311" s="10" t="s">
        <v>194</v>
      </c>
      <c r="B311" s="10">
        <v>9867930</v>
      </c>
      <c r="C311" s="10">
        <v>9875623</v>
      </c>
      <c r="D311" s="10">
        <v>8.4833200000000009</v>
      </c>
      <c r="E311" s="10">
        <v>4.2416603474499999E-2</v>
      </c>
      <c r="F311" s="10" t="s">
        <v>307</v>
      </c>
      <c r="G311" s="10" t="s">
        <v>311</v>
      </c>
    </row>
    <row r="312" spans="1:7" x14ac:dyDescent="0.3">
      <c r="A312" s="10" t="s">
        <v>194</v>
      </c>
      <c r="B312" s="10">
        <v>9914330</v>
      </c>
      <c r="C312" s="10">
        <v>9919189</v>
      </c>
      <c r="D312" s="10">
        <v>6.4920600000000004</v>
      </c>
      <c r="E312" s="10">
        <v>3.2460297639300001E-2</v>
      </c>
      <c r="F312" s="10" t="s">
        <v>307</v>
      </c>
      <c r="G312" s="10" t="s">
        <v>308</v>
      </c>
    </row>
    <row r="313" spans="1:7" x14ac:dyDescent="0.3">
      <c r="A313" s="10" t="s">
        <v>194</v>
      </c>
      <c r="B313" s="10">
        <v>9979224</v>
      </c>
      <c r="C313" s="10">
        <v>9988894</v>
      </c>
      <c r="D313" s="10">
        <v>0.217391</v>
      </c>
      <c r="E313" s="10">
        <v>1.08695694981E-3</v>
      </c>
      <c r="F313" s="10" t="s">
        <v>309</v>
      </c>
      <c r="G313" s="10" t="s">
        <v>317</v>
      </c>
    </row>
    <row r="314" spans="1:7" x14ac:dyDescent="0.3">
      <c r="A314" s="10" t="s">
        <v>194</v>
      </c>
      <c r="B314" s="10">
        <v>10020541</v>
      </c>
      <c r="C314" s="10">
        <v>10027987</v>
      </c>
      <c r="D314" s="10">
        <v>3.7271899999999998</v>
      </c>
      <c r="E314" s="10">
        <v>1.86359500624E-2</v>
      </c>
      <c r="F314" s="10" t="s">
        <v>309</v>
      </c>
      <c r="G314" s="10" t="s">
        <v>313</v>
      </c>
    </row>
    <row r="315" spans="1:7" x14ac:dyDescent="0.3">
      <c r="A315" s="10" t="s">
        <v>194</v>
      </c>
      <c r="B315" s="10">
        <v>10098789</v>
      </c>
      <c r="C315" s="10">
        <v>10104080</v>
      </c>
      <c r="D315" s="10">
        <v>4.02705</v>
      </c>
      <c r="E315" s="10">
        <v>2.0135235144000001E-2</v>
      </c>
      <c r="F315" s="10" t="s">
        <v>307</v>
      </c>
      <c r="G315" s="10" t="s">
        <v>311</v>
      </c>
    </row>
    <row r="316" spans="1:7" x14ac:dyDescent="0.3">
      <c r="A316" s="10" t="s">
        <v>194</v>
      </c>
      <c r="B316" s="10">
        <v>10120235</v>
      </c>
      <c r="C316" s="10">
        <v>10127755</v>
      </c>
      <c r="D316" s="10">
        <v>14.065300000000001</v>
      </c>
      <c r="E316" s="10">
        <v>7.0326717460300003E-2</v>
      </c>
      <c r="F316" s="10" t="s">
        <v>309</v>
      </c>
      <c r="G316" s="10" t="s">
        <v>319</v>
      </c>
    </row>
    <row r="317" spans="1:7" x14ac:dyDescent="0.3">
      <c r="A317" s="10" t="s">
        <v>194</v>
      </c>
      <c r="B317" s="10">
        <v>10256686</v>
      </c>
      <c r="C317" s="10">
        <v>10261548</v>
      </c>
      <c r="D317" s="10">
        <v>12.935600000000001</v>
      </c>
      <c r="E317" s="10">
        <v>6.4678177803800002E-2</v>
      </c>
      <c r="F317" s="10" t="s">
        <v>307</v>
      </c>
      <c r="G317" s="10" t="s">
        <v>308</v>
      </c>
    </row>
    <row r="318" spans="1:7" x14ac:dyDescent="0.3">
      <c r="A318" s="10" t="s">
        <v>194</v>
      </c>
      <c r="B318" s="10">
        <v>10306202</v>
      </c>
      <c r="C318" s="10">
        <v>10311642</v>
      </c>
      <c r="D318" s="10">
        <v>15.363</v>
      </c>
      <c r="E318" s="10">
        <v>7.6815082359299999E-2</v>
      </c>
      <c r="F318" s="10" t="s">
        <v>309</v>
      </c>
      <c r="G318" s="10" t="s">
        <v>319</v>
      </c>
    </row>
    <row r="319" spans="1:7" x14ac:dyDescent="0.3">
      <c r="A319" s="10" t="s">
        <v>194</v>
      </c>
      <c r="B319" s="10">
        <v>10322255</v>
      </c>
      <c r="C319" s="10">
        <v>10329736</v>
      </c>
      <c r="D319" s="10">
        <v>10.023400000000001</v>
      </c>
      <c r="E319" s="10">
        <v>5.01168793052E-2</v>
      </c>
      <c r="F319" s="10" t="s">
        <v>309</v>
      </c>
      <c r="G319" s="10" t="s">
        <v>319</v>
      </c>
    </row>
    <row r="320" spans="1:7" x14ac:dyDescent="0.3">
      <c r="A320" s="10" t="s">
        <v>194</v>
      </c>
      <c r="B320" s="10">
        <v>10377872</v>
      </c>
      <c r="C320" s="10">
        <v>10382740</v>
      </c>
      <c r="D320" s="10">
        <v>8.2672000000000008</v>
      </c>
      <c r="E320" s="10">
        <v>4.1336023246799997E-2</v>
      </c>
      <c r="F320" s="10" t="s">
        <v>307</v>
      </c>
      <c r="G320" s="10" t="s">
        <v>308</v>
      </c>
    </row>
    <row r="321" spans="1:7" x14ac:dyDescent="0.3">
      <c r="A321" s="10" t="s">
        <v>194</v>
      </c>
      <c r="B321" s="10">
        <v>10409516</v>
      </c>
      <c r="C321" s="10">
        <v>10423576</v>
      </c>
      <c r="D321" s="10">
        <v>4.4236800000000001</v>
      </c>
      <c r="E321" s="10">
        <v>2.2118415818799999E-2</v>
      </c>
      <c r="F321" s="10" t="s">
        <v>309</v>
      </c>
      <c r="G321" s="10" t="s">
        <v>313</v>
      </c>
    </row>
    <row r="322" spans="1:7" x14ac:dyDescent="0.3">
      <c r="A322" s="10" t="s">
        <v>194</v>
      </c>
      <c r="B322" s="10">
        <v>10703564</v>
      </c>
      <c r="C322" s="10">
        <v>10711753</v>
      </c>
      <c r="D322" s="10">
        <v>7.4007300000000003</v>
      </c>
      <c r="E322" s="10">
        <v>3.7003657055100003E-2</v>
      </c>
      <c r="F322" s="10" t="s">
        <v>309</v>
      </c>
      <c r="G322" s="10" t="s">
        <v>313</v>
      </c>
    </row>
    <row r="323" spans="1:7" x14ac:dyDescent="0.3">
      <c r="A323" s="10" t="s">
        <v>194</v>
      </c>
      <c r="B323" s="10">
        <v>10926843</v>
      </c>
      <c r="C323" s="10">
        <v>10931449</v>
      </c>
      <c r="D323" s="10">
        <v>6.3773900000000001</v>
      </c>
      <c r="E323" s="10">
        <v>3.1886962760199998E-2</v>
      </c>
      <c r="F323" s="10" t="s">
        <v>307</v>
      </c>
      <c r="G323" s="10" t="s">
        <v>311</v>
      </c>
    </row>
    <row r="324" spans="1:7" x14ac:dyDescent="0.3">
      <c r="A324" s="10" t="s">
        <v>194</v>
      </c>
      <c r="B324" s="10">
        <v>11018943</v>
      </c>
      <c r="C324" s="10">
        <v>11024109</v>
      </c>
      <c r="D324" s="10">
        <v>25.378799999999998</v>
      </c>
      <c r="E324" s="10">
        <v>0.126894162458</v>
      </c>
      <c r="F324" s="10" t="s">
        <v>309</v>
      </c>
      <c r="G324" s="10" t="s">
        <v>310</v>
      </c>
    </row>
    <row r="325" spans="1:7" x14ac:dyDescent="0.3">
      <c r="A325" s="10" t="s">
        <v>194</v>
      </c>
      <c r="B325" s="10">
        <v>11045977</v>
      </c>
      <c r="C325" s="10">
        <v>11051126</v>
      </c>
      <c r="D325" s="10">
        <v>6.7666700000000004</v>
      </c>
      <c r="E325" s="10">
        <v>3.3833361316499999E-2</v>
      </c>
      <c r="F325" s="10" t="s">
        <v>307</v>
      </c>
      <c r="G325" s="10" t="s">
        <v>308</v>
      </c>
    </row>
    <row r="326" spans="1:7" x14ac:dyDescent="0.3">
      <c r="A326" s="10" t="s">
        <v>194</v>
      </c>
      <c r="B326" s="10">
        <v>11129026</v>
      </c>
      <c r="C326" s="10">
        <v>11133902</v>
      </c>
      <c r="D326" s="10">
        <v>20.193200000000001</v>
      </c>
      <c r="E326" s="10">
        <v>0.100965956685</v>
      </c>
      <c r="F326" s="10" t="s">
        <v>307</v>
      </c>
      <c r="G326" s="10" t="s">
        <v>308</v>
      </c>
    </row>
    <row r="327" spans="1:7" x14ac:dyDescent="0.3">
      <c r="A327" s="10" t="s">
        <v>194</v>
      </c>
      <c r="B327" s="10">
        <v>11201605</v>
      </c>
      <c r="C327" s="10">
        <v>11209371</v>
      </c>
      <c r="D327" s="10">
        <v>2.1665999999999999</v>
      </c>
      <c r="E327" s="10">
        <v>1.08329894619E-2</v>
      </c>
      <c r="F327" s="10" t="s">
        <v>307</v>
      </c>
      <c r="G327" s="10" t="s">
        <v>308</v>
      </c>
    </row>
    <row r="328" spans="1:7" x14ac:dyDescent="0.3">
      <c r="A328" s="10" t="s">
        <v>194</v>
      </c>
      <c r="B328" s="10">
        <v>11253004</v>
      </c>
      <c r="C328" s="10">
        <v>11258886</v>
      </c>
      <c r="D328" s="10">
        <v>31.1557</v>
      </c>
      <c r="E328" s="10">
        <v>0.155778296141</v>
      </c>
      <c r="F328" s="10" t="s">
        <v>307</v>
      </c>
      <c r="G328" s="10" t="s">
        <v>314</v>
      </c>
    </row>
    <row r="329" spans="1:7" x14ac:dyDescent="0.3">
      <c r="A329" s="10" t="s">
        <v>194</v>
      </c>
      <c r="B329" s="10">
        <v>11259946</v>
      </c>
      <c r="C329" s="10">
        <v>11264990</v>
      </c>
      <c r="D329" s="10">
        <v>12.0907</v>
      </c>
      <c r="E329" s="10">
        <v>6.04536951658E-2</v>
      </c>
      <c r="F329" s="10" t="s">
        <v>309</v>
      </c>
      <c r="G329" s="10" t="s">
        <v>310</v>
      </c>
    </row>
    <row r="330" spans="1:7" x14ac:dyDescent="0.3">
      <c r="A330" s="10" t="s">
        <v>194</v>
      </c>
      <c r="B330" s="10">
        <v>11346694</v>
      </c>
      <c r="C330" s="10">
        <v>11352386</v>
      </c>
      <c r="D330" s="10">
        <v>24.993600000000001</v>
      </c>
      <c r="E330" s="10">
        <v>0.12496783719100001</v>
      </c>
      <c r="F330" s="10" t="s">
        <v>307</v>
      </c>
      <c r="G330" s="10" t="s">
        <v>318</v>
      </c>
    </row>
    <row r="331" spans="1:7" x14ac:dyDescent="0.3">
      <c r="A331" s="10" t="s">
        <v>194</v>
      </c>
      <c r="B331" s="10">
        <v>11381193</v>
      </c>
      <c r="C331" s="10">
        <v>11385629</v>
      </c>
      <c r="D331" s="10">
        <v>34.881100000000004</v>
      </c>
      <c r="E331" s="10">
        <v>0.174405308812</v>
      </c>
      <c r="F331" s="10" t="s">
        <v>307</v>
      </c>
      <c r="G331" s="10" t="s">
        <v>311</v>
      </c>
    </row>
    <row r="332" spans="1:7" x14ac:dyDescent="0.3">
      <c r="A332" s="10" t="s">
        <v>194</v>
      </c>
      <c r="B332" s="10">
        <v>11431733</v>
      </c>
      <c r="C332" s="10">
        <v>11436946</v>
      </c>
      <c r="D332" s="10">
        <v>20.023099999999999</v>
      </c>
      <c r="E332" s="10">
        <v>0.100115456188</v>
      </c>
      <c r="F332" s="10" t="s">
        <v>307</v>
      </c>
      <c r="G332" s="10" t="s">
        <v>308</v>
      </c>
    </row>
    <row r="333" spans="1:7" x14ac:dyDescent="0.3">
      <c r="A333" s="10" t="s">
        <v>194</v>
      </c>
      <c r="B333" s="10">
        <v>11492865</v>
      </c>
      <c r="C333" s="10">
        <v>11499731</v>
      </c>
      <c r="D333" s="10">
        <v>28.903400000000001</v>
      </c>
      <c r="E333" s="10">
        <v>0.14451692476700001</v>
      </c>
      <c r="F333" s="10" t="s">
        <v>307</v>
      </c>
      <c r="G333" s="10" t="s">
        <v>311</v>
      </c>
    </row>
    <row r="334" spans="1:7" x14ac:dyDescent="0.3">
      <c r="A334" s="10" t="s">
        <v>194</v>
      </c>
      <c r="B334" s="10">
        <v>11579275</v>
      </c>
      <c r="C334" s="10">
        <v>11584506</v>
      </c>
      <c r="D334" s="10">
        <v>24.978100000000001</v>
      </c>
      <c r="E334" s="10">
        <v>0.124890707184</v>
      </c>
      <c r="F334" s="10" t="s">
        <v>309</v>
      </c>
      <c r="G334" s="10" t="s">
        <v>310</v>
      </c>
    </row>
    <row r="335" spans="1:7" x14ac:dyDescent="0.3">
      <c r="A335" s="10" t="s">
        <v>194</v>
      </c>
      <c r="B335" s="10">
        <v>11604038</v>
      </c>
      <c r="C335" s="10">
        <v>11609092</v>
      </c>
      <c r="D335" s="10">
        <v>12.525700000000001</v>
      </c>
      <c r="E335" s="10">
        <v>6.2628691327300007E-2</v>
      </c>
      <c r="F335" s="10" t="s">
        <v>307</v>
      </c>
      <c r="G335" s="10" t="s">
        <v>308</v>
      </c>
    </row>
    <row r="336" spans="1:7" x14ac:dyDescent="0.3">
      <c r="A336" s="10" t="s">
        <v>194</v>
      </c>
      <c r="B336" s="10">
        <v>11726890</v>
      </c>
      <c r="C336" s="10">
        <v>11731532</v>
      </c>
      <c r="D336" s="10">
        <v>9.6343599999999991</v>
      </c>
      <c r="E336" s="10">
        <v>4.8171809410800001E-2</v>
      </c>
      <c r="F336" s="10" t="s">
        <v>307</v>
      </c>
      <c r="G336" s="10" t="s">
        <v>311</v>
      </c>
    </row>
    <row r="337" spans="1:7" x14ac:dyDescent="0.3">
      <c r="A337" s="10" t="s">
        <v>194</v>
      </c>
      <c r="B337" s="10">
        <v>11810452</v>
      </c>
      <c r="C337" s="10">
        <v>11815200</v>
      </c>
      <c r="D337" s="10">
        <v>6.8805399999999999</v>
      </c>
      <c r="E337" s="10">
        <v>3.4402694120000001E-2</v>
      </c>
      <c r="F337" s="10" t="s">
        <v>307</v>
      </c>
      <c r="G337" s="10" t="s">
        <v>311</v>
      </c>
    </row>
    <row r="338" spans="1:7" x14ac:dyDescent="0.3">
      <c r="A338" s="10" t="s">
        <v>194</v>
      </c>
      <c r="B338" s="10">
        <v>11943161</v>
      </c>
      <c r="C338" s="10">
        <v>11947912</v>
      </c>
      <c r="D338" s="10">
        <v>1.78975</v>
      </c>
      <c r="E338" s="10">
        <v>8.9487405438199996E-3</v>
      </c>
      <c r="F338" s="10" t="s">
        <v>307</v>
      </c>
      <c r="G338" s="10" t="s">
        <v>311</v>
      </c>
    </row>
    <row r="339" spans="1:7" x14ac:dyDescent="0.3">
      <c r="A339" s="10" t="s">
        <v>194</v>
      </c>
      <c r="B339" s="10">
        <v>11998060</v>
      </c>
      <c r="C339" s="10">
        <v>12002685</v>
      </c>
      <c r="D339" s="10">
        <v>8.1826100000000004</v>
      </c>
      <c r="E339" s="10">
        <v>4.0913033962299998E-2</v>
      </c>
      <c r="F339" s="10" t="s">
        <v>307</v>
      </c>
      <c r="G339" s="10" t="s">
        <v>308</v>
      </c>
    </row>
    <row r="340" spans="1:7" x14ac:dyDescent="0.3">
      <c r="A340" s="10" t="s">
        <v>194</v>
      </c>
      <c r="B340" s="10">
        <v>12065483</v>
      </c>
      <c r="C340" s="10">
        <v>12069899</v>
      </c>
      <c r="D340" s="10">
        <v>4.4250600000000002</v>
      </c>
      <c r="E340" s="10">
        <v>2.2125280150599998E-2</v>
      </c>
      <c r="F340" s="10" t="s">
        <v>307</v>
      </c>
      <c r="G340" s="10" t="s">
        <v>311</v>
      </c>
    </row>
    <row r="341" spans="1:7" x14ac:dyDescent="0.3">
      <c r="A341" s="10" t="s">
        <v>194</v>
      </c>
      <c r="B341" s="10">
        <v>12474114</v>
      </c>
      <c r="C341" s="10">
        <v>12479115</v>
      </c>
      <c r="D341" s="10">
        <v>31.619399999999999</v>
      </c>
      <c r="E341" s="10">
        <v>0.15809705218299999</v>
      </c>
      <c r="F341" s="10" t="s">
        <v>307</v>
      </c>
      <c r="G341" s="10" t="s">
        <v>308</v>
      </c>
    </row>
    <row r="342" spans="1:7" x14ac:dyDescent="0.3">
      <c r="A342" s="10" t="s">
        <v>194</v>
      </c>
      <c r="B342" s="10">
        <v>12574732</v>
      </c>
      <c r="C342" s="10">
        <v>12579682</v>
      </c>
      <c r="D342" s="10">
        <v>19.9451</v>
      </c>
      <c r="E342" s="10">
        <v>9.9725434943500002E-2</v>
      </c>
      <c r="F342" s="10" t="s">
        <v>307</v>
      </c>
      <c r="G342" s="10" t="s">
        <v>308</v>
      </c>
    </row>
    <row r="343" spans="1:7" x14ac:dyDescent="0.3">
      <c r="A343" s="10" t="s">
        <v>194</v>
      </c>
      <c r="B343" s="10">
        <v>12595201</v>
      </c>
      <c r="C343" s="10">
        <v>12600156</v>
      </c>
      <c r="D343" s="10">
        <v>8.4897899999999993</v>
      </c>
      <c r="E343" s="10">
        <v>4.2448938498299997E-2</v>
      </c>
      <c r="F343" s="10" t="s">
        <v>309</v>
      </c>
      <c r="G343" s="10" t="s">
        <v>310</v>
      </c>
    </row>
    <row r="344" spans="1:7" x14ac:dyDescent="0.3">
      <c r="A344" s="10" t="s">
        <v>194</v>
      </c>
      <c r="B344" s="10">
        <v>12853354</v>
      </c>
      <c r="C344" s="10">
        <v>12858017</v>
      </c>
      <c r="D344" s="10">
        <v>2.8987500000000002</v>
      </c>
      <c r="E344" s="10">
        <v>1.44937684366E-2</v>
      </c>
      <c r="F344" s="10" t="s">
        <v>307</v>
      </c>
      <c r="G344" s="10" t="s">
        <v>311</v>
      </c>
    </row>
    <row r="345" spans="1:7" x14ac:dyDescent="0.3">
      <c r="A345" s="10" t="s">
        <v>194</v>
      </c>
      <c r="B345" s="10">
        <v>12964746</v>
      </c>
      <c r="C345" s="10">
        <v>12969885</v>
      </c>
      <c r="D345" s="10">
        <v>16.100000000000001</v>
      </c>
      <c r="E345" s="10">
        <v>8.0500051003199999E-2</v>
      </c>
      <c r="F345" s="10" t="s">
        <v>309</v>
      </c>
      <c r="G345" s="10" t="s">
        <v>310</v>
      </c>
    </row>
    <row r="346" spans="1:7" x14ac:dyDescent="0.3">
      <c r="A346" s="10" t="s">
        <v>194</v>
      </c>
      <c r="B346" s="10">
        <v>13037680</v>
      </c>
      <c r="C346" s="10">
        <v>13042999</v>
      </c>
      <c r="D346" s="10">
        <v>2.3529900000000001</v>
      </c>
      <c r="E346" s="10">
        <v>1.17649471258E-2</v>
      </c>
      <c r="F346" s="10" t="s">
        <v>307</v>
      </c>
      <c r="G346" s="10" t="s">
        <v>311</v>
      </c>
    </row>
    <row r="347" spans="1:7" x14ac:dyDescent="0.3">
      <c r="A347" s="10" t="s">
        <v>194</v>
      </c>
      <c r="B347" s="10">
        <v>13044170</v>
      </c>
      <c r="C347" s="10">
        <v>13048941</v>
      </c>
      <c r="D347" s="10">
        <v>26.944199999999999</v>
      </c>
      <c r="E347" s="10">
        <v>0.13472093283700001</v>
      </c>
      <c r="F347" s="10" t="s">
        <v>307</v>
      </c>
      <c r="G347" s="10" t="s">
        <v>311</v>
      </c>
    </row>
    <row r="348" spans="1:7" x14ac:dyDescent="0.3">
      <c r="A348" s="10" t="s">
        <v>194</v>
      </c>
      <c r="B348" s="10">
        <v>13086190</v>
      </c>
      <c r="C348" s="10">
        <v>13091436</v>
      </c>
      <c r="D348" s="10">
        <v>15.3078</v>
      </c>
      <c r="E348" s="10">
        <v>7.6538772156499998E-2</v>
      </c>
      <c r="F348" s="10" t="s">
        <v>307</v>
      </c>
      <c r="G348" s="10" t="s">
        <v>315</v>
      </c>
    </row>
    <row r="349" spans="1:7" x14ac:dyDescent="0.3">
      <c r="A349" s="10" t="s">
        <v>194</v>
      </c>
      <c r="B349" s="10">
        <v>13139103</v>
      </c>
      <c r="C349" s="10">
        <v>13145132</v>
      </c>
      <c r="D349" s="10">
        <v>21.540199999999999</v>
      </c>
      <c r="E349" s="10">
        <v>0.107701110127</v>
      </c>
      <c r="F349" s="10" t="s">
        <v>307</v>
      </c>
      <c r="G349" s="10" t="s">
        <v>311</v>
      </c>
    </row>
    <row r="350" spans="1:7" x14ac:dyDescent="0.3">
      <c r="A350" s="10" t="s">
        <v>194</v>
      </c>
      <c r="B350" s="10">
        <v>13375847</v>
      </c>
      <c r="C350" s="10">
        <v>13380461</v>
      </c>
      <c r="D350" s="10">
        <v>15.051399999999999</v>
      </c>
      <c r="E350" s="10">
        <v>7.52569974429E-2</v>
      </c>
      <c r="F350" s="10" t="s">
        <v>307</v>
      </c>
      <c r="G350" s="10" t="s">
        <v>311</v>
      </c>
    </row>
    <row r="351" spans="1:7" x14ac:dyDescent="0.3">
      <c r="A351" s="10" t="s">
        <v>194</v>
      </c>
      <c r="B351" s="10">
        <v>13514629</v>
      </c>
      <c r="C351" s="10">
        <v>13519461</v>
      </c>
      <c r="D351" s="10">
        <v>17.760400000000001</v>
      </c>
      <c r="E351" s="10">
        <v>8.8801801019799995E-2</v>
      </c>
      <c r="F351" s="10" t="s">
        <v>307</v>
      </c>
      <c r="G351" s="10" t="s">
        <v>308</v>
      </c>
    </row>
    <row r="352" spans="1:7" x14ac:dyDescent="0.3">
      <c r="A352" s="10" t="s">
        <v>194</v>
      </c>
      <c r="B352" s="10">
        <v>13627078</v>
      </c>
      <c r="C352" s="10">
        <v>13631592</v>
      </c>
      <c r="D352" s="10">
        <v>0</v>
      </c>
      <c r="E352" s="10">
        <v>0</v>
      </c>
      <c r="F352" s="10" t="s">
        <v>307</v>
      </c>
      <c r="G352" s="10" t="s">
        <v>311</v>
      </c>
    </row>
    <row r="353" spans="1:7" x14ac:dyDescent="0.3">
      <c r="A353" s="10" t="s">
        <v>194</v>
      </c>
      <c r="B353" s="10">
        <v>13768487</v>
      </c>
      <c r="C353" s="10">
        <v>13782718</v>
      </c>
      <c r="D353" s="10">
        <v>0</v>
      </c>
      <c r="E353" s="10">
        <v>0</v>
      </c>
      <c r="F353" s="10" t="s">
        <v>309</v>
      </c>
      <c r="G353" s="10" t="s">
        <v>316</v>
      </c>
    </row>
    <row r="354" spans="1:7" x14ac:dyDescent="0.3">
      <c r="A354" s="10" t="s">
        <v>194</v>
      </c>
      <c r="B354" s="10">
        <v>13942939</v>
      </c>
      <c r="C354" s="10">
        <v>13947792</v>
      </c>
      <c r="D354" s="10">
        <v>3.1864699999999999</v>
      </c>
      <c r="E354" s="10">
        <v>1.59323452395E-2</v>
      </c>
      <c r="F354" s="10" t="s">
        <v>307</v>
      </c>
      <c r="G354" s="10" t="s">
        <v>311</v>
      </c>
    </row>
    <row r="355" spans="1:7" x14ac:dyDescent="0.3">
      <c r="A355" s="10" t="s">
        <v>194</v>
      </c>
      <c r="B355" s="10">
        <v>14113065</v>
      </c>
      <c r="C355" s="10">
        <v>14120714</v>
      </c>
      <c r="D355" s="10">
        <v>1.0362800000000001</v>
      </c>
      <c r="E355" s="10">
        <v>5.1813935177699999E-3</v>
      </c>
      <c r="F355" s="10" t="s">
        <v>307</v>
      </c>
      <c r="G355" s="10" t="s">
        <v>314</v>
      </c>
    </row>
    <row r="356" spans="1:7" x14ac:dyDescent="0.3">
      <c r="A356" s="10" t="s">
        <v>194</v>
      </c>
      <c r="B356" s="10">
        <v>14189172</v>
      </c>
      <c r="C356" s="10">
        <v>14193747</v>
      </c>
      <c r="D356" s="10">
        <v>13.8767</v>
      </c>
      <c r="E356" s="10">
        <v>6.9383644820800006E-2</v>
      </c>
      <c r="F356" s="10" t="s">
        <v>307</v>
      </c>
      <c r="G356" s="10" t="s">
        <v>311</v>
      </c>
    </row>
    <row r="357" spans="1:7" x14ac:dyDescent="0.3">
      <c r="A357" s="10" t="s">
        <v>194</v>
      </c>
      <c r="B357" s="10">
        <v>14336605</v>
      </c>
      <c r="C357" s="10">
        <v>14350068</v>
      </c>
      <c r="D357" s="10">
        <v>17.186499999999999</v>
      </c>
      <c r="E357" s="10">
        <v>8.5932513353099996E-2</v>
      </c>
      <c r="F357" s="10" t="s">
        <v>307</v>
      </c>
      <c r="G357" s="10" t="s">
        <v>308</v>
      </c>
    </row>
    <row r="358" spans="1:7" x14ac:dyDescent="0.3">
      <c r="A358" s="10" t="s">
        <v>194</v>
      </c>
      <c r="B358" s="10">
        <v>14552763</v>
      </c>
      <c r="C358" s="10">
        <v>14557487</v>
      </c>
      <c r="D358" s="10">
        <v>3.1343200000000002</v>
      </c>
      <c r="E358" s="10">
        <v>1.5671578180899998E-2</v>
      </c>
      <c r="F358" s="10" t="s">
        <v>307</v>
      </c>
      <c r="G358" s="10" t="s">
        <v>311</v>
      </c>
    </row>
    <row r="359" spans="1:7" x14ac:dyDescent="0.3">
      <c r="A359" s="10" t="s">
        <v>194</v>
      </c>
      <c r="B359" s="10">
        <v>14658245</v>
      </c>
      <c r="C359" s="10">
        <v>14671780</v>
      </c>
      <c r="D359" s="10">
        <v>8.5763999999999996</v>
      </c>
      <c r="E359" s="10">
        <v>4.2882014230499997E-2</v>
      </c>
      <c r="F359" s="10" t="s">
        <v>307</v>
      </c>
      <c r="G359" s="10" t="s">
        <v>311</v>
      </c>
    </row>
    <row r="360" spans="1:7" x14ac:dyDescent="0.3">
      <c r="A360" s="10" t="s">
        <v>194</v>
      </c>
      <c r="B360" s="10">
        <v>15179826</v>
      </c>
      <c r="C360" s="10">
        <v>15184543</v>
      </c>
      <c r="D360" s="10">
        <v>0</v>
      </c>
      <c r="E360" s="10">
        <v>0</v>
      </c>
      <c r="F360" s="10" t="s">
        <v>307</v>
      </c>
      <c r="G360" s="10" t="s">
        <v>311</v>
      </c>
    </row>
    <row r="361" spans="1:7" x14ac:dyDescent="0.3">
      <c r="A361" s="10" t="s">
        <v>194</v>
      </c>
      <c r="B361" s="10">
        <v>15201449</v>
      </c>
      <c r="C361" s="10">
        <v>15214041</v>
      </c>
      <c r="D361" s="10">
        <v>2.8893</v>
      </c>
      <c r="E361" s="10">
        <v>1.44465211077E-2</v>
      </c>
      <c r="F361" s="10" t="s">
        <v>307</v>
      </c>
      <c r="G361" s="10" t="s">
        <v>311</v>
      </c>
    </row>
    <row r="362" spans="1:7" x14ac:dyDescent="0.3">
      <c r="A362" s="10" t="s">
        <v>194</v>
      </c>
      <c r="B362" s="10">
        <v>15256753</v>
      </c>
      <c r="C362" s="10">
        <v>15267841</v>
      </c>
      <c r="D362" s="10">
        <v>11.2483</v>
      </c>
      <c r="E362" s="10">
        <v>5.6241346262800002E-2</v>
      </c>
      <c r="F362" s="10" t="s">
        <v>309</v>
      </c>
      <c r="G362" s="10" t="s">
        <v>313</v>
      </c>
    </row>
    <row r="363" spans="1:7" x14ac:dyDescent="0.3">
      <c r="A363" s="10" t="s">
        <v>194</v>
      </c>
      <c r="B363" s="10">
        <v>16492270</v>
      </c>
      <c r="C363" s="10">
        <v>16497555</v>
      </c>
      <c r="D363" s="10">
        <v>15.5533</v>
      </c>
      <c r="E363" s="10">
        <v>7.7766617176599995E-2</v>
      </c>
      <c r="F363" s="10" t="s">
        <v>309</v>
      </c>
      <c r="G363" s="10" t="s">
        <v>310</v>
      </c>
    </row>
    <row r="364" spans="1:7" x14ac:dyDescent="0.3">
      <c r="A364" s="10" t="s">
        <v>194</v>
      </c>
      <c r="B364" s="10">
        <v>16572323</v>
      </c>
      <c r="C364" s="10">
        <v>16577306</v>
      </c>
      <c r="D364" s="10">
        <v>6.9379799999999996</v>
      </c>
      <c r="E364" s="10">
        <v>3.4689902848900001E-2</v>
      </c>
      <c r="F364" s="10" t="s">
        <v>307</v>
      </c>
      <c r="G364" s="10" t="s">
        <v>308</v>
      </c>
    </row>
    <row r="365" spans="1:7" x14ac:dyDescent="0.3">
      <c r="A365" s="10" t="s">
        <v>194</v>
      </c>
      <c r="B365" s="10">
        <v>17034360</v>
      </c>
      <c r="C365" s="10">
        <v>17039105</v>
      </c>
      <c r="D365" s="10">
        <v>8.4627099999999995</v>
      </c>
      <c r="E365" s="10">
        <v>4.2313561610899997E-2</v>
      </c>
      <c r="F365" s="10" t="s">
        <v>307</v>
      </c>
      <c r="G365" s="10" t="s">
        <v>308</v>
      </c>
    </row>
    <row r="366" spans="1:7" x14ac:dyDescent="0.3">
      <c r="A366" s="10" t="s">
        <v>194</v>
      </c>
      <c r="B366" s="10">
        <v>17298227</v>
      </c>
      <c r="C366" s="10">
        <v>17303099</v>
      </c>
      <c r="D366" s="10">
        <v>14.9833</v>
      </c>
      <c r="E366" s="10">
        <v>7.4916605373500006E-2</v>
      </c>
      <c r="F366" s="10" t="s">
        <v>307</v>
      </c>
      <c r="G366" s="10" t="s">
        <v>308</v>
      </c>
    </row>
    <row r="367" spans="1:7" x14ac:dyDescent="0.3">
      <c r="A367" s="10" t="s">
        <v>194</v>
      </c>
      <c r="B367" s="10">
        <v>17442987</v>
      </c>
      <c r="C367" s="10">
        <v>17447889</v>
      </c>
      <c r="D367" s="10">
        <v>1.55871</v>
      </c>
      <c r="E367" s="10">
        <v>7.7935549921100003E-3</v>
      </c>
      <c r="F367" s="10" t="s">
        <v>307</v>
      </c>
      <c r="G367" s="10" t="s">
        <v>308</v>
      </c>
    </row>
    <row r="368" spans="1:7" x14ac:dyDescent="0.3">
      <c r="A368" s="10" t="s">
        <v>195</v>
      </c>
      <c r="B368" s="10">
        <v>127832</v>
      </c>
      <c r="C368" s="10">
        <v>132461</v>
      </c>
      <c r="D368" s="10">
        <v>9.5976800000000004</v>
      </c>
      <c r="E368" s="10">
        <v>4.7988408990800001E-2</v>
      </c>
      <c r="F368" s="10" t="s">
        <v>307</v>
      </c>
      <c r="G368" s="10" t="s">
        <v>308</v>
      </c>
    </row>
    <row r="369" spans="1:7" x14ac:dyDescent="0.3">
      <c r="A369" s="10" t="s">
        <v>195</v>
      </c>
      <c r="B369" s="10">
        <v>308874</v>
      </c>
      <c r="C369" s="10">
        <v>314075</v>
      </c>
      <c r="D369" s="10">
        <v>1.1363799999999999</v>
      </c>
      <c r="E369" s="10">
        <v>5.6818793251600004E-3</v>
      </c>
      <c r="F369" s="10" t="s">
        <v>307</v>
      </c>
      <c r="G369" s="10" t="s">
        <v>308</v>
      </c>
    </row>
    <row r="370" spans="1:7" x14ac:dyDescent="0.3">
      <c r="A370" s="10" t="s">
        <v>195</v>
      </c>
      <c r="B370" s="10">
        <v>1340293</v>
      </c>
      <c r="C370" s="10">
        <v>1345280</v>
      </c>
      <c r="D370" s="10">
        <v>6.2751700000000001</v>
      </c>
      <c r="E370" s="10">
        <v>3.1375846618600003E-2</v>
      </c>
      <c r="F370" s="10" t="s">
        <v>307</v>
      </c>
      <c r="G370" s="10" t="s">
        <v>308</v>
      </c>
    </row>
    <row r="371" spans="1:7" x14ac:dyDescent="0.3">
      <c r="A371" s="10" t="s">
        <v>195</v>
      </c>
      <c r="B371" s="10">
        <v>1567800</v>
      </c>
      <c r="C371" s="10">
        <v>1572883</v>
      </c>
      <c r="D371" s="10">
        <v>0.793655</v>
      </c>
      <c r="E371" s="10">
        <v>3.96827479787E-3</v>
      </c>
      <c r="F371" s="10" t="s">
        <v>307</v>
      </c>
      <c r="G371" s="10" t="s">
        <v>311</v>
      </c>
    </row>
    <row r="372" spans="1:7" x14ac:dyDescent="0.3">
      <c r="A372" s="10" t="s">
        <v>195</v>
      </c>
      <c r="B372" s="10">
        <v>1598119</v>
      </c>
      <c r="C372" s="10">
        <v>1605404</v>
      </c>
      <c r="D372" s="10">
        <v>2.5642399999999999</v>
      </c>
      <c r="E372" s="10">
        <v>1.2821215306700001E-2</v>
      </c>
      <c r="F372" s="10" t="s">
        <v>307</v>
      </c>
      <c r="G372" s="10" t="s">
        <v>311</v>
      </c>
    </row>
    <row r="373" spans="1:7" x14ac:dyDescent="0.3">
      <c r="A373" s="10" t="s">
        <v>195</v>
      </c>
      <c r="B373" s="10">
        <v>1747987</v>
      </c>
      <c r="C373" s="10">
        <v>1753777</v>
      </c>
      <c r="D373" s="10">
        <v>1.8489899999999999</v>
      </c>
      <c r="E373" s="10">
        <v>9.2449354785499992E-3</v>
      </c>
      <c r="F373" s="10" t="s">
        <v>307</v>
      </c>
      <c r="G373" s="10" t="s">
        <v>308</v>
      </c>
    </row>
    <row r="374" spans="1:7" x14ac:dyDescent="0.3">
      <c r="A374" s="10" t="s">
        <v>195</v>
      </c>
      <c r="B374" s="10">
        <v>2018838</v>
      </c>
      <c r="C374" s="10">
        <v>2024263</v>
      </c>
      <c r="D374" s="10">
        <v>2.0451299999999999</v>
      </c>
      <c r="E374" s="10">
        <v>1.02256472918E-2</v>
      </c>
      <c r="F374" s="10" t="s">
        <v>307</v>
      </c>
      <c r="G374" s="10" t="s">
        <v>312</v>
      </c>
    </row>
    <row r="375" spans="1:7" x14ac:dyDescent="0.3">
      <c r="A375" s="10" t="s">
        <v>195</v>
      </c>
      <c r="B375" s="10">
        <v>2309697</v>
      </c>
      <c r="C375" s="10">
        <v>2314644</v>
      </c>
      <c r="D375" s="10">
        <v>2.3530500000000001</v>
      </c>
      <c r="E375" s="10">
        <v>1.17652487051E-2</v>
      </c>
      <c r="F375" s="10" t="s">
        <v>307</v>
      </c>
      <c r="G375" s="10" t="s">
        <v>311</v>
      </c>
    </row>
    <row r="376" spans="1:7" x14ac:dyDescent="0.3">
      <c r="A376" s="10" t="s">
        <v>195</v>
      </c>
      <c r="B376" s="10">
        <v>2479558</v>
      </c>
      <c r="C376" s="10">
        <v>2484152</v>
      </c>
      <c r="D376" s="10">
        <v>7.0718399999999999</v>
      </c>
      <c r="E376" s="10">
        <v>3.5359223363599999E-2</v>
      </c>
      <c r="F376" s="10" t="s">
        <v>307</v>
      </c>
      <c r="G376" s="10" t="s">
        <v>311</v>
      </c>
    </row>
    <row r="377" spans="1:7" x14ac:dyDescent="0.3">
      <c r="A377" s="10" t="s">
        <v>195</v>
      </c>
      <c r="B377" s="10">
        <v>2920145</v>
      </c>
      <c r="C377" s="10">
        <v>2924853</v>
      </c>
      <c r="D377" s="10">
        <v>4.4716100000000001</v>
      </c>
      <c r="E377" s="10">
        <v>2.2358064555400001E-2</v>
      </c>
      <c r="F377" s="10" t="s">
        <v>307</v>
      </c>
      <c r="G377" s="10" t="s">
        <v>311</v>
      </c>
    </row>
    <row r="378" spans="1:7" x14ac:dyDescent="0.3">
      <c r="A378" s="10" t="s">
        <v>195</v>
      </c>
      <c r="B378" s="10">
        <v>3178178</v>
      </c>
      <c r="C378" s="10">
        <v>3182899</v>
      </c>
      <c r="D378" s="10">
        <v>0</v>
      </c>
      <c r="E378" s="10">
        <v>0</v>
      </c>
      <c r="F378" s="10" t="s">
        <v>307</v>
      </c>
      <c r="G378" s="10" t="s">
        <v>308</v>
      </c>
    </row>
    <row r="379" spans="1:7" x14ac:dyDescent="0.3">
      <c r="A379" s="10" t="s">
        <v>195</v>
      </c>
      <c r="B379" s="10">
        <v>3258355</v>
      </c>
      <c r="C379" s="10">
        <v>3263222</v>
      </c>
      <c r="D379" s="10">
        <v>2.7273499999999999</v>
      </c>
      <c r="E379" s="10">
        <v>1.36367393124E-2</v>
      </c>
      <c r="F379" s="10" t="s">
        <v>307</v>
      </c>
      <c r="G379" s="10" t="s">
        <v>308</v>
      </c>
    </row>
    <row r="380" spans="1:7" x14ac:dyDescent="0.3">
      <c r="A380" s="10" t="s">
        <v>195</v>
      </c>
      <c r="B380" s="10">
        <v>3494378</v>
      </c>
      <c r="C380" s="10">
        <v>3499556</v>
      </c>
      <c r="D380" s="10">
        <v>0</v>
      </c>
      <c r="E380" s="10">
        <v>0</v>
      </c>
      <c r="F380" s="10" t="s">
        <v>307</v>
      </c>
      <c r="G380" s="10" t="s">
        <v>308</v>
      </c>
    </row>
    <row r="381" spans="1:7" x14ac:dyDescent="0.3">
      <c r="A381" s="10" t="s">
        <v>195</v>
      </c>
      <c r="B381" s="10">
        <v>3649885</v>
      </c>
      <c r="C381" s="10">
        <v>3658309</v>
      </c>
      <c r="D381" s="10">
        <v>1.8648400000000001</v>
      </c>
      <c r="E381" s="10">
        <v>9.3241990657200007E-3</v>
      </c>
      <c r="F381" s="10" t="s">
        <v>309</v>
      </c>
      <c r="G381" s="10" t="s">
        <v>313</v>
      </c>
    </row>
    <row r="382" spans="1:7" x14ac:dyDescent="0.3">
      <c r="A382" s="10" t="s">
        <v>195</v>
      </c>
      <c r="B382" s="10">
        <v>3994391</v>
      </c>
      <c r="C382" s="10">
        <v>3999250</v>
      </c>
      <c r="D382" s="10">
        <v>2.10534</v>
      </c>
      <c r="E382" s="10">
        <v>1.05267045989E-2</v>
      </c>
      <c r="F382" s="10" t="s">
        <v>307</v>
      </c>
      <c r="G382" s="10" t="s">
        <v>308</v>
      </c>
    </row>
    <row r="383" spans="1:7" x14ac:dyDescent="0.3">
      <c r="A383" s="10" t="s">
        <v>195</v>
      </c>
      <c r="B383" s="10">
        <v>4129375</v>
      </c>
      <c r="C383" s="10">
        <v>4139461</v>
      </c>
      <c r="D383" s="10">
        <v>1.6307</v>
      </c>
      <c r="E383" s="10">
        <v>8.1535087440799993E-3</v>
      </c>
      <c r="F383" s="10" t="s">
        <v>309</v>
      </c>
      <c r="G383" s="10" t="s">
        <v>313</v>
      </c>
    </row>
    <row r="384" spans="1:7" x14ac:dyDescent="0.3">
      <c r="A384" s="10" t="s">
        <v>195</v>
      </c>
      <c r="B384" s="10">
        <v>4281797</v>
      </c>
      <c r="C384" s="10">
        <v>4286576</v>
      </c>
      <c r="D384" s="10">
        <v>11.038</v>
      </c>
      <c r="E384" s="10">
        <v>5.5190005905799998E-2</v>
      </c>
      <c r="F384" s="10" t="s">
        <v>307</v>
      </c>
      <c r="G384" s="10" t="s">
        <v>311</v>
      </c>
    </row>
    <row r="385" spans="1:7" x14ac:dyDescent="0.3">
      <c r="A385" s="10" t="s">
        <v>195</v>
      </c>
      <c r="B385" s="10">
        <v>4433581</v>
      </c>
      <c r="C385" s="10">
        <v>4438628</v>
      </c>
      <c r="D385" s="10">
        <v>1.29312</v>
      </c>
      <c r="E385" s="10">
        <v>6.4656073361199998E-3</v>
      </c>
      <c r="F385" s="10" t="s">
        <v>307</v>
      </c>
      <c r="G385" s="10" t="s">
        <v>311</v>
      </c>
    </row>
    <row r="386" spans="1:7" x14ac:dyDescent="0.3">
      <c r="A386" s="10" t="s">
        <v>195</v>
      </c>
      <c r="B386" s="10">
        <v>4878123</v>
      </c>
      <c r="C386" s="10">
        <v>4882859</v>
      </c>
      <c r="D386" s="10">
        <v>1.89428</v>
      </c>
      <c r="E386" s="10">
        <v>9.47139066519E-3</v>
      </c>
      <c r="F386" s="10" t="s">
        <v>307</v>
      </c>
      <c r="G386" s="10" t="s">
        <v>311</v>
      </c>
    </row>
    <row r="387" spans="1:7" x14ac:dyDescent="0.3">
      <c r="A387" s="10" t="s">
        <v>195</v>
      </c>
      <c r="B387" s="10">
        <v>4987578</v>
      </c>
      <c r="C387" s="10">
        <v>4992665</v>
      </c>
      <c r="D387" s="10">
        <v>25.648900000000001</v>
      </c>
      <c r="E387" s="10">
        <v>0.12824461928200001</v>
      </c>
      <c r="F387" s="10" t="s">
        <v>307</v>
      </c>
      <c r="G387" s="10" t="s">
        <v>308</v>
      </c>
    </row>
    <row r="388" spans="1:7" x14ac:dyDescent="0.3">
      <c r="A388" s="10" t="s">
        <v>195</v>
      </c>
      <c r="B388" s="10">
        <v>5079013</v>
      </c>
      <c r="C388" s="10">
        <v>5083847</v>
      </c>
      <c r="D388" s="10">
        <v>13.230600000000001</v>
      </c>
      <c r="E388" s="10">
        <v>6.6153019943099994E-2</v>
      </c>
      <c r="F388" s="10" t="s">
        <v>307</v>
      </c>
      <c r="G388" s="10" t="s">
        <v>311</v>
      </c>
    </row>
    <row r="389" spans="1:7" x14ac:dyDescent="0.3">
      <c r="A389" s="10" t="s">
        <v>195</v>
      </c>
      <c r="B389" s="10">
        <v>5157872</v>
      </c>
      <c r="C389" s="10">
        <v>5162728</v>
      </c>
      <c r="D389" s="10">
        <v>1.2739</v>
      </c>
      <c r="E389" s="10">
        <v>6.3695128887099996E-3</v>
      </c>
      <c r="F389" s="10" t="s">
        <v>307</v>
      </c>
      <c r="G389" s="10" t="s">
        <v>308</v>
      </c>
    </row>
    <row r="390" spans="1:7" x14ac:dyDescent="0.3">
      <c r="A390" s="10" t="s">
        <v>195</v>
      </c>
      <c r="B390" s="10">
        <v>5241761</v>
      </c>
      <c r="C390" s="10">
        <v>5246750</v>
      </c>
      <c r="D390" s="10">
        <v>0</v>
      </c>
      <c r="E390" s="10">
        <v>0</v>
      </c>
      <c r="F390" s="10" t="s">
        <v>307</v>
      </c>
      <c r="G390" s="10" t="s">
        <v>308</v>
      </c>
    </row>
    <row r="391" spans="1:7" x14ac:dyDescent="0.3">
      <c r="A391" s="10" t="s">
        <v>195</v>
      </c>
      <c r="B391" s="10">
        <v>5577802</v>
      </c>
      <c r="C391" s="10">
        <v>5582751</v>
      </c>
      <c r="D391" s="10">
        <v>0.78973700000000002</v>
      </c>
      <c r="E391" s="10">
        <v>3.9486840222899998E-3</v>
      </c>
      <c r="F391" s="10" t="s">
        <v>307</v>
      </c>
      <c r="G391" s="10" t="s">
        <v>308</v>
      </c>
    </row>
    <row r="392" spans="1:7" x14ac:dyDescent="0.3">
      <c r="A392" s="10" t="s">
        <v>195</v>
      </c>
      <c r="B392" s="10">
        <v>6082645</v>
      </c>
      <c r="C392" s="10">
        <v>6087535</v>
      </c>
      <c r="D392" s="10">
        <v>9.7206499999999991</v>
      </c>
      <c r="E392" s="10">
        <v>4.8603272869100003E-2</v>
      </c>
      <c r="F392" s="10" t="s">
        <v>307</v>
      </c>
      <c r="G392" s="10" t="s">
        <v>308</v>
      </c>
    </row>
    <row r="393" spans="1:7" x14ac:dyDescent="0.3">
      <c r="A393" s="10" t="s">
        <v>195</v>
      </c>
      <c r="B393" s="10">
        <v>6315861</v>
      </c>
      <c r="C393" s="10">
        <v>6320370</v>
      </c>
      <c r="D393" s="10">
        <v>21.121400000000001</v>
      </c>
      <c r="E393" s="10">
        <v>0.105607183327</v>
      </c>
      <c r="F393" s="10" t="s">
        <v>307</v>
      </c>
      <c r="G393" s="10" t="s">
        <v>311</v>
      </c>
    </row>
    <row r="394" spans="1:7" x14ac:dyDescent="0.3">
      <c r="A394" s="10" t="s">
        <v>195</v>
      </c>
      <c r="B394" s="10">
        <v>6735953</v>
      </c>
      <c r="C394" s="10">
        <v>6746665</v>
      </c>
      <c r="D394" s="10">
        <v>1.09141</v>
      </c>
      <c r="E394" s="10">
        <v>5.4570639402000002E-3</v>
      </c>
      <c r="F394" s="10" t="s">
        <v>307</v>
      </c>
      <c r="G394" s="10" t="s">
        <v>311</v>
      </c>
    </row>
    <row r="395" spans="1:7" x14ac:dyDescent="0.3">
      <c r="A395" s="10" t="s">
        <v>195</v>
      </c>
      <c r="B395" s="10">
        <v>6847274</v>
      </c>
      <c r="C395" s="10">
        <v>6860227</v>
      </c>
      <c r="D395" s="10">
        <v>5.7569400000000002</v>
      </c>
      <c r="E395" s="10">
        <v>2.87846903231E-2</v>
      </c>
      <c r="F395" s="10" t="s">
        <v>307</v>
      </c>
      <c r="G395" s="10" t="s">
        <v>318</v>
      </c>
    </row>
    <row r="396" spans="1:7" x14ac:dyDescent="0.3">
      <c r="A396" s="10" t="s">
        <v>195</v>
      </c>
      <c r="B396" s="10">
        <v>6873307</v>
      </c>
      <c r="C396" s="10">
        <v>6877999</v>
      </c>
      <c r="D396" s="10">
        <v>31.9207</v>
      </c>
      <c r="E396" s="10">
        <v>0.15960327738999999</v>
      </c>
      <c r="F396" s="10" t="s">
        <v>307</v>
      </c>
      <c r="G396" s="10" t="s">
        <v>308</v>
      </c>
    </row>
    <row r="397" spans="1:7" x14ac:dyDescent="0.3">
      <c r="A397" s="10" t="s">
        <v>195</v>
      </c>
      <c r="B397" s="10">
        <v>6927047</v>
      </c>
      <c r="C397" s="10">
        <v>6936592</v>
      </c>
      <c r="D397" s="10">
        <v>17.086099999999998</v>
      </c>
      <c r="E397" s="10">
        <v>8.5430279395699998E-2</v>
      </c>
      <c r="F397" s="10" t="s">
        <v>307</v>
      </c>
      <c r="G397" s="10" t="s">
        <v>314</v>
      </c>
    </row>
    <row r="398" spans="1:7" x14ac:dyDescent="0.3">
      <c r="A398" s="10" t="s">
        <v>195</v>
      </c>
      <c r="B398" s="10">
        <v>7284792</v>
      </c>
      <c r="C398" s="10">
        <v>7290168</v>
      </c>
      <c r="D398" s="10">
        <v>10.1882</v>
      </c>
      <c r="E398" s="10">
        <v>5.0941194482599997E-2</v>
      </c>
      <c r="F398" s="10" t="s">
        <v>307</v>
      </c>
      <c r="G398" s="10" t="s">
        <v>315</v>
      </c>
    </row>
    <row r="399" spans="1:7" x14ac:dyDescent="0.3">
      <c r="A399" s="10" t="s">
        <v>195</v>
      </c>
      <c r="B399" s="10">
        <v>7306586</v>
      </c>
      <c r="C399" s="10">
        <v>7311639</v>
      </c>
      <c r="D399" s="10">
        <v>5.8553300000000004</v>
      </c>
      <c r="E399" s="10">
        <v>2.9276654375800001E-2</v>
      </c>
      <c r="F399" s="10" t="s">
        <v>307</v>
      </c>
      <c r="G399" s="10" t="s">
        <v>311</v>
      </c>
    </row>
    <row r="400" spans="1:7" x14ac:dyDescent="0.3">
      <c r="A400" s="10" t="s">
        <v>195</v>
      </c>
      <c r="B400" s="10">
        <v>7326063</v>
      </c>
      <c r="C400" s="10">
        <v>7333503</v>
      </c>
      <c r="D400" s="10">
        <v>3.3779400000000002</v>
      </c>
      <c r="E400" s="10">
        <v>1.6889724247099999E-2</v>
      </c>
      <c r="F400" s="10" t="s">
        <v>307</v>
      </c>
      <c r="G400" s="10" t="s">
        <v>312</v>
      </c>
    </row>
    <row r="401" spans="1:7" x14ac:dyDescent="0.3">
      <c r="A401" s="10" t="s">
        <v>195</v>
      </c>
      <c r="B401" s="10">
        <v>7800225</v>
      </c>
      <c r="C401" s="10">
        <v>7806127</v>
      </c>
      <c r="D401" s="10">
        <v>4.7622999999999998</v>
      </c>
      <c r="E401" s="10">
        <v>2.3811523735899998E-2</v>
      </c>
      <c r="F401" s="10" t="s">
        <v>307</v>
      </c>
      <c r="G401" s="10" t="s">
        <v>308</v>
      </c>
    </row>
    <row r="402" spans="1:7" x14ac:dyDescent="0.3">
      <c r="A402" s="10" t="s">
        <v>195</v>
      </c>
      <c r="B402" s="10">
        <v>7882532</v>
      </c>
      <c r="C402" s="10">
        <v>7887954</v>
      </c>
      <c r="D402" s="10">
        <v>3.53104</v>
      </c>
      <c r="E402" s="10">
        <v>1.7655204493699998E-2</v>
      </c>
      <c r="F402" s="10" t="s">
        <v>307</v>
      </c>
      <c r="G402" s="10" t="s">
        <v>312</v>
      </c>
    </row>
    <row r="403" spans="1:7" x14ac:dyDescent="0.3">
      <c r="A403" s="10" t="s">
        <v>195</v>
      </c>
      <c r="B403" s="10">
        <v>8023763</v>
      </c>
      <c r="C403" s="10">
        <v>8036970</v>
      </c>
      <c r="D403" s="10">
        <v>4.0929500000000001</v>
      </c>
      <c r="E403" s="10">
        <v>2.0464774026800001E-2</v>
      </c>
      <c r="F403" s="10" t="s">
        <v>309</v>
      </c>
      <c r="G403" s="10" t="s">
        <v>316</v>
      </c>
    </row>
    <row r="404" spans="1:7" x14ac:dyDescent="0.3">
      <c r="A404" s="10" t="s">
        <v>195</v>
      </c>
      <c r="B404" s="10">
        <v>8407418</v>
      </c>
      <c r="C404" s="10">
        <v>8411433</v>
      </c>
      <c r="D404" s="10">
        <v>24.7331</v>
      </c>
      <c r="E404" s="10">
        <v>0.123665500351</v>
      </c>
      <c r="F404" s="10" t="s">
        <v>307</v>
      </c>
      <c r="G404" s="10" t="s">
        <v>308</v>
      </c>
    </row>
    <row r="405" spans="1:7" x14ac:dyDescent="0.3">
      <c r="A405" s="10" t="s">
        <v>195</v>
      </c>
      <c r="B405" s="10">
        <v>8522270</v>
      </c>
      <c r="C405" s="10">
        <v>8527463</v>
      </c>
      <c r="D405" s="10">
        <v>17.6464</v>
      </c>
      <c r="E405" s="10">
        <v>8.8232083020300001E-2</v>
      </c>
      <c r="F405" s="10" t="s">
        <v>307</v>
      </c>
      <c r="G405" s="10" t="s">
        <v>308</v>
      </c>
    </row>
    <row r="406" spans="1:7" x14ac:dyDescent="0.3">
      <c r="A406" s="10" t="s">
        <v>195</v>
      </c>
      <c r="B406" s="10">
        <v>8702378</v>
      </c>
      <c r="C406" s="10">
        <v>8706887</v>
      </c>
      <c r="D406" s="10">
        <v>24.733599999999999</v>
      </c>
      <c r="E406" s="10">
        <v>0.12366784850900001</v>
      </c>
      <c r="F406" s="10" t="s">
        <v>307</v>
      </c>
      <c r="G406" s="10" t="s">
        <v>311</v>
      </c>
    </row>
    <row r="407" spans="1:7" x14ac:dyDescent="0.3">
      <c r="A407" s="10" t="s">
        <v>195</v>
      </c>
      <c r="B407" s="10">
        <v>8856769</v>
      </c>
      <c r="C407" s="10">
        <v>8862303</v>
      </c>
      <c r="D407" s="10">
        <v>13.335000000000001</v>
      </c>
      <c r="E407" s="10">
        <v>6.6674792271899999E-2</v>
      </c>
      <c r="F407" s="10" t="s">
        <v>307</v>
      </c>
      <c r="G407" s="10" t="s">
        <v>315</v>
      </c>
    </row>
    <row r="408" spans="1:7" x14ac:dyDescent="0.3">
      <c r="A408" s="10" t="s">
        <v>195</v>
      </c>
      <c r="B408" s="10">
        <v>8864820</v>
      </c>
      <c r="C408" s="10">
        <v>8870752</v>
      </c>
      <c r="D408" s="10">
        <v>20.492599999999999</v>
      </c>
      <c r="E408" s="10">
        <v>0.10246313106799999</v>
      </c>
      <c r="F408" s="10" t="s">
        <v>307</v>
      </c>
      <c r="G408" s="10" t="s">
        <v>311</v>
      </c>
    </row>
    <row r="409" spans="1:7" x14ac:dyDescent="0.3">
      <c r="A409" s="10" t="s">
        <v>195</v>
      </c>
      <c r="B409" s="10">
        <v>8902553</v>
      </c>
      <c r="C409" s="10">
        <v>8907978</v>
      </c>
      <c r="D409" s="10">
        <v>8.0146899999999999</v>
      </c>
      <c r="E409" s="10">
        <v>4.0073441399200001E-2</v>
      </c>
      <c r="F409" s="10" t="s">
        <v>307</v>
      </c>
      <c r="G409" s="10" t="s">
        <v>311</v>
      </c>
    </row>
    <row r="410" spans="1:7" x14ac:dyDescent="0.3">
      <c r="A410" s="10" t="s">
        <v>195</v>
      </c>
      <c r="B410" s="10">
        <v>9262216</v>
      </c>
      <c r="C410" s="10">
        <v>9266939</v>
      </c>
      <c r="D410" s="10">
        <v>0</v>
      </c>
      <c r="E410" s="10">
        <v>0</v>
      </c>
      <c r="F410" s="10" t="s">
        <v>307</v>
      </c>
      <c r="G410" s="10" t="s">
        <v>308</v>
      </c>
    </row>
    <row r="411" spans="1:7" x14ac:dyDescent="0.3">
      <c r="A411" s="10" t="s">
        <v>195</v>
      </c>
      <c r="B411" s="10">
        <v>9355021</v>
      </c>
      <c r="C411" s="10">
        <v>9359795</v>
      </c>
      <c r="D411" s="10">
        <v>5.1159100000000004</v>
      </c>
      <c r="E411" s="10">
        <v>2.5579553404500001E-2</v>
      </c>
      <c r="F411" s="10" t="s">
        <v>307</v>
      </c>
      <c r="G411" s="10" t="s">
        <v>312</v>
      </c>
    </row>
    <row r="412" spans="1:7" x14ac:dyDescent="0.3">
      <c r="A412" s="10" t="s">
        <v>195</v>
      </c>
      <c r="B412" s="10">
        <v>9453128</v>
      </c>
      <c r="C412" s="10">
        <v>9458052</v>
      </c>
      <c r="D412" s="10">
        <v>1.47332</v>
      </c>
      <c r="E412" s="10">
        <v>7.3665910484100004E-3</v>
      </c>
      <c r="F412" s="10" t="s">
        <v>307</v>
      </c>
      <c r="G412" s="10" t="s">
        <v>308</v>
      </c>
    </row>
    <row r="413" spans="1:7" x14ac:dyDescent="0.3">
      <c r="A413" s="10" t="s">
        <v>195</v>
      </c>
      <c r="B413" s="10">
        <v>9531574</v>
      </c>
      <c r="C413" s="10">
        <v>9537382</v>
      </c>
      <c r="D413" s="10">
        <v>4.0339999999999998</v>
      </c>
      <c r="E413" s="10">
        <v>2.0169990270699999E-2</v>
      </c>
      <c r="F413" s="10" t="s">
        <v>309</v>
      </c>
      <c r="G413" s="10" t="s">
        <v>319</v>
      </c>
    </row>
    <row r="414" spans="1:7" x14ac:dyDescent="0.3">
      <c r="A414" s="10" t="s">
        <v>195</v>
      </c>
      <c r="B414" s="10">
        <v>9970746</v>
      </c>
      <c r="C414" s="10">
        <v>9979113</v>
      </c>
      <c r="D414" s="10">
        <v>4.4817900000000002</v>
      </c>
      <c r="E414" s="10">
        <v>2.2408947125099998E-2</v>
      </c>
      <c r="F414" s="10" t="s">
        <v>309</v>
      </c>
      <c r="G414" s="10" t="s">
        <v>313</v>
      </c>
    </row>
    <row r="415" spans="1:7" x14ac:dyDescent="0.3">
      <c r="A415" s="10" t="s">
        <v>195</v>
      </c>
      <c r="B415" s="10">
        <v>10028982</v>
      </c>
      <c r="C415" s="10">
        <v>10033880</v>
      </c>
      <c r="D415" s="10">
        <v>5.5437200000000004</v>
      </c>
      <c r="E415" s="10">
        <v>2.77186210152E-2</v>
      </c>
      <c r="F415" s="10" t="s">
        <v>307</v>
      </c>
      <c r="G415" s="10" t="s">
        <v>308</v>
      </c>
    </row>
    <row r="416" spans="1:7" x14ac:dyDescent="0.3">
      <c r="A416" s="10" t="s">
        <v>195</v>
      </c>
      <c r="B416" s="10">
        <v>10038245</v>
      </c>
      <c r="C416" s="10">
        <v>10043148</v>
      </c>
      <c r="D416" s="10">
        <v>10.9404</v>
      </c>
      <c r="E416" s="10">
        <v>5.47018591345E-2</v>
      </c>
      <c r="F416" s="10" t="s">
        <v>307</v>
      </c>
      <c r="G416" s="10" t="s">
        <v>308</v>
      </c>
    </row>
    <row r="417" spans="1:7" x14ac:dyDescent="0.3">
      <c r="A417" s="10" t="s">
        <v>195</v>
      </c>
      <c r="B417" s="10">
        <v>10209813</v>
      </c>
      <c r="C417" s="10">
        <v>10214818</v>
      </c>
      <c r="D417" s="10">
        <v>21.2029</v>
      </c>
      <c r="E417" s="10">
        <v>0.10601455263700001</v>
      </c>
      <c r="F417" s="10" t="s">
        <v>307</v>
      </c>
      <c r="G417" s="10" t="s">
        <v>311</v>
      </c>
    </row>
    <row r="418" spans="1:7" x14ac:dyDescent="0.3">
      <c r="A418" s="10" t="s">
        <v>195</v>
      </c>
      <c r="B418" s="10">
        <v>10230600</v>
      </c>
      <c r="C418" s="10">
        <v>10235514</v>
      </c>
      <c r="D418" s="10">
        <v>0</v>
      </c>
      <c r="E418" s="10">
        <v>0</v>
      </c>
      <c r="F418" s="10" t="s">
        <v>307</v>
      </c>
      <c r="G418" s="10" t="s">
        <v>308</v>
      </c>
    </row>
    <row r="419" spans="1:7" x14ac:dyDescent="0.3">
      <c r="A419" s="10" t="s">
        <v>195</v>
      </c>
      <c r="B419" s="10">
        <v>10236503</v>
      </c>
      <c r="C419" s="10">
        <v>10240773</v>
      </c>
      <c r="D419" s="10">
        <v>33.680500000000002</v>
      </c>
      <c r="E419" s="10">
        <v>0.16840227526400001</v>
      </c>
      <c r="F419" s="10" t="s">
        <v>307</v>
      </c>
      <c r="G419" s="10" t="s">
        <v>311</v>
      </c>
    </row>
    <row r="420" spans="1:7" x14ac:dyDescent="0.3">
      <c r="A420" s="10" t="s">
        <v>195</v>
      </c>
      <c r="B420" s="10">
        <v>10307869</v>
      </c>
      <c r="C420" s="10">
        <v>10314833</v>
      </c>
      <c r="D420" s="10">
        <v>19.411300000000001</v>
      </c>
      <c r="E420" s="10">
        <v>9.7056464766700004E-2</v>
      </c>
      <c r="F420" s="10" t="s">
        <v>307</v>
      </c>
      <c r="G420" s="10" t="s">
        <v>314</v>
      </c>
    </row>
    <row r="421" spans="1:7" x14ac:dyDescent="0.3">
      <c r="A421" s="10" t="s">
        <v>195</v>
      </c>
      <c r="B421" s="10">
        <v>10386459</v>
      </c>
      <c r="C421" s="10">
        <v>10399646</v>
      </c>
      <c r="D421" s="10">
        <v>20.8156</v>
      </c>
      <c r="E421" s="10">
        <v>0.104077969497</v>
      </c>
      <c r="F421" s="10" t="s">
        <v>309</v>
      </c>
      <c r="G421" s="10" t="s">
        <v>319</v>
      </c>
    </row>
    <row r="422" spans="1:7" x14ac:dyDescent="0.3">
      <c r="A422" s="10" t="s">
        <v>195</v>
      </c>
      <c r="B422" s="10">
        <v>10630281</v>
      </c>
      <c r="C422" s="10">
        <v>10640155</v>
      </c>
      <c r="D422" s="10">
        <v>12.0435</v>
      </c>
      <c r="E422" s="10">
        <v>6.0217651788400002E-2</v>
      </c>
      <c r="F422" s="10" t="s">
        <v>309</v>
      </c>
      <c r="G422" s="10" t="s">
        <v>317</v>
      </c>
    </row>
    <row r="423" spans="1:7" x14ac:dyDescent="0.3">
      <c r="A423" s="10" t="s">
        <v>195</v>
      </c>
      <c r="B423" s="10">
        <v>10765838</v>
      </c>
      <c r="C423" s="10">
        <v>10772205</v>
      </c>
      <c r="D423" s="10">
        <v>16.811199999999999</v>
      </c>
      <c r="E423" s="10">
        <v>8.4056104447500002E-2</v>
      </c>
      <c r="F423" s="10" t="s">
        <v>309</v>
      </c>
      <c r="G423" s="10" t="s">
        <v>319</v>
      </c>
    </row>
    <row r="424" spans="1:7" x14ac:dyDescent="0.3">
      <c r="A424" s="10" t="s">
        <v>195</v>
      </c>
      <c r="B424" s="10">
        <v>10796866</v>
      </c>
      <c r="C424" s="10">
        <v>10802472</v>
      </c>
      <c r="D424" s="10">
        <v>28.200800000000001</v>
      </c>
      <c r="E424" s="10">
        <v>0.141003759802</v>
      </c>
      <c r="F424" s="10" t="s">
        <v>309</v>
      </c>
      <c r="G424" s="10" t="s">
        <v>319</v>
      </c>
    </row>
    <row r="425" spans="1:7" x14ac:dyDescent="0.3">
      <c r="A425" s="10" t="s">
        <v>195</v>
      </c>
      <c r="B425" s="10">
        <v>10884138</v>
      </c>
      <c r="C425" s="10">
        <v>10892930</v>
      </c>
      <c r="D425" s="10">
        <v>6.6082900000000002</v>
      </c>
      <c r="E425" s="10">
        <v>3.3041469980600001E-2</v>
      </c>
      <c r="F425" s="10" t="s">
        <v>309</v>
      </c>
      <c r="G425" s="10" t="s">
        <v>317</v>
      </c>
    </row>
    <row r="426" spans="1:7" x14ac:dyDescent="0.3">
      <c r="A426" s="10" t="s">
        <v>195</v>
      </c>
      <c r="B426" s="10">
        <v>10945919</v>
      </c>
      <c r="C426" s="10">
        <v>10950436</v>
      </c>
      <c r="D426" s="10">
        <v>22.1967</v>
      </c>
      <c r="E426" s="10">
        <v>0.110983559015</v>
      </c>
      <c r="F426" s="10" t="s">
        <v>307</v>
      </c>
      <c r="G426" s="10" t="s">
        <v>308</v>
      </c>
    </row>
    <row r="427" spans="1:7" x14ac:dyDescent="0.3">
      <c r="A427" s="10" t="s">
        <v>195</v>
      </c>
      <c r="B427" s="10">
        <v>11062325</v>
      </c>
      <c r="C427" s="10">
        <v>11067561</v>
      </c>
      <c r="D427" s="10">
        <v>2.4397099999999998</v>
      </c>
      <c r="E427" s="10">
        <v>1.2198535726199999E-2</v>
      </c>
      <c r="F427" s="10" t="s">
        <v>307</v>
      </c>
      <c r="G427" s="10" t="s">
        <v>311</v>
      </c>
    </row>
    <row r="428" spans="1:7" x14ac:dyDescent="0.3">
      <c r="A428" s="10" t="s">
        <v>195</v>
      </c>
      <c r="B428" s="10">
        <v>11085624</v>
      </c>
      <c r="C428" s="10">
        <v>11090492</v>
      </c>
      <c r="D428" s="10">
        <v>5.3369600000000004</v>
      </c>
      <c r="E428" s="10">
        <v>2.6684786624499999E-2</v>
      </c>
      <c r="F428" s="10" t="s">
        <v>307</v>
      </c>
      <c r="G428" s="10" t="s">
        <v>308</v>
      </c>
    </row>
    <row r="429" spans="1:7" x14ac:dyDescent="0.3">
      <c r="A429" s="10" t="s">
        <v>195</v>
      </c>
      <c r="B429" s="10">
        <v>11093856</v>
      </c>
      <c r="C429" s="10">
        <v>11099127</v>
      </c>
      <c r="D429" s="10">
        <v>12.284599999999999</v>
      </c>
      <c r="E429" s="10">
        <v>6.1422761748800001E-2</v>
      </c>
      <c r="F429" s="10" t="s">
        <v>309</v>
      </c>
      <c r="G429" s="10" t="s">
        <v>310</v>
      </c>
    </row>
    <row r="430" spans="1:7" x14ac:dyDescent="0.3">
      <c r="A430" s="10" t="s">
        <v>195</v>
      </c>
      <c r="B430" s="10">
        <v>11264353</v>
      </c>
      <c r="C430" s="10">
        <v>11272724</v>
      </c>
      <c r="D430" s="10">
        <v>10.173500000000001</v>
      </c>
      <c r="E430" s="10">
        <v>5.0867264085499998E-2</v>
      </c>
      <c r="F430" s="10" t="s">
        <v>307</v>
      </c>
      <c r="G430" s="10" t="s">
        <v>311</v>
      </c>
    </row>
    <row r="431" spans="1:7" x14ac:dyDescent="0.3">
      <c r="A431" s="10" t="s">
        <v>195</v>
      </c>
      <c r="B431" s="10">
        <v>11281634</v>
      </c>
      <c r="C431" s="10">
        <v>11286790</v>
      </c>
      <c r="D431" s="10">
        <v>3.8996300000000002</v>
      </c>
      <c r="E431" s="10">
        <v>1.94981256607E-2</v>
      </c>
      <c r="F431" s="10" t="s">
        <v>309</v>
      </c>
      <c r="G431" s="10" t="s">
        <v>310</v>
      </c>
    </row>
    <row r="432" spans="1:7" x14ac:dyDescent="0.3">
      <c r="A432" s="10" t="s">
        <v>195</v>
      </c>
      <c r="B432" s="10">
        <v>11292457</v>
      </c>
      <c r="C432" s="10">
        <v>11297613</v>
      </c>
      <c r="D432" s="10">
        <v>6.5423400000000003</v>
      </c>
      <c r="E432" s="10">
        <v>3.2711716084400003E-2</v>
      </c>
      <c r="F432" s="10" t="s">
        <v>307</v>
      </c>
      <c r="G432" s="10" t="s">
        <v>308</v>
      </c>
    </row>
    <row r="433" spans="1:7" x14ac:dyDescent="0.3">
      <c r="A433" s="10" t="s">
        <v>195</v>
      </c>
      <c r="B433" s="10">
        <v>11499102</v>
      </c>
      <c r="C433" s="10">
        <v>11507811</v>
      </c>
      <c r="D433" s="10">
        <v>11.879</v>
      </c>
      <c r="E433" s="10">
        <v>5.93951471157E-2</v>
      </c>
      <c r="F433" s="10" t="s">
        <v>309</v>
      </c>
      <c r="G433" s="10" t="s">
        <v>319</v>
      </c>
    </row>
    <row r="434" spans="1:7" x14ac:dyDescent="0.3">
      <c r="A434" s="10" t="s">
        <v>195</v>
      </c>
      <c r="B434" s="10">
        <v>11600223</v>
      </c>
      <c r="C434" s="10">
        <v>11614445</v>
      </c>
      <c r="D434" s="10">
        <v>18.0059</v>
      </c>
      <c r="E434" s="10">
        <v>9.0029253909999996E-2</v>
      </c>
      <c r="F434" s="10" t="s">
        <v>309</v>
      </c>
      <c r="G434" s="10" t="s">
        <v>316</v>
      </c>
    </row>
    <row r="435" spans="1:7" x14ac:dyDescent="0.3">
      <c r="A435" s="10" t="s">
        <v>195</v>
      </c>
      <c r="B435" s="10">
        <v>11642707</v>
      </c>
      <c r="C435" s="10">
        <v>11647468</v>
      </c>
      <c r="D435" s="10">
        <v>16.6723</v>
      </c>
      <c r="E435" s="10">
        <v>8.3361657475400003E-2</v>
      </c>
      <c r="F435" s="10" t="s">
        <v>307</v>
      </c>
      <c r="G435" s="10" t="s">
        <v>311</v>
      </c>
    </row>
    <row r="436" spans="1:7" x14ac:dyDescent="0.3">
      <c r="A436" s="10" t="s">
        <v>195</v>
      </c>
      <c r="B436" s="10">
        <v>11658814</v>
      </c>
      <c r="C436" s="10">
        <v>11668509</v>
      </c>
      <c r="D436" s="10">
        <v>15.699400000000001</v>
      </c>
      <c r="E436" s="10">
        <v>7.8497122433200006E-2</v>
      </c>
      <c r="F436" s="10" t="s">
        <v>307</v>
      </c>
      <c r="G436" s="10" t="s">
        <v>308</v>
      </c>
    </row>
    <row r="437" spans="1:7" x14ac:dyDescent="0.3">
      <c r="A437" s="10" t="s">
        <v>195</v>
      </c>
      <c r="B437" s="10">
        <v>11748567</v>
      </c>
      <c r="C437" s="10">
        <v>11754279</v>
      </c>
      <c r="D437" s="10">
        <v>6.8138800000000002</v>
      </c>
      <c r="E437" s="10">
        <v>3.4069406141599999E-2</v>
      </c>
      <c r="F437" s="10" t="s">
        <v>309</v>
      </c>
      <c r="G437" s="10" t="s">
        <v>320</v>
      </c>
    </row>
    <row r="438" spans="1:7" x14ac:dyDescent="0.3">
      <c r="A438" s="10" t="s">
        <v>195</v>
      </c>
      <c r="B438" s="10">
        <v>11897919</v>
      </c>
      <c r="C438" s="10">
        <v>11905684</v>
      </c>
      <c r="D438" s="10">
        <v>12.7098</v>
      </c>
      <c r="E438" s="10">
        <v>6.3548773588299995E-2</v>
      </c>
      <c r="F438" s="10" t="s">
        <v>307</v>
      </c>
      <c r="G438" s="10" t="s">
        <v>308</v>
      </c>
    </row>
    <row r="439" spans="1:7" x14ac:dyDescent="0.3">
      <c r="A439" s="10" t="s">
        <v>195</v>
      </c>
      <c r="B439" s="10">
        <v>12086744</v>
      </c>
      <c r="C439" s="10">
        <v>12092533</v>
      </c>
      <c r="D439" s="10">
        <v>21.8809</v>
      </c>
      <c r="E439" s="10">
        <v>0.10940452732</v>
      </c>
      <c r="F439" s="10" t="s">
        <v>307</v>
      </c>
      <c r="G439" s="10" t="s">
        <v>314</v>
      </c>
    </row>
    <row r="440" spans="1:7" x14ac:dyDescent="0.3">
      <c r="A440" s="10" t="s">
        <v>195</v>
      </c>
      <c r="B440" s="10">
        <v>12825635</v>
      </c>
      <c r="C440" s="10">
        <v>12833634</v>
      </c>
      <c r="D440" s="10">
        <v>20.791799999999999</v>
      </c>
      <c r="E440" s="10">
        <v>0.103959154543</v>
      </c>
      <c r="F440" s="10" t="s">
        <v>307</v>
      </c>
      <c r="G440" s="10" t="s">
        <v>308</v>
      </c>
    </row>
    <row r="441" spans="1:7" x14ac:dyDescent="0.3">
      <c r="A441" s="10" t="s">
        <v>195</v>
      </c>
      <c r="B441" s="10">
        <v>13129342</v>
      </c>
      <c r="C441" s="10">
        <v>13143590</v>
      </c>
      <c r="D441" s="10">
        <v>27.994800000000001</v>
      </c>
      <c r="E441" s="10">
        <v>0.139973858068</v>
      </c>
      <c r="F441" s="10" t="s">
        <v>309</v>
      </c>
      <c r="G441" s="10" t="s">
        <v>316</v>
      </c>
    </row>
    <row r="442" spans="1:7" x14ac:dyDescent="0.3">
      <c r="A442" s="10" t="s">
        <v>195</v>
      </c>
      <c r="B442" s="10">
        <v>13171378</v>
      </c>
      <c r="C442" s="10">
        <v>13176248</v>
      </c>
      <c r="D442" s="10">
        <v>6.0932599999999999</v>
      </c>
      <c r="E442" s="10">
        <v>3.04662754976E-2</v>
      </c>
      <c r="F442" s="10" t="s">
        <v>307</v>
      </c>
      <c r="G442" s="10" t="s">
        <v>308</v>
      </c>
    </row>
    <row r="443" spans="1:7" x14ac:dyDescent="0.3">
      <c r="A443" s="10" t="s">
        <v>195</v>
      </c>
      <c r="B443" s="10">
        <v>13580860</v>
      </c>
      <c r="C443" s="10">
        <v>13585737</v>
      </c>
      <c r="D443" s="10">
        <v>1.5686599999999999</v>
      </c>
      <c r="E443" s="10">
        <v>7.8432980838500001E-3</v>
      </c>
      <c r="F443" s="10" t="s">
        <v>307</v>
      </c>
      <c r="G443" s="10" t="s">
        <v>308</v>
      </c>
    </row>
    <row r="444" spans="1:7" x14ac:dyDescent="0.3">
      <c r="A444" s="10" t="s">
        <v>195</v>
      </c>
      <c r="B444" s="10">
        <v>13754027</v>
      </c>
      <c r="C444" s="10">
        <v>13758566</v>
      </c>
      <c r="D444" s="10">
        <v>11.004300000000001</v>
      </c>
      <c r="E444" s="10">
        <v>5.5021740354800001E-2</v>
      </c>
      <c r="F444" s="10" t="s">
        <v>307</v>
      </c>
      <c r="G444" s="10" t="s">
        <v>308</v>
      </c>
    </row>
    <row r="445" spans="1:7" x14ac:dyDescent="0.3">
      <c r="A445" s="10" t="s">
        <v>195</v>
      </c>
      <c r="B445" s="10">
        <v>14154669</v>
      </c>
      <c r="C445" s="10">
        <v>14159507</v>
      </c>
      <c r="D445" s="10">
        <v>0</v>
      </c>
      <c r="E445" s="10">
        <v>0</v>
      </c>
      <c r="F445" s="10" t="s">
        <v>307</v>
      </c>
      <c r="G445" s="10" t="s">
        <v>308</v>
      </c>
    </row>
    <row r="446" spans="1:7" x14ac:dyDescent="0.3">
      <c r="A446" s="10" t="s">
        <v>195</v>
      </c>
      <c r="B446" s="10">
        <v>14663852</v>
      </c>
      <c r="C446" s="10">
        <v>14677992</v>
      </c>
      <c r="D446" s="10">
        <v>2.22986</v>
      </c>
      <c r="E446" s="10">
        <v>1.11492869885E-2</v>
      </c>
      <c r="F446" s="10" t="s">
        <v>309</v>
      </c>
      <c r="G446" s="10" t="s">
        <v>316</v>
      </c>
    </row>
    <row r="447" spans="1:7" x14ac:dyDescent="0.3">
      <c r="A447" s="10" t="s">
        <v>195</v>
      </c>
      <c r="B447" s="10">
        <v>14768841</v>
      </c>
      <c r="C447" s="10">
        <v>14781018</v>
      </c>
      <c r="D447" s="10">
        <v>7.7502000000000004</v>
      </c>
      <c r="E447" s="10">
        <v>3.8751024268900001E-2</v>
      </c>
      <c r="F447" s="10" t="s">
        <v>307</v>
      </c>
      <c r="G447" s="10" t="s">
        <v>308</v>
      </c>
    </row>
    <row r="448" spans="1:7" x14ac:dyDescent="0.3">
      <c r="A448" s="10" t="s">
        <v>195</v>
      </c>
      <c r="B448" s="10">
        <v>14852797</v>
      </c>
      <c r="C448" s="10">
        <v>14858095</v>
      </c>
      <c r="D448" s="10">
        <v>4.7965499999999999</v>
      </c>
      <c r="E448" s="10">
        <v>2.3982732533500001E-2</v>
      </c>
      <c r="F448" s="10" t="s">
        <v>309</v>
      </c>
      <c r="G448" s="10" t="s">
        <v>310</v>
      </c>
    </row>
    <row r="449" spans="1:7" x14ac:dyDescent="0.3">
      <c r="A449" s="10" t="s">
        <v>195</v>
      </c>
      <c r="B449" s="10">
        <v>15109943</v>
      </c>
      <c r="C449" s="10">
        <v>15114925</v>
      </c>
      <c r="D449" s="10">
        <v>9.4096899999999994</v>
      </c>
      <c r="E449" s="10">
        <v>4.7048442913100001E-2</v>
      </c>
      <c r="F449" s="10" t="s">
        <v>307</v>
      </c>
      <c r="G449" s="10" t="s">
        <v>308</v>
      </c>
    </row>
    <row r="450" spans="1:7" x14ac:dyDescent="0.3">
      <c r="A450" s="10" t="s">
        <v>195</v>
      </c>
      <c r="B450" s="10">
        <v>15245994</v>
      </c>
      <c r="C450" s="10">
        <v>15256433</v>
      </c>
      <c r="D450" s="10">
        <v>0</v>
      </c>
      <c r="E450" s="10">
        <v>0</v>
      </c>
      <c r="F450" s="10" t="s">
        <v>309</v>
      </c>
      <c r="G450" s="10" t="s">
        <v>313</v>
      </c>
    </row>
    <row r="451" spans="1:7" x14ac:dyDescent="0.3">
      <c r="A451" s="10" t="s">
        <v>195</v>
      </c>
      <c r="B451" s="10">
        <v>15314120</v>
      </c>
      <c r="C451" s="10">
        <v>15318927</v>
      </c>
      <c r="D451" s="10">
        <v>16.767900000000001</v>
      </c>
      <c r="E451" s="10">
        <v>8.3839606651299997E-2</v>
      </c>
      <c r="F451" s="10" t="s">
        <v>307</v>
      </c>
      <c r="G451" s="10" t="s">
        <v>311</v>
      </c>
    </row>
    <row r="452" spans="1:7" x14ac:dyDescent="0.3">
      <c r="A452" s="10" t="s">
        <v>195</v>
      </c>
      <c r="B452" s="10">
        <v>15422974</v>
      </c>
      <c r="C452" s="10">
        <v>15428437</v>
      </c>
      <c r="D452" s="10">
        <v>0.59790900000000002</v>
      </c>
      <c r="E452" s="10">
        <v>2.9895455280300001E-3</v>
      </c>
      <c r="F452" s="10" t="s">
        <v>307</v>
      </c>
      <c r="G452" s="10" t="s">
        <v>312</v>
      </c>
    </row>
    <row r="453" spans="1:7" x14ac:dyDescent="0.3">
      <c r="A453" s="10" t="s">
        <v>195</v>
      </c>
      <c r="B453" s="10">
        <v>15962181</v>
      </c>
      <c r="C453" s="10">
        <v>15968056</v>
      </c>
      <c r="D453" s="10">
        <v>7.3872200000000001</v>
      </c>
      <c r="E453" s="10">
        <v>3.6936121780800003E-2</v>
      </c>
      <c r="F453" s="10" t="s">
        <v>309</v>
      </c>
      <c r="G453" s="10" t="s">
        <v>310</v>
      </c>
    </row>
    <row r="454" spans="1:7" x14ac:dyDescent="0.3">
      <c r="A454" s="10" t="s">
        <v>195</v>
      </c>
      <c r="B454" s="10">
        <v>15977645</v>
      </c>
      <c r="C454" s="10">
        <v>15982245</v>
      </c>
      <c r="D454" s="10">
        <v>5.69137</v>
      </c>
      <c r="E454" s="10">
        <v>2.8456873709800001E-2</v>
      </c>
      <c r="F454" s="10" t="s">
        <v>307</v>
      </c>
      <c r="G454" s="10" t="s">
        <v>311</v>
      </c>
    </row>
    <row r="455" spans="1:7" x14ac:dyDescent="0.3">
      <c r="A455" s="10" t="s">
        <v>195</v>
      </c>
      <c r="B455" s="10">
        <v>15983286</v>
      </c>
      <c r="C455" s="10">
        <v>15988042</v>
      </c>
      <c r="D455" s="10">
        <v>3.7041300000000001</v>
      </c>
      <c r="E455" s="10">
        <v>1.85206358402E-2</v>
      </c>
      <c r="F455" s="10" t="s">
        <v>307</v>
      </c>
      <c r="G455" s="10" t="s">
        <v>311</v>
      </c>
    </row>
    <row r="456" spans="1:7" x14ac:dyDescent="0.3">
      <c r="A456" s="10" t="s">
        <v>195</v>
      </c>
      <c r="B456" s="10">
        <v>16367984</v>
      </c>
      <c r="C456" s="10">
        <v>16372761</v>
      </c>
      <c r="D456" s="10">
        <v>0</v>
      </c>
      <c r="E456" s="10">
        <v>0</v>
      </c>
      <c r="F456" s="10" t="s">
        <v>307</v>
      </c>
      <c r="G456" s="10" t="s">
        <v>311</v>
      </c>
    </row>
    <row r="457" spans="1:7" x14ac:dyDescent="0.3">
      <c r="A457" s="10" t="s">
        <v>195</v>
      </c>
      <c r="B457" s="10">
        <v>16763137</v>
      </c>
      <c r="C457" s="10">
        <v>16767956</v>
      </c>
      <c r="D457" s="10">
        <v>0.71942799999999996</v>
      </c>
      <c r="E457" s="10">
        <v>3.5971378170099998E-3</v>
      </c>
      <c r="F457" s="10" t="s">
        <v>307</v>
      </c>
      <c r="G457" s="10" t="s">
        <v>308</v>
      </c>
    </row>
    <row r="458" spans="1:7" x14ac:dyDescent="0.3">
      <c r="A458" s="10" t="s">
        <v>195</v>
      </c>
      <c r="B458" s="10">
        <v>17775971</v>
      </c>
      <c r="C458" s="10">
        <v>17787023</v>
      </c>
      <c r="D458" s="10">
        <v>17.930800000000001</v>
      </c>
      <c r="E458" s="10">
        <v>8.9653839845600006E-2</v>
      </c>
      <c r="F458" s="10" t="s">
        <v>307</v>
      </c>
      <c r="G458" s="10" t="s">
        <v>311</v>
      </c>
    </row>
    <row r="459" spans="1:7" x14ac:dyDescent="0.3">
      <c r="A459" s="10" t="s">
        <v>195</v>
      </c>
      <c r="B459" s="10">
        <v>17933370</v>
      </c>
      <c r="C459" s="10">
        <v>17938082</v>
      </c>
      <c r="D459" s="10">
        <v>5.3597000000000001</v>
      </c>
      <c r="E459" s="10">
        <v>2.6798503546699999E-2</v>
      </c>
      <c r="F459" s="10" t="s">
        <v>307</v>
      </c>
      <c r="G459" s="10" t="s">
        <v>311</v>
      </c>
    </row>
    <row r="460" spans="1:7" x14ac:dyDescent="0.3">
      <c r="A460" s="10" t="s">
        <v>195</v>
      </c>
      <c r="B460" s="10">
        <v>17978080</v>
      </c>
      <c r="C460" s="10">
        <v>17982769</v>
      </c>
      <c r="D460" s="10">
        <v>0</v>
      </c>
      <c r="E460" s="10">
        <v>0</v>
      </c>
      <c r="F460" s="10" t="s">
        <v>307</v>
      </c>
      <c r="G460" s="10" t="s">
        <v>311</v>
      </c>
    </row>
    <row r="461" spans="1:7" x14ac:dyDescent="0.3">
      <c r="A461" s="10" t="s">
        <v>195</v>
      </c>
      <c r="B461" s="10">
        <v>18261252</v>
      </c>
      <c r="C461" s="10">
        <v>18266194</v>
      </c>
      <c r="D461" s="10">
        <v>1.0695300000000001</v>
      </c>
      <c r="E461" s="10">
        <v>5.3476445583699999E-3</v>
      </c>
      <c r="F461" s="10" t="s">
        <v>307</v>
      </c>
      <c r="G461" s="10" t="s">
        <v>311</v>
      </c>
    </row>
    <row r="462" spans="1:7" x14ac:dyDescent="0.3">
      <c r="A462" s="10" t="s">
        <v>195</v>
      </c>
      <c r="B462" s="10">
        <v>18267882</v>
      </c>
      <c r="C462" s="10">
        <v>18272793</v>
      </c>
      <c r="D462" s="10">
        <v>14.838100000000001</v>
      </c>
      <c r="E462" s="10">
        <v>7.4190278555699998E-2</v>
      </c>
      <c r="F462" s="10" t="s">
        <v>307</v>
      </c>
      <c r="G462" s="10" t="s">
        <v>308</v>
      </c>
    </row>
    <row r="463" spans="1:7" x14ac:dyDescent="0.3">
      <c r="A463" s="10" t="s">
        <v>195</v>
      </c>
      <c r="B463" s="10">
        <v>18278935</v>
      </c>
      <c r="C463" s="10">
        <v>18294057</v>
      </c>
      <c r="D463" s="10">
        <v>8.8162599999999998</v>
      </c>
      <c r="E463" s="10">
        <v>4.4081294800600003E-2</v>
      </c>
      <c r="F463" s="10" t="s">
        <v>309</v>
      </c>
      <c r="G463" s="10" t="s">
        <v>316</v>
      </c>
    </row>
    <row r="464" spans="1:7" x14ac:dyDescent="0.3">
      <c r="A464" s="10" t="s">
        <v>195</v>
      </c>
      <c r="B464" s="10">
        <v>18315023</v>
      </c>
      <c r="C464" s="10">
        <v>18319778</v>
      </c>
      <c r="D464" s="10">
        <v>0.52185400000000004</v>
      </c>
      <c r="E464" s="10">
        <v>2.6092676988300001E-3</v>
      </c>
      <c r="F464" s="10" t="s">
        <v>307</v>
      </c>
      <c r="G464" s="10" t="s">
        <v>311</v>
      </c>
    </row>
    <row r="465" spans="1:7" x14ac:dyDescent="0.3">
      <c r="A465" s="10" t="s">
        <v>195</v>
      </c>
      <c r="B465" s="10">
        <v>18696487</v>
      </c>
      <c r="C465" s="10">
        <v>18701595</v>
      </c>
      <c r="D465" s="10">
        <v>16.465299999999999</v>
      </c>
      <c r="E465" s="10">
        <v>8.2326273531600005E-2</v>
      </c>
      <c r="F465" s="10" t="s">
        <v>307</v>
      </c>
      <c r="G465" s="10" t="s">
        <v>308</v>
      </c>
    </row>
    <row r="466" spans="1:7" x14ac:dyDescent="0.3">
      <c r="A466" s="10" t="s">
        <v>195</v>
      </c>
      <c r="B466" s="10">
        <v>18810898</v>
      </c>
      <c r="C466" s="10">
        <v>18816227</v>
      </c>
      <c r="D466" s="10">
        <v>20.259799999999998</v>
      </c>
      <c r="E466" s="10">
        <v>0.101299196621</v>
      </c>
      <c r="F466" s="10" t="s">
        <v>307</v>
      </c>
      <c r="G466" s="10" t="s">
        <v>315</v>
      </c>
    </row>
    <row r="467" spans="1:7" x14ac:dyDescent="0.3">
      <c r="A467" s="10" t="s">
        <v>195</v>
      </c>
      <c r="B467" s="10">
        <v>18898814</v>
      </c>
      <c r="C467" s="10">
        <v>18903887</v>
      </c>
      <c r="D467" s="10">
        <v>9.9571699999999996</v>
      </c>
      <c r="E467" s="10">
        <v>4.9785868674399998E-2</v>
      </c>
      <c r="F467" s="10" t="s">
        <v>307</v>
      </c>
      <c r="G467" s="10" t="s">
        <v>308</v>
      </c>
    </row>
    <row r="468" spans="1:7" x14ac:dyDescent="0.3">
      <c r="A468" s="10" t="s">
        <v>196</v>
      </c>
      <c r="B468" s="10">
        <v>144880</v>
      </c>
      <c r="C468" s="10">
        <v>153659</v>
      </c>
      <c r="D468" s="10">
        <v>10.7721</v>
      </c>
      <c r="E468" s="10">
        <v>5.3860346434100002E-2</v>
      </c>
      <c r="F468" s="10" t="s">
        <v>307</v>
      </c>
      <c r="G468" s="10" t="s">
        <v>308</v>
      </c>
    </row>
    <row r="469" spans="1:7" x14ac:dyDescent="0.3">
      <c r="A469" s="10" t="s">
        <v>196</v>
      </c>
      <c r="B469" s="10">
        <v>672152</v>
      </c>
      <c r="C469" s="10">
        <v>676819</v>
      </c>
      <c r="D469" s="10">
        <v>11.459099999999999</v>
      </c>
      <c r="E469" s="10">
        <v>5.72954262206E-2</v>
      </c>
      <c r="F469" s="10" t="s">
        <v>307</v>
      </c>
      <c r="G469" s="10" t="s">
        <v>311</v>
      </c>
    </row>
    <row r="470" spans="1:7" x14ac:dyDescent="0.3">
      <c r="A470" s="10" t="s">
        <v>196</v>
      </c>
      <c r="B470" s="10">
        <v>708255</v>
      </c>
      <c r="C470" s="10">
        <v>713641</v>
      </c>
      <c r="D470" s="10">
        <v>0.70360800000000001</v>
      </c>
      <c r="E470" s="10">
        <v>3.51804171008E-3</v>
      </c>
      <c r="F470" s="10" t="s">
        <v>307</v>
      </c>
      <c r="G470" s="10" t="s">
        <v>308</v>
      </c>
    </row>
    <row r="471" spans="1:7" x14ac:dyDescent="0.3">
      <c r="A471" s="10" t="s">
        <v>196</v>
      </c>
      <c r="B471" s="10">
        <v>1020699</v>
      </c>
      <c r="C471" s="10">
        <v>1028221</v>
      </c>
      <c r="D471" s="10">
        <v>3.6653699999999998</v>
      </c>
      <c r="E471" s="10">
        <v>1.8326864968400001E-2</v>
      </c>
      <c r="F471" s="10" t="s">
        <v>307</v>
      </c>
      <c r="G471" s="10" t="s">
        <v>308</v>
      </c>
    </row>
    <row r="472" spans="1:7" x14ac:dyDescent="0.3">
      <c r="A472" s="10" t="s">
        <v>196</v>
      </c>
      <c r="B472" s="10">
        <v>1338522</v>
      </c>
      <c r="C472" s="10">
        <v>1343452</v>
      </c>
      <c r="D472" s="10">
        <v>0</v>
      </c>
      <c r="E472" s="10">
        <v>0</v>
      </c>
      <c r="F472" s="10" t="s">
        <v>307</v>
      </c>
      <c r="G472" s="10" t="s">
        <v>308</v>
      </c>
    </row>
    <row r="473" spans="1:7" x14ac:dyDescent="0.3">
      <c r="A473" s="10" t="s">
        <v>196</v>
      </c>
      <c r="B473" s="10">
        <v>1783377</v>
      </c>
      <c r="C473" s="10">
        <v>1788658</v>
      </c>
      <c r="D473" s="10">
        <v>4.5286299999999997</v>
      </c>
      <c r="E473" s="10">
        <v>2.2643154946199999E-2</v>
      </c>
      <c r="F473" s="10" t="s">
        <v>307</v>
      </c>
      <c r="G473" s="10" t="s">
        <v>308</v>
      </c>
    </row>
    <row r="474" spans="1:7" x14ac:dyDescent="0.3">
      <c r="A474" s="10" t="s">
        <v>196</v>
      </c>
      <c r="B474" s="10">
        <v>2135367</v>
      </c>
      <c r="C474" s="10">
        <v>2146411</v>
      </c>
      <c r="D474" s="10">
        <v>1.3766499999999999</v>
      </c>
      <c r="E474" s="10">
        <v>6.8832319744999999E-3</v>
      </c>
      <c r="F474" s="10" t="s">
        <v>309</v>
      </c>
      <c r="G474" s="10" t="s">
        <v>313</v>
      </c>
    </row>
    <row r="475" spans="1:7" x14ac:dyDescent="0.3">
      <c r="A475" s="10" t="s">
        <v>196</v>
      </c>
      <c r="B475" s="10">
        <v>2271532</v>
      </c>
      <c r="C475" s="10">
        <v>2276423</v>
      </c>
      <c r="D475" s="10">
        <v>10.897399999999999</v>
      </c>
      <c r="E475" s="10">
        <v>5.4486930028900003E-2</v>
      </c>
      <c r="F475" s="10" t="s">
        <v>307</v>
      </c>
      <c r="G475" s="10" t="s">
        <v>311</v>
      </c>
    </row>
    <row r="476" spans="1:7" x14ac:dyDescent="0.3">
      <c r="A476" s="10" t="s">
        <v>196</v>
      </c>
      <c r="B476" s="10">
        <v>2512133</v>
      </c>
      <c r="C476" s="10">
        <v>2517541</v>
      </c>
      <c r="D476" s="10">
        <v>14.295199999999999</v>
      </c>
      <c r="E476" s="10">
        <v>7.1475761347399996E-2</v>
      </c>
      <c r="F476" s="10" t="s">
        <v>309</v>
      </c>
      <c r="G476" s="10" t="s">
        <v>310</v>
      </c>
    </row>
    <row r="477" spans="1:7" x14ac:dyDescent="0.3">
      <c r="A477" s="10" t="s">
        <v>196</v>
      </c>
      <c r="B477" s="10">
        <v>2689419</v>
      </c>
      <c r="C477" s="10">
        <v>2694290</v>
      </c>
      <c r="D477" s="10">
        <v>0</v>
      </c>
      <c r="E477" s="10">
        <v>0</v>
      </c>
      <c r="F477" s="10" t="s">
        <v>307</v>
      </c>
      <c r="G477" s="10" t="s">
        <v>308</v>
      </c>
    </row>
    <row r="478" spans="1:7" x14ac:dyDescent="0.3">
      <c r="A478" s="10" t="s">
        <v>196</v>
      </c>
      <c r="B478" s="10">
        <v>2867551</v>
      </c>
      <c r="C478" s="10">
        <v>2872588</v>
      </c>
      <c r="D478" s="10">
        <v>1.0989100000000001</v>
      </c>
      <c r="E478" s="10">
        <v>5.4945607877999996E-3</v>
      </c>
      <c r="F478" s="10" t="s">
        <v>307</v>
      </c>
      <c r="G478" s="10" t="s">
        <v>308</v>
      </c>
    </row>
    <row r="479" spans="1:7" x14ac:dyDescent="0.3">
      <c r="A479" s="10" t="s">
        <v>196</v>
      </c>
      <c r="B479" s="10">
        <v>2986152</v>
      </c>
      <c r="C479" s="10">
        <v>2991321</v>
      </c>
      <c r="D479" s="10">
        <v>7.4285199999999998</v>
      </c>
      <c r="E479" s="10">
        <v>3.7142608912800003E-2</v>
      </c>
      <c r="F479" s="10" t="s">
        <v>307</v>
      </c>
      <c r="G479" s="10" t="s">
        <v>308</v>
      </c>
    </row>
    <row r="480" spans="1:7" x14ac:dyDescent="0.3">
      <c r="A480" s="10" t="s">
        <v>196</v>
      </c>
      <c r="B480" s="10">
        <v>3119898</v>
      </c>
      <c r="C480" s="10">
        <v>3124598</v>
      </c>
      <c r="D480" s="10">
        <v>0</v>
      </c>
      <c r="E480" s="10">
        <v>0</v>
      </c>
      <c r="F480" s="10" t="s">
        <v>307</v>
      </c>
      <c r="G480" s="10" t="s">
        <v>308</v>
      </c>
    </row>
    <row r="481" spans="1:7" x14ac:dyDescent="0.3">
      <c r="A481" s="10" t="s">
        <v>196</v>
      </c>
      <c r="B481" s="10">
        <v>3646673</v>
      </c>
      <c r="C481" s="10">
        <v>3652993</v>
      </c>
      <c r="D481" s="10">
        <v>0.64102800000000004</v>
      </c>
      <c r="E481" s="10">
        <v>3.2051391804599999E-3</v>
      </c>
      <c r="F481" s="10" t="s">
        <v>307</v>
      </c>
      <c r="G481" s="10" t="s">
        <v>314</v>
      </c>
    </row>
    <row r="482" spans="1:7" x14ac:dyDescent="0.3">
      <c r="A482" s="10" t="s">
        <v>196</v>
      </c>
      <c r="B482" s="10">
        <v>3798626</v>
      </c>
      <c r="C482" s="10">
        <v>3803699</v>
      </c>
      <c r="D482" s="10">
        <v>0</v>
      </c>
      <c r="E482" s="10">
        <v>0</v>
      </c>
      <c r="F482" s="10" t="s">
        <v>307</v>
      </c>
      <c r="G482" s="10" t="s">
        <v>308</v>
      </c>
    </row>
    <row r="483" spans="1:7" x14ac:dyDescent="0.3">
      <c r="A483" s="10" t="s">
        <v>196</v>
      </c>
      <c r="B483" s="10">
        <v>4302477</v>
      </c>
      <c r="C483" s="10">
        <v>4307054</v>
      </c>
      <c r="D483" s="10">
        <v>0</v>
      </c>
      <c r="E483" s="10">
        <v>0</v>
      </c>
      <c r="F483" s="10" t="s">
        <v>307</v>
      </c>
      <c r="G483" s="10" t="s">
        <v>311</v>
      </c>
    </row>
    <row r="484" spans="1:7" x14ac:dyDescent="0.3">
      <c r="A484" s="10" t="s">
        <v>196</v>
      </c>
      <c r="B484" s="10">
        <v>4776558</v>
      </c>
      <c r="C484" s="10">
        <v>4781811</v>
      </c>
      <c r="D484" s="10">
        <v>0</v>
      </c>
      <c r="E484" s="10">
        <v>0</v>
      </c>
      <c r="F484" s="10" t="s">
        <v>307</v>
      </c>
      <c r="G484" s="10" t="s">
        <v>308</v>
      </c>
    </row>
    <row r="485" spans="1:7" x14ac:dyDescent="0.3">
      <c r="A485" s="10" t="s">
        <v>196</v>
      </c>
      <c r="B485" s="10">
        <v>5894519</v>
      </c>
      <c r="C485" s="10">
        <v>5899491</v>
      </c>
      <c r="D485" s="10">
        <v>6.6299400000000004</v>
      </c>
      <c r="E485" s="10">
        <v>3.3149698206300003E-2</v>
      </c>
      <c r="F485" s="10" t="s">
        <v>307</v>
      </c>
      <c r="G485" s="10" t="s">
        <v>311</v>
      </c>
    </row>
    <row r="486" spans="1:7" x14ac:dyDescent="0.3">
      <c r="A486" s="10" t="s">
        <v>196</v>
      </c>
      <c r="B486" s="10">
        <v>5915728</v>
      </c>
      <c r="C486" s="10">
        <v>5920242</v>
      </c>
      <c r="D486" s="10">
        <v>0</v>
      </c>
      <c r="E486" s="10">
        <v>0</v>
      </c>
      <c r="F486" s="10" t="s">
        <v>307</v>
      </c>
      <c r="G486" s="10" t="s">
        <v>311</v>
      </c>
    </row>
    <row r="487" spans="1:7" x14ac:dyDescent="0.3">
      <c r="A487" s="10" t="s">
        <v>196</v>
      </c>
      <c r="B487" s="10">
        <v>5929610</v>
      </c>
      <c r="C487" s="10">
        <v>5934406</v>
      </c>
      <c r="D487" s="10">
        <v>0</v>
      </c>
      <c r="E487" s="10">
        <v>0</v>
      </c>
      <c r="F487" s="10" t="s">
        <v>307</v>
      </c>
      <c r="G487" s="10" t="s">
        <v>311</v>
      </c>
    </row>
    <row r="488" spans="1:7" x14ac:dyDescent="0.3">
      <c r="A488" s="10" t="s">
        <v>196</v>
      </c>
      <c r="B488" s="10">
        <v>6069738</v>
      </c>
      <c r="C488" s="10">
        <v>6074517</v>
      </c>
      <c r="D488" s="10">
        <v>19.129799999999999</v>
      </c>
      <c r="E488" s="10">
        <v>9.5648918207E-2</v>
      </c>
      <c r="F488" s="10" t="s">
        <v>307</v>
      </c>
      <c r="G488" s="10" t="s">
        <v>311</v>
      </c>
    </row>
    <row r="489" spans="1:7" x14ac:dyDescent="0.3">
      <c r="A489" s="10" t="s">
        <v>196</v>
      </c>
      <c r="B489" s="10">
        <v>6102896</v>
      </c>
      <c r="C489" s="10">
        <v>6107962</v>
      </c>
      <c r="D489" s="10">
        <v>0</v>
      </c>
      <c r="E489" s="10">
        <v>0</v>
      </c>
      <c r="F489" s="10" t="s">
        <v>307</v>
      </c>
      <c r="G489" s="10" t="s">
        <v>308</v>
      </c>
    </row>
    <row r="490" spans="1:7" x14ac:dyDescent="0.3">
      <c r="A490" s="10" t="s">
        <v>196</v>
      </c>
      <c r="B490" s="10">
        <v>6153799</v>
      </c>
      <c r="C490" s="10">
        <v>6159250</v>
      </c>
      <c r="D490" s="10">
        <v>0.43478299999999998</v>
      </c>
      <c r="E490" s="10">
        <v>2.1739164680499999E-3</v>
      </c>
      <c r="F490" s="10" t="s">
        <v>307</v>
      </c>
      <c r="G490" s="10" t="s">
        <v>308</v>
      </c>
    </row>
    <row r="491" spans="1:7" x14ac:dyDescent="0.3">
      <c r="A491" s="10" t="s">
        <v>196</v>
      </c>
      <c r="B491" s="10">
        <v>6244078</v>
      </c>
      <c r="C491" s="10">
        <v>6248739</v>
      </c>
      <c r="D491" s="10">
        <v>4.9306200000000002</v>
      </c>
      <c r="E491" s="10">
        <v>2.4653084817200001E-2</v>
      </c>
      <c r="F491" s="10" t="s">
        <v>307</v>
      </c>
      <c r="G491" s="10" t="s">
        <v>308</v>
      </c>
    </row>
    <row r="492" spans="1:7" x14ac:dyDescent="0.3">
      <c r="A492" s="10" t="s">
        <v>196</v>
      </c>
      <c r="B492" s="10">
        <v>6741449</v>
      </c>
      <c r="C492" s="10">
        <v>6746336</v>
      </c>
      <c r="D492" s="10">
        <v>1.7391700000000001</v>
      </c>
      <c r="E492" s="10">
        <v>8.6958713559299999E-3</v>
      </c>
      <c r="F492" s="10" t="s">
        <v>307</v>
      </c>
      <c r="G492" s="10" t="s">
        <v>311</v>
      </c>
    </row>
    <row r="493" spans="1:7" x14ac:dyDescent="0.3">
      <c r="A493" s="10" t="s">
        <v>196</v>
      </c>
      <c r="B493" s="10">
        <v>6793553</v>
      </c>
      <c r="C493" s="10">
        <v>6798371</v>
      </c>
      <c r="D493" s="10">
        <v>0.887907</v>
      </c>
      <c r="E493" s="10">
        <v>4.4395353882399997E-3</v>
      </c>
      <c r="F493" s="10" t="s">
        <v>307</v>
      </c>
      <c r="G493" s="10" t="s">
        <v>308</v>
      </c>
    </row>
    <row r="494" spans="1:7" x14ac:dyDescent="0.3">
      <c r="A494" s="10" t="s">
        <v>196</v>
      </c>
      <c r="B494" s="10">
        <v>7396447</v>
      </c>
      <c r="C494" s="10">
        <v>7401549</v>
      </c>
      <c r="D494" s="10">
        <v>1.33335</v>
      </c>
      <c r="E494" s="10">
        <v>6.6667654347300001E-3</v>
      </c>
      <c r="F494" s="10" t="s">
        <v>307</v>
      </c>
      <c r="G494" s="10" t="s">
        <v>308</v>
      </c>
    </row>
    <row r="495" spans="1:7" x14ac:dyDescent="0.3">
      <c r="A495" s="10" t="s">
        <v>196</v>
      </c>
      <c r="B495" s="10">
        <v>8379559</v>
      </c>
      <c r="C495" s="10">
        <v>8384373</v>
      </c>
      <c r="D495" s="10">
        <v>1.09291</v>
      </c>
      <c r="E495" s="10">
        <v>5.4645352661000001E-3</v>
      </c>
      <c r="F495" s="10" t="s">
        <v>307</v>
      </c>
      <c r="G495" s="10" t="s">
        <v>308</v>
      </c>
    </row>
    <row r="496" spans="1:7" x14ac:dyDescent="0.3">
      <c r="A496" s="10" t="s">
        <v>196</v>
      </c>
      <c r="B496" s="10">
        <v>9317496</v>
      </c>
      <c r="C496" s="10">
        <v>9325287</v>
      </c>
      <c r="D496" s="10">
        <v>16.682200000000002</v>
      </c>
      <c r="E496" s="10">
        <v>8.3410906795299999E-2</v>
      </c>
      <c r="F496" s="10" t="s">
        <v>307</v>
      </c>
      <c r="G496" s="10" t="s">
        <v>308</v>
      </c>
    </row>
    <row r="497" spans="1:7" x14ac:dyDescent="0.3">
      <c r="A497" s="10" t="s">
        <v>196</v>
      </c>
      <c r="B497" s="10">
        <v>10133360</v>
      </c>
      <c r="C497" s="10">
        <v>10138142</v>
      </c>
      <c r="D497" s="10">
        <v>11.9407</v>
      </c>
      <c r="E497" s="10">
        <v>5.97033088403E-2</v>
      </c>
      <c r="F497" s="10" t="s">
        <v>307</v>
      </c>
      <c r="G497" s="10" t="s">
        <v>308</v>
      </c>
    </row>
    <row r="498" spans="1:7" x14ac:dyDescent="0.3">
      <c r="A498" s="10" t="s">
        <v>196</v>
      </c>
      <c r="B498" s="10">
        <v>10265729</v>
      </c>
      <c r="C498" s="10">
        <v>10270916</v>
      </c>
      <c r="D498" s="10">
        <v>15.163399999999999</v>
      </c>
      <c r="E498" s="10">
        <v>7.5817049319499993E-2</v>
      </c>
      <c r="F498" s="10" t="s">
        <v>309</v>
      </c>
      <c r="G498" s="10" t="s">
        <v>319</v>
      </c>
    </row>
    <row r="499" spans="1:7" x14ac:dyDescent="0.3">
      <c r="A499" s="10" t="s">
        <v>196</v>
      </c>
      <c r="B499" s="10">
        <v>10310983</v>
      </c>
      <c r="C499" s="10">
        <v>10315609</v>
      </c>
      <c r="D499" s="10">
        <v>27.846399999999999</v>
      </c>
      <c r="E499" s="10">
        <v>0.13923211250299999</v>
      </c>
      <c r="F499" s="10" t="s">
        <v>307</v>
      </c>
      <c r="G499" s="10" t="s">
        <v>308</v>
      </c>
    </row>
    <row r="500" spans="1:7" x14ac:dyDescent="0.3">
      <c r="A500" s="10" t="s">
        <v>196</v>
      </c>
      <c r="B500" s="10">
        <v>10600539</v>
      </c>
      <c r="C500" s="10">
        <v>10605267</v>
      </c>
      <c r="D500" s="10">
        <v>4.1182699999999999</v>
      </c>
      <c r="E500" s="10">
        <v>2.0591362999099999E-2</v>
      </c>
      <c r="F500" s="10" t="s">
        <v>307</v>
      </c>
      <c r="G500" s="10" t="s">
        <v>311</v>
      </c>
    </row>
    <row r="501" spans="1:7" x14ac:dyDescent="0.3">
      <c r="A501" s="10" t="s">
        <v>196</v>
      </c>
      <c r="B501" s="10">
        <v>10655638</v>
      </c>
      <c r="C501" s="10">
        <v>10660345</v>
      </c>
      <c r="D501" s="10">
        <v>33.379100000000001</v>
      </c>
      <c r="E501" s="10">
        <v>0.16689567064800001</v>
      </c>
      <c r="F501" s="10" t="s">
        <v>307</v>
      </c>
      <c r="G501" s="10" t="s">
        <v>311</v>
      </c>
    </row>
    <row r="502" spans="1:7" x14ac:dyDescent="0.3">
      <c r="A502" s="10" t="s">
        <v>196</v>
      </c>
      <c r="B502" s="10">
        <v>11151492</v>
      </c>
      <c r="C502" s="10">
        <v>11160773</v>
      </c>
      <c r="D502" s="10">
        <v>3.16072</v>
      </c>
      <c r="E502" s="10">
        <v>1.5803599543899999E-2</v>
      </c>
      <c r="F502" s="10" t="s">
        <v>307</v>
      </c>
      <c r="G502" s="10" t="s">
        <v>321</v>
      </c>
    </row>
    <row r="503" spans="1:7" x14ac:dyDescent="0.3">
      <c r="A503" s="10" t="s">
        <v>196</v>
      </c>
      <c r="B503" s="10">
        <v>11352943</v>
      </c>
      <c r="C503" s="10">
        <v>11361644</v>
      </c>
      <c r="D503" s="10">
        <v>11.2521</v>
      </c>
      <c r="E503" s="10">
        <v>5.6260598013900001E-2</v>
      </c>
      <c r="F503" s="10" t="s">
        <v>309</v>
      </c>
      <c r="G503" s="10" t="s">
        <v>319</v>
      </c>
    </row>
    <row r="504" spans="1:7" x14ac:dyDescent="0.3">
      <c r="A504" s="10" t="s">
        <v>196</v>
      </c>
      <c r="B504" s="10">
        <v>11392627</v>
      </c>
      <c r="C504" s="10">
        <v>11401367</v>
      </c>
      <c r="D504" s="10">
        <v>11.5404</v>
      </c>
      <c r="E504" s="10">
        <v>5.7702101356599998E-2</v>
      </c>
      <c r="F504" s="10" t="s">
        <v>309</v>
      </c>
      <c r="G504" s="10" t="s">
        <v>317</v>
      </c>
    </row>
    <row r="505" spans="1:7" x14ac:dyDescent="0.3">
      <c r="A505" s="10" t="s">
        <v>196</v>
      </c>
      <c r="B505" s="10">
        <v>11429746</v>
      </c>
      <c r="C505" s="10">
        <v>11434942</v>
      </c>
      <c r="D505" s="10">
        <v>23.502300000000002</v>
      </c>
      <c r="E505" s="10">
        <v>0.117511566493</v>
      </c>
      <c r="F505" s="10" t="s">
        <v>307</v>
      </c>
      <c r="G505" s="10" t="s">
        <v>308</v>
      </c>
    </row>
    <row r="506" spans="1:7" x14ac:dyDescent="0.3">
      <c r="A506" s="10" t="s">
        <v>196</v>
      </c>
      <c r="B506" s="10">
        <v>11496801</v>
      </c>
      <c r="C506" s="10">
        <v>11507210</v>
      </c>
      <c r="D506" s="10">
        <v>19.614999999999998</v>
      </c>
      <c r="E506" s="10">
        <v>9.8075119094099994E-2</v>
      </c>
      <c r="F506" s="10" t="s">
        <v>309</v>
      </c>
      <c r="G506" s="10" t="s">
        <v>319</v>
      </c>
    </row>
    <row r="507" spans="1:7" x14ac:dyDescent="0.3">
      <c r="A507" s="10" t="s">
        <v>196</v>
      </c>
      <c r="B507" s="10">
        <v>11573596</v>
      </c>
      <c r="C507" s="10">
        <v>11578307</v>
      </c>
      <c r="D507" s="10">
        <v>11.8178</v>
      </c>
      <c r="E507" s="10">
        <v>5.90888028607E-2</v>
      </c>
      <c r="F507" s="10" t="s">
        <v>307</v>
      </c>
      <c r="G507" s="10" t="s">
        <v>315</v>
      </c>
    </row>
    <row r="508" spans="1:7" x14ac:dyDescent="0.3">
      <c r="A508" s="10" t="s">
        <v>196</v>
      </c>
      <c r="B508" s="10">
        <v>11640703</v>
      </c>
      <c r="C508" s="10">
        <v>11645771</v>
      </c>
      <c r="D508" s="10">
        <v>23.9405</v>
      </c>
      <c r="E508" s="10">
        <v>0.119702573583</v>
      </c>
      <c r="F508" s="10" t="s">
        <v>309</v>
      </c>
      <c r="G508" s="10" t="s">
        <v>310</v>
      </c>
    </row>
    <row r="509" spans="1:7" x14ac:dyDescent="0.3">
      <c r="A509" s="10" t="s">
        <v>196</v>
      </c>
      <c r="B509" s="10">
        <v>11687272</v>
      </c>
      <c r="C509" s="10">
        <v>11696077</v>
      </c>
      <c r="D509" s="10">
        <v>9.0253800000000002</v>
      </c>
      <c r="E509" s="10">
        <v>4.5126899611399998E-2</v>
      </c>
      <c r="F509" s="10" t="s">
        <v>309</v>
      </c>
      <c r="G509" s="10" t="s">
        <v>313</v>
      </c>
    </row>
    <row r="510" spans="1:7" x14ac:dyDescent="0.3">
      <c r="A510" s="10" t="s">
        <v>196</v>
      </c>
      <c r="B510" s="10">
        <v>11764916</v>
      </c>
      <c r="C510" s="10">
        <v>11770060</v>
      </c>
      <c r="D510" s="10">
        <v>18.133099999999999</v>
      </c>
      <c r="E510" s="10">
        <v>9.0665642218399997E-2</v>
      </c>
      <c r="F510" s="10" t="s">
        <v>307</v>
      </c>
      <c r="G510" s="10" t="s">
        <v>308</v>
      </c>
    </row>
    <row r="511" spans="1:7" x14ac:dyDescent="0.3">
      <c r="A511" s="10" t="s">
        <v>196</v>
      </c>
      <c r="B511" s="10">
        <v>11988586</v>
      </c>
      <c r="C511" s="10">
        <v>11993784</v>
      </c>
      <c r="D511" s="10">
        <v>11.292999999999999</v>
      </c>
      <c r="E511" s="10">
        <v>5.6465054419600001E-2</v>
      </c>
      <c r="F511" s="10" t="s">
        <v>307</v>
      </c>
      <c r="G511" s="10" t="s">
        <v>308</v>
      </c>
    </row>
    <row r="512" spans="1:7" x14ac:dyDescent="0.3">
      <c r="A512" s="10" t="s">
        <v>196</v>
      </c>
      <c r="B512" s="10">
        <v>12012784</v>
      </c>
      <c r="C512" s="10">
        <v>12017620</v>
      </c>
      <c r="D512" s="10">
        <v>19.138300000000001</v>
      </c>
      <c r="E512" s="10">
        <v>9.5691459458199998E-2</v>
      </c>
      <c r="F512" s="10" t="s">
        <v>307</v>
      </c>
      <c r="G512" s="10" t="s">
        <v>308</v>
      </c>
    </row>
    <row r="513" spans="1:7" x14ac:dyDescent="0.3">
      <c r="A513" s="10" t="s">
        <v>196</v>
      </c>
      <c r="B513" s="10">
        <v>12169975</v>
      </c>
      <c r="C513" s="10">
        <v>12175180</v>
      </c>
      <c r="D513" s="10">
        <v>17.3734</v>
      </c>
      <c r="E513" s="10">
        <v>8.6867074165299998E-2</v>
      </c>
      <c r="F513" s="10" t="s">
        <v>307</v>
      </c>
      <c r="G513" s="10" t="s">
        <v>315</v>
      </c>
    </row>
    <row r="514" spans="1:7" x14ac:dyDescent="0.3">
      <c r="A514" s="10" t="s">
        <v>196</v>
      </c>
      <c r="B514" s="10">
        <v>12589345</v>
      </c>
      <c r="C514" s="10">
        <v>12594456</v>
      </c>
      <c r="D514" s="10">
        <v>6.0556099999999997</v>
      </c>
      <c r="E514" s="10">
        <v>3.0278028887899999E-2</v>
      </c>
      <c r="F514" s="10" t="s">
        <v>307</v>
      </c>
      <c r="G514" s="10" t="s">
        <v>308</v>
      </c>
    </row>
    <row r="515" spans="1:7" x14ac:dyDescent="0.3">
      <c r="A515" s="10" t="s">
        <v>196</v>
      </c>
      <c r="B515" s="10">
        <v>12615063</v>
      </c>
      <c r="C515" s="10">
        <v>12620324</v>
      </c>
      <c r="D515" s="10">
        <v>3.7041300000000001</v>
      </c>
      <c r="E515" s="10">
        <v>1.85206358402E-2</v>
      </c>
      <c r="F515" s="10" t="s">
        <v>309</v>
      </c>
      <c r="G515" s="10" t="s">
        <v>310</v>
      </c>
    </row>
    <row r="516" spans="1:7" x14ac:dyDescent="0.3">
      <c r="A516" s="10" t="s">
        <v>196</v>
      </c>
      <c r="B516" s="10">
        <v>12622491</v>
      </c>
      <c r="C516" s="10">
        <v>12627926</v>
      </c>
      <c r="D516" s="10">
        <v>11.311500000000001</v>
      </c>
      <c r="E516" s="10">
        <v>5.6557469051499998E-2</v>
      </c>
      <c r="F516" s="10" t="s">
        <v>307</v>
      </c>
      <c r="G516" s="10" t="s">
        <v>308</v>
      </c>
    </row>
    <row r="517" spans="1:7" x14ac:dyDescent="0.3">
      <c r="A517" s="10" t="s">
        <v>196</v>
      </c>
      <c r="B517" s="10">
        <v>12717953</v>
      </c>
      <c r="C517" s="10">
        <v>12722868</v>
      </c>
      <c r="D517" s="10">
        <v>1.94181</v>
      </c>
      <c r="E517" s="10">
        <v>9.7090429285500001E-3</v>
      </c>
      <c r="F517" s="10" t="s">
        <v>307</v>
      </c>
      <c r="G517" s="10" t="s">
        <v>311</v>
      </c>
    </row>
    <row r="518" spans="1:7" x14ac:dyDescent="0.3">
      <c r="A518" s="10" t="s">
        <v>196</v>
      </c>
      <c r="B518" s="10">
        <v>12807693</v>
      </c>
      <c r="C518" s="10">
        <v>12812353</v>
      </c>
      <c r="D518" s="10">
        <v>12.7105</v>
      </c>
      <c r="E518" s="10">
        <v>6.3552479834699999E-2</v>
      </c>
      <c r="F518" s="10" t="s">
        <v>307</v>
      </c>
      <c r="G518" s="10" t="s">
        <v>308</v>
      </c>
    </row>
    <row r="519" spans="1:7" x14ac:dyDescent="0.3">
      <c r="A519" s="10" t="s">
        <v>196</v>
      </c>
      <c r="B519" s="10">
        <v>12824237</v>
      </c>
      <c r="C519" s="10">
        <v>12839314</v>
      </c>
      <c r="D519" s="10">
        <v>20.543399999999998</v>
      </c>
      <c r="E519" s="10">
        <v>0.10271706262999999</v>
      </c>
      <c r="F519" s="10" t="s">
        <v>309</v>
      </c>
      <c r="G519" s="10" t="s">
        <v>316</v>
      </c>
    </row>
    <row r="520" spans="1:7" x14ac:dyDescent="0.3">
      <c r="A520" s="10" t="s">
        <v>196</v>
      </c>
      <c r="B520" s="10">
        <v>13126947</v>
      </c>
      <c r="C520" s="10">
        <v>13131960</v>
      </c>
      <c r="D520" s="10">
        <v>1.9139299999999999</v>
      </c>
      <c r="E520" s="10">
        <v>9.5696701053500002E-3</v>
      </c>
      <c r="F520" s="10" t="s">
        <v>307</v>
      </c>
      <c r="G520" s="10" t="s">
        <v>311</v>
      </c>
    </row>
    <row r="521" spans="1:7" x14ac:dyDescent="0.3">
      <c r="A521" s="10" t="s">
        <v>196</v>
      </c>
      <c r="B521" s="10">
        <v>13133215</v>
      </c>
      <c r="C521" s="10">
        <v>13138155</v>
      </c>
      <c r="D521" s="10">
        <v>20.222899999999999</v>
      </c>
      <c r="E521" s="10">
        <v>0.10111429773</v>
      </c>
      <c r="F521" s="10" t="s">
        <v>307</v>
      </c>
      <c r="G521" s="10" t="s">
        <v>311</v>
      </c>
    </row>
    <row r="522" spans="1:7" x14ac:dyDescent="0.3">
      <c r="A522" s="10" t="s">
        <v>196</v>
      </c>
      <c r="B522" s="10">
        <v>13138340</v>
      </c>
      <c r="C522" s="10">
        <v>13143410</v>
      </c>
      <c r="D522" s="10">
        <v>19.302199999999999</v>
      </c>
      <c r="E522" s="10">
        <v>9.6510922571200003E-2</v>
      </c>
      <c r="F522" s="10" t="s">
        <v>307</v>
      </c>
      <c r="G522" s="10" t="s">
        <v>308</v>
      </c>
    </row>
    <row r="523" spans="1:7" x14ac:dyDescent="0.3">
      <c r="A523" s="10" t="s">
        <v>196</v>
      </c>
      <c r="B523" s="10">
        <v>13254860</v>
      </c>
      <c r="C523" s="10">
        <v>13259511</v>
      </c>
      <c r="D523" s="10">
        <v>6.9752599999999996</v>
      </c>
      <c r="E523" s="10">
        <v>3.4876315953699999E-2</v>
      </c>
      <c r="F523" s="10" t="s">
        <v>307</v>
      </c>
      <c r="G523" s="10" t="s">
        <v>308</v>
      </c>
    </row>
    <row r="524" spans="1:7" x14ac:dyDescent="0.3">
      <c r="A524" s="10" t="s">
        <v>196</v>
      </c>
      <c r="B524" s="10">
        <v>13302107</v>
      </c>
      <c r="C524" s="10">
        <v>13306766</v>
      </c>
      <c r="D524" s="10">
        <v>6.9752599999999996</v>
      </c>
      <c r="E524" s="10">
        <v>3.4876315953699999E-2</v>
      </c>
      <c r="F524" s="10" t="s">
        <v>307</v>
      </c>
      <c r="G524" s="10" t="s">
        <v>308</v>
      </c>
    </row>
    <row r="525" spans="1:7" x14ac:dyDescent="0.3">
      <c r="A525" s="10" t="s">
        <v>196</v>
      </c>
      <c r="B525" s="10">
        <v>13310471</v>
      </c>
      <c r="C525" s="10">
        <v>13321288</v>
      </c>
      <c r="D525" s="10">
        <v>11.0025</v>
      </c>
      <c r="E525" s="10">
        <v>5.5012692332700001E-2</v>
      </c>
      <c r="F525" s="10" t="s">
        <v>307</v>
      </c>
      <c r="G525" s="10" t="s">
        <v>308</v>
      </c>
    </row>
    <row r="526" spans="1:7" x14ac:dyDescent="0.3">
      <c r="A526" s="10" t="s">
        <v>196</v>
      </c>
      <c r="B526" s="10">
        <v>13342290</v>
      </c>
      <c r="C526" s="10">
        <v>13347620</v>
      </c>
      <c r="D526" s="10">
        <v>9.0410799999999991</v>
      </c>
      <c r="E526" s="10">
        <v>4.5205422464599999E-2</v>
      </c>
      <c r="F526" s="10" t="s">
        <v>309</v>
      </c>
      <c r="G526" s="10" t="s">
        <v>313</v>
      </c>
    </row>
    <row r="527" spans="1:7" x14ac:dyDescent="0.3">
      <c r="A527" s="10" t="s">
        <v>196</v>
      </c>
      <c r="B527" s="10">
        <v>13393985</v>
      </c>
      <c r="C527" s="10">
        <v>13399013</v>
      </c>
      <c r="D527" s="10">
        <v>2.70587</v>
      </c>
      <c r="E527" s="10">
        <v>1.3529328514999999E-2</v>
      </c>
      <c r="F527" s="10" t="s">
        <v>307</v>
      </c>
      <c r="G527" s="10" t="s">
        <v>308</v>
      </c>
    </row>
    <row r="528" spans="1:7" x14ac:dyDescent="0.3">
      <c r="A528" s="10" t="s">
        <v>196</v>
      </c>
      <c r="B528" s="10">
        <v>13636800</v>
      </c>
      <c r="C528" s="10">
        <v>13644191</v>
      </c>
      <c r="D528" s="10">
        <v>9.6715999999999998</v>
      </c>
      <c r="E528" s="10">
        <v>4.8358016065200002E-2</v>
      </c>
      <c r="F528" s="10" t="s">
        <v>307</v>
      </c>
      <c r="G528" s="10" t="s">
        <v>308</v>
      </c>
    </row>
    <row r="529" spans="1:7" x14ac:dyDescent="0.3">
      <c r="A529" s="10" t="s">
        <v>196</v>
      </c>
      <c r="B529" s="10">
        <v>13646599</v>
      </c>
      <c r="C529" s="10">
        <v>13651445</v>
      </c>
      <c r="D529" s="10">
        <v>0</v>
      </c>
      <c r="E529" s="10">
        <v>0</v>
      </c>
      <c r="F529" s="10" t="s">
        <v>307</v>
      </c>
      <c r="G529" s="10" t="s">
        <v>308</v>
      </c>
    </row>
    <row r="530" spans="1:7" x14ac:dyDescent="0.3">
      <c r="A530" s="10" t="s">
        <v>196</v>
      </c>
      <c r="B530" s="10">
        <v>13727768</v>
      </c>
      <c r="C530" s="10">
        <v>13732277</v>
      </c>
      <c r="D530" s="10">
        <v>11.7011</v>
      </c>
      <c r="E530" s="10">
        <v>5.8505553025600003E-2</v>
      </c>
      <c r="F530" s="10" t="s">
        <v>307</v>
      </c>
      <c r="G530" s="10" t="s">
        <v>311</v>
      </c>
    </row>
    <row r="531" spans="1:7" x14ac:dyDescent="0.3">
      <c r="A531" s="10" t="s">
        <v>196</v>
      </c>
      <c r="B531" s="10">
        <v>13822382</v>
      </c>
      <c r="C531" s="10">
        <v>13827843</v>
      </c>
      <c r="D531" s="10">
        <v>0.81633100000000003</v>
      </c>
      <c r="E531" s="10">
        <v>4.0816553195799996E-3</v>
      </c>
      <c r="F531" s="10" t="s">
        <v>307</v>
      </c>
      <c r="G531" s="10" t="s">
        <v>315</v>
      </c>
    </row>
    <row r="532" spans="1:7" x14ac:dyDescent="0.3">
      <c r="A532" s="10" t="s">
        <v>196</v>
      </c>
      <c r="B532" s="10">
        <v>14499714</v>
      </c>
      <c r="C532" s="10">
        <v>14505037</v>
      </c>
      <c r="D532" s="10">
        <v>14.967700000000001</v>
      </c>
      <c r="E532" s="10">
        <v>7.4838576585600003E-2</v>
      </c>
      <c r="F532" s="10" t="s">
        <v>307</v>
      </c>
      <c r="G532" s="10" t="s">
        <v>311</v>
      </c>
    </row>
    <row r="533" spans="1:7" x14ac:dyDescent="0.3">
      <c r="A533" s="10" t="s">
        <v>196</v>
      </c>
      <c r="B533" s="10">
        <v>14635115</v>
      </c>
      <c r="C533" s="10">
        <v>14640265</v>
      </c>
      <c r="D533" s="10">
        <v>9.5831199999999992</v>
      </c>
      <c r="E533" s="10">
        <v>4.7915602563800001E-2</v>
      </c>
      <c r="F533" s="10" t="s">
        <v>307</v>
      </c>
      <c r="G533" s="10" t="s">
        <v>308</v>
      </c>
    </row>
    <row r="534" spans="1:7" x14ac:dyDescent="0.3">
      <c r="A534" s="10" t="s">
        <v>196</v>
      </c>
      <c r="B534" s="10">
        <v>14729774</v>
      </c>
      <c r="C534" s="10">
        <v>14735104</v>
      </c>
      <c r="D534" s="10">
        <v>8.3117199999999993</v>
      </c>
      <c r="E534" s="10">
        <v>4.1558612452499998E-2</v>
      </c>
      <c r="F534" s="10" t="s">
        <v>309</v>
      </c>
      <c r="G534" s="10" t="s">
        <v>310</v>
      </c>
    </row>
    <row r="535" spans="1:7" x14ac:dyDescent="0.3">
      <c r="A535" s="10" t="s">
        <v>196</v>
      </c>
      <c r="B535" s="10">
        <v>14745398</v>
      </c>
      <c r="C535" s="10">
        <v>14750368</v>
      </c>
      <c r="D535" s="10">
        <v>24.9101</v>
      </c>
      <c r="E535" s="10">
        <v>0.124550552676</v>
      </c>
      <c r="F535" s="10" t="s">
        <v>307</v>
      </c>
      <c r="G535" s="10" t="s">
        <v>308</v>
      </c>
    </row>
    <row r="536" spans="1:7" x14ac:dyDescent="0.3">
      <c r="A536" s="10" t="s">
        <v>196</v>
      </c>
      <c r="B536" s="10">
        <v>15577383</v>
      </c>
      <c r="C536" s="10">
        <v>15586645</v>
      </c>
      <c r="D536" s="10">
        <v>29.096800000000002</v>
      </c>
      <c r="E536" s="10">
        <v>0.145484144564</v>
      </c>
      <c r="F536" s="10" t="s">
        <v>307</v>
      </c>
      <c r="G536" s="10" t="s">
        <v>314</v>
      </c>
    </row>
    <row r="537" spans="1:7" x14ac:dyDescent="0.3">
      <c r="A537" s="10" t="s">
        <v>196</v>
      </c>
      <c r="B537" s="10">
        <v>15940916</v>
      </c>
      <c r="C537" s="10">
        <v>15945520</v>
      </c>
      <c r="D537" s="10">
        <v>5.2962800000000003</v>
      </c>
      <c r="E537" s="10">
        <v>2.6481405862500002E-2</v>
      </c>
      <c r="F537" s="10" t="s">
        <v>307</v>
      </c>
      <c r="G537" s="10" t="s">
        <v>311</v>
      </c>
    </row>
    <row r="538" spans="1:7" x14ac:dyDescent="0.3">
      <c r="A538" s="10" t="s">
        <v>196</v>
      </c>
      <c r="B538" s="10">
        <v>16155879</v>
      </c>
      <c r="C538" s="10">
        <v>16160744</v>
      </c>
      <c r="D538" s="10">
        <v>10.457700000000001</v>
      </c>
      <c r="E538" s="10">
        <v>5.2288421079499998E-2</v>
      </c>
      <c r="F538" s="10" t="s">
        <v>307</v>
      </c>
      <c r="G538" s="10" t="s">
        <v>308</v>
      </c>
    </row>
    <row r="539" spans="1:7" x14ac:dyDescent="0.3">
      <c r="A539" s="10" t="s">
        <v>196</v>
      </c>
      <c r="B539" s="10">
        <v>16219761</v>
      </c>
      <c r="C539" s="10">
        <v>16225373</v>
      </c>
      <c r="D539" s="10">
        <v>5.7506399999999998</v>
      </c>
      <c r="E539" s="10">
        <v>2.8753221700000001E-2</v>
      </c>
      <c r="F539" s="10" t="s">
        <v>307</v>
      </c>
      <c r="G539" s="10" t="s">
        <v>308</v>
      </c>
    </row>
    <row r="540" spans="1:7" x14ac:dyDescent="0.3">
      <c r="A540" s="10" t="s">
        <v>196</v>
      </c>
      <c r="B540" s="10">
        <v>16531308</v>
      </c>
      <c r="C540" s="10">
        <v>16539432</v>
      </c>
      <c r="D540" s="10">
        <v>3.2002199999999998</v>
      </c>
      <c r="E540" s="10">
        <v>1.6001115677100001E-2</v>
      </c>
      <c r="F540" s="10" t="s">
        <v>307</v>
      </c>
      <c r="G540" s="10" t="s">
        <v>315</v>
      </c>
    </row>
    <row r="541" spans="1:7" x14ac:dyDescent="0.3">
      <c r="A541" s="10" t="s">
        <v>196</v>
      </c>
      <c r="B541" s="10">
        <v>16731613</v>
      </c>
      <c r="C541" s="10">
        <v>16738038</v>
      </c>
      <c r="D541" s="10">
        <v>1.68425</v>
      </c>
      <c r="E541" s="10">
        <v>8.4212516972500002E-3</v>
      </c>
      <c r="F541" s="10" t="s">
        <v>307</v>
      </c>
      <c r="G541" s="10" t="s">
        <v>314</v>
      </c>
    </row>
    <row r="542" spans="1:7" x14ac:dyDescent="0.3">
      <c r="A542" s="10" t="s">
        <v>196</v>
      </c>
      <c r="B542" s="10">
        <v>17567496</v>
      </c>
      <c r="C542" s="10">
        <v>17572746</v>
      </c>
      <c r="D542" s="10">
        <v>0.46296399999999999</v>
      </c>
      <c r="E542" s="10">
        <v>2.3148189493699999E-3</v>
      </c>
      <c r="F542" s="10" t="s">
        <v>307</v>
      </c>
      <c r="G542" s="10" t="s">
        <v>308</v>
      </c>
    </row>
    <row r="543" spans="1:7" x14ac:dyDescent="0.3">
      <c r="A543" s="10" t="s">
        <v>196</v>
      </c>
      <c r="B543" s="10">
        <v>17756403</v>
      </c>
      <c r="C543" s="10">
        <v>17763307</v>
      </c>
      <c r="D543" s="10">
        <v>16.438199999999998</v>
      </c>
      <c r="E543" s="10">
        <v>8.2191045229900006E-2</v>
      </c>
      <c r="F543" s="10" t="s">
        <v>307</v>
      </c>
      <c r="G543" s="10" t="s">
        <v>314</v>
      </c>
    </row>
    <row r="544" spans="1:7" x14ac:dyDescent="0.3">
      <c r="A544" s="10" t="s">
        <v>196</v>
      </c>
      <c r="B544" s="10">
        <v>18202857</v>
      </c>
      <c r="C544" s="10">
        <v>18207768</v>
      </c>
      <c r="D544" s="10">
        <v>2.3443800000000001</v>
      </c>
      <c r="E544" s="10">
        <v>1.1721890885999999E-2</v>
      </c>
      <c r="F544" s="10" t="s">
        <v>307</v>
      </c>
      <c r="G544" s="10" t="s">
        <v>308</v>
      </c>
    </row>
    <row r="545" spans="1:7" x14ac:dyDescent="0.3">
      <c r="A545" s="10" t="s">
        <v>196</v>
      </c>
      <c r="B545" s="10">
        <v>18896045</v>
      </c>
      <c r="C545" s="10">
        <v>18902778</v>
      </c>
      <c r="D545" s="10">
        <v>0.60882999999999998</v>
      </c>
      <c r="E545" s="10">
        <v>3.0441494336299999E-3</v>
      </c>
      <c r="F545" s="10" t="s">
        <v>307</v>
      </c>
      <c r="G545" s="10" t="s">
        <v>314</v>
      </c>
    </row>
    <row r="546" spans="1:7" x14ac:dyDescent="0.3">
      <c r="A546" s="10" t="s">
        <v>196</v>
      </c>
      <c r="B546" s="10">
        <v>19403797</v>
      </c>
      <c r="C546" s="10">
        <v>19409071</v>
      </c>
      <c r="D546" s="10">
        <v>15.436999999999999</v>
      </c>
      <c r="E546" s="10">
        <v>7.7185107671300004E-2</v>
      </c>
      <c r="F546" s="10" t="s">
        <v>307</v>
      </c>
      <c r="G546" s="10" t="s">
        <v>315</v>
      </c>
    </row>
    <row r="547" spans="1:7" x14ac:dyDescent="0.3">
      <c r="A547" s="10" t="s">
        <v>196</v>
      </c>
      <c r="B547" s="10">
        <v>19561156</v>
      </c>
      <c r="C547" s="10">
        <v>19566543</v>
      </c>
      <c r="D547" s="10">
        <v>3.6233</v>
      </c>
      <c r="E547" s="10">
        <v>1.8116516653E-2</v>
      </c>
      <c r="F547" s="10" t="s">
        <v>307</v>
      </c>
      <c r="G547" s="10" t="s">
        <v>312</v>
      </c>
    </row>
    <row r="548" spans="1:7" x14ac:dyDescent="0.3">
      <c r="A548" s="10" t="s">
        <v>196</v>
      </c>
      <c r="B548" s="10">
        <v>19792943</v>
      </c>
      <c r="C548" s="10">
        <v>19797532</v>
      </c>
      <c r="D548" s="10">
        <v>4.97288</v>
      </c>
      <c r="E548" s="10">
        <v>2.4864388575599999E-2</v>
      </c>
      <c r="F548" s="10" t="s">
        <v>307</v>
      </c>
      <c r="G548" s="10" t="s">
        <v>311</v>
      </c>
    </row>
    <row r="549" spans="1:7" x14ac:dyDescent="0.3">
      <c r="A549" s="10" t="s">
        <v>196</v>
      </c>
      <c r="B549" s="10">
        <v>20448242</v>
      </c>
      <c r="C549" s="10">
        <v>20453055</v>
      </c>
      <c r="D549" s="10">
        <v>1.1363799999999999</v>
      </c>
      <c r="E549" s="10">
        <v>5.6818793251600004E-3</v>
      </c>
      <c r="F549" s="10" t="s">
        <v>307</v>
      </c>
      <c r="G549" s="10" t="s">
        <v>308</v>
      </c>
    </row>
    <row r="550" spans="1:7" x14ac:dyDescent="0.3">
      <c r="A550" s="10" t="s">
        <v>196</v>
      </c>
      <c r="B550" s="10">
        <v>20663370</v>
      </c>
      <c r="C550" s="10">
        <v>20668409</v>
      </c>
      <c r="D550" s="10">
        <v>9.6072699999999998</v>
      </c>
      <c r="E550" s="10">
        <v>4.8036336123399997E-2</v>
      </c>
      <c r="F550" s="10" t="s">
        <v>307</v>
      </c>
      <c r="G550" s="10" t="s">
        <v>308</v>
      </c>
    </row>
    <row r="551" spans="1:7" x14ac:dyDescent="0.3">
      <c r="A551" s="10" t="s">
        <v>196</v>
      </c>
      <c r="B551" s="10">
        <v>20705330</v>
      </c>
      <c r="C551" s="10">
        <v>20719852</v>
      </c>
      <c r="D551" s="10">
        <v>5.85222</v>
      </c>
      <c r="E551" s="10">
        <v>2.92610988502E-2</v>
      </c>
      <c r="F551" s="10" t="s">
        <v>309</v>
      </c>
      <c r="G551" s="10" t="s">
        <v>316</v>
      </c>
    </row>
    <row r="552" spans="1:7" x14ac:dyDescent="0.3">
      <c r="A552" s="10" t="s">
        <v>196</v>
      </c>
      <c r="B552" s="10">
        <v>20864475</v>
      </c>
      <c r="C552" s="10">
        <v>20875169</v>
      </c>
      <c r="D552" s="10">
        <v>1.15181</v>
      </c>
      <c r="E552" s="10">
        <v>5.7590524579099996E-3</v>
      </c>
      <c r="F552" s="10" t="s">
        <v>309</v>
      </c>
      <c r="G552" s="10" t="s">
        <v>313</v>
      </c>
    </row>
    <row r="553" spans="1:7" x14ac:dyDescent="0.3">
      <c r="A553" s="10" t="s">
        <v>196</v>
      </c>
      <c r="B553" s="10">
        <v>21012962</v>
      </c>
      <c r="C553" s="10">
        <v>21017750</v>
      </c>
      <c r="D553" s="10">
        <v>4.4386599999999996</v>
      </c>
      <c r="E553" s="10">
        <v>2.2193296883999999E-2</v>
      </c>
      <c r="F553" s="10" t="s">
        <v>307</v>
      </c>
      <c r="G553" s="10" t="s">
        <v>308</v>
      </c>
    </row>
    <row r="554" spans="1:7" x14ac:dyDescent="0.3">
      <c r="A554" s="10" t="s">
        <v>197</v>
      </c>
      <c r="B554" s="10">
        <v>175444</v>
      </c>
      <c r="C554" s="10">
        <v>180638</v>
      </c>
      <c r="D554" s="10">
        <v>17.005199999999999</v>
      </c>
      <c r="E554" s="10">
        <v>8.5025961778700004E-2</v>
      </c>
      <c r="F554" s="10" t="s">
        <v>307</v>
      </c>
      <c r="G554" s="10" t="s">
        <v>311</v>
      </c>
    </row>
    <row r="555" spans="1:7" x14ac:dyDescent="0.3">
      <c r="A555" s="10" t="s">
        <v>197</v>
      </c>
      <c r="B555" s="10">
        <v>199767</v>
      </c>
      <c r="C555" s="10">
        <v>204476</v>
      </c>
      <c r="D555" s="10">
        <v>3.4813800000000001</v>
      </c>
      <c r="E555" s="10">
        <v>1.7406912907699999E-2</v>
      </c>
      <c r="F555" s="10" t="s">
        <v>307</v>
      </c>
      <c r="G555" s="10" t="s">
        <v>308</v>
      </c>
    </row>
    <row r="556" spans="1:7" x14ac:dyDescent="0.3">
      <c r="A556" s="10" t="s">
        <v>197</v>
      </c>
      <c r="B556" s="10">
        <v>317355</v>
      </c>
      <c r="C556" s="10">
        <v>322009</v>
      </c>
      <c r="D556" s="10">
        <v>11.876200000000001</v>
      </c>
      <c r="E556" s="10">
        <v>5.9380801458200003E-2</v>
      </c>
      <c r="F556" s="10" t="s">
        <v>307</v>
      </c>
      <c r="G556" s="10" t="s">
        <v>308</v>
      </c>
    </row>
    <row r="557" spans="1:7" x14ac:dyDescent="0.3">
      <c r="A557" s="10" t="s">
        <v>197</v>
      </c>
      <c r="B557" s="10">
        <v>490223</v>
      </c>
      <c r="C557" s="10">
        <v>495664</v>
      </c>
      <c r="D557" s="10">
        <v>3.8308900000000001</v>
      </c>
      <c r="E557" s="10">
        <v>1.9154455991800001E-2</v>
      </c>
      <c r="F557" s="10" t="s">
        <v>307</v>
      </c>
      <c r="G557" s="10" t="s">
        <v>312</v>
      </c>
    </row>
    <row r="558" spans="1:7" x14ac:dyDescent="0.3">
      <c r="A558" s="10" t="s">
        <v>197</v>
      </c>
      <c r="B558" s="10">
        <v>504939</v>
      </c>
      <c r="C558" s="10">
        <v>510096</v>
      </c>
      <c r="D558" s="10">
        <v>6.09694</v>
      </c>
      <c r="E558" s="10">
        <v>3.0484717390600002E-2</v>
      </c>
      <c r="F558" s="10" t="s">
        <v>307</v>
      </c>
      <c r="G558" s="10" t="s">
        <v>308</v>
      </c>
    </row>
    <row r="559" spans="1:7" x14ac:dyDescent="0.3">
      <c r="A559" s="10" t="s">
        <v>197</v>
      </c>
      <c r="B559" s="10">
        <v>648084</v>
      </c>
      <c r="C559" s="10">
        <v>652763</v>
      </c>
      <c r="D559" s="10">
        <v>2.6088399999999998</v>
      </c>
      <c r="E559" s="10">
        <v>1.30442180421E-2</v>
      </c>
      <c r="F559" s="10" t="s">
        <v>307</v>
      </c>
      <c r="G559" s="10" t="s">
        <v>311</v>
      </c>
    </row>
    <row r="560" spans="1:7" x14ac:dyDescent="0.3">
      <c r="A560" s="10" t="s">
        <v>197</v>
      </c>
      <c r="B560" s="10">
        <v>1299699</v>
      </c>
      <c r="C560" s="10">
        <v>1304263</v>
      </c>
      <c r="D560" s="10">
        <v>0</v>
      </c>
      <c r="E560" s="10">
        <v>0</v>
      </c>
      <c r="F560" s="10" t="s">
        <v>307</v>
      </c>
      <c r="G560" s="10" t="s">
        <v>311</v>
      </c>
    </row>
    <row r="561" spans="1:7" x14ac:dyDescent="0.3">
      <c r="A561" s="10" t="s">
        <v>197</v>
      </c>
      <c r="B561" s="10">
        <v>1391174</v>
      </c>
      <c r="C561" s="10">
        <v>1396673</v>
      </c>
      <c r="D561" s="10">
        <v>3.6539299999999999</v>
      </c>
      <c r="E561" s="10">
        <v>1.82696387771E-2</v>
      </c>
      <c r="F561" s="10" t="s">
        <v>309</v>
      </c>
      <c r="G561" s="10" t="s">
        <v>310</v>
      </c>
    </row>
    <row r="562" spans="1:7" x14ac:dyDescent="0.3">
      <c r="A562" s="10" t="s">
        <v>197</v>
      </c>
      <c r="B562" s="10">
        <v>1461553</v>
      </c>
      <c r="C562" s="10">
        <v>1469515</v>
      </c>
      <c r="D562" s="10">
        <v>3.36267</v>
      </c>
      <c r="E562" s="10">
        <v>1.6813359352400001E-2</v>
      </c>
      <c r="F562" s="10" t="s">
        <v>307</v>
      </c>
      <c r="G562" s="10" t="s">
        <v>311</v>
      </c>
    </row>
    <row r="563" spans="1:7" x14ac:dyDescent="0.3">
      <c r="A563" s="10" t="s">
        <v>197</v>
      </c>
      <c r="B563" s="10">
        <v>1583850</v>
      </c>
      <c r="C563" s="10">
        <v>1589332</v>
      </c>
      <c r="D563" s="10">
        <v>5.0476299999999998</v>
      </c>
      <c r="E563" s="10">
        <v>2.52381529778E-2</v>
      </c>
      <c r="F563" s="10" t="s">
        <v>307</v>
      </c>
      <c r="G563" s="10" t="s">
        <v>311</v>
      </c>
    </row>
    <row r="564" spans="1:7" x14ac:dyDescent="0.3">
      <c r="A564" s="10" t="s">
        <v>197</v>
      </c>
      <c r="B564" s="10">
        <v>1592754</v>
      </c>
      <c r="C564" s="10">
        <v>1597468</v>
      </c>
      <c r="D564" s="10">
        <v>11.559100000000001</v>
      </c>
      <c r="E564" s="10">
        <v>5.7795291954800002E-2</v>
      </c>
      <c r="F564" s="10" t="s">
        <v>307</v>
      </c>
      <c r="G564" s="10" t="s">
        <v>308</v>
      </c>
    </row>
    <row r="565" spans="1:7" x14ac:dyDescent="0.3">
      <c r="A565" s="10" t="s">
        <v>197</v>
      </c>
      <c r="B565" s="10">
        <v>1875660</v>
      </c>
      <c r="C565" s="10">
        <v>1881120</v>
      </c>
      <c r="D565" s="10">
        <v>1.6807099999999999</v>
      </c>
      <c r="E565" s="10">
        <v>8.4035591581900007E-3</v>
      </c>
      <c r="F565" s="10" t="s">
        <v>307</v>
      </c>
      <c r="G565" s="10" t="s">
        <v>311</v>
      </c>
    </row>
    <row r="566" spans="1:7" x14ac:dyDescent="0.3">
      <c r="A566" s="10" t="s">
        <v>197</v>
      </c>
      <c r="B566" s="10">
        <v>2813786</v>
      </c>
      <c r="C566" s="10">
        <v>2818714</v>
      </c>
      <c r="D566" s="10">
        <v>21.279299999999999</v>
      </c>
      <c r="E566" s="10">
        <v>0.106396666153</v>
      </c>
      <c r="F566" s="10" t="s">
        <v>307</v>
      </c>
      <c r="G566" s="10" t="s">
        <v>322</v>
      </c>
    </row>
    <row r="567" spans="1:7" x14ac:dyDescent="0.3">
      <c r="A567" s="10" t="s">
        <v>197</v>
      </c>
      <c r="B567" s="10">
        <v>2875978</v>
      </c>
      <c r="C567" s="10">
        <v>2881247</v>
      </c>
      <c r="D567" s="10">
        <v>1.9737499999999999</v>
      </c>
      <c r="E567" s="10">
        <v>9.8687414191600004E-3</v>
      </c>
      <c r="F567" s="10" t="s">
        <v>307</v>
      </c>
      <c r="G567" s="10" t="s">
        <v>308</v>
      </c>
    </row>
    <row r="568" spans="1:7" x14ac:dyDescent="0.3">
      <c r="A568" s="10" t="s">
        <v>197</v>
      </c>
      <c r="B568" s="10">
        <v>3047931</v>
      </c>
      <c r="C568" s="10">
        <v>3052842</v>
      </c>
      <c r="D568" s="10">
        <v>14.8704</v>
      </c>
      <c r="E568" s="10">
        <v>7.4351920824200002E-2</v>
      </c>
      <c r="F568" s="10" t="s">
        <v>307</v>
      </c>
      <c r="G568" s="10" t="s">
        <v>308</v>
      </c>
    </row>
    <row r="569" spans="1:7" x14ac:dyDescent="0.3">
      <c r="A569" s="10" t="s">
        <v>197</v>
      </c>
      <c r="B569" s="10">
        <v>3177079</v>
      </c>
      <c r="C569" s="10">
        <v>3181341</v>
      </c>
      <c r="D569" s="10">
        <v>8.3693299999999997</v>
      </c>
      <c r="E569" s="10">
        <v>4.1846673398600001E-2</v>
      </c>
      <c r="F569" s="10" t="s">
        <v>307</v>
      </c>
      <c r="G569" s="10" t="s">
        <v>308</v>
      </c>
    </row>
    <row r="570" spans="1:7" x14ac:dyDescent="0.3">
      <c r="A570" s="10" t="s">
        <v>197</v>
      </c>
      <c r="B570" s="10">
        <v>3185176</v>
      </c>
      <c r="C570" s="10">
        <v>3190057</v>
      </c>
      <c r="D570" s="10">
        <v>1.1678900000000001</v>
      </c>
      <c r="E570" s="10">
        <v>5.8394700961899998E-3</v>
      </c>
      <c r="F570" s="10" t="s">
        <v>309</v>
      </c>
      <c r="G570" s="10" t="s">
        <v>319</v>
      </c>
    </row>
    <row r="571" spans="1:7" x14ac:dyDescent="0.3">
      <c r="A571" s="10" t="s">
        <v>197</v>
      </c>
      <c r="B571" s="10">
        <v>3212872</v>
      </c>
      <c r="C571" s="10">
        <v>3217783</v>
      </c>
      <c r="D571" s="10">
        <v>5.99526</v>
      </c>
      <c r="E571" s="10">
        <v>2.9976276671900001E-2</v>
      </c>
      <c r="F571" s="10" t="s">
        <v>307</v>
      </c>
      <c r="G571" s="10" t="s">
        <v>311</v>
      </c>
    </row>
    <row r="572" spans="1:7" x14ac:dyDescent="0.3">
      <c r="A572" s="10" t="s">
        <v>197</v>
      </c>
      <c r="B572" s="10">
        <v>3422755</v>
      </c>
      <c r="C572" s="10">
        <v>3427983</v>
      </c>
      <c r="D572" s="10">
        <v>19.248799999999999</v>
      </c>
      <c r="E572" s="10">
        <v>9.6244061640800002E-2</v>
      </c>
      <c r="F572" s="10" t="s">
        <v>309</v>
      </c>
      <c r="G572" s="10" t="s">
        <v>310</v>
      </c>
    </row>
    <row r="573" spans="1:7" x14ac:dyDescent="0.3">
      <c r="A573" s="10" t="s">
        <v>197</v>
      </c>
      <c r="B573" s="10">
        <v>3591384</v>
      </c>
      <c r="C573" s="10">
        <v>3597037</v>
      </c>
      <c r="D573" s="10">
        <v>13.660299999999999</v>
      </c>
      <c r="E573" s="10">
        <v>6.8301504032500002E-2</v>
      </c>
      <c r="F573" s="10" t="s">
        <v>307</v>
      </c>
      <c r="G573" s="10" t="s">
        <v>308</v>
      </c>
    </row>
    <row r="574" spans="1:7" x14ac:dyDescent="0.3">
      <c r="A574" s="10" t="s">
        <v>197</v>
      </c>
      <c r="B574" s="10">
        <v>4083921</v>
      </c>
      <c r="C574" s="10">
        <v>4089570</v>
      </c>
      <c r="D574" s="10">
        <v>4.5462400000000001</v>
      </c>
      <c r="E574" s="10">
        <v>2.2731187038399998E-2</v>
      </c>
      <c r="F574" s="10" t="s">
        <v>307</v>
      </c>
      <c r="G574" s="10" t="s">
        <v>311</v>
      </c>
    </row>
    <row r="575" spans="1:7" x14ac:dyDescent="0.3">
      <c r="A575" s="10" t="s">
        <v>197</v>
      </c>
      <c r="B575" s="10">
        <v>4173942</v>
      </c>
      <c r="C575" s="10">
        <v>4178886</v>
      </c>
      <c r="D575" s="10">
        <v>15.201700000000001</v>
      </c>
      <c r="E575" s="10">
        <v>7.6008609326099999E-2</v>
      </c>
      <c r="F575" s="10" t="s">
        <v>307</v>
      </c>
      <c r="G575" s="10" t="s">
        <v>308</v>
      </c>
    </row>
    <row r="576" spans="1:7" x14ac:dyDescent="0.3">
      <c r="A576" s="10" t="s">
        <v>197</v>
      </c>
      <c r="B576" s="10">
        <v>4580433</v>
      </c>
      <c r="C576" s="10">
        <v>4588161</v>
      </c>
      <c r="D576" s="10">
        <v>36.9285</v>
      </c>
      <c r="E576" s="10">
        <v>0.18464256005599999</v>
      </c>
      <c r="F576" s="10" t="s">
        <v>307</v>
      </c>
      <c r="G576" s="10" t="s">
        <v>311</v>
      </c>
    </row>
    <row r="577" spans="1:7" x14ac:dyDescent="0.3">
      <c r="A577" s="10" t="s">
        <v>197</v>
      </c>
      <c r="B577" s="10">
        <v>4768573</v>
      </c>
      <c r="C577" s="10">
        <v>4782341</v>
      </c>
      <c r="D577" s="10">
        <v>29.3445</v>
      </c>
      <c r="E577" s="10">
        <v>0.146722300045</v>
      </c>
      <c r="F577" s="10" t="s">
        <v>309</v>
      </c>
      <c r="G577" s="10" t="s">
        <v>316</v>
      </c>
    </row>
    <row r="578" spans="1:7" x14ac:dyDescent="0.3">
      <c r="A578" s="10" t="s">
        <v>197</v>
      </c>
      <c r="B578" s="10">
        <v>5250789</v>
      </c>
      <c r="C578" s="10">
        <v>5255506</v>
      </c>
      <c r="D578" s="10">
        <v>4.1890900000000002</v>
      </c>
      <c r="E578" s="10">
        <v>2.0945470854599999E-2</v>
      </c>
      <c r="F578" s="10" t="s">
        <v>307</v>
      </c>
      <c r="G578" s="10" t="s">
        <v>308</v>
      </c>
    </row>
    <row r="579" spans="1:7" x14ac:dyDescent="0.3">
      <c r="A579" s="10" t="s">
        <v>197</v>
      </c>
      <c r="B579" s="10">
        <v>5270211</v>
      </c>
      <c r="C579" s="10">
        <v>5275494</v>
      </c>
      <c r="D579" s="10">
        <v>3.25475</v>
      </c>
      <c r="E579" s="10">
        <v>1.6273725113200001E-2</v>
      </c>
      <c r="F579" s="10" t="s">
        <v>307</v>
      </c>
      <c r="G579" s="10" t="s">
        <v>315</v>
      </c>
    </row>
    <row r="580" spans="1:7" x14ac:dyDescent="0.3">
      <c r="A580" s="10" t="s">
        <v>197</v>
      </c>
      <c r="B580" s="10">
        <v>5296483</v>
      </c>
      <c r="C580" s="10">
        <v>5302081</v>
      </c>
      <c r="D580" s="10">
        <v>1.5723100000000001</v>
      </c>
      <c r="E580" s="10">
        <v>7.8615727123599998E-3</v>
      </c>
      <c r="F580" s="10" t="s">
        <v>309</v>
      </c>
      <c r="G580" s="10" t="s">
        <v>319</v>
      </c>
    </row>
    <row r="581" spans="1:7" x14ac:dyDescent="0.3">
      <c r="A581" s="10" t="s">
        <v>197</v>
      </c>
      <c r="B581" s="10">
        <v>5456626</v>
      </c>
      <c r="C581" s="10">
        <v>5461998</v>
      </c>
      <c r="D581" s="10">
        <v>6.2447299999999997</v>
      </c>
      <c r="E581" s="10">
        <v>3.1223652849499999E-2</v>
      </c>
      <c r="F581" s="10" t="s">
        <v>309</v>
      </c>
      <c r="G581" s="10" t="s">
        <v>310</v>
      </c>
    </row>
    <row r="582" spans="1:7" x14ac:dyDescent="0.3">
      <c r="A582" s="10" t="s">
        <v>197</v>
      </c>
      <c r="B582" s="10">
        <v>5622266</v>
      </c>
      <c r="C582" s="10">
        <v>5627211</v>
      </c>
      <c r="D582" s="10">
        <v>16.542899999999999</v>
      </c>
      <c r="E582" s="10">
        <v>8.2714619853599999E-2</v>
      </c>
      <c r="F582" s="10" t="s">
        <v>307</v>
      </c>
      <c r="G582" s="10" t="s">
        <v>311</v>
      </c>
    </row>
    <row r="583" spans="1:7" x14ac:dyDescent="0.3">
      <c r="A583" s="10" t="s">
        <v>197</v>
      </c>
      <c r="B583" s="10">
        <v>5646039</v>
      </c>
      <c r="C583" s="10">
        <v>5651091</v>
      </c>
      <c r="D583" s="10">
        <v>14.406700000000001</v>
      </c>
      <c r="E583" s="10">
        <v>7.2033439574700001E-2</v>
      </c>
      <c r="F583" s="10" t="s">
        <v>309</v>
      </c>
      <c r="G583" s="10" t="s">
        <v>310</v>
      </c>
    </row>
    <row r="584" spans="1:7" x14ac:dyDescent="0.3">
      <c r="A584" s="10" t="s">
        <v>197</v>
      </c>
      <c r="B584" s="10">
        <v>5929660</v>
      </c>
      <c r="C584" s="10">
        <v>5939808</v>
      </c>
      <c r="D584" s="10">
        <v>0.84396099999999996</v>
      </c>
      <c r="E584" s="10">
        <v>4.2198028051100003E-3</v>
      </c>
      <c r="F584" s="10" t="s">
        <v>309</v>
      </c>
      <c r="G584" s="10" t="s">
        <v>317</v>
      </c>
    </row>
    <row r="585" spans="1:7" x14ac:dyDescent="0.3">
      <c r="A585" s="10" t="s">
        <v>197</v>
      </c>
      <c r="B585" s="10">
        <v>5979161</v>
      </c>
      <c r="C585" s="10">
        <v>5983931</v>
      </c>
      <c r="D585" s="10">
        <v>6.1547099999999997</v>
      </c>
      <c r="E585" s="10">
        <v>3.0773547508400001E-2</v>
      </c>
      <c r="F585" s="10" t="s">
        <v>307</v>
      </c>
      <c r="G585" s="10" t="s">
        <v>308</v>
      </c>
    </row>
    <row r="586" spans="1:7" x14ac:dyDescent="0.3">
      <c r="A586" s="10" t="s">
        <v>197</v>
      </c>
      <c r="B586" s="10">
        <v>5993326</v>
      </c>
      <c r="C586" s="10">
        <v>6000099</v>
      </c>
      <c r="D586" s="10">
        <v>29.858799999999999</v>
      </c>
      <c r="E586" s="10">
        <v>0.14929381007299999</v>
      </c>
      <c r="F586" s="10" t="s">
        <v>309</v>
      </c>
      <c r="G586" s="10" t="s">
        <v>319</v>
      </c>
    </row>
    <row r="587" spans="1:7" x14ac:dyDescent="0.3">
      <c r="A587" s="10" t="s">
        <v>197</v>
      </c>
      <c r="B587" s="10">
        <v>6093068</v>
      </c>
      <c r="C587" s="10">
        <v>6098743</v>
      </c>
      <c r="D587" s="10">
        <v>12.8194</v>
      </c>
      <c r="E587" s="10">
        <v>6.4097125821200002E-2</v>
      </c>
      <c r="F587" s="10" t="s">
        <v>309</v>
      </c>
      <c r="G587" s="10" t="s">
        <v>319</v>
      </c>
    </row>
    <row r="588" spans="1:7" x14ac:dyDescent="0.3">
      <c r="A588" s="10" t="s">
        <v>197</v>
      </c>
      <c r="B588" s="10">
        <v>6123126</v>
      </c>
      <c r="C588" s="10">
        <v>6127882</v>
      </c>
      <c r="D588" s="10">
        <v>9.7400099999999998</v>
      </c>
      <c r="E588" s="10">
        <v>4.87000662236E-2</v>
      </c>
      <c r="F588" s="10" t="s">
        <v>307</v>
      </c>
      <c r="G588" s="10" t="s">
        <v>311</v>
      </c>
    </row>
    <row r="589" spans="1:7" x14ac:dyDescent="0.3">
      <c r="A589" s="10" t="s">
        <v>197</v>
      </c>
      <c r="B589" s="10">
        <v>6144424</v>
      </c>
      <c r="C589" s="10">
        <v>6148991</v>
      </c>
      <c r="D589" s="10">
        <v>13.8697</v>
      </c>
      <c r="E589" s="10">
        <v>6.9348328286800001E-2</v>
      </c>
      <c r="F589" s="10" t="s">
        <v>307</v>
      </c>
      <c r="G589" s="10" t="s">
        <v>308</v>
      </c>
    </row>
    <row r="590" spans="1:7" x14ac:dyDescent="0.3">
      <c r="A590" s="10" t="s">
        <v>197</v>
      </c>
      <c r="B590" s="10">
        <v>6157299</v>
      </c>
      <c r="C590" s="10">
        <v>6162693</v>
      </c>
      <c r="D590" s="10">
        <v>4.7290099999999997</v>
      </c>
      <c r="E590" s="10">
        <v>2.3645067520699999E-2</v>
      </c>
      <c r="F590" s="10" t="s">
        <v>309</v>
      </c>
      <c r="G590" s="10" t="s">
        <v>310</v>
      </c>
    </row>
    <row r="591" spans="1:7" x14ac:dyDescent="0.3">
      <c r="A591" s="10" t="s">
        <v>197</v>
      </c>
      <c r="B591" s="10">
        <v>6163758</v>
      </c>
      <c r="C591" s="10">
        <v>6168546</v>
      </c>
      <c r="D591" s="10">
        <v>2.54467</v>
      </c>
      <c r="E591" s="10">
        <v>1.2723332830600001E-2</v>
      </c>
      <c r="F591" s="10" t="s">
        <v>307</v>
      </c>
      <c r="G591" s="10" t="s">
        <v>311</v>
      </c>
    </row>
    <row r="592" spans="1:7" x14ac:dyDescent="0.3">
      <c r="A592" s="10" t="s">
        <v>197</v>
      </c>
      <c r="B592" s="10">
        <v>6206671</v>
      </c>
      <c r="C592" s="10">
        <v>6221895</v>
      </c>
      <c r="D592" s="10">
        <v>30.162299999999998</v>
      </c>
      <c r="E592" s="10">
        <v>0.15081164466300001</v>
      </c>
      <c r="F592" s="10" t="s">
        <v>309</v>
      </c>
      <c r="G592" s="10" t="s">
        <v>316</v>
      </c>
    </row>
    <row r="593" spans="1:7" x14ac:dyDescent="0.3">
      <c r="A593" s="10" t="s">
        <v>197</v>
      </c>
      <c r="B593" s="10">
        <v>6248307</v>
      </c>
      <c r="C593" s="10">
        <v>6264797</v>
      </c>
      <c r="D593" s="10">
        <v>7.6501599999999996</v>
      </c>
      <c r="E593" s="10">
        <v>3.8250810790300002E-2</v>
      </c>
      <c r="F593" s="10" t="s">
        <v>309</v>
      </c>
      <c r="G593" s="10" t="s">
        <v>316</v>
      </c>
    </row>
    <row r="594" spans="1:7" x14ac:dyDescent="0.3">
      <c r="A594" s="10" t="s">
        <v>197</v>
      </c>
      <c r="B594" s="10">
        <v>6331069</v>
      </c>
      <c r="C594" s="10">
        <v>6341957</v>
      </c>
      <c r="D594" s="10">
        <v>0.77395800000000003</v>
      </c>
      <c r="E594" s="10">
        <v>3.8697918798100001E-3</v>
      </c>
      <c r="F594" s="10" t="s">
        <v>309</v>
      </c>
      <c r="G594" s="10" t="s">
        <v>313</v>
      </c>
    </row>
    <row r="595" spans="1:7" x14ac:dyDescent="0.3">
      <c r="A595" s="10" t="s">
        <v>197</v>
      </c>
      <c r="B595" s="10">
        <v>6385820</v>
      </c>
      <c r="C595" s="10">
        <v>6391054</v>
      </c>
      <c r="D595" s="10">
        <v>14.5329</v>
      </c>
      <c r="E595" s="10">
        <v>7.2664297393700006E-2</v>
      </c>
      <c r="F595" s="10" t="s">
        <v>307</v>
      </c>
      <c r="G595" s="10" t="s">
        <v>315</v>
      </c>
    </row>
    <row r="596" spans="1:7" x14ac:dyDescent="0.3">
      <c r="A596" s="10" t="s">
        <v>197</v>
      </c>
      <c r="B596" s="10">
        <v>6434570</v>
      </c>
      <c r="C596" s="10">
        <v>6439917</v>
      </c>
      <c r="D596" s="10">
        <v>12.697100000000001</v>
      </c>
      <c r="E596" s="10">
        <v>6.3485620577300006E-2</v>
      </c>
      <c r="F596" s="10" t="s">
        <v>307</v>
      </c>
      <c r="G596" s="10" t="s">
        <v>315</v>
      </c>
    </row>
    <row r="597" spans="1:7" x14ac:dyDescent="0.3">
      <c r="A597" s="10" t="s">
        <v>197</v>
      </c>
      <c r="B597" s="10">
        <v>6539873</v>
      </c>
      <c r="C597" s="10">
        <v>6544628</v>
      </c>
      <c r="D597" s="10">
        <v>13.3622</v>
      </c>
      <c r="E597" s="10">
        <v>6.68110372131E-2</v>
      </c>
      <c r="F597" s="10" t="s">
        <v>307</v>
      </c>
      <c r="G597" s="10" t="s">
        <v>308</v>
      </c>
    </row>
    <row r="598" spans="1:7" x14ac:dyDescent="0.3">
      <c r="A598" s="10" t="s">
        <v>197</v>
      </c>
      <c r="B598" s="10">
        <v>6635135</v>
      </c>
      <c r="C598" s="10">
        <v>6640177</v>
      </c>
      <c r="D598" s="10">
        <v>13.242100000000001</v>
      </c>
      <c r="E598" s="10">
        <v>6.6210553469899999E-2</v>
      </c>
      <c r="F598" s="10" t="s">
        <v>307</v>
      </c>
      <c r="G598" s="10" t="s">
        <v>311</v>
      </c>
    </row>
    <row r="599" spans="1:7" x14ac:dyDescent="0.3">
      <c r="A599" s="10" t="s">
        <v>197</v>
      </c>
      <c r="B599" s="10">
        <v>6816599</v>
      </c>
      <c r="C599" s="10">
        <v>6821612</v>
      </c>
      <c r="D599" s="10">
        <v>7.7906199999999997</v>
      </c>
      <c r="E599" s="10">
        <v>3.8953093157399997E-2</v>
      </c>
      <c r="F599" s="10" t="s">
        <v>307</v>
      </c>
      <c r="G599" s="10" t="s">
        <v>308</v>
      </c>
    </row>
    <row r="600" spans="1:7" x14ac:dyDescent="0.3">
      <c r="A600" s="10" t="s">
        <v>197</v>
      </c>
      <c r="B600" s="10">
        <v>6842034</v>
      </c>
      <c r="C600" s="10">
        <v>6846791</v>
      </c>
      <c r="D600" s="10">
        <v>16.6554</v>
      </c>
      <c r="E600" s="10">
        <v>8.32770327211E-2</v>
      </c>
      <c r="F600" s="10" t="s">
        <v>307</v>
      </c>
      <c r="G600" s="10" t="s">
        <v>308</v>
      </c>
    </row>
    <row r="601" spans="1:7" x14ac:dyDescent="0.3">
      <c r="A601" s="10" t="s">
        <v>197</v>
      </c>
      <c r="B601" s="10">
        <v>6866869</v>
      </c>
      <c r="C601" s="10">
        <v>6876972</v>
      </c>
      <c r="D601" s="10">
        <v>25.559799999999999</v>
      </c>
      <c r="E601" s="10">
        <v>0.12779922463500001</v>
      </c>
      <c r="F601" s="10" t="s">
        <v>309</v>
      </c>
      <c r="G601" s="10" t="s">
        <v>316</v>
      </c>
    </row>
    <row r="602" spans="1:7" x14ac:dyDescent="0.3">
      <c r="A602" s="10" t="s">
        <v>197</v>
      </c>
      <c r="B602" s="10">
        <v>6998845</v>
      </c>
      <c r="C602" s="10">
        <v>7008955</v>
      </c>
      <c r="D602" s="10">
        <v>4.8848200000000004</v>
      </c>
      <c r="E602" s="10">
        <v>2.4424108650300001E-2</v>
      </c>
      <c r="F602" s="10" t="s">
        <v>309</v>
      </c>
      <c r="G602" s="10" t="s">
        <v>317</v>
      </c>
    </row>
    <row r="603" spans="1:7" x14ac:dyDescent="0.3">
      <c r="A603" s="10" t="s">
        <v>197</v>
      </c>
      <c r="B603" s="10">
        <v>7480634</v>
      </c>
      <c r="C603" s="10">
        <v>7487386</v>
      </c>
      <c r="D603" s="10">
        <v>5.42462</v>
      </c>
      <c r="E603" s="10">
        <v>2.7123096095899999E-2</v>
      </c>
      <c r="F603" s="10" t="s">
        <v>309</v>
      </c>
      <c r="G603" s="10" t="s">
        <v>319</v>
      </c>
    </row>
    <row r="604" spans="1:7" x14ac:dyDescent="0.3">
      <c r="A604" s="10" t="s">
        <v>197</v>
      </c>
      <c r="B604" s="10">
        <v>7754378</v>
      </c>
      <c r="C604" s="10">
        <v>7760286</v>
      </c>
      <c r="D604" s="10">
        <v>12.350199999999999</v>
      </c>
      <c r="E604" s="10">
        <v>6.1750840220300002E-2</v>
      </c>
      <c r="F604" s="10" t="s">
        <v>309</v>
      </c>
      <c r="G604" s="10" t="s">
        <v>310</v>
      </c>
    </row>
    <row r="605" spans="1:7" x14ac:dyDescent="0.3">
      <c r="A605" s="10" t="s">
        <v>197</v>
      </c>
      <c r="B605" s="10">
        <v>7885441</v>
      </c>
      <c r="C605" s="10">
        <v>7890335</v>
      </c>
      <c r="D605" s="10">
        <v>6.1905799999999997</v>
      </c>
      <c r="E605" s="10">
        <v>3.09529224841E-2</v>
      </c>
      <c r="F605" s="10" t="s">
        <v>307</v>
      </c>
      <c r="G605" s="10" t="s">
        <v>308</v>
      </c>
    </row>
    <row r="606" spans="1:7" x14ac:dyDescent="0.3">
      <c r="A606" s="10" t="s">
        <v>197</v>
      </c>
      <c r="B606" s="10">
        <v>7893247</v>
      </c>
      <c r="C606" s="10">
        <v>7898086</v>
      </c>
      <c r="D606" s="10">
        <v>2.0356800000000002</v>
      </c>
      <c r="E606" s="10">
        <v>1.01784036398E-2</v>
      </c>
      <c r="F606" s="10" t="s">
        <v>307</v>
      </c>
      <c r="G606" s="10" t="s">
        <v>308</v>
      </c>
    </row>
    <row r="607" spans="1:7" x14ac:dyDescent="0.3">
      <c r="A607" s="10" t="s">
        <v>197</v>
      </c>
      <c r="B607" s="10">
        <v>7968453</v>
      </c>
      <c r="C607" s="10">
        <v>7975141</v>
      </c>
      <c r="D607" s="10">
        <v>11.248799999999999</v>
      </c>
      <c r="E607" s="10">
        <v>5.6243891550099998E-2</v>
      </c>
      <c r="F607" s="10" t="s">
        <v>309</v>
      </c>
      <c r="G607" s="10" t="s">
        <v>319</v>
      </c>
    </row>
    <row r="608" spans="1:7" x14ac:dyDescent="0.3">
      <c r="A608" s="10" t="s">
        <v>197</v>
      </c>
      <c r="B608" s="10">
        <v>8002485</v>
      </c>
      <c r="C608" s="10">
        <v>8007653</v>
      </c>
      <c r="D608" s="10">
        <v>21.7896</v>
      </c>
      <c r="E608" s="10">
        <v>0.10894781616099999</v>
      </c>
      <c r="F608" s="10" t="s">
        <v>307</v>
      </c>
      <c r="G608" s="10" t="s">
        <v>308</v>
      </c>
    </row>
    <row r="609" spans="1:7" x14ac:dyDescent="0.3">
      <c r="A609" s="10" t="s">
        <v>197</v>
      </c>
      <c r="B609" s="10">
        <v>8064716</v>
      </c>
      <c r="C609" s="10">
        <v>8069600</v>
      </c>
      <c r="D609" s="10">
        <v>19.141100000000002</v>
      </c>
      <c r="E609" s="10">
        <v>9.5705471971999995E-2</v>
      </c>
      <c r="F609" s="10" t="s">
        <v>307</v>
      </c>
      <c r="G609" s="10" t="s">
        <v>308</v>
      </c>
    </row>
    <row r="610" spans="1:7" x14ac:dyDescent="0.3">
      <c r="A610" s="10" t="s">
        <v>197</v>
      </c>
      <c r="B610" s="10">
        <v>8072076</v>
      </c>
      <c r="C610" s="10">
        <v>8081953</v>
      </c>
      <c r="D610" s="10">
        <v>5.0805199999999999</v>
      </c>
      <c r="E610" s="10">
        <v>2.5402575213799999E-2</v>
      </c>
      <c r="F610" s="10" t="s">
        <v>309</v>
      </c>
      <c r="G610" s="10" t="s">
        <v>317</v>
      </c>
    </row>
    <row r="611" spans="1:7" x14ac:dyDescent="0.3">
      <c r="A611" s="10" t="s">
        <v>197</v>
      </c>
      <c r="B611" s="10">
        <v>8129687</v>
      </c>
      <c r="C611" s="10">
        <v>8134933</v>
      </c>
      <c r="D611" s="10">
        <v>14.056699999999999</v>
      </c>
      <c r="E611" s="10">
        <v>7.0283288409900002E-2</v>
      </c>
      <c r="F611" s="10" t="s">
        <v>309</v>
      </c>
      <c r="G611" s="10" t="s">
        <v>319</v>
      </c>
    </row>
    <row r="612" spans="1:7" x14ac:dyDescent="0.3">
      <c r="A612" s="10" t="s">
        <v>197</v>
      </c>
      <c r="B612" s="10">
        <v>8156693</v>
      </c>
      <c r="C612" s="10">
        <v>8161494</v>
      </c>
      <c r="D612" s="10">
        <v>11.603400000000001</v>
      </c>
      <c r="E612" s="10">
        <v>5.8016956222499999E-2</v>
      </c>
      <c r="F612" s="10" t="s">
        <v>307</v>
      </c>
      <c r="G612" s="10" t="s">
        <v>308</v>
      </c>
    </row>
    <row r="613" spans="1:7" x14ac:dyDescent="0.3">
      <c r="A613" s="10" t="s">
        <v>197</v>
      </c>
      <c r="B613" s="10">
        <v>8191892</v>
      </c>
      <c r="C613" s="10">
        <v>8196927</v>
      </c>
      <c r="D613" s="10">
        <v>13.098599999999999</v>
      </c>
      <c r="E613" s="10">
        <v>6.5493249058299993E-2</v>
      </c>
      <c r="F613" s="10" t="s">
        <v>309</v>
      </c>
      <c r="G613" s="10" t="s">
        <v>319</v>
      </c>
    </row>
    <row r="614" spans="1:7" x14ac:dyDescent="0.3">
      <c r="A614" s="10" t="s">
        <v>197</v>
      </c>
      <c r="B614" s="10">
        <v>8401458</v>
      </c>
      <c r="C614" s="10">
        <v>8406460</v>
      </c>
      <c r="D614" s="10">
        <v>13.9513</v>
      </c>
      <c r="E614" s="10">
        <v>6.9756339032799999E-2</v>
      </c>
      <c r="F614" s="10" t="s">
        <v>307</v>
      </c>
      <c r="G614" s="10" t="s">
        <v>308</v>
      </c>
    </row>
    <row r="615" spans="1:7" x14ac:dyDescent="0.3">
      <c r="A615" s="10" t="s">
        <v>197</v>
      </c>
      <c r="B615" s="10">
        <v>8603009</v>
      </c>
      <c r="C615" s="10">
        <v>8607902</v>
      </c>
      <c r="D615" s="10">
        <v>9.7517300000000002</v>
      </c>
      <c r="E615" s="10">
        <v>4.8758666537700002E-2</v>
      </c>
      <c r="F615" s="10" t="s">
        <v>307</v>
      </c>
      <c r="G615" s="10" t="s">
        <v>308</v>
      </c>
    </row>
    <row r="616" spans="1:7" x14ac:dyDescent="0.3">
      <c r="A616" s="10" t="s">
        <v>197</v>
      </c>
      <c r="B616" s="10">
        <v>8618828</v>
      </c>
      <c r="C616" s="10">
        <v>8626720</v>
      </c>
      <c r="D616" s="10">
        <v>6.4113899999999999</v>
      </c>
      <c r="E616" s="10">
        <v>3.2056948403499999E-2</v>
      </c>
      <c r="F616" s="10" t="s">
        <v>307</v>
      </c>
      <c r="G616" s="10" t="s">
        <v>308</v>
      </c>
    </row>
    <row r="617" spans="1:7" x14ac:dyDescent="0.3">
      <c r="A617" s="10" t="s">
        <v>197</v>
      </c>
      <c r="B617" s="10">
        <v>8656254</v>
      </c>
      <c r="C617" s="10">
        <v>8665084</v>
      </c>
      <c r="D617" s="10">
        <v>4.9102600000000001</v>
      </c>
      <c r="E617" s="10">
        <v>2.4551291077E-2</v>
      </c>
      <c r="F617" s="10" t="s">
        <v>309</v>
      </c>
      <c r="G617" s="10" t="s">
        <v>313</v>
      </c>
    </row>
    <row r="618" spans="1:7" x14ac:dyDescent="0.3">
      <c r="A618" s="10" t="s">
        <v>197</v>
      </c>
      <c r="B618" s="10">
        <v>8709579</v>
      </c>
      <c r="C618" s="10">
        <v>8715355</v>
      </c>
      <c r="D618" s="10">
        <v>7.8986400000000003</v>
      </c>
      <c r="E618" s="10">
        <v>3.9493192119700003E-2</v>
      </c>
      <c r="F618" s="10" t="s">
        <v>309</v>
      </c>
      <c r="G618" s="10" t="s">
        <v>319</v>
      </c>
    </row>
    <row r="619" spans="1:7" x14ac:dyDescent="0.3">
      <c r="A619" s="10" t="s">
        <v>197</v>
      </c>
      <c r="B619" s="10">
        <v>8756341</v>
      </c>
      <c r="C619" s="10">
        <v>8762798</v>
      </c>
      <c r="D619" s="10">
        <v>5.5382400000000001</v>
      </c>
      <c r="E619" s="10">
        <v>2.7691189293000001E-2</v>
      </c>
      <c r="F619" s="10" t="s">
        <v>307</v>
      </c>
      <c r="G619" s="10" t="s">
        <v>314</v>
      </c>
    </row>
    <row r="620" spans="1:7" x14ac:dyDescent="0.3">
      <c r="A620" s="10" t="s">
        <v>197</v>
      </c>
      <c r="B620" s="10">
        <v>9014174</v>
      </c>
      <c r="C620" s="10">
        <v>9019201</v>
      </c>
      <c r="D620" s="10">
        <v>17.919599999999999</v>
      </c>
      <c r="E620" s="10">
        <v>8.9597921714499998E-2</v>
      </c>
      <c r="F620" s="10" t="s">
        <v>307</v>
      </c>
      <c r="G620" s="10" t="s">
        <v>311</v>
      </c>
    </row>
    <row r="621" spans="1:7" x14ac:dyDescent="0.3">
      <c r="A621" s="10" t="s">
        <v>197</v>
      </c>
      <c r="B621" s="10">
        <v>9082986</v>
      </c>
      <c r="C621" s="10">
        <v>9088141</v>
      </c>
      <c r="D621" s="10">
        <v>9.8248599999999993</v>
      </c>
      <c r="E621" s="10">
        <v>4.9124286939799998E-2</v>
      </c>
      <c r="F621" s="10" t="s">
        <v>307</v>
      </c>
      <c r="G621" s="10" t="s">
        <v>308</v>
      </c>
    </row>
    <row r="622" spans="1:7" x14ac:dyDescent="0.3">
      <c r="A622" s="10" t="s">
        <v>197</v>
      </c>
      <c r="B622" s="10">
        <v>9157894</v>
      </c>
      <c r="C622" s="10">
        <v>9162651</v>
      </c>
      <c r="D622" s="10">
        <v>13.5784</v>
      </c>
      <c r="E622" s="10">
        <v>6.7892102130899995E-2</v>
      </c>
      <c r="F622" s="10" t="s">
        <v>307</v>
      </c>
      <c r="G622" s="10" t="s">
        <v>308</v>
      </c>
    </row>
    <row r="623" spans="1:7" x14ac:dyDescent="0.3">
      <c r="A623" s="10" t="s">
        <v>197</v>
      </c>
      <c r="B623" s="10">
        <v>9370364</v>
      </c>
      <c r="C623" s="10">
        <v>9375332</v>
      </c>
      <c r="D623" s="10">
        <v>0</v>
      </c>
      <c r="E623" s="10">
        <v>0</v>
      </c>
      <c r="F623" s="10" t="s">
        <v>307</v>
      </c>
      <c r="G623" s="10" t="s">
        <v>308</v>
      </c>
    </row>
    <row r="624" spans="1:7" x14ac:dyDescent="0.3">
      <c r="A624" s="10" t="s">
        <v>197</v>
      </c>
      <c r="B624" s="10">
        <v>9768773</v>
      </c>
      <c r="C624" s="10">
        <v>9774070</v>
      </c>
      <c r="D624" s="10">
        <v>3.2680400000000001</v>
      </c>
      <c r="E624" s="10">
        <v>1.6340208895299999E-2</v>
      </c>
      <c r="F624" s="10" t="s">
        <v>307</v>
      </c>
      <c r="G624" s="10" t="s">
        <v>315</v>
      </c>
    </row>
    <row r="625" spans="1:7" x14ac:dyDescent="0.3">
      <c r="A625" s="10" t="s">
        <v>197</v>
      </c>
      <c r="B625" s="10">
        <v>10015488</v>
      </c>
      <c r="C625" s="10">
        <v>10020101</v>
      </c>
      <c r="D625" s="10">
        <v>8.9122199999999996</v>
      </c>
      <c r="E625" s="10">
        <v>4.4561095108999998E-2</v>
      </c>
      <c r="F625" s="10" t="s">
        <v>307</v>
      </c>
      <c r="G625" s="10" t="s">
        <v>308</v>
      </c>
    </row>
    <row r="626" spans="1:7" x14ac:dyDescent="0.3">
      <c r="A626" s="10" t="s">
        <v>197</v>
      </c>
      <c r="B626" s="10">
        <v>10021488</v>
      </c>
      <c r="C626" s="10">
        <v>10027396</v>
      </c>
      <c r="D626" s="10">
        <v>17.782699999999998</v>
      </c>
      <c r="E626" s="10">
        <v>8.8913353591399999E-2</v>
      </c>
      <c r="F626" s="10" t="s">
        <v>307</v>
      </c>
      <c r="G626" s="10" t="s">
        <v>308</v>
      </c>
    </row>
    <row r="627" spans="1:7" x14ac:dyDescent="0.3">
      <c r="A627" s="10" t="s">
        <v>197</v>
      </c>
      <c r="B627" s="10">
        <v>10035112</v>
      </c>
      <c r="C627" s="10">
        <v>10040045</v>
      </c>
      <c r="D627" s="10">
        <v>22.405100000000001</v>
      </c>
      <c r="E627" s="10">
        <v>0.11202560501100001</v>
      </c>
      <c r="F627" s="10" t="s">
        <v>307</v>
      </c>
      <c r="G627" s="10" t="s">
        <v>311</v>
      </c>
    </row>
    <row r="628" spans="1:7" x14ac:dyDescent="0.3">
      <c r="A628" s="10" t="s">
        <v>197</v>
      </c>
      <c r="B628" s="10">
        <v>10041103</v>
      </c>
      <c r="C628" s="10">
        <v>10046208</v>
      </c>
      <c r="D628" s="10">
        <v>10.7509</v>
      </c>
      <c r="E628" s="10">
        <v>5.3754328322300003E-2</v>
      </c>
      <c r="F628" s="10" t="s">
        <v>307</v>
      </c>
      <c r="G628" s="10" t="s">
        <v>308</v>
      </c>
    </row>
    <row r="629" spans="1:7" x14ac:dyDescent="0.3">
      <c r="A629" s="10" t="s">
        <v>197</v>
      </c>
      <c r="B629" s="10">
        <v>10059170</v>
      </c>
      <c r="C629" s="10">
        <v>10063924</v>
      </c>
      <c r="D629" s="10">
        <v>9.2039200000000001</v>
      </c>
      <c r="E629" s="10">
        <v>4.6019611740099997E-2</v>
      </c>
      <c r="F629" s="10" t="s">
        <v>307</v>
      </c>
      <c r="G629" s="10" t="s">
        <v>308</v>
      </c>
    </row>
    <row r="630" spans="1:7" x14ac:dyDescent="0.3">
      <c r="A630" s="10" t="s">
        <v>197</v>
      </c>
      <c r="B630" s="10">
        <v>10082252</v>
      </c>
      <c r="C630" s="10">
        <v>10086937</v>
      </c>
      <c r="D630" s="10">
        <v>24.985700000000001</v>
      </c>
      <c r="E630" s="10">
        <v>0.124928331881</v>
      </c>
      <c r="F630" s="10" t="s">
        <v>307</v>
      </c>
      <c r="G630" s="10" t="s">
        <v>308</v>
      </c>
    </row>
    <row r="631" spans="1:7" x14ac:dyDescent="0.3">
      <c r="A631" s="10" t="s">
        <v>197</v>
      </c>
      <c r="B631" s="10">
        <v>10148522</v>
      </c>
      <c r="C631" s="10">
        <v>10153597</v>
      </c>
      <c r="D631" s="10">
        <v>9.6889800000000008</v>
      </c>
      <c r="E631" s="10">
        <v>4.8444910003600003E-2</v>
      </c>
      <c r="F631" s="10" t="s">
        <v>307</v>
      </c>
      <c r="G631" s="10" t="s">
        <v>308</v>
      </c>
    </row>
    <row r="632" spans="1:7" x14ac:dyDescent="0.3">
      <c r="A632" s="10" t="s">
        <v>197</v>
      </c>
      <c r="B632" s="10">
        <v>10409561</v>
      </c>
      <c r="C632" s="10">
        <v>10414684</v>
      </c>
      <c r="D632" s="10">
        <v>3.50014</v>
      </c>
      <c r="E632" s="10">
        <v>1.7500700890200001E-2</v>
      </c>
      <c r="F632" s="10" t="s">
        <v>309</v>
      </c>
      <c r="G632" s="10" t="s">
        <v>310</v>
      </c>
    </row>
    <row r="633" spans="1:7" x14ac:dyDescent="0.3">
      <c r="A633" s="10" t="s">
        <v>197</v>
      </c>
      <c r="B633" s="10">
        <v>10655982</v>
      </c>
      <c r="C633" s="10">
        <v>10661274</v>
      </c>
      <c r="D633" s="10">
        <v>8.7211099999999995</v>
      </c>
      <c r="E633" s="10">
        <v>4.3605556124099998E-2</v>
      </c>
      <c r="F633" s="10" t="s">
        <v>307</v>
      </c>
      <c r="G633" s="10" t="s">
        <v>308</v>
      </c>
    </row>
    <row r="634" spans="1:7" x14ac:dyDescent="0.3">
      <c r="A634" s="10" t="s">
        <v>197</v>
      </c>
      <c r="B634" s="10">
        <v>10673945</v>
      </c>
      <c r="C634" s="10">
        <v>10689283</v>
      </c>
      <c r="D634" s="10">
        <v>4.5038600000000004</v>
      </c>
      <c r="E634" s="10">
        <v>2.2519319998400001E-2</v>
      </c>
      <c r="F634" s="10" t="s">
        <v>309</v>
      </c>
      <c r="G634" s="10" t="s">
        <v>316</v>
      </c>
    </row>
    <row r="635" spans="1:7" x14ac:dyDescent="0.3">
      <c r="A635" s="10" t="s">
        <v>197</v>
      </c>
      <c r="B635" s="10">
        <v>10911274</v>
      </c>
      <c r="C635" s="10">
        <v>10916212</v>
      </c>
      <c r="D635" s="10">
        <v>8.2013200000000008</v>
      </c>
      <c r="E635" s="10">
        <v>4.1006575830400002E-2</v>
      </c>
      <c r="F635" s="10" t="s">
        <v>307</v>
      </c>
      <c r="G635" s="10" t="s">
        <v>308</v>
      </c>
    </row>
    <row r="636" spans="1:7" x14ac:dyDescent="0.3">
      <c r="A636" s="10" t="s">
        <v>197</v>
      </c>
      <c r="B636" s="10">
        <v>11010931</v>
      </c>
      <c r="C636" s="10">
        <v>11015711</v>
      </c>
      <c r="D636" s="10">
        <v>7.0541299999999998</v>
      </c>
      <c r="E636" s="10">
        <v>3.5270628693400002E-2</v>
      </c>
      <c r="F636" s="10" t="s">
        <v>307</v>
      </c>
      <c r="G636" s="10" t="s">
        <v>308</v>
      </c>
    </row>
    <row r="637" spans="1:7" x14ac:dyDescent="0.3">
      <c r="A637" s="10" t="s">
        <v>197</v>
      </c>
      <c r="B637" s="10">
        <v>11408232</v>
      </c>
      <c r="C637" s="10">
        <v>11413456</v>
      </c>
      <c r="D637" s="10">
        <v>0</v>
      </c>
      <c r="E637" s="10">
        <v>0</v>
      </c>
      <c r="F637" s="10" t="s">
        <v>307</v>
      </c>
      <c r="G637" s="10" t="s">
        <v>311</v>
      </c>
    </row>
    <row r="638" spans="1:7" x14ac:dyDescent="0.3">
      <c r="A638" s="10" t="s">
        <v>197</v>
      </c>
      <c r="B638" s="10">
        <v>11450358</v>
      </c>
      <c r="C638" s="10">
        <v>11457967</v>
      </c>
      <c r="D638" s="10">
        <v>0</v>
      </c>
      <c r="E638" s="10">
        <v>0</v>
      </c>
      <c r="F638" s="10" t="s">
        <v>307</v>
      </c>
      <c r="G638" s="10" t="s">
        <v>314</v>
      </c>
    </row>
    <row r="639" spans="1:7" x14ac:dyDescent="0.3">
      <c r="A639" s="10" t="s">
        <v>197</v>
      </c>
      <c r="B639" s="10">
        <v>11868880</v>
      </c>
      <c r="C639" s="10">
        <v>11873872</v>
      </c>
      <c r="D639" s="10">
        <v>2.3189099999999998</v>
      </c>
      <c r="E639" s="10">
        <v>1.1594567827399999E-2</v>
      </c>
      <c r="F639" s="10" t="s">
        <v>307</v>
      </c>
      <c r="G639" s="10" t="s">
        <v>311</v>
      </c>
    </row>
    <row r="640" spans="1:7" x14ac:dyDescent="0.3">
      <c r="A640" s="10" t="s">
        <v>197</v>
      </c>
      <c r="B640" s="10">
        <v>11874755</v>
      </c>
      <c r="C640" s="10">
        <v>11880029</v>
      </c>
      <c r="D640" s="10">
        <v>3.6924399999999999</v>
      </c>
      <c r="E640" s="10">
        <v>1.8462220062799999E-2</v>
      </c>
      <c r="F640" s="10" t="s">
        <v>307</v>
      </c>
      <c r="G640" s="10" t="s">
        <v>308</v>
      </c>
    </row>
    <row r="641" spans="1:7" x14ac:dyDescent="0.3">
      <c r="A641" s="10" t="s">
        <v>197</v>
      </c>
      <c r="B641" s="10">
        <v>12008244</v>
      </c>
      <c r="C641" s="10">
        <v>12013340</v>
      </c>
      <c r="D641" s="10">
        <v>2.00379</v>
      </c>
      <c r="E641" s="10">
        <v>1.0018959515900001E-2</v>
      </c>
      <c r="F641" s="10" t="s">
        <v>307</v>
      </c>
      <c r="G641" s="10" t="s">
        <v>308</v>
      </c>
    </row>
    <row r="642" spans="1:7" x14ac:dyDescent="0.3">
      <c r="A642" s="10" t="s">
        <v>197</v>
      </c>
      <c r="B642" s="10">
        <v>12051988</v>
      </c>
      <c r="C642" s="10">
        <v>12056945</v>
      </c>
      <c r="D642" s="10">
        <v>14.1229</v>
      </c>
      <c r="E642" s="10">
        <v>7.0614307903499998E-2</v>
      </c>
      <c r="F642" s="10" t="s">
        <v>307</v>
      </c>
      <c r="G642" s="10" t="s">
        <v>308</v>
      </c>
    </row>
    <row r="643" spans="1:7" x14ac:dyDescent="0.3">
      <c r="A643" s="10" t="s">
        <v>197</v>
      </c>
      <c r="B643" s="10">
        <v>12080191</v>
      </c>
      <c r="C643" s="10">
        <v>12087166</v>
      </c>
      <c r="D643" s="10">
        <v>4.8796099999999996</v>
      </c>
      <c r="E643" s="10">
        <v>2.4398050352599999E-2</v>
      </c>
      <c r="F643" s="10" t="s">
        <v>307</v>
      </c>
      <c r="G643" s="10" t="s">
        <v>314</v>
      </c>
    </row>
    <row r="644" spans="1:7" x14ac:dyDescent="0.3">
      <c r="A644" s="10" t="s">
        <v>197</v>
      </c>
      <c r="B644" s="10">
        <v>12201759</v>
      </c>
      <c r="C644" s="10">
        <v>12208927</v>
      </c>
      <c r="D644" s="10">
        <v>6.5029399999999997</v>
      </c>
      <c r="E644" s="10">
        <v>3.2514710346899997E-2</v>
      </c>
      <c r="F644" s="10" t="s">
        <v>307</v>
      </c>
      <c r="G644" s="10" t="s">
        <v>308</v>
      </c>
    </row>
    <row r="645" spans="1:7" x14ac:dyDescent="0.3">
      <c r="A645" s="10" t="s">
        <v>197</v>
      </c>
      <c r="B645" s="10">
        <v>12307773</v>
      </c>
      <c r="C645" s="10">
        <v>12315564</v>
      </c>
      <c r="D645" s="10">
        <v>7.6051500000000001</v>
      </c>
      <c r="E645" s="10">
        <v>3.8025773401299999E-2</v>
      </c>
      <c r="F645" s="10" t="s">
        <v>307</v>
      </c>
      <c r="G645" s="10" t="s">
        <v>314</v>
      </c>
    </row>
    <row r="646" spans="1:7" x14ac:dyDescent="0.3">
      <c r="A646" s="10" t="s">
        <v>197</v>
      </c>
      <c r="B646" s="10">
        <v>12377789</v>
      </c>
      <c r="C646" s="10">
        <v>12382936</v>
      </c>
      <c r="D646" s="10">
        <v>3.3912</v>
      </c>
      <c r="E646" s="10">
        <v>1.6955984799800001E-2</v>
      </c>
      <c r="F646" s="10" t="s">
        <v>309</v>
      </c>
      <c r="G646" s="10" t="s">
        <v>310</v>
      </c>
    </row>
    <row r="647" spans="1:7" x14ac:dyDescent="0.3">
      <c r="A647" s="10" t="s">
        <v>197</v>
      </c>
      <c r="B647" s="10">
        <v>12576113</v>
      </c>
      <c r="C647" s="10">
        <v>12580932</v>
      </c>
      <c r="D647" s="10">
        <v>1.77782</v>
      </c>
      <c r="E647" s="10">
        <v>8.8891230106399998E-3</v>
      </c>
      <c r="F647" s="10" t="s">
        <v>307</v>
      </c>
      <c r="G647" s="10" t="s">
        <v>308</v>
      </c>
    </row>
    <row r="648" spans="1:7" x14ac:dyDescent="0.3">
      <c r="A648" s="10" t="s">
        <v>197</v>
      </c>
      <c r="B648" s="10">
        <v>12597148</v>
      </c>
      <c r="C648" s="10">
        <v>12602714</v>
      </c>
      <c r="D648" s="10">
        <v>8.5462399999999992</v>
      </c>
      <c r="E648" s="10">
        <v>4.2731213153599998E-2</v>
      </c>
      <c r="F648" s="10" t="s">
        <v>309</v>
      </c>
      <c r="G648" s="10" t="s">
        <v>319</v>
      </c>
    </row>
    <row r="649" spans="1:7" x14ac:dyDescent="0.3">
      <c r="A649" s="10" t="s">
        <v>197</v>
      </c>
      <c r="B649" s="10">
        <v>12694949</v>
      </c>
      <c r="C649" s="10">
        <v>12700018</v>
      </c>
      <c r="D649" s="10">
        <v>3.8937499999999998</v>
      </c>
      <c r="E649" s="10">
        <v>1.9468746311400002E-2</v>
      </c>
      <c r="F649" s="10" t="s">
        <v>309</v>
      </c>
      <c r="G649" s="10" t="s">
        <v>310</v>
      </c>
    </row>
    <row r="650" spans="1:7" x14ac:dyDescent="0.3">
      <c r="A650" s="10" t="s">
        <v>197</v>
      </c>
      <c r="B650" s="10">
        <v>12913057</v>
      </c>
      <c r="C650" s="10">
        <v>12917885</v>
      </c>
      <c r="D650" s="10">
        <v>4.0822000000000003</v>
      </c>
      <c r="E650" s="10">
        <v>2.0410997260100001E-2</v>
      </c>
      <c r="F650" s="10" t="s">
        <v>307</v>
      </c>
      <c r="G650" s="10" t="s">
        <v>322</v>
      </c>
    </row>
    <row r="651" spans="1:7" x14ac:dyDescent="0.3">
      <c r="A651" s="10" t="s">
        <v>197</v>
      </c>
      <c r="B651" s="10">
        <v>13035959</v>
      </c>
      <c r="C651" s="10">
        <v>13044214</v>
      </c>
      <c r="D651" s="10">
        <v>10.5243</v>
      </c>
      <c r="E651" s="10">
        <v>5.2621264619300001E-2</v>
      </c>
      <c r="F651" s="10" t="s">
        <v>309</v>
      </c>
      <c r="G651" s="10" t="s">
        <v>313</v>
      </c>
    </row>
    <row r="652" spans="1:7" x14ac:dyDescent="0.3">
      <c r="A652" s="10" t="s">
        <v>197</v>
      </c>
      <c r="B652" s="10">
        <v>13086690</v>
      </c>
      <c r="C652" s="10">
        <v>13091856</v>
      </c>
      <c r="D652" s="10">
        <v>5.4096399999999996</v>
      </c>
      <c r="E652" s="10">
        <v>2.7048208717900001E-2</v>
      </c>
      <c r="F652" s="10" t="s">
        <v>307</v>
      </c>
      <c r="G652" s="10" t="s">
        <v>308</v>
      </c>
    </row>
    <row r="653" spans="1:7" x14ac:dyDescent="0.3">
      <c r="A653" s="10" t="s">
        <v>197</v>
      </c>
      <c r="B653" s="10">
        <v>13204516</v>
      </c>
      <c r="C653" s="10">
        <v>13216128</v>
      </c>
      <c r="D653" s="10">
        <v>17.805700000000002</v>
      </c>
      <c r="E653" s="10">
        <v>8.90286124387E-2</v>
      </c>
      <c r="F653" s="10" t="s">
        <v>307</v>
      </c>
      <c r="G653" s="10" t="s">
        <v>314</v>
      </c>
    </row>
    <row r="654" spans="1:7" x14ac:dyDescent="0.3">
      <c r="A654" s="10" t="s">
        <v>197</v>
      </c>
      <c r="B654" s="10">
        <v>13506865</v>
      </c>
      <c r="C654" s="10">
        <v>13512100</v>
      </c>
      <c r="D654" s="10">
        <v>0.796817</v>
      </c>
      <c r="E654" s="10">
        <v>3.9840848245900002E-3</v>
      </c>
      <c r="F654" s="10" t="s">
        <v>307</v>
      </c>
      <c r="G654" s="10" t="s">
        <v>311</v>
      </c>
    </row>
    <row r="655" spans="1:7" x14ac:dyDescent="0.3">
      <c r="A655" s="10" t="s">
        <v>197</v>
      </c>
      <c r="B655" s="10">
        <v>13517857</v>
      </c>
      <c r="C655" s="10">
        <v>13523354</v>
      </c>
      <c r="D655" s="10">
        <v>1.31149</v>
      </c>
      <c r="E655" s="10">
        <v>6.5574710389099998E-3</v>
      </c>
      <c r="F655" s="10" t="s">
        <v>307</v>
      </c>
      <c r="G655" s="10" t="s">
        <v>308</v>
      </c>
    </row>
    <row r="656" spans="1:7" x14ac:dyDescent="0.3">
      <c r="A656" s="10" t="s">
        <v>197</v>
      </c>
      <c r="B656" s="10">
        <v>13640616</v>
      </c>
      <c r="C656" s="10">
        <v>13645438</v>
      </c>
      <c r="D656" s="10">
        <v>0.79110199999999997</v>
      </c>
      <c r="E656" s="10">
        <v>3.9555113388600001E-3</v>
      </c>
      <c r="F656" s="10" t="s">
        <v>307</v>
      </c>
      <c r="G656" s="10" t="s">
        <v>311</v>
      </c>
    </row>
    <row r="657" spans="1:7" x14ac:dyDescent="0.3">
      <c r="A657" s="10" t="s">
        <v>197</v>
      </c>
      <c r="B657" s="10">
        <v>13757642</v>
      </c>
      <c r="C657" s="10">
        <v>13763111</v>
      </c>
      <c r="D657" s="10">
        <v>4.3675100000000002</v>
      </c>
      <c r="E657" s="10">
        <v>2.1837531751300002E-2</v>
      </c>
      <c r="F657" s="10" t="s">
        <v>309</v>
      </c>
      <c r="G657" s="10" t="s">
        <v>310</v>
      </c>
    </row>
    <row r="658" spans="1:7" x14ac:dyDescent="0.3">
      <c r="A658" s="10" t="s">
        <v>197</v>
      </c>
      <c r="B658" s="10">
        <v>14164488</v>
      </c>
      <c r="C658" s="10">
        <v>14169646</v>
      </c>
      <c r="D658" s="10">
        <v>0.54607600000000001</v>
      </c>
      <c r="E658" s="10">
        <v>2.73038094462E-3</v>
      </c>
      <c r="F658" s="10" t="s">
        <v>309</v>
      </c>
      <c r="G658" s="10" t="s">
        <v>310</v>
      </c>
    </row>
    <row r="659" spans="1:7" x14ac:dyDescent="0.3">
      <c r="A659" s="10" t="s">
        <v>197</v>
      </c>
      <c r="B659" s="10">
        <v>14191481</v>
      </c>
      <c r="C659" s="10">
        <v>14200936</v>
      </c>
      <c r="D659" s="10">
        <v>3.1898499999999999</v>
      </c>
      <c r="E659" s="10">
        <v>1.5949260072099999E-2</v>
      </c>
      <c r="F659" s="10" t="s">
        <v>307</v>
      </c>
      <c r="G659" s="10" t="s">
        <v>311</v>
      </c>
    </row>
    <row r="660" spans="1:7" x14ac:dyDescent="0.3">
      <c r="A660" s="10" t="s">
        <v>197</v>
      </c>
      <c r="B660" s="10">
        <v>14263842</v>
      </c>
      <c r="C660" s="10">
        <v>14268666</v>
      </c>
      <c r="D660" s="10">
        <v>2.46306</v>
      </c>
      <c r="E660" s="10">
        <v>1.23152993814E-2</v>
      </c>
      <c r="F660" s="10" t="s">
        <v>307</v>
      </c>
      <c r="G660" s="10" t="s">
        <v>308</v>
      </c>
    </row>
    <row r="661" spans="1:7" x14ac:dyDescent="0.3">
      <c r="A661" s="10" t="s">
        <v>197</v>
      </c>
      <c r="B661" s="10">
        <v>14520152</v>
      </c>
      <c r="C661" s="10">
        <v>14527705</v>
      </c>
      <c r="D661" s="10">
        <v>1.3490899999999999</v>
      </c>
      <c r="E661" s="10">
        <v>6.74543437977E-3</v>
      </c>
      <c r="F661" s="10" t="s">
        <v>307</v>
      </c>
      <c r="G661" s="10" t="s">
        <v>323</v>
      </c>
    </row>
    <row r="662" spans="1:7" x14ac:dyDescent="0.3">
      <c r="A662" s="10" t="s">
        <v>197</v>
      </c>
      <c r="B662" s="10">
        <v>14579470</v>
      </c>
      <c r="C662" s="10">
        <v>14584539</v>
      </c>
      <c r="D662" s="10">
        <v>0.48543799999999998</v>
      </c>
      <c r="E662" s="10">
        <v>2.4271892324E-3</v>
      </c>
      <c r="F662" s="10" t="s">
        <v>307</v>
      </c>
      <c r="G662" s="10" t="s">
        <v>311</v>
      </c>
    </row>
    <row r="663" spans="1:7" x14ac:dyDescent="0.3">
      <c r="A663" s="10" t="s">
        <v>197</v>
      </c>
      <c r="B663" s="10">
        <v>14588253</v>
      </c>
      <c r="C663" s="10">
        <v>14592985</v>
      </c>
      <c r="D663" s="10">
        <v>19.886299999999999</v>
      </c>
      <c r="E663" s="10">
        <v>9.9431452771100007E-2</v>
      </c>
      <c r="F663" s="10" t="s">
        <v>307</v>
      </c>
      <c r="G663" s="10" t="s">
        <v>311</v>
      </c>
    </row>
    <row r="664" spans="1:7" x14ac:dyDescent="0.3">
      <c r="A664" s="10" t="s">
        <v>197</v>
      </c>
      <c r="B664" s="10">
        <v>14649580</v>
      </c>
      <c r="C664" s="10">
        <v>14664095</v>
      </c>
      <c r="D664" s="10">
        <v>20.735299999999999</v>
      </c>
      <c r="E664" s="10">
        <v>0.103676665525</v>
      </c>
      <c r="F664" s="10" t="s">
        <v>307</v>
      </c>
      <c r="G664" s="10" t="s">
        <v>311</v>
      </c>
    </row>
    <row r="665" spans="1:7" x14ac:dyDescent="0.3">
      <c r="A665" s="10" t="s">
        <v>197</v>
      </c>
      <c r="B665" s="10">
        <v>14676869</v>
      </c>
      <c r="C665" s="10">
        <v>14681782</v>
      </c>
      <c r="D665" s="10">
        <v>2.02196</v>
      </c>
      <c r="E665" s="10">
        <v>1.01098006267E-2</v>
      </c>
      <c r="F665" s="10" t="s">
        <v>307</v>
      </c>
      <c r="G665" s="10" t="s">
        <v>308</v>
      </c>
    </row>
    <row r="666" spans="1:7" x14ac:dyDescent="0.3">
      <c r="A666" s="10" t="s">
        <v>197</v>
      </c>
      <c r="B666" s="10">
        <v>14812764</v>
      </c>
      <c r="C666" s="10">
        <v>14824905</v>
      </c>
      <c r="D666" s="10">
        <v>2.4146000000000001</v>
      </c>
      <c r="E666" s="10">
        <v>1.20730063395E-2</v>
      </c>
      <c r="F666" s="10" t="s">
        <v>307</v>
      </c>
      <c r="G666" s="10" t="s">
        <v>321</v>
      </c>
    </row>
    <row r="667" spans="1:7" x14ac:dyDescent="0.3">
      <c r="A667" s="10" t="s">
        <v>197</v>
      </c>
      <c r="B667" s="10">
        <v>14945554</v>
      </c>
      <c r="C667" s="10">
        <v>14950406</v>
      </c>
      <c r="D667" s="10">
        <v>15.398099999999999</v>
      </c>
      <c r="E667" s="10">
        <v>7.6990615545100005E-2</v>
      </c>
      <c r="F667" s="10" t="s">
        <v>307</v>
      </c>
      <c r="G667" s="10" t="s">
        <v>308</v>
      </c>
    </row>
    <row r="668" spans="1:7" x14ac:dyDescent="0.3">
      <c r="A668" s="10" t="s">
        <v>197</v>
      </c>
      <c r="B668" s="10">
        <v>15146356</v>
      </c>
      <c r="C668" s="10">
        <v>15153105</v>
      </c>
      <c r="D668" s="10">
        <v>10.884399999999999</v>
      </c>
      <c r="E668" s="10">
        <v>5.44217600021E-2</v>
      </c>
      <c r="F668" s="10" t="s">
        <v>307</v>
      </c>
      <c r="G668" s="10" t="s">
        <v>314</v>
      </c>
    </row>
    <row r="669" spans="1:7" x14ac:dyDescent="0.3">
      <c r="A669" s="10" t="s">
        <v>197</v>
      </c>
      <c r="B669" s="10">
        <v>15192885</v>
      </c>
      <c r="C669" s="10">
        <v>15197878</v>
      </c>
      <c r="D669" s="10">
        <v>14.3988</v>
      </c>
      <c r="E669" s="10">
        <v>7.19939729625E-2</v>
      </c>
      <c r="F669" s="10" t="s">
        <v>307</v>
      </c>
      <c r="G669" s="10" t="s">
        <v>311</v>
      </c>
    </row>
    <row r="670" spans="1:7" x14ac:dyDescent="0.3">
      <c r="A670" s="10" t="s">
        <v>198</v>
      </c>
      <c r="B670" s="10">
        <v>371472</v>
      </c>
      <c r="C670" s="10">
        <v>376774</v>
      </c>
      <c r="D670" s="10">
        <v>1.58633</v>
      </c>
      <c r="E670" s="10">
        <v>7.9316675763099996E-3</v>
      </c>
      <c r="F670" s="10" t="s">
        <v>307</v>
      </c>
      <c r="G670" s="10" t="s">
        <v>311</v>
      </c>
    </row>
    <row r="671" spans="1:7" x14ac:dyDescent="0.3">
      <c r="A671" s="10" t="s">
        <v>198</v>
      </c>
      <c r="B671" s="10">
        <v>576854</v>
      </c>
      <c r="C671" s="10">
        <v>581642</v>
      </c>
      <c r="D671" s="10">
        <v>1.36521</v>
      </c>
      <c r="E671" s="10">
        <v>6.8260445841599997E-3</v>
      </c>
      <c r="F671" s="10" t="s">
        <v>307</v>
      </c>
      <c r="G671" s="10" t="s">
        <v>311</v>
      </c>
    </row>
    <row r="672" spans="1:7" x14ac:dyDescent="0.3">
      <c r="A672" s="10" t="s">
        <v>198</v>
      </c>
      <c r="B672" s="10">
        <v>866378</v>
      </c>
      <c r="C672" s="10">
        <v>870945</v>
      </c>
      <c r="D672" s="10">
        <v>14.507400000000001</v>
      </c>
      <c r="E672" s="10">
        <v>7.2537208509699996E-2</v>
      </c>
      <c r="F672" s="10" t="s">
        <v>307</v>
      </c>
      <c r="G672" s="10" t="s">
        <v>311</v>
      </c>
    </row>
    <row r="673" spans="1:7" x14ac:dyDescent="0.3">
      <c r="A673" s="10" t="s">
        <v>198</v>
      </c>
      <c r="B673" s="10">
        <v>1173747</v>
      </c>
      <c r="C673" s="10">
        <v>1178605</v>
      </c>
      <c r="D673" s="10">
        <v>15.1913</v>
      </c>
      <c r="E673" s="10">
        <v>7.5956603987999999E-2</v>
      </c>
      <c r="F673" s="10" t="s">
        <v>307</v>
      </c>
      <c r="G673" s="10" t="s">
        <v>308</v>
      </c>
    </row>
    <row r="674" spans="1:7" x14ac:dyDescent="0.3">
      <c r="A674" s="10" t="s">
        <v>198</v>
      </c>
      <c r="B674" s="10">
        <v>1332388</v>
      </c>
      <c r="C674" s="10">
        <v>1337133</v>
      </c>
      <c r="D674" s="10">
        <v>9.7068200000000004</v>
      </c>
      <c r="E674" s="10">
        <v>4.8534114174399998E-2</v>
      </c>
      <c r="F674" s="10" t="s">
        <v>307</v>
      </c>
      <c r="G674" s="10" t="s">
        <v>311</v>
      </c>
    </row>
    <row r="675" spans="1:7" x14ac:dyDescent="0.3">
      <c r="A675" s="10" t="s">
        <v>198</v>
      </c>
      <c r="B675" s="10">
        <v>1351903</v>
      </c>
      <c r="C675" s="10">
        <v>1358164</v>
      </c>
      <c r="D675" s="10">
        <v>5.55924</v>
      </c>
      <c r="E675" s="10">
        <v>2.7796222299000001E-2</v>
      </c>
      <c r="F675" s="10" t="s">
        <v>307</v>
      </c>
      <c r="G675" s="10" t="s">
        <v>308</v>
      </c>
    </row>
    <row r="676" spans="1:7" x14ac:dyDescent="0.3">
      <c r="A676" s="10" t="s">
        <v>198</v>
      </c>
      <c r="B676" s="10">
        <v>1709688</v>
      </c>
      <c r="C676" s="10">
        <v>1720897</v>
      </c>
      <c r="D676" s="10">
        <v>6.6109299999999998</v>
      </c>
      <c r="E676" s="10">
        <v>3.3054630470500002E-2</v>
      </c>
      <c r="F676" s="10" t="s">
        <v>307</v>
      </c>
      <c r="G676" s="10" t="s">
        <v>308</v>
      </c>
    </row>
    <row r="677" spans="1:7" x14ac:dyDescent="0.3">
      <c r="A677" s="10" t="s">
        <v>198</v>
      </c>
      <c r="B677" s="10">
        <v>1903662</v>
      </c>
      <c r="C677" s="10">
        <v>1908789</v>
      </c>
      <c r="D677" s="10">
        <v>4.0033000000000003</v>
      </c>
      <c r="E677" s="10">
        <v>2.0016482898399999E-2</v>
      </c>
      <c r="F677" s="10" t="s">
        <v>309</v>
      </c>
      <c r="G677" s="10" t="s">
        <v>310</v>
      </c>
    </row>
    <row r="678" spans="1:7" x14ac:dyDescent="0.3">
      <c r="A678" s="10" t="s">
        <v>198</v>
      </c>
      <c r="B678" s="10">
        <v>1941538</v>
      </c>
      <c r="C678" s="10">
        <v>1955249</v>
      </c>
      <c r="D678" s="10">
        <v>12.660600000000001</v>
      </c>
      <c r="E678" s="10">
        <v>6.3302879204699999E-2</v>
      </c>
      <c r="F678" s="10" t="s">
        <v>307</v>
      </c>
      <c r="G678" s="10" t="s">
        <v>308</v>
      </c>
    </row>
    <row r="679" spans="1:7" x14ac:dyDescent="0.3">
      <c r="A679" s="10" t="s">
        <v>198</v>
      </c>
      <c r="B679" s="10">
        <v>1995504</v>
      </c>
      <c r="C679" s="10">
        <v>2000195</v>
      </c>
      <c r="D679" s="10">
        <v>0</v>
      </c>
      <c r="E679" s="10">
        <v>0</v>
      </c>
      <c r="F679" s="10" t="s">
        <v>307</v>
      </c>
      <c r="G679" s="10" t="s">
        <v>308</v>
      </c>
    </row>
    <row r="680" spans="1:7" x14ac:dyDescent="0.3">
      <c r="A680" s="10" t="s">
        <v>198</v>
      </c>
      <c r="B680" s="10">
        <v>3337535</v>
      </c>
      <c r="C680" s="10">
        <v>3343076</v>
      </c>
      <c r="D680" s="10">
        <v>5.7260600000000004</v>
      </c>
      <c r="E680" s="10">
        <v>2.8630295598799999E-2</v>
      </c>
      <c r="F680" s="10" t="s">
        <v>307</v>
      </c>
      <c r="G680" s="10" t="s">
        <v>308</v>
      </c>
    </row>
    <row r="681" spans="1:7" x14ac:dyDescent="0.3">
      <c r="A681" s="10" t="s">
        <v>198</v>
      </c>
      <c r="B681" s="10">
        <v>3805791</v>
      </c>
      <c r="C681" s="10">
        <v>3810795</v>
      </c>
      <c r="D681" s="10">
        <v>0</v>
      </c>
      <c r="E681" s="10">
        <v>0</v>
      </c>
      <c r="F681" s="10" t="s">
        <v>307</v>
      </c>
      <c r="G681" s="10" t="s">
        <v>308</v>
      </c>
    </row>
    <row r="682" spans="1:7" x14ac:dyDescent="0.3">
      <c r="A682" s="10" t="s">
        <v>198</v>
      </c>
      <c r="B682" s="10">
        <v>3888656</v>
      </c>
      <c r="C682" s="10">
        <v>3893883</v>
      </c>
      <c r="D682" s="10">
        <v>0</v>
      </c>
      <c r="E682" s="10">
        <v>0</v>
      </c>
      <c r="F682" s="10" t="s">
        <v>307</v>
      </c>
      <c r="G682" s="10" t="s">
        <v>308</v>
      </c>
    </row>
    <row r="683" spans="1:7" x14ac:dyDescent="0.3">
      <c r="A683" s="10" t="s">
        <v>198</v>
      </c>
      <c r="B683" s="10">
        <v>4190920</v>
      </c>
      <c r="C683" s="10">
        <v>4196423</v>
      </c>
      <c r="D683" s="10">
        <v>3.3347699999999998</v>
      </c>
      <c r="E683" s="10">
        <v>1.66738500538E-2</v>
      </c>
      <c r="F683" s="10" t="s">
        <v>307</v>
      </c>
      <c r="G683" s="10" t="s">
        <v>311</v>
      </c>
    </row>
    <row r="684" spans="1:7" x14ac:dyDescent="0.3">
      <c r="A684" s="10" t="s">
        <v>198</v>
      </c>
      <c r="B684" s="10">
        <v>4246356</v>
      </c>
      <c r="C684" s="10">
        <v>4251216</v>
      </c>
      <c r="D684" s="10">
        <v>0</v>
      </c>
      <c r="E684" s="10">
        <v>0</v>
      </c>
      <c r="F684" s="10" t="s">
        <v>307</v>
      </c>
      <c r="G684" s="10" t="s">
        <v>311</v>
      </c>
    </row>
    <row r="685" spans="1:7" x14ac:dyDescent="0.3">
      <c r="A685" s="10" t="s">
        <v>198</v>
      </c>
      <c r="B685" s="10">
        <v>4918977</v>
      </c>
      <c r="C685" s="10">
        <v>4924218</v>
      </c>
      <c r="D685" s="10">
        <v>5.9599500000000001</v>
      </c>
      <c r="E685" s="10">
        <v>2.97997507151E-2</v>
      </c>
      <c r="F685" s="10" t="s">
        <v>307</v>
      </c>
      <c r="G685" s="10" t="s">
        <v>308</v>
      </c>
    </row>
    <row r="686" spans="1:7" x14ac:dyDescent="0.3">
      <c r="A686" s="10" t="s">
        <v>198</v>
      </c>
      <c r="B686" s="10">
        <v>5142715</v>
      </c>
      <c r="C686" s="10">
        <v>5147710</v>
      </c>
      <c r="D686" s="10">
        <v>3.8112599999999999</v>
      </c>
      <c r="E686" s="10">
        <v>1.90563131852E-2</v>
      </c>
      <c r="F686" s="10" t="s">
        <v>307</v>
      </c>
      <c r="G686" s="10" t="s">
        <v>311</v>
      </c>
    </row>
    <row r="687" spans="1:7" x14ac:dyDescent="0.3">
      <c r="A687" s="10" t="s">
        <v>198</v>
      </c>
      <c r="B687" s="10">
        <v>5520781</v>
      </c>
      <c r="C687" s="10">
        <v>5526237</v>
      </c>
      <c r="D687" s="10">
        <v>4.0211600000000001</v>
      </c>
      <c r="E687" s="10">
        <v>2.0105797069800001E-2</v>
      </c>
      <c r="F687" s="10" t="s">
        <v>309</v>
      </c>
      <c r="G687" s="10" t="s">
        <v>310</v>
      </c>
    </row>
    <row r="688" spans="1:7" x14ac:dyDescent="0.3">
      <c r="A688" s="10" t="s">
        <v>198</v>
      </c>
      <c r="B688" s="10">
        <v>5785239</v>
      </c>
      <c r="C688" s="10">
        <v>5790462</v>
      </c>
      <c r="D688" s="10">
        <v>0</v>
      </c>
      <c r="E688" s="10">
        <v>0</v>
      </c>
      <c r="F688" s="10" t="s">
        <v>307</v>
      </c>
      <c r="G688" s="10" t="s">
        <v>311</v>
      </c>
    </row>
    <row r="689" spans="1:7" x14ac:dyDescent="0.3">
      <c r="A689" s="10" t="s">
        <v>198</v>
      </c>
      <c r="B689" s="10">
        <v>6393683</v>
      </c>
      <c r="C689" s="10">
        <v>6398978</v>
      </c>
      <c r="D689" s="10">
        <v>0</v>
      </c>
      <c r="E689" s="10">
        <v>0</v>
      </c>
      <c r="F689" s="10" t="s">
        <v>307</v>
      </c>
      <c r="G689" s="10" t="s">
        <v>308</v>
      </c>
    </row>
    <row r="690" spans="1:7" x14ac:dyDescent="0.3">
      <c r="A690" s="10" t="s">
        <v>198</v>
      </c>
      <c r="B690" s="10">
        <v>6554660</v>
      </c>
      <c r="C690" s="10">
        <v>6559425</v>
      </c>
      <c r="D690" s="10">
        <v>0</v>
      </c>
      <c r="E690" s="10">
        <v>0</v>
      </c>
      <c r="F690" s="10" t="s">
        <v>307</v>
      </c>
      <c r="G690" s="10" t="s">
        <v>311</v>
      </c>
    </row>
    <row r="691" spans="1:7" x14ac:dyDescent="0.3">
      <c r="A691" s="10" t="s">
        <v>198</v>
      </c>
      <c r="B691" s="10">
        <v>7013630</v>
      </c>
      <c r="C691" s="10">
        <v>7018852</v>
      </c>
      <c r="D691" s="10">
        <v>10.393800000000001</v>
      </c>
      <c r="E691" s="10">
        <v>5.1968835353499998E-2</v>
      </c>
      <c r="F691" s="10" t="s">
        <v>307</v>
      </c>
      <c r="G691" s="10" t="s">
        <v>311</v>
      </c>
    </row>
    <row r="692" spans="1:7" x14ac:dyDescent="0.3">
      <c r="A692" s="10" t="s">
        <v>198</v>
      </c>
      <c r="B692" s="10">
        <v>7373705</v>
      </c>
      <c r="C692" s="10">
        <v>7378497</v>
      </c>
      <c r="D692" s="10">
        <v>6.6366199999999997</v>
      </c>
      <c r="E692" s="10">
        <v>3.31830789209E-2</v>
      </c>
      <c r="F692" s="10" t="s">
        <v>307</v>
      </c>
      <c r="G692" s="10" t="s">
        <v>308</v>
      </c>
    </row>
    <row r="693" spans="1:7" x14ac:dyDescent="0.3">
      <c r="A693" s="10" t="s">
        <v>198</v>
      </c>
      <c r="B693" s="10">
        <v>7490287</v>
      </c>
      <c r="C693" s="10">
        <v>7497060</v>
      </c>
      <c r="D693" s="10">
        <v>1.5351699999999999</v>
      </c>
      <c r="E693" s="10">
        <v>7.6758689238499997E-3</v>
      </c>
      <c r="F693" s="10" t="s">
        <v>307</v>
      </c>
      <c r="G693" s="10" t="s">
        <v>314</v>
      </c>
    </row>
    <row r="694" spans="1:7" x14ac:dyDescent="0.3">
      <c r="A694" s="10" t="s">
        <v>198</v>
      </c>
      <c r="B694" s="10">
        <v>7577745</v>
      </c>
      <c r="C694" s="10">
        <v>7582715</v>
      </c>
      <c r="D694" s="10">
        <v>4.0860000000000003</v>
      </c>
      <c r="E694" s="10">
        <v>2.0430000345000001E-2</v>
      </c>
      <c r="F694" s="10" t="s">
        <v>307</v>
      </c>
      <c r="G694" s="10" t="s">
        <v>311</v>
      </c>
    </row>
    <row r="695" spans="1:7" x14ac:dyDescent="0.3">
      <c r="A695" s="10" t="s">
        <v>198</v>
      </c>
      <c r="B695" s="10">
        <v>7897235</v>
      </c>
      <c r="C695" s="10">
        <v>7902419</v>
      </c>
      <c r="D695" s="10">
        <v>0.66006799999999999</v>
      </c>
      <c r="E695" s="10">
        <v>3.3003420156800002E-3</v>
      </c>
      <c r="F695" s="10" t="s">
        <v>307</v>
      </c>
      <c r="G695" s="10" t="s">
        <v>308</v>
      </c>
    </row>
    <row r="696" spans="1:7" x14ac:dyDescent="0.3">
      <c r="A696" s="10" t="s">
        <v>198</v>
      </c>
      <c r="B696" s="10">
        <v>8444859</v>
      </c>
      <c r="C696" s="10">
        <v>8451639</v>
      </c>
      <c r="D696" s="10">
        <v>0.92166599999999999</v>
      </c>
      <c r="E696" s="10">
        <v>4.6083275524600002E-3</v>
      </c>
      <c r="F696" s="10" t="s">
        <v>307</v>
      </c>
      <c r="G696" s="10" t="s">
        <v>314</v>
      </c>
    </row>
    <row r="697" spans="1:7" x14ac:dyDescent="0.3">
      <c r="A697" s="10" t="s">
        <v>198</v>
      </c>
      <c r="B697" s="10">
        <v>8683923</v>
      </c>
      <c r="C697" s="10">
        <v>8688447</v>
      </c>
      <c r="D697" s="10">
        <v>1.57484</v>
      </c>
      <c r="E697" s="10">
        <v>7.8741784840700001E-3</v>
      </c>
      <c r="F697" s="10" t="s">
        <v>307</v>
      </c>
      <c r="G697" s="10" t="s">
        <v>311</v>
      </c>
    </row>
    <row r="698" spans="1:7" x14ac:dyDescent="0.3">
      <c r="A698" s="10" t="s">
        <v>198</v>
      </c>
      <c r="B698" s="10">
        <v>8868912</v>
      </c>
      <c r="C698" s="10">
        <v>8873547</v>
      </c>
      <c r="D698" s="10">
        <v>2.1759400000000002</v>
      </c>
      <c r="E698" s="10">
        <v>1.08797212462E-2</v>
      </c>
      <c r="F698" s="10" t="s">
        <v>307</v>
      </c>
      <c r="G698" s="10" t="s">
        <v>311</v>
      </c>
    </row>
    <row r="699" spans="1:7" x14ac:dyDescent="0.3">
      <c r="A699" s="10" t="s">
        <v>198</v>
      </c>
      <c r="B699" s="10">
        <v>9414396</v>
      </c>
      <c r="C699" s="10">
        <v>9420924</v>
      </c>
      <c r="D699" s="10">
        <v>3.2655099999999999</v>
      </c>
      <c r="E699" s="10">
        <v>1.63275502497E-2</v>
      </c>
      <c r="F699" s="10" t="s">
        <v>307</v>
      </c>
      <c r="G699" s="10" t="s">
        <v>314</v>
      </c>
    </row>
    <row r="700" spans="1:7" x14ac:dyDescent="0.3">
      <c r="A700" s="10" t="s">
        <v>198</v>
      </c>
      <c r="B700" s="10">
        <v>9756921</v>
      </c>
      <c r="C700" s="10">
        <v>9761679</v>
      </c>
      <c r="D700" s="10">
        <v>4.9135999999999997</v>
      </c>
      <c r="E700" s="10">
        <v>2.4568002853399998E-2</v>
      </c>
      <c r="F700" s="10" t="s">
        <v>307</v>
      </c>
      <c r="G700" s="10" t="s">
        <v>311</v>
      </c>
    </row>
    <row r="701" spans="1:7" x14ac:dyDescent="0.3">
      <c r="A701" s="10" t="s">
        <v>198</v>
      </c>
      <c r="B701" s="10">
        <v>10063527</v>
      </c>
      <c r="C701" s="10">
        <v>10068467</v>
      </c>
      <c r="D701" s="10">
        <v>0.617286</v>
      </c>
      <c r="E701" s="10">
        <v>3.0864295535400002E-3</v>
      </c>
      <c r="F701" s="10" t="s">
        <v>307</v>
      </c>
      <c r="G701" s="10" t="s">
        <v>308</v>
      </c>
    </row>
    <row r="702" spans="1:7" x14ac:dyDescent="0.3">
      <c r="A702" s="10" t="s">
        <v>198</v>
      </c>
      <c r="B702" s="10">
        <v>10250657</v>
      </c>
      <c r="C702" s="10">
        <v>10255633</v>
      </c>
      <c r="D702" s="10">
        <v>1.8296399999999999</v>
      </c>
      <c r="E702" s="10">
        <v>9.1482172967699994E-3</v>
      </c>
      <c r="F702" s="10" t="s">
        <v>307</v>
      </c>
      <c r="G702" s="10" t="s">
        <v>308</v>
      </c>
    </row>
    <row r="703" spans="1:7" x14ac:dyDescent="0.3">
      <c r="A703" s="10" t="s">
        <v>198</v>
      </c>
      <c r="B703" s="10">
        <v>10258194</v>
      </c>
      <c r="C703" s="10">
        <v>10263275</v>
      </c>
      <c r="D703" s="10">
        <v>2.0189599999999999</v>
      </c>
      <c r="E703" s="10">
        <v>1.00948155075E-2</v>
      </c>
      <c r="F703" s="10" t="s">
        <v>307</v>
      </c>
      <c r="G703" s="10" t="s">
        <v>311</v>
      </c>
    </row>
    <row r="704" spans="1:7" x14ac:dyDescent="0.3">
      <c r="A704" s="10" t="s">
        <v>198</v>
      </c>
      <c r="B704" s="10">
        <v>10510388</v>
      </c>
      <c r="C704" s="10">
        <v>10515796</v>
      </c>
      <c r="D704" s="10">
        <v>3.9163000000000001</v>
      </c>
      <c r="E704" s="10">
        <v>1.95815099788E-2</v>
      </c>
      <c r="F704" s="10" t="s">
        <v>307</v>
      </c>
      <c r="G704" s="10" t="s">
        <v>308</v>
      </c>
    </row>
    <row r="705" spans="1:7" x14ac:dyDescent="0.3">
      <c r="A705" s="10" t="s">
        <v>198</v>
      </c>
      <c r="B705" s="10">
        <v>11002051</v>
      </c>
      <c r="C705" s="10">
        <v>11006775</v>
      </c>
      <c r="D705" s="10">
        <v>1.0471299999999999</v>
      </c>
      <c r="E705" s="10">
        <v>5.2356499336500004E-3</v>
      </c>
      <c r="F705" s="10" t="s">
        <v>307</v>
      </c>
      <c r="G705" s="10" t="s">
        <v>311</v>
      </c>
    </row>
    <row r="706" spans="1:7" x14ac:dyDescent="0.3">
      <c r="A706" s="10" t="s">
        <v>198</v>
      </c>
      <c r="B706" s="10">
        <v>11547045</v>
      </c>
      <c r="C706" s="10">
        <v>11552366</v>
      </c>
      <c r="D706" s="10">
        <v>22.734400000000001</v>
      </c>
      <c r="E706" s="10">
        <v>0.113671842907</v>
      </c>
      <c r="F706" s="10" t="s">
        <v>309</v>
      </c>
      <c r="G706" s="10" t="s">
        <v>310</v>
      </c>
    </row>
    <row r="707" spans="1:7" x14ac:dyDescent="0.3">
      <c r="A707" s="10" t="s">
        <v>198</v>
      </c>
      <c r="B707" s="10">
        <v>11604599</v>
      </c>
      <c r="C707" s="10">
        <v>11609235</v>
      </c>
      <c r="D707" s="10">
        <v>9.3903999999999996</v>
      </c>
      <c r="E707" s="10">
        <v>4.6951992999399998E-2</v>
      </c>
      <c r="F707" s="10" t="s">
        <v>307</v>
      </c>
      <c r="G707" s="10" t="s">
        <v>311</v>
      </c>
    </row>
    <row r="708" spans="1:7" x14ac:dyDescent="0.3">
      <c r="A708" s="10" t="s">
        <v>198</v>
      </c>
      <c r="B708" s="10">
        <v>11653116</v>
      </c>
      <c r="C708" s="10">
        <v>11657134</v>
      </c>
      <c r="D708" s="10">
        <v>18.4556</v>
      </c>
      <c r="E708" s="10">
        <v>9.2278239521800004E-2</v>
      </c>
      <c r="F708" s="10" t="s">
        <v>307</v>
      </c>
      <c r="G708" s="10" t="s">
        <v>311</v>
      </c>
    </row>
    <row r="709" spans="1:7" x14ac:dyDescent="0.3">
      <c r="A709" s="10" t="s">
        <v>198</v>
      </c>
      <c r="B709" s="10">
        <v>11665940</v>
      </c>
      <c r="C709" s="10">
        <v>11670640</v>
      </c>
      <c r="D709" s="10">
        <v>12.2562</v>
      </c>
      <c r="E709" s="10">
        <v>6.1280750895799999E-2</v>
      </c>
      <c r="F709" s="10" t="s">
        <v>307</v>
      </c>
      <c r="G709" s="10" t="s">
        <v>311</v>
      </c>
    </row>
    <row r="710" spans="1:7" x14ac:dyDescent="0.3">
      <c r="A710" s="10" t="s">
        <v>198</v>
      </c>
      <c r="B710" s="10">
        <v>12390348</v>
      </c>
      <c r="C710" s="10">
        <v>12395011</v>
      </c>
      <c r="D710" s="10">
        <v>16.529</v>
      </c>
      <c r="E710" s="10">
        <v>8.2645126230900007E-2</v>
      </c>
      <c r="F710" s="10" t="s">
        <v>307</v>
      </c>
      <c r="G710" s="10" t="s">
        <v>308</v>
      </c>
    </row>
    <row r="711" spans="1:7" x14ac:dyDescent="0.3">
      <c r="A711" s="10" t="s">
        <v>198</v>
      </c>
      <c r="B711" s="10">
        <v>12585623</v>
      </c>
      <c r="C711" s="10">
        <v>12590506</v>
      </c>
      <c r="D711" s="10">
        <v>5.3720299999999996</v>
      </c>
      <c r="E711" s="10">
        <v>2.6860169587999999E-2</v>
      </c>
      <c r="F711" s="10" t="s">
        <v>309</v>
      </c>
      <c r="G711" s="10" t="s">
        <v>310</v>
      </c>
    </row>
    <row r="712" spans="1:7" x14ac:dyDescent="0.3">
      <c r="A712" s="10" t="s">
        <v>198</v>
      </c>
      <c r="B712" s="10">
        <v>12599679</v>
      </c>
      <c r="C712" s="10">
        <v>12604652</v>
      </c>
      <c r="D712" s="10">
        <v>4.14025</v>
      </c>
      <c r="E712" s="10">
        <v>2.070124592E-2</v>
      </c>
      <c r="F712" s="10" t="s">
        <v>307</v>
      </c>
      <c r="G712" s="10" t="s">
        <v>308</v>
      </c>
    </row>
    <row r="713" spans="1:7" x14ac:dyDescent="0.3">
      <c r="A713" s="10" t="s">
        <v>198</v>
      </c>
      <c r="B713" s="10">
        <v>12923485</v>
      </c>
      <c r="C713" s="10">
        <v>12928511</v>
      </c>
      <c r="D713" s="10">
        <v>21.253900000000002</v>
      </c>
      <c r="E713" s="10">
        <v>0.106269647565</v>
      </c>
      <c r="F713" s="10" t="s">
        <v>309</v>
      </c>
      <c r="G713" s="10" t="s">
        <v>310</v>
      </c>
    </row>
    <row r="714" spans="1:7" x14ac:dyDescent="0.3">
      <c r="A714" s="10" t="s">
        <v>198</v>
      </c>
      <c r="B714" s="10">
        <v>13007138</v>
      </c>
      <c r="C714" s="10">
        <v>13012333</v>
      </c>
      <c r="D714" s="10">
        <v>7.0154100000000001</v>
      </c>
      <c r="E714" s="10">
        <v>3.5077046523399998E-2</v>
      </c>
      <c r="F714" s="10" t="s">
        <v>307</v>
      </c>
      <c r="G714" s="10" t="s">
        <v>308</v>
      </c>
    </row>
    <row r="715" spans="1:7" x14ac:dyDescent="0.3">
      <c r="A715" s="10" t="s">
        <v>198</v>
      </c>
      <c r="B715" s="10">
        <v>13054206</v>
      </c>
      <c r="C715" s="10">
        <v>13058219</v>
      </c>
      <c r="D715" s="10">
        <v>25.439800000000002</v>
      </c>
      <c r="E715" s="10">
        <v>0.127199108491</v>
      </c>
      <c r="F715" s="10" t="s">
        <v>307</v>
      </c>
      <c r="G715" s="10" t="s">
        <v>311</v>
      </c>
    </row>
    <row r="716" spans="1:7" x14ac:dyDescent="0.3">
      <c r="A716" s="10" t="s">
        <v>198</v>
      </c>
      <c r="B716" s="10">
        <v>13063822</v>
      </c>
      <c r="C716" s="10">
        <v>13068361</v>
      </c>
      <c r="D716" s="10">
        <v>15.644</v>
      </c>
      <c r="E716" s="10">
        <v>7.8220109097900004E-2</v>
      </c>
      <c r="F716" s="10" t="s">
        <v>307</v>
      </c>
      <c r="G716" s="10" t="s">
        <v>308</v>
      </c>
    </row>
    <row r="717" spans="1:7" x14ac:dyDescent="0.3">
      <c r="A717" s="10" t="s">
        <v>198</v>
      </c>
      <c r="B717" s="10">
        <v>13177379</v>
      </c>
      <c r="C717" s="10">
        <v>13184082</v>
      </c>
      <c r="D717" s="10">
        <v>6.8493700000000004</v>
      </c>
      <c r="E717" s="10">
        <v>3.4246873646500003E-2</v>
      </c>
      <c r="F717" s="10" t="s">
        <v>309</v>
      </c>
      <c r="G717" s="10" t="s">
        <v>319</v>
      </c>
    </row>
    <row r="718" spans="1:7" x14ac:dyDescent="0.3">
      <c r="A718" s="10" t="s">
        <v>198</v>
      </c>
      <c r="B718" s="10">
        <v>13198025</v>
      </c>
      <c r="C718" s="10">
        <v>13210544</v>
      </c>
      <c r="D718" s="10">
        <v>26.8582</v>
      </c>
      <c r="E718" s="10">
        <v>0.134291239561</v>
      </c>
      <c r="F718" s="10" t="s">
        <v>307</v>
      </c>
      <c r="G718" s="10" t="s">
        <v>308</v>
      </c>
    </row>
    <row r="719" spans="1:7" x14ac:dyDescent="0.3">
      <c r="A719" s="10" t="s">
        <v>198</v>
      </c>
      <c r="B719" s="10">
        <v>13299593</v>
      </c>
      <c r="C719" s="10">
        <v>13312441</v>
      </c>
      <c r="D719" s="10">
        <v>19.962900000000001</v>
      </c>
      <c r="E719" s="10">
        <v>9.9814281241000002E-2</v>
      </c>
      <c r="F719" s="10" t="s">
        <v>309</v>
      </c>
      <c r="G719" s="10" t="s">
        <v>319</v>
      </c>
    </row>
    <row r="720" spans="1:7" x14ac:dyDescent="0.3">
      <c r="A720" s="10" t="s">
        <v>198</v>
      </c>
      <c r="B720" s="10">
        <v>13554314</v>
      </c>
      <c r="C720" s="10">
        <v>13559492</v>
      </c>
      <c r="D720" s="10">
        <v>2.0766100000000001</v>
      </c>
      <c r="E720" s="10">
        <v>1.03830622672E-2</v>
      </c>
      <c r="F720" s="10" t="s">
        <v>307</v>
      </c>
      <c r="G720" s="10" t="s">
        <v>308</v>
      </c>
    </row>
    <row r="721" spans="1:7" x14ac:dyDescent="0.3">
      <c r="A721" s="10" t="s">
        <v>198</v>
      </c>
      <c r="B721" s="10">
        <v>13935470</v>
      </c>
      <c r="C721" s="10">
        <v>13940295</v>
      </c>
      <c r="D721" s="10">
        <v>7.9086600000000002</v>
      </c>
      <c r="E721" s="10">
        <v>3.9543313524E-2</v>
      </c>
      <c r="F721" s="10" t="s">
        <v>307</v>
      </c>
      <c r="G721" s="10" t="s">
        <v>308</v>
      </c>
    </row>
    <row r="722" spans="1:7" x14ac:dyDescent="0.3">
      <c r="A722" s="10" t="s">
        <v>198</v>
      </c>
      <c r="B722" s="10">
        <v>14102198</v>
      </c>
      <c r="C722" s="10">
        <v>14106935</v>
      </c>
      <c r="D722" s="10">
        <v>3.4676200000000001</v>
      </c>
      <c r="E722" s="10">
        <v>1.73381125866E-2</v>
      </c>
      <c r="F722" s="10" t="s">
        <v>307</v>
      </c>
      <c r="G722" s="10" t="s">
        <v>311</v>
      </c>
    </row>
    <row r="723" spans="1:7" x14ac:dyDescent="0.3">
      <c r="A723" s="10" t="s">
        <v>198</v>
      </c>
      <c r="B723" s="10">
        <v>14172994</v>
      </c>
      <c r="C723" s="10">
        <v>14178637</v>
      </c>
      <c r="D723" s="10">
        <v>4.4007100000000001</v>
      </c>
      <c r="E723" s="10">
        <v>2.2003555452300001E-2</v>
      </c>
      <c r="F723" s="10" t="s">
        <v>309</v>
      </c>
      <c r="G723" s="10" t="s">
        <v>319</v>
      </c>
    </row>
    <row r="724" spans="1:7" x14ac:dyDescent="0.3">
      <c r="A724" s="10" t="s">
        <v>198</v>
      </c>
      <c r="B724" s="10">
        <v>14331095</v>
      </c>
      <c r="C724" s="10">
        <v>14335435</v>
      </c>
      <c r="D724" s="10">
        <v>16.941700000000001</v>
      </c>
      <c r="E724" s="10">
        <v>8.4708583677800001E-2</v>
      </c>
      <c r="F724" s="10" t="s">
        <v>307</v>
      </c>
      <c r="G724" s="10" t="s">
        <v>308</v>
      </c>
    </row>
    <row r="725" spans="1:7" x14ac:dyDescent="0.3">
      <c r="A725" s="10" t="s">
        <v>198</v>
      </c>
      <c r="B725" s="10">
        <v>14566884</v>
      </c>
      <c r="C725" s="10">
        <v>14571970</v>
      </c>
      <c r="D725" s="10">
        <v>7.4925899999999999</v>
      </c>
      <c r="E725" s="10">
        <v>3.7462973448400001E-2</v>
      </c>
      <c r="F725" s="10" t="s">
        <v>307</v>
      </c>
      <c r="G725" s="10" t="s">
        <v>308</v>
      </c>
    </row>
    <row r="726" spans="1:7" x14ac:dyDescent="0.3">
      <c r="A726" s="10" t="s">
        <v>199</v>
      </c>
      <c r="B726" s="10">
        <v>80617</v>
      </c>
      <c r="C726" s="10">
        <v>85806</v>
      </c>
      <c r="D726" s="10">
        <v>8.9661899999999992</v>
      </c>
      <c r="E726" s="10">
        <v>4.4830947590600002E-2</v>
      </c>
      <c r="F726" s="10" t="s">
        <v>307</v>
      </c>
      <c r="G726" s="10" t="s">
        <v>308</v>
      </c>
    </row>
    <row r="727" spans="1:7" x14ac:dyDescent="0.3">
      <c r="A727" s="10" t="s">
        <v>199</v>
      </c>
      <c r="B727" s="10">
        <v>140447</v>
      </c>
      <c r="C727" s="10">
        <v>145152</v>
      </c>
      <c r="D727" s="10">
        <v>1.86374</v>
      </c>
      <c r="E727" s="10">
        <v>9.3187191529499995E-3</v>
      </c>
      <c r="F727" s="10" t="s">
        <v>307</v>
      </c>
      <c r="G727" s="10" t="s">
        <v>308</v>
      </c>
    </row>
    <row r="728" spans="1:7" x14ac:dyDescent="0.3">
      <c r="A728" s="10" t="s">
        <v>199</v>
      </c>
      <c r="B728" s="10">
        <v>150196</v>
      </c>
      <c r="C728" s="10">
        <v>155171</v>
      </c>
      <c r="D728" s="10">
        <v>5.5883399999999996</v>
      </c>
      <c r="E728" s="10">
        <v>2.79416988352E-2</v>
      </c>
      <c r="F728" s="10" t="s">
        <v>307</v>
      </c>
      <c r="G728" s="10" t="s">
        <v>308</v>
      </c>
    </row>
    <row r="729" spans="1:7" x14ac:dyDescent="0.3">
      <c r="A729" s="10" t="s">
        <v>199</v>
      </c>
      <c r="B729" s="10">
        <v>181929</v>
      </c>
      <c r="C729" s="10">
        <v>187385</v>
      </c>
      <c r="D729" s="10">
        <v>12.7346</v>
      </c>
      <c r="E729" s="10">
        <v>6.3672967533800001E-2</v>
      </c>
      <c r="F729" s="10" t="s">
        <v>307</v>
      </c>
      <c r="G729" s="10" t="s">
        <v>318</v>
      </c>
    </row>
    <row r="730" spans="1:7" x14ac:dyDescent="0.3">
      <c r="A730" s="10" t="s">
        <v>199</v>
      </c>
      <c r="B730" s="10">
        <v>296257</v>
      </c>
      <c r="C730" s="10">
        <v>310863</v>
      </c>
      <c r="D730" s="10">
        <v>1.3500300000000001</v>
      </c>
      <c r="E730" s="10">
        <v>6.7501587611599996E-3</v>
      </c>
      <c r="F730" s="10" t="s">
        <v>309</v>
      </c>
      <c r="G730" s="10" t="s">
        <v>316</v>
      </c>
    </row>
    <row r="731" spans="1:7" x14ac:dyDescent="0.3">
      <c r="A731" s="10" t="s">
        <v>199</v>
      </c>
      <c r="B731" s="10">
        <v>503909</v>
      </c>
      <c r="C731" s="10">
        <v>509249</v>
      </c>
      <c r="D731" s="10">
        <v>0</v>
      </c>
      <c r="E731" s="10">
        <v>0</v>
      </c>
      <c r="F731" s="10" t="s">
        <v>307</v>
      </c>
      <c r="G731" s="10" t="s">
        <v>315</v>
      </c>
    </row>
    <row r="732" spans="1:7" x14ac:dyDescent="0.3">
      <c r="A732" s="10" t="s">
        <v>199</v>
      </c>
      <c r="B732" s="10">
        <v>686849</v>
      </c>
      <c r="C732" s="10">
        <v>691628</v>
      </c>
      <c r="D732" s="10">
        <v>8.0688899999999997</v>
      </c>
      <c r="E732" s="10">
        <v>4.0344455625100001E-2</v>
      </c>
      <c r="F732" s="10" t="s">
        <v>307</v>
      </c>
      <c r="G732" s="10" t="s">
        <v>308</v>
      </c>
    </row>
    <row r="733" spans="1:7" x14ac:dyDescent="0.3">
      <c r="A733" s="10" t="s">
        <v>199</v>
      </c>
      <c r="B733" s="10">
        <v>1179787</v>
      </c>
      <c r="C733" s="10">
        <v>1184317</v>
      </c>
      <c r="D733" s="10">
        <v>5.46793</v>
      </c>
      <c r="E733" s="10">
        <v>2.73396447923E-2</v>
      </c>
      <c r="F733" s="10" t="s">
        <v>307</v>
      </c>
      <c r="G733" s="10" t="s">
        <v>308</v>
      </c>
    </row>
    <row r="734" spans="1:7" x14ac:dyDescent="0.3">
      <c r="A734" s="10" t="s">
        <v>199</v>
      </c>
      <c r="B734" s="10">
        <v>1247757</v>
      </c>
      <c r="C734" s="10">
        <v>1252768</v>
      </c>
      <c r="D734" s="10">
        <v>23.661200000000001</v>
      </c>
      <c r="E734" s="10">
        <v>0.118306215556</v>
      </c>
      <c r="F734" s="10" t="s">
        <v>307</v>
      </c>
      <c r="G734" s="10" t="s">
        <v>308</v>
      </c>
    </row>
    <row r="735" spans="1:7" x14ac:dyDescent="0.3">
      <c r="A735" s="10" t="s">
        <v>199</v>
      </c>
      <c r="B735" s="10">
        <v>1637244</v>
      </c>
      <c r="C735" s="10">
        <v>1642066</v>
      </c>
      <c r="D735" s="10">
        <v>4.6933100000000003</v>
      </c>
      <c r="E735" s="10">
        <v>2.3466568208399999E-2</v>
      </c>
      <c r="F735" s="10" t="s">
        <v>307</v>
      </c>
      <c r="G735" s="10" t="s">
        <v>311</v>
      </c>
    </row>
    <row r="736" spans="1:7" x14ac:dyDescent="0.3">
      <c r="A736" s="10" t="s">
        <v>199</v>
      </c>
      <c r="B736" s="10">
        <v>2216225</v>
      </c>
      <c r="C736" s="10">
        <v>2222702</v>
      </c>
      <c r="D736" s="10">
        <v>29.554200000000002</v>
      </c>
      <c r="E736" s="10">
        <v>0.14777106928100001</v>
      </c>
      <c r="F736" s="10" t="s">
        <v>309</v>
      </c>
      <c r="G736" s="10" t="s">
        <v>319</v>
      </c>
    </row>
    <row r="737" spans="1:7" x14ac:dyDescent="0.3">
      <c r="A737" s="10" t="s">
        <v>199</v>
      </c>
      <c r="B737" s="10">
        <v>2313095</v>
      </c>
      <c r="C737" s="10">
        <v>2318299</v>
      </c>
      <c r="D737" s="10">
        <v>8.9467099999999995</v>
      </c>
      <c r="E737" s="10">
        <v>4.47335699123E-2</v>
      </c>
      <c r="F737" s="10" t="s">
        <v>307</v>
      </c>
      <c r="G737" s="10" t="s">
        <v>311</v>
      </c>
    </row>
    <row r="738" spans="1:7" x14ac:dyDescent="0.3">
      <c r="A738" s="10" t="s">
        <v>199</v>
      </c>
      <c r="B738" s="10">
        <v>2572686</v>
      </c>
      <c r="C738" s="10">
        <v>2578405</v>
      </c>
      <c r="D738" s="10">
        <v>18.675699999999999</v>
      </c>
      <c r="E738" s="10">
        <v>9.3378386379899994E-2</v>
      </c>
      <c r="F738" s="10" t="s">
        <v>307</v>
      </c>
      <c r="G738" s="10" t="s">
        <v>308</v>
      </c>
    </row>
    <row r="739" spans="1:7" x14ac:dyDescent="0.3">
      <c r="A739" s="10" t="s">
        <v>199</v>
      </c>
      <c r="B739" s="10">
        <v>2784012</v>
      </c>
      <c r="C739" s="10">
        <v>2794748</v>
      </c>
      <c r="D739" s="10">
        <v>9.6967700000000008</v>
      </c>
      <c r="E739" s="10">
        <v>4.8483831177099999E-2</v>
      </c>
      <c r="F739" s="10" t="s">
        <v>307</v>
      </c>
      <c r="G739" s="10" t="s">
        <v>311</v>
      </c>
    </row>
    <row r="740" spans="1:7" x14ac:dyDescent="0.3">
      <c r="A740" s="10" t="s">
        <v>199</v>
      </c>
      <c r="B740" s="10">
        <v>2994310</v>
      </c>
      <c r="C740" s="10">
        <v>3000665</v>
      </c>
      <c r="D740" s="10">
        <v>3.2271399999999999</v>
      </c>
      <c r="E740" s="10">
        <v>1.6135717392699998E-2</v>
      </c>
      <c r="F740" s="10" t="s">
        <v>307</v>
      </c>
      <c r="G740" s="10" t="s">
        <v>314</v>
      </c>
    </row>
    <row r="741" spans="1:7" x14ac:dyDescent="0.3">
      <c r="A741" s="10" t="s">
        <v>199</v>
      </c>
      <c r="B741" s="10">
        <v>3049246</v>
      </c>
      <c r="C741" s="10">
        <v>3053726</v>
      </c>
      <c r="D741" s="10">
        <v>2.4903400000000002</v>
      </c>
      <c r="E741" s="10">
        <v>1.2451696505699999E-2</v>
      </c>
      <c r="F741" s="10" t="s">
        <v>307</v>
      </c>
      <c r="G741" s="10" t="s">
        <v>311</v>
      </c>
    </row>
    <row r="742" spans="1:7" x14ac:dyDescent="0.3">
      <c r="A742" s="10" t="s">
        <v>199</v>
      </c>
      <c r="B742" s="10">
        <v>3200575</v>
      </c>
      <c r="C742" s="10">
        <v>3210671</v>
      </c>
      <c r="D742" s="10">
        <v>0.91393999999999997</v>
      </c>
      <c r="E742" s="10">
        <v>4.5697018750400003E-3</v>
      </c>
      <c r="F742" s="10" t="s">
        <v>309</v>
      </c>
      <c r="G742" s="10" t="s">
        <v>317</v>
      </c>
    </row>
    <row r="743" spans="1:7" x14ac:dyDescent="0.3">
      <c r="A743" s="10" t="s">
        <v>199</v>
      </c>
      <c r="B743" s="10">
        <v>3344051</v>
      </c>
      <c r="C743" s="10">
        <v>3351822</v>
      </c>
      <c r="D743" s="10">
        <v>13.4567</v>
      </c>
      <c r="E743" s="10">
        <v>6.7283603049499999E-2</v>
      </c>
      <c r="F743" s="10" t="s">
        <v>307</v>
      </c>
      <c r="G743" s="10" t="s">
        <v>314</v>
      </c>
    </row>
    <row r="744" spans="1:7" x14ac:dyDescent="0.3">
      <c r="A744" s="10" t="s">
        <v>199</v>
      </c>
      <c r="B744" s="10">
        <v>3546076</v>
      </c>
      <c r="C744" s="10">
        <v>3557914</v>
      </c>
      <c r="D744" s="10">
        <v>8.2448099999999993</v>
      </c>
      <c r="E744" s="10">
        <v>4.1224071071599998E-2</v>
      </c>
      <c r="F744" s="10" t="s">
        <v>309</v>
      </c>
      <c r="G744" s="10" t="s">
        <v>310</v>
      </c>
    </row>
    <row r="745" spans="1:7" x14ac:dyDescent="0.3">
      <c r="A745" s="10" t="s">
        <v>199</v>
      </c>
      <c r="B745" s="10">
        <v>3682486</v>
      </c>
      <c r="C745" s="10">
        <v>3687093</v>
      </c>
      <c r="D745" s="10">
        <v>9.4193499999999997</v>
      </c>
      <c r="E745" s="10">
        <v>4.7096753026199999E-2</v>
      </c>
      <c r="F745" s="10" t="s">
        <v>307</v>
      </c>
      <c r="G745" s="10" t="s">
        <v>311</v>
      </c>
    </row>
    <row r="746" spans="1:7" x14ac:dyDescent="0.3">
      <c r="A746" s="10" t="s">
        <v>199</v>
      </c>
      <c r="B746" s="10">
        <v>3940519</v>
      </c>
      <c r="C746" s="10">
        <v>3945302</v>
      </c>
      <c r="D746" s="10">
        <v>3.33819</v>
      </c>
      <c r="E746" s="10">
        <v>1.66909362981E-2</v>
      </c>
      <c r="F746" s="10" t="s">
        <v>307</v>
      </c>
      <c r="G746" s="10" t="s">
        <v>308</v>
      </c>
    </row>
    <row r="747" spans="1:7" x14ac:dyDescent="0.3">
      <c r="A747" s="10" t="s">
        <v>199</v>
      </c>
      <c r="B747" s="10">
        <v>4150487</v>
      </c>
      <c r="C747" s="10">
        <v>4155844</v>
      </c>
      <c r="D747" s="10">
        <v>5.5661199999999997</v>
      </c>
      <c r="E747" s="10">
        <v>2.7830586217199998E-2</v>
      </c>
      <c r="F747" s="10" t="s">
        <v>307</v>
      </c>
      <c r="G747" s="10" t="s">
        <v>311</v>
      </c>
    </row>
    <row r="748" spans="1:7" x14ac:dyDescent="0.3">
      <c r="A748" s="10" t="s">
        <v>199</v>
      </c>
      <c r="B748" s="10">
        <v>4393530</v>
      </c>
      <c r="C748" s="10">
        <v>4400185</v>
      </c>
      <c r="D748" s="10">
        <v>6.0800400000000003</v>
      </c>
      <c r="E748" s="10">
        <v>3.0400178654599999E-2</v>
      </c>
      <c r="F748" s="10" t="s">
        <v>307</v>
      </c>
      <c r="G748" s="10" t="s">
        <v>314</v>
      </c>
    </row>
    <row r="749" spans="1:7" x14ac:dyDescent="0.3">
      <c r="A749" s="10" t="s">
        <v>199</v>
      </c>
      <c r="B749" s="10">
        <v>4627962</v>
      </c>
      <c r="C749" s="10">
        <v>4633093</v>
      </c>
      <c r="D749" s="10">
        <v>0</v>
      </c>
      <c r="E749" s="10">
        <v>0</v>
      </c>
      <c r="F749" s="10" t="s">
        <v>307</v>
      </c>
      <c r="G749" s="10" t="s">
        <v>308</v>
      </c>
    </row>
    <row r="750" spans="1:7" x14ac:dyDescent="0.3">
      <c r="A750" s="10" t="s">
        <v>199</v>
      </c>
      <c r="B750" s="10">
        <v>4696250</v>
      </c>
      <c r="C750" s="10">
        <v>4701350</v>
      </c>
      <c r="D750" s="10">
        <v>17.7121</v>
      </c>
      <c r="E750" s="10">
        <v>8.8560388305699997E-2</v>
      </c>
      <c r="F750" s="10" t="s">
        <v>307</v>
      </c>
      <c r="G750" s="10" t="s">
        <v>312</v>
      </c>
    </row>
    <row r="751" spans="1:7" x14ac:dyDescent="0.3">
      <c r="A751" s="10" t="s">
        <v>199</v>
      </c>
      <c r="B751" s="10">
        <v>4812173</v>
      </c>
      <c r="C751" s="10">
        <v>4816769</v>
      </c>
      <c r="D751" s="10">
        <v>3.0039099999999999</v>
      </c>
      <c r="E751" s="10">
        <v>1.50195670449E-2</v>
      </c>
      <c r="F751" s="10" t="s">
        <v>307</v>
      </c>
      <c r="G751" s="10" t="s">
        <v>311</v>
      </c>
    </row>
    <row r="752" spans="1:7" x14ac:dyDescent="0.3">
      <c r="A752" s="10" t="s">
        <v>199</v>
      </c>
      <c r="B752" s="10">
        <v>5573071</v>
      </c>
      <c r="C752" s="10">
        <v>5577744</v>
      </c>
      <c r="D752" s="10">
        <v>2.5211399999999999</v>
      </c>
      <c r="E752" s="10">
        <v>1.2605709673200001E-2</v>
      </c>
      <c r="F752" s="10" t="s">
        <v>307</v>
      </c>
      <c r="G752" s="10" t="s">
        <v>308</v>
      </c>
    </row>
    <row r="753" spans="1:7" x14ac:dyDescent="0.3">
      <c r="A753" s="10" t="s">
        <v>199</v>
      </c>
      <c r="B753" s="10">
        <v>5604988</v>
      </c>
      <c r="C753" s="10">
        <v>5609746</v>
      </c>
      <c r="D753" s="10">
        <v>0.88398299999999996</v>
      </c>
      <c r="E753" s="10">
        <v>4.4199129237999998E-3</v>
      </c>
      <c r="F753" s="10" t="s">
        <v>307</v>
      </c>
      <c r="G753" s="10" t="s">
        <v>311</v>
      </c>
    </row>
    <row r="754" spans="1:7" x14ac:dyDescent="0.3">
      <c r="A754" s="10" t="s">
        <v>199</v>
      </c>
      <c r="B754" s="10">
        <v>5802467</v>
      </c>
      <c r="C754" s="10">
        <v>5807214</v>
      </c>
      <c r="D754" s="10">
        <v>0</v>
      </c>
      <c r="E754" s="10">
        <v>0</v>
      </c>
      <c r="F754" s="10" t="s">
        <v>307</v>
      </c>
      <c r="G754" s="10" t="s">
        <v>311</v>
      </c>
    </row>
    <row r="755" spans="1:7" x14ac:dyDescent="0.3">
      <c r="A755" s="10" t="s">
        <v>199</v>
      </c>
      <c r="B755" s="10">
        <v>6063535</v>
      </c>
      <c r="C755" s="10">
        <v>6068289</v>
      </c>
      <c r="D755" s="10">
        <v>3.1969400000000001</v>
      </c>
      <c r="E755" s="10">
        <v>1.5984724115500001E-2</v>
      </c>
      <c r="F755" s="10" t="s">
        <v>307</v>
      </c>
      <c r="G755" s="10" t="s">
        <v>311</v>
      </c>
    </row>
    <row r="756" spans="1:7" x14ac:dyDescent="0.3">
      <c r="A756" s="10" t="s">
        <v>199</v>
      </c>
      <c r="B756" s="10">
        <v>6122408</v>
      </c>
      <c r="C756" s="10">
        <v>6127373</v>
      </c>
      <c r="D756" s="10">
        <v>0</v>
      </c>
      <c r="E756" s="10">
        <v>0</v>
      </c>
      <c r="F756" s="10" t="s">
        <v>307</v>
      </c>
      <c r="G756" s="10" t="s">
        <v>311</v>
      </c>
    </row>
    <row r="757" spans="1:7" x14ac:dyDescent="0.3">
      <c r="A757" s="10" t="s">
        <v>199</v>
      </c>
      <c r="B757" s="10">
        <v>6519609</v>
      </c>
      <c r="C757" s="10">
        <v>6524418</v>
      </c>
      <c r="D757" s="10">
        <v>4.0822000000000003</v>
      </c>
      <c r="E757" s="10">
        <v>2.0410997260100001E-2</v>
      </c>
      <c r="F757" s="10" t="s">
        <v>307</v>
      </c>
      <c r="G757" s="10" t="s">
        <v>311</v>
      </c>
    </row>
    <row r="758" spans="1:7" x14ac:dyDescent="0.3">
      <c r="A758" s="10" t="s">
        <v>199</v>
      </c>
      <c r="B758" s="10">
        <v>6772794</v>
      </c>
      <c r="C758" s="10">
        <v>6784804</v>
      </c>
      <c r="D758" s="10">
        <v>6.0900100000000004</v>
      </c>
      <c r="E758" s="10">
        <v>3.04500592832E-2</v>
      </c>
      <c r="F758" s="10" t="s">
        <v>307</v>
      </c>
      <c r="G758" s="10" t="s">
        <v>311</v>
      </c>
    </row>
    <row r="759" spans="1:7" x14ac:dyDescent="0.3">
      <c r="A759" s="10" t="s">
        <v>199</v>
      </c>
      <c r="B759" s="10">
        <v>7386664</v>
      </c>
      <c r="C759" s="10">
        <v>7391968</v>
      </c>
      <c r="D759" s="10">
        <v>4.7372500000000004</v>
      </c>
      <c r="E759" s="10">
        <v>2.3686230317800001E-2</v>
      </c>
      <c r="F759" s="10" t="s">
        <v>307</v>
      </c>
      <c r="G759" s="10" t="s">
        <v>312</v>
      </c>
    </row>
    <row r="760" spans="1:7" x14ac:dyDescent="0.3">
      <c r="A760" s="10" t="s">
        <v>199</v>
      </c>
      <c r="B760" s="10">
        <v>7445887</v>
      </c>
      <c r="C760" s="10">
        <v>7450691</v>
      </c>
      <c r="D760" s="10">
        <v>0.80645599999999995</v>
      </c>
      <c r="E760" s="10">
        <v>4.0322799183700004E-3</v>
      </c>
      <c r="F760" s="10" t="s">
        <v>307</v>
      </c>
      <c r="G760" s="10" t="s">
        <v>311</v>
      </c>
    </row>
    <row r="761" spans="1:7" x14ac:dyDescent="0.3">
      <c r="A761" s="10" t="s">
        <v>199</v>
      </c>
      <c r="B761" s="10">
        <v>7631894</v>
      </c>
      <c r="C761" s="10">
        <v>7638699</v>
      </c>
      <c r="D761" s="10">
        <v>1.4286000000000001</v>
      </c>
      <c r="E761" s="10">
        <v>7.1429786237400001E-3</v>
      </c>
      <c r="F761" s="10" t="s">
        <v>307</v>
      </c>
      <c r="G761" s="10" t="s">
        <v>314</v>
      </c>
    </row>
    <row r="762" spans="1:7" x14ac:dyDescent="0.3">
      <c r="A762" s="10" t="s">
        <v>199</v>
      </c>
      <c r="B762" s="10">
        <v>7815781</v>
      </c>
      <c r="C762" s="10">
        <v>7821203</v>
      </c>
      <c r="D762" s="10">
        <v>4.9802999999999997</v>
      </c>
      <c r="E762" s="10">
        <v>2.49015016749E-2</v>
      </c>
      <c r="F762" s="10" t="s">
        <v>307</v>
      </c>
      <c r="G762" s="10" t="s">
        <v>312</v>
      </c>
    </row>
    <row r="763" spans="1:7" x14ac:dyDescent="0.3">
      <c r="A763" s="10" t="s">
        <v>199</v>
      </c>
      <c r="B763" s="10">
        <v>8285597</v>
      </c>
      <c r="C763" s="10">
        <v>8290488</v>
      </c>
      <c r="D763" s="10">
        <v>13.824400000000001</v>
      </c>
      <c r="E763" s="10">
        <v>6.9122192132899996E-2</v>
      </c>
      <c r="F763" s="10" t="s">
        <v>307</v>
      </c>
      <c r="G763" s="10" t="s">
        <v>308</v>
      </c>
    </row>
    <row r="764" spans="1:7" x14ac:dyDescent="0.3">
      <c r="A764" s="10" t="s">
        <v>199</v>
      </c>
      <c r="B764" s="10">
        <v>8568006</v>
      </c>
      <c r="C764" s="10">
        <v>8572525</v>
      </c>
      <c r="D764" s="10">
        <v>0.81633100000000003</v>
      </c>
      <c r="E764" s="10">
        <v>4.0816553195799996E-3</v>
      </c>
      <c r="F764" s="10" t="s">
        <v>307</v>
      </c>
      <c r="G764" s="10" t="s">
        <v>311</v>
      </c>
    </row>
    <row r="765" spans="1:7" x14ac:dyDescent="0.3">
      <c r="A765" s="10" t="s">
        <v>199</v>
      </c>
      <c r="B765" s="10">
        <v>9368867</v>
      </c>
      <c r="C765" s="10">
        <v>9376373</v>
      </c>
      <c r="D765" s="10">
        <v>0.53619399999999995</v>
      </c>
      <c r="E765" s="10">
        <v>2.6809715706899999E-3</v>
      </c>
      <c r="F765" s="10" t="s">
        <v>307</v>
      </c>
      <c r="G765" s="10" t="s">
        <v>314</v>
      </c>
    </row>
    <row r="766" spans="1:7" x14ac:dyDescent="0.3">
      <c r="A766" s="10" t="s">
        <v>199</v>
      </c>
      <c r="B766" s="10">
        <v>9727795</v>
      </c>
      <c r="C766" s="10">
        <v>9732710</v>
      </c>
      <c r="D766" s="10">
        <v>2.02027</v>
      </c>
      <c r="E766" s="10">
        <v>1.0101353658799999E-2</v>
      </c>
      <c r="F766" s="10" t="s">
        <v>307</v>
      </c>
      <c r="G766" s="10" t="s">
        <v>308</v>
      </c>
    </row>
    <row r="767" spans="1:7" x14ac:dyDescent="0.3">
      <c r="A767" s="10" t="s">
        <v>199</v>
      </c>
      <c r="B767" s="10">
        <v>9798770</v>
      </c>
      <c r="C767" s="10">
        <v>9803557</v>
      </c>
      <c r="D767" s="10">
        <v>2.8832599999999999</v>
      </c>
      <c r="E767" s="10">
        <v>1.44163185175E-2</v>
      </c>
      <c r="F767" s="10" t="s">
        <v>307</v>
      </c>
      <c r="G767" s="10" t="s">
        <v>311</v>
      </c>
    </row>
    <row r="768" spans="1:7" x14ac:dyDescent="0.3">
      <c r="A768" s="10" t="s">
        <v>199</v>
      </c>
      <c r="B768" s="10">
        <v>9971512</v>
      </c>
      <c r="C768" s="10">
        <v>9976675</v>
      </c>
      <c r="D768" s="10">
        <v>2.8999899999999998</v>
      </c>
      <c r="E768" s="10">
        <v>1.4499937859999999E-2</v>
      </c>
      <c r="F768" s="10" t="s">
        <v>307</v>
      </c>
      <c r="G768" s="10" t="s">
        <v>312</v>
      </c>
    </row>
    <row r="769" spans="1:7" x14ac:dyDescent="0.3">
      <c r="A769" s="10" t="s">
        <v>199</v>
      </c>
      <c r="B769" s="10">
        <v>10052346</v>
      </c>
      <c r="C769" s="10">
        <v>10059995</v>
      </c>
      <c r="D769" s="10">
        <v>4.1495899999999999</v>
      </c>
      <c r="E769" s="10">
        <v>2.07479471272E-2</v>
      </c>
      <c r="F769" s="10" t="s">
        <v>307</v>
      </c>
      <c r="G769" s="10" t="s">
        <v>311</v>
      </c>
    </row>
    <row r="770" spans="1:7" x14ac:dyDescent="0.3">
      <c r="A770" s="10" t="s">
        <v>199</v>
      </c>
      <c r="B770" s="10">
        <v>10188889</v>
      </c>
      <c r="C770" s="10">
        <v>10195695</v>
      </c>
      <c r="D770" s="10">
        <v>1.8562000000000001</v>
      </c>
      <c r="E770" s="10">
        <v>9.2810089300299995E-3</v>
      </c>
      <c r="F770" s="10" t="s">
        <v>307</v>
      </c>
      <c r="G770" s="10" t="s">
        <v>314</v>
      </c>
    </row>
    <row r="771" spans="1:7" x14ac:dyDescent="0.3">
      <c r="A771" s="10" t="s">
        <v>200</v>
      </c>
      <c r="B771" s="10">
        <v>500230</v>
      </c>
      <c r="C771" s="10">
        <v>511603</v>
      </c>
      <c r="D771" s="10">
        <v>10.8507</v>
      </c>
      <c r="E771" s="10">
        <v>5.4253252672599998E-2</v>
      </c>
      <c r="F771" s="10" t="s">
        <v>307</v>
      </c>
      <c r="G771" s="10" t="s">
        <v>312</v>
      </c>
    </row>
    <row r="772" spans="1:7" x14ac:dyDescent="0.3">
      <c r="A772" s="10" t="s">
        <v>200</v>
      </c>
      <c r="B772" s="10">
        <v>513965</v>
      </c>
      <c r="C772" s="10">
        <v>518758</v>
      </c>
      <c r="D772" s="10">
        <v>6.0734399999999997</v>
      </c>
      <c r="E772" s="10">
        <v>3.0367217899500001E-2</v>
      </c>
      <c r="F772" s="10" t="s">
        <v>307</v>
      </c>
      <c r="G772" s="10" t="s">
        <v>312</v>
      </c>
    </row>
    <row r="773" spans="1:7" x14ac:dyDescent="0.3">
      <c r="A773" s="10" t="s">
        <v>200</v>
      </c>
      <c r="B773" s="10">
        <v>691286</v>
      </c>
      <c r="C773" s="10">
        <v>696186</v>
      </c>
      <c r="D773" s="10">
        <v>7.4327500000000004</v>
      </c>
      <c r="E773" s="10">
        <v>3.7163753834499998E-2</v>
      </c>
      <c r="F773" s="10" t="s">
        <v>307</v>
      </c>
      <c r="G773" s="10" t="s">
        <v>308</v>
      </c>
    </row>
    <row r="774" spans="1:7" x14ac:dyDescent="0.3">
      <c r="A774" s="10" t="s">
        <v>200</v>
      </c>
      <c r="B774" s="10">
        <v>753313</v>
      </c>
      <c r="C774" s="10">
        <v>758009</v>
      </c>
      <c r="D774" s="10">
        <v>16.726800000000001</v>
      </c>
      <c r="E774" s="10">
        <v>8.3634109408599999E-2</v>
      </c>
      <c r="F774" s="10" t="s">
        <v>307</v>
      </c>
      <c r="G774" s="10" t="s">
        <v>311</v>
      </c>
    </row>
    <row r="775" spans="1:7" x14ac:dyDescent="0.3">
      <c r="A775" s="10" t="s">
        <v>200</v>
      </c>
      <c r="B775" s="10">
        <v>920762</v>
      </c>
      <c r="C775" s="10">
        <v>926288</v>
      </c>
      <c r="D775" s="10">
        <v>11.248799999999999</v>
      </c>
      <c r="E775" s="10">
        <v>5.6243891550099998E-2</v>
      </c>
      <c r="F775" s="10" t="s">
        <v>307</v>
      </c>
      <c r="G775" s="10" t="s">
        <v>315</v>
      </c>
    </row>
    <row r="776" spans="1:7" x14ac:dyDescent="0.3">
      <c r="A776" s="10" t="s">
        <v>200</v>
      </c>
      <c r="B776" s="10">
        <v>1160697</v>
      </c>
      <c r="C776" s="10">
        <v>1165530</v>
      </c>
      <c r="D776" s="10">
        <v>0</v>
      </c>
      <c r="E776" s="10">
        <v>0</v>
      </c>
      <c r="F776" s="10" t="s">
        <v>307</v>
      </c>
      <c r="G776" s="10" t="s">
        <v>308</v>
      </c>
    </row>
    <row r="777" spans="1:7" x14ac:dyDescent="0.3">
      <c r="A777" s="10" t="s">
        <v>200</v>
      </c>
      <c r="B777" s="10">
        <v>1260401</v>
      </c>
      <c r="C777" s="10">
        <v>1265376</v>
      </c>
      <c r="D777" s="10">
        <v>0</v>
      </c>
      <c r="E777" s="10">
        <v>0</v>
      </c>
      <c r="F777" s="10" t="s">
        <v>307</v>
      </c>
      <c r="G777" s="10" t="s">
        <v>311</v>
      </c>
    </row>
    <row r="778" spans="1:7" x14ac:dyDescent="0.3">
      <c r="A778" s="10" t="s">
        <v>200</v>
      </c>
      <c r="B778" s="10">
        <v>2709730</v>
      </c>
      <c r="C778" s="10">
        <v>2715103</v>
      </c>
      <c r="D778" s="10">
        <v>3.0999400000000001</v>
      </c>
      <c r="E778" s="10">
        <v>1.5499692433099999E-2</v>
      </c>
      <c r="F778" s="10" t="s">
        <v>307</v>
      </c>
      <c r="G778" s="10" t="s">
        <v>308</v>
      </c>
    </row>
    <row r="779" spans="1:7" x14ac:dyDescent="0.3">
      <c r="A779" s="10" t="s">
        <v>200</v>
      </c>
      <c r="B779" s="10">
        <v>3115033</v>
      </c>
      <c r="C779" s="10">
        <v>3120227</v>
      </c>
      <c r="D779" s="10">
        <v>1.2618499999999999</v>
      </c>
      <c r="E779" s="10">
        <v>6.3092319796100001E-3</v>
      </c>
      <c r="F779" s="10" t="s">
        <v>307</v>
      </c>
      <c r="G779" s="10" t="s">
        <v>308</v>
      </c>
    </row>
    <row r="780" spans="1:7" x14ac:dyDescent="0.3">
      <c r="A780" s="10" t="s">
        <v>200</v>
      </c>
      <c r="B780" s="10">
        <v>3345769</v>
      </c>
      <c r="C780" s="10">
        <v>3350407</v>
      </c>
      <c r="D780" s="10">
        <v>5.6752799999999999</v>
      </c>
      <c r="E780" s="10">
        <v>2.8376408296200001E-2</v>
      </c>
      <c r="F780" s="10" t="s">
        <v>307</v>
      </c>
      <c r="G780" s="10" t="s">
        <v>308</v>
      </c>
    </row>
    <row r="781" spans="1:7" x14ac:dyDescent="0.3">
      <c r="A781" s="10" t="s">
        <v>200</v>
      </c>
      <c r="B781" s="10">
        <v>3458788</v>
      </c>
      <c r="C781" s="10">
        <v>3463346</v>
      </c>
      <c r="D781" s="10">
        <v>16.059999999999999</v>
      </c>
      <c r="E781" s="10">
        <v>8.0300215584899998E-2</v>
      </c>
      <c r="F781" s="10" t="s">
        <v>307</v>
      </c>
      <c r="G781" s="10" t="s">
        <v>311</v>
      </c>
    </row>
    <row r="782" spans="1:7" x14ac:dyDescent="0.3">
      <c r="A782" s="10" t="s">
        <v>200</v>
      </c>
      <c r="B782" s="10">
        <v>3633956</v>
      </c>
      <c r="C782" s="10">
        <v>3638950</v>
      </c>
      <c r="D782" s="10">
        <v>14.958399999999999</v>
      </c>
      <c r="E782" s="10">
        <v>7.4792168294700007E-2</v>
      </c>
      <c r="F782" s="10" t="s">
        <v>307</v>
      </c>
      <c r="G782" s="10" t="s">
        <v>308</v>
      </c>
    </row>
    <row r="783" spans="1:7" x14ac:dyDescent="0.3">
      <c r="A783" s="10" t="s">
        <v>200</v>
      </c>
      <c r="B783" s="10">
        <v>3772356</v>
      </c>
      <c r="C783" s="10">
        <v>3777189</v>
      </c>
      <c r="D783" s="10">
        <v>0.98523000000000005</v>
      </c>
      <c r="E783" s="10">
        <v>4.9261482215100004E-3</v>
      </c>
      <c r="F783" s="10" t="s">
        <v>307</v>
      </c>
      <c r="G783" s="10" t="s">
        <v>308</v>
      </c>
    </row>
    <row r="784" spans="1:7" x14ac:dyDescent="0.3">
      <c r="A784" s="10" t="s">
        <v>200</v>
      </c>
      <c r="B784" s="10">
        <v>3919896</v>
      </c>
      <c r="C784" s="10">
        <v>3926760</v>
      </c>
      <c r="D784" s="10">
        <v>22.353999999999999</v>
      </c>
      <c r="E784" s="10">
        <v>0.11176997822199999</v>
      </c>
      <c r="F784" s="10" t="s">
        <v>307</v>
      </c>
      <c r="G784" s="10" t="s">
        <v>314</v>
      </c>
    </row>
    <row r="785" spans="1:7" x14ac:dyDescent="0.3">
      <c r="A785" s="10" t="s">
        <v>200</v>
      </c>
      <c r="B785" s="10">
        <v>3996080</v>
      </c>
      <c r="C785" s="10">
        <v>4011711</v>
      </c>
      <c r="D785" s="10">
        <v>8.99282</v>
      </c>
      <c r="E785" s="10">
        <v>4.49640765493E-2</v>
      </c>
      <c r="F785" s="10" t="s">
        <v>307</v>
      </c>
      <c r="G785" s="10" t="s">
        <v>315</v>
      </c>
    </row>
    <row r="786" spans="1:7" x14ac:dyDescent="0.3">
      <c r="A786" s="10" t="s">
        <v>200</v>
      </c>
      <c r="B786" s="10">
        <v>4484871</v>
      </c>
      <c r="C786" s="10">
        <v>4489676</v>
      </c>
      <c r="D786" s="10">
        <v>12.717599999999999</v>
      </c>
      <c r="E786" s="10">
        <v>6.3587964088400006E-2</v>
      </c>
      <c r="F786" s="10" t="s">
        <v>307</v>
      </c>
      <c r="G786" s="10" t="s">
        <v>311</v>
      </c>
    </row>
    <row r="787" spans="1:7" x14ac:dyDescent="0.3">
      <c r="A787" s="10" t="s">
        <v>200</v>
      </c>
      <c r="B787" s="10">
        <v>4491004</v>
      </c>
      <c r="C787" s="10">
        <v>4497640</v>
      </c>
      <c r="D787" s="10">
        <v>2.7955700000000001</v>
      </c>
      <c r="E787" s="10">
        <v>1.39778312762E-2</v>
      </c>
      <c r="F787" s="10" t="s">
        <v>307</v>
      </c>
      <c r="G787" s="10" t="s">
        <v>314</v>
      </c>
    </row>
    <row r="788" spans="1:7" x14ac:dyDescent="0.3">
      <c r="A788" s="10" t="s">
        <v>200</v>
      </c>
      <c r="B788" s="10">
        <v>4649932</v>
      </c>
      <c r="C788" s="10">
        <v>4654632</v>
      </c>
      <c r="D788" s="10">
        <v>9.2717299999999998</v>
      </c>
      <c r="E788" s="10">
        <v>4.63586626872E-2</v>
      </c>
      <c r="F788" s="10" t="s">
        <v>307</v>
      </c>
      <c r="G788" s="10" t="s">
        <v>311</v>
      </c>
    </row>
    <row r="789" spans="1:7" x14ac:dyDescent="0.3">
      <c r="A789" s="10" t="s">
        <v>200</v>
      </c>
      <c r="B789" s="10">
        <v>4766453</v>
      </c>
      <c r="C789" s="10">
        <v>4771410</v>
      </c>
      <c r="D789" s="10">
        <v>16.941700000000001</v>
      </c>
      <c r="E789" s="10">
        <v>8.4708583677800001E-2</v>
      </c>
      <c r="F789" s="10" t="s">
        <v>309</v>
      </c>
      <c r="G789" s="10" t="s">
        <v>310</v>
      </c>
    </row>
    <row r="790" spans="1:7" x14ac:dyDescent="0.3">
      <c r="A790" s="10" t="s">
        <v>200</v>
      </c>
      <c r="B790" s="10">
        <v>4924666</v>
      </c>
      <c r="C790" s="10">
        <v>4929186</v>
      </c>
      <c r="D790" s="10">
        <v>5.7022199999999996</v>
      </c>
      <c r="E790" s="10">
        <v>2.85110826484E-2</v>
      </c>
      <c r="F790" s="10" t="s">
        <v>307</v>
      </c>
      <c r="G790" s="10" t="s">
        <v>308</v>
      </c>
    </row>
    <row r="791" spans="1:7" x14ac:dyDescent="0.3">
      <c r="A791" s="10" t="s">
        <v>200</v>
      </c>
      <c r="B791" s="10">
        <v>5248572</v>
      </c>
      <c r="C791" s="10">
        <v>5254017</v>
      </c>
      <c r="D791" s="10">
        <v>20.635000000000002</v>
      </c>
      <c r="E791" s="10">
        <v>0.103175246023</v>
      </c>
      <c r="F791" s="10" t="s">
        <v>307</v>
      </c>
      <c r="G791" s="10" t="s">
        <v>311</v>
      </c>
    </row>
    <row r="792" spans="1:7" x14ac:dyDescent="0.3">
      <c r="A792" s="10" t="s">
        <v>200</v>
      </c>
      <c r="B792" s="10">
        <v>5354548</v>
      </c>
      <c r="C792" s="10">
        <v>5362241</v>
      </c>
      <c r="D792" s="10">
        <v>2.61212</v>
      </c>
      <c r="E792" s="10">
        <v>1.30605883906E-2</v>
      </c>
      <c r="F792" s="10" t="s">
        <v>307</v>
      </c>
      <c r="G792" s="10" t="s">
        <v>314</v>
      </c>
    </row>
    <row r="793" spans="1:7" x14ac:dyDescent="0.3">
      <c r="A793" s="10" t="s">
        <v>200</v>
      </c>
      <c r="B793" s="10">
        <v>5842567</v>
      </c>
      <c r="C793" s="10">
        <v>5847548</v>
      </c>
      <c r="D793" s="10">
        <v>13.776199999999999</v>
      </c>
      <c r="E793" s="10">
        <v>6.8880830230300005E-2</v>
      </c>
      <c r="F793" s="10" t="s">
        <v>307</v>
      </c>
      <c r="G793" s="10" t="s">
        <v>308</v>
      </c>
    </row>
    <row r="794" spans="1:7" x14ac:dyDescent="0.3">
      <c r="A794" s="10" t="s">
        <v>200</v>
      </c>
      <c r="B794" s="10">
        <v>5851193</v>
      </c>
      <c r="C794" s="10">
        <v>5855754</v>
      </c>
      <c r="D794" s="10">
        <v>1.0362800000000001</v>
      </c>
      <c r="E794" s="10">
        <v>5.1813935177699999E-3</v>
      </c>
      <c r="F794" s="10" t="s">
        <v>307</v>
      </c>
      <c r="G794" s="10" t="s">
        <v>308</v>
      </c>
    </row>
    <row r="795" spans="1:7" x14ac:dyDescent="0.3">
      <c r="A795" s="10" t="s">
        <v>200</v>
      </c>
      <c r="B795" s="10">
        <v>6168367</v>
      </c>
      <c r="C795" s="10">
        <v>6173732</v>
      </c>
      <c r="D795" s="10">
        <v>2.26254</v>
      </c>
      <c r="E795" s="10">
        <v>1.1312699759000001E-2</v>
      </c>
      <c r="F795" s="10" t="s">
        <v>309</v>
      </c>
      <c r="G795" s="10" t="s">
        <v>310</v>
      </c>
    </row>
    <row r="796" spans="1:7" x14ac:dyDescent="0.3">
      <c r="A796" s="10" t="s">
        <v>200</v>
      </c>
      <c r="B796" s="10">
        <v>6193619</v>
      </c>
      <c r="C796" s="10">
        <v>6198179</v>
      </c>
      <c r="D796" s="10">
        <v>18.088200000000001</v>
      </c>
      <c r="E796" s="10">
        <v>9.0441195645799999E-2</v>
      </c>
      <c r="F796" s="10" t="s">
        <v>307</v>
      </c>
      <c r="G796" s="10" t="s">
        <v>311</v>
      </c>
    </row>
    <row r="797" spans="1:7" x14ac:dyDescent="0.3">
      <c r="A797" s="10" t="s">
        <v>200</v>
      </c>
      <c r="B797" s="10">
        <v>6308075</v>
      </c>
      <c r="C797" s="10">
        <v>6313011</v>
      </c>
      <c r="D797" s="10">
        <v>4.74397</v>
      </c>
      <c r="E797" s="10">
        <v>2.3719862535799999E-2</v>
      </c>
      <c r="F797" s="10" t="s">
        <v>307</v>
      </c>
      <c r="G797" s="10" t="s">
        <v>308</v>
      </c>
    </row>
    <row r="798" spans="1:7" x14ac:dyDescent="0.3">
      <c r="A798" s="10" t="s">
        <v>200</v>
      </c>
      <c r="B798" s="10">
        <v>6599515</v>
      </c>
      <c r="C798" s="10">
        <v>6604555</v>
      </c>
      <c r="D798" s="10">
        <v>0.74627200000000005</v>
      </c>
      <c r="E798" s="10">
        <v>3.7313606007900002E-3</v>
      </c>
      <c r="F798" s="10" t="s">
        <v>307</v>
      </c>
      <c r="G798" s="10" t="s">
        <v>308</v>
      </c>
    </row>
    <row r="799" spans="1:7" x14ac:dyDescent="0.3">
      <c r="A799" s="10" t="s">
        <v>200</v>
      </c>
      <c r="B799" s="10">
        <v>6833462</v>
      </c>
      <c r="C799" s="10">
        <v>6840468</v>
      </c>
      <c r="D799" s="10">
        <v>11.213200000000001</v>
      </c>
      <c r="E799" s="10">
        <v>5.6066117173299998E-2</v>
      </c>
      <c r="F799" s="10" t="s">
        <v>307</v>
      </c>
      <c r="G799" s="10" t="s">
        <v>314</v>
      </c>
    </row>
    <row r="800" spans="1:7" x14ac:dyDescent="0.3">
      <c r="A800" s="10" t="s">
        <v>200</v>
      </c>
      <c r="B800" s="10">
        <v>7109196</v>
      </c>
      <c r="C800" s="10">
        <v>7114185</v>
      </c>
      <c r="D800" s="10">
        <v>5.3492100000000002</v>
      </c>
      <c r="E800" s="10">
        <v>2.6746037973699999E-2</v>
      </c>
      <c r="F800" s="10" t="s">
        <v>307</v>
      </c>
      <c r="G800" s="10" t="s">
        <v>311</v>
      </c>
    </row>
    <row r="801" spans="1:7" x14ac:dyDescent="0.3">
      <c r="A801" s="10" t="s">
        <v>200</v>
      </c>
      <c r="B801" s="10">
        <v>7115349</v>
      </c>
      <c r="C801" s="10">
        <v>7120443</v>
      </c>
      <c r="D801" s="10">
        <v>18.566099999999999</v>
      </c>
      <c r="E801" s="10">
        <v>9.2830321162800003E-2</v>
      </c>
      <c r="F801" s="10" t="s">
        <v>307</v>
      </c>
      <c r="G801" s="10" t="s">
        <v>308</v>
      </c>
    </row>
    <row r="802" spans="1:7" x14ac:dyDescent="0.3">
      <c r="A802" s="10" t="s">
        <v>200</v>
      </c>
      <c r="B802" s="10">
        <v>7139031</v>
      </c>
      <c r="C802" s="10">
        <v>7144468</v>
      </c>
      <c r="D802" s="10">
        <v>6.9941700000000004</v>
      </c>
      <c r="E802" s="10">
        <v>3.4970839859100003E-2</v>
      </c>
      <c r="F802" s="10" t="s">
        <v>307</v>
      </c>
      <c r="G802" s="10" t="s">
        <v>312</v>
      </c>
    </row>
    <row r="803" spans="1:7" x14ac:dyDescent="0.3">
      <c r="A803" s="10" t="s">
        <v>200</v>
      </c>
      <c r="B803" s="10">
        <v>7154263</v>
      </c>
      <c r="C803" s="10">
        <v>7158983</v>
      </c>
      <c r="D803" s="10">
        <v>0</v>
      </c>
      <c r="E803" s="10">
        <v>0</v>
      </c>
      <c r="F803" s="10" t="s">
        <v>307</v>
      </c>
      <c r="G803" s="10" t="s">
        <v>311</v>
      </c>
    </row>
    <row r="804" spans="1:7" x14ac:dyDescent="0.3">
      <c r="A804" s="10" t="s">
        <v>200</v>
      </c>
      <c r="B804" s="10">
        <v>7311583</v>
      </c>
      <c r="C804" s="10">
        <v>7318363</v>
      </c>
      <c r="D804" s="10">
        <v>4.6347300000000002</v>
      </c>
      <c r="E804" s="10">
        <v>2.3173643121199999E-2</v>
      </c>
      <c r="F804" s="10" t="s">
        <v>309</v>
      </c>
      <c r="G804" s="10" t="s">
        <v>319</v>
      </c>
    </row>
    <row r="805" spans="1:7" x14ac:dyDescent="0.3">
      <c r="A805" s="10" t="s">
        <v>200</v>
      </c>
      <c r="B805" s="10">
        <v>7347746</v>
      </c>
      <c r="C805" s="10">
        <v>7352467</v>
      </c>
      <c r="D805" s="10">
        <v>2.2814700000000001</v>
      </c>
      <c r="E805" s="10">
        <v>1.1407338883100001E-2</v>
      </c>
      <c r="F805" s="10" t="s">
        <v>307</v>
      </c>
      <c r="G805" s="10" t="s">
        <v>311</v>
      </c>
    </row>
    <row r="806" spans="1:7" x14ac:dyDescent="0.3">
      <c r="A806" s="10" t="s">
        <v>200</v>
      </c>
      <c r="B806" s="10">
        <v>7380922</v>
      </c>
      <c r="C806" s="10">
        <v>7387590</v>
      </c>
      <c r="D806" s="10">
        <v>21.4542</v>
      </c>
      <c r="E806" s="10">
        <v>0.10727097155</v>
      </c>
      <c r="F806" s="10" t="s">
        <v>307</v>
      </c>
      <c r="G806" s="10" t="s">
        <v>311</v>
      </c>
    </row>
    <row r="807" spans="1:7" x14ac:dyDescent="0.3">
      <c r="A807" s="10" t="s">
        <v>200</v>
      </c>
      <c r="B807" s="10">
        <v>7391961</v>
      </c>
      <c r="C807" s="10">
        <v>7396895</v>
      </c>
      <c r="D807" s="10">
        <v>1.1299600000000001</v>
      </c>
      <c r="E807" s="10">
        <v>5.6497776269700001E-3</v>
      </c>
      <c r="F807" s="10" t="s">
        <v>307</v>
      </c>
      <c r="G807" s="10" t="s">
        <v>308</v>
      </c>
    </row>
    <row r="808" spans="1:7" x14ac:dyDescent="0.3">
      <c r="A808" s="10" t="s">
        <v>200</v>
      </c>
      <c r="B808" s="10">
        <v>7575804</v>
      </c>
      <c r="C808" s="10">
        <v>7581791</v>
      </c>
      <c r="D808" s="10">
        <v>15.369</v>
      </c>
      <c r="E808" s="10">
        <v>7.6845200940300007E-2</v>
      </c>
      <c r="F808" s="10" t="s">
        <v>309</v>
      </c>
      <c r="G808" s="10" t="s">
        <v>310</v>
      </c>
    </row>
    <row r="809" spans="1:7" x14ac:dyDescent="0.3">
      <c r="A809" s="10" t="s">
        <v>200</v>
      </c>
      <c r="B809" s="10">
        <v>7783543</v>
      </c>
      <c r="C809" s="10">
        <v>7788559</v>
      </c>
      <c r="D809" s="10">
        <v>13.3497</v>
      </c>
      <c r="E809" s="10">
        <v>6.6748273571700004E-2</v>
      </c>
      <c r="F809" s="10" t="s">
        <v>307</v>
      </c>
      <c r="G809" s="10" t="s">
        <v>308</v>
      </c>
    </row>
    <row r="810" spans="1:7" x14ac:dyDescent="0.3">
      <c r="A810" s="10" t="s">
        <v>200</v>
      </c>
      <c r="B810" s="10">
        <v>7871184</v>
      </c>
      <c r="C810" s="10">
        <v>7876109</v>
      </c>
      <c r="D810" s="10">
        <v>23.112100000000002</v>
      </c>
      <c r="E810" s="10">
        <v>0.11556026969200001</v>
      </c>
      <c r="F810" s="10" t="s">
        <v>307</v>
      </c>
      <c r="G810" s="10" t="s">
        <v>311</v>
      </c>
    </row>
    <row r="811" spans="1:7" x14ac:dyDescent="0.3">
      <c r="A811" s="10" t="s">
        <v>200</v>
      </c>
      <c r="B811" s="10">
        <v>8069404</v>
      </c>
      <c r="C811" s="10">
        <v>8074714</v>
      </c>
      <c r="D811" s="10">
        <v>29.398399999999999</v>
      </c>
      <c r="E811" s="10">
        <v>0.14699190000500001</v>
      </c>
      <c r="F811" s="10" t="s">
        <v>307</v>
      </c>
      <c r="G811" s="10" t="s">
        <v>308</v>
      </c>
    </row>
    <row r="812" spans="1:7" x14ac:dyDescent="0.3">
      <c r="A812" s="10" t="s">
        <v>200</v>
      </c>
      <c r="B812" s="10">
        <v>8094174</v>
      </c>
      <c r="C812" s="10">
        <v>8099056</v>
      </c>
      <c r="D812" s="10">
        <v>18.079999999999998</v>
      </c>
      <c r="E812" s="10">
        <v>9.0399820846600004E-2</v>
      </c>
      <c r="F812" s="10" t="s">
        <v>307</v>
      </c>
      <c r="G812" s="10" t="s">
        <v>308</v>
      </c>
    </row>
    <row r="813" spans="1:7" x14ac:dyDescent="0.3">
      <c r="A813" s="10" t="s">
        <v>200</v>
      </c>
      <c r="B813" s="10">
        <v>8103878</v>
      </c>
      <c r="C813" s="10">
        <v>8110429</v>
      </c>
      <c r="D813" s="10">
        <v>21.762</v>
      </c>
      <c r="E813" s="10">
        <v>0.108810175838</v>
      </c>
      <c r="F813" s="10" t="s">
        <v>309</v>
      </c>
      <c r="G813" s="10" t="s">
        <v>319</v>
      </c>
    </row>
    <row r="814" spans="1:7" x14ac:dyDescent="0.3">
      <c r="A814" s="10" t="s">
        <v>200</v>
      </c>
      <c r="B814" s="10">
        <v>8150395</v>
      </c>
      <c r="C814" s="10">
        <v>8155637</v>
      </c>
      <c r="D814" s="10">
        <v>20.776700000000002</v>
      </c>
      <c r="E814" s="10">
        <v>0.103883626003</v>
      </c>
      <c r="F814" s="10" t="s">
        <v>309</v>
      </c>
      <c r="G814" s="10" t="s">
        <v>310</v>
      </c>
    </row>
    <row r="815" spans="1:7" x14ac:dyDescent="0.3">
      <c r="A815" s="10" t="s">
        <v>200</v>
      </c>
      <c r="B815" s="10">
        <v>8287513</v>
      </c>
      <c r="C815" s="10">
        <v>8292532</v>
      </c>
      <c r="D815" s="10">
        <v>12.471299999999999</v>
      </c>
      <c r="E815" s="10">
        <v>6.2356425721899998E-2</v>
      </c>
      <c r="F815" s="10" t="s">
        <v>309</v>
      </c>
      <c r="G815" s="10" t="s">
        <v>310</v>
      </c>
    </row>
    <row r="816" spans="1:7" x14ac:dyDescent="0.3">
      <c r="A816" s="10" t="s">
        <v>200</v>
      </c>
      <c r="B816" s="10">
        <v>8321871</v>
      </c>
      <c r="C816" s="10">
        <v>8326505</v>
      </c>
      <c r="D816" s="10">
        <v>20.2865</v>
      </c>
      <c r="E816" s="10">
        <v>0.101432615751</v>
      </c>
      <c r="F816" s="10" t="s">
        <v>307</v>
      </c>
      <c r="G816" s="10" t="s">
        <v>311</v>
      </c>
    </row>
    <row r="817" spans="1:7" x14ac:dyDescent="0.3">
      <c r="A817" s="10" t="s">
        <v>200</v>
      </c>
      <c r="B817" s="10">
        <v>8370560</v>
      </c>
      <c r="C817" s="10">
        <v>8374985</v>
      </c>
      <c r="D817" s="10">
        <v>29.7636</v>
      </c>
      <c r="E817" s="10">
        <v>0.148818086426</v>
      </c>
      <c r="F817" s="10" t="s">
        <v>307</v>
      </c>
      <c r="G817" s="10" t="s">
        <v>311</v>
      </c>
    </row>
    <row r="818" spans="1:7" x14ac:dyDescent="0.3">
      <c r="A818" s="10" t="s">
        <v>200</v>
      </c>
      <c r="B818" s="10">
        <v>8394060</v>
      </c>
      <c r="C818" s="10">
        <v>8399119</v>
      </c>
      <c r="D818" s="10">
        <v>0.598804</v>
      </c>
      <c r="E818" s="10">
        <v>2.9940209223100001E-3</v>
      </c>
      <c r="F818" s="10" t="s">
        <v>307</v>
      </c>
      <c r="G818" s="10" t="s">
        <v>308</v>
      </c>
    </row>
    <row r="819" spans="1:7" x14ac:dyDescent="0.3">
      <c r="A819" s="10" t="s">
        <v>200</v>
      </c>
      <c r="B819" s="10">
        <v>8556846</v>
      </c>
      <c r="C819" s="10">
        <v>8561800</v>
      </c>
      <c r="D819" s="10">
        <v>19.613499999999998</v>
      </c>
      <c r="E819" s="10">
        <v>9.8067609997700006E-2</v>
      </c>
      <c r="F819" s="10" t="s">
        <v>307</v>
      </c>
      <c r="G819" s="10" t="s">
        <v>308</v>
      </c>
    </row>
    <row r="820" spans="1:7" x14ac:dyDescent="0.3">
      <c r="A820" s="10" t="s">
        <v>200</v>
      </c>
      <c r="B820" s="10">
        <v>8852876</v>
      </c>
      <c r="C820" s="10">
        <v>8857819</v>
      </c>
      <c r="D820" s="10">
        <v>11.261900000000001</v>
      </c>
      <c r="E820" s="10">
        <v>5.6309439054099998E-2</v>
      </c>
      <c r="F820" s="10" t="s">
        <v>307</v>
      </c>
      <c r="G820" s="10" t="s">
        <v>308</v>
      </c>
    </row>
    <row r="821" spans="1:7" x14ac:dyDescent="0.3">
      <c r="A821" s="10" t="s">
        <v>200</v>
      </c>
      <c r="B821" s="10">
        <v>8905232</v>
      </c>
      <c r="C821" s="10">
        <v>8910082</v>
      </c>
      <c r="D821" s="10">
        <v>2.66682</v>
      </c>
      <c r="E821" s="10">
        <v>1.33341235411E-2</v>
      </c>
      <c r="F821" s="10" t="s">
        <v>307</v>
      </c>
      <c r="G821" s="10" t="s">
        <v>308</v>
      </c>
    </row>
    <row r="822" spans="1:7" x14ac:dyDescent="0.3">
      <c r="A822" s="10" t="s">
        <v>200</v>
      </c>
      <c r="B822" s="10">
        <v>8969301</v>
      </c>
      <c r="C822" s="10">
        <v>8974710</v>
      </c>
      <c r="D822" s="10">
        <v>3.84117</v>
      </c>
      <c r="E822" s="10">
        <v>1.9205857796100002E-2</v>
      </c>
      <c r="F822" s="10" t="s">
        <v>307</v>
      </c>
      <c r="G822" s="10" t="s">
        <v>312</v>
      </c>
    </row>
    <row r="823" spans="1:7" x14ac:dyDescent="0.3">
      <c r="A823" s="10" t="s">
        <v>200</v>
      </c>
      <c r="B823" s="10">
        <v>8987296</v>
      </c>
      <c r="C823" s="10">
        <v>8994767</v>
      </c>
      <c r="D823" s="10">
        <v>13.3325</v>
      </c>
      <c r="E823" s="10">
        <v>6.6662420475100001E-2</v>
      </c>
      <c r="F823" s="10" t="s">
        <v>309</v>
      </c>
      <c r="G823" s="10" t="s">
        <v>310</v>
      </c>
    </row>
    <row r="824" spans="1:7" x14ac:dyDescent="0.3">
      <c r="A824" s="10" t="s">
        <v>200</v>
      </c>
      <c r="B824" s="10">
        <v>9032288</v>
      </c>
      <c r="C824" s="10">
        <v>9039788</v>
      </c>
      <c r="D824" s="10">
        <v>4.1031399999999998</v>
      </c>
      <c r="E824" s="10">
        <v>2.0515698338900001E-2</v>
      </c>
      <c r="F824" s="10" t="s">
        <v>309</v>
      </c>
      <c r="G824" s="10" t="s">
        <v>310</v>
      </c>
    </row>
    <row r="825" spans="1:7" x14ac:dyDescent="0.3">
      <c r="A825" s="10" t="s">
        <v>200</v>
      </c>
      <c r="B825" s="10">
        <v>9110809</v>
      </c>
      <c r="C825" s="10">
        <v>9115321</v>
      </c>
      <c r="D825" s="10">
        <v>17.422499999999999</v>
      </c>
      <c r="E825" s="10">
        <v>8.7112413572100006E-2</v>
      </c>
      <c r="F825" s="10" t="s">
        <v>307</v>
      </c>
      <c r="G825" s="10" t="s">
        <v>311</v>
      </c>
    </row>
    <row r="826" spans="1:7" x14ac:dyDescent="0.3">
      <c r="A826" s="10" t="s">
        <v>200</v>
      </c>
      <c r="B826" s="10">
        <v>9291444</v>
      </c>
      <c r="C826" s="10">
        <v>9296827</v>
      </c>
      <c r="D826" s="10">
        <v>2.8581699999999999</v>
      </c>
      <c r="E826" s="10">
        <v>1.4290845019099999E-2</v>
      </c>
      <c r="F826" s="10" t="s">
        <v>309</v>
      </c>
      <c r="G826" s="10" t="s">
        <v>310</v>
      </c>
    </row>
    <row r="827" spans="1:7" x14ac:dyDescent="0.3">
      <c r="A827" s="10" t="s">
        <v>200</v>
      </c>
      <c r="B827" s="10">
        <v>9550339</v>
      </c>
      <c r="C827" s="10">
        <v>9555548</v>
      </c>
      <c r="D827" s="10">
        <v>0.84388700000000005</v>
      </c>
      <c r="E827" s="10">
        <v>4.2194343229299998E-3</v>
      </c>
      <c r="F827" s="10" t="s">
        <v>307</v>
      </c>
      <c r="G827" s="10" t="s">
        <v>308</v>
      </c>
    </row>
    <row r="828" spans="1:7" x14ac:dyDescent="0.3">
      <c r="A828" s="10" t="s">
        <v>200</v>
      </c>
      <c r="B828" s="10">
        <v>9662365</v>
      </c>
      <c r="C828" s="10">
        <v>9667381</v>
      </c>
      <c r="D828" s="10">
        <v>23.640499999999999</v>
      </c>
      <c r="E828" s="10">
        <v>0.118202305465</v>
      </c>
      <c r="F828" s="10" t="s">
        <v>307</v>
      </c>
      <c r="G828" s="10" t="s">
        <v>308</v>
      </c>
    </row>
    <row r="829" spans="1:7" x14ac:dyDescent="0.3">
      <c r="A829" s="10" t="s">
        <v>200</v>
      </c>
      <c r="B829" s="10">
        <v>9741336</v>
      </c>
      <c r="C829" s="10">
        <v>9746259</v>
      </c>
      <c r="D829" s="10">
        <v>4.2048699999999997</v>
      </c>
      <c r="E829" s="10">
        <v>2.1024336999200002E-2</v>
      </c>
      <c r="F829" s="10" t="s">
        <v>307</v>
      </c>
      <c r="G829" s="10" t="s">
        <v>311</v>
      </c>
    </row>
    <row r="830" spans="1:7" x14ac:dyDescent="0.3">
      <c r="A830" s="10" t="s">
        <v>200</v>
      </c>
      <c r="B830" s="10">
        <v>9948165</v>
      </c>
      <c r="C830" s="10">
        <v>9952956</v>
      </c>
      <c r="D830" s="10">
        <v>10.417299999999999</v>
      </c>
      <c r="E830" s="10">
        <v>5.2086385670599998E-2</v>
      </c>
      <c r="F830" s="10" t="s">
        <v>307</v>
      </c>
      <c r="G830" s="10" t="s">
        <v>308</v>
      </c>
    </row>
    <row r="831" spans="1:7" x14ac:dyDescent="0.3">
      <c r="A831" s="10" t="s">
        <v>200</v>
      </c>
      <c r="B831" s="10">
        <v>10046951</v>
      </c>
      <c r="C831" s="10">
        <v>10051855</v>
      </c>
      <c r="D831" s="10">
        <v>2.5891000000000002</v>
      </c>
      <c r="E831" s="10">
        <v>1.2945491824599999E-2</v>
      </c>
      <c r="F831" s="10" t="s">
        <v>307</v>
      </c>
      <c r="G831" s="10" t="s">
        <v>311</v>
      </c>
    </row>
    <row r="832" spans="1:7" x14ac:dyDescent="0.3">
      <c r="A832" s="10" t="s">
        <v>200</v>
      </c>
      <c r="B832" s="10">
        <v>10078588</v>
      </c>
      <c r="C832" s="10">
        <v>10083245</v>
      </c>
      <c r="D832" s="10">
        <v>1.86374</v>
      </c>
      <c r="E832" s="10">
        <v>9.3187191529499995E-3</v>
      </c>
      <c r="F832" s="10" t="s">
        <v>307</v>
      </c>
      <c r="G832" s="10" t="s">
        <v>311</v>
      </c>
    </row>
    <row r="833" spans="1:7" x14ac:dyDescent="0.3">
      <c r="A833" s="10" t="s">
        <v>200</v>
      </c>
      <c r="B833" s="10">
        <v>10262424</v>
      </c>
      <c r="C833" s="10">
        <v>10270421</v>
      </c>
      <c r="D833" s="10">
        <v>2.6655000000000002</v>
      </c>
      <c r="E833" s="10">
        <v>1.33274917782E-2</v>
      </c>
      <c r="F833" s="10" t="s">
        <v>307</v>
      </c>
      <c r="G833" s="10" t="s">
        <v>323</v>
      </c>
    </row>
    <row r="834" spans="1:7" x14ac:dyDescent="0.3">
      <c r="A834" s="10" t="s">
        <v>200</v>
      </c>
      <c r="B834" s="10">
        <v>10416368</v>
      </c>
      <c r="C834" s="10">
        <v>10431253</v>
      </c>
      <c r="D834" s="10">
        <v>11.0242</v>
      </c>
      <c r="E834" s="10">
        <v>5.5120806743899999E-2</v>
      </c>
      <c r="F834" s="10" t="s">
        <v>307</v>
      </c>
      <c r="G834" s="10" t="s">
        <v>311</v>
      </c>
    </row>
    <row r="835" spans="1:7" x14ac:dyDescent="0.3">
      <c r="A835" s="10" t="s">
        <v>200</v>
      </c>
      <c r="B835" s="10">
        <v>10704223</v>
      </c>
      <c r="C835" s="10">
        <v>10709069</v>
      </c>
      <c r="D835" s="10">
        <v>0</v>
      </c>
      <c r="E835" s="10">
        <v>0</v>
      </c>
      <c r="F835" s="10" t="s">
        <v>307</v>
      </c>
      <c r="G835" s="10" t="s">
        <v>308</v>
      </c>
    </row>
    <row r="836" spans="1:7" x14ac:dyDescent="0.3">
      <c r="A836" s="10" t="s">
        <v>200</v>
      </c>
      <c r="B836" s="10">
        <v>10916772</v>
      </c>
      <c r="C836" s="10">
        <v>10921689</v>
      </c>
      <c r="D836" s="10">
        <v>2.2814700000000001</v>
      </c>
      <c r="E836" s="10">
        <v>1.1407338883100001E-2</v>
      </c>
      <c r="F836" s="10" t="s">
        <v>307</v>
      </c>
      <c r="G836" s="10" t="s">
        <v>311</v>
      </c>
    </row>
    <row r="837" spans="1:7" x14ac:dyDescent="0.3">
      <c r="A837" s="10" t="s">
        <v>200</v>
      </c>
      <c r="B837" s="10">
        <v>11246917</v>
      </c>
      <c r="C837" s="10">
        <v>11251708</v>
      </c>
      <c r="D837" s="10">
        <v>3.90293</v>
      </c>
      <c r="E837" s="10">
        <v>1.9514671952899999E-2</v>
      </c>
      <c r="F837" s="10" t="s">
        <v>307</v>
      </c>
      <c r="G837" s="10" t="s">
        <v>308</v>
      </c>
    </row>
    <row r="838" spans="1:7" x14ac:dyDescent="0.3">
      <c r="A838" s="10" t="s">
        <v>200</v>
      </c>
      <c r="B838" s="10">
        <v>11505809</v>
      </c>
      <c r="C838" s="10">
        <v>11510542</v>
      </c>
      <c r="D838" s="10">
        <v>4.4795499999999997</v>
      </c>
      <c r="E838" s="10">
        <v>2.2397739631900001E-2</v>
      </c>
      <c r="F838" s="10" t="s">
        <v>307</v>
      </c>
      <c r="G838" s="10" t="s">
        <v>311</v>
      </c>
    </row>
    <row r="839" spans="1:7" x14ac:dyDescent="0.3">
      <c r="A839" s="10" t="s">
        <v>200</v>
      </c>
      <c r="B839" s="10">
        <v>11797405</v>
      </c>
      <c r="C839" s="10">
        <v>11804167</v>
      </c>
      <c r="D839" s="10">
        <v>9.1809600000000007</v>
      </c>
      <c r="E839" s="10">
        <v>4.5904813312599997E-2</v>
      </c>
      <c r="F839" s="10" t="s">
        <v>307</v>
      </c>
      <c r="G839" s="10" t="s">
        <v>311</v>
      </c>
    </row>
    <row r="840" spans="1:7" x14ac:dyDescent="0.3">
      <c r="A840" s="10" t="s">
        <v>200</v>
      </c>
      <c r="B840" s="10">
        <v>12073924</v>
      </c>
      <c r="C840" s="10">
        <v>12079179</v>
      </c>
      <c r="D840" s="10">
        <v>9.4545700000000004</v>
      </c>
      <c r="E840" s="10">
        <v>4.72728256522E-2</v>
      </c>
      <c r="F840" s="10" t="s">
        <v>307</v>
      </c>
      <c r="G840" s="10" t="s">
        <v>311</v>
      </c>
    </row>
    <row r="841" spans="1:7" x14ac:dyDescent="0.3">
      <c r="A841" s="10" t="s">
        <v>200</v>
      </c>
      <c r="B841" s="10">
        <v>12641248</v>
      </c>
      <c r="C841" s="10">
        <v>12646607</v>
      </c>
      <c r="D841" s="10">
        <v>0.48543799999999998</v>
      </c>
      <c r="E841" s="10">
        <v>2.4271892324E-3</v>
      </c>
      <c r="F841" s="10" t="s">
        <v>309</v>
      </c>
      <c r="G841" s="10" t="s">
        <v>310</v>
      </c>
    </row>
    <row r="842" spans="1:7" x14ac:dyDescent="0.3">
      <c r="A842" s="10" t="s">
        <v>200</v>
      </c>
      <c r="B842" s="10">
        <v>12753473</v>
      </c>
      <c r="C842" s="10">
        <v>12758933</v>
      </c>
      <c r="D842" s="10">
        <v>0.8972</v>
      </c>
      <c r="E842" s="10">
        <v>4.4860024265100003E-3</v>
      </c>
      <c r="F842" s="10" t="s">
        <v>307</v>
      </c>
      <c r="G842" s="10" t="s">
        <v>312</v>
      </c>
    </row>
    <row r="843" spans="1:7" x14ac:dyDescent="0.3">
      <c r="A843" s="10" t="s">
        <v>200</v>
      </c>
      <c r="B843" s="10">
        <v>13191504</v>
      </c>
      <c r="C843" s="10">
        <v>13196400</v>
      </c>
      <c r="D843" s="10">
        <v>4.41242</v>
      </c>
      <c r="E843" s="10">
        <v>2.2062082998600002E-2</v>
      </c>
      <c r="F843" s="10" t="s">
        <v>307</v>
      </c>
      <c r="G843" s="10" t="s">
        <v>308</v>
      </c>
    </row>
    <row r="844" spans="1:7" x14ac:dyDescent="0.3">
      <c r="A844" s="10" t="s">
        <v>200</v>
      </c>
      <c r="B844" s="10">
        <v>13408184</v>
      </c>
      <c r="C844" s="10">
        <v>13413033</v>
      </c>
      <c r="D844" s="10">
        <v>4.3504199999999997</v>
      </c>
      <c r="E844" s="10">
        <v>2.1752077045800001E-2</v>
      </c>
      <c r="F844" s="10" t="s">
        <v>307</v>
      </c>
      <c r="G844" s="10" t="s">
        <v>311</v>
      </c>
    </row>
    <row r="845" spans="1:7" x14ac:dyDescent="0.3">
      <c r="A845" s="10" t="s">
        <v>200</v>
      </c>
      <c r="B845" s="10">
        <v>13447999</v>
      </c>
      <c r="C845" s="10">
        <v>13453340</v>
      </c>
      <c r="D845" s="10">
        <v>0</v>
      </c>
      <c r="E845" s="10">
        <v>0</v>
      </c>
      <c r="F845" s="10" t="s">
        <v>309</v>
      </c>
      <c r="G845" s="10" t="s">
        <v>310</v>
      </c>
    </row>
    <row r="846" spans="1:7" x14ac:dyDescent="0.3">
      <c r="A846" s="10" t="s">
        <v>200</v>
      </c>
      <c r="B846" s="10">
        <v>13603357</v>
      </c>
      <c r="C846" s="10">
        <v>13608135</v>
      </c>
      <c r="D846" s="10">
        <v>4.8196899999999996</v>
      </c>
      <c r="E846" s="10">
        <v>2.4098458637100001E-2</v>
      </c>
      <c r="F846" s="10" t="s">
        <v>307</v>
      </c>
      <c r="G846" s="10" t="s">
        <v>311</v>
      </c>
    </row>
    <row r="847" spans="1:7" x14ac:dyDescent="0.3">
      <c r="A847" s="10" t="s">
        <v>200</v>
      </c>
      <c r="B847" s="10">
        <v>14009755</v>
      </c>
      <c r="C847" s="10">
        <v>14015062</v>
      </c>
      <c r="D847" s="10">
        <v>2.50013</v>
      </c>
      <c r="E847" s="10">
        <v>1.2500651102699999E-2</v>
      </c>
      <c r="F847" s="10" t="s">
        <v>307</v>
      </c>
      <c r="G847" s="10" t="s">
        <v>311</v>
      </c>
    </row>
    <row r="848" spans="1:7" x14ac:dyDescent="0.3">
      <c r="A848" s="10" t="s">
        <v>200</v>
      </c>
      <c r="B848" s="10">
        <v>14171006</v>
      </c>
      <c r="C848" s="10">
        <v>14176258</v>
      </c>
      <c r="D848" s="10">
        <v>2.73428</v>
      </c>
      <c r="E848" s="10">
        <v>1.3671423686699999E-2</v>
      </c>
      <c r="F848" s="10" t="s">
        <v>307</v>
      </c>
      <c r="G848" s="10" t="s">
        <v>311</v>
      </c>
    </row>
    <row r="849" spans="1:7" x14ac:dyDescent="0.3">
      <c r="A849" s="10" t="s">
        <v>200</v>
      </c>
      <c r="B849" s="10">
        <v>14398827</v>
      </c>
      <c r="C849" s="10">
        <v>14403618</v>
      </c>
      <c r="D849" s="10">
        <v>7.0718399999999999</v>
      </c>
      <c r="E849" s="10">
        <v>3.5359223363599999E-2</v>
      </c>
      <c r="F849" s="10" t="s">
        <v>307</v>
      </c>
      <c r="G849" s="10" t="s">
        <v>308</v>
      </c>
    </row>
    <row r="850" spans="1:7" x14ac:dyDescent="0.3">
      <c r="A850" s="10" t="s">
        <v>200</v>
      </c>
      <c r="B850" s="10">
        <v>14410018</v>
      </c>
      <c r="C850" s="10">
        <v>14414690</v>
      </c>
      <c r="D850" s="10">
        <v>0</v>
      </c>
      <c r="E850" s="10">
        <v>0</v>
      </c>
      <c r="F850" s="10" t="s">
        <v>307</v>
      </c>
      <c r="G850" s="10" t="s">
        <v>308</v>
      </c>
    </row>
    <row r="851" spans="1:7" x14ac:dyDescent="0.3">
      <c r="A851" s="10" t="s">
        <v>200</v>
      </c>
      <c r="B851" s="10">
        <v>14646271</v>
      </c>
      <c r="C851" s="10">
        <v>14650896</v>
      </c>
      <c r="D851" s="10">
        <v>4.0206400000000002</v>
      </c>
      <c r="E851" s="10">
        <v>2.0103210239E-2</v>
      </c>
      <c r="F851" s="10" t="s">
        <v>307</v>
      </c>
      <c r="G851" s="10" t="s">
        <v>308</v>
      </c>
    </row>
    <row r="852" spans="1:7" x14ac:dyDescent="0.3">
      <c r="A852" s="10" t="s">
        <v>200</v>
      </c>
      <c r="B852" s="10">
        <v>14735998</v>
      </c>
      <c r="C852" s="10">
        <v>14740943</v>
      </c>
      <c r="D852" s="10">
        <v>0.97561699999999996</v>
      </c>
      <c r="E852" s="10">
        <v>4.8780874726799999E-3</v>
      </c>
      <c r="F852" s="10" t="s">
        <v>307</v>
      </c>
      <c r="G852" s="10" t="s">
        <v>311</v>
      </c>
    </row>
    <row r="853" spans="1:7" x14ac:dyDescent="0.3">
      <c r="A853" s="10" t="s">
        <v>200</v>
      </c>
      <c r="B853" s="10">
        <v>16087522</v>
      </c>
      <c r="C853" s="10">
        <v>16095160</v>
      </c>
      <c r="D853" s="10">
        <v>0</v>
      </c>
      <c r="E853" s="10">
        <v>0</v>
      </c>
      <c r="F853" s="10" t="s">
        <v>307</v>
      </c>
      <c r="G853" s="10" t="s">
        <v>314</v>
      </c>
    </row>
    <row r="854" spans="1:7" x14ac:dyDescent="0.3">
      <c r="A854" s="10" t="s">
        <v>200</v>
      </c>
      <c r="B854" s="10">
        <v>16154183</v>
      </c>
      <c r="C854" s="10">
        <v>16158871</v>
      </c>
      <c r="D854" s="10">
        <v>2.57517</v>
      </c>
      <c r="E854" s="10">
        <v>1.28758527168E-2</v>
      </c>
      <c r="F854" s="10" t="s">
        <v>307</v>
      </c>
      <c r="G854" s="10" t="s">
        <v>311</v>
      </c>
    </row>
    <row r="855" spans="1:7" x14ac:dyDescent="0.3">
      <c r="A855" s="10" t="s">
        <v>200</v>
      </c>
      <c r="B855" s="10">
        <v>16214483</v>
      </c>
      <c r="C855" s="10">
        <v>16219940</v>
      </c>
      <c r="D855" s="10">
        <v>1.80728</v>
      </c>
      <c r="E855" s="10">
        <v>9.0363905298500007E-3</v>
      </c>
      <c r="F855" s="10" t="s">
        <v>307</v>
      </c>
      <c r="G855" s="10" t="s">
        <v>312</v>
      </c>
    </row>
    <row r="856" spans="1:7" x14ac:dyDescent="0.3">
      <c r="A856" s="10" t="s">
        <v>200</v>
      </c>
      <c r="B856" s="10">
        <v>16549824</v>
      </c>
      <c r="C856" s="10">
        <v>16554969</v>
      </c>
      <c r="D856" s="10">
        <v>0.62112000000000001</v>
      </c>
      <c r="E856" s="10">
        <v>3.1056000463199999E-3</v>
      </c>
      <c r="F856" s="10" t="s">
        <v>307</v>
      </c>
      <c r="G856" s="10" t="s">
        <v>311</v>
      </c>
    </row>
    <row r="857" spans="1:7" x14ac:dyDescent="0.3">
      <c r="A857" s="10" t="s">
        <v>200</v>
      </c>
      <c r="B857" s="10">
        <v>16797505</v>
      </c>
      <c r="C857" s="10">
        <v>16802142</v>
      </c>
      <c r="D857" s="10">
        <v>6.45688</v>
      </c>
      <c r="E857" s="10">
        <v>3.22843878569E-2</v>
      </c>
      <c r="F857" s="10" t="s">
        <v>307</v>
      </c>
      <c r="G857" s="10" t="s">
        <v>311</v>
      </c>
    </row>
    <row r="858" spans="1:7" x14ac:dyDescent="0.3">
      <c r="A858" s="10" t="s">
        <v>200</v>
      </c>
      <c r="B858" s="10">
        <v>16936841</v>
      </c>
      <c r="C858" s="10">
        <v>16941720</v>
      </c>
      <c r="D858" s="10">
        <v>0.98888200000000004</v>
      </c>
      <c r="E858" s="10">
        <v>4.94440856597E-3</v>
      </c>
      <c r="F858" s="10" t="s">
        <v>307</v>
      </c>
      <c r="G858" s="10" t="s">
        <v>308</v>
      </c>
    </row>
    <row r="859" spans="1:7" x14ac:dyDescent="0.3">
      <c r="A859" s="10" t="s">
        <v>200</v>
      </c>
      <c r="B859" s="10">
        <v>16979025</v>
      </c>
      <c r="C859" s="10">
        <v>16983793</v>
      </c>
      <c r="D859" s="10">
        <v>5.2755900000000002</v>
      </c>
      <c r="E859" s="10">
        <v>2.6377930575E-2</v>
      </c>
      <c r="F859" s="10" t="s">
        <v>307</v>
      </c>
      <c r="G859" s="10" t="s">
        <v>311</v>
      </c>
    </row>
    <row r="860" spans="1:7" x14ac:dyDescent="0.3">
      <c r="A860" s="10" t="s">
        <v>200</v>
      </c>
      <c r="B860" s="10">
        <v>17359672</v>
      </c>
      <c r="C860" s="10">
        <v>17366532</v>
      </c>
      <c r="D860" s="10">
        <v>1.5926499999999999</v>
      </c>
      <c r="E860" s="10">
        <v>7.9632488075399993E-3</v>
      </c>
      <c r="F860" s="10" t="s">
        <v>307</v>
      </c>
      <c r="G860" s="10" t="s">
        <v>314</v>
      </c>
    </row>
    <row r="861" spans="1:7" x14ac:dyDescent="0.3">
      <c r="A861" s="10" t="s">
        <v>201</v>
      </c>
      <c r="B861" s="10">
        <v>36678</v>
      </c>
      <c r="C861" s="10">
        <v>45357</v>
      </c>
      <c r="D861" s="10">
        <v>8.8698499999999996</v>
      </c>
      <c r="E861" s="10">
        <v>4.4349240488999998E-2</v>
      </c>
      <c r="F861" s="10" t="s">
        <v>309</v>
      </c>
      <c r="G861" s="10" t="s">
        <v>319</v>
      </c>
    </row>
    <row r="862" spans="1:7" x14ac:dyDescent="0.3">
      <c r="A862" s="10" t="s">
        <v>201</v>
      </c>
      <c r="B862" s="10">
        <v>204294</v>
      </c>
      <c r="C862" s="10">
        <v>209236</v>
      </c>
      <c r="D862" s="10">
        <v>10.161300000000001</v>
      </c>
      <c r="E862" s="10">
        <v>5.0806573172199998E-2</v>
      </c>
      <c r="F862" s="10" t="s">
        <v>307</v>
      </c>
      <c r="G862" s="10" t="s">
        <v>311</v>
      </c>
    </row>
    <row r="863" spans="1:7" x14ac:dyDescent="0.3">
      <c r="A863" s="10" t="s">
        <v>201</v>
      </c>
      <c r="B863" s="10">
        <v>301380</v>
      </c>
      <c r="C863" s="10">
        <v>310972</v>
      </c>
      <c r="D863" s="10">
        <v>3.1376300000000001</v>
      </c>
      <c r="E863" s="10">
        <v>1.56881540019E-2</v>
      </c>
      <c r="F863" s="10" t="s">
        <v>307</v>
      </c>
      <c r="G863" s="10" t="s">
        <v>314</v>
      </c>
    </row>
    <row r="864" spans="1:7" x14ac:dyDescent="0.3">
      <c r="A864" s="10" t="s">
        <v>201</v>
      </c>
      <c r="B864" s="10">
        <v>411668</v>
      </c>
      <c r="C864" s="10">
        <v>416624</v>
      </c>
      <c r="D864" s="10">
        <v>5.2299499999999997</v>
      </c>
      <c r="E864" s="10">
        <v>2.61497497014E-2</v>
      </c>
      <c r="F864" s="10" t="s">
        <v>307</v>
      </c>
      <c r="G864" s="10" t="s">
        <v>308</v>
      </c>
    </row>
    <row r="865" spans="1:7" x14ac:dyDescent="0.3">
      <c r="A865" s="10" t="s">
        <v>201</v>
      </c>
      <c r="B865" s="10">
        <v>550901</v>
      </c>
      <c r="C865" s="10">
        <v>556385</v>
      </c>
      <c r="D865" s="10">
        <v>1.7048700000000001</v>
      </c>
      <c r="E865" s="10">
        <v>8.5243481469300005E-3</v>
      </c>
      <c r="F865" s="10" t="s">
        <v>307</v>
      </c>
      <c r="G865" s="10" t="s">
        <v>311</v>
      </c>
    </row>
    <row r="866" spans="1:7" x14ac:dyDescent="0.3">
      <c r="A866" s="10" t="s">
        <v>201</v>
      </c>
      <c r="B866" s="10">
        <v>695469</v>
      </c>
      <c r="C866" s="10">
        <v>700559</v>
      </c>
      <c r="D866" s="10">
        <v>17.372800000000002</v>
      </c>
      <c r="E866" s="10">
        <v>8.6864105887100002E-2</v>
      </c>
      <c r="F866" s="10" t="s">
        <v>307</v>
      </c>
      <c r="G866" s="10" t="s">
        <v>308</v>
      </c>
    </row>
    <row r="867" spans="1:7" x14ac:dyDescent="0.3">
      <c r="A867" s="10" t="s">
        <v>201</v>
      </c>
      <c r="B867" s="10">
        <v>730136</v>
      </c>
      <c r="C867" s="10">
        <v>735080</v>
      </c>
      <c r="D867" s="10">
        <v>0</v>
      </c>
      <c r="E867" s="10">
        <v>0</v>
      </c>
      <c r="F867" s="10" t="s">
        <v>307</v>
      </c>
      <c r="G867" s="10" t="s">
        <v>311</v>
      </c>
    </row>
    <row r="868" spans="1:7" x14ac:dyDescent="0.3">
      <c r="A868" s="10" t="s">
        <v>201</v>
      </c>
      <c r="B868" s="10">
        <v>735934</v>
      </c>
      <c r="C868" s="10">
        <v>741238</v>
      </c>
      <c r="D868" s="10">
        <v>5.1520099999999998</v>
      </c>
      <c r="E868" s="10">
        <v>2.5760068136899999E-2</v>
      </c>
      <c r="F868" s="10" t="s">
        <v>307</v>
      </c>
      <c r="G868" s="10" t="s">
        <v>308</v>
      </c>
    </row>
    <row r="869" spans="1:7" x14ac:dyDescent="0.3">
      <c r="A869" s="10" t="s">
        <v>201</v>
      </c>
      <c r="B869" s="10">
        <v>872549</v>
      </c>
      <c r="C869" s="10">
        <v>877187</v>
      </c>
      <c r="D869" s="10">
        <v>0</v>
      </c>
      <c r="E869" s="10">
        <v>0</v>
      </c>
      <c r="F869" s="10" t="s">
        <v>307</v>
      </c>
      <c r="G869" s="10" t="s">
        <v>308</v>
      </c>
    </row>
    <row r="870" spans="1:7" x14ac:dyDescent="0.3">
      <c r="A870" s="10" t="s">
        <v>201</v>
      </c>
      <c r="B870" s="10">
        <v>1107632</v>
      </c>
      <c r="C870" s="10">
        <v>1112366</v>
      </c>
      <c r="D870" s="10">
        <v>0</v>
      </c>
      <c r="E870" s="10">
        <v>0</v>
      </c>
      <c r="F870" s="10" t="s">
        <v>307</v>
      </c>
      <c r="G870" s="10" t="s">
        <v>308</v>
      </c>
    </row>
    <row r="871" spans="1:7" x14ac:dyDescent="0.3">
      <c r="A871" s="10" t="s">
        <v>201</v>
      </c>
      <c r="B871" s="10">
        <v>1123443</v>
      </c>
      <c r="C871" s="10">
        <v>1128858</v>
      </c>
      <c r="D871" s="10">
        <v>4.7041000000000004</v>
      </c>
      <c r="E871" s="10">
        <v>2.35204881774E-2</v>
      </c>
      <c r="F871" s="10" t="s">
        <v>307</v>
      </c>
      <c r="G871" s="10" t="s">
        <v>312</v>
      </c>
    </row>
    <row r="872" spans="1:7" x14ac:dyDescent="0.3">
      <c r="A872" s="10" t="s">
        <v>201</v>
      </c>
      <c r="B872" s="10">
        <v>1183934</v>
      </c>
      <c r="C872" s="10">
        <v>1188838</v>
      </c>
      <c r="D872" s="10">
        <v>1.61294</v>
      </c>
      <c r="E872" s="10">
        <v>8.0646909649400005E-3</v>
      </c>
      <c r="F872" s="10" t="s">
        <v>307</v>
      </c>
      <c r="G872" s="10" t="s">
        <v>308</v>
      </c>
    </row>
    <row r="873" spans="1:7" x14ac:dyDescent="0.3">
      <c r="A873" s="10" t="s">
        <v>201</v>
      </c>
      <c r="B873" s="10">
        <v>1197651</v>
      </c>
      <c r="C873" s="10">
        <v>1202641</v>
      </c>
      <c r="D873" s="10">
        <v>5.19597</v>
      </c>
      <c r="E873" s="10">
        <v>2.5979869465399999E-2</v>
      </c>
      <c r="F873" s="10" t="s">
        <v>307</v>
      </c>
      <c r="G873" s="10" t="s">
        <v>308</v>
      </c>
    </row>
    <row r="874" spans="1:7" x14ac:dyDescent="0.3">
      <c r="A874" s="10" t="s">
        <v>201</v>
      </c>
      <c r="B874" s="10">
        <v>1325927</v>
      </c>
      <c r="C874" s="10">
        <v>1330551</v>
      </c>
      <c r="D874" s="10">
        <v>6.0651400000000004</v>
      </c>
      <c r="E874" s="10">
        <v>3.03257013878E-2</v>
      </c>
      <c r="F874" s="10" t="s">
        <v>307</v>
      </c>
      <c r="G874" s="10" t="s">
        <v>311</v>
      </c>
    </row>
    <row r="875" spans="1:7" x14ac:dyDescent="0.3">
      <c r="A875" s="10" t="s">
        <v>201</v>
      </c>
      <c r="B875" s="10">
        <v>1334051</v>
      </c>
      <c r="C875" s="10">
        <v>1338849</v>
      </c>
      <c r="D875" s="10">
        <v>2.4717699999999998</v>
      </c>
      <c r="E875" s="10">
        <v>1.2358835402400001E-2</v>
      </c>
      <c r="F875" s="10" t="s">
        <v>307</v>
      </c>
      <c r="G875" s="10" t="s">
        <v>311</v>
      </c>
    </row>
    <row r="876" spans="1:7" x14ac:dyDescent="0.3">
      <c r="A876" s="10" t="s">
        <v>201</v>
      </c>
      <c r="B876" s="10">
        <v>1342855</v>
      </c>
      <c r="C876" s="10">
        <v>1347491</v>
      </c>
      <c r="D876" s="10">
        <v>3.1274999999999999</v>
      </c>
      <c r="E876" s="10">
        <v>1.5637481295100002E-2</v>
      </c>
      <c r="F876" s="10" t="s">
        <v>307</v>
      </c>
      <c r="G876" s="10" t="s">
        <v>311</v>
      </c>
    </row>
    <row r="877" spans="1:7" x14ac:dyDescent="0.3">
      <c r="A877" s="10" t="s">
        <v>201</v>
      </c>
      <c r="B877" s="10">
        <v>1375173</v>
      </c>
      <c r="C877" s="10">
        <v>1384860</v>
      </c>
      <c r="D877" s="10">
        <v>0.10688</v>
      </c>
      <c r="E877" s="10">
        <v>5.3440217895000001E-4</v>
      </c>
      <c r="F877" s="10" t="s">
        <v>309</v>
      </c>
      <c r="G877" s="10" t="s">
        <v>313</v>
      </c>
    </row>
    <row r="878" spans="1:7" x14ac:dyDescent="0.3">
      <c r="A878" s="10" t="s">
        <v>201</v>
      </c>
      <c r="B878" s="10">
        <v>1443117</v>
      </c>
      <c r="C878" s="10">
        <v>1448129</v>
      </c>
      <c r="D878" s="10">
        <v>1.3363100000000001</v>
      </c>
      <c r="E878" s="10">
        <v>6.6815586668299998E-3</v>
      </c>
      <c r="F878" s="10" t="s">
        <v>307</v>
      </c>
      <c r="G878" s="10" t="s">
        <v>311</v>
      </c>
    </row>
    <row r="879" spans="1:7" x14ac:dyDescent="0.3">
      <c r="A879" s="10" t="s">
        <v>201</v>
      </c>
      <c r="B879" s="10">
        <v>1464595</v>
      </c>
      <c r="C879" s="10">
        <v>1469837</v>
      </c>
      <c r="D879" s="10">
        <v>1.0416799999999999</v>
      </c>
      <c r="E879" s="10">
        <v>5.2083804291300001E-3</v>
      </c>
      <c r="F879" s="10" t="s">
        <v>307</v>
      </c>
      <c r="G879" s="10" t="s">
        <v>308</v>
      </c>
    </row>
    <row r="880" spans="1:7" x14ac:dyDescent="0.3">
      <c r="A880" s="10" t="s">
        <v>201</v>
      </c>
      <c r="B880" s="10">
        <v>1570245</v>
      </c>
      <c r="C880" s="10">
        <v>1574921</v>
      </c>
      <c r="D880" s="10">
        <v>2.8336600000000001</v>
      </c>
      <c r="E880" s="10">
        <v>1.4168316616E-2</v>
      </c>
      <c r="F880" s="10" t="s">
        <v>307</v>
      </c>
      <c r="G880" s="10" t="s">
        <v>308</v>
      </c>
    </row>
    <row r="881" spans="1:7" x14ac:dyDescent="0.3">
      <c r="A881" s="10" t="s">
        <v>201</v>
      </c>
      <c r="B881" s="10">
        <v>1641665</v>
      </c>
      <c r="C881" s="10">
        <v>1646141</v>
      </c>
      <c r="D881" s="10">
        <v>4.9150400000000003</v>
      </c>
      <c r="E881" s="10">
        <v>2.4575221505200001E-2</v>
      </c>
      <c r="F881" s="10" t="s">
        <v>307</v>
      </c>
      <c r="G881" s="10" t="s">
        <v>308</v>
      </c>
    </row>
    <row r="882" spans="1:7" x14ac:dyDescent="0.3">
      <c r="A882" s="10" t="s">
        <v>201</v>
      </c>
      <c r="B882" s="10">
        <v>1775164</v>
      </c>
      <c r="C882" s="10">
        <v>1780480</v>
      </c>
      <c r="D882" s="10">
        <v>0</v>
      </c>
      <c r="E882" s="10">
        <v>0</v>
      </c>
      <c r="F882" s="10" t="s">
        <v>307</v>
      </c>
      <c r="G882" s="10" t="s">
        <v>311</v>
      </c>
    </row>
    <row r="883" spans="1:7" x14ac:dyDescent="0.3">
      <c r="A883" s="10" t="s">
        <v>201</v>
      </c>
      <c r="B883" s="10">
        <v>1817450</v>
      </c>
      <c r="C883" s="10">
        <v>1822589</v>
      </c>
      <c r="D883" s="10">
        <v>2.10534</v>
      </c>
      <c r="E883" s="10">
        <v>1.05267045989E-2</v>
      </c>
      <c r="F883" s="10" t="s">
        <v>307</v>
      </c>
      <c r="G883" s="10" t="s">
        <v>308</v>
      </c>
    </row>
    <row r="884" spans="1:7" x14ac:dyDescent="0.3">
      <c r="A884" s="10" t="s">
        <v>201</v>
      </c>
      <c r="B884" s="10">
        <v>1833755</v>
      </c>
      <c r="C884" s="10">
        <v>1838672</v>
      </c>
      <c r="D884" s="10">
        <v>14.470499999999999</v>
      </c>
      <c r="E884" s="10">
        <v>7.2352694723000002E-2</v>
      </c>
      <c r="F884" s="10" t="s">
        <v>307</v>
      </c>
      <c r="G884" s="10" t="s">
        <v>311</v>
      </c>
    </row>
    <row r="885" spans="1:7" x14ac:dyDescent="0.3">
      <c r="A885" s="10" t="s">
        <v>201</v>
      </c>
      <c r="B885" s="10">
        <v>1842551</v>
      </c>
      <c r="C885" s="10">
        <v>1854588</v>
      </c>
      <c r="D885" s="10">
        <v>10.056900000000001</v>
      </c>
      <c r="E885" s="10">
        <v>5.0284308128500002E-2</v>
      </c>
      <c r="F885" s="10" t="s">
        <v>307</v>
      </c>
      <c r="G885" s="10" t="s">
        <v>311</v>
      </c>
    </row>
    <row r="886" spans="1:7" x14ac:dyDescent="0.3">
      <c r="A886" s="10" t="s">
        <v>201</v>
      </c>
      <c r="B886" s="10">
        <v>1945277</v>
      </c>
      <c r="C886" s="10">
        <v>1952301</v>
      </c>
      <c r="D886" s="10">
        <v>18.9147</v>
      </c>
      <c r="E886" s="10">
        <v>9.4573530492699995E-2</v>
      </c>
      <c r="F886" s="10" t="s">
        <v>307</v>
      </c>
      <c r="G886" s="10" t="s">
        <v>308</v>
      </c>
    </row>
    <row r="887" spans="1:7" x14ac:dyDescent="0.3">
      <c r="A887" s="10" t="s">
        <v>201</v>
      </c>
      <c r="B887" s="10">
        <v>1955122</v>
      </c>
      <c r="C887" s="10">
        <v>1959882</v>
      </c>
      <c r="D887" s="10">
        <v>8.4369800000000001</v>
      </c>
      <c r="E887" s="10">
        <v>4.21848883534E-2</v>
      </c>
      <c r="F887" s="10" t="s">
        <v>307</v>
      </c>
      <c r="G887" s="10" t="s">
        <v>308</v>
      </c>
    </row>
    <row r="888" spans="1:7" x14ac:dyDescent="0.3">
      <c r="A888" s="10" t="s">
        <v>201</v>
      </c>
      <c r="B888" s="10">
        <v>1971156</v>
      </c>
      <c r="C888" s="10">
        <v>1976837</v>
      </c>
      <c r="D888" s="10">
        <v>7.8218800000000002</v>
      </c>
      <c r="E888" s="10">
        <v>3.9109395906200002E-2</v>
      </c>
      <c r="F888" s="10" t="s">
        <v>307</v>
      </c>
      <c r="G888" s="10" t="s">
        <v>308</v>
      </c>
    </row>
    <row r="889" spans="1:7" x14ac:dyDescent="0.3">
      <c r="A889" s="10" t="s">
        <v>201</v>
      </c>
      <c r="B889" s="10">
        <v>2074827</v>
      </c>
      <c r="C889" s="10">
        <v>2079559</v>
      </c>
      <c r="D889" s="10">
        <v>7.8021099999999999</v>
      </c>
      <c r="E889" s="10">
        <v>3.9010563445999999E-2</v>
      </c>
      <c r="F889" s="10" t="s">
        <v>307</v>
      </c>
      <c r="G889" s="10" t="s">
        <v>308</v>
      </c>
    </row>
    <row r="890" spans="1:7" x14ac:dyDescent="0.3">
      <c r="A890" s="10" t="s">
        <v>201</v>
      </c>
      <c r="B890" s="10">
        <v>2098187</v>
      </c>
      <c r="C890" s="10">
        <v>2112002</v>
      </c>
      <c r="D890" s="10">
        <v>0</v>
      </c>
      <c r="E890" s="10">
        <v>0</v>
      </c>
      <c r="F890" s="10" t="s">
        <v>309</v>
      </c>
      <c r="G890" s="10" t="s">
        <v>316</v>
      </c>
    </row>
    <row r="891" spans="1:7" x14ac:dyDescent="0.3">
      <c r="A891" s="10" t="s">
        <v>201</v>
      </c>
      <c r="B891" s="10">
        <v>2120794</v>
      </c>
      <c r="C891" s="10">
        <v>2125897</v>
      </c>
      <c r="D891" s="10">
        <v>0.87241500000000005</v>
      </c>
      <c r="E891" s="10">
        <v>4.3620726766700002E-3</v>
      </c>
      <c r="F891" s="10" t="s">
        <v>307</v>
      </c>
      <c r="G891" s="10" t="s">
        <v>308</v>
      </c>
    </row>
    <row r="892" spans="1:7" x14ac:dyDescent="0.3">
      <c r="A892" s="10" t="s">
        <v>201</v>
      </c>
      <c r="B892" s="10">
        <v>2275272</v>
      </c>
      <c r="C892" s="10">
        <v>2280545</v>
      </c>
      <c r="D892" s="10">
        <v>0.99010699999999996</v>
      </c>
      <c r="E892" s="10">
        <v>4.9505354913600003E-3</v>
      </c>
      <c r="F892" s="10" t="s">
        <v>307</v>
      </c>
      <c r="G892" s="10" t="s">
        <v>308</v>
      </c>
    </row>
    <row r="893" spans="1:7" x14ac:dyDescent="0.3">
      <c r="A893" s="10" t="s">
        <v>201</v>
      </c>
      <c r="B893" s="10">
        <v>2370537</v>
      </c>
      <c r="C893" s="10">
        <v>2375443</v>
      </c>
      <c r="D893" s="10">
        <v>7.2942200000000001</v>
      </c>
      <c r="E893" s="10">
        <v>3.6471113651899999E-2</v>
      </c>
      <c r="F893" s="10" t="s">
        <v>307</v>
      </c>
      <c r="G893" s="10" t="s">
        <v>308</v>
      </c>
    </row>
    <row r="894" spans="1:7" x14ac:dyDescent="0.3">
      <c r="A894" s="10" t="s">
        <v>201</v>
      </c>
      <c r="B894" s="10">
        <v>2526701</v>
      </c>
      <c r="C894" s="10">
        <v>2531385</v>
      </c>
      <c r="D894" s="10">
        <v>19.8095</v>
      </c>
      <c r="E894" s="10">
        <v>9.9047424053599994E-2</v>
      </c>
      <c r="F894" s="10" t="s">
        <v>307</v>
      </c>
      <c r="G894" s="10" t="s">
        <v>308</v>
      </c>
    </row>
    <row r="895" spans="1:7" x14ac:dyDescent="0.3">
      <c r="A895" s="10" t="s">
        <v>201</v>
      </c>
      <c r="B895" s="10">
        <v>3747711</v>
      </c>
      <c r="C895" s="10">
        <v>3752760</v>
      </c>
      <c r="D895" s="10">
        <v>9.5310199999999998</v>
      </c>
      <c r="E895" s="10">
        <v>4.76550899022E-2</v>
      </c>
      <c r="F895" s="10" t="s">
        <v>307</v>
      </c>
      <c r="G895" s="10" t="s">
        <v>308</v>
      </c>
    </row>
    <row r="896" spans="1:7" x14ac:dyDescent="0.3">
      <c r="A896" s="10" t="s">
        <v>201</v>
      </c>
      <c r="B896" s="10">
        <v>3848402</v>
      </c>
      <c r="C896" s="10">
        <v>3853391</v>
      </c>
      <c r="D896" s="10">
        <v>17.245100000000001</v>
      </c>
      <c r="E896" s="10">
        <v>8.6225698289099997E-2</v>
      </c>
      <c r="F896" s="10" t="s">
        <v>307</v>
      </c>
      <c r="G896" s="10" t="s">
        <v>308</v>
      </c>
    </row>
    <row r="897" spans="1:7" x14ac:dyDescent="0.3">
      <c r="A897" s="10" t="s">
        <v>201</v>
      </c>
      <c r="B897" s="10">
        <v>3869571</v>
      </c>
      <c r="C897" s="10">
        <v>3877623</v>
      </c>
      <c r="D897" s="10">
        <v>1.47481</v>
      </c>
      <c r="E897" s="10">
        <v>7.3740282504899998E-3</v>
      </c>
      <c r="F897" s="10" t="s">
        <v>309</v>
      </c>
      <c r="G897" s="10" t="s">
        <v>313</v>
      </c>
    </row>
    <row r="898" spans="1:7" x14ac:dyDescent="0.3">
      <c r="A898" s="10" t="s">
        <v>201</v>
      </c>
      <c r="B898" s="10">
        <v>4460388</v>
      </c>
      <c r="C898" s="10">
        <v>4464869</v>
      </c>
      <c r="D898" s="10">
        <v>3.0497200000000002</v>
      </c>
      <c r="E898" s="10">
        <v>1.5248606827200001E-2</v>
      </c>
      <c r="F898" s="10" t="s">
        <v>307</v>
      </c>
      <c r="G898" s="10" t="s">
        <v>308</v>
      </c>
    </row>
    <row r="899" spans="1:7" x14ac:dyDescent="0.3">
      <c r="A899" s="10" t="s">
        <v>201</v>
      </c>
      <c r="B899" s="10">
        <v>4603565</v>
      </c>
      <c r="C899" s="10">
        <v>4608370</v>
      </c>
      <c r="D899" s="10">
        <v>7.1008500000000003</v>
      </c>
      <c r="E899" s="10">
        <v>3.5504225387200002E-2</v>
      </c>
      <c r="F899" s="10" t="s">
        <v>307</v>
      </c>
      <c r="G899" s="10" t="s">
        <v>311</v>
      </c>
    </row>
    <row r="900" spans="1:7" x14ac:dyDescent="0.3">
      <c r="A900" s="10" t="s">
        <v>201</v>
      </c>
      <c r="B900" s="10">
        <v>4879704</v>
      </c>
      <c r="C900" s="10">
        <v>4885056</v>
      </c>
      <c r="D900" s="10">
        <v>4.28301</v>
      </c>
      <c r="E900" s="10">
        <v>2.1415042207399999E-2</v>
      </c>
      <c r="F900" s="10" t="s">
        <v>309</v>
      </c>
      <c r="G900" s="10" t="s">
        <v>310</v>
      </c>
    </row>
    <row r="901" spans="1:7" x14ac:dyDescent="0.3">
      <c r="A901" s="10" t="s">
        <v>201</v>
      </c>
      <c r="B901" s="10">
        <v>4968464</v>
      </c>
      <c r="C901" s="10">
        <v>4973768</v>
      </c>
      <c r="D901" s="10">
        <v>5.9077200000000003</v>
      </c>
      <c r="E901" s="10">
        <v>2.95386027498E-2</v>
      </c>
      <c r="F901" s="10" t="s">
        <v>307</v>
      </c>
      <c r="G901" s="10" t="s">
        <v>308</v>
      </c>
    </row>
    <row r="902" spans="1:7" x14ac:dyDescent="0.3">
      <c r="A902" s="10" t="s">
        <v>201</v>
      </c>
      <c r="B902" s="10">
        <v>4989225</v>
      </c>
      <c r="C902" s="10">
        <v>4994705</v>
      </c>
      <c r="D902" s="10">
        <v>22.3047</v>
      </c>
      <c r="E902" s="10">
        <v>0.111523478447</v>
      </c>
      <c r="F902" s="10" t="s">
        <v>307</v>
      </c>
      <c r="G902" s="10" t="s">
        <v>308</v>
      </c>
    </row>
    <row r="903" spans="1:7" x14ac:dyDescent="0.3">
      <c r="A903" s="10" t="s">
        <v>201</v>
      </c>
      <c r="B903" s="10">
        <v>4996542</v>
      </c>
      <c r="C903" s="10">
        <v>5001503</v>
      </c>
      <c r="D903" s="10">
        <v>0</v>
      </c>
      <c r="E903" s="10">
        <v>0</v>
      </c>
      <c r="F903" s="10" t="s">
        <v>307</v>
      </c>
      <c r="G903" s="10" t="s">
        <v>308</v>
      </c>
    </row>
    <row r="904" spans="1:7" x14ac:dyDescent="0.3">
      <c r="A904" s="10" t="s">
        <v>201</v>
      </c>
      <c r="B904" s="10">
        <v>5095921</v>
      </c>
      <c r="C904" s="10">
        <v>5102669</v>
      </c>
      <c r="D904" s="10">
        <v>0.61290999999999995</v>
      </c>
      <c r="E904" s="10">
        <v>3.0645520069499999E-3</v>
      </c>
      <c r="F904" s="10" t="s">
        <v>307</v>
      </c>
      <c r="G904" s="10" t="s">
        <v>314</v>
      </c>
    </row>
    <row r="905" spans="1:7" x14ac:dyDescent="0.3">
      <c r="A905" s="10" t="s">
        <v>201</v>
      </c>
      <c r="B905" s="10">
        <v>5178625</v>
      </c>
      <c r="C905" s="10">
        <v>5183266</v>
      </c>
      <c r="D905" s="10">
        <v>23.458400000000001</v>
      </c>
      <c r="E905" s="10">
        <v>0.11729211449800001</v>
      </c>
      <c r="F905" s="10" t="s">
        <v>307</v>
      </c>
      <c r="G905" s="10" t="s">
        <v>308</v>
      </c>
    </row>
    <row r="906" spans="1:7" x14ac:dyDescent="0.3">
      <c r="A906" s="10" t="s">
        <v>201</v>
      </c>
      <c r="B906" s="10">
        <v>5206907</v>
      </c>
      <c r="C906" s="10">
        <v>5211715</v>
      </c>
      <c r="D906" s="10">
        <v>12.6616</v>
      </c>
      <c r="E906" s="10">
        <v>6.3307976591900003E-2</v>
      </c>
      <c r="F906" s="10" t="s">
        <v>307</v>
      </c>
      <c r="G906" s="10" t="s">
        <v>308</v>
      </c>
    </row>
    <row r="907" spans="1:7" x14ac:dyDescent="0.3">
      <c r="A907" s="10" t="s">
        <v>201</v>
      </c>
      <c r="B907" s="10">
        <v>5511503</v>
      </c>
      <c r="C907" s="10">
        <v>5516590</v>
      </c>
      <c r="D907" s="10">
        <v>2.87439</v>
      </c>
      <c r="E907" s="10">
        <v>1.4371952721099999E-2</v>
      </c>
      <c r="F907" s="10" t="s">
        <v>307</v>
      </c>
      <c r="G907" s="10" t="s">
        <v>308</v>
      </c>
    </row>
    <row r="908" spans="1:7" x14ac:dyDescent="0.3">
      <c r="A908" s="10" t="s">
        <v>201</v>
      </c>
      <c r="B908" s="10">
        <v>5736006</v>
      </c>
      <c r="C908" s="10">
        <v>5741472</v>
      </c>
      <c r="D908" s="10">
        <v>4.8014999999999999</v>
      </c>
      <c r="E908" s="10">
        <v>2.4007485588600001E-2</v>
      </c>
      <c r="F908" s="10" t="s">
        <v>309</v>
      </c>
      <c r="G908" s="10" t="s">
        <v>310</v>
      </c>
    </row>
    <row r="909" spans="1:7" x14ac:dyDescent="0.3">
      <c r="A909" s="10" t="s">
        <v>201</v>
      </c>
      <c r="B909" s="10">
        <v>5895520</v>
      </c>
      <c r="C909" s="10">
        <v>5900473</v>
      </c>
      <c r="D909" s="10">
        <v>24.7242</v>
      </c>
      <c r="E909" s="10">
        <v>0.123621076036</v>
      </c>
      <c r="F909" s="10" t="s">
        <v>307</v>
      </c>
      <c r="G909" s="10" t="s">
        <v>308</v>
      </c>
    </row>
    <row r="910" spans="1:7" x14ac:dyDescent="0.3">
      <c r="A910" s="10" t="s">
        <v>201</v>
      </c>
      <c r="B910" s="10">
        <v>6077156</v>
      </c>
      <c r="C910" s="10">
        <v>6081901</v>
      </c>
      <c r="D910" s="10">
        <v>5.2830300000000001</v>
      </c>
      <c r="E910" s="10">
        <v>2.6415162612400001E-2</v>
      </c>
      <c r="F910" s="10" t="s">
        <v>307</v>
      </c>
      <c r="G910" s="10" t="s">
        <v>308</v>
      </c>
    </row>
    <row r="911" spans="1:7" x14ac:dyDescent="0.3">
      <c r="A911" s="10" t="s">
        <v>201</v>
      </c>
      <c r="B911" s="10">
        <v>6236809</v>
      </c>
      <c r="C911" s="10">
        <v>6241978</v>
      </c>
      <c r="D911" s="10">
        <v>4.5203199999999999</v>
      </c>
      <c r="E911" s="10">
        <v>2.2601576545600001E-2</v>
      </c>
      <c r="F911" s="10" t="s">
        <v>307</v>
      </c>
      <c r="G911" s="10" t="s">
        <v>308</v>
      </c>
    </row>
    <row r="912" spans="1:7" x14ac:dyDescent="0.3">
      <c r="A912" s="10" t="s">
        <v>201</v>
      </c>
      <c r="B912" s="10">
        <v>6435248</v>
      </c>
      <c r="C912" s="10">
        <v>6440023</v>
      </c>
      <c r="D912" s="10">
        <v>7.1766300000000003</v>
      </c>
      <c r="E912" s="10">
        <v>3.5883161972500001E-2</v>
      </c>
      <c r="F912" s="10" t="s">
        <v>307</v>
      </c>
      <c r="G912" s="10" t="s">
        <v>311</v>
      </c>
    </row>
    <row r="913" spans="1:7" x14ac:dyDescent="0.3">
      <c r="A913" s="10" t="s">
        <v>201</v>
      </c>
      <c r="B913" s="10">
        <v>6543523</v>
      </c>
      <c r="C913" s="10">
        <v>6548111</v>
      </c>
      <c r="D913" s="10">
        <v>2.5533299999999999</v>
      </c>
      <c r="E913" s="10">
        <v>1.27666510026E-2</v>
      </c>
      <c r="F913" s="10" t="s">
        <v>307</v>
      </c>
      <c r="G913" s="10" t="s">
        <v>311</v>
      </c>
    </row>
    <row r="914" spans="1:7" x14ac:dyDescent="0.3">
      <c r="A914" s="10" t="s">
        <v>201</v>
      </c>
      <c r="B914" s="10">
        <v>6596580</v>
      </c>
      <c r="C914" s="10">
        <v>6601630</v>
      </c>
      <c r="D914" s="10">
        <v>24.430299999999999</v>
      </c>
      <c r="E914" s="10">
        <v>0.122151744999</v>
      </c>
      <c r="F914" s="10" t="s">
        <v>307</v>
      </c>
      <c r="G914" s="10" t="s">
        <v>308</v>
      </c>
    </row>
    <row r="915" spans="1:7" x14ac:dyDescent="0.3">
      <c r="A915" s="10" t="s">
        <v>201</v>
      </c>
      <c r="B915" s="10">
        <v>6659488</v>
      </c>
      <c r="C915" s="10">
        <v>6664523</v>
      </c>
      <c r="D915" s="10">
        <v>0.56818299999999999</v>
      </c>
      <c r="E915" s="10">
        <v>2.8409167337199999E-3</v>
      </c>
      <c r="F915" s="10" t="s">
        <v>307</v>
      </c>
      <c r="G915" s="10" t="s">
        <v>308</v>
      </c>
    </row>
    <row r="916" spans="1:7" x14ac:dyDescent="0.3">
      <c r="A916" s="10" t="s">
        <v>201</v>
      </c>
      <c r="B916" s="10">
        <v>6689089</v>
      </c>
      <c r="C916" s="10">
        <v>6694379</v>
      </c>
      <c r="D916" s="10">
        <v>27.008800000000001</v>
      </c>
      <c r="E916" s="10">
        <v>0.135043816845</v>
      </c>
      <c r="F916" s="10" t="s">
        <v>307</v>
      </c>
      <c r="G916" s="10" t="s">
        <v>311</v>
      </c>
    </row>
    <row r="917" spans="1:7" x14ac:dyDescent="0.3">
      <c r="A917" s="10" t="s">
        <v>201</v>
      </c>
      <c r="B917" s="10">
        <v>6806111</v>
      </c>
      <c r="C917" s="10">
        <v>6811348</v>
      </c>
      <c r="D917" s="10">
        <v>10.6584</v>
      </c>
      <c r="E917" s="10">
        <v>5.3291939262000002E-2</v>
      </c>
      <c r="F917" s="10" t="s">
        <v>309</v>
      </c>
      <c r="G917" s="10" t="s">
        <v>319</v>
      </c>
    </row>
    <row r="918" spans="1:7" x14ac:dyDescent="0.3">
      <c r="A918" s="10" t="s">
        <v>201</v>
      </c>
      <c r="B918" s="10">
        <v>6842018</v>
      </c>
      <c r="C918" s="10">
        <v>6846963</v>
      </c>
      <c r="D918" s="10">
        <v>22.8413</v>
      </c>
      <c r="E918" s="10">
        <v>0.114206712803</v>
      </c>
      <c r="F918" s="10" t="s">
        <v>307</v>
      </c>
      <c r="G918" s="10" t="s">
        <v>308</v>
      </c>
    </row>
    <row r="919" spans="1:7" x14ac:dyDescent="0.3">
      <c r="A919" s="10" t="s">
        <v>201</v>
      </c>
      <c r="B919" s="10">
        <v>6847977</v>
      </c>
      <c r="C919" s="10">
        <v>6853086</v>
      </c>
      <c r="D919" s="10">
        <v>8.8139800000000008</v>
      </c>
      <c r="E919" s="10">
        <v>4.4069883113000002E-2</v>
      </c>
      <c r="F919" s="10" t="s">
        <v>307</v>
      </c>
      <c r="G919" s="10" t="s">
        <v>308</v>
      </c>
    </row>
    <row r="920" spans="1:7" x14ac:dyDescent="0.3">
      <c r="A920" s="10" t="s">
        <v>201</v>
      </c>
      <c r="B920" s="10">
        <v>6877179</v>
      </c>
      <c r="C920" s="10">
        <v>6888549</v>
      </c>
      <c r="D920" s="10">
        <v>0.29786200000000002</v>
      </c>
      <c r="E920" s="10">
        <v>1.48930812696E-3</v>
      </c>
      <c r="F920" s="10" t="s">
        <v>309</v>
      </c>
      <c r="G920" s="10" t="s">
        <v>313</v>
      </c>
    </row>
    <row r="921" spans="1:7" x14ac:dyDescent="0.3">
      <c r="A921" s="10" t="s">
        <v>201</v>
      </c>
      <c r="B921" s="10">
        <v>6917931</v>
      </c>
      <c r="C921" s="10">
        <v>6923421</v>
      </c>
      <c r="D921" s="10">
        <v>4.3407</v>
      </c>
      <c r="E921" s="10">
        <v>2.1703509651299999E-2</v>
      </c>
      <c r="F921" s="10" t="s">
        <v>307</v>
      </c>
      <c r="G921" s="10" t="s">
        <v>308</v>
      </c>
    </row>
    <row r="922" spans="1:7" x14ac:dyDescent="0.3">
      <c r="A922" s="10" t="s">
        <v>201</v>
      </c>
      <c r="B922" s="10">
        <v>7090088</v>
      </c>
      <c r="C922" s="10">
        <v>7096752</v>
      </c>
      <c r="D922" s="10">
        <v>17.816600000000001</v>
      </c>
      <c r="E922" s="10">
        <v>8.9082826527800002E-2</v>
      </c>
      <c r="F922" s="10" t="s">
        <v>307</v>
      </c>
      <c r="G922" s="10" t="s">
        <v>308</v>
      </c>
    </row>
    <row r="923" spans="1:7" x14ac:dyDescent="0.3">
      <c r="A923" s="10" t="s">
        <v>201</v>
      </c>
      <c r="B923" s="10">
        <v>7098864</v>
      </c>
      <c r="C923" s="10">
        <v>7105834</v>
      </c>
      <c r="D923" s="10">
        <v>17.1374</v>
      </c>
      <c r="E923" s="10">
        <v>8.5686752062899996E-2</v>
      </c>
      <c r="F923" s="10" t="s">
        <v>307</v>
      </c>
      <c r="G923" s="10" t="s">
        <v>311</v>
      </c>
    </row>
    <row r="924" spans="1:7" x14ac:dyDescent="0.3">
      <c r="A924" s="10" t="s">
        <v>201</v>
      </c>
      <c r="B924" s="10">
        <v>7158147</v>
      </c>
      <c r="C924" s="10">
        <v>7162724</v>
      </c>
      <c r="D924" s="10">
        <v>27.839400000000001</v>
      </c>
      <c r="E924" s="10">
        <v>0.139196965418</v>
      </c>
      <c r="F924" s="10" t="s">
        <v>307</v>
      </c>
      <c r="G924" s="10" t="s">
        <v>308</v>
      </c>
    </row>
    <row r="925" spans="1:7" x14ac:dyDescent="0.3">
      <c r="A925" s="10" t="s">
        <v>201</v>
      </c>
      <c r="B925" s="10">
        <v>7166062</v>
      </c>
      <c r="C925" s="10">
        <v>7170629</v>
      </c>
      <c r="D925" s="10">
        <v>9.1579300000000003</v>
      </c>
      <c r="E925" s="10">
        <v>4.5789672331200001E-2</v>
      </c>
      <c r="F925" s="10" t="s">
        <v>307</v>
      </c>
      <c r="G925" s="10" t="s">
        <v>308</v>
      </c>
    </row>
    <row r="926" spans="1:7" x14ac:dyDescent="0.3">
      <c r="A926" s="10" t="s">
        <v>201</v>
      </c>
      <c r="B926" s="10">
        <v>7444166</v>
      </c>
      <c r="C926" s="10">
        <v>7459444</v>
      </c>
      <c r="D926" s="10">
        <v>2.3823699999999999</v>
      </c>
      <c r="E926" s="10">
        <v>1.1911863489E-2</v>
      </c>
      <c r="F926" s="10" t="s">
        <v>309</v>
      </c>
      <c r="G926" s="10" t="s">
        <v>316</v>
      </c>
    </row>
    <row r="927" spans="1:7" x14ac:dyDescent="0.3">
      <c r="A927" s="10" t="s">
        <v>201</v>
      </c>
      <c r="B927" s="10">
        <v>7500279</v>
      </c>
      <c r="C927" s="10">
        <v>7514266</v>
      </c>
      <c r="D927" s="10">
        <v>8.0240600000000004</v>
      </c>
      <c r="E927" s="10">
        <v>4.01203058125E-2</v>
      </c>
      <c r="F927" s="10" t="s">
        <v>309</v>
      </c>
      <c r="G927" s="10" t="s">
        <v>316</v>
      </c>
    </row>
    <row r="928" spans="1:7" x14ac:dyDescent="0.3">
      <c r="A928" s="10" t="s">
        <v>201</v>
      </c>
      <c r="B928" s="10">
        <v>7531012</v>
      </c>
      <c r="C928" s="10">
        <v>7536163</v>
      </c>
      <c r="D928" s="10">
        <v>17.1251</v>
      </c>
      <c r="E928" s="10">
        <v>8.56256487191E-2</v>
      </c>
      <c r="F928" s="10" t="s">
        <v>307</v>
      </c>
      <c r="G928" s="10" t="s">
        <v>315</v>
      </c>
    </row>
    <row r="929" spans="1:7" x14ac:dyDescent="0.3">
      <c r="A929" s="10" t="s">
        <v>201</v>
      </c>
      <c r="B929" s="10">
        <v>7561629</v>
      </c>
      <c r="C929" s="10">
        <v>7574534</v>
      </c>
      <c r="D929" s="10">
        <v>8.0758399999999995</v>
      </c>
      <c r="E929" s="10">
        <v>4.0379198999700001E-2</v>
      </c>
      <c r="F929" s="10" t="s">
        <v>309</v>
      </c>
      <c r="G929" s="10" t="s">
        <v>316</v>
      </c>
    </row>
    <row r="930" spans="1:7" x14ac:dyDescent="0.3">
      <c r="A930" s="10" t="s">
        <v>201</v>
      </c>
      <c r="B930" s="10">
        <v>7585207</v>
      </c>
      <c r="C930" s="10">
        <v>7590446</v>
      </c>
      <c r="D930" s="10">
        <v>6.2879199999999997</v>
      </c>
      <c r="E930" s="10">
        <v>3.1439578301300002E-2</v>
      </c>
      <c r="F930" s="10" t="s">
        <v>307</v>
      </c>
      <c r="G930" s="10" t="s">
        <v>308</v>
      </c>
    </row>
    <row r="931" spans="1:7" x14ac:dyDescent="0.3">
      <c r="A931" s="10" t="s">
        <v>201</v>
      </c>
      <c r="B931" s="10">
        <v>7592785</v>
      </c>
      <c r="C931" s="10">
        <v>7597050</v>
      </c>
      <c r="D931" s="10">
        <v>16.238099999999999</v>
      </c>
      <c r="E931" s="10">
        <v>8.1190509882200002E-2</v>
      </c>
      <c r="F931" s="10" t="s">
        <v>307</v>
      </c>
      <c r="G931" s="10" t="s">
        <v>311</v>
      </c>
    </row>
    <row r="932" spans="1:7" x14ac:dyDescent="0.3">
      <c r="A932" s="10" t="s">
        <v>201</v>
      </c>
      <c r="B932" s="10">
        <v>7733291</v>
      </c>
      <c r="C932" s="10">
        <v>7738173</v>
      </c>
      <c r="D932" s="10">
        <v>17.489100000000001</v>
      </c>
      <c r="E932" s="10">
        <v>8.7445492599400002E-2</v>
      </c>
      <c r="F932" s="10" t="s">
        <v>307</v>
      </c>
      <c r="G932" s="10" t="s">
        <v>308</v>
      </c>
    </row>
    <row r="933" spans="1:7" x14ac:dyDescent="0.3">
      <c r="A933" s="10" t="s">
        <v>201</v>
      </c>
      <c r="B933" s="10">
        <v>7744464</v>
      </c>
      <c r="C933" s="10">
        <v>7757524</v>
      </c>
      <c r="D933" s="10">
        <v>4.4745600000000003</v>
      </c>
      <c r="E933" s="10">
        <v>2.2372815623299999E-2</v>
      </c>
      <c r="F933" s="10" t="s">
        <v>309</v>
      </c>
      <c r="G933" s="10" t="s">
        <v>316</v>
      </c>
    </row>
    <row r="934" spans="1:7" x14ac:dyDescent="0.3">
      <c r="A934" s="10" t="s">
        <v>201</v>
      </c>
      <c r="B934" s="10">
        <v>7772342</v>
      </c>
      <c r="C934" s="10">
        <v>7781721</v>
      </c>
      <c r="D934" s="10">
        <v>21.378599999999999</v>
      </c>
      <c r="E934" s="10">
        <v>0.106892982222</v>
      </c>
      <c r="F934" s="10" t="s">
        <v>309</v>
      </c>
      <c r="G934" s="10" t="s">
        <v>317</v>
      </c>
    </row>
    <row r="935" spans="1:7" x14ac:dyDescent="0.3">
      <c r="A935" s="10" t="s">
        <v>201</v>
      </c>
      <c r="B935" s="10">
        <v>7787372</v>
      </c>
      <c r="C935" s="10">
        <v>7792007</v>
      </c>
      <c r="D935" s="10">
        <v>4.02433</v>
      </c>
      <c r="E935" s="10">
        <v>2.0121652132000001E-2</v>
      </c>
      <c r="F935" s="10" t="s">
        <v>307</v>
      </c>
      <c r="G935" s="10" t="s">
        <v>308</v>
      </c>
    </row>
    <row r="936" spans="1:7" x14ac:dyDescent="0.3">
      <c r="A936" s="10" t="s">
        <v>201</v>
      </c>
      <c r="B936" s="10">
        <v>7803211</v>
      </c>
      <c r="C936" s="10">
        <v>7811876</v>
      </c>
      <c r="D936" s="10">
        <v>20.923100000000002</v>
      </c>
      <c r="E936" s="10">
        <v>0.104615549206</v>
      </c>
      <c r="F936" s="10" t="s">
        <v>309</v>
      </c>
      <c r="G936" s="10" t="s">
        <v>319</v>
      </c>
    </row>
    <row r="937" spans="1:7" x14ac:dyDescent="0.3">
      <c r="A937" s="10" t="s">
        <v>201</v>
      </c>
      <c r="B937" s="10">
        <v>7854343</v>
      </c>
      <c r="C937" s="10">
        <v>7861210</v>
      </c>
      <c r="D937" s="10">
        <v>13.3591</v>
      </c>
      <c r="E937" s="10">
        <v>6.6795489023400004E-2</v>
      </c>
      <c r="F937" s="10" t="s">
        <v>307</v>
      </c>
      <c r="G937" s="10" t="s">
        <v>308</v>
      </c>
    </row>
    <row r="938" spans="1:7" x14ac:dyDescent="0.3">
      <c r="A938" s="10" t="s">
        <v>201</v>
      </c>
      <c r="B938" s="10">
        <v>7864620</v>
      </c>
      <c r="C938" s="10">
        <v>7868969</v>
      </c>
      <c r="D938" s="10">
        <v>10.6738</v>
      </c>
      <c r="E938" s="10">
        <v>5.3369079189299999E-2</v>
      </c>
      <c r="F938" s="10" t="s">
        <v>307</v>
      </c>
      <c r="G938" s="10" t="s">
        <v>311</v>
      </c>
    </row>
    <row r="939" spans="1:7" x14ac:dyDescent="0.3">
      <c r="A939" s="10" t="s">
        <v>201</v>
      </c>
      <c r="B939" s="10">
        <v>7927189</v>
      </c>
      <c r="C939" s="10">
        <v>7932058</v>
      </c>
      <c r="D939" s="10">
        <v>10.348800000000001</v>
      </c>
      <c r="E939" s="10">
        <v>5.1744185329500002E-2</v>
      </c>
      <c r="F939" s="10" t="s">
        <v>307</v>
      </c>
      <c r="G939" s="10" t="s">
        <v>308</v>
      </c>
    </row>
    <row r="940" spans="1:7" x14ac:dyDescent="0.3">
      <c r="A940" s="10" t="s">
        <v>201</v>
      </c>
      <c r="B940" s="10">
        <v>7978325</v>
      </c>
      <c r="C940" s="10">
        <v>7983424</v>
      </c>
      <c r="D940" s="10">
        <v>6.7433699999999996</v>
      </c>
      <c r="E940" s="10">
        <v>3.37168612263E-2</v>
      </c>
      <c r="F940" s="10" t="s">
        <v>309</v>
      </c>
      <c r="G940" s="10" t="s">
        <v>310</v>
      </c>
    </row>
    <row r="941" spans="1:7" x14ac:dyDescent="0.3">
      <c r="A941" s="10" t="s">
        <v>201</v>
      </c>
      <c r="B941" s="10">
        <v>8022804</v>
      </c>
      <c r="C941" s="10">
        <v>8033159</v>
      </c>
      <c r="D941" s="10">
        <v>12.538600000000001</v>
      </c>
      <c r="E941" s="10">
        <v>6.2692985700899997E-2</v>
      </c>
      <c r="F941" s="10" t="s">
        <v>309</v>
      </c>
      <c r="G941" s="10" t="s">
        <v>317</v>
      </c>
    </row>
    <row r="942" spans="1:7" x14ac:dyDescent="0.3">
      <c r="A942" s="10" t="s">
        <v>201</v>
      </c>
      <c r="B942" s="10">
        <v>8055045</v>
      </c>
      <c r="C942" s="10">
        <v>8059838</v>
      </c>
      <c r="D942" s="10">
        <v>11.4269</v>
      </c>
      <c r="E942" s="10">
        <v>5.7134489895899997E-2</v>
      </c>
      <c r="F942" s="10" t="s">
        <v>307</v>
      </c>
      <c r="G942" s="10" t="s">
        <v>308</v>
      </c>
    </row>
    <row r="943" spans="1:7" x14ac:dyDescent="0.3">
      <c r="A943" s="10" t="s">
        <v>201</v>
      </c>
      <c r="B943" s="10">
        <v>8152417</v>
      </c>
      <c r="C943" s="10">
        <v>8157423</v>
      </c>
      <c r="D943" s="10">
        <v>10.7188</v>
      </c>
      <c r="E943" s="10">
        <v>5.35942229866E-2</v>
      </c>
      <c r="F943" s="10" t="s">
        <v>307</v>
      </c>
      <c r="G943" s="10" t="s">
        <v>311</v>
      </c>
    </row>
    <row r="944" spans="1:7" x14ac:dyDescent="0.3">
      <c r="A944" s="10" t="s">
        <v>201</v>
      </c>
      <c r="B944" s="10">
        <v>8162583</v>
      </c>
      <c r="C944" s="10">
        <v>8167455</v>
      </c>
      <c r="D944" s="10">
        <v>7.8351899999999999</v>
      </c>
      <c r="E944" s="10">
        <v>3.9175945777499999E-2</v>
      </c>
      <c r="F944" s="10" t="s">
        <v>307</v>
      </c>
      <c r="G944" s="10" t="s">
        <v>311</v>
      </c>
    </row>
    <row r="945" spans="1:7" x14ac:dyDescent="0.3">
      <c r="A945" s="10" t="s">
        <v>201</v>
      </c>
      <c r="B945" s="10">
        <v>8370008</v>
      </c>
      <c r="C945" s="10">
        <v>8382900</v>
      </c>
      <c r="D945" s="10">
        <v>16.888500000000001</v>
      </c>
      <c r="E945" s="10">
        <v>8.4442465698799998E-2</v>
      </c>
      <c r="F945" s="10" t="s">
        <v>309</v>
      </c>
      <c r="G945" s="10" t="s">
        <v>316</v>
      </c>
    </row>
    <row r="946" spans="1:7" x14ac:dyDescent="0.3">
      <c r="A946" s="10" t="s">
        <v>201</v>
      </c>
      <c r="B946" s="10">
        <v>8449242</v>
      </c>
      <c r="C946" s="10">
        <v>8455061</v>
      </c>
      <c r="D946" s="10">
        <v>8.8188099999999991</v>
      </c>
      <c r="E946" s="10">
        <v>4.4094044289899999E-2</v>
      </c>
      <c r="F946" s="10" t="s">
        <v>307</v>
      </c>
      <c r="G946" s="10" t="s">
        <v>315</v>
      </c>
    </row>
    <row r="947" spans="1:7" x14ac:dyDescent="0.3">
      <c r="A947" s="10" t="s">
        <v>201</v>
      </c>
      <c r="B947" s="10">
        <v>8477232</v>
      </c>
      <c r="C947" s="10">
        <v>8482391</v>
      </c>
      <c r="D947" s="10">
        <v>3.95648</v>
      </c>
      <c r="E947" s="10">
        <v>1.9782387014000001E-2</v>
      </c>
      <c r="F947" s="10" t="s">
        <v>309</v>
      </c>
      <c r="G947" s="10" t="s">
        <v>319</v>
      </c>
    </row>
    <row r="948" spans="1:7" x14ac:dyDescent="0.3">
      <c r="A948" s="10" t="s">
        <v>201</v>
      </c>
      <c r="B948" s="10">
        <v>8482547</v>
      </c>
      <c r="C948" s="10">
        <v>8487339</v>
      </c>
      <c r="D948" s="10">
        <v>19.947299999999998</v>
      </c>
      <c r="E948" s="10">
        <v>9.9736547598199998E-2</v>
      </c>
      <c r="F948" s="10" t="s">
        <v>307</v>
      </c>
      <c r="G948" s="10" t="s">
        <v>311</v>
      </c>
    </row>
    <row r="949" spans="1:7" x14ac:dyDescent="0.3">
      <c r="A949" s="10" t="s">
        <v>201</v>
      </c>
      <c r="B949" s="10">
        <v>8497053</v>
      </c>
      <c r="C949" s="10">
        <v>8501837</v>
      </c>
      <c r="D949" s="10">
        <v>1.6807099999999999</v>
      </c>
      <c r="E949" s="10">
        <v>8.4035591581900007E-3</v>
      </c>
      <c r="F949" s="10" t="s">
        <v>307</v>
      </c>
      <c r="G949" s="10" t="s">
        <v>312</v>
      </c>
    </row>
    <row r="950" spans="1:7" x14ac:dyDescent="0.3">
      <c r="A950" s="10" t="s">
        <v>201</v>
      </c>
      <c r="B950" s="10">
        <v>8872115</v>
      </c>
      <c r="C950" s="10">
        <v>8876863</v>
      </c>
      <c r="D950" s="10">
        <v>11.0709</v>
      </c>
      <c r="E950" s="10">
        <v>5.5354356368199999E-2</v>
      </c>
      <c r="F950" s="10" t="s">
        <v>307</v>
      </c>
      <c r="G950" s="10" t="s">
        <v>311</v>
      </c>
    </row>
    <row r="951" spans="1:7" x14ac:dyDescent="0.3">
      <c r="A951" s="10" t="s">
        <v>201</v>
      </c>
      <c r="B951" s="10">
        <v>9146596</v>
      </c>
      <c r="C951" s="10">
        <v>9159150</v>
      </c>
      <c r="D951" s="10">
        <v>15.579000000000001</v>
      </c>
      <c r="E951" s="10">
        <v>7.7895133388399998E-2</v>
      </c>
      <c r="F951" s="10" t="s">
        <v>309</v>
      </c>
      <c r="G951" s="10" t="s">
        <v>316</v>
      </c>
    </row>
    <row r="952" spans="1:7" x14ac:dyDescent="0.3">
      <c r="A952" s="10" t="s">
        <v>201</v>
      </c>
      <c r="B952" s="10">
        <v>9285741</v>
      </c>
      <c r="C952" s="10">
        <v>9294394</v>
      </c>
      <c r="D952" s="10">
        <v>2.2730100000000002</v>
      </c>
      <c r="E952" s="10">
        <v>1.1365066731699999E-2</v>
      </c>
      <c r="F952" s="10" t="s">
        <v>309</v>
      </c>
      <c r="G952" s="10" t="s">
        <v>313</v>
      </c>
    </row>
    <row r="953" spans="1:7" x14ac:dyDescent="0.3">
      <c r="A953" s="10" t="s">
        <v>201</v>
      </c>
      <c r="B953" s="10">
        <v>9371884</v>
      </c>
      <c r="C953" s="10">
        <v>9376250</v>
      </c>
      <c r="D953" s="10">
        <v>32.145000000000003</v>
      </c>
      <c r="E953" s="10">
        <v>0.16072514825000001</v>
      </c>
      <c r="F953" s="10" t="s">
        <v>307</v>
      </c>
      <c r="G953" s="10" t="s">
        <v>311</v>
      </c>
    </row>
    <row r="954" spans="1:7" x14ac:dyDescent="0.3">
      <c r="A954" s="10" t="s">
        <v>201</v>
      </c>
      <c r="B954" s="10">
        <v>9420573</v>
      </c>
      <c r="C954" s="10">
        <v>9430146</v>
      </c>
      <c r="D954" s="10">
        <v>11.667899999999999</v>
      </c>
      <c r="E954" s="10">
        <v>5.8339253635100001E-2</v>
      </c>
      <c r="F954" s="10" t="s">
        <v>309</v>
      </c>
      <c r="G954" s="10" t="s">
        <v>319</v>
      </c>
    </row>
    <row r="955" spans="1:7" x14ac:dyDescent="0.3">
      <c r="A955" s="10" t="s">
        <v>201</v>
      </c>
      <c r="B955" s="10">
        <v>9522756</v>
      </c>
      <c r="C955" s="10">
        <v>9532788</v>
      </c>
      <c r="D955" s="10">
        <v>1.1690400000000001</v>
      </c>
      <c r="E955" s="10">
        <v>5.8451791375999998E-3</v>
      </c>
      <c r="F955" s="10" t="s">
        <v>309</v>
      </c>
      <c r="G955" s="10" t="s">
        <v>317</v>
      </c>
    </row>
    <row r="956" spans="1:7" x14ac:dyDescent="0.3">
      <c r="A956" s="10" t="s">
        <v>201</v>
      </c>
      <c r="B956" s="10">
        <v>9534234</v>
      </c>
      <c r="C956" s="10">
        <v>9539512</v>
      </c>
      <c r="D956" s="10">
        <v>28.419</v>
      </c>
      <c r="E956" s="10">
        <v>0.14209487958799999</v>
      </c>
      <c r="F956" s="10" t="s">
        <v>309</v>
      </c>
      <c r="G956" s="10" t="s">
        <v>319</v>
      </c>
    </row>
    <row r="957" spans="1:7" x14ac:dyDescent="0.3">
      <c r="A957" s="10" t="s">
        <v>201</v>
      </c>
      <c r="B957" s="10">
        <v>9579270</v>
      </c>
      <c r="C957" s="10">
        <v>9590067</v>
      </c>
      <c r="D957" s="10">
        <v>12.6271</v>
      </c>
      <c r="E957" s="10">
        <v>6.3135458374500006E-2</v>
      </c>
      <c r="F957" s="10" t="s">
        <v>309</v>
      </c>
      <c r="G957" s="10" t="s">
        <v>317</v>
      </c>
    </row>
    <row r="958" spans="1:7" x14ac:dyDescent="0.3">
      <c r="A958" s="10" t="s">
        <v>201</v>
      </c>
      <c r="B958" s="10">
        <v>9609019</v>
      </c>
      <c r="C958" s="10">
        <v>9616304</v>
      </c>
      <c r="D958" s="10">
        <v>8.8219100000000008</v>
      </c>
      <c r="E958" s="10">
        <v>4.4109555305700002E-2</v>
      </c>
      <c r="F958" s="10" t="s">
        <v>307</v>
      </c>
      <c r="G958" s="10" t="s">
        <v>308</v>
      </c>
    </row>
    <row r="959" spans="1:7" x14ac:dyDescent="0.3">
      <c r="A959" s="10" t="s">
        <v>201</v>
      </c>
      <c r="B959" s="10">
        <v>9643958</v>
      </c>
      <c r="C959" s="10">
        <v>9649105</v>
      </c>
      <c r="D959" s="10">
        <v>6.7623800000000003</v>
      </c>
      <c r="E959" s="10">
        <v>3.38118893278E-2</v>
      </c>
      <c r="F959" s="10" t="s">
        <v>309</v>
      </c>
      <c r="G959" s="10" t="s">
        <v>310</v>
      </c>
    </row>
    <row r="960" spans="1:7" x14ac:dyDescent="0.3">
      <c r="A960" s="10" t="s">
        <v>201</v>
      </c>
      <c r="B960" s="10">
        <v>9650684</v>
      </c>
      <c r="C960" s="10">
        <v>9655537</v>
      </c>
      <c r="D960" s="10">
        <v>4.3292599999999997</v>
      </c>
      <c r="E960" s="10">
        <v>2.16462880612E-2</v>
      </c>
      <c r="F960" s="10" t="s">
        <v>307</v>
      </c>
      <c r="G960" s="10" t="s">
        <v>311</v>
      </c>
    </row>
    <row r="961" spans="1:7" x14ac:dyDescent="0.3">
      <c r="A961" s="10" t="s">
        <v>201</v>
      </c>
      <c r="B961" s="10">
        <v>9739642</v>
      </c>
      <c r="C961" s="10">
        <v>9745602</v>
      </c>
      <c r="D961" s="10">
        <v>2.7580200000000001</v>
      </c>
      <c r="E961" s="10">
        <v>1.37900819269E-2</v>
      </c>
      <c r="F961" s="10" t="s">
        <v>309</v>
      </c>
      <c r="G961" s="10" t="s">
        <v>320</v>
      </c>
    </row>
    <row r="962" spans="1:7" x14ac:dyDescent="0.3">
      <c r="A962" s="10" t="s">
        <v>201</v>
      </c>
      <c r="B962" s="10">
        <v>9972200</v>
      </c>
      <c r="C962" s="10">
        <v>9986038</v>
      </c>
      <c r="D962" s="10">
        <v>4.7188999999999997</v>
      </c>
      <c r="E962" s="10">
        <v>2.35944888058E-2</v>
      </c>
      <c r="F962" s="10" t="s">
        <v>309</v>
      </c>
      <c r="G962" s="10" t="s">
        <v>316</v>
      </c>
    </row>
    <row r="963" spans="1:7" x14ac:dyDescent="0.3">
      <c r="A963" s="10" t="s">
        <v>201</v>
      </c>
      <c r="B963" s="10">
        <v>10040187</v>
      </c>
      <c r="C963" s="10">
        <v>10050329</v>
      </c>
      <c r="D963" s="10">
        <v>5.7028100000000004</v>
      </c>
      <c r="E963" s="10">
        <v>2.8514039816400001E-2</v>
      </c>
      <c r="F963" s="10" t="s">
        <v>309</v>
      </c>
      <c r="G963" s="10" t="s">
        <v>317</v>
      </c>
    </row>
    <row r="964" spans="1:7" x14ac:dyDescent="0.3">
      <c r="A964" s="10" t="s">
        <v>201</v>
      </c>
      <c r="B964" s="10">
        <v>10054659</v>
      </c>
      <c r="C964" s="10">
        <v>10065759</v>
      </c>
      <c r="D964" s="10">
        <v>18.882400000000001</v>
      </c>
      <c r="E964" s="10">
        <v>9.4412202245099996E-2</v>
      </c>
      <c r="F964" s="10" t="s">
        <v>309</v>
      </c>
      <c r="G964" s="10" t="s">
        <v>316</v>
      </c>
    </row>
    <row r="965" spans="1:7" x14ac:dyDescent="0.3">
      <c r="A965" s="10" t="s">
        <v>201</v>
      </c>
      <c r="B965" s="10">
        <v>10066410</v>
      </c>
      <c r="C965" s="10">
        <v>10074276</v>
      </c>
      <c r="D965" s="10">
        <v>21.707899999999999</v>
      </c>
      <c r="E965" s="10">
        <v>0.108539723485</v>
      </c>
      <c r="F965" s="10" t="s">
        <v>307</v>
      </c>
      <c r="G965" s="10" t="s">
        <v>318</v>
      </c>
    </row>
    <row r="966" spans="1:7" x14ac:dyDescent="0.3">
      <c r="A966" s="10" t="s">
        <v>201</v>
      </c>
      <c r="B966" s="10">
        <v>10194560</v>
      </c>
      <c r="C966" s="10">
        <v>10200428</v>
      </c>
      <c r="D966" s="10">
        <v>19.315100000000001</v>
      </c>
      <c r="E966" s="10">
        <v>9.6575293169400001E-2</v>
      </c>
      <c r="F966" s="10" t="s">
        <v>307</v>
      </c>
      <c r="G966" s="10" t="s">
        <v>315</v>
      </c>
    </row>
    <row r="967" spans="1:7" x14ac:dyDescent="0.3">
      <c r="A967" s="10" t="s">
        <v>201</v>
      </c>
      <c r="B967" s="10">
        <v>10203447</v>
      </c>
      <c r="C967" s="10">
        <v>10208615</v>
      </c>
      <c r="D967" s="10">
        <v>36.9923</v>
      </c>
      <c r="E967" s="10">
        <v>0.18496145821000001</v>
      </c>
      <c r="F967" s="10" t="s">
        <v>309</v>
      </c>
      <c r="G967" s="10" t="s">
        <v>310</v>
      </c>
    </row>
    <row r="968" spans="1:7" x14ac:dyDescent="0.3">
      <c r="A968" s="10" t="s">
        <v>201</v>
      </c>
      <c r="B968" s="10">
        <v>10301883</v>
      </c>
      <c r="C968" s="10">
        <v>10308664</v>
      </c>
      <c r="D968" s="10">
        <v>4.8598400000000002</v>
      </c>
      <c r="E968" s="10">
        <v>2.4299222406299999E-2</v>
      </c>
      <c r="F968" s="10" t="s">
        <v>307</v>
      </c>
      <c r="G968" s="10" t="s">
        <v>314</v>
      </c>
    </row>
    <row r="969" spans="1:7" x14ac:dyDescent="0.3">
      <c r="A969" s="10" t="s">
        <v>201</v>
      </c>
      <c r="B969" s="10">
        <v>10321810</v>
      </c>
      <c r="C969" s="10">
        <v>10331993</v>
      </c>
      <c r="D969" s="10">
        <v>3.6911999999999998</v>
      </c>
      <c r="E969" s="10">
        <v>1.84559829246E-2</v>
      </c>
      <c r="F969" s="10" t="s">
        <v>309</v>
      </c>
      <c r="G969" s="10" t="s">
        <v>317</v>
      </c>
    </row>
    <row r="970" spans="1:7" x14ac:dyDescent="0.3">
      <c r="A970" s="10" t="s">
        <v>201</v>
      </c>
      <c r="B970" s="10">
        <v>10365236</v>
      </c>
      <c r="C970" s="10">
        <v>10369945</v>
      </c>
      <c r="D970" s="10">
        <v>14.411099999999999</v>
      </c>
      <c r="E970" s="10">
        <v>7.2055372567200002E-2</v>
      </c>
      <c r="F970" s="10" t="s">
        <v>307</v>
      </c>
      <c r="G970" s="10" t="s">
        <v>308</v>
      </c>
    </row>
    <row r="971" spans="1:7" x14ac:dyDescent="0.3">
      <c r="A971" s="10" t="s">
        <v>201</v>
      </c>
      <c r="B971" s="10">
        <v>10575357</v>
      </c>
      <c r="C971" s="10">
        <v>10586276</v>
      </c>
      <c r="D971" s="10">
        <v>34.717500000000001</v>
      </c>
      <c r="E971" s="10">
        <v>0.173587501837</v>
      </c>
      <c r="F971" s="10" t="s">
        <v>307</v>
      </c>
      <c r="G971" s="10" t="s">
        <v>311</v>
      </c>
    </row>
    <row r="972" spans="1:7" x14ac:dyDescent="0.3">
      <c r="A972" s="10" t="s">
        <v>201</v>
      </c>
      <c r="B972" s="10">
        <v>10716784</v>
      </c>
      <c r="C972" s="10">
        <v>10723978</v>
      </c>
      <c r="D972" s="10">
        <v>25.9861</v>
      </c>
      <c r="E972" s="10">
        <v>0.12993049016399999</v>
      </c>
      <c r="F972" s="10" t="s">
        <v>309</v>
      </c>
      <c r="G972" s="10" t="s">
        <v>319</v>
      </c>
    </row>
    <row r="973" spans="1:7" x14ac:dyDescent="0.3">
      <c r="A973" s="10" t="s">
        <v>201</v>
      </c>
      <c r="B973" s="10">
        <v>10793296</v>
      </c>
      <c r="C973" s="10">
        <v>10798113</v>
      </c>
      <c r="D973" s="10">
        <v>23.685300000000002</v>
      </c>
      <c r="E973" s="10">
        <v>0.11842661870100001</v>
      </c>
      <c r="F973" s="10" t="s">
        <v>307</v>
      </c>
      <c r="G973" s="10" t="s">
        <v>311</v>
      </c>
    </row>
    <row r="974" spans="1:7" x14ac:dyDescent="0.3">
      <c r="A974" s="10" t="s">
        <v>201</v>
      </c>
      <c r="B974" s="10">
        <v>10810787</v>
      </c>
      <c r="C974" s="10">
        <v>10817059</v>
      </c>
      <c r="D974" s="10">
        <v>15.3093</v>
      </c>
      <c r="E974" s="10">
        <v>7.6546502450799997E-2</v>
      </c>
      <c r="F974" s="10" t="s">
        <v>307</v>
      </c>
      <c r="G974" s="10" t="s">
        <v>308</v>
      </c>
    </row>
    <row r="975" spans="1:7" x14ac:dyDescent="0.3">
      <c r="A975" s="10" t="s">
        <v>201</v>
      </c>
      <c r="B975" s="10">
        <v>10823203</v>
      </c>
      <c r="C975" s="10">
        <v>10828051</v>
      </c>
      <c r="D975" s="10">
        <v>18.1172</v>
      </c>
      <c r="E975" s="10">
        <v>9.0586120130000003E-2</v>
      </c>
      <c r="F975" s="10" t="s">
        <v>307</v>
      </c>
      <c r="G975" s="10" t="s">
        <v>308</v>
      </c>
    </row>
    <row r="976" spans="1:7" x14ac:dyDescent="0.3">
      <c r="A976" s="10" t="s">
        <v>201</v>
      </c>
      <c r="B976" s="10">
        <v>10833758</v>
      </c>
      <c r="C976" s="10">
        <v>10840344</v>
      </c>
      <c r="D976" s="10">
        <v>19.279</v>
      </c>
      <c r="E976" s="10">
        <v>9.6395194833199999E-2</v>
      </c>
      <c r="F976" s="10" t="s">
        <v>309</v>
      </c>
      <c r="G976" s="10" t="s">
        <v>319</v>
      </c>
    </row>
    <row r="977" spans="1:7" x14ac:dyDescent="0.3">
      <c r="A977" s="10" t="s">
        <v>201</v>
      </c>
      <c r="B977" s="10">
        <v>10840505</v>
      </c>
      <c r="C977" s="10">
        <v>10844625</v>
      </c>
      <c r="D977" s="10">
        <v>12.8843</v>
      </c>
      <c r="E977" s="10">
        <v>6.4421282762699997E-2</v>
      </c>
      <c r="F977" s="10" t="s">
        <v>307</v>
      </c>
      <c r="G977" s="10" t="s">
        <v>308</v>
      </c>
    </row>
    <row r="978" spans="1:7" x14ac:dyDescent="0.3">
      <c r="A978" s="10" t="s">
        <v>201</v>
      </c>
      <c r="B978" s="10">
        <v>11038909</v>
      </c>
      <c r="C978" s="10">
        <v>11043706</v>
      </c>
      <c r="D978" s="10">
        <v>9.2907200000000003</v>
      </c>
      <c r="E978" s="10">
        <v>4.6453613884099999E-2</v>
      </c>
      <c r="F978" s="10" t="s">
        <v>307</v>
      </c>
      <c r="G978" s="10" t="s">
        <v>311</v>
      </c>
    </row>
    <row r="979" spans="1:7" x14ac:dyDescent="0.3">
      <c r="A979" s="10" t="s">
        <v>201</v>
      </c>
      <c r="B979" s="10">
        <v>11445538</v>
      </c>
      <c r="C979" s="10">
        <v>11450342</v>
      </c>
      <c r="D979" s="10">
        <v>22.811299999999999</v>
      </c>
      <c r="E979" s="10">
        <v>0.11405667329700001</v>
      </c>
      <c r="F979" s="10" t="s">
        <v>307</v>
      </c>
      <c r="G979" s="10" t="s">
        <v>308</v>
      </c>
    </row>
    <row r="980" spans="1:7" x14ac:dyDescent="0.3">
      <c r="A980" s="10" t="s">
        <v>201</v>
      </c>
      <c r="B980" s="10">
        <v>11451096</v>
      </c>
      <c r="C980" s="10">
        <v>11455952</v>
      </c>
      <c r="D980" s="10">
        <v>20.3902</v>
      </c>
      <c r="E980" s="10">
        <v>0.101950807546</v>
      </c>
      <c r="F980" s="10" t="s">
        <v>307</v>
      </c>
      <c r="G980" s="10" t="s">
        <v>308</v>
      </c>
    </row>
    <row r="981" spans="1:7" x14ac:dyDescent="0.3">
      <c r="A981" s="10" t="s">
        <v>201</v>
      </c>
      <c r="B981" s="10">
        <v>11477276</v>
      </c>
      <c r="C981" s="10">
        <v>11482046</v>
      </c>
      <c r="D981" s="10">
        <v>4.0822000000000003</v>
      </c>
      <c r="E981" s="10">
        <v>2.0410997260100001E-2</v>
      </c>
      <c r="F981" s="10" t="s">
        <v>307</v>
      </c>
      <c r="G981" s="10" t="s">
        <v>311</v>
      </c>
    </row>
    <row r="982" spans="1:7" x14ac:dyDescent="0.3">
      <c r="A982" s="10" t="s">
        <v>201</v>
      </c>
      <c r="B982" s="10">
        <v>11597741</v>
      </c>
      <c r="C982" s="10">
        <v>11602452</v>
      </c>
      <c r="D982" s="10">
        <v>0</v>
      </c>
      <c r="E982" s="10">
        <v>0</v>
      </c>
      <c r="F982" s="10" t="s">
        <v>307</v>
      </c>
      <c r="G982" s="10" t="s">
        <v>311</v>
      </c>
    </row>
    <row r="983" spans="1:7" x14ac:dyDescent="0.3">
      <c r="A983" s="10" t="s">
        <v>201</v>
      </c>
      <c r="B983" s="10">
        <v>11658766</v>
      </c>
      <c r="C983" s="10">
        <v>11663497</v>
      </c>
      <c r="D983" s="10">
        <v>0</v>
      </c>
      <c r="E983" s="10">
        <v>0</v>
      </c>
      <c r="F983" s="10" t="s">
        <v>307</v>
      </c>
      <c r="G983" s="10" t="s">
        <v>308</v>
      </c>
    </row>
    <row r="984" spans="1:7" x14ac:dyDescent="0.3">
      <c r="A984" s="10" t="s">
        <v>201</v>
      </c>
      <c r="B984" s="10">
        <v>11847801</v>
      </c>
      <c r="C984" s="10">
        <v>11852905</v>
      </c>
      <c r="D984" s="10">
        <v>8.1772299999999998</v>
      </c>
      <c r="E984" s="10">
        <v>4.0886135357400002E-2</v>
      </c>
      <c r="F984" s="10" t="s">
        <v>307</v>
      </c>
      <c r="G984" s="10" t="s">
        <v>311</v>
      </c>
    </row>
    <row r="985" spans="1:7" x14ac:dyDescent="0.3">
      <c r="A985" s="10" t="s">
        <v>201</v>
      </c>
      <c r="B985" s="10">
        <v>11956540</v>
      </c>
      <c r="C985" s="10">
        <v>11961559</v>
      </c>
      <c r="D985" s="10">
        <v>11.873200000000001</v>
      </c>
      <c r="E985" s="10">
        <v>5.9366144319299999E-2</v>
      </c>
      <c r="F985" s="10" t="s">
        <v>307</v>
      </c>
      <c r="G985" s="10" t="s">
        <v>308</v>
      </c>
    </row>
    <row r="986" spans="1:7" x14ac:dyDescent="0.3">
      <c r="A986" s="10" t="s">
        <v>201</v>
      </c>
      <c r="B986" s="10">
        <v>11967143</v>
      </c>
      <c r="C986" s="10">
        <v>11973576</v>
      </c>
      <c r="D986" s="10">
        <v>2.00508</v>
      </c>
      <c r="E986" s="10">
        <v>1.0025398522800001E-2</v>
      </c>
      <c r="F986" s="10" t="s">
        <v>309</v>
      </c>
      <c r="G986" s="10" t="s">
        <v>319</v>
      </c>
    </row>
    <row r="987" spans="1:7" x14ac:dyDescent="0.3">
      <c r="A987" s="10" t="s">
        <v>201</v>
      </c>
      <c r="B987" s="10">
        <v>12019545</v>
      </c>
      <c r="C987" s="10">
        <v>12024832</v>
      </c>
      <c r="D987" s="10">
        <v>1.09291</v>
      </c>
      <c r="E987" s="10">
        <v>5.4645352661000001E-3</v>
      </c>
      <c r="F987" s="10" t="s">
        <v>309</v>
      </c>
      <c r="G987" s="10" t="s">
        <v>310</v>
      </c>
    </row>
    <row r="988" spans="1:7" x14ac:dyDescent="0.3">
      <c r="A988" s="10" t="s">
        <v>201</v>
      </c>
      <c r="B988" s="10">
        <v>12033760</v>
      </c>
      <c r="C988" s="10">
        <v>12038427</v>
      </c>
      <c r="D988" s="10">
        <v>5.9423399999999997</v>
      </c>
      <c r="E988" s="10">
        <v>2.97117102354E-2</v>
      </c>
      <c r="F988" s="10" t="s">
        <v>307</v>
      </c>
      <c r="G988" s="10" t="s">
        <v>311</v>
      </c>
    </row>
    <row r="989" spans="1:7" x14ac:dyDescent="0.3">
      <c r="A989" s="10" t="s">
        <v>201</v>
      </c>
      <c r="B989" s="10">
        <v>12054718</v>
      </c>
      <c r="C989" s="10">
        <v>12062761</v>
      </c>
      <c r="D989" s="10">
        <v>5.2903700000000002</v>
      </c>
      <c r="E989" s="10">
        <v>2.6451850760099999E-2</v>
      </c>
      <c r="F989" s="10" t="s">
        <v>309</v>
      </c>
      <c r="G989" s="10" t="s">
        <v>313</v>
      </c>
    </row>
    <row r="990" spans="1:7" x14ac:dyDescent="0.3">
      <c r="A990" s="10" t="s">
        <v>201</v>
      </c>
      <c r="B990" s="10">
        <v>12178957</v>
      </c>
      <c r="C990" s="10">
        <v>12194142</v>
      </c>
      <c r="D990" s="10">
        <v>26.936199999999999</v>
      </c>
      <c r="E990" s="10">
        <v>0.13468121355400001</v>
      </c>
      <c r="F990" s="10" t="s">
        <v>309</v>
      </c>
      <c r="G990" s="10" t="s">
        <v>316</v>
      </c>
    </row>
    <row r="991" spans="1:7" x14ac:dyDescent="0.3">
      <c r="A991" s="10" t="s">
        <v>201</v>
      </c>
      <c r="B991" s="10">
        <v>12328695</v>
      </c>
      <c r="C991" s="10">
        <v>12332978</v>
      </c>
      <c r="D991" s="10">
        <v>20.888999999999999</v>
      </c>
      <c r="E991" s="10">
        <v>0.10444478059700001</v>
      </c>
      <c r="F991" s="10" t="s">
        <v>307</v>
      </c>
      <c r="G991" s="10" t="s">
        <v>308</v>
      </c>
    </row>
    <row r="992" spans="1:7" x14ac:dyDescent="0.3">
      <c r="A992" s="10" t="s">
        <v>201</v>
      </c>
      <c r="B992" s="10">
        <v>12392833</v>
      </c>
      <c r="C992" s="10">
        <v>12399890</v>
      </c>
      <c r="D992" s="10">
        <v>16.9818</v>
      </c>
      <c r="E992" s="10">
        <v>8.4909053731099998E-2</v>
      </c>
      <c r="F992" s="10" t="s">
        <v>309</v>
      </c>
      <c r="G992" s="10" t="s">
        <v>319</v>
      </c>
    </row>
    <row r="993" spans="1:7" x14ac:dyDescent="0.3">
      <c r="A993" s="10" t="s">
        <v>201</v>
      </c>
      <c r="B993" s="10">
        <v>12505418</v>
      </c>
      <c r="C993" s="10">
        <v>12510735</v>
      </c>
      <c r="D993" s="10">
        <v>2.3068</v>
      </c>
      <c r="E993" s="10">
        <v>1.1534022336E-2</v>
      </c>
      <c r="F993" s="10" t="s">
        <v>309</v>
      </c>
      <c r="G993" s="10" t="s">
        <v>310</v>
      </c>
    </row>
    <row r="994" spans="1:7" x14ac:dyDescent="0.3">
      <c r="A994" s="10" t="s">
        <v>201</v>
      </c>
      <c r="B994" s="10">
        <v>12529593</v>
      </c>
      <c r="C994" s="10">
        <v>12534616</v>
      </c>
      <c r="D994" s="10">
        <v>4.4753499999999997</v>
      </c>
      <c r="E994" s="10">
        <v>2.2376771896499999E-2</v>
      </c>
      <c r="F994" s="10" t="s">
        <v>307</v>
      </c>
      <c r="G994" s="10" t="s">
        <v>311</v>
      </c>
    </row>
    <row r="995" spans="1:7" x14ac:dyDescent="0.3">
      <c r="A995" s="10" t="s">
        <v>201</v>
      </c>
      <c r="B995" s="10">
        <v>12586900</v>
      </c>
      <c r="C995" s="10">
        <v>12591672</v>
      </c>
      <c r="D995" s="10">
        <v>3.3616600000000001</v>
      </c>
      <c r="E995" s="10">
        <v>1.6808305399500002E-2</v>
      </c>
      <c r="F995" s="10" t="s">
        <v>307</v>
      </c>
      <c r="G995" s="10" t="s">
        <v>308</v>
      </c>
    </row>
    <row r="996" spans="1:7" x14ac:dyDescent="0.3">
      <c r="A996" s="10" t="s">
        <v>201</v>
      </c>
      <c r="B996" s="10">
        <v>12733877</v>
      </c>
      <c r="C996" s="10">
        <v>12738628</v>
      </c>
      <c r="D996" s="10">
        <v>2.0552700000000002</v>
      </c>
      <c r="E996" s="10">
        <v>1.02763602046E-2</v>
      </c>
      <c r="F996" s="10" t="s">
        <v>307</v>
      </c>
      <c r="G996" s="10" t="s">
        <v>308</v>
      </c>
    </row>
    <row r="997" spans="1:7" x14ac:dyDescent="0.3">
      <c r="A997" s="10" t="s">
        <v>201</v>
      </c>
      <c r="B997" s="10">
        <v>12759049</v>
      </c>
      <c r="C997" s="10">
        <v>12764258</v>
      </c>
      <c r="D997" s="10">
        <v>13.041700000000001</v>
      </c>
      <c r="E997" s="10">
        <v>6.5208633645799999E-2</v>
      </c>
      <c r="F997" s="10" t="s">
        <v>307</v>
      </c>
      <c r="G997" s="10" t="s">
        <v>312</v>
      </c>
    </row>
    <row r="998" spans="1:7" x14ac:dyDescent="0.3">
      <c r="A998" s="10" t="s">
        <v>201</v>
      </c>
      <c r="B998" s="10">
        <v>12826971</v>
      </c>
      <c r="C998" s="10">
        <v>12832026</v>
      </c>
      <c r="D998" s="10">
        <v>4.1979600000000001</v>
      </c>
      <c r="E998" s="10">
        <v>2.0989798028199998E-2</v>
      </c>
      <c r="F998" s="10" t="s">
        <v>307</v>
      </c>
      <c r="G998" s="10" t="s">
        <v>308</v>
      </c>
    </row>
    <row r="999" spans="1:7" x14ac:dyDescent="0.3">
      <c r="A999" s="10" t="s">
        <v>201</v>
      </c>
      <c r="B999" s="10">
        <v>12907200</v>
      </c>
      <c r="C999" s="10">
        <v>12912256</v>
      </c>
      <c r="D999" s="10">
        <v>9.1925699999999999</v>
      </c>
      <c r="E999" s="10">
        <v>4.5962864135499999E-2</v>
      </c>
      <c r="F999" s="10" t="s">
        <v>307</v>
      </c>
      <c r="G999" s="10" t="s">
        <v>308</v>
      </c>
    </row>
    <row r="1000" spans="1:7" x14ac:dyDescent="0.3">
      <c r="A1000" s="10" t="s">
        <v>201</v>
      </c>
      <c r="B1000" s="10">
        <v>13020878</v>
      </c>
      <c r="C1000" s="10">
        <v>13025712</v>
      </c>
      <c r="D1000" s="10">
        <v>30.5136</v>
      </c>
      <c r="E1000" s="10">
        <v>0.152568218497</v>
      </c>
      <c r="F1000" s="10" t="s">
        <v>307</v>
      </c>
      <c r="G1000" s="10" t="s">
        <v>311</v>
      </c>
    </row>
    <row r="1001" spans="1:7" x14ac:dyDescent="0.3">
      <c r="A1001" s="10" t="s">
        <v>201</v>
      </c>
      <c r="B1001" s="10">
        <v>13025726</v>
      </c>
      <c r="C1001" s="10">
        <v>13030612</v>
      </c>
      <c r="D1001" s="10">
        <v>21.355499999999999</v>
      </c>
      <c r="E1001" s="10">
        <v>0.106777274778</v>
      </c>
      <c r="F1001" s="10" t="s">
        <v>307</v>
      </c>
      <c r="G1001" s="10" t="s">
        <v>308</v>
      </c>
    </row>
    <row r="1002" spans="1:7" x14ac:dyDescent="0.3">
      <c r="A1002" s="10" t="s">
        <v>201</v>
      </c>
      <c r="B1002" s="10">
        <v>13038870</v>
      </c>
      <c r="C1002" s="10">
        <v>13043759</v>
      </c>
      <c r="D1002" s="10">
        <v>0</v>
      </c>
      <c r="E1002" s="10">
        <v>0</v>
      </c>
      <c r="F1002" s="10" t="s">
        <v>307</v>
      </c>
      <c r="G1002" s="10" t="s">
        <v>308</v>
      </c>
    </row>
    <row r="1003" spans="1:7" x14ac:dyDescent="0.3">
      <c r="A1003" s="10" t="s">
        <v>201</v>
      </c>
      <c r="B1003" s="10">
        <v>13367686</v>
      </c>
      <c r="C1003" s="10">
        <v>13371316</v>
      </c>
      <c r="D1003" s="10">
        <v>26.897099999999998</v>
      </c>
      <c r="E1003" s="10">
        <v>0.13448527461699999</v>
      </c>
      <c r="F1003" s="10" t="s">
        <v>307</v>
      </c>
      <c r="G1003" s="10" t="s">
        <v>308</v>
      </c>
    </row>
    <row r="1004" spans="1:7" x14ac:dyDescent="0.3">
      <c r="A1004" s="10" t="s">
        <v>201</v>
      </c>
      <c r="B1004" s="10">
        <v>13725060</v>
      </c>
      <c r="C1004" s="10">
        <v>13730447</v>
      </c>
      <c r="D1004" s="10">
        <v>0.95694500000000005</v>
      </c>
      <c r="E1004" s="10">
        <v>4.78472550808E-3</v>
      </c>
      <c r="F1004" s="10" t="s">
        <v>309</v>
      </c>
      <c r="G1004" s="10" t="s">
        <v>310</v>
      </c>
    </row>
    <row r="1005" spans="1:7" x14ac:dyDescent="0.3">
      <c r="A1005" s="10" t="s">
        <v>201</v>
      </c>
      <c r="B1005" s="10">
        <v>13732792</v>
      </c>
      <c r="C1005" s="10">
        <v>13738223</v>
      </c>
      <c r="D1005" s="10">
        <v>4.9941899999999997</v>
      </c>
      <c r="E1005" s="10">
        <v>2.4970970646500001E-2</v>
      </c>
      <c r="F1005" s="10" t="s">
        <v>307</v>
      </c>
      <c r="G1005" s="10" t="s">
        <v>312</v>
      </c>
    </row>
    <row r="1006" spans="1:7" x14ac:dyDescent="0.3">
      <c r="A1006" s="10" t="s">
        <v>201</v>
      </c>
      <c r="B1006" s="10">
        <v>14031907</v>
      </c>
      <c r="C1006" s="10">
        <v>14036656</v>
      </c>
      <c r="D1006" s="10">
        <v>0</v>
      </c>
      <c r="E1006" s="10">
        <v>0</v>
      </c>
      <c r="F1006" s="10" t="s">
        <v>307</v>
      </c>
      <c r="G1006" s="10" t="s">
        <v>308</v>
      </c>
    </row>
    <row r="1007" spans="1:7" x14ac:dyDescent="0.3">
      <c r="A1007" s="10" t="s">
        <v>201</v>
      </c>
      <c r="B1007" s="10">
        <v>14550777</v>
      </c>
      <c r="C1007" s="10">
        <v>14555824</v>
      </c>
      <c r="D1007" s="10">
        <v>1.81271</v>
      </c>
      <c r="E1007" s="10">
        <v>9.0635544113000007E-3</v>
      </c>
      <c r="F1007" s="10" t="s">
        <v>307</v>
      </c>
      <c r="G1007" s="10" t="s">
        <v>311</v>
      </c>
    </row>
    <row r="1008" spans="1:7" x14ac:dyDescent="0.3">
      <c r="A1008" s="10" t="s">
        <v>201</v>
      </c>
      <c r="B1008" s="10">
        <v>14688103</v>
      </c>
      <c r="C1008" s="10">
        <v>14693205</v>
      </c>
      <c r="D1008" s="10">
        <v>0</v>
      </c>
      <c r="E1008" s="10">
        <v>0</v>
      </c>
      <c r="F1008" s="10" t="s">
        <v>307</v>
      </c>
      <c r="G1008" s="10" t="s">
        <v>308</v>
      </c>
    </row>
    <row r="1009" spans="1:7" x14ac:dyDescent="0.3">
      <c r="A1009" s="10" t="s">
        <v>201</v>
      </c>
      <c r="B1009" s="10">
        <v>15110766</v>
      </c>
      <c r="C1009" s="10">
        <v>15117519</v>
      </c>
      <c r="D1009" s="10">
        <v>3.34124</v>
      </c>
      <c r="E1009" s="10">
        <v>1.6706194237999999E-2</v>
      </c>
      <c r="F1009" s="10" t="s">
        <v>307</v>
      </c>
      <c r="G1009" s="10" t="s">
        <v>314</v>
      </c>
    </row>
    <row r="1010" spans="1:7" x14ac:dyDescent="0.3">
      <c r="A1010" s="10" t="s">
        <v>201</v>
      </c>
      <c r="B1010" s="10">
        <v>15229595</v>
      </c>
      <c r="C1010" s="10">
        <v>15244916</v>
      </c>
      <c r="D1010" s="10">
        <v>11.427</v>
      </c>
      <c r="E1010" s="10">
        <v>5.7134861206600003E-2</v>
      </c>
      <c r="F1010" s="10" t="s">
        <v>309</v>
      </c>
      <c r="G1010" s="10" t="s">
        <v>316</v>
      </c>
    </row>
    <row r="1011" spans="1:7" x14ac:dyDescent="0.3">
      <c r="A1011" s="10" t="s">
        <v>201</v>
      </c>
      <c r="B1011" s="10">
        <v>15261411</v>
      </c>
      <c r="C1011" s="10">
        <v>15266159</v>
      </c>
      <c r="D1011" s="10">
        <v>0</v>
      </c>
      <c r="E1011" s="10">
        <v>0</v>
      </c>
      <c r="F1011" s="10" t="s">
        <v>307</v>
      </c>
      <c r="G1011" s="10" t="s">
        <v>311</v>
      </c>
    </row>
    <row r="1012" spans="1:7" x14ac:dyDescent="0.3">
      <c r="A1012" s="10" t="s">
        <v>201</v>
      </c>
      <c r="B1012" s="10">
        <v>15317531</v>
      </c>
      <c r="C1012" s="10">
        <v>15322547</v>
      </c>
      <c r="D1012" s="10">
        <v>4.0822000000000003</v>
      </c>
      <c r="E1012" s="10">
        <v>2.0410997260100001E-2</v>
      </c>
      <c r="F1012" s="10" t="s">
        <v>307</v>
      </c>
      <c r="G1012" s="10" t="s">
        <v>308</v>
      </c>
    </row>
    <row r="1013" spans="1:7" x14ac:dyDescent="0.3">
      <c r="A1013" s="10" t="s">
        <v>201</v>
      </c>
      <c r="B1013" s="10">
        <v>15444347</v>
      </c>
      <c r="C1013" s="10">
        <v>15449529</v>
      </c>
      <c r="D1013" s="10">
        <v>22.565999999999999</v>
      </c>
      <c r="E1013" s="10">
        <v>0.112829867315</v>
      </c>
      <c r="F1013" s="10" t="s">
        <v>307</v>
      </c>
      <c r="G1013" s="10" t="s">
        <v>308</v>
      </c>
    </row>
    <row r="1014" spans="1:7" x14ac:dyDescent="0.3">
      <c r="A1014" s="10" t="s">
        <v>201</v>
      </c>
      <c r="B1014" s="10">
        <v>15478803</v>
      </c>
      <c r="C1014" s="10">
        <v>15484227</v>
      </c>
      <c r="D1014" s="10">
        <v>3.8178200000000002</v>
      </c>
      <c r="E1014" s="10">
        <v>1.9089122868900001E-2</v>
      </c>
      <c r="F1014" s="10" t="s">
        <v>307</v>
      </c>
      <c r="G1014" s="10" t="s">
        <v>312</v>
      </c>
    </row>
    <row r="1015" spans="1:7" x14ac:dyDescent="0.3">
      <c r="A1015" s="10" t="s">
        <v>201</v>
      </c>
      <c r="B1015" s="10">
        <v>15491549</v>
      </c>
      <c r="C1015" s="10">
        <v>15496555</v>
      </c>
      <c r="D1015" s="10">
        <v>17.281400000000001</v>
      </c>
      <c r="E1015" s="10">
        <v>8.6406852792E-2</v>
      </c>
      <c r="F1015" s="10" t="s">
        <v>307</v>
      </c>
      <c r="G1015" s="10" t="s">
        <v>308</v>
      </c>
    </row>
    <row r="1016" spans="1:7" x14ac:dyDescent="0.3">
      <c r="A1016" s="10" t="s">
        <v>201</v>
      </c>
      <c r="B1016" s="10">
        <v>15510935</v>
      </c>
      <c r="C1016" s="10">
        <v>15521130</v>
      </c>
      <c r="D1016" s="10">
        <v>0.83806499999999995</v>
      </c>
      <c r="E1016" s="10">
        <v>4.19032265422E-3</v>
      </c>
      <c r="F1016" s="10" t="s">
        <v>309</v>
      </c>
      <c r="G1016" s="10" t="s">
        <v>317</v>
      </c>
    </row>
    <row r="1017" spans="1:7" x14ac:dyDescent="0.3">
      <c r="A1017" s="10" t="s">
        <v>201</v>
      </c>
      <c r="B1017" s="10">
        <v>15548109</v>
      </c>
      <c r="C1017" s="10">
        <v>15553226</v>
      </c>
      <c r="D1017" s="10">
        <v>1.9081999999999999</v>
      </c>
      <c r="E1017" s="10">
        <v>9.5409972651899991E-3</v>
      </c>
      <c r="F1017" s="10" t="s">
        <v>307</v>
      </c>
      <c r="G1017" s="10" t="s">
        <v>308</v>
      </c>
    </row>
    <row r="1018" spans="1:7" x14ac:dyDescent="0.3">
      <c r="A1018" s="10" t="s">
        <v>201</v>
      </c>
      <c r="B1018" s="10">
        <v>15574264</v>
      </c>
      <c r="C1018" s="10">
        <v>15579113</v>
      </c>
      <c r="D1018" s="10">
        <v>18.7087</v>
      </c>
      <c r="E1018" s="10">
        <v>9.3543251466600003E-2</v>
      </c>
      <c r="F1018" s="10" t="s">
        <v>307</v>
      </c>
      <c r="G1018" s="10" t="s">
        <v>308</v>
      </c>
    </row>
    <row r="1019" spans="1:7" x14ac:dyDescent="0.3">
      <c r="A1019" s="10" t="s">
        <v>201</v>
      </c>
      <c r="B1019" s="10">
        <v>15582001</v>
      </c>
      <c r="C1019" s="10">
        <v>15589570</v>
      </c>
      <c r="D1019" s="10">
        <v>25.159500000000001</v>
      </c>
      <c r="E1019" s="10">
        <v>0.12579732399999999</v>
      </c>
      <c r="F1019" s="10" t="s">
        <v>307</v>
      </c>
      <c r="G1019" s="10" t="s">
        <v>308</v>
      </c>
    </row>
    <row r="1020" spans="1:7" x14ac:dyDescent="0.3">
      <c r="A1020" s="10" t="s">
        <v>201</v>
      </c>
      <c r="B1020" s="10">
        <v>15600775</v>
      </c>
      <c r="C1020" s="10">
        <v>15609123</v>
      </c>
      <c r="D1020" s="10">
        <v>6.7840699999999998</v>
      </c>
      <c r="E1020" s="10">
        <v>3.3920331806900003E-2</v>
      </c>
      <c r="F1020" s="10" t="s">
        <v>309</v>
      </c>
      <c r="G1020" s="10" t="s">
        <v>310</v>
      </c>
    </row>
    <row r="1021" spans="1:7" x14ac:dyDescent="0.3">
      <c r="A1021" s="10" t="s">
        <v>201</v>
      </c>
      <c r="B1021" s="10">
        <v>15625181</v>
      </c>
      <c r="C1021" s="10">
        <v>15630283</v>
      </c>
      <c r="D1021" s="10">
        <v>0</v>
      </c>
      <c r="E1021" s="10">
        <v>0</v>
      </c>
      <c r="F1021" s="10" t="s">
        <v>307</v>
      </c>
      <c r="G1021" s="10" t="s">
        <v>308</v>
      </c>
    </row>
    <row r="1022" spans="1:7" x14ac:dyDescent="0.3">
      <c r="A1022" s="10" t="s">
        <v>201</v>
      </c>
      <c r="B1022" s="10">
        <v>15646162</v>
      </c>
      <c r="C1022" s="10">
        <v>15651253</v>
      </c>
      <c r="D1022" s="10">
        <v>14.3444</v>
      </c>
      <c r="E1022" s="10">
        <v>7.1721777676999998E-2</v>
      </c>
      <c r="F1022" s="10" t="s">
        <v>307</v>
      </c>
      <c r="G1022" s="10" t="s">
        <v>311</v>
      </c>
    </row>
    <row r="1023" spans="1:7" x14ac:dyDescent="0.3">
      <c r="A1023" s="10" t="s">
        <v>201</v>
      </c>
      <c r="B1023" s="10">
        <v>15652267</v>
      </c>
      <c r="C1023" s="10">
        <v>15656580</v>
      </c>
      <c r="D1023" s="10">
        <v>6.8457499999999998</v>
      </c>
      <c r="E1023" s="10">
        <v>3.4228771034600002E-2</v>
      </c>
      <c r="F1023" s="10" t="s">
        <v>307</v>
      </c>
      <c r="G1023" s="10" t="s">
        <v>311</v>
      </c>
    </row>
    <row r="1024" spans="1:7" x14ac:dyDescent="0.3">
      <c r="A1024" s="10" t="s">
        <v>201</v>
      </c>
      <c r="B1024" s="10">
        <v>15716402</v>
      </c>
      <c r="C1024" s="10">
        <v>15721135</v>
      </c>
      <c r="D1024" s="10">
        <v>7.6051500000000001</v>
      </c>
      <c r="E1024" s="10">
        <v>3.8025773401299999E-2</v>
      </c>
      <c r="F1024" s="10" t="s">
        <v>307</v>
      </c>
      <c r="G1024" s="10" t="s">
        <v>311</v>
      </c>
    </row>
    <row r="1025" spans="1:7" x14ac:dyDescent="0.3">
      <c r="A1025" s="10" t="s">
        <v>201</v>
      </c>
      <c r="B1025" s="10">
        <v>16053551</v>
      </c>
      <c r="C1025" s="10">
        <v>16058487</v>
      </c>
      <c r="D1025" s="10">
        <v>16.013200000000001</v>
      </c>
      <c r="E1025" s="10">
        <v>8.00659500957E-2</v>
      </c>
      <c r="F1025" s="10" t="s">
        <v>307</v>
      </c>
      <c r="G1025" s="10" t="s">
        <v>308</v>
      </c>
    </row>
    <row r="1026" spans="1:7" x14ac:dyDescent="0.3">
      <c r="A1026" s="10" t="s">
        <v>201</v>
      </c>
      <c r="B1026" s="10">
        <v>16123038</v>
      </c>
      <c r="C1026" s="10">
        <v>16127891</v>
      </c>
      <c r="D1026" s="10">
        <v>1.9672400000000001</v>
      </c>
      <c r="E1026" s="10">
        <v>9.8362065583699997E-3</v>
      </c>
      <c r="F1026" s="10" t="s">
        <v>307</v>
      </c>
      <c r="G1026" s="10" t="s">
        <v>308</v>
      </c>
    </row>
    <row r="1027" spans="1:7" x14ac:dyDescent="0.3">
      <c r="A1027" s="10" t="s">
        <v>202</v>
      </c>
      <c r="B1027" s="10">
        <v>121970</v>
      </c>
      <c r="C1027" s="10">
        <v>132501</v>
      </c>
      <c r="D1027" s="10">
        <v>5.7028100000000004</v>
      </c>
      <c r="E1027" s="10">
        <v>2.8514039816400001E-2</v>
      </c>
      <c r="F1027" s="10" t="s">
        <v>307</v>
      </c>
      <c r="G1027" s="10" t="s">
        <v>308</v>
      </c>
    </row>
    <row r="1028" spans="1:7" x14ac:dyDescent="0.3">
      <c r="A1028" s="10" t="s">
        <v>202</v>
      </c>
      <c r="B1028" s="10">
        <v>135664</v>
      </c>
      <c r="C1028" s="10">
        <v>141354</v>
      </c>
      <c r="D1028" s="10">
        <v>2.8366099999999999</v>
      </c>
      <c r="E1028" s="10">
        <v>1.4183069630199999E-2</v>
      </c>
      <c r="F1028" s="10" t="s">
        <v>309</v>
      </c>
      <c r="G1028" s="10" t="s">
        <v>319</v>
      </c>
    </row>
    <row r="1029" spans="1:7" x14ac:dyDescent="0.3">
      <c r="A1029" s="10" t="s">
        <v>202</v>
      </c>
      <c r="B1029" s="10">
        <v>146336</v>
      </c>
      <c r="C1029" s="10">
        <v>151439</v>
      </c>
      <c r="D1029" s="10">
        <v>0</v>
      </c>
      <c r="E1029" s="10">
        <v>0</v>
      </c>
      <c r="F1029" s="10" t="s">
        <v>307</v>
      </c>
      <c r="G1029" s="10" t="s">
        <v>311</v>
      </c>
    </row>
    <row r="1030" spans="1:7" x14ac:dyDescent="0.3">
      <c r="A1030" s="10" t="s">
        <v>202</v>
      </c>
      <c r="B1030" s="10">
        <v>158109</v>
      </c>
      <c r="C1030" s="10">
        <v>163101</v>
      </c>
      <c r="D1030" s="10">
        <v>5.3435300000000003</v>
      </c>
      <c r="E1030" s="10">
        <v>2.6717669729700001E-2</v>
      </c>
      <c r="F1030" s="10" t="s">
        <v>307</v>
      </c>
      <c r="G1030" s="10" t="s">
        <v>308</v>
      </c>
    </row>
    <row r="1031" spans="1:7" x14ac:dyDescent="0.3">
      <c r="A1031" s="10" t="s">
        <v>202</v>
      </c>
      <c r="B1031" s="10">
        <v>166701</v>
      </c>
      <c r="C1031" s="10">
        <v>171408</v>
      </c>
      <c r="D1031" s="10">
        <v>9.2235600000000009</v>
      </c>
      <c r="E1031" s="10">
        <v>4.6117799815999998E-2</v>
      </c>
      <c r="F1031" s="10" t="s">
        <v>307</v>
      </c>
      <c r="G1031" s="10" t="s">
        <v>308</v>
      </c>
    </row>
    <row r="1032" spans="1:7" x14ac:dyDescent="0.3">
      <c r="A1032" s="10" t="s">
        <v>202</v>
      </c>
      <c r="B1032" s="10">
        <v>176293</v>
      </c>
      <c r="C1032" s="10">
        <v>181498</v>
      </c>
      <c r="D1032" s="10">
        <v>7.2412700000000001</v>
      </c>
      <c r="E1032" s="10">
        <v>3.6206349810800002E-2</v>
      </c>
      <c r="F1032" s="10" t="s">
        <v>307</v>
      </c>
      <c r="G1032" s="10" t="s">
        <v>308</v>
      </c>
    </row>
    <row r="1033" spans="1:7" x14ac:dyDescent="0.3">
      <c r="A1033" s="10" t="s">
        <v>202</v>
      </c>
      <c r="B1033" s="10">
        <v>218572</v>
      </c>
      <c r="C1033" s="10">
        <v>228135</v>
      </c>
      <c r="D1033" s="10">
        <v>16.746400000000001</v>
      </c>
      <c r="E1033" s="10">
        <v>8.3731948297300005E-2</v>
      </c>
      <c r="F1033" s="10" t="s">
        <v>307</v>
      </c>
      <c r="G1033" s="10" t="s">
        <v>311</v>
      </c>
    </row>
    <row r="1034" spans="1:7" x14ac:dyDescent="0.3">
      <c r="A1034" s="10" t="s">
        <v>202</v>
      </c>
      <c r="B1034" s="10">
        <v>234870</v>
      </c>
      <c r="C1034" s="10">
        <v>239976</v>
      </c>
      <c r="D1034" s="10">
        <v>4.0822000000000003</v>
      </c>
      <c r="E1034" s="10">
        <v>2.0410997260100001E-2</v>
      </c>
      <c r="F1034" s="10" t="s">
        <v>307</v>
      </c>
      <c r="G1034" s="10" t="s">
        <v>308</v>
      </c>
    </row>
    <row r="1035" spans="1:7" x14ac:dyDescent="0.3">
      <c r="A1035" s="10" t="s">
        <v>202</v>
      </c>
      <c r="B1035" s="10">
        <v>252147</v>
      </c>
      <c r="C1035" s="10">
        <v>266821</v>
      </c>
      <c r="D1035" s="10">
        <v>9.0435800000000004</v>
      </c>
      <c r="E1035" s="10">
        <v>4.5217914269900003E-2</v>
      </c>
      <c r="F1035" s="10" t="s">
        <v>309</v>
      </c>
      <c r="G1035" s="10" t="s">
        <v>319</v>
      </c>
    </row>
    <row r="1036" spans="1:7" x14ac:dyDescent="0.3">
      <c r="A1036" s="10" t="s">
        <v>202</v>
      </c>
      <c r="B1036" s="10">
        <v>731613</v>
      </c>
      <c r="C1036" s="10">
        <v>737002</v>
      </c>
      <c r="D1036" s="10">
        <v>0</v>
      </c>
      <c r="E1036" s="10">
        <v>0</v>
      </c>
      <c r="F1036" s="10" t="s">
        <v>309</v>
      </c>
      <c r="G1036" s="10" t="s">
        <v>310</v>
      </c>
    </row>
    <row r="1037" spans="1:7" x14ac:dyDescent="0.3">
      <c r="A1037" s="10" t="s">
        <v>202</v>
      </c>
      <c r="B1037" s="10">
        <v>1316921</v>
      </c>
      <c r="C1037" s="10">
        <v>1330958</v>
      </c>
      <c r="D1037" s="10">
        <v>0.519482</v>
      </c>
      <c r="E1037" s="10">
        <v>2.59740843855E-3</v>
      </c>
      <c r="F1037" s="10" t="s">
        <v>309</v>
      </c>
      <c r="G1037" s="10" t="s">
        <v>316</v>
      </c>
    </row>
    <row r="1038" spans="1:7" x14ac:dyDescent="0.3">
      <c r="A1038" s="10" t="s">
        <v>202</v>
      </c>
      <c r="B1038" s="10">
        <v>1352665</v>
      </c>
      <c r="C1038" s="10">
        <v>1357477</v>
      </c>
      <c r="D1038" s="10">
        <v>4.1672700000000003</v>
      </c>
      <c r="E1038" s="10">
        <v>2.08363482003E-2</v>
      </c>
      <c r="F1038" s="10" t="s">
        <v>307</v>
      </c>
      <c r="G1038" s="10" t="s">
        <v>311</v>
      </c>
    </row>
    <row r="1039" spans="1:7" x14ac:dyDescent="0.3">
      <c r="A1039" s="10" t="s">
        <v>202</v>
      </c>
      <c r="B1039" s="10">
        <v>2147516</v>
      </c>
      <c r="C1039" s="10">
        <v>2152728</v>
      </c>
      <c r="D1039" s="10">
        <v>6.0601500000000001</v>
      </c>
      <c r="E1039" s="10">
        <v>3.0300746101E-2</v>
      </c>
      <c r="F1039" s="10" t="s">
        <v>307</v>
      </c>
      <c r="G1039" s="10" t="s">
        <v>311</v>
      </c>
    </row>
    <row r="1040" spans="1:7" x14ac:dyDescent="0.3">
      <c r="A1040" s="10" t="s">
        <v>202</v>
      </c>
      <c r="B1040" s="10">
        <v>2178633</v>
      </c>
      <c r="C1040" s="10">
        <v>2183791</v>
      </c>
      <c r="D1040" s="10">
        <v>3.2098800000000001</v>
      </c>
      <c r="E1040" s="10">
        <v>1.60493878654E-2</v>
      </c>
      <c r="F1040" s="10" t="s">
        <v>309</v>
      </c>
      <c r="G1040" s="10" t="s">
        <v>310</v>
      </c>
    </row>
    <row r="1041" spans="1:7" x14ac:dyDescent="0.3">
      <c r="A1041" s="10" t="s">
        <v>202</v>
      </c>
      <c r="B1041" s="10">
        <v>2469405</v>
      </c>
      <c r="C1041" s="10">
        <v>2474215</v>
      </c>
      <c r="D1041" s="10">
        <v>10.2227</v>
      </c>
      <c r="E1041" s="10">
        <v>5.1113447077299999E-2</v>
      </c>
      <c r="F1041" s="10" t="s">
        <v>307</v>
      </c>
      <c r="G1041" s="10" t="s">
        <v>308</v>
      </c>
    </row>
    <row r="1042" spans="1:7" x14ac:dyDescent="0.3">
      <c r="A1042" s="10" t="s">
        <v>202</v>
      </c>
      <c r="B1042" s="10">
        <v>2528063</v>
      </c>
      <c r="C1042" s="10">
        <v>2532789</v>
      </c>
      <c r="D1042" s="10">
        <v>3.9220700000000002</v>
      </c>
      <c r="E1042" s="10">
        <v>1.9610356576599999E-2</v>
      </c>
      <c r="F1042" s="10" t="s">
        <v>307</v>
      </c>
      <c r="G1042" s="10" t="s">
        <v>308</v>
      </c>
    </row>
    <row r="1043" spans="1:7" x14ac:dyDescent="0.3">
      <c r="A1043" s="10" t="s">
        <v>202</v>
      </c>
      <c r="B1043" s="10">
        <v>2541666</v>
      </c>
      <c r="C1043" s="10">
        <v>2546711</v>
      </c>
      <c r="D1043" s="10">
        <v>1.21214</v>
      </c>
      <c r="E1043" s="10">
        <v>6.0606802661699998E-3</v>
      </c>
      <c r="F1043" s="10" t="s">
        <v>307</v>
      </c>
      <c r="G1043" s="10" t="s">
        <v>308</v>
      </c>
    </row>
    <row r="1044" spans="1:7" x14ac:dyDescent="0.3">
      <c r="A1044" s="10" t="s">
        <v>202</v>
      </c>
      <c r="B1044" s="10">
        <v>2634108</v>
      </c>
      <c r="C1044" s="10">
        <v>2642719</v>
      </c>
      <c r="D1044" s="10">
        <v>34.446399999999997</v>
      </c>
      <c r="E1044" s="10">
        <v>0.172232017988</v>
      </c>
      <c r="F1044" s="10" t="s">
        <v>307</v>
      </c>
      <c r="G1044" s="10" t="s">
        <v>311</v>
      </c>
    </row>
    <row r="1045" spans="1:7" x14ac:dyDescent="0.3">
      <c r="A1045" s="10" t="s">
        <v>202</v>
      </c>
      <c r="B1045" s="10">
        <v>2681226</v>
      </c>
      <c r="C1045" s="10">
        <v>2694321</v>
      </c>
      <c r="D1045" s="10">
        <v>13.1524</v>
      </c>
      <c r="E1045" s="10">
        <v>6.5761841196499998E-2</v>
      </c>
      <c r="F1045" s="10" t="s">
        <v>307</v>
      </c>
      <c r="G1045" s="10" t="s">
        <v>308</v>
      </c>
    </row>
    <row r="1046" spans="1:7" x14ac:dyDescent="0.3">
      <c r="A1046" s="10" t="s">
        <v>202</v>
      </c>
      <c r="B1046" s="10">
        <v>2824310</v>
      </c>
      <c r="C1046" s="10">
        <v>2829379</v>
      </c>
      <c r="D1046" s="10">
        <v>11.3072</v>
      </c>
      <c r="E1046" s="10">
        <v>5.6535980453599997E-2</v>
      </c>
      <c r="F1046" s="10" t="s">
        <v>307</v>
      </c>
      <c r="G1046" s="10" t="s">
        <v>308</v>
      </c>
    </row>
    <row r="1047" spans="1:7" x14ac:dyDescent="0.3">
      <c r="A1047" s="10" t="s">
        <v>202</v>
      </c>
      <c r="B1047" s="10">
        <v>3250577</v>
      </c>
      <c r="C1047" s="10">
        <v>3257868</v>
      </c>
      <c r="D1047" s="10">
        <v>9.8014500000000009</v>
      </c>
      <c r="E1047" s="10">
        <v>4.9007258602000003E-2</v>
      </c>
      <c r="F1047" s="10" t="s">
        <v>307</v>
      </c>
      <c r="G1047" s="10" t="s">
        <v>308</v>
      </c>
    </row>
    <row r="1048" spans="1:7" x14ac:dyDescent="0.3">
      <c r="A1048" s="10" t="s">
        <v>202</v>
      </c>
      <c r="B1048" s="10">
        <v>3459740</v>
      </c>
      <c r="C1048" s="10">
        <v>3464519</v>
      </c>
      <c r="D1048" s="10">
        <v>0</v>
      </c>
      <c r="E1048" s="10">
        <v>0</v>
      </c>
      <c r="F1048" s="10" t="s">
        <v>307</v>
      </c>
      <c r="G1048" s="10" t="s">
        <v>308</v>
      </c>
    </row>
    <row r="1049" spans="1:7" x14ac:dyDescent="0.3">
      <c r="A1049" s="10" t="s">
        <v>202</v>
      </c>
      <c r="B1049" s="10">
        <v>3507080</v>
      </c>
      <c r="C1049" s="10">
        <v>3522694</v>
      </c>
      <c r="D1049" s="10">
        <v>2.78084</v>
      </c>
      <c r="E1049" s="10">
        <v>1.39041978478E-2</v>
      </c>
      <c r="F1049" s="10" t="s">
        <v>309</v>
      </c>
      <c r="G1049" s="10" t="s">
        <v>316</v>
      </c>
    </row>
    <row r="1050" spans="1:7" x14ac:dyDescent="0.3">
      <c r="A1050" s="10" t="s">
        <v>202</v>
      </c>
      <c r="B1050" s="10">
        <v>3531662</v>
      </c>
      <c r="C1050" s="10">
        <v>3537067</v>
      </c>
      <c r="D1050" s="10">
        <v>14.0748</v>
      </c>
      <c r="E1050" s="10">
        <v>7.0374035936500004E-2</v>
      </c>
      <c r="F1050" s="10" t="s">
        <v>307</v>
      </c>
      <c r="G1050" s="10" t="s">
        <v>308</v>
      </c>
    </row>
    <row r="1051" spans="1:7" x14ac:dyDescent="0.3">
      <c r="A1051" s="10" t="s">
        <v>202</v>
      </c>
      <c r="B1051" s="10">
        <v>3539993</v>
      </c>
      <c r="C1051" s="10">
        <v>3546705</v>
      </c>
      <c r="D1051" s="10">
        <v>6.3721699999999997</v>
      </c>
      <c r="E1051" s="10">
        <v>3.1860836233100001E-2</v>
      </c>
      <c r="F1051" s="10" t="s">
        <v>309</v>
      </c>
      <c r="G1051" s="10" t="s">
        <v>319</v>
      </c>
    </row>
    <row r="1052" spans="1:7" x14ac:dyDescent="0.3">
      <c r="A1052" s="10" t="s">
        <v>202</v>
      </c>
      <c r="B1052" s="10">
        <v>4029273</v>
      </c>
      <c r="C1052" s="10">
        <v>4034365</v>
      </c>
      <c r="D1052" s="10">
        <v>6.1633500000000003</v>
      </c>
      <c r="E1052" s="10">
        <v>3.0816730349199999E-2</v>
      </c>
      <c r="F1052" s="10" t="s">
        <v>307</v>
      </c>
      <c r="G1052" s="10" t="s">
        <v>311</v>
      </c>
    </row>
    <row r="1053" spans="1:7" x14ac:dyDescent="0.3">
      <c r="A1053" s="10" t="s">
        <v>202</v>
      </c>
      <c r="B1053" s="10">
        <v>4147870</v>
      </c>
      <c r="C1053" s="10">
        <v>4161558</v>
      </c>
      <c r="D1053" s="10">
        <v>2.36225</v>
      </c>
      <c r="E1053" s="10">
        <v>1.18112677261E-2</v>
      </c>
      <c r="F1053" s="10" t="s">
        <v>309</v>
      </c>
      <c r="G1053" s="10" t="s">
        <v>316</v>
      </c>
    </row>
    <row r="1054" spans="1:7" x14ac:dyDescent="0.3">
      <c r="A1054" s="10" t="s">
        <v>202</v>
      </c>
      <c r="B1054" s="10">
        <v>4401628</v>
      </c>
      <c r="C1054" s="10">
        <v>4406818</v>
      </c>
      <c r="D1054" s="10">
        <v>6.4272299999999998</v>
      </c>
      <c r="E1054" s="10">
        <v>3.2136126685200002E-2</v>
      </c>
      <c r="F1054" s="10" t="s">
        <v>309</v>
      </c>
      <c r="G1054" s="10" t="s">
        <v>310</v>
      </c>
    </row>
    <row r="1055" spans="1:7" x14ac:dyDescent="0.3">
      <c r="A1055" s="10" t="s">
        <v>202</v>
      </c>
      <c r="B1055" s="10">
        <v>4706486</v>
      </c>
      <c r="C1055" s="10">
        <v>4712138</v>
      </c>
      <c r="D1055" s="10">
        <v>9.7869499999999992</v>
      </c>
      <c r="E1055" s="10">
        <v>4.8934725559300001E-2</v>
      </c>
      <c r="F1055" s="10" t="s">
        <v>307</v>
      </c>
      <c r="G1055" s="10" t="s">
        <v>318</v>
      </c>
    </row>
    <row r="1056" spans="1:7" x14ac:dyDescent="0.3">
      <c r="A1056" s="10" t="s">
        <v>202</v>
      </c>
      <c r="B1056" s="10">
        <v>4839747</v>
      </c>
      <c r="C1056" s="10">
        <v>4844460</v>
      </c>
      <c r="D1056" s="10">
        <v>8.8849999999999998</v>
      </c>
      <c r="E1056" s="10">
        <v>4.4424995313499999E-2</v>
      </c>
      <c r="F1056" s="10" t="s">
        <v>307</v>
      </c>
      <c r="G1056" s="10" t="s">
        <v>308</v>
      </c>
    </row>
    <row r="1057" spans="1:7" x14ac:dyDescent="0.3">
      <c r="A1057" s="10" t="s">
        <v>202</v>
      </c>
      <c r="B1057" s="10">
        <v>5054137</v>
      </c>
      <c r="C1057" s="10">
        <v>5059379</v>
      </c>
      <c r="D1057" s="10">
        <v>21.301400000000001</v>
      </c>
      <c r="E1057" s="10">
        <v>0.10650719470800001</v>
      </c>
      <c r="F1057" s="10" t="s">
        <v>307</v>
      </c>
      <c r="G1057" s="10" t="s">
        <v>315</v>
      </c>
    </row>
    <row r="1058" spans="1:7" x14ac:dyDescent="0.3">
      <c r="A1058" s="10" t="s">
        <v>202</v>
      </c>
      <c r="B1058" s="10">
        <v>5224295</v>
      </c>
      <c r="C1058" s="10">
        <v>5229059</v>
      </c>
      <c r="D1058" s="10">
        <v>6.1905799999999997</v>
      </c>
      <c r="E1058" s="10">
        <v>3.09529224841E-2</v>
      </c>
      <c r="F1058" s="10" t="s">
        <v>307</v>
      </c>
      <c r="G1058" s="10" t="s">
        <v>308</v>
      </c>
    </row>
    <row r="1059" spans="1:7" x14ac:dyDescent="0.3">
      <c r="A1059" s="10" t="s">
        <v>202</v>
      </c>
      <c r="B1059" s="10">
        <v>5370734</v>
      </c>
      <c r="C1059" s="10">
        <v>5381349</v>
      </c>
      <c r="D1059" s="10">
        <v>0.51510599999999995</v>
      </c>
      <c r="E1059" s="10">
        <v>2.5755298998700001E-3</v>
      </c>
      <c r="F1059" s="10" t="s">
        <v>309</v>
      </c>
      <c r="G1059" s="10" t="s">
        <v>313</v>
      </c>
    </row>
    <row r="1060" spans="1:7" x14ac:dyDescent="0.3">
      <c r="A1060" s="10" t="s">
        <v>202</v>
      </c>
      <c r="B1060" s="10">
        <v>5426937</v>
      </c>
      <c r="C1060" s="10">
        <v>5438159</v>
      </c>
      <c r="D1060" s="10">
        <v>1.46401</v>
      </c>
      <c r="E1060" s="10">
        <v>7.3200423425199999E-3</v>
      </c>
      <c r="F1060" s="10" t="s">
        <v>309</v>
      </c>
      <c r="G1060" s="10" t="s">
        <v>313</v>
      </c>
    </row>
    <row r="1061" spans="1:7" x14ac:dyDescent="0.3">
      <c r="A1061" s="10" t="s">
        <v>202</v>
      </c>
      <c r="B1061" s="10">
        <v>5582422</v>
      </c>
      <c r="C1061" s="10">
        <v>5587122</v>
      </c>
      <c r="D1061" s="10">
        <v>12.5938</v>
      </c>
      <c r="E1061" s="10">
        <v>6.2969203160600007E-2</v>
      </c>
      <c r="F1061" s="10" t="s">
        <v>307</v>
      </c>
      <c r="G1061" s="10" t="s">
        <v>308</v>
      </c>
    </row>
    <row r="1062" spans="1:7" x14ac:dyDescent="0.3">
      <c r="A1062" s="10" t="s">
        <v>202</v>
      </c>
      <c r="B1062" s="10">
        <v>5588085</v>
      </c>
      <c r="C1062" s="10">
        <v>5592709</v>
      </c>
      <c r="D1062" s="10">
        <v>7.8545400000000001</v>
      </c>
      <c r="E1062" s="10">
        <v>3.9272675779499999E-2</v>
      </c>
      <c r="F1062" s="10" t="s">
        <v>307</v>
      </c>
      <c r="G1062" s="10" t="s">
        <v>308</v>
      </c>
    </row>
    <row r="1063" spans="1:7" x14ac:dyDescent="0.3">
      <c r="A1063" s="10" t="s">
        <v>202</v>
      </c>
      <c r="B1063" s="10">
        <v>5730563</v>
      </c>
      <c r="C1063" s="10">
        <v>5740751</v>
      </c>
      <c r="D1063" s="10">
        <v>16.735099999999999</v>
      </c>
      <c r="E1063" s="10">
        <v>8.3675592813899996E-2</v>
      </c>
      <c r="F1063" s="10" t="s">
        <v>309</v>
      </c>
      <c r="G1063" s="10" t="s">
        <v>313</v>
      </c>
    </row>
    <row r="1064" spans="1:7" x14ac:dyDescent="0.3">
      <c r="A1064" s="10" t="s">
        <v>202</v>
      </c>
      <c r="B1064" s="10">
        <v>5826101</v>
      </c>
      <c r="C1064" s="10">
        <v>5841318</v>
      </c>
      <c r="D1064" s="10">
        <v>10.6495</v>
      </c>
      <c r="E1064" s="10">
        <v>5.32472749922E-2</v>
      </c>
      <c r="F1064" s="10" t="s">
        <v>309</v>
      </c>
      <c r="G1064" s="10" t="s">
        <v>316</v>
      </c>
    </row>
    <row r="1065" spans="1:7" x14ac:dyDescent="0.3">
      <c r="A1065" s="10" t="s">
        <v>202</v>
      </c>
      <c r="B1065" s="10">
        <v>6065331</v>
      </c>
      <c r="C1065" s="10">
        <v>6071732</v>
      </c>
      <c r="D1065" s="10">
        <v>2.8933900000000001</v>
      </c>
      <c r="E1065" s="10">
        <v>1.4466946421E-2</v>
      </c>
      <c r="F1065" s="10" t="s">
        <v>307</v>
      </c>
      <c r="G1065" s="10" t="s">
        <v>314</v>
      </c>
    </row>
    <row r="1066" spans="1:7" x14ac:dyDescent="0.3">
      <c r="A1066" s="10" t="s">
        <v>202</v>
      </c>
      <c r="B1066" s="10">
        <v>6164012</v>
      </c>
      <c r="C1066" s="10">
        <v>6173237</v>
      </c>
      <c r="D1066" s="10">
        <v>3.3985400000000001</v>
      </c>
      <c r="E1066" s="10">
        <v>1.6992717161499998E-2</v>
      </c>
      <c r="F1066" s="10" t="s">
        <v>309</v>
      </c>
      <c r="G1066" s="10" t="s">
        <v>313</v>
      </c>
    </row>
    <row r="1067" spans="1:7" x14ac:dyDescent="0.3">
      <c r="A1067" s="10" t="s">
        <v>202</v>
      </c>
      <c r="B1067" s="10">
        <v>6188111</v>
      </c>
      <c r="C1067" s="10">
        <v>6193297</v>
      </c>
      <c r="D1067" s="10">
        <v>13.5458</v>
      </c>
      <c r="E1067" s="10">
        <v>6.7728775374100006E-2</v>
      </c>
      <c r="F1067" s="10" t="s">
        <v>309</v>
      </c>
      <c r="G1067" s="10" t="s">
        <v>310</v>
      </c>
    </row>
    <row r="1068" spans="1:7" x14ac:dyDescent="0.3">
      <c r="A1068" s="10" t="s">
        <v>202</v>
      </c>
      <c r="B1068" s="10">
        <v>6271715</v>
      </c>
      <c r="C1068" s="10">
        <v>6277015</v>
      </c>
      <c r="D1068" s="10">
        <v>4.0423799999999996</v>
      </c>
      <c r="E1068" s="10">
        <v>2.0211898521599998E-2</v>
      </c>
      <c r="F1068" s="10" t="s">
        <v>307</v>
      </c>
      <c r="G1068" s="10" t="s">
        <v>315</v>
      </c>
    </row>
    <row r="1069" spans="1:7" x14ac:dyDescent="0.3">
      <c r="A1069" s="10" t="s">
        <v>202</v>
      </c>
      <c r="B1069" s="10">
        <v>6343315</v>
      </c>
      <c r="C1069" s="10">
        <v>6348323</v>
      </c>
      <c r="D1069" s="10">
        <v>16.169799999999999</v>
      </c>
      <c r="E1069" s="10">
        <v>8.0849028925899999E-2</v>
      </c>
      <c r="F1069" s="10" t="s">
        <v>307</v>
      </c>
      <c r="G1069" s="10" t="s">
        <v>308</v>
      </c>
    </row>
    <row r="1070" spans="1:7" x14ac:dyDescent="0.3">
      <c r="A1070" s="10" t="s">
        <v>202</v>
      </c>
      <c r="B1070" s="10">
        <v>6434822</v>
      </c>
      <c r="C1070" s="10">
        <v>6439858</v>
      </c>
      <c r="D1070" s="10">
        <v>8.0244300000000006</v>
      </c>
      <c r="E1070" s="10">
        <v>4.0122163958000001E-2</v>
      </c>
      <c r="F1070" s="10" t="s">
        <v>307</v>
      </c>
      <c r="G1070" s="10" t="s">
        <v>308</v>
      </c>
    </row>
    <row r="1071" spans="1:7" x14ac:dyDescent="0.3">
      <c r="A1071" s="10" t="s">
        <v>202</v>
      </c>
      <c r="B1071" s="10">
        <v>6540769</v>
      </c>
      <c r="C1071" s="10">
        <v>6545533</v>
      </c>
      <c r="D1071" s="10">
        <v>6.9714999999999998</v>
      </c>
      <c r="E1071" s="10">
        <v>3.4857520632800003E-2</v>
      </c>
      <c r="F1071" s="10" t="s">
        <v>307</v>
      </c>
      <c r="G1071" s="10" t="s">
        <v>308</v>
      </c>
    </row>
    <row r="1072" spans="1:7" x14ac:dyDescent="0.3">
      <c r="A1072" s="10" t="s">
        <v>202</v>
      </c>
      <c r="B1072" s="10">
        <v>6671828</v>
      </c>
      <c r="C1072" s="10">
        <v>6676697</v>
      </c>
      <c r="D1072" s="10">
        <v>13.5671</v>
      </c>
      <c r="E1072" s="10">
        <v>6.7835503532999997E-2</v>
      </c>
      <c r="F1072" s="10" t="s">
        <v>307</v>
      </c>
      <c r="G1072" s="10" t="s">
        <v>308</v>
      </c>
    </row>
    <row r="1073" spans="1:7" x14ac:dyDescent="0.3">
      <c r="A1073" s="10" t="s">
        <v>202</v>
      </c>
      <c r="B1073" s="10">
        <v>6678649</v>
      </c>
      <c r="C1073" s="10">
        <v>6684212</v>
      </c>
      <c r="D1073" s="10">
        <v>16.3157</v>
      </c>
      <c r="E1073" s="10">
        <v>8.15786996258E-2</v>
      </c>
      <c r="F1073" s="10" t="s">
        <v>309</v>
      </c>
      <c r="G1073" s="10" t="s">
        <v>310</v>
      </c>
    </row>
    <row r="1074" spans="1:7" x14ac:dyDescent="0.3">
      <c r="A1074" s="10" t="s">
        <v>202</v>
      </c>
      <c r="B1074" s="10">
        <v>6690811</v>
      </c>
      <c r="C1074" s="10">
        <v>6701015</v>
      </c>
      <c r="D1074" s="10">
        <v>3.9363000000000001</v>
      </c>
      <c r="E1074" s="10">
        <v>1.9681518967899998E-2</v>
      </c>
      <c r="F1074" s="10" t="s">
        <v>309</v>
      </c>
      <c r="G1074" s="10" t="s">
        <v>317</v>
      </c>
    </row>
    <row r="1075" spans="1:7" x14ac:dyDescent="0.3">
      <c r="A1075" s="10" t="s">
        <v>202</v>
      </c>
      <c r="B1075" s="10">
        <v>6705715</v>
      </c>
      <c r="C1075" s="10">
        <v>6710330</v>
      </c>
      <c r="D1075" s="10">
        <v>3.0190299999999999</v>
      </c>
      <c r="E1075" s="10">
        <v>1.50951452479E-2</v>
      </c>
      <c r="F1075" s="10" t="s">
        <v>307</v>
      </c>
      <c r="G1075" s="10" t="s">
        <v>308</v>
      </c>
    </row>
    <row r="1076" spans="1:7" x14ac:dyDescent="0.3">
      <c r="A1076" s="10" t="s">
        <v>202</v>
      </c>
      <c r="B1076" s="10">
        <v>7050743</v>
      </c>
      <c r="C1076" s="10">
        <v>7055834</v>
      </c>
      <c r="D1076" s="10">
        <v>6.2353500000000004</v>
      </c>
      <c r="E1076" s="10">
        <v>3.1176746387699999E-2</v>
      </c>
      <c r="F1076" s="10" t="s">
        <v>307</v>
      </c>
      <c r="G1076" s="10" t="s">
        <v>311</v>
      </c>
    </row>
    <row r="1077" spans="1:7" x14ac:dyDescent="0.3">
      <c r="A1077" s="10" t="s">
        <v>202</v>
      </c>
      <c r="B1077" s="10">
        <v>7386872</v>
      </c>
      <c r="C1077" s="10">
        <v>7391571</v>
      </c>
      <c r="D1077" s="10">
        <v>20.630299999999998</v>
      </c>
      <c r="E1077" s="10">
        <v>0.103151293922</v>
      </c>
      <c r="F1077" s="10" t="s">
        <v>309</v>
      </c>
      <c r="G1077" s="10" t="s">
        <v>310</v>
      </c>
    </row>
    <row r="1078" spans="1:7" x14ac:dyDescent="0.3">
      <c r="A1078" s="10" t="s">
        <v>202</v>
      </c>
      <c r="B1078" s="10">
        <v>7768439</v>
      </c>
      <c r="C1078" s="10">
        <v>7774311</v>
      </c>
      <c r="D1078" s="10">
        <v>23.011900000000001</v>
      </c>
      <c r="E1078" s="10">
        <v>0.11505925519</v>
      </c>
      <c r="F1078" s="10" t="s">
        <v>307</v>
      </c>
      <c r="G1078" s="10" t="s">
        <v>311</v>
      </c>
    </row>
    <row r="1079" spans="1:7" x14ac:dyDescent="0.3">
      <c r="A1079" s="10" t="s">
        <v>202</v>
      </c>
      <c r="B1079" s="10">
        <v>7987185</v>
      </c>
      <c r="C1079" s="10">
        <v>7992406</v>
      </c>
      <c r="D1079" s="10">
        <v>7.4371200000000002</v>
      </c>
      <c r="E1079" s="10">
        <v>3.7185608988400003E-2</v>
      </c>
      <c r="F1079" s="10" t="s">
        <v>307</v>
      </c>
      <c r="G1079" s="10" t="s">
        <v>308</v>
      </c>
    </row>
    <row r="1080" spans="1:7" x14ac:dyDescent="0.3">
      <c r="A1080" s="10" t="s">
        <v>202</v>
      </c>
      <c r="B1080" s="10">
        <v>8013162</v>
      </c>
      <c r="C1080" s="10">
        <v>8016914</v>
      </c>
      <c r="D1080" s="10">
        <v>8.9167900000000007</v>
      </c>
      <c r="E1080" s="10">
        <v>4.4583972285600001E-2</v>
      </c>
      <c r="F1080" s="10" t="s">
        <v>307</v>
      </c>
      <c r="G1080" s="10" t="s">
        <v>308</v>
      </c>
    </row>
    <row r="1081" spans="1:7" x14ac:dyDescent="0.3">
      <c r="A1081" s="10" t="s">
        <v>202</v>
      </c>
      <c r="B1081" s="10">
        <v>8259661</v>
      </c>
      <c r="C1081" s="10">
        <v>8269882</v>
      </c>
      <c r="D1081" s="10">
        <v>2.2389000000000001</v>
      </c>
      <c r="E1081" s="10">
        <v>1.1194497478499999E-2</v>
      </c>
      <c r="F1081" s="10" t="s">
        <v>309</v>
      </c>
      <c r="G1081" s="10" t="s">
        <v>317</v>
      </c>
    </row>
    <row r="1082" spans="1:7" x14ac:dyDescent="0.3">
      <c r="A1082" s="10" t="s">
        <v>202</v>
      </c>
      <c r="B1082" s="10">
        <v>8426494</v>
      </c>
      <c r="C1082" s="10">
        <v>8431421</v>
      </c>
      <c r="D1082" s="10">
        <v>0</v>
      </c>
      <c r="E1082" s="10">
        <v>0</v>
      </c>
      <c r="F1082" s="10" t="s">
        <v>307</v>
      </c>
      <c r="G1082" s="10" t="s">
        <v>308</v>
      </c>
    </row>
    <row r="1083" spans="1:7" x14ac:dyDescent="0.3">
      <c r="A1083" s="10" t="s">
        <v>202</v>
      </c>
      <c r="B1083" s="10">
        <v>8532781</v>
      </c>
      <c r="C1083" s="10">
        <v>8537854</v>
      </c>
      <c r="D1083" s="10">
        <v>5.2656000000000001</v>
      </c>
      <c r="E1083" s="10">
        <v>2.6328000928799999E-2</v>
      </c>
      <c r="F1083" s="10" t="s">
        <v>309</v>
      </c>
      <c r="G1083" s="10" t="s">
        <v>310</v>
      </c>
    </row>
    <row r="1084" spans="1:7" x14ac:dyDescent="0.3">
      <c r="A1084" s="10" t="s">
        <v>202</v>
      </c>
      <c r="B1084" s="10">
        <v>8586036</v>
      </c>
      <c r="C1084" s="10">
        <v>8591188</v>
      </c>
      <c r="D1084" s="10">
        <v>10.2486</v>
      </c>
      <c r="E1084" s="10">
        <v>5.1243084909899997E-2</v>
      </c>
      <c r="F1084" s="10" t="s">
        <v>307</v>
      </c>
      <c r="G1084" s="10" t="s">
        <v>311</v>
      </c>
    </row>
    <row r="1085" spans="1:7" x14ac:dyDescent="0.3">
      <c r="A1085" s="10" t="s">
        <v>202</v>
      </c>
      <c r="B1085" s="10">
        <v>8621205</v>
      </c>
      <c r="C1085" s="10">
        <v>8625854</v>
      </c>
      <c r="D1085" s="10">
        <v>0.759737</v>
      </c>
      <c r="E1085" s="10">
        <v>3.79868533058E-3</v>
      </c>
      <c r="F1085" s="10" t="s">
        <v>307</v>
      </c>
      <c r="G1085" s="10" t="s">
        <v>308</v>
      </c>
    </row>
    <row r="1086" spans="1:7" x14ac:dyDescent="0.3">
      <c r="A1086" s="10" t="s">
        <v>202</v>
      </c>
      <c r="B1086" s="10">
        <v>8634573</v>
      </c>
      <c r="C1086" s="10">
        <v>8639742</v>
      </c>
      <c r="D1086" s="10">
        <v>18.551600000000001</v>
      </c>
      <c r="E1086" s="10">
        <v>9.27578989741E-2</v>
      </c>
      <c r="F1086" s="10" t="s">
        <v>307</v>
      </c>
      <c r="G1086" s="10" t="s">
        <v>311</v>
      </c>
    </row>
    <row r="1087" spans="1:7" x14ac:dyDescent="0.3">
      <c r="A1087" s="10" t="s">
        <v>202</v>
      </c>
      <c r="B1087" s="10">
        <v>8745912</v>
      </c>
      <c r="C1087" s="10">
        <v>8753103</v>
      </c>
      <c r="D1087" s="10">
        <v>10.283300000000001</v>
      </c>
      <c r="E1087" s="10">
        <v>5.1416660744200003E-2</v>
      </c>
      <c r="F1087" s="10" t="s">
        <v>307</v>
      </c>
      <c r="G1087" s="10" t="s">
        <v>314</v>
      </c>
    </row>
    <row r="1088" spans="1:7" x14ac:dyDescent="0.3">
      <c r="A1088" s="10" t="s">
        <v>202</v>
      </c>
      <c r="B1088" s="10">
        <v>8855429</v>
      </c>
      <c r="C1088" s="10">
        <v>8860170</v>
      </c>
      <c r="D1088" s="10">
        <v>14.541600000000001</v>
      </c>
      <c r="E1088" s="10">
        <v>7.2708057766899994E-2</v>
      </c>
      <c r="F1088" s="10" t="s">
        <v>307</v>
      </c>
      <c r="G1088" s="10" t="s">
        <v>311</v>
      </c>
    </row>
    <row r="1089" spans="1:7" x14ac:dyDescent="0.3">
      <c r="A1089" s="10" t="s">
        <v>202</v>
      </c>
      <c r="B1089" s="10">
        <v>8863410</v>
      </c>
      <c r="C1089" s="10">
        <v>8868626</v>
      </c>
      <c r="D1089" s="10">
        <v>11.1723</v>
      </c>
      <c r="E1089" s="10">
        <v>5.5861291943700001E-2</v>
      </c>
      <c r="F1089" s="10" t="s">
        <v>307</v>
      </c>
      <c r="G1089" s="10" t="s">
        <v>311</v>
      </c>
    </row>
    <row r="1090" spans="1:7" x14ac:dyDescent="0.3">
      <c r="A1090" s="10" t="s">
        <v>202</v>
      </c>
      <c r="B1090" s="10">
        <v>9019438</v>
      </c>
      <c r="C1090" s="10">
        <v>9024771</v>
      </c>
      <c r="D1090" s="10">
        <v>8.5894999999999992</v>
      </c>
      <c r="E1090" s="10">
        <v>4.2947519698499997E-2</v>
      </c>
      <c r="F1090" s="10" t="s">
        <v>307</v>
      </c>
      <c r="G1090" s="10" t="s">
        <v>308</v>
      </c>
    </row>
    <row r="1091" spans="1:7" x14ac:dyDescent="0.3">
      <c r="A1091" s="10" t="s">
        <v>202</v>
      </c>
      <c r="B1091" s="10">
        <v>9058880</v>
      </c>
      <c r="C1091" s="10">
        <v>9063901</v>
      </c>
      <c r="D1091" s="10">
        <v>7.6417400000000004</v>
      </c>
      <c r="E1091" s="10">
        <v>3.8208688506899999E-2</v>
      </c>
      <c r="F1091" s="10" t="s">
        <v>307</v>
      </c>
      <c r="G1091" s="10" t="s">
        <v>312</v>
      </c>
    </row>
    <row r="1092" spans="1:7" x14ac:dyDescent="0.3">
      <c r="A1092" s="10" t="s">
        <v>202</v>
      </c>
      <c r="B1092" s="10">
        <v>9280713</v>
      </c>
      <c r="C1092" s="10">
        <v>9285343</v>
      </c>
      <c r="D1092" s="10">
        <v>7.7987900000000003</v>
      </c>
      <c r="E1092" s="10">
        <v>3.8993937728700002E-2</v>
      </c>
      <c r="F1092" s="10" t="s">
        <v>307</v>
      </c>
      <c r="G1092" s="10" t="s">
        <v>311</v>
      </c>
    </row>
    <row r="1093" spans="1:7" x14ac:dyDescent="0.3">
      <c r="A1093" s="10" t="s">
        <v>202</v>
      </c>
      <c r="B1093" s="10">
        <v>9285883</v>
      </c>
      <c r="C1093" s="10">
        <v>9291086</v>
      </c>
      <c r="D1093" s="10">
        <v>7.2196300000000004</v>
      </c>
      <c r="E1093" s="10">
        <v>3.6098145602200003E-2</v>
      </c>
      <c r="F1093" s="10" t="s">
        <v>309</v>
      </c>
      <c r="G1093" s="10" t="s">
        <v>310</v>
      </c>
    </row>
    <row r="1094" spans="1:7" x14ac:dyDescent="0.3">
      <c r="A1094" s="10" t="s">
        <v>202</v>
      </c>
      <c r="B1094" s="10">
        <v>9790689</v>
      </c>
      <c r="C1094" s="10">
        <v>9798551</v>
      </c>
      <c r="D1094" s="10">
        <v>17.378499999999999</v>
      </c>
      <c r="E1094" s="10">
        <v>8.6892454129699995E-2</v>
      </c>
      <c r="F1094" s="10" t="s">
        <v>307</v>
      </c>
      <c r="G1094" s="10" t="s">
        <v>311</v>
      </c>
    </row>
    <row r="1095" spans="1:7" x14ac:dyDescent="0.3">
      <c r="A1095" s="10" t="s">
        <v>202</v>
      </c>
      <c r="B1095" s="10">
        <v>9834614</v>
      </c>
      <c r="C1095" s="10">
        <v>9839516</v>
      </c>
      <c r="D1095" s="10">
        <v>15.3184</v>
      </c>
      <c r="E1095" s="10">
        <v>7.6591769313599997E-2</v>
      </c>
      <c r="F1095" s="10" t="s">
        <v>307</v>
      </c>
      <c r="G1095" s="10" t="s">
        <v>308</v>
      </c>
    </row>
    <row r="1096" spans="1:7" x14ac:dyDescent="0.3">
      <c r="A1096" s="10" t="s">
        <v>202</v>
      </c>
      <c r="B1096" s="10">
        <v>9904341</v>
      </c>
      <c r="C1096" s="10">
        <v>9909160</v>
      </c>
      <c r="D1096" s="10">
        <v>2.7273499999999999</v>
      </c>
      <c r="E1096" s="10">
        <v>1.36367393124E-2</v>
      </c>
      <c r="F1096" s="10" t="s">
        <v>307</v>
      </c>
      <c r="G1096" s="10" t="s">
        <v>308</v>
      </c>
    </row>
    <row r="1097" spans="1:7" x14ac:dyDescent="0.3">
      <c r="A1097" s="10" t="s">
        <v>202</v>
      </c>
      <c r="B1097" s="10">
        <v>10035788</v>
      </c>
      <c r="C1097" s="10">
        <v>10040494</v>
      </c>
      <c r="D1097" s="10">
        <v>1.1544099999999999</v>
      </c>
      <c r="E1097" s="10">
        <v>5.7720579586400004E-3</v>
      </c>
      <c r="F1097" s="10" t="s">
        <v>307</v>
      </c>
      <c r="G1097" s="10" t="s">
        <v>311</v>
      </c>
    </row>
    <row r="1098" spans="1:7" x14ac:dyDescent="0.3">
      <c r="A1098" s="10" t="s">
        <v>202</v>
      </c>
      <c r="B1098" s="10">
        <v>10155451</v>
      </c>
      <c r="C1098" s="10">
        <v>10160241</v>
      </c>
      <c r="D1098" s="10">
        <v>5.1560499999999996</v>
      </c>
      <c r="E1098" s="10">
        <v>2.5780267851199998E-2</v>
      </c>
      <c r="F1098" s="10" t="s">
        <v>307</v>
      </c>
      <c r="G1098" s="10" t="s">
        <v>311</v>
      </c>
    </row>
    <row r="1099" spans="1:7" x14ac:dyDescent="0.3">
      <c r="A1099" s="10" t="s">
        <v>202</v>
      </c>
      <c r="B1099" s="10">
        <v>10804736</v>
      </c>
      <c r="C1099" s="10">
        <v>10812378</v>
      </c>
      <c r="D1099" s="10">
        <v>10.040800000000001</v>
      </c>
      <c r="E1099" s="10">
        <v>5.0204126815199999E-2</v>
      </c>
      <c r="F1099" s="10" t="s">
        <v>307</v>
      </c>
      <c r="G1099" s="10" t="s">
        <v>312</v>
      </c>
    </row>
    <row r="1100" spans="1:7" x14ac:dyDescent="0.3">
      <c r="A1100" s="10" t="s">
        <v>202</v>
      </c>
      <c r="B1100" s="10">
        <v>10914613</v>
      </c>
      <c r="C1100" s="10">
        <v>10920277</v>
      </c>
      <c r="D1100" s="10">
        <v>4.24824</v>
      </c>
      <c r="E1100" s="10">
        <v>2.1241184315200001E-2</v>
      </c>
      <c r="F1100" s="10" t="s">
        <v>307</v>
      </c>
      <c r="G1100" s="10" t="s">
        <v>308</v>
      </c>
    </row>
    <row r="1101" spans="1:7" x14ac:dyDescent="0.3">
      <c r="A1101" s="10" t="s">
        <v>202</v>
      </c>
      <c r="B1101" s="10">
        <v>11133876</v>
      </c>
      <c r="C1101" s="10">
        <v>11140749</v>
      </c>
      <c r="D1101" s="10">
        <v>9.7854600000000005</v>
      </c>
      <c r="E1101" s="10">
        <v>4.8927286833200002E-2</v>
      </c>
      <c r="F1101" s="10" t="s">
        <v>307</v>
      </c>
      <c r="G1101" s="10" t="s">
        <v>311</v>
      </c>
    </row>
    <row r="1102" spans="1:7" x14ac:dyDescent="0.3">
      <c r="A1102" s="10" t="s">
        <v>202</v>
      </c>
      <c r="B1102" s="10">
        <v>11558691</v>
      </c>
      <c r="C1102" s="10">
        <v>11563741</v>
      </c>
      <c r="D1102" s="10">
        <v>0</v>
      </c>
      <c r="E1102" s="10">
        <v>0</v>
      </c>
      <c r="F1102" s="10" t="s">
        <v>307</v>
      </c>
      <c r="G1102" s="10" t="s">
        <v>308</v>
      </c>
    </row>
    <row r="1103" spans="1:7" x14ac:dyDescent="0.3">
      <c r="A1103" s="10" t="s">
        <v>202</v>
      </c>
      <c r="B1103" s="10">
        <v>11565671</v>
      </c>
      <c r="C1103" s="10">
        <v>11570869</v>
      </c>
      <c r="D1103" s="10">
        <v>3.0619700000000001</v>
      </c>
      <c r="E1103" s="10">
        <v>1.5309846563099999E-2</v>
      </c>
      <c r="F1103" s="10" t="s">
        <v>307</v>
      </c>
      <c r="G1103" s="10" t="s">
        <v>308</v>
      </c>
    </row>
    <row r="1104" spans="1:7" x14ac:dyDescent="0.3">
      <c r="A1104" s="10" t="s">
        <v>202</v>
      </c>
      <c r="B1104" s="10">
        <v>11758430</v>
      </c>
      <c r="C1104" s="10">
        <v>11763544</v>
      </c>
      <c r="D1104" s="10">
        <v>0</v>
      </c>
      <c r="E1104" s="10">
        <v>0</v>
      </c>
      <c r="F1104" s="10" t="s">
        <v>307</v>
      </c>
      <c r="G1104" s="10" t="s">
        <v>311</v>
      </c>
    </row>
    <row r="1105" spans="1:7" x14ac:dyDescent="0.3">
      <c r="A1105" s="10" t="s">
        <v>202</v>
      </c>
      <c r="B1105" s="10">
        <v>12237034</v>
      </c>
      <c r="C1105" s="10">
        <v>12241699</v>
      </c>
      <c r="D1105" s="10">
        <v>9.9367999999999999</v>
      </c>
      <c r="E1105" s="10">
        <v>4.96840031044E-2</v>
      </c>
      <c r="F1105" s="10" t="s">
        <v>307</v>
      </c>
      <c r="G1105" s="10" t="s">
        <v>308</v>
      </c>
    </row>
    <row r="1106" spans="1:7" x14ac:dyDescent="0.3">
      <c r="A1106" s="10" t="s">
        <v>202</v>
      </c>
      <c r="B1106" s="10">
        <v>12335404</v>
      </c>
      <c r="C1106" s="10">
        <v>12339873</v>
      </c>
      <c r="D1106" s="10">
        <v>0</v>
      </c>
      <c r="E1106" s="10">
        <v>0</v>
      </c>
      <c r="F1106" s="10" t="s">
        <v>307</v>
      </c>
      <c r="G1106" s="10" t="s">
        <v>308</v>
      </c>
    </row>
    <row r="1107" spans="1:7" x14ac:dyDescent="0.3">
      <c r="A1107" s="10" t="s">
        <v>202</v>
      </c>
      <c r="B1107" s="10">
        <v>12654287</v>
      </c>
      <c r="C1107" s="10">
        <v>12659446</v>
      </c>
      <c r="D1107" s="10">
        <v>4.4370099999999999</v>
      </c>
      <c r="E1107" s="10">
        <v>2.2185051355700001E-2</v>
      </c>
      <c r="F1107" s="10" t="s">
        <v>307</v>
      </c>
      <c r="G1107" s="10" t="s">
        <v>311</v>
      </c>
    </row>
    <row r="1108" spans="1:7" x14ac:dyDescent="0.3">
      <c r="A1108" s="10" t="s">
        <v>202</v>
      </c>
      <c r="B1108" s="10">
        <v>12669389</v>
      </c>
      <c r="C1108" s="10">
        <v>12674668</v>
      </c>
      <c r="D1108" s="10">
        <v>12.299799999999999</v>
      </c>
      <c r="E1108" s="10">
        <v>6.1498809495299997E-2</v>
      </c>
      <c r="F1108" s="10" t="s">
        <v>307</v>
      </c>
      <c r="G1108" s="10" t="s">
        <v>308</v>
      </c>
    </row>
    <row r="1109" spans="1:7" x14ac:dyDescent="0.3">
      <c r="A1109" s="10" t="s">
        <v>203</v>
      </c>
      <c r="B1109" s="10">
        <v>328934</v>
      </c>
      <c r="C1109" s="10">
        <v>333891</v>
      </c>
      <c r="D1109" s="10">
        <v>0.47058899999999998</v>
      </c>
      <c r="E1109" s="10">
        <v>2.3529455187099998E-3</v>
      </c>
      <c r="F1109" s="10" t="s">
        <v>307</v>
      </c>
      <c r="G1109" s="10" t="s">
        <v>311</v>
      </c>
    </row>
    <row r="1110" spans="1:7" x14ac:dyDescent="0.3">
      <c r="A1110" s="10" t="s">
        <v>203</v>
      </c>
      <c r="B1110" s="10">
        <v>351068</v>
      </c>
      <c r="C1110" s="10">
        <v>355839</v>
      </c>
      <c r="D1110" s="10">
        <v>1.6854100000000001</v>
      </c>
      <c r="E1110" s="10">
        <v>8.4270549501899994E-3</v>
      </c>
      <c r="F1110" s="10" t="s">
        <v>307</v>
      </c>
      <c r="G1110" s="10" t="s">
        <v>311</v>
      </c>
    </row>
    <row r="1111" spans="1:7" x14ac:dyDescent="0.3">
      <c r="A1111" s="10" t="s">
        <v>203</v>
      </c>
      <c r="B1111" s="10">
        <v>796199</v>
      </c>
      <c r="C1111" s="10">
        <v>801890</v>
      </c>
      <c r="D1111" s="10">
        <v>27.987200000000001</v>
      </c>
      <c r="E1111" s="10">
        <v>0.13993582260000001</v>
      </c>
      <c r="F1111" s="10" t="s">
        <v>307</v>
      </c>
      <c r="G1111" s="10" t="s">
        <v>315</v>
      </c>
    </row>
    <row r="1112" spans="1:7" x14ac:dyDescent="0.3">
      <c r="A1112" s="10" t="s">
        <v>203</v>
      </c>
      <c r="B1112" s="10">
        <v>867344</v>
      </c>
      <c r="C1112" s="10">
        <v>871859</v>
      </c>
      <c r="D1112" s="10">
        <v>1.55948</v>
      </c>
      <c r="E1112" s="10">
        <v>7.7973996967999996E-3</v>
      </c>
      <c r="F1112" s="10" t="s">
        <v>307</v>
      </c>
      <c r="G1112" s="10" t="s">
        <v>308</v>
      </c>
    </row>
    <row r="1113" spans="1:7" x14ac:dyDescent="0.3">
      <c r="A1113" s="10" t="s">
        <v>203</v>
      </c>
      <c r="B1113" s="10">
        <v>967387</v>
      </c>
      <c r="C1113" s="10">
        <v>972920</v>
      </c>
      <c r="D1113" s="10">
        <v>9.0929000000000002</v>
      </c>
      <c r="E1113" s="10">
        <v>4.54645184195E-2</v>
      </c>
      <c r="F1113" s="10" t="s">
        <v>309</v>
      </c>
      <c r="G1113" s="10" t="s">
        <v>310</v>
      </c>
    </row>
    <row r="1114" spans="1:7" x14ac:dyDescent="0.3">
      <c r="A1114" s="10" t="s">
        <v>203</v>
      </c>
      <c r="B1114" s="10">
        <v>1095388</v>
      </c>
      <c r="C1114" s="10">
        <v>1100695</v>
      </c>
      <c r="D1114" s="10">
        <v>2.75665</v>
      </c>
      <c r="E1114" s="10">
        <v>1.37832422891E-2</v>
      </c>
      <c r="F1114" s="10" t="s">
        <v>307</v>
      </c>
      <c r="G1114" s="10" t="s">
        <v>311</v>
      </c>
    </row>
    <row r="1115" spans="1:7" x14ac:dyDescent="0.3">
      <c r="A1115" s="10" t="s">
        <v>203</v>
      </c>
      <c r="B1115" s="10">
        <v>1118426</v>
      </c>
      <c r="C1115" s="10">
        <v>1123279</v>
      </c>
      <c r="D1115" s="10">
        <v>2.0552700000000002</v>
      </c>
      <c r="E1115" s="10">
        <v>1.02763602046E-2</v>
      </c>
      <c r="F1115" s="10" t="s">
        <v>307</v>
      </c>
      <c r="G1115" s="10" t="s">
        <v>311</v>
      </c>
    </row>
    <row r="1116" spans="1:7" x14ac:dyDescent="0.3">
      <c r="A1116" s="10" t="s">
        <v>203</v>
      </c>
      <c r="B1116" s="10">
        <v>1310133</v>
      </c>
      <c r="C1116" s="10">
        <v>1314957</v>
      </c>
      <c r="D1116" s="10">
        <v>1.49257</v>
      </c>
      <c r="E1116" s="10">
        <v>7.4628251083400004E-3</v>
      </c>
      <c r="F1116" s="10" t="s">
        <v>307</v>
      </c>
      <c r="G1116" s="10" t="s">
        <v>311</v>
      </c>
    </row>
    <row r="1117" spans="1:7" x14ac:dyDescent="0.3">
      <c r="A1117" s="10" t="s">
        <v>203</v>
      </c>
      <c r="B1117" s="10">
        <v>1459366</v>
      </c>
      <c r="C1117" s="10">
        <v>1464382</v>
      </c>
      <c r="D1117" s="10">
        <v>7.48123</v>
      </c>
      <c r="E1117" s="10">
        <v>3.7406137705299998E-2</v>
      </c>
      <c r="F1117" s="10" t="s">
        <v>307</v>
      </c>
      <c r="G1117" s="10" t="s">
        <v>308</v>
      </c>
    </row>
    <row r="1118" spans="1:7" x14ac:dyDescent="0.3">
      <c r="A1118" s="10" t="s">
        <v>203</v>
      </c>
      <c r="B1118" s="10">
        <v>1721054</v>
      </c>
      <c r="C1118" s="10">
        <v>1726034</v>
      </c>
      <c r="D1118" s="10">
        <v>2.02027</v>
      </c>
      <c r="E1118" s="10">
        <v>1.0101353658799999E-2</v>
      </c>
      <c r="F1118" s="10" t="s">
        <v>307</v>
      </c>
      <c r="G1118" s="10" t="s">
        <v>308</v>
      </c>
    </row>
    <row r="1119" spans="1:7" x14ac:dyDescent="0.3">
      <c r="A1119" s="10" t="s">
        <v>203</v>
      </c>
      <c r="B1119" s="10">
        <v>1877575</v>
      </c>
      <c r="C1119" s="10">
        <v>1883981</v>
      </c>
      <c r="D1119" s="10">
        <v>0.41819200000000001</v>
      </c>
      <c r="E1119" s="10">
        <v>2.09095909037E-3</v>
      </c>
      <c r="F1119" s="10" t="s">
        <v>307</v>
      </c>
      <c r="G1119" s="10" t="s">
        <v>314</v>
      </c>
    </row>
    <row r="1120" spans="1:7" x14ac:dyDescent="0.3">
      <c r="A1120" s="10" t="s">
        <v>203</v>
      </c>
      <c r="B1120" s="10">
        <v>2032831</v>
      </c>
      <c r="C1120" s="10">
        <v>2037771</v>
      </c>
      <c r="D1120" s="10">
        <v>0.75686200000000003</v>
      </c>
      <c r="E1120" s="10">
        <v>3.78430987207E-3</v>
      </c>
      <c r="F1120" s="10" t="s">
        <v>307</v>
      </c>
      <c r="G1120" s="10" t="s">
        <v>308</v>
      </c>
    </row>
    <row r="1121" spans="1:7" x14ac:dyDescent="0.3">
      <c r="A1121" s="10" t="s">
        <v>203</v>
      </c>
      <c r="B1121" s="10">
        <v>2091103</v>
      </c>
      <c r="C1121" s="10">
        <v>2095739</v>
      </c>
      <c r="D1121" s="10">
        <v>20.269100000000002</v>
      </c>
      <c r="E1121" s="10">
        <v>0.101345730489</v>
      </c>
      <c r="F1121" s="10" t="s">
        <v>307</v>
      </c>
      <c r="G1121" s="10" t="s">
        <v>308</v>
      </c>
    </row>
    <row r="1122" spans="1:7" x14ac:dyDescent="0.3">
      <c r="A1122" s="10" t="s">
        <v>203</v>
      </c>
      <c r="B1122" s="10">
        <v>2262660</v>
      </c>
      <c r="C1122" s="10">
        <v>2267332</v>
      </c>
      <c r="D1122" s="10">
        <v>0.88009300000000001</v>
      </c>
      <c r="E1122" s="10">
        <v>4.4004631570599998E-3</v>
      </c>
      <c r="F1122" s="10" t="s">
        <v>307</v>
      </c>
      <c r="G1122" s="10" t="s">
        <v>311</v>
      </c>
    </row>
    <row r="1123" spans="1:7" x14ac:dyDescent="0.3">
      <c r="A1123" s="10" t="s">
        <v>203</v>
      </c>
      <c r="B1123" s="10">
        <v>2441205</v>
      </c>
      <c r="C1123" s="10">
        <v>2446556</v>
      </c>
      <c r="D1123" s="10">
        <v>4.36524</v>
      </c>
      <c r="E1123" s="10">
        <v>2.1826190097999999E-2</v>
      </c>
      <c r="F1123" s="10" t="s">
        <v>307</v>
      </c>
      <c r="G1123" s="10" t="s">
        <v>312</v>
      </c>
    </row>
    <row r="1124" spans="1:7" x14ac:dyDescent="0.3">
      <c r="A1124" s="10" t="s">
        <v>203</v>
      </c>
      <c r="B1124" s="10">
        <v>2643125</v>
      </c>
      <c r="C1124" s="10">
        <v>2648282</v>
      </c>
      <c r="D1124" s="10">
        <v>2.4794700000000001</v>
      </c>
      <c r="E1124" s="10">
        <v>1.2397329306599999E-2</v>
      </c>
      <c r="F1124" s="10" t="s">
        <v>307</v>
      </c>
      <c r="G1124" s="10" t="s">
        <v>308</v>
      </c>
    </row>
    <row r="1125" spans="1:7" x14ac:dyDescent="0.3">
      <c r="A1125" s="10" t="s">
        <v>203</v>
      </c>
      <c r="B1125" s="10">
        <v>2669411</v>
      </c>
      <c r="C1125" s="10">
        <v>2678340</v>
      </c>
      <c r="D1125" s="10">
        <v>20.821000000000002</v>
      </c>
      <c r="E1125" s="10">
        <v>0.104104885965</v>
      </c>
      <c r="F1125" s="10" t="s">
        <v>307</v>
      </c>
      <c r="G1125" s="10" t="s">
        <v>312</v>
      </c>
    </row>
    <row r="1126" spans="1:7" x14ac:dyDescent="0.3">
      <c r="A1126" s="10" t="s">
        <v>203</v>
      </c>
      <c r="B1126" s="10">
        <v>2806991</v>
      </c>
      <c r="C1126" s="10">
        <v>2811833</v>
      </c>
      <c r="D1126" s="10">
        <v>27.6294</v>
      </c>
      <c r="E1126" s="10">
        <v>0.138147238497</v>
      </c>
      <c r="F1126" s="10" t="s">
        <v>307</v>
      </c>
      <c r="G1126" s="10" t="s">
        <v>308</v>
      </c>
    </row>
    <row r="1127" spans="1:7" x14ac:dyDescent="0.3">
      <c r="A1127" s="10" t="s">
        <v>203</v>
      </c>
      <c r="B1127" s="10">
        <v>3443329</v>
      </c>
      <c r="C1127" s="10">
        <v>3448307</v>
      </c>
      <c r="D1127" s="10">
        <v>0</v>
      </c>
      <c r="E1127" s="10">
        <v>0</v>
      </c>
      <c r="F1127" s="10" t="s">
        <v>307</v>
      </c>
      <c r="G1127" s="10" t="s">
        <v>308</v>
      </c>
    </row>
    <row r="1128" spans="1:7" x14ac:dyDescent="0.3">
      <c r="A1128" s="10" t="s">
        <v>203</v>
      </c>
      <c r="B1128" s="10">
        <v>3648516</v>
      </c>
      <c r="C1128" s="10">
        <v>3653749</v>
      </c>
      <c r="D1128" s="10">
        <v>4.3536400000000004</v>
      </c>
      <c r="E1128" s="10">
        <v>2.1768205912400002E-2</v>
      </c>
      <c r="F1128" s="10" t="s">
        <v>307</v>
      </c>
      <c r="G1128" s="10" t="s">
        <v>308</v>
      </c>
    </row>
    <row r="1129" spans="1:7" x14ac:dyDescent="0.3">
      <c r="A1129" s="10" t="s">
        <v>203</v>
      </c>
      <c r="B1129" s="10">
        <v>3701886</v>
      </c>
      <c r="C1129" s="10">
        <v>3707029</v>
      </c>
      <c r="D1129" s="10">
        <v>2.78112</v>
      </c>
      <c r="E1129" s="10">
        <v>1.39056123161E-2</v>
      </c>
      <c r="F1129" s="10" t="s">
        <v>307</v>
      </c>
      <c r="G1129" s="10" t="s">
        <v>308</v>
      </c>
    </row>
    <row r="1130" spans="1:7" x14ac:dyDescent="0.3">
      <c r="A1130" s="10" t="s">
        <v>203</v>
      </c>
      <c r="B1130" s="10">
        <v>3728265</v>
      </c>
      <c r="C1130" s="10">
        <v>3741056</v>
      </c>
      <c r="D1130" s="10">
        <v>5.33439</v>
      </c>
      <c r="E1130" s="10">
        <v>2.6671930526899999E-2</v>
      </c>
      <c r="F1130" s="10" t="s">
        <v>307</v>
      </c>
      <c r="G1130" s="10" t="s">
        <v>308</v>
      </c>
    </row>
    <row r="1131" spans="1:7" x14ac:dyDescent="0.3">
      <c r="A1131" s="10" t="s">
        <v>203</v>
      </c>
      <c r="B1131" s="10">
        <v>3821474</v>
      </c>
      <c r="C1131" s="10">
        <v>3826565</v>
      </c>
      <c r="D1131" s="10">
        <v>6.90273</v>
      </c>
      <c r="E1131" s="10">
        <v>3.4513661042000002E-2</v>
      </c>
      <c r="F1131" s="10" t="s">
        <v>307</v>
      </c>
      <c r="G1131" s="10" t="s">
        <v>308</v>
      </c>
    </row>
    <row r="1132" spans="1:7" x14ac:dyDescent="0.3">
      <c r="A1132" s="10" t="s">
        <v>203</v>
      </c>
      <c r="B1132" s="10">
        <v>4119520</v>
      </c>
      <c r="C1132" s="10">
        <v>4124592</v>
      </c>
      <c r="D1132" s="10">
        <v>1.0282899999999999</v>
      </c>
      <c r="E1132" s="10">
        <v>5.1414334777900002E-3</v>
      </c>
      <c r="F1132" s="10" t="s">
        <v>307</v>
      </c>
      <c r="G1132" s="10" t="s">
        <v>311</v>
      </c>
    </row>
    <row r="1133" spans="1:7" x14ac:dyDescent="0.3">
      <c r="A1133" s="10" t="s">
        <v>203</v>
      </c>
      <c r="B1133" s="10">
        <v>4359147</v>
      </c>
      <c r="C1133" s="10">
        <v>4364977</v>
      </c>
      <c r="D1133" s="10">
        <v>28.0457</v>
      </c>
      <c r="E1133" s="10">
        <v>0.14022840764300001</v>
      </c>
      <c r="F1133" s="10" t="s">
        <v>307</v>
      </c>
      <c r="G1133" s="10" t="s">
        <v>308</v>
      </c>
    </row>
    <row r="1134" spans="1:7" x14ac:dyDescent="0.3">
      <c r="A1134" s="10" t="s">
        <v>203</v>
      </c>
      <c r="B1134" s="10">
        <v>4836730</v>
      </c>
      <c r="C1134" s="10">
        <v>4852235</v>
      </c>
      <c r="D1134" s="10">
        <v>3.85134</v>
      </c>
      <c r="E1134" s="10">
        <v>1.92567163566E-2</v>
      </c>
      <c r="F1134" s="10" t="s">
        <v>307</v>
      </c>
      <c r="G1134" s="10" t="s">
        <v>308</v>
      </c>
    </row>
    <row r="1135" spans="1:7" x14ac:dyDescent="0.3">
      <c r="A1135" s="10" t="s">
        <v>203</v>
      </c>
      <c r="B1135" s="10">
        <v>4927695</v>
      </c>
      <c r="C1135" s="10">
        <v>4934352</v>
      </c>
      <c r="D1135" s="10">
        <v>0.60975800000000002</v>
      </c>
      <c r="E1135" s="10">
        <v>3.04878993406E-3</v>
      </c>
      <c r="F1135" s="10" t="s">
        <v>309</v>
      </c>
      <c r="G1135" s="10" t="s">
        <v>319</v>
      </c>
    </row>
    <row r="1136" spans="1:7" x14ac:dyDescent="0.3">
      <c r="A1136" s="10" t="s">
        <v>203</v>
      </c>
      <c r="B1136" s="10">
        <v>5043611</v>
      </c>
      <c r="C1136" s="10">
        <v>5048614</v>
      </c>
      <c r="D1136" s="10">
        <v>1.8957900000000001</v>
      </c>
      <c r="E1136" s="10">
        <v>9.4789568723100005E-3</v>
      </c>
      <c r="F1136" s="10" t="s">
        <v>307</v>
      </c>
      <c r="G1136" s="10" t="s">
        <v>308</v>
      </c>
    </row>
    <row r="1137" spans="1:7" x14ac:dyDescent="0.3">
      <c r="A1137" s="10" t="s">
        <v>203</v>
      </c>
      <c r="B1137" s="10">
        <v>5323130</v>
      </c>
      <c r="C1137" s="10">
        <v>5329187</v>
      </c>
      <c r="D1137" s="10">
        <v>6.54251</v>
      </c>
      <c r="E1137" s="10">
        <v>3.2712549624300001E-2</v>
      </c>
      <c r="F1137" s="10" t="s">
        <v>307</v>
      </c>
      <c r="G1137" s="10" t="s">
        <v>315</v>
      </c>
    </row>
    <row r="1138" spans="1:7" x14ac:dyDescent="0.3">
      <c r="A1138" s="10" t="s">
        <v>203</v>
      </c>
      <c r="B1138" s="10">
        <v>5396321</v>
      </c>
      <c r="C1138" s="10">
        <v>5405128</v>
      </c>
      <c r="D1138" s="10">
        <v>1.69136</v>
      </c>
      <c r="E1138" s="10">
        <v>8.4568011668299994E-3</v>
      </c>
      <c r="F1138" s="10" t="s">
        <v>309</v>
      </c>
      <c r="G1138" s="10" t="s">
        <v>313</v>
      </c>
    </row>
    <row r="1139" spans="1:7" x14ac:dyDescent="0.3">
      <c r="A1139" s="10" t="s">
        <v>203</v>
      </c>
      <c r="B1139" s="10">
        <v>5450673</v>
      </c>
      <c r="C1139" s="10">
        <v>5455984</v>
      </c>
      <c r="D1139" s="10">
        <v>4.4296300000000004</v>
      </c>
      <c r="E1139" s="10">
        <v>2.2148160092400001E-2</v>
      </c>
      <c r="F1139" s="10" t="s">
        <v>307</v>
      </c>
      <c r="G1139" s="10" t="s">
        <v>311</v>
      </c>
    </row>
    <row r="1140" spans="1:7" x14ac:dyDescent="0.3">
      <c r="A1140" s="10" t="s">
        <v>203</v>
      </c>
      <c r="B1140" s="10">
        <v>5695353</v>
      </c>
      <c r="C1140" s="10">
        <v>5700244</v>
      </c>
      <c r="D1140" s="10">
        <v>7.4962999999999997</v>
      </c>
      <c r="E1140" s="10">
        <v>3.7481519236699998E-2</v>
      </c>
      <c r="F1140" s="10" t="s">
        <v>307</v>
      </c>
      <c r="G1140" s="10" t="s">
        <v>308</v>
      </c>
    </row>
    <row r="1141" spans="1:7" x14ac:dyDescent="0.3">
      <c r="A1141" s="10" t="s">
        <v>203</v>
      </c>
      <c r="B1141" s="10">
        <v>6008748</v>
      </c>
      <c r="C1141" s="10">
        <v>6023725</v>
      </c>
      <c r="D1141" s="10">
        <v>14.3626</v>
      </c>
      <c r="E1141" s="10">
        <v>7.1813082764699998E-2</v>
      </c>
      <c r="F1141" s="10" t="s">
        <v>309</v>
      </c>
      <c r="G1141" s="10" t="s">
        <v>316</v>
      </c>
    </row>
    <row r="1142" spans="1:7" x14ac:dyDescent="0.3">
      <c r="A1142" s="10" t="s">
        <v>203</v>
      </c>
      <c r="B1142" s="10">
        <v>6052924</v>
      </c>
      <c r="C1142" s="10">
        <v>6064932</v>
      </c>
      <c r="D1142" s="10">
        <v>22.116900000000001</v>
      </c>
      <c r="E1142" s="10">
        <v>0.11058474260200001</v>
      </c>
      <c r="F1142" s="10" t="s">
        <v>309</v>
      </c>
      <c r="G1142" s="10" t="s">
        <v>319</v>
      </c>
    </row>
    <row r="1143" spans="1:7" x14ac:dyDescent="0.3">
      <c r="A1143" s="10" t="s">
        <v>203</v>
      </c>
      <c r="B1143" s="10">
        <v>6265030</v>
      </c>
      <c r="C1143" s="10">
        <v>6274246</v>
      </c>
      <c r="D1143" s="10">
        <v>4.1337599999999997</v>
      </c>
      <c r="E1143" s="10">
        <v>2.0668816046800001E-2</v>
      </c>
      <c r="F1143" s="10" t="s">
        <v>309</v>
      </c>
      <c r="G1143" s="10" t="s">
        <v>317</v>
      </c>
    </row>
    <row r="1144" spans="1:7" x14ac:dyDescent="0.3">
      <c r="A1144" s="10" t="s">
        <v>203</v>
      </c>
      <c r="B1144" s="10">
        <v>6282765</v>
      </c>
      <c r="C1144" s="10">
        <v>6295427</v>
      </c>
      <c r="D1144" s="10">
        <v>3.65449</v>
      </c>
      <c r="E1144" s="10">
        <v>1.82724449214E-2</v>
      </c>
      <c r="F1144" s="10" t="s">
        <v>309</v>
      </c>
      <c r="G1144" s="10" t="s">
        <v>316</v>
      </c>
    </row>
    <row r="1145" spans="1:7" x14ac:dyDescent="0.3">
      <c r="A1145" s="10" t="s">
        <v>203</v>
      </c>
      <c r="B1145" s="10">
        <v>6436406</v>
      </c>
      <c r="C1145" s="10">
        <v>6446221</v>
      </c>
      <c r="D1145" s="10">
        <v>18.1631</v>
      </c>
      <c r="E1145" s="10">
        <v>9.0815345784300006E-2</v>
      </c>
      <c r="F1145" s="10" t="s">
        <v>307</v>
      </c>
      <c r="G1145" s="10" t="s">
        <v>314</v>
      </c>
    </row>
    <row r="1146" spans="1:7" x14ac:dyDescent="0.3">
      <c r="A1146" s="10" t="s">
        <v>203</v>
      </c>
      <c r="B1146" s="10">
        <v>6506810</v>
      </c>
      <c r="C1146" s="10">
        <v>6516451</v>
      </c>
      <c r="D1146" s="10">
        <v>30.122199999999999</v>
      </c>
      <c r="E1146" s="10">
        <v>0.15061096068099999</v>
      </c>
      <c r="F1146" s="10" t="s">
        <v>307</v>
      </c>
      <c r="G1146" s="10" t="s">
        <v>314</v>
      </c>
    </row>
    <row r="1147" spans="1:7" x14ac:dyDescent="0.3">
      <c r="A1147" s="10" t="s">
        <v>203</v>
      </c>
      <c r="B1147" s="10">
        <v>6666468</v>
      </c>
      <c r="C1147" s="10">
        <v>6671267</v>
      </c>
      <c r="D1147" s="10">
        <v>17.7285</v>
      </c>
      <c r="E1147" s="10">
        <v>8.8642721056000004E-2</v>
      </c>
      <c r="F1147" s="10" t="s">
        <v>307</v>
      </c>
      <c r="G1147" s="10" t="s">
        <v>308</v>
      </c>
    </row>
    <row r="1148" spans="1:7" x14ac:dyDescent="0.3">
      <c r="A1148" s="10" t="s">
        <v>203</v>
      </c>
      <c r="B1148" s="10">
        <v>6788652</v>
      </c>
      <c r="C1148" s="10">
        <v>6797070</v>
      </c>
      <c r="D1148" s="10">
        <v>0.20408200000000001</v>
      </c>
      <c r="E1148" s="10">
        <v>1.0204085174300001E-3</v>
      </c>
      <c r="F1148" s="10" t="s">
        <v>309</v>
      </c>
      <c r="G1148" s="10" t="s">
        <v>313</v>
      </c>
    </row>
    <row r="1149" spans="1:7" x14ac:dyDescent="0.3">
      <c r="A1149" s="10" t="s">
        <v>203</v>
      </c>
      <c r="B1149" s="10">
        <v>6908104</v>
      </c>
      <c r="C1149" s="10">
        <v>6917004</v>
      </c>
      <c r="D1149" s="10">
        <v>1.88896</v>
      </c>
      <c r="E1149" s="10">
        <v>9.4448219841600008E-3</v>
      </c>
      <c r="F1149" s="10" t="s">
        <v>309</v>
      </c>
      <c r="G1149" s="10" t="s">
        <v>313</v>
      </c>
    </row>
    <row r="1150" spans="1:7" x14ac:dyDescent="0.3">
      <c r="A1150" s="10" t="s">
        <v>203</v>
      </c>
      <c r="B1150" s="10">
        <v>7042791</v>
      </c>
      <c r="C1150" s="10">
        <v>7048838</v>
      </c>
      <c r="D1150" s="10">
        <v>1.3856900000000001</v>
      </c>
      <c r="E1150" s="10">
        <v>6.9284557386999996E-3</v>
      </c>
      <c r="F1150" s="10" t="s">
        <v>309</v>
      </c>
      <c r="G1150" s="10" t="s">
        <v>319</v>
      </c>
    </row>
    <row r="1151" spans="1:7" x14ac:dyDescent="0.3">
      <c r="A1151" s="10" t="s">
        <v>203</v>
      </c>
      <c r="B1151" s="10">
        <v>7280857</v>
      </c>
      <c r="C1151" s="10">
        <v>7289800</v>
      </c>
      <c r="D1151" s="10">
        <v>15.4742</v>
      </c>
      <c r="E1151" s="10">
        <v>7.7370890195399999E-2</v>
      </c>
      <c r="F1151" s="10" t="s">
        <v>309</v>
      </c>
      <c r="G1151" s="10" t="s">
        <v>313</v>
      </c>
    </row>
    <row r="1152" spans="1:7" x14ac:dyDescent="0.3">
      <c r="A1152" s="10" t="s">
        <v>203</v>
      </c>
      <c r="B1152" s="10">
        <v>7464718</v>
      </c>
      <c r="C1152" s="10">
        <v>7474432</v>
      </c>
      <c r="D1152" s="10">
        <v>4.3530699999999998</v>
      </c>
      <c r="E1152" s="10">
        <v>2.1765337837499999E-2</v>
      </c>
      <c r="F1152" s="10" t="s">
        <v>309</v>
      </c>
      <c r="G1152" s="10" t="s">
        <v>313</v>
      </c>
    </row>
    <row r="1153" spans="1:7" x14ac:dyDescent="0.3">
      <c r="A1153" s="10" t="s">
        <v>203</v>
      </c>
      <c r="B1153" s="10">
        <v>7493816</v>
      </c>
      <c r="C1153" s="10">
        <v>7501452</v>
      </c>
      <c r="D1153" s="10">
        <v>3.6702699999999999</v>
      </c>
      <c r="E1153" s="10">
        <v>1.8351334466799998E-2</v>
      </c>
      <c r="F1153" s="10" t="s">
        <v>309</v>
      </c>
      <c r="G1153" s="10" t="s">
        <v>313</v>
      </c>
    </row>
    <row r="1154" spans="1:7" x14ac:dyDescent="0.3">
      <c r="A1154" s="10" t="s">
        <v>203</v>
      </c>
      <c r="B1154" s="10">
        <v>7507351</v>
      </c>
      <c r="C1154" s="10">
        <v>7512417</v>
      </c>
      <c r="D1154" s="10">
        <v>9.8514900000000001</v>
      </c>
      <c r="E1154" s="10">
        <v>4.9257458839900001E-2</v>
      </c>
      <c r="F1154" s="10" t="s">
        <v>309</v>
      </c>
      <c r="G1154" s="10" t="s">
        <v>310</v>
      </c>
    </row>
    <row r="1155" spans="1:7" x14ac:dyDescent="0.3">
      <c r="A1155" s="10" t="s">
        <v>203</v>
      </c>
      <c r="B1155" s="10">
        <v>7713926</v>
      </c>
      <c r="C1155" s="10">
        <v>7721801</v>
      </c>
      <c r="D1155" s="10">
        <v>5.3597000000000001</v>
      </c>
      <c r="E1155" s="10">
        <v>2.6798503546699999E-2</v>
      </c>
      <c r="F1155" s="10" t="s">
        <v>309</v>
      </c>
      <c r="G1155" s="10" t="s">
        <v>313</v>
      </c>
    </row>
    <row r="1156" spans="1:7" x14ac:dyDescent="0.3">
      <c r="A1156" s="10" t="s">
        <v>203</v>
      </c>
      <c r="B1156" s="10">
        <v>7729096</v>
      </c>
      <c r="C1156" s="10">
        <v>7743048</v>
      </c>
      <c r="D1156" s="10">
        <v>4.5495599999999996</v>
      </c>
      <c r="E1156" s="10">
        <v>2.2747823486000001E-2</v>
      </c>
      <c r="F1156" s="10" t="s">
        <v>309</v>
      </c>
      <c r="G1156" s="10" t="s">
        <v>316</v>
      </c>
    </row>
    <row r="1157" spans="1:7" x14ac:dyDescent="0.3">
      <c r="A1157" s="10" t="s">
        <v>203</v>
      </c>
      <c r="B1157" s="10">
        <v>7788834</v>
      </c>
      <c r="C1157" s="10">
        <v>7795052</v>
      </c>
      <c r="D1157" s="10">
        <v>34.877800000000001</v>
      </c>
      <c r="E1157" s="10">
        <v>0.17438919752099999</v>
      </c>
      <c r="F1157" s="10" t="s">
        <v>307</v>
      </c>
      <c r="G1157" s="10" t="s">
        <v>314</v>
      </c>
    </row>
    <row r="1158" spans="1:7" x14ac:dyDescent="0.3">
      <c r="A1158" s="10" t="s">
        <v>203</v>
      </c>
      <c r="B1158" s="10">
        <v>7956489</v>
      </c>
      <c r="C1158" s="10">
        <v>7964813</v>
      </c>
      <c r="D1158" s="10">
        <v>2.96008</v>
      </c>
      <c r="E1158" s="10">
        <v>1.48004034042E-2</v>
      </c>
      <c r="F1158" s="10" t="s">
        <v>309</v>
      </c>
      <c r="G1158" s="10" t="s">
        <v>313</v>
      </c>
    </row>
    <row r="1159" spans="1:7" x14ac:dyDescent="0.3">
      <c r="A1159" s="10" t="s">
        <v>203</v>
      </c>
      <c r="B1159" s="10">
        <v>7965408</v>
      </c>
      <c r="C1159" s="10">
        <v>7972980</v>
      </c>
      <c r="D1159" s="10">
        <v>22.4346</v>
      </c>
      <c r="E1159" s="10">
        <v>0.11217308939700001</v>
      </c>
      <c r="F1159" s="10" t="s">
        <v>309</v>
      </c>
      <c r="G1159" s="10" t="s">
        <v>313</v>
      </c>
    </row>
    <row r="1160" spans="1:7" x14ac:dyDescent="0.3">
      <c r="A1160" s="10" t="s">
        <v>203</v>
      </c>
      <c r="B1160" s="10">
        <v>8063925</v>
      </c>
      <c r="C1160" s="10">
        <v>8068769</v>
      </c>
      <c r="D1160" s="10">
        <v>0</v>
      </c>
      <c r="E1160" s="10">
        <v>0</v>
      </c>
      <c r="F1160" s="10" t="s">
        <v>307</v>
      </c>
      <c r="G1160" s="10" t="s">
        <v>311</v>
      </c>
    </row>
    <row r="1161" spans="1:7" x14ac:dyDescent="0.3">
      <c r="A1161" s="10" t="s">
        <v>203</v>
      </c>
      <c r="B1161" s="10">
        <v>8288849</v>
      </c>
      <c r="C1161" s="10">
        <v>8295925</v>
      </c>
      <c r="D1161" s="10">
        <v>23.319299999999998</v>
      </c>
      <c r="E1161" s="10">
        <v>0.11659665805699999</v>
      </c>
      <c r="F1161" s="10" t="s">
        <v>309</v>
      </c>
      <c r="G1161" s="10" t="s">
        <v>319</v>
      </c>
    </row>
    <row r="1162" spans="1:7" x14ac:dyDescent="0.3">
      <c r="A1162" s="10" t="s">
        <v>203</v>
      </c>
      <c r="B1162" s="10">
        <v>8445153</v>
      </c>
      <c r="C1162" s="10">
        <v>8450641</v>
      </c>
      <c r="D1162" s="10">
        <v>17.3262</v>
      </c>
      <c r="E1162" s="10">
        <v>8.6630874051800005E-2</v>
      </c>
      <c r="F1162" s="10" t="s">
        <v>307</v>
      </c>
      <c r="G1162" s="10" t="s">
        <v>318</v>
      </c>
    </row>
    <row r="1163" spans="1:7" x14ac:dyDescent="0.3">
      <c r="A1163" s="10" t="s">
        <v>203</v>
      </c>
      <c r="B1163" s="10">
        <v>8467928</v>
      </c>
      <c r="C1163" s="10">
        <v>8483295</v>
      </c>
      <c r="D1163" s="10">
        <v>21.564599999999999</v>
      </c>
      <c r="E1163" s="10">
        <v>0.107822905461</v>
      </c>
      <c r="F1163" s="10" t="s">
        <v>309</v>
      </c>
      <c r="G1163" s="10" t="s">
        <v>316</v>
      </c>
    </row>
    <row r="1164" spans="1:7" x14ac:dyDescent="0.3">
      <c r="A1164" s="10" t="s">
        <v>203</v>
      </c>
      <c r="B1164" s="10">
        <v>8644705</v>
      </c>
      <c r="C1164" s="10">
        <v>8650122</v>
      </c>
      <c r="D1164" s="10">
        <v>22.603400000000001</v>
      </c>
      <c r="E1164" s="10">
        <v>0.11301706183599999</v>
      </c>
      <c r="F1164" s="10" t="s">
        <v>309</v>
      </c>
      <c r="G1164" s="10" t="s">
        <v>319</v>
      </c>
    </row>
    <row r="1165" spans="1:7" x14ac:dyDescent="0.3">
      <c r="A1165" s="10" t="s">
        <v>203</v>
      </c>
      <c r="B1165" s="10">
        <v>8667633</v>
      </c>
      <c r="C1165" s="10">
        <v>8672668</v>
      </c>
      <c r="D1165" s="10">
        <v>3.1090599999999999</v>
      </c>
      <c r="E1165" s="10">
        <v>1.5545293535000001E-2</v>
      </c>
      <c r="F1165" s="10" t="s">
        <v>307</v>
      </c>
      <c r="G1165" s="10" t="s">
        <v>308</v>
      </c>
    </row>
    <row r="1166" spans="1:7" x14ac:dyDescent="0.3">
      <c r="A1166" s="10" t="s">
        <v>203</v>
      </c>
      <c r="B1166" s="10">
        <v>8750487</v>
      </c>
      <c r="C1166" s="10">
        <v>8759757</v>
      </c>
      <c r="D1166" s="10">
        <v>6.1086799999999997</v>
      </c>
      <c r="E1166" s="10">
        <v>3.0543375746900001E-2</v>
      </c>
      <c r="F1166" s="10" t="s">
        <v>309</v>
      </c>
      <c r="G1166" s="10" t="s">
        <v>317</v>
      </c>
    </row>
    <row r="1167" spans="1:7" x14ac:dyDescent="0.3">
      <c r="A1167" s="10" t="s">
        <v>203</v>
      </c>
      <c r="B1167" s="10">
        <v>8818044</v>
      </c>
      <c r="C1167" s="10">
        <v>8828010</v>
      </c>
      <c r="D1167" s="10">
        <v>1.91276</v>
      </c>
      <c r="E1167" s="10">
        <v>9.5638237699099994E-3</v>
      </c>
      <c r="F1167" s="10" t="s">
        <v>309</v>
      </c>
      <c r="G1167" s="10" t="s">
        <v>317</v>
      </c>
    </row>
    <row r="1168" spans="1:7" x14ac:dyDescent="0.3">
      <c r="A1168" s="10" t="s">
        <v>203</v>
      </c>
      <c r="B1168" s="10">
        <v>9075675</v>
      </c>
      <c r="C1168" s="10">
        <v>9085888</v>
      </c>
      <c r="D1168" s="10">
        <v>6.2742199999999997</v>
      </c>
      <c r="E1168" s="10">
        <v>3.1371083821599997E-2</v>
      </c>
      <c r="F1168" s="10" t="s">
        <v>309</v>
      </c>
      <c r="G1168" s="10" t="s">
        <v>317</v>
      </c>
    </row>
    <row r="1169" spans="1:7" x14ac:dyDescent="0.3">
      <c r="A1169" s="10" t="s">
        <v>203</v>
      </c>
      <c r="B1169" s="10">
        <v>9186618</v>
      </c>
      <c r="C1169" s="10">
        <v>9196839</v>
      </c>
      <c r="D1169" s="10">
        <v>0.83362599999999998</v>
      </c>
      <c r="E1169" s="10">
        <v>4.1681308672800003E-3</v>
      </c>
      <c r="F1169" s="10" t="s">
        <v>309</v>
      </c>
      <c r="G1169" s="10" t="s">
        <v>317</v>
      </c>
    </row>
    <row r="1170" spans="1:7" x14ac:dyDescent="0.3">
      <c r="A1170" s="10" t="s">
        <v>203</v>
      </c>
      <c r="B1170" s="10">
        <v>9281397</v>
      </c>
      <c r="C1170" s="10">
        <v>9292466</v>
      </c>
      <c r="D1170" s="10">
        <v>0.36027599999999999</v>
      </c>
      <c r="E1170" s="10">
        <v>1.8013807480399999E-3</v>
      </c>
      <c r="F1170" s="10" t="s">
        <v>309</v>
      </c>
      <c r="G1170" s="10" t="s">
        <v>313</v>
      </c>
    </row>
    <row r="1171" spans="1:7" x14ac:dyDescent="0.3">
      <c r="A1171" s="10" t="s">
        <v>203</v>
      </c>
      <c r="B1171" s="10">
        <v>9305875</v>
      </c>
      <c r="C1171" s="10">
        <v>9316048</v>
      </c>
      <c r="D1171" s="10">
        <v>3.4869699999999999</v>
      </c>
      <c r="E1171" s="10">
        <v>1.7434850631799999E-2</v>
      </c>
      <c r="F1171" s="10" t="s">
        <v>309</v>
      </c>
      <c r="G1171" s="10" t="s">
        <v>317</v>
      </c>
    </row>
    <row r="1172" spans="1:7" x14ac:dyDescent="0.3">
      <c r="A1172" s="10" t="s">
        <v>203</v>
      </c>
      <c r="B1172" s="10">
        <v>9386198</v>
      </c>
      <c r="C1172" s="10">
        <v>9390839</v>
      </c>
      <c r="D1172" s="10">
        <v>4.3296799999999998</v>
      </c>
      <c r="E1172" s="10">
        <v>2.1648402876700001E-2</v>
      </c>
      <c r="F1172" s="10" t="s">
        <v>307</v>
      </c>
      <c r="G1172" s="10" t="s">
        <v>308</v>
      </c>
    </row>
    <row r="1173" spans="1:7" x14ac:dyDescent="0.3">
      <c r="A1173" s="10" t="s">
        <v>203</v>
      </c>
      <c r="B1173" s="10">
        <v>9573572</v>
      </c>
      <c r="C1173" s="10">
        <v>9578486</v>
      </c>
      <c r="D1173" s="10">
        <v>3.7798400000000001</v>
      </c>
      <c r="E1173" s="10">
        <v>1.8899219558500002E-2</v>
      </c>
      <c r="F1173" s="10" t="s">
        <v>309</v>
      </c>
      <c r="G1173" s="10" t="s">
        <v>310</v>
      </c>
    </row>
    <row r="1174" spans="1:7" x14ac:dyDescent="0.3">
      <c r="A1174" s="10" t="s">
        <v>203</v>
      </c>
      <c r="B1174" s="10">
        <v>9673427</v>
      </c>
      <c r="C1174" s="10">
        <v>9678394</v>
      </c>
      <c r="D1174" s="10">
        <v>10.873200000000001</v>
      </c>
      <c r="E1174" s="10">
        <v>5.4366075536499997E-2</v>
      </c>
      <c r="F1174" s="10" t="s">
        <v>309</v>
      </c>
      <c r="G1174" s="10" t="s">
        <v>310</v>
      </c>
    </row>
    <row r="1175" spans="1:7" x14ac:dyDescent="0.3">
      <c r="A1175" s="10" t="s">
        <v>203</v>
      </c>
      <c r="B1175" s="10">
        <v>9846028</v>
      </c>
      <c r="C1175" s="10">
        <v>9851046</v>
      </c>
      <c r="D1175" s="10">
        <v>27.531500000000001</v>
      </c>
      <c r="E1175" s="10">
        <v>0.137657570905</v>
      </c>
      <c r="F1175" s="10" t="s">
        <v>309</v>
      </c>
      <c r="G1175" s="10" t="s">
        <v>310</v>
      </c>
    </row>
    <row r="1176" spans="1:7" x14ac:dyDescent="0.3">
      <c r="A1176" s="10" t="s">
        <v>203</v>
      </c>
      <c r="B1176" s="10">
        <v>9881039</v>
      </c>
      <c r="C1176" s="10">
        <v>9886443</v>
      </c>
      <c r="D1176" s="10">
        <v>19.7212</v>
      </c>
      <c r="E1176" s="10">
        <v>9.8606212291799999E-2</v>
      </c>
      <c r="F1176" s="10" t="s">
        <v>307</v>
      </c>
      <c r="G1176" s="10" t="s">
        <v>308</v>
      </c>
    </row>
    <row r="1177" spans="1:7" x14ac:dyDescent="0.3">
      <c r="A1177" s="10" t="s">
        <v>203</v>
      </c>
      <c r="B1177" s="10">
        <v>10067045</v>
      </c>
      <c r="C1177" s="10">
        <v>10072640</v>
      </c>
      <c r="D1177" s="10">
        <v>15.3095</v>
      </c>
      <c r="E1177" s="10">
        <v>7.6547314179100004E-2</v>
      </c>
      <c r="F1177" s="10" t="s">
        <v>309</v>
      </c>
      <c r="G1177" s="10" t="s">
        <v>320</v>
      </c>
    </row>
    <row r="1178" spans="1:7" x14ac:dyDescent="0.3">
      <c r="A1178" s="10" t="s">
        <v>203</v>
      </c>
      <c r="B1178" s="10">
        <v>10146544</v>
      </c>
      <c r="C1178" s="10">
        <v>10152142</v>
      </c>
      <c r="D1178" s="10">
        <v>16.625399999999999</v>
      </c>
      <c r="E1178" s="10">
        <v>8.3127024795500007E-2</v>
      </c>
      <c r="F1178" s="10" t="s">
        <v>309</v>
      </c>
      <c r="G1178" s="10" t="s">
        <v>320</v>
      </c>
    </row>
    <row r="1179" spans="1:7" x14ac:dyDescent="0.3">
      <c r="A1179" s="10" t="s">
        <v>203</v>
      </c>
      <c r="B1179" s="10">
        <v>10379868</v>
      </c>
      <c r="C1179" s="10">
        <v>10387260</v>
      </c>
      <c r="D1179" s="10">
        <v>16.914100000000001</v>
      </c>
      <c r="E1179" s="10">
        <v>8.4570376271400002E-2</v>
      </c>
      <c r="F1179" s="10" t="s">
        <v>307</v>
      </c>
      <c r="G1179" s="10" t="s">
        <v>311</v>
      </c>
    </row>
    <row r="1180" spans="1:7" x14ac:dyDescent="0.3">
      <c r="A1180" s="10" t="s">
        <v>203</v>
      </c>
      <c r="B1180" s="10">
        <v>10469440</v>
      </c>
      <c r="C1180" s="10">
        <v>10478564</v>
      </c>
      <c r="D1180" s="10">
        <v>12.9833</v>
      </c>
      <c r="E1180" s="10">
        <v>6.4916304420699997E-2</v>
      </c>
      <c r="F1180" s="10" t="s">
        <v>309</v>
      </c>
      <c r="G1180" s="10" t="s">
        <v>313</v>
      </c>
    </row>
    <row r="1181" spans="1:7" x14ac:dyDescent="0.3">
      <c r="A1181" s="10" t="s">
        <v>203</v>
      </c>
      <c r="B1181" s="10">
        <v>10488110</v>
      </c>
      <c r="C1181" s="10">
        <v>10493077</v>
      </c>
      <c r="D1181" s="10">
        <v>1.69136</v>
      </c>
      <c r="E1181" s="10">
        <v>8.4568239013800006E-3</v>
      </c>
      <c r="F1181" s="10" t="s">
        <v>307</v>
      </c>
      <c r="G1181" s="10" t="s">
        <v>308</v>
      </c>
    </row>
    <row r="1182" spans="1:7" x14ac:dyDescent="0.3">
      <c r="A1182" s="10" t="s">
        <v>203</v>
      </c>
      <c r="B1182" s="10">
        <v>10749217</v>
      </c>
      <c r="C1182" s="10">
        <v>10754426</v>
      </c>
      <c r="D1182" s="10">
        <v>5.1929299999999996</v>
      </c>
      <c r="E1182" s="10">
        <v>2.59646613134E-2</v>
      </c>
      <c r="F1182" s="10" t="s">
        <v>307</v>
      </c>
      <c r="G1182" s="10" t="s">
        <v>308</v>
      </c>
    </row>
    <row r="1183" spans="1:7" x14ac:dyDescent="0.3">
      <c r="A1183" s="10" t="s">
        <v>203</v>
      </c>
      <c r="B1183" s="10">
        <v>10826016</v>
      </c>
      <c r="C1183" s="10">
        <v>10840382</v>
      </c>
      <c r="D1183" s="10">
        <v>2.5681400000000001</v>
      </c>
      <c r="E1183" s="10">
        <v>1.2840705853400001E-2</v>
      </c>
      <c r="F1183" s="10" t="s">
        <v>309</v>
      </c>
      <c r="G1183" s="10" t="s">
        <v>316</v>
      </c>
    </row>
    <row r="1184" spans="1:7" x14ac:dyDescent="0.3">
      <c r="A1184" s="10" t="s">
        <v>203</v>
      </c>
      <c r="B1184" s="10">
        <v>11016356</v>
      </c>
      <c r="C1184" s="10">
        <v>11021672</v>
      </c>
      <c r="D1184" s="10">
        <v>21.7148</v>
      </c>
      <c r="E1184" s="10">
        <v>0.108574159648</v>
      </c>
      <c r="F1184" s="10" t="s">
        <v>309</v>
      </c>
      <c r="G1184" s="10" t="s">
        <v>310</v>
      </c>
    </row>
    <row r="1185" spans="1:7" x14ac:dyDescent="0.3">
      <c r="A1185" s="10" t="s">
        <v>203</v>
      </c>
      <c r="B1185" s="10">
        <v>11073261</v>
      </c>
      <c r="C1185" s="10">
        <v>11078093</v>
      </c>
      <c r="D1185" s="10">
        <v>20.494900000000001</v>
      </c>
      <c r="E1185" s="10">
        <v>0.102474333126</v>
      </c>
      <c r="F1185" s="10" t="s">
        <v>307</v>
      </c>
      <c r="G1185" s="10" t="s">
        <v>308</v>
      </c>
    </row>
    <row r="1186" spans="1:7" x14ac:dyDescent="0.3">
      <c r="A1186" s="10" t="s">
        <v>203</v>
      </c>
      <c r="B1186" s="10">
        <v>11139558</v>
      </c>
      <c r="C1186" s="10">
        <v>11144277</v>
      </c>
      <c r="D1186" s="10">
        <v>9.5437200000000004</v>
      </c>
      <c r="E1186" s="10">
        <v>4.77186100623E-2</v>
      </c>
      <c r="F1186" s="10" t="s">
        <v>307</v>
      </c>
      <c r="G1186" s="10" t="s">
        <v>308</v>
      </c>
    </row>
    <row r="1187" spans="1:7" x14ac:dyDescent="0.3">
      <c r="A1187" s="10" t="s">
        <v>203</v>
      </c>
      <c r="B1187" s="10">
        <v>11240110</v>
      </c>
      <c r="C1187" s="10">
        <v>11245405</v>
      </c>
      <c r="D1187" s="10">
        <v>4.0491400000000004</v>
      </c>
      <c r="E1187" s="10">
        <v>2.0245680677399999E-2</v>
      </c>
      <c r="F1187" s="10" t="s">
        <v>307</v>
      </c>
      <c r="G1187" s="10" t="s">
        <v>311</v>
      </c>
    </row>
    <row r="1188" spans="1:7" x14ac:dyDescent="0.3">
      <c r="A1188" s="10" t="s">
        <v>203</v>
      </c>
      <c r="B1188" s="10">
        <v>11363009</v>
      </c>
      <c r="C1188" s="10">
        <v>11367503</v>
      </c>
      <c r="D1188" s="10">
        <v>22.821200000000001</v>
      </c>
      <c r="E1188" s="10">
        <v>0.11410584640099999</v>
      </c>
      <c r="F1188" s="10" t="s">
        <v>307</v>
      </c>
      <c r="G1188" s="10" t="s">
        <v>311</v>
      </c>
    </row>
    <row r="1189" spans="1:7" x14ac:dyDescent="0.3">
      <c r="A1189" s="10" t="s">
        <v>203</v>
      </c>
      <c r="B1189" s="10">
        <v>12346587</v>
      </c>
      <c r="C1189" s="10">
        <v>12351526</v>
      </c>
      <c r="D1189" s="10">
        <v>17.568100000000001</v>
      </c>
      <c r="E1189" s="10">
        <v>8.7840380664900006E-2</v>
      </c>
      <c r="F1189" s="10" t="s">
        <v>307</v>
      </c>
      <c r="G1189" s="10" t="s">
        <v>308</v>
      </c>
    </row>
    <row r="1190" spans="1:7" x14ac:dyDescent="0.3">
      <c r="A1190" s="10" t="s">
        <v>203</v>
      </c>
      <c r="B1190" s="10">
        <v>12541609</v>
      </c>
      <c r="C1190" s="10">
        <v>12548799</v>
      </c>
      <c r="D1190" s="10">
        <v>25.128599999999999</v>
      </c>
      <c r="E1190" s="10">
        <v>0.12564300855400001</v>
      </c>
      <c r="F1190" s="10" t="s">
        <v>307</v>
      </c>
      <c r="G1190" s="10" t="s">
        <v>308</v>
      </c>
    </row>
    <row r="1191" spans="1:7" x14ac:dyDescent="0.3">
      <c r="A1191" s="10" t="s">
        <v>203</v>
      </c>
      <c r="B1191" s="10">
        <v>12548928</v>
      </c>
      <c r="C1191" s="10">
        <v>12553977</v>
      </c>
      <c r="D1191" s="10">
        <v>3.2833800000000002</v>
      </c>
      <c r="E1191" s="10">
        <v>1.64169051533E-2</v>
      </c>
      <c r="F1191" s="10" t="s">
        <v>307</v>
      </c>
      <c r="G1191" s="10" t="s">
        <v>308</v>
      </c>
    </row>
    <row r="1192" spans="1:7" x14ac:dyDescent="0.3">
      <c r="A1192" s="10" t="s">
        <v>203</v>
      </c>
      <c r="B1192" s="10">
        <v>12559342</v>
      </c>
      <c r="C1192" s="10">
        <v>12565132</v>
      </c>
      <c r="D1192" s="10">
        <v>17.939499999999999</v>
      </c>
      <c r="E1192" s="10">
        <v>8.9697295381700001E-2</v>
      </c>
      <c r="F1192" s="10" t="s">
        <v>307</v>
      </c>
      <c r="G1192" s="10" t="s">
        <v>308</v>
      </c>
    </row>
    <row r="1193" spans="1:7" x14ac:dyDescent="0.3">
      <c r="A1193" s="10" t="s">
        <v>203</v>
      </c>
      <c r="B1193" s="10">
        <v>12591561</v>
      </c>
      <c r="C1193" s="10">
        <v>12596624</v>
      </c>
      <c r="D1193" s="10">
        <v>4.0339999999999998</v>
      </c>
      <c r="E1193" s="10">
        <v>2.0169990270699999E-2</v>
      </c>
      <c r="F1193" s="10" t="s">
        <v>307</v>
      </c>
      <c r="G1193" s="10" t="s">
        <v>308</v>
      </c>
    </row>
    <row r="1194" spans="1:7" x14ac:dyDescent="0.3">
      <c r="A1194" s="10" t="s">
        <v>203</v>
      </c>
      <c r="B1194" s="10">
        <v>13218783</v>
      </c>
      <c r="C1194" s="10">
        <v>13224082</v>
      </c>
      <c r="D1194" s="10">
        <v>8.4015199999999997</v>
      </c>
      <c r="E1194" s="10">
        <v>4.2007624910900002E-2</v>
      </c>
      <c r="F1194" s="10" t="s">
        <v>307</v>
      </c>
      <c r="G1194" s="10" t="s">
        <v>311</v>
      </c>
    </row>
    <row r="1195" spans="1:7" x14ac:dyDescent="0.3">
      <c r="A1195" s="10" t="s">
        <v>203</v>
      </c>
      <c r="B1195" s="10">
        <v>13332644</v>
      </c>
      <c r="C1195" s="10">
        <v>13337741</v>
      </c>
      <c r="D1195" s="10">
        <v>5.0533900000000003</v>
      </c>
      <c r="E1195" s="10">
        <v>2.5266940366499999E-2</v>
      </c>
      <c r="F1195" s="10" t="s">
        <v>307</v>
      </c>
      <c r="G1195" s="10" t="s">
        <v>308</v>
      </c>
    </row>
    <row r="1196" spans="1:7" x14ac:dyDescent="0.3">
      <c r="A1196" s="10" t="s">
        <v>203</v>
      </c>
      <c r="B1196" s="10">
        <v>13343694</v>
      </c>
      <c r="C1196" s="10">
        <v>13356914</v>
      </c>
      <c r="D1196" s="10">
        <v>16.3523</v>
      </c>
      <c r="E1196" s="10">
        <v>8.1761494128100007E-2</v>
      </c>
      <c r="F1196" s="10" t="s">
        <v>307</v>
      </c>
      <c r="G1196" s="10" t="s">
        <v>312</v>
      </c>
    </row>
    <row r="1197" spans="1:7" x14ac:dyDescent="0.3">
      <c r="A1197" s="10" t="s">
        <v>203</v>
      </c>
      <c r="B1197" s="10">
        <v>13471334</v>
      </c>
      <c r="C1197" s="10">
        <v>13476629</v>
      </c>
      <c r="D1197" s="10">
        <v>2.4415900000000001</v>
      </c>
      <c r="E1197" s="10">
        <v>1.22079539704E-2</v>
      </c>
      <c r="F1197" s="10" t="s">
        <v>307</v>
      </c>
      <c r="G1197" s="10" t="s">
        <v>311</v>
      </c>
    </row>
    <row r="1198" spans="1:7" x14ac:dyDescent="0.3">
      <c r="A1198" s="10" t="s">
        <v>203</v>
      </c>
      <c r="B1198" s="10">
        <v>13561296</v>
      </c>
      <c r="C1198" s="10">
        <v>13566127</v>
      </c>
      <c r="D1198" s="10">
        <v>7.2855600000000003</v>
      </c>
      <c r="E1198" s="10">
        <v>3.6427787110500001E-2</v>
      </c>
      <c r="F1198" s="10" t="s">
        <v>307</v>
      </c>
      <c r="G1198" s="10" t="s">
        <v>311</v>
      </c>
    </row>
    <row r="1199" spans="1:7" x14ac:dyDescent="0.3">
      <c r="A1199" s="10" t="s">
        <v>203</v>
      </c>
      <c r="B1199" s="10">
        <v>13935214</v>
      </c>
      <c r="C1199" s="10">
        <v>13939710</v>
      </c>
      <c r="D1199" s="10">
        <v>16.840599999999998</v>
      </c>
      <c r="E1199" s="10">
        <v>8.4202757491700003E-2</v>
      </c>
      <c r="F1199" s="10" t="s">
        <v>307</v>
      </c>
      <c r="G1199" s="10" t="s">
        <v>308</v>
      </c>
    </row>
    <row r="1200" spans="1:7" x14ac:dyDescent="0.3">
      <c r="A1200" s="10" t="s">
        <v>203</v>
      </c>
      <c r="B1200" s="10">
        <v>13974379</v>
      </c>
      <c r="C1200" s="10">
        <v>13979069</v>
      </c>
      <c r="D1200" s="10">
        <v>0.95238800000000001</v>
      </c>
      <c r="E1200" s="10">
        <v>4.7619407556299996E-3</v>
      </c>
      <c r="F1200" s="10" t="s">
        <v>307</v>
      </c>
      <c r="G1200" s="10" t="s">
        <v>308</v>
      </c>
    </row>
    <row r="1201" spans="1:7" x14ac:dyDescent="0.3">
      <c r="A1201" s="10" t="s">
        <v>203</v>
      </c>
      <c r="B1201" s="10">
        <v>14171387</v>
      </c>
      <c r="C1201" s="10">
        <v>14176363</v>
      </c>
      <c r="D1201" s="10">
        <v>3.0441799999999999</v>
      </c>
      <c r="E1201" s="10">
        <v>1.5220924949899999E-2</v>
      </c>
      <c r="F1201" s="10" t="s">
        <v>307</v>
      </c>
      <c r="G1201" s="10" t="s">
        <v>308</v>
      </c>
    </row>
    <row r="1202" spans="1:7" x14ac:dyDescent="0.3">
      <c r="A1202" s="10" t="s">
        <v>203</v>
      </c>
      <c r="B1202" s="10">
        <v>14292241</v>
      </c>
      <c r="C1202" s="10">
        <v>14297258</v>
      </c>
      <c r="D1202" s="10">
        <v>17.9177</v>
      </c>
      <c r="E1202" s="10">
        <v>8.9588374442999996E-2</v>
      </c>
      <c r="F1202" s="10" t="s">
        <v>307</v>
      </c>
      <c r="G1202" s="10" t="s">
        <v>308</v>
      </c>
    </row>
    <row r="1203" spans="1:7" x14ac:dyDescent="0.3">
      <c r="A1203" s="10" t="s">
        <v>203</v>
      </c>
      <c r="B1203" s="10">
        <v>14384955</v>
      </c>
      <c r="C1203" s="10">
        <v>14390382</v>
      </c>
      <c r="D1203" s="10">
        <v>3.5171000000000001</v>
      </c>
      <c r="E1203" s="10">
        <v>1.7585491295900001E-2</v>
      </c>
      <c r="F1203" s="10" t="s">
        <v>307</v>
      </c>
      <c r="G1203" s="10" t="s">
        <v>312</v>
      </c>
    </row>
    <row r="1204" spans="1:7" x14ac:dyDescent="0.3">
      <c r="A1204" s="10" t="s">
        <v>203</v>
      </c>
      <c r="B1204" s="10">
        <v>14567720</v>
      </c>
      <c r="C1204" s="10">
        <v>14572899</v>
      </c>
      <c r="D1204" s="10">
        <v>2.3437999999999999</v>
      </c>
      <c r="E1204" s="10">
        <v>1.1718988427300001E-2</v>
      </c>
      <c r="F1204" s="10" t="s">
        <v>307</v>
      </c>
      <c r="G1204" s="10" t="s">
        <v>308</v>
      </c>
    </row>
    <row r="1205" spans="1:7" x14ac:dyDescent="0.3">
      <c r="A1205" s="10" t="s">
        <v>203</v>
      </c>
      <c r="B1205" s="10">
        <v>14622576</v>
      </c>
      <c r="C1205" s="10">
        <v>14632811</v>
      </c>
      <c r="D1205" s="10">
        <v>1.39439</v>
      </c>
      <c r="E1205" s="10">
        <v>6.9719711806700002E-3</v>
      </c>
      <c r="F1205" s="10" t="s">
        <v>309</v>
      </c>
      <c r="G1205" s="10" t="s">
        <v>317</v>
      </c>
    </row>
    <row r="1206" spans="1:7" x14ac:dyDescent="0.3">
      <c r="A1206" s="10" t="s">
        <v>203</v>
      </c>
      <c r="B1206" s="10">
        <v>14713008</v>
      </c>
      <c r="C1206" s="10">
        <v>14717948</v>
      </c>
      <c r="D1206" s="10">
        <v>0.93458600000000003</v>
      </c>
      <c r="E1206" s="10">
        <v>4.6729312091199999E-3</v>
      </c>
      <c r="F1206" s="10" t="s">
        <v>307</v>
      </c>
      <c r="G1206" s="10" t="s">
        <v>311</v>
      </c>
    </row>
    <row r="1207" spans="1:7" x14ac:dyDescent="0.3">
      <c r="A1207" s="10" t="s">
        <v>203</v>
      </c>
      <c r="B1207" s="10">
        <v>14718292</v>
      </c>
      <c r="C1207" s="10">
        <v>14733065</v>
      </c>
      <c r="D1207" s="10">
        <v>1.6412199999999999</v>
      </c>
      <c r="E1207" s="10">
        <v>8.2060906230499997E-3</v>
      </c>
      <c r="F1207" s="10" t="s">
        <v>309</v>
      </c>
      <c r="G1207" s="10" t="s">
        <v>316</v>
      </c>
    </row>
    <row r="1208" spans="1:7" x14ac:dyDescent="0.3">
      <c r="A1208" s="10" t="s">
        <v>203</v>
      </c>
      <c r="B1208" s="10">
        <v>14737965</v>
      </c>
      <c r="C1208" s="10">
        <v>14742433</v>
      </c>
      <c r="D1208" s="10">
        <v>17.679300000000001</v>
      </c>
      <c r="E1208" s="10">
        <v>8.8396717458799998E-2</v>
      </c>
      <c r="F1208" s="10" t="s">
        <v>309</v>
      </c>
      <c r="G1208" s="10" t="s">
        <v>310</v>
      </c>
    </row>
    <row r="1209" spans="1:7" x14ac:dyDescent="0.3">
      <c r="A1209" s="10" t="s">
        <v>203</v>
      </c>
      <c r="B1209" s="10">
        <v>14744335</v>
      </c>
      <c r="C1209" s="10">
        <v>14749060</v>
      </c>
      <c r="D1209" s="10">
        <v>11.7188</v>
      </c>
      <c r="E1209" s="10">
        <v>5.8593757221399999E-2</v>
      </c>
      <c r="F1209" s="10" t="s">
        <v>307</v>
      </c>
      <c r="G1209" s="10" t="s">
        <v>311</v>
      </c>
    </row>
    <row r="1210" spans="1:7" x14ac:dyDescent="0.3">
      <c r="A1210" s="10" t="s">
        <v>203</v>
      </c>
      <c r="B1210" s="10">
        <v>14771309</v>
      </c>
      <c r="C1210" s="10">
        <v>14786295</v>
      </c>
      <c r="D1210" s="10">
        <v>1.7417</v>
      </c>
      <c r="E1210" s="10">
        <v>8.7084929969999999E-3</v>
      </c>
      <c r="F1210" s="10" t="s">
        <v>309</v>
      </c>
      <c r="G1210" s="10" t="s">
        <v>316</v>
      </c>
    </row>
    <row r="1211" spans="1:7" x14ac:dyDescent="0.3">
      <c r="A1211" s="10" t="s">
        <v>203</v>
      </c>
      <c r="B1211" s="10">
        <v>14828716</v>
      </c>
      <c r="C1211" s="10">
        <v>14833431</v>
      </c>
      <c r="D1211" s="10">
        <v>12.212400000000001</v>
      </c>
      <c r="E1211" s="10">
        <v>6.1062117739900001E-2</v>
      </c>
      <c r="F1211" s="10" t="s">
        <v>307</v>
      </c>
      <c r="G1211" s="10" t="s">
        <v>311</v>
      </c>
    </row>
    <row r="1212" spans="1:7" x14ac:dyDescent="0.3">
      <c r="A1212" s="10" t="s">
        <v>203</v>
      </c>
      <c r="B1212" s="10">
        <v>14841816</v>
      </c>
      <c r="C1212" s="10">
        <v>14846781</v>
      </c>
      <c r="D1212" s="10">
        <v>13.1648</v>
      </c>
      <c r="E1212" s="10">
        <v>6.5824017290600001E-2</v>
      </c>
      <c r="F1212" s="10" t="s">
        <v>309</v>
      </c>
      <c r="G1212" s="10" t="s">
        <v>310</v>
      </c>
    </row>
    <row r="1213" spans="1:7" x14ac:dyDescent="0.3">
      <c r="A1213" s="10" t="s">
        <v>203</v>
      </c>
      <c r="B1213" s="10">
        <v>14864433</v>
      </c>
      <c r="C1213" s="10">
        <v>14869065</v>
      </c>
      <c r="D1213" s="10">
        <v>3.08107</v>
      </c>
      <c r="E1213" s="10">
        <v>1.54053600102E-2</v>
      </c>
      <c r="F1213" s="10" t="s">
        <v>307</v>
      </c>
      <c r="G1213" s="10" t="s">
        <v>308</v>
      </c>
    </row>
    <row r="1214" spans="1:7" x14ac:dyDescent="0.3">
      <c r="A1214" s="10" t="s">
        <v>203</v>
      </c>
      <c r="B1214" s="10">
        <v>15027576</v>
      </c>
      <c r="C1214" s="10">
        <v>15032842</v>
      </c>
      <c r="D1214" s="10">
        <v>0.39662900000000001</v>
      </c>
      <c r="E1214" s="10">
        <v>1.9831453958999998E-3</v>
      </c>
      <c r="F1214" s="10" t="s">
        <v>307</v>
      </c>
      <c r="G1214" s="10" t="s">
        <v>311</v>
      </c>
    </row>
    <row r="1215" spans="1:7" x14ac:dyDescent="0.3">
      <c r="A1215" s="10" t="s">
        <v>203</v>
      </c>
      <c r="B1215" s="10">
        <v>15074034</v>
      </c>
      <c r="C1215" s="10">
        <v>15078948</v>
      </c>
      <c r="D1215" s="10">
        <v>1.71678</v>
      </c>
      <c r="E1215" s="10">
        <v>8.5839018111799996E-3</v>
      </c>
      <c r="F1215" s="10" t="s">
        <v>307</v>
      </c>
      <c r="G1215" s="10" t="s">
        <v>308</v>
      </c>
    </row>
    <row r="1216" spans="1:7" x14ac:dyDescent="0.3">
      <c r="A1216" s="10" t="s">
        <v>204</v>
      </c>
      <c r="B1216" s="10">
        <v>75312</v>
      </c>
      <c r="C1216" s="10">
        <v>80361</v>
      </c>
      <c r="D1216" s="10">
        <v>1.89428</v>
      </c>
      <c r="E1216" s="10">
        <v>9.47139066519E-3</v>
      </c>
      <c r="F1216" s="10" t="s">
        <v>309</v>
      </c>
      <c r="G1216" s="10" t="s">
        <v>310</v>
      </c>
    </row>
    <row r="1217" spans="1:7" x14ac:dyDescent="0.3">
      <c r="A1217" s="10" t="s">
        <v>204</v>
      </c>
      <c r="B1217" s="10">
        <v>84919</v>
      </c>
      <c r="C1217" s="10">
        <v>89717</v>
      </c>
      <c r="D1217" s="10">
        <v>7.2546999999999997</v>
      </c>
      <c r="E1217" s="10">
        <v>3.6273487391299999E-2</v>
      </c>
      <c r="F1217" s="10" t="s">
        <v>307</v>
      </c>
      <c r="G1217" s="10" t="s">
        <v>308</v>
      </c>
    </row>
    <row r="1218" spans="1:7" x14ac:dyDescent="0.3">
      <c r="A1218" s="10" t="s">
        <v>204</v>
      </c>
      <c r="B1218" s="10">
        <v>104558</v>
      </c>
      <c r="C1218" s="10">
        <v>109514</v>
      </c>
      <c r="D1218" s="10">
        <v>5.2439999999999998</v>
      </c>
      <c r="E1218" s="10">
        <v>2.62199967299E-2</v>
      </c>
      <c r="F1218" s="10" t="s">
        <v>307</v>
      </c>
      <c r="G1218" s="10" t="s">
        <v>311</v>
      </c>
    </row>
    <row r="1219" spans="1:7" x14ac:dyDescent="0.3">
      <c r="A1219" s="10" t="s">
        <v>204</v>
      </c>
      <c r="B1219" s="10">
        <v>124054</v>
      </c>
      <c r="C1219" s="10">
        <v>129072</v>
      </c>
      <c r="D1219" s="10">
        <v>1.4815100000000001</v>
      </c>
      <c r="E1219" s="10">
        <v>7.4075428925700001E-3</v>
      </c>
      <c r="F1219" s="10" t="s">
        <v>307</v>
      </c>
      <c r="G1219" s="10" t="s">
        <v>308</v>
      </c>
    </row>
    <row r="1220" spans="1:7" x14ac:dyDescent="0.3">
      <c r="A1220" s="10" t="s">
        <v>204</v>
      </c>
      <c r="B1220" s="10">
        <v>145002</v>
      </c>
      <c r="C1220" s="10">
        <v>149671</v>
      </c>
      <c r="D1220" s="10">
        <v>18.7149</v>
      </c>
      <c r="E1220" s="10">
        <v>9.3574666018499994E-2</v>
      </c>
      <c r="F1220" s="10" t="s">
        <v>307</v>
      </c>
      <c r="G1220" s="10" t="s">
        <v>308</v>
      </c>
    </row>
    <row r="1221" spans="1:7" x14ac:dyDescent="0.3">
      <c r="A1221" s="10" t="s">
        <v>204</v>
      </c>
      <c r="B1221" s="10">
        <v>155542</v>
      </c>
      <c r="C1221" s="10">
        <v>165109</v>
      </c>
      <c r="D1221" s="10">
        <v>2.1163500000000002</v>
      </c>
      <c r="E1221" s="10">
        <v>1.05817662629E-2</v>
      </c>
      <c r="F1221" s="10" t="s">
        <v>307</v>
      </c>
      <c r="G1221" s="10" t="s">
        <v>321</v>
      </c>
    </row>
    <row r="1222" spans="1:7" x14ac:dyDescent="0.3">
      <c r="A1222" s="10" t="s">
        <v>204</v>
      </c>
      <c r="B1222" s="10">
        <v>437004</v>
      </c>
      <c r="C1222" s="10">
        <v>442076</v>
      </c>
      <c r="D1222" s="10">
        <v>0</v>
      </c>
      <c r="E1222" s="10">
        <v>0</v>
      </c>
      <c r="F1222" s="10" t="s">
        <v>307</v>
      </c>
      <c r="G1222" s="10" t="s">
        <v>308</v>
      </c>
    </row>
    <row r="1223" spans="1:7" x14ac:dyDescent="0.3">
      <c r="A1223" s="10" t="s">
        <v>204</v>
      </c>
      <c r="B1223" s="10">
        <v>556244</v>
      </c>
      <c r="C1223" s="10">
        <v>561031</v>
      </c>
      <c r="D1223" s="10">
        <v>5.32965</v>
      </c>
      <c r="E1223" s="10">
        <v>2.6648235960900001E-2</v>
      </c>
      <c r="F1223" s="10" t="s">
        <v>307</v>
      </c>
      <c r="G1223" s="10" t="s">
        <v>311</v>
      </c>
    </row>
    <row r="1224" spans="1:7" x14ac:dyDescent="0.3">
      <c r="A1224" s="10" t="s">
        <v>204</v>
      </c>
      <c r="B1224" s="10">
        <v>880206</v>
      </c>
      <c r="C1224" s="10">
        <v>885190</v>
      </c>
      <c r="D1224" s="10">
        <v>12.6196</v>
      </c>
      <c r="E1224" s="10">
        <v>6.3097857721999995E-2</v>
      </c>
      <c r="F1224" s="10" t="s">
        <v>307</v>
      </c>
      <c r="G1224" s="10" t="s">
        <v>308</v>
      </c>
    </row>
    <row r="1225" spans="1:7" x14ac:dyDescent="0.3">
      <c r="A1225" s="10" t="s">
        <v>204</v>
      </c>
      <c r="B1225" s="10">
        <v>969305</v>
      </c>
      <c r="C1225" s="10">
        <v>974317</v>
      </c>
      <c r="D1225" s="10">
        <v>1.08697</v>
      </c>
      <c r="E1225" s="10">
        <v>5.43483611845E-3</v>
      </c>
      <c r="F1225" s="10" t="s">
        <v>307</v>
      </c>
      <c r="G1225" s="10" t="s">
        <v>308</v>
      </c>
    </row>
    <row r="1226" spans="1:7" x14ac:dyDescent="0.3">
      <c r="A1226" s="10" t="s">
        <v>204</v>
      </c>
      <c r="B1226" s="10">
        <v>1370688</v>
      </c>
      <c r="C1226" s="10">
        <v>1375916</v>
      </c>
      <c r="D1226" s="10">
        <v>4.4283700000000001</v>
      </c>
      <c r="E1226" s="10">
        <v>2.2141829449700001E-2</v>
      </c>
      <c r="F1226" s="10" t="s">
        <v>307</v>
      </c>
      <c r="G1226" s="10" t="s">
        <v>311</v>
      </c>
    </row>
    <row r="1227" spans="1:7" x14ac:dyDescent="0.3">
      <c r="A1227" s="10" t="s">
        <v>204</v>
      </c>
      <c r="B1227" s="10">
        <v>1568112</v>
      </c>
      <c r="C1227" s="10">
        <v>1573516</v>
      </c>
      <c r="D1227" s="10">
        <v>10.0631</v>
      </c>
      <c r="E1227" s="10">
        <v>5.0315660436500001E-2</v>
      </c>
      <c r="F1227" s="10" t="s">
        <v>307</v>
      </c>
      <c r="G1227" s="10" t="s">
        <v>312</v>
      </c>
    </row>
    <row r="1228" spans="1:7" x14ac:dyDescent="0.3">
      <c r="A1228" s="10" t="s">
        <v>204</v>
      </c>
      <c r="B1228" s="10">
        <v>1614158</v>
      </c>
      <c r="C1228" s="10">
        <v>1618943</v>
      </c>
      <c r="D1228" s="10">
        <v>3.9122499999999998</v>
      </c>
      <c r="E1228" s="10">
        <v>1.9561236038200001E-2</v>
      </c>
      <c r="F1228" s="10" t="s">
        <v>307</v>
      </c>
      <c r="G1228" s="10" t="s">
        <v>312</v>
      </c>
    </row>
    <row r="1229" spans="1:7" x14ac:dyDescent="0.3">
      <c r="A1229" s="10" t="s">
        <v>204</v>
      </c>
      <c r="B1229" s="10">
        <v>1801725</v>
      </c>
      <c r="C1229" s="10">
        <v>1806798</v>
      </c>
      <c r="D1229" s="10">
        <v>0.75472099999999998</v>
      </c>
      <c r="E1229" s="10">
        <v>3.7736028176899999E-3</v>
      </c>
      <c r="F1229" s="10" t="s">
        <v>307</v>
      </c>
      <c r="G1229" s="10" t="s">
        <v>308</v>
      </c>
    </row>
    <row r="1230" spans="1:7" x14ac:dyDescent="0.3">
      <c r="A1230" s="10" t="s">
        <v>204</v>
      </c>
      <c r="B1230" s="10">
        <v>2001023</v>
      </c>
      <c r="C1230" s="10">
        <v>2011954</v>
      </c>
      <c r="D1230" s="10">
        <v>1.6393899999999999</v>
      </c>
      <c r="E1230" s="10">
        <v>8.1969513374299998E-3</v>
      </c>
      <c r="F1230" s="10" t="s">
        <v>309</v>
      </c>
      <c r="G1230" s="10" t="s">
        <v>313</v>
      </c>
    </row>
    <row r="1231" spans="1:7" x14ac:dyDescent="0.3">
      <c r="A1231" s="10" t="s">
        <v>204</v>
      </c>
      <c r="B1231" s="10">
        <v>2014721</v>
      </c>
      <c r="C1231" s="10">
        <v>2019655</v>
      </c>
      <c r="D1231" s="10">
        <v>4.5509399999999998</v>
      </c>
      <c r="E1231" s="10">
        <v>2.2754682830400001E-2</v>
      </c>
      <c r="F1231" s="10" t="s">
        <v>307</v>
      </c>
      <c r="G1231" s="10" t="s">
        <v>311</v>
      </c>
    </row>
    <row r="1232" spans="1:7" x14ac:dyDescent="0.3">
      <c r="A1232" s="10" t="s">
        <v>204</v>
      </c>
      <c r="B1232" s="10">
        <v>2137787</v>
      </c>
      <c r="C1232" s="10">
        <v>2143189</v>
      </c>
      <c r="D1232" s="10">
        <v>0.47505999999999998</v>
      </c>
      <c r="E1232" s="10">
        <v>2.3753013793000001E-3</v>
      </c>
      <c r="F1232" s="10" t="s">
        <v>309</v>
      </c>
      <c r="G1232" s="10" t="s">
        <v>310</v>
      </c>
    </row>
    <row r="1233" spans="1:7" x14ac:dyDescent="0.3">
      <c r="A1233" s="10" t="s">
        <v>204</v>
      </c>
      <c r="B1233" s="10">
        <v>2598557</v>
      </c>
      <c r="C1233" s="10">
        <v>2607397</v>
      </c>
      <c r="D1233" s="10">
        <v>3.1495299999999999</v>
      </c>
      <c r="E1233" s="10">
        <v>1.57476391976E-2</v>
      </c>
      <c r="F1233" s="10" t="s">
        <v>309</v>
      </c>
      <c r="G1233" s="10" t="s">
        <v>313</v>
      </c>
    </row>
    <row r="1234" spans="1:7" x14ac:dyDescent="0.3">
      <c r="A1234" s="10" t="s">
        <v>204</v>
      </c>
      <c r="B1234" s="10">
        <v>2621038</v>
      </c>
      <c r="C1234" s="10">
        <v>2636381</v>
      </c>
      <c r="D1234" s="10">
        <v>1.60859</v>
      </c>
      <c r="E1234" s="10">
        <v>8.0429725222299995E-3</v>
      </c>
      <c r="F1234" s="10" t="s">
        <v>309</v>
      </c>
      <c r="G1234" s="10" t="s">
        <v>316</v>
      </c>
    </row>
    <row r="1235" spans="1:7" x14ac:dyDescent="0.3">
      <c r="A1235" s="10" t="s">
        <v>204</v>
      </c>
      <c r="B1235" s="10">
        <v>2763586</v>
      </c>
      <c r="C1235" s="10">
        <v>2768572</v>
      </c>
      <c r="D1235" s="10">
        <v>5.5859500000000004</v>
      </c>
      <c r="E1235" s="10">
        <v>2.7929768084600001E-2</v>
      </c>
      <c r="F1235" s="10" t="s">
        <v>307</v>
      </c>
      <c r="G1235" s="10" t="s">
        <v>311</v>
      </c>
    </row>
    <row r="1236" spans="1:7" x14ac:dyDescent="0.3">
      <c r="A1236" s="10" t="s">
        <v>204</v>
      </c>
      <c r="B1236" s="10">
        <v>2787683</v>
      </c>
      <c r="C1236" s="10">
        <v>2802972</v>
      </c>
      <c r="D1236" s="10">
        <v>19.815300000000001</v>
      </c>
      <c r="E1236" s="10">
        <v>9.9076327678399995E-2</v>
      </c>
      <c r="F1236" s="10" t="s">
        <v>309</v>
      </c>
      <c r="G1236" s="10" t="s">
        <v>316</v>
      </c>
    </row>
    <row r="1237" spans="1:7" x14ac:dyDescent="0.3">
      <c r="A1237" s="10" t="s">
        <v>204</v>
      </c>
      <c r="B1237" s="10">
        <v>2927834</v>
      </c>
      <c r="C1237" s="10">
        <v>2941977</v>
      </c>
      <c r="D1237" s="10">
        <v>3.4352399999999998</v>
      </c>
      <c r="E1237" s="10">
        <v>1.7176192056799999E-2</v>
      </c>
      <c r="F1237" s="10" t="s">
        <v>309</v>
      </c>
      <c r="G1237" s="10" t="s">
        <v>316</v>
      </c>
    </row>
    <row r="1238" spans="1:7" x14ac:dyDescent="0.3">
      <c r="A1238" s="10" t="s">
        <v>204</v>
      </c>
      <c r="B1238" s="10">
        <v>2950808</v>
      </c>
      <c r="C1238" s="10">
        <v>2964981</v>
      </c>
      <c r="D1238" s="10">
        <v>2.3507099999999999</v>
      </c>
      <c r="E1238" s="10">
        <v>1.1753563309200001E-2</v>
      </c>
      <c r="F1238" s="10" t="s">
        <v>309</v>
      </c>
      <c r="G1238" s="10" t="s">
        <v>316</v>
      </c>
    </row>
    <row r="1239" spans="1:7" x14ac:dyDescent="0.3">
      <c r="A1239" s="10" t="s">
        <v>204</v>
      </c>
      <c r="B1239" s="10">
        <v>4065552</v>
      </c>
      <c r="C1239" s="10">
        <v>4070903</v>
      </c>
      <c r="D1239" s="10">
        <v>0.99503299999999995</v>
      </c>
      <c r="E1239" s="10">
        <v>4.9751654265799998E-3</v>
      </c>
      <c r="F1239" s="10" t="s">
        <v>309</v>
      </c>
      <c r="G1239" s="10" t="s">
        <v>310</v>
      </c>
    </row>
    <row r="1240" spans="1:7" x14ac:dyDescent="0.3">
      <c r="A1240" s="10" t="s">
        <v>204</v>
      </c>
      <c r="B1240" s="10">
        <v>4686604</v>
      </c>
      <c r="C1240" s="10">
        <v>4695123</v>
      </c>
      <c r="D1240" s="10">
        <v>3.02935</v>
      </c>
      <c r="E1240" s="10">
        <v>1.51467676023E-2</v>
      </c>
      <c r="F1240" s="10" t="s">
        <v>309</v>
      </c>
      <c r="G1240" s="10" t="s">
        <v>313</v>
      </c>
    </row>
    <row r="1241" spans="1:7" x14ac:dyDescent="0.3">
      <c r="A1241" s="10" t="s">
        <v>204</v>
      </c>
      <c r="B1241" s="10">
        <v>4764561</v>
      </c>
      <c r="C1241" s="10">
        <v>4769729</v>
      </c>
      <c r="D1241" s="10">
        <v>0.65093800000000002</v>
      </c>
      <c r="E1241" s="10">
        <v>3.2546879484900001E-3</v>
      </c>
      <c r="F1241" s="10" t="s">
        <v>307</v>
      </c>
      <c r="G1241" s="10" t="s">
        <v>308</v>
      </c>
    </row>
    <row r="1242" spans="1:7" x14ac:dyDescent="0.3">
      <c r="A1242" s="10" t="s">
        <v>204</v>
      </c>
      <c r="B1242" s="10">
        <v>5076928</v>
      </c>
      <c r="C1242" s="10">
        <v>5081994</v>
      </c>
      <c r="D1242" s="10">
        <v>0</v>
      </c>
      <c r="E1242" s="10">
        <v>0</v>
      </c>
      <c r="F1242" s="10" t="s">
        <v>307</v>
      </c>
      <c r="G1242" s="10" t="s">
        <v>311</v>
      </c>
    </row>
    <row r="1243" spans="1:7" x14ac:dyDescent="0.3">
      <c r="A1243" s="10" t="s">
        <v>204</v>
      </c>
      <c r="B1243" s="10">
        <v>5770986</v>
      </c>
      <c r="C1243" s="10">
        <v>5779003</v>
      </c>
      <c r="D1243" s="10">
        <v>1.9818800000000001</v>
      </c>
      <c r="E1243" s="10">
        <v>9.9093937501199998E-3</v>
      </c>
      <c r="F1243" s="10" t="s">
        <v>307</v>
      </c>
      <c r="G1243" s="10" t="s">
        <v>323</v>
      </c>
    </row>
    <row r="1244" spans="1:7" x14ac:dyDescent="0.3">
      <c r="A1244" s="10" t="s">
        <v>204</v>
      </c>
      <c r="B1244" s="10">
        <v>5875488</v>
      </c>
      <c r="C1244" s="10">
        <v>5880404</v>
      </c>
      <c r="D1244" s="10">
        <v>1.2048300000000001</v>
      </c>
      <c r="E1244" s="10">
        <v>6.0241692580900001E-3</v>
      </c>
      <c r="F1244" s="10" t="s">
        <v>307</v>
      </c>
      <c r="G1244" s="10" t="s">
        <v>311</v>
      </c>
    </row>
    <row r="1245" spans="1:7" x14ac:dyDescent="0.3">
      <c r="A1245" s="10" t="s">
        <v>204</v>
      </c>
      <c r="B1245" s="10">
        <v>5928848</v>
      </c>
      <c r="C1245" s="10">
        <v>5934195</v>
      </c>
      <c r="D1245" s="10">
        <v>1.1958299999999999</v>
      </c>
      <c r="E1245" s="10">
        <v>5.9791444944399998E-3</v>
      </c>
      <c r="F1245" s="10" t="s">
        <v>307</v>
      </c>
      <c r="G1245" s="10" t="s">
        <v>312</v>
      </c>
    </row>
    <row r="1246" spans="1:7" x14ac:dyDescent="0.3">
      <c r="A1246" s="10" t="s">
        <v>204</v>
      </c>
      <c r="B1246" s="10">
        <v>6032976</v>
      </c>
      <c r="C1246" s="10">
        <v>6038337</v>
      </c>
      <c r="D1246" s="10">
        <v>3.5040300000000002</v>
      </c>
      <c r="E1246" s="10">
        <v>1.7520137568599999E-2</v>
      </c>
      <c r="F1246" s="10" t="s">
        <v>309</v>
      </c>
      <c r="G1246" s="10" t="s">
        <v>310</v>
      </c>
    </row>
    <row r="1247" spans="1:7" x14ac:dyDescent="0.3">
      <c r="A1247" s="10" t="s">
        <v>204</v>
      </c>
      <c r="B1247" s="10">
        <v>6238363</v>
      </c>
      <c r="C1247" s="10">
        <v>6243624</v>
      </c>
      <c r="D1247" s="10">
        <v>7.4327500000000004</v>
      </c>
      <c r="E1247" s="10">
        <v>3.7163753834499998E-2</v>
      </c>
      <c r="F1247" s="10" t="s">
        <v>307</v>
      </c>
      <c r="G1247" s="10" t="s">
        <v>311</v>
      </c>
    </row>
    <row r="1248" spans="1:7" x14ac:dyDescent="0.3">
      <c r="A1248" s="10" t="s">
        <v>204</v>
      </c>
      <c r="B1248" s="10">
        <v>6310370</v>
      </c>
      <c r="C1248" s="10">
        <v>6315428</v>
      </c>
      <c r="D1248" s="10">
        <v>1.2658400000000001</v>
      </c>
      <c r="E1248" s="10">
        <v>6.3291984359600002E-3</v>
      </c>
      <c r="F1248" s="10" t="s">
        <v>307</v>
      </c>
      <c r="G1248" s="10" t="s">
        <v>308</v>
      </c>
    </row>
    <row r="1249" spans="1:7" x14ac:dyDescent="0.3">
      <c r="A1249" s="10" t="s">
        <v>204</v>
      </c>
      <c r="B1249" s="10">
        <v>6397238</v>
      </c>
      <c r="C1249" s="10">
        <v>6402408</v>
      </c>
      <c r="D1249" s="10">
        <v>5.9365100000000002</v>
      </c>
      <c r="E1249" s="10">
        <v>2.96825620049E-2</v>
      </c>
      <c r="F1249" s="10" t="s">
        <v>307</v>
      </c>
      <c r="G1249" s="10" t="s">
        <v>308</v>
      </c>
    </row>
    <row r="1250" spans="1:7" x14ac:dyDescent="0.3">
      <c r="A1250" s="10" t="s">
        <v>204</v>
      </c>
      <c r="B1250" s="10">
        <v>7235757</v>
      </c>
      <c r="C1250" s="10">
        <v>7240656</v>
      </c>
      <c r="D1250" s="10">
        <v>14.7883</v>
      </c>
      <c r="E1250" s="10">
        <v>7.3941389895500004E-2</v>
      </c>
      <c r="F1250" s="10" t="s">
        <v>307</v>
      </c>
      <c r="G1250" s="10" t="s">
        <v>311</v>
      </c>
    </row>
    <row r="1251" spans="1:7" x14ac:dyDescent="0.3">
      <c r="A1251" s="10" t="s">
        <v>204</v>
      </c>
      <c r="B1251" s="10">
        <v>7442686</v>
      </c>
      <c r="C1251" s="10">
        <v>7447933</v>
      </c>
      <c r="D1251" s="10">
        <v>0</v>
      </c>
      <c r="E1251" s="10">
        <v>0</v>
      </c>
      <c r="F1251" s="10" t="s">
        <v>307</v>
      </c>
      <c r="G1251" s="10" t="s">
        <v>308</v>
      </c>
    </row>
    <row r="1252" spans="1:7" x14ac:dyDescent="0.3">
      <c r="A1252" s="10" t="s">
        <v>204</v>
      </c>
      <c r="B1252" s="10">
        <v>8383985</v>
      </c>
      <c r="C1252" s="10">
        <v>8388871</v>
      </c>
      <c r="D1252" s="10">
        <v>6.0891400000000004</v>
      </c>
      <c r="E1252" s="10">
        <v>3.04456755866E-2</v>
      </c>
      <c r="F1252" s="10" t="s">
        <v>307</v>
      </c>
      <c r="G1252" s="10" t="s">
        <v>311</v>
      </c>
    </row>
    <row r="1253" spans="1:7" x14ac:dyDescent="0.3">
      <c r="A1253" s="10" t="s">
        <v>204</v>
      </c>
      <c r="B1253" s="10">
        <v>8408920</v>
      </c>
      <c r="C1253" s="10">
        <v>8415568</v>
      </c>
      <c r="D1253" s="10">
        <v>4.8697100000000004</v>
      </c>
      <c r="E1253" s="10">
        <v>2.43485360777E-2</v>
      </c>
      <c r="F1253" s="10" t="s">
        <v>307</v>
      </c>
      <c r="G1253" s="10" t="s">
        <v>314</v>
      </c>
    </row>
    <row r="1254" spans="1:7" x14ac:dyDescent="0.3">
      <c r="A1254" s="10" t="s">
        <v>204</v>
      </c>
      <c r="B1254" s="10">
        <v>8800499</v>
      </c>
      <c r="C1254" s="10">
        <v>8805133</v>
      </c>
      <c r="D1254" s="10">
        <v>0</v>
      </c>
      <c r="E1254" s="10">
        <v>0</v>
      </c>
      <c r="F1254" s="10" t="s">
        <v>307</v>
      </c>
      <c r="G1254" s="10" t="s">
        <v>308</v>
      </c>
    </row>
    <row r="1255" spans="1:7" x14ac:dyDescent="0.3">
      <c r="A1255" s="10" t="s">
        <v>204</v>
      </c>
      <c r="B1255" s="10">
        <v>9339134</v>
      </c>
      <c r="C1255" s="10">
        <v>9344391</v>
      </c>
      <c r="D1255" s="10">
        <v>21.747900000000001</v>
      </c>
      <c r="E1255" s="10">
        <v>0.108739663478</v>
      </c>
      <c r="F1255" s="10" t="s">
        <v>309</v>
      </c>
      <c r="G1255" s="10" t="s">
        <v>310</v>
      </c>
    </row>
    <row r="1256" spans="1:7" x14ac:dyDescent="0.3">
      <c r="A1256" s="10" t="s">
        <v>204</v>
      </c>
      <c r="B1256" s="10">
        <v>10247860</v>
      </c>
      <c r="C1256" s="10">
        <v>10252790</v>
      </c>
      <c r="D1256" s="10">
        <v>2.29895</v>
      </c>
      <c r="E1256" s="10">
        <v>1.1494759112299999E-2</v>
      </c>
      <c r="F1256" s="10" t="s">
        <v>307</v>
      </c>
      <c r="G1256" s="10" t="s">
        <v>308</v>
      </c>
    </row>
    <row r="1257" spans="1:7" x14ac:dyDescent="0.3">
      <c r="A1257" s="10" t="s">
        <v>204</v>
      </c>
      <c r="B1257" s="10">
        <v>10337533</v>
      </c>
      <c r="C1257" s="10">
        <v>10342211</v>
      </c>
      <c r="D1257" s="10">
        <v>21.279299999999999</v>
      </c>
      <c r="E1257" s="10">
        <v>0.106396666153</v>
      </c>
      <c r="F1257" s="10" t="s">
        <v>307</v>
      </c>
      <c r="G1257" s="10" t="s">
        <v>311</v>
      </c>
    </row>
    <row r="1258" spans="1:7" x14ac:dyDescent="0.3">
      <c r="A1258" s="10" t="s">
        <v>204</v>
      </c>
      <c r="B1258" s="10">
        <v>10667708</v>
      </c>
      <c r="C1258" s="10">
        <v>10674514</v>
      </c>
      <c r="D1258" s="10">
        <v>14.3279</v>
      </c>
      <c r="E1258" s="10">
        <v>7.1639461539200006E-2</v>
      </c>
      <c r="F1258" s="10" t="s">
        <v>307</v>
      </c>
      <c r="G1258" s="10" t="s">
        <v>314</v>
      </c>
    </row>
    <row r="1259" spans="1:7" x14ac:dyDescent="0.3">
      <c r="A1259" s="10" t="s">
        <v>204</v>
      </c>
      <c r="B1259" s="10">
        <v>10676815</v>
      </c>
      <c r="C1259" s="10">
        <v>10681833</v>
      </c>
      <c r="D1259" s="10">
        <v>1.31942</v>
      </c>
      <c r="E1259" s="10">
        <v>6.5970985168000004E-3</v>
      </c>
      <c r="F1259" s="10" t="s">
        <v>307</v>
      </c>
      <c r="G1259" s="10" t="s">
        <v>311</v>
      </c>
    </row>
    <row r="1260" spans="1:7" x14ac:dyDescent="0.3">
      <c r="A1260" s="10" t="s">
        <v>204</v>
      </c>
      <c r="B1260" s="10">
        <v>10793979</v>
      </c>
      <c r="C1260" s="10">
        <v>10798664</v>
      </c>
      <c r="D1260" s="10">
        <v>1.6495200000000001</v>
      </c>
      <c r="E1260" s="10">
        <v>8.2475750560600004E-3</v>
      </c>
      <c r="F1260" s="10" t="s">
        <v>307</v>
      </c>
      <c r="G1260" s="10" t="s">
        <v>311</v>
      </c>
    </row>
    <row r="1261" spans="1:7" x14ac:dyDescent="0.3">
      <c r="A1261" s="10" t="s">
        <v>204</v>
      </c>
      <c r="B1261" s="10">
        <v>12047753</v>
      </c>
      <c r="C1261" s="10">
        <v>12052632</v>
      </c>
      <c r="D1261" s="10">
        <v>4.4496700000000002</v>
      </c>
      <c r="E1261" s="10">
        <v>2.2248359295499998E-2</v>
      </c>
      <c r="F1261" s="10" t="s">
        <v>307</v>
      </c>
      <c r="G1261" s="10" t="s">
        <v>311</v>
      </c>
    </row>
    <row r="1262" spans="1:7" x14ac:dyDescent="0.3">
      <c r="A1262" s="10" t="s">
        <v>204</v>
      </c>
      <c r="B1262" s="10">
        <v>12182509</v>
      </c>
      <c r="C1262" s="10">
        <v>12187276</v>
      </c>
      <c r="D1262" s="10">
        <v>4.3188399999999998</v>
      </c>
      <c r="E1262" s="10">
        <v>2.1594189181799998E-2</v>
      </c>
      <c r="F1262" s="10" t="s">
        <v>307</v>
      </c>
      <c r="G1262" s="10" t="s">
        <v>311</v>
      </c>
    </row>
    <row r="1263" spans="1:7" x14ac:dyDescent="0.3">
      <c r="A1263" s="10" t="s">
        <v>204</v>
      </c>
      <c r="B1263" s="10">
        <v>12265797</v>
      </c>
      <c r="C1263" s="10">
        <v>12271373</v>
      </c>
      <c r="D1263" s="10">
        <v>3.5747300000000002</v>
      </c>
      <c r="E1263" s="10">
        <v>1.7873639383799999E-2</v>
      </c>
      <c r="F1263" s="10" t="s">
        <v>307</v>
      </c>
      <c r="G1263" s="10" t="s">
        <v>311</v>
      </c>
    </row>
    <row r="1264" spans="1:7" x14ac:dyDescent="0.3">
      <c r="A1264" s="10" t="s">
        <v>204</v>
      </c>
      <c r="B1264" s="10">
        <v>12331671</v>
      </c>
      <c r="C1264" s="10">
        <v>12337009</v>
      </c>
      <c r="D1264" s="10">
        <v>26.083600000000001</v>
      </c>
      <c r="E1264" s="10">
        <v>0.13041798475999999</v>
      </c>
      <c r="F1264" s="10" t="s">
        <v>309</v>
      </c>
      <c r="G1264" s="10" t="s">
        <v>319</v>
      </c>
    </row>
    <row r="1265" spans="1:7" x14ac:dyDescent="0.3">
      <c r="A1265" s="10" t="s">
        <v>204</v>
      </c>
      <c r="B1265" s="10">
        <v>12436333</v>
      </c>
      <c r="C1265" s="10">
        <v>12441088</v>
      </c>
      <c r="D1265" s="10">
        <v>0.74074399999999996</v>
      </c>
      <c r="E1265" s="10">
        <v>3.7037206389299998E-3</v>
      </c>
      <c r="F1265" s="10" t="s">
        <v>307</v>
      </c>
      <c r="G1265" s="10" t="s">
        <v>308</v>
      </c>
    </row>
    <row r="1266" spans="1:7" x14ac:dyDescent="0.3">
      <c r="A1266" s="10" t="s">
        <v>204</v>
      </c>
      <c r="B1266" s="10">
        <v>12651905</v>
      </c>
      <c r="C1266" s="10">
        <v>12659333</v>
      </c>
      <c r="D1266" s="10">
        <v>8.0987299999999998</v>
      </c>
      <c r="E1266" s="10">
        <v>4.0493654540999999E-2</v>
      </c>
      <c r="F1266" s="10" t="s">
        <v>309</v>
      </c>
      <c r="G1266" s="10" t="s">
        <v>319</v>
      </c>
    </row>
    <row r="1267" spans="1:7" x14ac:dyDescent="0.3">
      <c r="A1267" s="10" t="s">
        <v>204</v>
      </c>
      <c r="B1267" s="10">
        <v>12691630</v>
      </c>
      <c r="C1267" s="10">
        <v>12698228</v>
      </c>
      <c r="D1267" s="10">
        <v>19.664200000000001</v>
      </c>
      <c r="E1267" s="10">
        <v>9.8320914829000003E-2</v>
      </c>
      <c r="F1267" s="10" t="s">
        <v>309</v>
      </c>
      <c r="G1267" s="10" t="s">
        <v>319</v>
      </c>
    </row>
    <row r="1268" spans="1:7" x14ac:dyDescent="0.3">
      <c r="A1268" s="10" t="s">
        <v>204</v>
      </c>
      <c r="B1268" s="10">
        <v>12852942</v>
      </c>
      <c r="C1268" s="10">
        <v>12857774</v>
      </c>
      <c r="D1268" s="10">
        <v>4.2787300000000004</v>
      </c>
      <c r="E1268" s="10">
        <v>2.1393637602600001E-2</v>
      </c>
      <c r="F1268" s="10" t="s">
        <v>307</v>
      </c>
      <c r="G1268" s="10" t="s">
        <v>308</v>
      </c>
    </row>
    <row r="1269" spans="1:7" x14ac:dyDescent="0.3">
      <c r="A1269" s="10" t="s">
        <v>204</v>
      </c>
      <c r="B1269" s="10">
        <v>12944212</v>
      </c>
      <c r="C1269" s="10">
        <v>12949068</v>
      </c>
      <c r="D1269" s="10">
        <v>0</v>
      </c>
      <c r="E1269" s="10">
        <v>0</v>
      </c>
      <c r="F1269" s="10" t="s">
        <v>307</v>
      </c>
      <c r="G1269" s="10" t="s">
        <v>308</v>
      </c>
    </row>
    <row r="1270" spans="1:7" x14ac:dyDescent="0.3">
      <c r="A1270" s="10" t="s">
        <v>204</v>
      </c>
      <c r="B1270" s="10">
        <v>13041983</v>
      </c>
      <c r="C1270" s="10">
        <v>13046616</v>
      </c>
      <c r="D1270" s="10">
        <v>14.1145</v>
      </c>
      <c r="E1270" s="10">
        <v>7.0572339831599995E-2</v>
      </c>
      <c r="F1270" s="10" t="s">
        <v>307</v>
      </c>
      <c r="G1270" s="10" t="s">
        <v>308</v>
      </c>
    </row>
    <row r="1271" spans="1:7" x14ac:dyDescent="0.3">
      <c r="A1271" s="10" t="s">
        <v>204</v>
      </c>
      <c r="B1271" s="10">
        <v>13117657</v>
      </c>
      <c r="C1271" s="10">
        <v>13124303</v>
      </c>
      <c r="D1271" s="10">
        <v>14.497199999999999</v>
      </c>
      <c r="E1271" s="10">
        <v>7.2485872445999994E-2</v>
      </c>
      <c r="F1271" s="10" t="s">
        <v>307</v>
      </c>
      <c r="G1271" s="10" t="s">
        <v>308</v>
      </c>
    </row>
    <row r="1272" spans="1:7" x14ac:dyDescent="0.3">
      <c r="A1272" s="10" t="s">
        <v>205</v>
      </c>
      <c r="B1272" s="10">
        <v>147754</v>
      </c>
      <c r="C1272" s="10">
        <v>154425</v>
      </c>
      <c r="D1272" s="10">
        <v>2.41214</v>
      </c>
      <c r="E1272" s="10">
        <v>1.20607122665E-2</v>
      </c>
      <c r="F1272" s="10" t="s">
        <v>307</v>
      </c>
      <c r="G1272" s="10" t="s">
        <v>311</v>
      </c>
    </row>
    <row r="1273" spans="1:7" x14ac:dyDescent="0.3">
      <c r="A1273" s="10" t="s">
        <v>205</v>
      </c>
      <c r="B1273" s="10">
        <v>217723</v>
      </c>
      <c r="C1273" s="10">
        <v>223006</v>
      </c>
      <c r="D1273" s="10">
        <v>21.485700000000001</v>
      </c>
      <c r="E1273" s="10">
        <v>0.107428274751</v>
      </c>
      <c r="F1273" s="10" t="s">
        <v>307</v>
      </c>
      <c r="G1273" s="10" t="s">
        <v>308</v>
      </c>
    </row>
    <row r="1274" spans="1:7" x14ac:dyDescent="0.3">
      <c r="A1274" s="10" t="s">
        <v>205</v>
      </c>
      <c r="B1274" s="10">
        <v>248712</v>
      </c>
      <c r="C1274" s="10">
        <v>253812</v>
      </c>
      <c r="D1274" s="10">
        <v>11.354799999999999</v>
      </c>
      <c r="E1274" s="10">
        <v>5.67741104112E-2</v>
      </c>
      <c r="F1274" s="10" t="s">
        <v>307</v>
      </c>
      <c r="G1274" s="10" t="s">
        <v>308</v>
      </c>
    </row>
    <row r="1275" spans="1:7" x14ac:dyDescent="0.3">
      <c r="A1275" s="10" t="s">
        <v>205</v>
      </c>
      <c r="B1275" s="10">
        <v>511257</v>
      </c>
      <c r="C1275" s="10">
        <v>516019</v>
      </c>
      <c r="D1275" s="10">
        <v>0</v>
      </c>
      <c r="E1275" s="10">
        <v>0</v>
      </c>
      <c r="F1275" s="10" t="s">
        <v>307</v>
      </c>
      <c r="G1275" s="10" t="s">
        <v>308</v>
      </c>
    </row>
    <row r="1276" spans="1:7" x14ac:dyDescent="0.3">
      <c r="A1276" s="10" t="s">
        <v>205</v>
      </c>
      <c r="B1276" s="10">
        <v>815225</v>
      </c>
      <c r="C1276" s="10">
        <v>820049</v>
      </c>
      <c r="D1276" s="10">
        <v>0</v>
      </c>
      <c r="E1276" s="10">
        <v>0</v>
      </c>
      <c r="F1276" s="10" t="s">
        <v>307</v>
      </c>
      <c r="G1276" s="10" t="s">
        <v>311</v>
      </c>
    </row>
    <row r="1277" spans="1:7" x14ac:dyDescent="0.3">
      <c r="A1277" s="10" t="s">
        <v>205</v>
      </c>
      <c r="B1277" s="10">
        <v>1110237</v>
      </c>
      <c r="C1277" s="10">
        <v>1115323</v>
      </c>
      <c r="D1277" s="10">
        <v>0</v>
      </c>
      <c r="E1277" s="10">
        <v>0</v>
      </c>
      <c r="F1277" s="10" t="s">
        <v>307</v>
      </c>
      <c r="G1277" s="10" t="s">
        <v>311</v>
      </c>
    </row>
    <row r="1278" spans="1:7" x14ac:dyDescent="0.3">
      <c r="A1278" s="10" t="s">
        <v>205</v>
      </c>
      <c r="B1278" s="10">
        <v>1337210</v>
      </c>
      <c r="C1278" s="10">
        <v>1342054</v>
      </c>
      <c r="D1278" s="10">
        <v>2.8471099999999998</v>
      </c>
      <c r="E1278" s="10">
        <v>1.4235551062399999E-2</v>
      </c>
      <c r="F1278" s="10" t="s">
        <v>307</v>
      </c>
      <c r="G1278" s="10" t="s">
        <v>308</v>
      </c>
    </row>
    <row r="1279" spans="1:7" x14ac:dyDescent="0.3">
      <c r="A1279" s="10" t="s">
        <v>205</v>
      </c>
      <c r="B1279" s="10">
        <v>1588114</v>
      </c>
      <c r="C1279" s="10">
        <v>1592929</v>
      </c>
      <c r="D1279" s="10">
        <v>0.76849500000000004</v>
      </c>
      <c r="E1279" s="10">
        <v>3.8424745593700002E-3</v>
      </c>
      <c r="F1279" s="10" t="s">
        <v>307</v>
      </c>
      <c r="G1279" s="10" t="s">
        <v>311</v>
      </c>
    </row>
    <row r="1280" spans="1:7" x14ac:dyDescent="0.3">
      <c r="A1280" s="10" t="s">
        <v>205</v>
      </c>
      <c r="B1280" s="10">
        <v>1676243</v>
      </c>
      <c r="C1280" s="10">
        <v>1681333</v>
      </c>
      <c r="D1280" s="10">
        <v>1.52094</v>
      </c>
      <c r="E1280" s="10">
        <v>7.60470933176E-3</v>
      </c>
      <c r="F1280" s="10" t="s">
        <v>307</v>
      </c>
      <c r="G1280" s="10" t="s">
        <v>308</v>
      </c>
    </row>
    <row r="1281" spans="1:7" x14ac:dyDescent="0.3">
      <c r="A1281" s="10" t="s">
        <v>205</v>
      </c>
      <c r="B1281" s="10">
        <v>1753187</v>
      </c>
      <c r="C1281" s="10">
        <v>1758345</v>
      </c>
      <c r="D1281" s="10">
        <v>3.4813800000000001</v>
      </c>
      <c r="E1281" s="10">
        <v>1.7406912907699999E-2</v>
      </c>
      <c r="F1281" s="10" t="s">
        <v>307</v>
      </c>
      <c r="G1281" s="10" t="s">
        <v>308</v>
      </c>
    </row>
    <row r="1282" spans="1:7" x14ac:dyDescent="0.3">
      <c r="A1282" s="10" t="s">
        <v>205</v>
      </c>
      <c r="B1282" s="10">
        <v>2405869</v>
      </c>
      <c r="C1282" s="10">
        <v>2410745</v>
      </c>
      <c r="D1282" s="10">
        <v>0.78740600000000005</v>
      </c>
      <c r="E1282" s="10">
        <v>3.9370282154500003E-3</v>
      </c>
      <c r="F1282" s="10" t="s">
        <v>307</v>
      </c>
      <c r="G1282" s="10" t="s">
        <v>308</v>
      </c>
    </row>
    <row r="1283" spans="1:7" x14ac:dyDescent="0.3">
      <c r="A1283" s="10" t="s">
        <v>205</v>
      </c>
      <c r="B1283" s="10">
        <v>2590272</v>
      </c>
      <c r="C1283" s="10">
        <v>2594940</v>
      </c>
      <c r="D1283" s="10">
        <v>9.7980400000000003</v>
      </c>
      <c r="E1283" s="10">
        <v>4.89902041801E-2</v>
      </c>
      <c r="F1283" s="10" t="s">
        <v>307</v>
      </c>
      <c r="G1283" s="10" t="s">
        <v>308</v>
      </c>
    </row>
    <row r="1284" spans="1:7" x14ac:dyDescent="0.3">
      <c r="A1284" s="10" t="s">
        <v>205</v>
      </c>
      <c r="B1284" s="10">
        <v>2895409</v>
      </c>
      <c r="C1284" s="10">
        <v>2900562</v>
      </c>
      <c r="D1284" s="10">
        <v>16.161300000000001</v>
      </c>
      <c r="E1284" s="10">
        <v>8.0806481464999996E-2</v>
      </c>
      <c r="F1284" s="10" t="s">
        <v>309</v>
      </c>
      <c r="G1284" s="10" t="s">
        <v>310</v>
      </c>
    </row>
    <row r="1285" spans="1:7" x14ac:dyDescent="0.3">
      <c r="A1285" s="10" t="s">
        <v>205</v>
      </c>
      <c r="B1285" s="10">
        <v>3048914</v>
      </c>
      <c r="C1285" s="10">
        <v>3054610</v>
      </c>
      <c r="D1285" s="10">
        <v>11.6747</v>
      </c>
      <c r="E1285" s="10">
        <v>5.8373629575499998E-2</v>
      </c>
      <c r="F1285" s="10" t="s">
        <v>307</v>
      </c>
      <c r="G1285" s="10" t="s">
        <v>308</v>
      </c>
    </row>
    <row r="1286" spans="1:7" x14ac:dyDescent="0.3">
      <c r="A1286" s="10" t="s">
        <v>205</v>
      </c>
      <c r="B1286" s="10">
        <v>3174080</v>
      </c>
      <c r="C1286" s="10">
        <v>3182308</v>
      </c>
      <c r="D1286" s="10">
        <v>8.4670100000000001</v>
      </c>
      <c r="E1286" s="10">
        <v>4.2335069607499998E-2</v>
      </c>
      <c r="F1286" s="10" t="s">
        <v>309</v>
      </c>
      <c r="G1286" s="10" t="s">
        <v>313</v>
      </c>
    </row>
    <row r="1287" spans="1:7" x14ac:dyDescent="0.3">
      <c r="A1287" s="10" t="s">
        <v>205</v>
      </c>
      <c r="B1287" s="10">
        <v>3243614</v>
      </c>
      <c r="C1287" s="10">
        <v>3248394</v>
      </c>
      <c r="D1287" s="10">
        <v>0</v>
      </c>
      <c r="E1287" s="10">
        <v>0</v>
      </c>
      <c r="F1287" s="10" t="s">
        <v>307</v>
      </c>
      <c r="G1287" s="10" t="s">
        <v>308</v>
      </c>
    </row>
    <row r="1288" spans="1:7" x14ac:dyDescent="0.3">
      <c r="A1288" s="10" t="s">
        <v>205</v>
      </c>
      <c r="B1288" s="10">
        <v>4250437</v>
      </c>
      <c r="C1288" s="10">
        <v>4262660</v>
      </c>
      <c r="D1288" s="10">
        <v>6.6095300000000003</v>
      </c>
      <c r="E1288" s="10">
        <v>3.3047646348699999E-2</v>
      </c>
      <c r="F1288" s="10" t="s">
        <v>309</v>
      </c>
      <c r="G1288" s="10" t="s">
        <v>316</v>
      </c>
    </row>
    <row r="1289" spans="1:7" x14ac:dyDescent="0.3">
      <c r="A1289" s="10" t="s">
        <v>205</v>
      </c>
      <c r="B1289" s="10">
        <v>4809791</v>
      </c>
      <c r="C1289" s="10">
        <v>4814638</v>
      </c>
      <c r="D1289" s="10">
        <v>0</v>
      </c>
      <c r="E1289" s="10">
        <v>0</v>
      </c>
      <c r="F1289" s="10" t="s">
        <v>307</v>
      </c>
      <c r="G1289" s="10" t="s">
        <v>308</v>
      </c>
    </row>
    <row r="1290" spans="1:7" x14ac:dyDescent="0.3">
      <c r="A1290" s="10" t="s">
        <v>205</v>
      </c>
      <c r="B1290" s="10">
        <v>4891156</v>
      </c>
      <c r="C1290" s="10">
        <v>4896359</v>
      </c>
      <c r="D1290" s="10">
        <v>0.61538700000000002</v>
      </c>
      <c r="E1290" s="10">
        <v>3.0769327871899999E-3</v>
      </c>
      <c r="F1290" s="10" t="s">
        <v>309</v>
      </c>
      <c r="G1290" s="10" t="s">
        <v>310</v>
      </c>
    </row>
    <row r="1291" spans="1:7" x14ac:dyDescent="0.3">
      <c r="A1291" s="10" t="s">
        <v>205</v>
      </c>
      <c r="B1291" s="10">
        <v>4905296</v>
      </c>
      <c r="C1291" s="10">
        <v>4913621</v>
      </c>
      <c r="D1291" s="10">
        <v>2.86565</v>
      </c>
      <c r="E1291" s="10">
        <v>1.43282330895E-2</v>
      </c>
      <c r="F1291" s="10" t="s">
        <v>309</v>
      </c>
      <c r="G1291" s="10" t="s">
        <v>313</v>
      </c>
    </row>
    <row r="1292" spans="1:7" x14ac:dyDescent="0.3">
      <c r="A1292" s="10" t="s">
        <v>205</v>
      </c>
      <c r="B1292" s="10">
        <v>4985187</v>
      </c>
      <c r="C1292" s="10">
        <v>4993105</v>
      </c>
      <c r="D1292" s="10">
        <v>9.4076599999999999</v>
      </c>
      <c r="E1292" s="10">
        <v>4.70382866127E-2</v>
      </c>
      <c r="F1292" s="10" t="s">
        <v>309</v>
      </c>
      <c r="G1292" s="10" t="s">
        <v>313</v>
      </c>
    </row>
    <row r="1293" spans="1:7" x14ac:dyDescent="0.3">
      <c r="A1293" s="10" t="s">
        <v>205</v>
      </c>
      <c r="B1293" s="10">
        <v>5002036</v>
      </c>
      <c r="C1293" s="10">
        <v>5012244</v>
      </c>
      <c r="D1293" s="10">
        <v>1.2494400000000001</v>
      </c>
      <c r="E1293" s="10">
        <v>6.2471760857599999E-3</v>
      </c>
      <c r="F1293" s="10" t="s">
        <v>309</v>
      </c>
      <c r="G1293" s="10" t="s">
        <v>317</v>
      </c>
    </row>
    <row r="1294" spans="1:7" x14ac:dyDescent="0.3">
      <c r="A1294" s="10" t="s">
        <v>205</v>
      </c>
      <c r="B1294" s="10">
        <v>5018572</v>
      </c>
      <c r="C1294" s="10">
        <v>5028778</v>
      </c>
      <c r="D1294" s="10">
        <v>0.55671700000000002</v>
      </c>
      <c r="E1294" s="10">
        <v>2.78358408568E-3</v>
      </c>
      <c r="F1294" s="10" t="s">
        <v>309</v>
      </c>
      <c r="G1294" s="10" t="s">
        <v>317</v>
      </c>
    </row>
    <row r="1295" spans="1:7" x14ac:dyDescent="0.3">
      <c r="A1295" s="10" t="s">
        <v>205</v>
      </c>
      <c r="B1295" s="10">
        <v>5070624</v>
      </c>
      <c r="C1295" s="10">
        <v>5075284</v>
      </c>
      <c r="D1295" s="10">
        <v>10.3757</v>
      </c>
      <c r="E1295" s="10">
        <v>5.1878354993200003E-2</v>
      </c>
      <c r="F1295" s="10" t="s">
        <v>307</v>
      </c>
      <c r="G1295" s="10" t="s">
        <v>308</v>
      </c>
    </row>
    <row r="1296" spans="1:7" x14ac:dyDescent="0.3">
      <c r="A1296" s="10" t="s">
        <v>205</v>
      </c>
      <c r="B1296" s="10">
        <v>5177676</v>
      </c>
      <c r="C1296" s="10">
        <v>5184407</v>
      </c>
      <c r="D1296" s="10">
        <v>8.1582399999999993</v>
      </c>
      <c r="E1296" s="10">
        <v>4.0791186884999997E-2</v>
      </c>
      <c r="F1296" s="10" t="s">
        <v>309</v>
      </c>
      <c r="G1296" s="10" t="s">
        <v>319</v>
      </c>
    </row>
    <row r="1297" spans="1:7" x14ac:dyDescent="0.3">
      <c r="A1297" s="10" t="s">
        <v>205</v>
      </c>
      <c r="B1297" s="10">
        <v>5194704</v>
      </c>
      <c r="C1297" s="10">
        <v>5200082</v>
      </c>
      <c r="D1297" s="10">
        <v>10.047800000000001</v>
      </c>
      <c r="E1297" s="10">
        <v>5.0239014311000002E-2</v>
      </c>
      <c r="F1297" s="10" t="s">
        <v>307</v>
      </c>
      <c r="G1297" s="10" t="s">
        <v>315</v>
      </c>
    </row>
    <row r="1298" spans="1:7" x14ac:dyDescent="0.3">
      <c r="A1298" s="10" t="s">
        <v>205</v>
      </c>
      <c r="B1298" s="10">
        <v>5217298</v>
      </c>
      <c r="C1298" s="10">
        <v>5224422</v>
      </c>
      <c r="D1298" s="10">
        <v>17.818100000000001</v>
      </c>
      <c r="E1298" s="10">
        <v>8.90903664579E-2</v>
      </c>
      <c r="F1298" s="10" t="s">
        <v>309</v>
      </c>
      <c r="G1298" s="10" t="s">
        <v>319</v>
      </c>
    </row>
    <row r="1299" spans="1:7" x14ac:dyDescent="0.3">
      <c r="A1299" s="10" t="s">
        <v>205</v>
      </c>
      <c r="B1299" s="10">
        <v>5250132</v>
      </c>
      <c r="C1299" s="10">
        <v>5258388</v>
      </c>
      <c r="D1299" s="10">
        <v>7.1112200000000003</v>
      </c>
      <c r="E1299" s="10">
        <v>3.5556090478599998E-2</v>
      </c>
      <c r="F1299" s="10" t="s">
        <v>307</v>
      </c>
      <c r="G1299" s="10" t="s">
        <v>315</v>
      </c>
    </row>
    <row r="1300" spans="1:7" x14ac:dyDescent="0.3">
      <c r="A1300" s="10" t="s">
        <v>205</v>
      </c>
      <c r="B1300" s="10">
        <v>5266727</v>
      </c>
      <c r="C1300" s="10">
        <v>5274274</v>
      </c>
      <c r="D1300" s="10">
        <v>21.6357</v>
      </c>
      <c r="E1300" s="10">
        <v>0.10817862823299999</v>
      </c>
      <c r="F1300" s="10" t="s">
        <v>309</v>
      </c>
      <c r="G1300" s="10" t="s">
        <v>319</v>
      </c>
    </row>
    <row r="1301" spans="1:7" x14ac:dyDescent="0.3">
      <c r="A1301" s="10" t="s">
        <v>205</v>
      </c>
      <c r="B1301" s="10">
        <v>5303336</v>
      </c>
      <c r="C1301" s="10">
        <v>5311926</v>
      </c>
      <c r="D1301" s="10">
        <v>5.6791099999999997</v>
      </c>
      <c r="E1301" s="10">
        <v>2.8395544966999999E-2</v>
      </c>
      <c r="F1301" s="10" t="s">
        <v>309</v>
      </c>
      <c r="G1301" s="10" t="s">
        <v>313</v>
      </c>
    </row>
    <row r="1302" spans="1:7" x14ac:dyDescent="0.3">
      <c r="A1302" s="10" t="s">
        <v>205</v>
      </c>
      <c r="B1302" s="10">
        <v>5432379</v>
      </c>
      <c r="C1302" s="10">
        <v>5440078</v>
      </c>
      <c r="D1302" s="10">
        <v>5.8037700000000001</v>
      </c>
      <c r="E1302" s="10">
        <v>2.9018870719999999E-2</v>
      </c>
      <c r="F1302" s="10" t="s">
        <v>309</v>
      </c>
      <c r="G1302" s="10" t="s">
        <v>319</v>
      </c>
    </row>
    <row r="1303" spans="1:7" x14ac:dyDescent="0.3">
      <c r="A1303" s="10" t="s">
        <v>205</v>
      </c>
      <c r="B1303" s="10">
        <v>5449897</v>
      </c>
      <c r="C1303" s="10">
        <v>5455129</v>
      </c>
      <c r="D1303" s="10">
        <v>0</v>
      </c>
      <c r="E1303" s="10">
        <v>0</v>
      </c>
      <c r="F1303" s="10" t="s">
        <v>309</v>
      </c>
      <c r="G1303" s="10" t="s">
        <v>310</v>
      </c>
    </row>
    <row r="1304" spans="1:7" x14ac:dyDescent="0.3">
      <c r="A1304" s="10" t="s">
        <v>205</v>
      </c>
      <c r="B1304" s="10">
        <v>5517271</v>
      </c>
      <c r="C1304" s="10">
        <v>5522271</v>
      </c>
      <c r="D1304" s="10">
        <v>4.9588999999999999</v>
      </c>
      <c r="E1304" s="10">
        <v>2.47945081755E-2</v>
      </c>
      <c r="F1304" s="10" t="s">
        <v>309</v>
      </c>
      <c r="G1304" s="10" t="s">
        <v>319</v>
      </c>
    </row>
    <row r="1305" spans="1:7" x14ac:dyDescent="0.3">
      <c r="A1305" s="10" t="s">
        <v>205</v>
      </c>
      <c r="B1305" s="10">
        <v>5614390</v>
      </c>
      <c r="C1305" s="10">
        <v>5619787</v>
      </c>
      <c r="D1305" s="10">
        <v>13.528</v>
      </c>
      <c r="E1305" s="10">
        <v>6.7639974086800003E-2</v>
      </c>
      <c r="F1305" s="10" t="s">
        <v>309</v>
      </c>
      <c r="G1305" s="10" t="s">
        <v>319</v>
      </c>
    </row>
    <row r="1306" spans="1:7" x14ac:dyDescent="0.3">
      <c r="A1306" s="10" t="s">
        <v>205</v>
      </c>
      <c r="B1306" s="10">
        <v>5675730</v>
      </c>
      <c r="C1306" s="10">
        <v>5682464</v>
      </c>
      <c r="D1306" s="10">
        <v>3.7477999999999998</v>
      </c>
      <c r="E1306" s="10">
        <v>1.8739018878800001E-2</v>
      </c>
      <c r="F1306" s="10" t="s">
        <v>309</v>
      </c>
      <c r="G1306" s="10" t="s">
        <v>319</v>
      </c>
    </row>
    <row r="1307" spans="1:7" x14ac:dyDescent="0.3">
      <c r="A1307" s="10" t="s">
        <v>205</v>
      </c>
      <c r="B1307" s="10">
        <v>5839597</v>
      </c>
      <c r="C1307" s="10">
        <v>5850360</v>
      </c>
      <c r="D1307" s="10">
        <v>13.8657</v>
      </c>
      <c r="E1307" s="10">
        <v>6.9328509878000003E-2</v>
      </c>
      <c r="F1307" s="10" t="s">
        <v>309</v>
      </c>
      <c r="G1307" s="10" t="s">
        <v>317</v>
      </c>
    </row>
    <row r="1308" spans="1:7" x14ac:dyDescent="0.3">
      <c r="A1308" s="10" t="s">
        <v>205</v>
      </c>
      <c r="B1308" s="10">
        <v>5882399</v>
      </c>
      <c r="C1308" s="10">
        <v>5891640</v>
      </c>
      <c r="D1308" s="10">
        <v>10.7584</v>
      </c>
      <c r="E1308" s="10">
        <v>5.3792160098899998E-2</v>
      </c>
      <c r="F1308" s="10" t="s">
        <v>309</v>
      </c>
      <c r="G1308" s="10" t="s">
        <v>317</v>
      </c>
    </row>
    <row r="1309" spans="1:7" x14ac:dyDescent="0.3">
      <c r="A1309" s="10" t="s">
        <v>205</v>
      </c>
      <c r="B1309" s="10">
        <v>6050734</v>
      </c>
      <c r="C1309" s="10">
        <v>6055892</v>
      </c>
      <c r="D1309" s="10">
        <v>6.4579800000000001</v>
      </c>
      <c r="E1309" s="10">
        <v>3.2289891825E-2</v>
      </c>
      <c r="F1309" s="10" t="s">
        <v>309</v>
      </c>
      <c r="G1309" s="10" t="s">
        <v>310</v>
      </c>
    </row>
    <row r="1310" spans="1:7" x14ac:dyDescent="0.3">
      <c r="A1310" s="10" t="s">
        <v>205</v>
      </c>
      <c r="B1310" s="10">
        <v>6077721</v>
      </c>
      <c r="C1310" s="10">
        <v>6082866</v>
      </c>
      <c r="D1310" s="10">
        <v>17.300599999999999</v>
      </c>
      <c r="E1310" s="10">
        <v>8.65027907682E-2</v>
      </c>
      <c r="F1310" s="10" t="s">
        <v>309</v>
      </c>
      <c r="G1310" s="10" t="s">
        <v>310</v>
      </c>
    </row>
    <row r="1311" spans="1:7" x14ac:dyDescent="0.3">
      <c r="A1311" s="10" t="s">
        <v>205</v>
      </c>
      <c r="B1311" s="10">
        <v>6262132</v>
      </c>
      <c r="C1311" s="10">
        <v>6267072</v>
      </c>
      <c r="D1311" s="10">
        <v>14.300599999999999</v>
      </c>
      <c r="E1311" s="10">
        <v>7.1503064753199994E-2</v>
      </c>
      <c r="F1311" s="10" t="s">
        <v>307</v>
      </c>
      <c r="G1311" s="10" t="s">
        <v>311</v>
      </c>
    </row>
    <row r="1312" spans="1:7" x14ac:dyDescent="0.3">
      <c r="A1312" s="10" t="s">
        <v>205</v>
      </c>
      <c r="B1312" s="10">
        <v>6850362</v>
      </c>
      <c r="C1312" s="10">
        <v>6855299</v>
      </c>
      <c r="D1312" s="10">
        <v>18.8187</v>
      </c>
      <c r="E1312" s="10">
        <v>9.4093265276700006E-2</v>
      </c>
      <c r="F1312" s="10" t="s">
        <v>307</v>
      </c>
      <c r="G1312" s="10" t="s">
        <v>308</v>
      </c>
    </row>
    <row r="1313" spans="1:7" x14ac:dyDescent="0.3">
      <c r="A1313" s="10" t="s">
        <v>205</v>
      </c>
      <c r="B1313" s="10">
        <v>7071182</v>
      </c>
      <c r="C1313" s="10">
        <v>7079326</v>
      </c>
      <c r="D1313" s="10">
        <v>1.8425800000000001</v>
      </c>
      <c r="E1313" s="10">
        <v>9.2129072039899996E-3</v>
      </c>
      <c r="F1313" s="10" t="s">
        <v>309</v>
      </c>
      <c r="G1313" s="10" t="s">
        <v>313</v>
      </c>
    </row>
    <row r="1314" spans="1:7" x14ac:dyDescent="0.3">
      <c r="A1314" s="10" t="s">
        <v>205</v>
      </c>
      <c r="B1314" s="10">
        <v>7138586</v>
      </c>
      <c r="C1314" s="10">
        <v>7143952</v>
      </c>
      <c r="D1314" s="10">
        <v>18.477900000000002</v>
      </c>
      <c r="E1314" s="10">
        <v>9.2389630690100005E-2</v>
      </c>
      <c r="F1314" s="10" t="s">
        <v>309</v>
      </c>
      <c r="G1314" s="10" t="s">
        <v>310</v>
      </c>
    </row>
    <row r="1315" spans="1:7" x14ac:dyDescent="0.3">
      <c r="A1315" s="10" t="s">
        <v>205</v>
      </c>
      <c r="B1315" s="10">
        <v>7286157</v>
      </c>
      <c r="C1315" s="10">
        <v>7290764</v>
      </c>
      <c r="D1315" s="10">
        <v>6.4867999999999997</v>
      </c>
      <c r="E1315" s="10">
        <v>3.2434023833699997E-2</v>
      </c>
      <c r="F1315" s="10" t="s">
        <v>307</v>
      </c>
      <c r="G1315" s="10" t="s">
        <v>308</v>
      </c>
    </row>
    <row r="1316" spans="1:7" x14ac:dyDescent="0.3">
      <c r="A1316" s="10" t="s">
        <v>205</v>
      </c>
      <c r="B1316" s="10">
        <v>7879765</v>
      </c>
      <c r="C1316" s="10">
        <v>7885101</v>
      </c>
      <c r="D1316" s="10">
        <v>31.101400000000002</v>
      </c>
      <c r="E1316" s="10">
        <v>0.15550698715700001</v>
      </c>
      <c r="F1316" s="10" t="s">
        <v>307</v>
      </c>
      <c r="G1316" s="10" t="s">
        <v>311</v>
      </c>
    </row>
    <row r="1317" spans="1:7" x14ac:dyDescent="0.3">
      <c r="A1317" s="10" t="s">
        <v>205</v>
      </c>
      <c r="B1317" s="10">
        <v>7965334</v>
      </c>
      <c r="C1317" s="10">
        <v>7970166</v>
      </c>
      <c r="D1317" s="10">
        <v>0</v>
      </c>
      <c r="E1317" s="10">
        <v>0</v>
      </c>
      <c r="F1317" s="10" t="s">
        <v>307</v>
      </c>
      <c r="G1317" s="10" t="s">
        <v>308</v>
      </c>
    </row>
    <row r="1318" spans="1:7" x14ac:dyDescent="0.3">
      <c r="A1318" s="10" t="s">
        <v>205</v>
      </c>
      <c r="B1318" s="10">
        <v>8162559</v>
      </c>
      <c r="C1318" s="10">
        <v>8167702</v>
      </c>
      <c r="D1318" s="10">
        <v>0</v>
      </c>
      <c r="E1318" s="10">
        <v>0</v>
      </c>
      <c r="F1318" s="10" t="s">
        <v>307</v>
      </c>
      <c r="G1318" s="10" t="s">
        <v>308</v>
      </c>
    </row>
    <row r="1319" spans="1:7" x14ac:dyDescent="0.3">
      <c r="A1319" s="10" t="s">
        <v>205</v>
      </c>
      <c r="B1319" s="10">
        <v>8428734</v>
      </c>
      <c r="C1319" s="10">
        <v>8433488</v>
      </c>
      <c r="D1319" s="10">
        <v>4.0099600000000004</v>
      </c>
      <c r="E1319" s="10">
        <v>2.0049787157099999E-2</v>
      </c>
      <c r="F1319" s="10" t="s">
        <v>307</v>
      </c>
      <c r="G1319" s="10" t="s">
        <v>311</v>
      </c>
    </row>
    <row r="1320" spans="1:7" x14ac:dyDescent="0.3">
      <c r="A1320" s="10" t="s">
        <v>205</v>
      </c>
      <c r="B1320" s="10">
        <v>8750722</v>
      </c>
      <c r="C1320" s="10">
        <v>8766360</v>
      </c>
      <c r="D1320" s="10">
        <v>0.59347399999999995</v>
      </c>
      <c r="E1320" s="10">
        <v>2.9673677599100002E-3</v>
      </c>
      <c r="F1320" s="10" t="s">
        <v>309</v>
      </c>
      <c r="G1320" s="10" t="s">
        <v>316</v>
      </c>
    </row>
    <row r="1321" spans="1:7" x14ac:dyDescent="0.3">
      <c r="A1321" s="10" t="s">
        <v>205</v>
      </c>
      <c r="B1321" s="10">
        <v>9216578</v>
      </c>
      <c r="C1321" s="10">
        <v>9231211</v>
      </c>
      <c r="D1321" s="10">
        <v>3.2674599999999998</v>
      </c>
      <c r="E1321" s="10">
        <v>1.63372886186E-2</v>
      </c>
      <c r="F1321" s="10" t="s">
        <v>309</v>
      </c>
      <c r="G1321" s="10" t="s">
        <v>316</v>
      </c>
    </row>
    <row r="1322" spans="1:7" x14ac:dyDescent="0.3">
      <c r="A1322" s="10" t="s">
        <v>205</v>
      </c>
      <c r="B1322" s="10">
        <v>9594263</v>
      </c>
      <c r="C1322" s="10">
        <v>9599332</v>
      </c>
      <c r="D1322" s="10">
        <v>15.505800000000001</v>
      </c>
      <c r="E1322" s="10">
        <v>7.7529169267799999E-2</v>
      </c>
      <c r="F1322" s="10" t="s">
        <v>307</v>
      </c>
      <c r="G1322" s="10" t="s">
        <v>308</v>
      </c>
    </row>
    <row r="1323" spans="1:7" x14ac:dyDescent="0.3">
      <c r="A1323" s="10" t="s">
        <v>205</v>
      </c>
      <c r="B1323" s="10">
        <v>9600362</v>
      </c>
      <c r="C1323" s="10">
        <v>9605391</v>
      </c>
      <c r="D1323" s="10">
        <v>3.9064100000000002</v>
      </c>
      <c r="E1323" s="10">
        <v>1.95320635491E-2</v>
      </c>
      <c r="F1323" s="10" t="s">
        <v>307</v>
      </c>
      <c r="G1323" s="10" t="s">
        <v>308</v>
      </c>
    </row>
    <row r="1324" spans="1:7" x14ac:dyDescent="0.3">
      <c r="A1324" s="10" t="s">
        <v>205</v>
      </c>
      <c r="B1324" s="10">
        <v>9609049</v>
      </c>
      <c r="C1324" s="10">
        <v>9619042</v>
      </c>
      <c r="D1324" s="10">
        <v>11.267200000000001</v>
      </c>
      <c r="E1324" s="10">
        <v>5.6336119055800001E-2</v>
      </c>
      <c r="F1324" s="10" t="s">
        <v>307</v>
      </c>
      <c r="G1324" s="10" t="s">
        <v>308</v>
      </c>
    </row>
    <row r="1325" spans="1:7" x14ac:dyDescent="0.3">
      <c r="A1325" s="10" t="s">
        <v>205</v>
      </c>
      <c r="B1325" s="10">
        <v>9647660</v>
      </c>
      <c r="C1325" s="10">
        <v>9652841</v>
      </c>
      <c r="D1325" s="10">
        <v>4.9903300000000002</v>
      </c>
      <c r="E1325" s="10">
        <v>2.4951667463799999E-2</v>
      </c>
      <c r="F1325" s="10" t="s">
        <v>307</v>
      </c>
      <c r="G1325" s="10" t="s">
        <v>308</v>
      </c>
    </row>
    <row r="1326" spans="1:7" x14ac:dyDescent="0.3">
      <c r="A1326" s="10" t="s">
        <v>205</v>
      </c>
      <c r="B1326" s="10">
        <v>9672456</v>
      </c>
      <c r="C1326" s="10">
        <v>9677084</v>
      </c>
      <c r="D1326" s="10">
        <v>13.094799999999999</v>
      </c>
      <c r="E1326" s="10">
        <v>6.5474060002699994E-2</v>
      </c>
      <c r="F1326" s="10" t="s">
        <v>307</v>
      </c>
      <c r="G1326" s="10" t="s">
        <v>308</v>
      </c>
    </row>
    <row r="1327" spans="1:7" x14ac:dyDescent="0.3">
      <c r="A1327" s="10" t="s">
        <v>205</v>
      </c>
      <c r="B1327" s="10">
        <v>9677953</v>
      </c>
      <c r="C1327" s="10">
        <v>9682664</v>
      </c>
      <c r="D1327" s="10">
        <v>13.304399999999999</v>
      </c>
      <c r="E1327" s="10">
        <v>6.6522218674599995E-2</v>
      </c>
      <c r="F1327" s="10" t="s">
        <v>307</v>
      </c>
      <c r="G1327" s="10" t="s">
        <v>308</v>
      </c>
    </row>
    <row r="1328" spans="1:7" x14ac:dyDescent="0.3">
      <c r="A1328" s="10" t="s">
        <v>205</v>
      </c>
      <c r="B1328" s="10">
        <v>9785207</v>
      </c>
      <c r="C1328" s="10">
        <v>9800699</v>
      </c>
      <c r="D1328" s="10">
        <v>20.807099999999998</v>
      </c>
      <c r="E1328" s="10">
        <v>0.10403545105799999</v>
      </c>
      <c r="F1328" s="10" t="s">
        <v>309</v>
      </c>
      <c r="G1328" s="10" t="s">
        <v>316</v>
      </c>
    </row>
    <row r="1329" spans="1:7" x14ac:dyDescent="0.3">
      <c r="A1329" s="10" t="s">
        <v>205</v>
      </c>
      <c r="B1329" s="10">
        <v>10179071</v>
      </c>
      <c r="C1329" s="10">
        <v>10184467</v>
      </c>
      <c r="D1329" s="10">
        <v>7.8989200000000004</v>
      </c>
      <c r="E1329" s="10">
        <v>3.9494608286400001E-2</v>
      </c>
      <c r="F1329" s="10" t="s">
        <v>307</v>
      </c>
      <c r="G1329" s="10" t="s">
        <v>312</v>
      </c>
    </row>
    <row r="1330" spans="1:7" x14ac:dyDescent="0.3">
      <c r="A1330" s="10" t="s">
        <v>205</v>
      </c>
      <c r="B1330" s="10">
        <v>10871689</v>
      </c>
      <c r="C1330" s="10">
        <v>10880124</v>
      </c>
      <c r="D1330" s="10">
        <v>13.2745</v>
      </c>
      <c r="E1330" s="10">
        <v>6.63724901141E-2</v>
      </c>
      <c r="F1330" s="10" t="s">
        <v>307</v>
      </c>
      <c r="G1330" s="10" t="s">
        <v>311</v>
      </c>
    </row>
    <row r="1331" spans="1:7" x14ac:dyDescent="0.3">
      <c r="A1331" s="10" t="s">
        <v>205</v>
      </c>
      <c r="B1331" s="10">
        <v>11125655</v>
      </c>
      <c r="C1331" s="10">
        <v>11133569</v>
      </c>
      <c r="D1331" s="10">
        <v>10.379300000000001</v>
      </c>
      <c r="E1331" s="10">
        <v>5.18963030996E-2</v>
      </c>
      <c r="F1331" s="10" t="s">
        <v>307</v>
      </c>
      <c r="G1331" s="10" t="s">
        <v>308</v>
      </c>
    </row>
    <row r="1332" spans="1:7" x14ac:dyDescent="0.3">
      <c r="A1332" s="10" t="s">
        <v>205</v>
      </c>
      <c r="B1332" s="10">
        <v>11566711</v>
      </c>
      <c r="C1332" s="10">
        <v>11571700</v>
      </c>
      <c r="D1332" s="10">
        <v>8.5942399999999992</v>
      </c>
      <c r="E1332" s="10">
        <v>4.2971214900399998E-2</v>
      </c>
      <c r="F1332" s="10" t="s">
        <v>307</v>
      </c>
      <c r="G1332" s="10" t="s">
        <v>308</v>
      </c>
    </row>
    <row r="1333" spans="1:7" x14ac:dyDescent="0.3">
      <c r="A1333" s="10" t="s">
        <v>205</v>
      </c>
      <c r="B1333" s="10">
        <v>11786096</v>
      </c>
      <c r="C1333" s="10">
        <v>11796807</v>
      </c>
      <c r="D1333" s="10">
        <v>1.06555</v>
      </c>
      <c r="E1333" s="10">
        <v>5.3277261075899999E-3</v>
      </c>
      <c r="F1333" s="10" t="s">
        <v>309</v>
      </c>
      <c r="G1333" s="10" t="s">
        <v>313</v>
      </c>
    </row>
    <row r="1334" spans="1:7" x14ac:dyDescent="0.3">
      <c r="A1334" s="10" t="s">
        <v>205</v>
      </c>
      <c r="B1334" s="10">
        <v>11823558</v>
      </c>
      <c r="C1334" s="10">
        <v>11828329</v>
      </c>
      <c r="D1334" s="10">
        <v>0.73733000000000004</v>
      </c>
      <c r="E1334" s="10">
        <v>3.6866495325499999E-3</v>
      </c>
      <c r="F1334" s="10" t="s">
        <v>307</v>
      </c>
      <c r="G1334" s="10" t="s">
        <v>308</v>
      </c>
    </row>
    <row r="1335" spans="1:7" x14ac:dyDescent="0.3">
      <c r="A1335" s="10" t="s">
        <v>205</v>
      </c>
      <c r="B1335" s="10">
        <v>11996815</v>
      </c>
      <c r="C1335" s="10">
        <v>12001951</v>
      </c>
      <c r="D1335" s="10">
        <v>1.09141</v>
      </c>
      <c r="E1335" s="10">
        <v>5.4570700168299997E-3</v>
      </c>
      <c r="F1335" s="10" t="s">
        <v>307</v>
      </c>
      <c r="G1335" s="10" t="s">
        <v>308</v>
      </c>
    </row>
    <row r="1336" spans="1:7" x14ac:dyDescent="0.3">
      <c r="A1336" s="10" t="s">
        <v>205</v>
      </c>
      <c r="B1336" s="10">
        <v>12041198</v>
      </c>
      <c r="C1336" s="10">
        <v>12046301</v>
      </c>
      <c r="D1336" s="10">
        <v>4.4375600000000004</v>
      </c>
      <c r="E1336" s="10">
        <v>2.21877898796E-2</v>
      </c>
      <c r="F1336" s="10" t="s">
        <v>307</v>
      </c>
      <c r="G1336" s="10" t="s">
        <v>311</v>
      </c>
    </row>
    <row r="1337" spans="1:7" x14ac:dyDescent="0.3">
      <c r="A1337" s="10" t="s">
        <v>205</v>
      </c>
      <c r="B1337" s="10">
        <v>12072291</v>
      </c>
      <c r="C1337" s="10">
        <v>12077402</v>
      </c>
      <c r="D1337" s="10">
        <v>4.9271000000000003</v>
      </c>
      <c r="E1337" s="10">
        <v>2.4635524503400001E-2</v>
      </c>
      <c r="F1337" s="10" t="s">
        <v>307</v>
      </c>
      <c r="G1337" s="10" t="s">
        <v>308</v>
      </c>
    </row>
    <row r="1338" spans="1:7" x14ac:dyDescent="0.3">
      <c r="A1338" s="10" t="s">
        <v>205</v>
      </c>
      <c r="B1338" s="10">
        <v>12090461</v>
      </c>
      <c r="C1338" s="10">
        <v>12096081</v>
      </c>
      <c r="D1338" s="10">
        <v>1.53609</v>
      </c>
      <c r="E1338" s="10">
        <v>7.6804290159099998E-3</v>
      </c>
      <c r="F1338" s="10" t="s">
        <v>309</v>
      </c>
      <c r="G1338" s="10" t="s">
        <v>319</v>
      </c>
    </row>
    <row r="1339" spans="1:7" x14ac:dyDescent="0.3">
      <c r="A1339" s="10" t="s">
        <v>205</v>
      </c>
      <c r="B1339" s="10">
        <v>12149123</v>
      </c>
      <c r="C1339" s="10">
        <v>12153936</v>
      </c>
      <c r="D1339" s="10">
        <v>2.78112</v>
      </c>
      <c r="E1339" s="10">
        <v>1.39056123161E-2</v>
      </c>
      <c r="F1339" s="10" t="s">
        <v>307</v>
      </c>
      <c r="G1339" s="10" t="s">
        <v>311</v>
      </c>
    </row>
    <row r="1340" spans="1:7" x14ac:dyDescent="0.3">
      <c r="A1340" s="10" t="s">
        <v>205</v>
      </c>
      <c r="B1340" s="10">
        <v>12199320</v>
      </c>
      <c r="C1340" s="10">
        <v>12203986</v>
      </c>
      <c r="D1340" s="10">
        <v>10.960699999999999</v>
      </c>
      <c r="E1340" s="10">
        <v>5.4803336202299997E-2</v>
      </c>
      <c r="F1340" s="10" t="s">
        <v>307</v>
      </c>
      <c r="G1340" s="10" t="s">
        <v>311</v>
      </c>
    </row>
    <row r="1341" spans="1:7" x14ac:dyDescent="0.3">
      <c r="A1341" s="10" t="s">
        <v>205</v>
      </c>
      <c r="B1341" s="10">
        <v>12527385</v>
      </c>
      <c r="C1341" s="10">
        <v>12532149</v>
      </c>
      <c r="D1341" s="10">
        <v>5.3793199999999999</v>
      </c>
      <c r="E1341" s="10">
        <v>2.6896575686600002E-2</v>
      </c>
      <c r="F1341" s="10" t="s">
        <v>307</v>
      </c>
      <c r="G1341" s="10" t="s">
        <v>311</v>
      </c>
    </row>
    <row r="1342" spans="1:7" x14ac:dyDescent="0.3">
      <c r="A1342" s="10" t="s">
        <v>205</v>
      </c>
      <c r="B1342" s="10">
        <v>12743580</v>
      </c>
      <c r="C1342" s="10">
        <v>12749991</v>
      </c>
      <c r="D1342" s="10">
        <v>9.1211199999999995</v>
      </c>
      <c r="E1342" s="10">
        <v>4.5605579046000003E-2</v>
      </c>
      <c r="F1342" s="10" t="s">
        <v>307</v>
      </c>
      <c r="G1342" s="10" t="s">
        <v>308</v>
      </c>
    </row>
    <row r="1343" spans="1:7" x14ac:dyDescent="0.3">
      <c r="A1343" s="10" t="s">
        <v>205</v>
      </c>
      <c r="B1343" s="10">
        <v>12807482</v>
      </c>
      <c r="C1343" s="10">
        <v>12812155</v>
      </c>
      <c r="D1343" s="10">
        <v>1.7316499999999999</v>
      </c>
      <c r="E1343" s="10">
        <v>8.6582250057300001E-3</v>
      </c>
      <c r="F1343" s="10" t="s">
        <v>307</v>
      </c>
      <c r="G1343" s="10" t="s">
        <v>311</v>
      </c>
    </row>
    <row r="1344" spans="1:7" x14ac:dyDescent="0.3">
      <c r="A1344" s="10" t="s">
        <v>205</v>
      </c>
      <c r="B1344" s="10">
        <v>13216565</v>
      </c>
      <c r="C1344" s="10">
        <v>13221219</v>
      </c>
      <c r="D1344" s="10">
        <v>20.0932</v>
      </c>
      <c r="E1344" s="10">
        <v>0.100466245223</v>
      </c>
      <c r="F1344" s="10" t="s">
        <v>307</v>
      </c>
      <c r="G1344" s="10" t="s">
        <v>308</v>
      </c>
    </row>
    <row r="1345" spans="1:7" x14ac:dyDescent="0.3">
      <c r="A1345" s="10" t="s">
        <v>205</v>
      </c>
      <c r="B1345" s="10">
        <v>13429502</v>
      </c>
      <c r="C1345" s="10">
        <v>13434461</v>
      </c>
      <c r="D1345" s="10">
        <v>1.9231</v>
      </c>
      <c r="E1345" s="10">
        <v>9.6155163217999991E-3</v>
      </c>
      <c r="F1345" s="10" t="s">
        <v>307</v>
      </c>
      <c r="G1345" s="10" t="s">
        <v>308</v>
      </c>
    </row>
    <row r="1346" spans="1:7" x14ac:dyDescent="0.3">
      <c r="A1346" s="10" t="s">
        <v>205</v>
      </c>
      <c r="B1346" s="10">
        <v>13448644</v>
      </c>
      <c r="C1346" s="10">
        <v>13453366</v>
      </c>
      <c r="D1346" s="10">
        <v>7.7261499999999996</v>
      </c>
      <c r="E1346" s="10">
        <v>3.8630742691699999E-2</v>
      </c>
      <c r="F1346" s="10" t="s">
        <v>307</v>
      </c>
      <c r="G1346" s="10" t="s">
        <v>311</v>
      </c>
    </row>
    <row r="1347" spans="1:7" x14ac:dyDescent="0.3">
      <c r="A1347" s="10" t="s">
        <v>205</v>
      </c>
      <c r="B1347" s="10">
        <v>13458740</v>
      </c>
      <c r="C1347" s="10">
        <v>13463595</v>
      </c>
      <c r="D1347" s="10">
        <v>0</v>
      </c>
      <c r="E1347" s="10">
        <v>0</v>
      </c>
      <c r="F1347" s="10" t="s">
        <v>307</v>
      </c>
      <c r="G1347" s="10" t="s">
        <v>308</v>
      </c>
    </row>
    <row r="1348" spans="1:7" x14ac:dyDescent="0.3">
      <c r="A1348" s="10" t="s">
        <v>205</v>
      </c>
      <c r="B1348" s="10">
        <v>13468991</v>
      </c>
      <c r="C1348" s="10">
        <v>13474011</v>
      </c>
      <c r="D1348" s="10">
        <v>8.5243500000000001</v>
      </c>
      <c r="E1348" s="10">
        <v>4.2621738902899997E-2</v>
      </c>
      <c r="F1348" s="10" t="s">
        <v>309</v>
      </c>
      <c r="G1348" s="10" t="s">
        <v>319</v>
      </c>
    </row>
    <row r="1349" spans="1:7" x14ac:dyDescent="0.3">
      <c r="A1349" s="10" t="s">
        <v>206</v>
      </c>
      <c r="B1349" s="10">
        <v>118911</v>
      </c>
      <c r="C1349" s="10">
        <v>123898</v>
      </c>
      <c r="D1349" s="10">
        <v>7.5737300000000003</v>
      </c>
      <c r="E1349" s="10">
        <v>3.7868626704999998E-2</v>
      </c>
      <c r="F1349" s="10" t="s">
        <v>307</v>
      </c>
      <c r="G1349" s="10" t="s">
        <v>308</v>
      </c>
    </row>
    <row r="1350" spans="1:7" x14ac:dyDescent="0.3">
      <c r="A1350" s="10" t="s">
        <v>206</v>
      </c>
      <c r="B1350" s="10">
        <v>288878</v>
      </c>
      <c r="C1350" s="10">
        <v>295674</v>
      </c>
      <c r="D1350" s="10">
        <v>2.2409599999999998</v>
      </c>
      <c r="E1350" s="10">
        <v>1.1204811128E-2</v>
      </c>
      <c r="F1350" s="10" t="s">
        <v>307</v>
      </c>
      <c r="G1350" s="10" t="s">
        <v>308</v>
      </c>
    </row>
    <row r="1351" spans="1:7" x14ac:dyDescent="0.3">
      <c r="A1351" s="10" t="s">
        <v>206</v>
      </c>
      <c r="B1351" s="10">
        <v>390151</v>
      </c>
      <c r="C1351" s="10">
        <v>395605</v>
      </c>
      <c r="D1351" s="10">
        <v>0.298508</v>
      </c>
      <c r="E1351" s="10">
        <v>1.4925384217299999E-3</v>
      </c>
      <c r="F1351" s="10" t="s">
        <v>307</v>
      </c>
      <c r="G1351" s="10" t="s">
        <v>312</v>
      </c>
    </row>
    <row r="1352" spans="1:7" x14ac:dyDescent="0.3">
      <c r="A1352" s="10" t="s">
        <v>206</v>
      </c>
      <c r="B1352" s="10">
        <v>433382</v>
      </c>
      <c r="C1352" s="10">
        <v>438454</v>
      </c>
      <c r="D1352" s="10">
        <v>9.0618400000000001</v>
      </c>
      <c r="E1352" s="10">
        <v>4.53091977917E-2</v>
      </c>
      <c r="F1352" s="10" t="s">
        <v>307</v>
      </c>
      <c r="G1352" s="10" t="s">
        <v>308</v>
      </c>
    </row>
    <row r="1353" spans="1:7" x14ac:dyDescent="0.3">
      <c r="A1353" s="10" t="s">
        <v>206</v>
      </c>
      <c r="B1353" s="10">
        <v>897207</v>
      </c>
      <c r="C1353" s="10">
        <v>902105</v>
      </c>
      <c r="D1353" s="10">
        <v>6.3478000000000003</v>
      </c>
      <c r="E1353" s="10">
        <v>3.1738988412300002E-2</v>
      </c>
      <c r="F1353" s="10" t="s">
        <v>307</v>
      </c>
      <c r="G1353" s="10" t="s">
        <v>308</v>
      </c>
    </row>
    <row r="1354" spans="1:7" x14ac:dyDescent="0.3">
      <c r="A1354" s="10" t="s">
        <v>206</v>
      </c>
      <c r="B1354" s="10">
        <v>1071577</v>
      </c>
      <c r="C1354" s="10">
        <v>1079595</v>
      </c>
      <c r="D1354" s="10">
        <v>16.782499999999999</v>
      </c>
      <c r="E1354" s="10">
        <v>8.3912382467400001E-2</v>
      </c>
      <c r="F1354" s="10" t="s">
        <v>307</v>
      </c>
      <c r="G1354" s="10" t="s">
        <v>322</v>
      </c>
    </row>
    <row r="1355" spans="1:7" x14ac:dyDescent="0.3">
      <c r="A1355" s="10" t="s">
        <v>206</v>
      </c>
      <c r="B1355" s="10">
        <v>1140575</v>
      </c>
      <c r="C1355" s="10">
        <v>1145443</v>
      </c>
      <c r="D1355" s="10">
        <v>0</v>
      </c>
      <c r="E1355" s="10">
        <v>0</v>
      </c>
      <c r="F1355" s="10" t="s">
        <v>307</v>
      </c>
      <c r="G1355" s="10" t="s">
        <v>308</v>
      </c>
    </row>
    <row r="1356" spans="1:7" x14ac:dyDescent="0.3">
      <c r="A1356" s="10" t="s">
        <v>206</v>
      </c>
      <c r="B1356" s="10">
        <v>1210551</v>
      </c>
      <c r="C1356" s="10">
        <v>1215526</v>
      </c>
      <c r="D1356" s="10">
        <v>22.813800000000001</v>
      </c>
      <c r="E1356" s="10">
        <v>0.11406919032899999</v>
      </c>
      <c r="F1356" s="10" t="s">
        <v>307</v>
      </c>
      <c r="G1356" s="10" t="s">
        <v>311</v>
      </c>
    </row>
    <row r="1357" spans="1:7" x14ac:dyDescent="0.3">
      <c r="A1357" s="10" t="s">
        <v>206</v>
      </c>
      <c r="B1357" s="10">
        <v>1260079</v>
      </c>
      <c r="C1357" s="10">
        <v>1264841</v>
      </c>
      <c r="D1357" s="10">
        <v>14.636200000000001</v>
      </c>
      <c r="E1357" s="10">
        <v>7.3181121288199993E-2</v>
      </c>
      <c r="F1357" s="10" t="s">
        <v>307</v>
      </c>
      <c r="G1357" s="10" t="s">
        <v>308</v>
      </c>
    </row>
    <row r="1358" spans="1:7" x14ac:dyDescent="0.3">
      <c r="A1358" s="10" t="s">
        <v>206</v>
      </c>
      <c r="B1358" s="10">
        <v>1484489</v>
      </c>
      <c r="C1358" s="10">
        <v>1489505</v>
      </c>
      <c r="D1358" s="10">
        <v>20.9239</v>
      </c>
      <c r="E1358" s="10">
        <v>0.104619573355</v>
      </c>
      <c r="F1358" s="10" t="s">
        <v>307</v>
      </c>
      <c r="G1358" s="10" t="s">
        <v>308</v>
      </c>
    </row>
    <row r="1359" spans="1:7" x14ac:dyDescent="0.3">
      <c r="A1359" s="10" t="s">
        <v>206</v>
      </c>
      <c r="B1359" s="10">
        <v>1527213</v>
      </c>
      <c r="C1359" s="10">
        <v>1532324</v>
      </c>
      <c r="D1359" s="10">
        <v>0.48426200000000003</v>
      </c>
      <c r="E1359" s="10">
        <v>2.4213122378899999E-3</v>
      </c>
      <c r="F1359" s="10" t="s">
        <v>307</v>
      </c>
      <c r="G1359" s="10" t="s">
        <v>311</v>
      </c>
    </row>
    <row r="1360" spans="1:7" x14ac:dyDescent="0.3">
      <c r="A1360" s="10" t="s">
        <v>206</v>
      </c>
      <c r="B1360" s="10">
        <v>1568139</v>
      </c>
      <c r="C1360" s="10">
        <v>1579919</v>
      </c>
      <c r="D1360" s="10">
        <v>9.0391100000000009</v>
      </c>
      <c r="E1360" s="10">
        <v>4.5195544294000002E-2</v>
      </c>
      <c r="F1360" s="10" t="s">
        <v>307</v>
      </c>
      <c r="G1360" s="10" t="s">
        <v>308</v>
      </c>
    </row>
    <row r="1361" spans="1:7" x14ac:dyDescent="0.3">
      <c r="A1361" s="10" t="s">
        <v>206</v>
      </c>
      <c r="B1361" s="10">
        <v>1593206</v>
      </c>
      <c r="C1361" s="10">
        <v>1603089</v>
      </c>
      <c r="D1361" s="10">
        <v>12.3508</v>
      </c>
      <c r="E1361" s="10">
        <v>6.1753858684600003E-2</v>
      </c>
      <c r="F1361" s="10" t="s">
        <v>307</v>
      </c>
      <c r="G1361" s="10" t="s">
        <v>308</v>
      </c>
    </row>
    <row r="1362" spans="1:7" x14ac:dyDescent="0.3">
      <c r="A1362" s="10" t="s">
        <v>206</v>
      </c>
      <c r="B1362" s="10">
        <v>1669883</v>
      </c>
      <c r="C1362" s="10">
        <v>1684485</v>
      </c>
      <c r="D1362" s="10">
        <v>0.29618699999999998</v>
      </c>
      <c r="E1362" s="10">
        <v>1.4809338678800001E-3</v>
      </c>
      <c r="F1362" s="10" t="s">
        <v>309</v>
      </c>
      <c r="G1362" s="10" t="s">
        <v>316</v>
      </c>
    </row>
    <row r="1363" spans="1:7" x14ac:dyDescent="0.3">
      <c r="A1363" s="10" t="s">
        <v>206</v>
      </c>
      <c r="B1363" s="10">
        <v>1708292</v>
      </c>
      <c r="C1363" s="10">
        <v>1717803</v>
      </c>
      <c r="D1363" s="10">
        <v>22.9055</v>
      </c>
      <c r="E1363" s="10">
        <v>0.11452749019400001</v>
      </c>
      <c r="F1363" s="10" t="s">
        <v>307</v>
      </c>
      <c r="G1363" s="10" t="s">
        <v>311</v>
      </c>
    </row>
    <row r="1364" spans="1:7" x14ac:dyDescent="0.3">
      <c r="A1364" s="10" t="s">
        <v>206</v>
      </c>
      <c r="B1364" s="10">
        <v>1741877</v>
      </c>
      <c r="C1364" s="10">
        <v>1751095</v>
      </c>
      <c r="D1364" s="10">
        <v>15.0838</v>
      </c>
      <c r="E1364" s="10">
        <v>7.5418752879699999E-2</v>
      </c>
      <c r="F1364" s="10" t="s">
        <v>307</v>
      </c>
      <c r="G1364" s="10" t="s">
        <v>311</v>
      </c>
    </row>
    <row r="1365" spans="1:7" x14ac:dyDescent="0.3">
      <c r="A1365" s="10" t="s">
        <v>206</v>
      </c>
      <c r="B1365" s="10">
        <v>1990390</v>
      </c>
      <c r="C1365" s="10">
        <v>1998297</v>
      </c>
      <c r="D1365" s="10">
        <v>5.4141500000000002</v>
      </c>
      <c r="E1365" s="10">
        <v>2.7070728147100001E-2</v>
      </c>
      <c r="F1365" s="10" t="s">
        <v>309</v>
      </c>
      <c r="G1365" s="10" t="s">
        <v>313</v>
      </c>
    </row>
    <row r="1366" spans="1:7" x14ac:dyDescent="0.3">
      <c r="A1366" s="10" t="s">
        <v>206</v>
      </c>
      <c r="B1366" s="10">
        <v>2150185</v>
      </c>
      <c r="C1366" s="10">
        <v>2155935</v>
      </c>
      <c r="D1366" s="10">
        <v>2.23021</v>
      </c>
      <c r="E1366" s="10">
        <v>1.11510455543E-2</v>
      </c>
      <c r="F1366" s="10" t="s">
        <v>309</v>
      </c>
      <c r="G1366" s="10" t="s">
        <v>319</v>
      </c>
    </row>
    <row r="1367" spans="1:7" x14ac:dyDescent="0.3">
      <c r="A1367" s="10" t="s">
        <v>206</v>
      </c>
      <c r="B1367" s="10">
        <v>2599279</v>
      </c>
      <c r="C1367" s="10">
        <v>2605300</v>
      </c>
      <c r="D1367" s="10">
        <v>3.88036</v>
      </c>
      <c r="E1367" s="10">
        <v>1.9401812047099998E-2</v>
      </c>
      <c r="F1367" s="10" t="s">
        <v>309</v>
      </c>
      <c r="G1367" s="10" t="s">
        <v>310</v>
      </c>
    </row>
    <row r="1368" spans="1:7" x14ac:dyDescent="0.3">
      <c r="A1368" s="10" t="s">
        <v>206</v>
      </c>
      <c r="B1368" s="10">
        <v>2665590</v>
      </c>
      <c r="C1368" s="10">
        <v>2670389</v>
      </c>
      <c r="D1368" s="10">
        <v>10.488200000000001</v>
      </c>
      <c r="E1368" s="10">
        <v>5.2440911442399998E-2</v>
      </c>
      <c r="F1368" s="10" t="s">
        <v>307</v>
      </c>
      <c r="G1368" s="10" t="s">
        <v>308</v>
      </c>
    </row>
    <row r="1369" spans="1:7" x14ac:dyDescent="0.3">
      <c r="A1369" s="10" t="s">
        <v>206</v>
      </c>
      <c r="B1369" s="10">
        <v>2695591</v>
      </c>
      <c r="C1369" s="10">
        <v>2700361</v>
      </c>
      <c r="D1369" s="10">
        <v>2.3739699999999999</v>
      </c>
      <c r="E1369" s="10">
        <v>1.18698277558E-2</v>
      </c>
      <c r="F1369" s="10" t="s">
        <v>307</v>
      </c>
      <c r="G1369" s="10" t="s">
        <v>308</v>
      </c>
    </row>
    <row r="1370" spans="1:7" x14ac:dyDescent="0.3">
      <c r="A1370" s="10" t="s">
        <v>206</v>
      </c>
      <c r="B1370" s="10">
        <v>2880589</v>
      </c>
      <c r="C1370" s="10">
        <v>2885434</v>
      </c>
      <c r="D1370" s="10">
        <v>2.08745</v>
      </c>
      <c r="E1370" s="10">
        <v>1.0437248586800001E-2</v>
      </c>
      <c r="F1370" s="10" t="s">
        <v>307</v>
      </c>
      <c r="G1370" s="10" t="s">
        <v>311</v>
      </c>
    </row>
    <row r="1371" spans="1:7" x14ac:dyDescent="0.3">
      <c r="A1371" s="10" t="s">
        <v>206</v>
      </c>
      <c r="B1371" s="10">
        <v>3051904</v>
      </c>
      <c r="C1371" s="10">
        <v>3056623</v>
      </c>
      <c r="D1371" s="10">
        <v>4.3033400000000004</v>
      </c>
      <c r="E1371" s="10">
        <v>2.1516696375400001E-2</v>
      </c>
      <c r="F1371" s="10" t="s">
        <v>307</v>
      </c>
      <c r="G1371" s="10" t="s">
        <v>308</v>
      </c>
    </row>
    <row r="1372" spans="1:7" x14ac:dyDescent="0.3">
      <c r="A1372" s="10" t="s">
        <v>206</v>
      </c>
      <c r="B1372" s="10">
        <v>3148309</v>
      </c>
      <c r="C1372" s="10">
        <v>3153553</v>
      </c>
      <c r="D1372" s="10">
        <v>0.90395999999999999</v>
      </c>
      <c r="E1372" s="10">
        <v>4.5197990572399998E-3</v>
      </c>
      <c r="F1372" s="10" t="s">
        <v>307</v>
      </c>
      <c r="G1372" s="10" t="s">
        <v>308</v>
      </c>
    </row>
    <row r="1373" spans="1:7" x14ac:dyDescent="0.3">
      <c r="A1373" s="10" t="s">
        <v>206</v>
      </c>
      <c r="B1373" s="10">
        <v>3212606</v>
      </c>
      <c r="C1373" s="10">
        <v>3217604</v>
      </c>
      <c r="D1373" s="10">
        <v>9.3281200000000002</v>
      </c>
      <c r="E1373" s="10">
        <v>4.6640624003299998E-2</v>
      </c>
      <c r="F1373" s="10" t="s">
        <v>307</v>
      </c>
      <c r="G1373" s="10" t="s">
        <v>308</v>
      </c>
    </row>
    <row r="1374" spans="1:7" x14ac:dyDescent="0.3">
      <c r="A1374" s="10" t="s">
        <v>206</v>
      </c>
      <c r="B1374" s="10">
        <v>3325194</v>
      </c>
      <c r="C1374" s="10">
        <v>3330067</v>
      </c>
      <c r="D1374" s="10">
        <v>0</v>
      </c>
      <c r="E1374" s="10">
        <v>0</v>
      </c>
      <c r="F1374" s="10" t="s">
        <v>307</v>
      </c>
      <c r="G1374" s="10" t="s">
        <v>308</v>
      </c>
    </row>
    <row r="1375" spans="1:7" x14ac:dyDescent="0.3">
      <c r="A1375" s="10" t="s">
        <v>206</v>
      </c>
      <c r="B1375" s="10">
        <v>3416191</v>
      </c>
      <c r="C1375" s="10">
        <v>3420839</v>
      </c>
      <c r="D1375" s="10">
        <v>2.1903299999999999</v>
      </c>
      <c r="E1375" s="10">
        <v>1.09516308046E-2</v>
      </c>
      <c r="F1375" s="10" t="s">
        <v>307</v>
      </c>
      <c r="G1375" s="10" t="s">
        <v>308</v>
      </c>
    </row>
    <row r="1376" spans="1:7" x14ac:dyDescent="0.3">
      <c r="A1376" s="10" t="s">
        <v>206</v>
      </c>
      <c r="B1376" s="10">
        <v>3503413</v>
      </c>
      <c r="C1376" s="10">
        <v>3508341</v>
      </c>
      <c r="D1376" s="10">
        <v>13.0076</v>
      </c>
      <c r="E1376" s="10">
        <v>6.5037989030999999E-2</v>
      </c>
      <c r="F1376" s="10" t="s">
        <v>307</v>
      </c>
      <c r="G1376" s="10" t="s">
        <v>311</v>
      </c>
    </row>
    <row r="1377" spans="1:7" x14ac:dyDescent="0.3">
      <c r="A1377" s="10" t="s">
        <v>206</v>
      </c>
      <c r="B1377" s="10">
        <v>3699162</v>
      </c>
      <c r="C1377" s="10">
        <v>3703428</v>
      </c>
      <c r="D1377" s="10">
        <v>12.2745</v>
      </c>
      <c r="E1377" s="10">
        <v>6.1372323437399998E-2</v>
      </c>
      <c r="F1377" s="10" t="s">
        <v>307</v>
      </c>
      <c r="G1377" s="10" t="s">
        <v>308</v>
      </c>
    </row>
    <row r="1378" spans="1:7" x14ac:dyDescent="0.3">
      <c r="A1378" s="10" t="s">
        <v>206</v>
      </c>
      <c r="B1378" s="10">
        <v>3948317</v>
      </c>
      <c r="C1378" s="10">
        <v>3954785</v>
      </c>
      <c r="D1378" s="10">
        <v>23.224299999999999</v>
      </c>
      <c r="E1378" s="10">
        <v>0.11612155842499999</v>
      </c>
      <c r="F1378" s="10" t="s">
        <v>309</v>
      </c>
      <c r="G1378" s="10" t="s">
        <v>310</v>
      </c>
    </row>
    <row r="1379" spans="1:7" x14ac:dyDescent="0.3">
      <c r="A1379" s="10" t="s">
        <v>206</v>
      </c>
      <c r="B1379" s="10">
        <v>4092178</v>
      </c>
      <c r="C1379" s="10">
        <v>4097030</v>
      </c>
      <c r="D1379" s="10">
        <v>22.5564</v>
      </c>
      <c r="E1379" s="10">
        <v>0.112782114921</v>
      </c>
      <c r="F1379" s="10" t="s">
        <v>307</v>
      </c>
      <c r="G1379" s="10" t="s">
        <v>308</v>
      </c>
    </row>
    <row r="1380" spans="1:7" x14ac:dyDescent="0.3">
      <c r="A1380" s="10" t="s">
        <v>206</v>
      </c>
      <c r="B1380" s="10">
        <v>4114729</v>
      </c>
      <c r="C1380" s="10">
        <v>4119715</v>
      </c>
      <c r="D1380" s="10">
        <v>0.69444700000000004</v>
      </c>
      <c r="E1380" s="10">
        <v>3.47223617641E-3</v>
      </c>
      <c r="F1380" s="10" t="s">
        <v>307</v>
      </c>
      <c r="G1380" s="10" t="s">
        <v>311</v>
      </c>
    </row>
    <row r="1381" spans="1:7" x14ac:dyDescent="0.3">
      <c r="A1381" s="10" t="s">
        <v>206</v>
      </c>
      <c r="B1381" s="10">
        <v>4219207</v>
      </c>
      <c r="C1381" s="10">
        <v>4224147</v>
      </c>
      <c r="D1381" s="10">
        <v>8.6126400000000007</v>
      </c>
      <c r="E1381" s="10">
        <v>4.3063197602200003E-2</v>
      </c>
      <c r="F1381" s="10" t="s">
        <v>307</v>
      </c>
      <c r="G1381" s="10" t="s">
        <v>308</v>
      </c>
    </row>
    <row r="1382" spans="1:7" x14ac:dyDescent="0.3">
      <c r="A1382" s="10" t="s">
        <v>206</v>
      </c>
      <c r="B1382" s="10">
        <v>4308461</v>
      </c>
      <c r="C1382" s="10">
        <v>4313388</v>
      </c>
      <c r="D1382" s="10">
        <v>8.0054999999999996</v>
      </c>
      <c r="E1382" s="10">
        <v>4.00274858227E-2</v>
      </c>
      <c r="F1382" s="10" t="s">
        <v>307</v>
      </c>
      <c r="G1382" s="10" t="s">
        <v>308</v>
      </c>
    </row>
    <row r="1383" spans="1:7" x14ac:dyDescent="0.3">
      <c r="A1383" s="10" t="s">
        <v>206</v>
      </c>
      <c r="B1383" s="10">
        <v>4605428</v>
      </c>
      <c r="C1383" s="10">
        <v>4611062</v>
      </c>
      <c r="D1383" s="10">
        <v>4.6719799999999996</v>
      </c>
      <c r="E1383" s="10">
        <v>2.3359875446699999E-2</v>
      </c>
      <c r="F1383" s="10" t="s">
        <v>309</v>
      </c>
      <c r="G1383" s="10" t="s">
        <v>310</v>
      </c>
    </row>
    <row r="1384" spans="1:7" x14ac:dyDescent="0.3">
      <c r="A1384" s="10" t="s">
        <v>206</v>
      </c>
      <c r="B1384" s="10">
        <v>4826172</v>
      </c>
      <c r="C1384" s="10">
        <v>4830928</v>
      </c>
      <c r="D1384" s="10">
        <v>3.0190999999999999</v>
      </c>
      <c r="E1384" s="10">
        <v>1.50954861396E-2</v>
      </c>
      <c r="F1384" s="10" t="s">
        <v>307</v>
      </c>
      <c r="G1384" s="10" t="s">
        <v>308</v>
      </c>
    </row>
    <row r="1385" spans="1:7" x14ac:dyDescent="0.3">
      <c r="A1385" s="10" t="s">
        <v>206</v>
      </c>
      <c r="B1385" s="10">
        <v>5017423</v>
      </c>
      <c r="C1385" s="10">
        <v>5031444</v>
      </c>
      <c r="D1385" s="10">
        <v>4.3483099999999997</v>
      </c>
      <c r="E1385" s="10">
        <v>2.17415393382E-2</v>
      </c>
      <c r="F1385" s="10" t="s">
        <v>309</v>
      </c>
      <c r="G1385" s="10" t="s">
        <v>316</v>
      </c>
    </row>
    <row r="1386" spans="1:7" x14ac:dyDescent="0.3">
      <c r="A1386" s="10" t="s">
        <v>206</v>
      </c>
      <c r="B1386" s="10">
        <v>5047571</v>
      </c>
      <c r="C1386" s="10">
        <v>5052232</v>
      </c>
      <c r="D1386" s="10">
        <v>4.1223000000000001</v>
      </c>
      <c r="E1386" s="10">
        <v>2.0611521860399998E-2</v>
      </c>
      <c r="F1386" s="10" t="s">
        <v>307</v>
      </c>
      <c r="G1386" s="10" t="s">
        <v>311</v>
      </c>
    </row>
    <row r="1387" spans="1:7" x14ac:dyDescent="0.3">
      <c r="A1387" s="10" t="s">
        <v>206</v>
      </c>
      <c r="B1387" s="10">
        <v>5114860</v>
      </c>
      <c r="C1387" s="10">
        <v>5120369</v>
      </c>
      <c r="D1387" s="10">
        <v>5.7553000000000001</v>
      </c>
      <c r="E1387" s="10">
        <v>2.87764919525E-2</v>
      </c>
      <c r="F1387" s="10" t="s">
        <v>307</v>
      </c>
      <c r="G1387" s="10" t="s">
        <v>308</v>
      </c>
    </row>
    <row r="1388" spans="1:7" x14ac:dyDescent="0.3">
      <c r="A1388" s="10" t="s">
        <v>206</v>
      </c>
      <c r="B1388" s="10">
        <v>5148150</v>
      </c>
      <c r="C1388" s="10">
        <v>5152996</v>
      </c>
      <c r="D1388" s="10">
        <v>16.073699999999999</v>
      </c>
      <c r="E1388" s="10">
        <v>8.0368610070100002E-2</v>
      </c>
      <c r="F1388" s="10" t="s">
        <v>307</v>
      </c>
      <c r="G1388" s="10" t="s">
        <v>308</v>
      </c>
    </row>
    <row r="1389" spans="1:7" x14ac:dyDescent="0.3">
      <c r="A1389" s="10" t="s">
        <v>206</v>
      </c>
      <c r="B1389" s="10">
        <v>5188948</v>
      </c>
      <c r="C1389" s="10">
        <v>5203288</v>
      </c>
      <c r="D1389" s="10">
        <v>4.4561400000000004</v>
      </c>
      <c r="E1389" s="10">
        <v>2.2280719114600001E-2</v>
      </c>
      <c r="F1389" s="10" t="s">
        <v>309</v>
      </c>
      <c r="G1389" s="10" t="s">
        <v>316</v>
      </c>
    </row>
    <row r="1390" spans="1:7" x14ac:dyDescent="0.3">
      <c r="A1390" s="10" t="s">
        <v>206</v>
      </c>
      <c r="B1390" s="10">
        <v>5391287</v>
      </c>
      <c r="C1390" s="10">
        <v>5398328</v>
      </c>
      <c r="D1390" s="10">
        <v>1.91276</v>
      </c>
      <c r="E1390" s="10">
        <v>9.5638096967400003E-3</v>
      </c>
      <c r="F1390" s="10" t="s">
        <v>307</v>
      </c>
      <c r="G1390" s="10" t="s">
        <v>314</v>
      </c>
    </row>
    <row r="1391" spans="1:7" x14ac:dyDescent="0.3">
      <c r="A1391" s="10" t="s">
        <v>206</v>
      </c>
      <c r="B1391" s="10">
        <v>5633767</v>
      </c>
      <c r="C1391" s="10">
        <v>5641354</v>
      </c>
      <c r="D1391" s="10">
        <v>10.6622</v>
      </c>
      <c r="E1391" s="10">
        <v>5.33108667831E-2</v>
      </c>
      <c r="F1391" s="10" t="s">
        <v>307</v>
      </c>
      <c r="G1391" s="10" t="s">
        <v>311</v>
      </c>
    </row>
    <row r="1392" spans="1:7" x14ac:dyDescent="0.3">
      <c r="A1392" s="10" t="s">
        <v>206</v>
      </c>
      <c r="B1392" s="10">
        <v>5730484</v>
      </c>
      <c r="C1392" s="10">
        <v>5735287</v>
      </c>
      <c r="D1392" s="10">
        <v>4.9596900000000002</v>
      </c>
      <c r="E1392" s="10">
        <v>2.4798470569699999E-2</v>
      </c>
      <c r="F1392" s="10" t="s">
        <v>307</v>
      </c>
      <c r="G1392" s="10" t="s">
        <v>308</v>
      </c>
    </row>
    <row r="1393" spans="1:7" x14ac:dyDescent="0.3">
      <c r="A1393" s="10" t="s">
        <v>206</v>
      </c>
      <c r="B1393" s="10">
        <v>5809834</v>
      </c>
      <c r="C1393" s="10">
        <v>5821870</v>
      </c>
      <c r="D1393" s="10">
        <v>6.3698899999999998</v>
      </c>
      <c r="E1393" s="10">
        <v>3.18494570595E-2</v>
      </c>
      <c r="F1393" s="10" t="s">
        <v>307</v>
      </c>
      <c r="G1393" s="10" t="s">
        <v>311</v>
      </c>
    </row>
    <row r="1394" spans="1:7" x14ac:dyDescent="0.3">
      <c r="A1394" s="10" t="s">
        <v>206</v>
      </c>
      <c r="B1394" s="10">
        <v>6469975</v>
      </c>
      <c r="C1394" s="10">
        <v>6475034</v>
      </c>
      <c r="D1394" s="10">
        <v>18.713699999999999</v>
      </c>
      <c r="E1394" s="10">
        <v>9.3568620424499996E-2</v>
      </c>
      <c r="F1394" s="10" t="s">
        <v>307</v>
      </c>
      <c r="G1394" s="10" t="s">
        <v>311</v>
      </c>
    </row>
    <row r="1395" spans="1:7" x14ac:dyDescent="0.3">
      <c r="A1395" s="10" t="s">
        <v>206</v>
      </c>
      <c r="B1395" s="10">
        <v>6676524</v>
      </c>
      <c r="C1395" s="10">
        <v>6681602</v>
      </c>
      <c r="D1395" s="10">
        <v>19.555800000000001</v>
      </c>
      <c r="E1395" s="10">
        <v>9.7778858479800002E-2</v>
      </c>
      <c r="F1395" s="10" t="s">
        <v>307</v>
      </c>
      <c r="G1395" s="10" t="s">
        <v>308</v>
      </c>
    </row>
    <row r="1396" spans="1:7" x14ac:dyDescent="0.3">
      <c r="A1396" s="10" t="s">
        <v>206</v>
      </c>
      <c r="B1396" s="10">
        <v>6707759</v>
      </c>
      <c r="C1396" s="10">
        <v>6712918</v>
      </c>
      <c r="D1396" s="10">
        <v>21.2776</v>
      </c>
      <c r="E1396" s="10">
        <v>0.106387877534</v>
      </c>
      <c r="F1396" s="10" t="s">
        <v>307</v>
      </c>
      <c r="G1396" s="10" t="s">
        <v>308</v>
      </c>
    </row>
    <row r="1397" spans="1:7" x14ac:dyDescent="0.3">
      <c r="A1397" s="10" t="s">
        <v>206</v>
      </c>
      <c r="B1397" s="10">
        <v>6731766</v>
      </c>
      <c r="C1397" s="10">
        <v>6736465</v>
      </c>
      <c r="D1397" s="10">
        <v>13.1554</v>
      </c>
      <c r="E1397" s="10">
        <v>6.5777039231700002E-2</v>
      </c>
      <c r="F1397" s="10" t="s">
        <v>307</v>
      </c>
      <c r="G1397" s="10" t="s">
        <v>308</v>
      </c>
    </row>
    <row r="1398" spans="1:7" x14ac:dyDescent="0.3">
      <c r="A1398" s="10" t="s">
        <v>206</v>
      </c>
      <c r="B1398" s="10">
        <v>6787097</v>
      </c>
      <c r="C1398" s="10">
        <v>6792561</v>
      </c>
      <c r="D1398" s="10">
        <v>31.667300000000001</v>
      </c>
      <c r="E1398" s="10">
        <v>0.15833672565599999</v>
      </c>
      <c r="F1398" s="10" t="s">
        <v>307</v>
      </c>
      <c r="G1398" s="10" t="s">
        <v>315</v>
      </c>
    </row>
    <row r="1399" spans="1:7" x14ac:dyDescent="0.3">
      <c r="A1399" s="10" t="s">
        <v>206</v>
      </c>
      <c r="B1399" s="10">
        <v>7031297</v>
      </c>
      <c r="C1399" s="10">
        <v>7036120</v>
      </c>
      <c r="D1399" s="10">
        <v>6.9475600000000002</v>
      </c>
      <c r="E1399" s="10">
        <v>3.4737820906700002E-2</v>
      </c>
      <c r="F1399" s="10" t="s">
        <v>307</v>
      </c>
      <c r="G1399" s="10" t="s">
        <v>308</v>
      </c>
    </row>
    <row r="1400" spans="1:7" x14ac:dyDescent="0.3">
      <c r="A1400" s="10" t="s">
        <v>206</v>
      </c>
      <c r="B1400" s="10">
        <v>7036171</v>
      </c>
      <c r="C1400" s="10">
        <v>7041653</v>
      </c>
      <c r="D1400" s="10">
        <v>15.5847</v>
      </c>
      <c r="E1400" s="10">
        <v>7.7923734817500007E-2</v>
      </c>
      <c r="F1400" s="10" t="s">
        <v>309</v>
      </c>
      <c r="G1400" s="10" t="s">
        <v>310</v>
      </c>
    </row>
    <row r="1401" spans="1:7" x14ac:dyDescent="0.3">
      <c r="A1401" s="10" t="s">
        <v>206</v>
      </c>
      <c r="B1401" s="10">
        <v>7925419</v>
      </c>
      <c r="C1401" s="10">
        <v>7930456</v>
      </c>
      <c r="D1401" s="10">
        <v>5.4576000000000002</v>
      </c>
      <c r="E1401" s="10">
        <v>2.7288022659299999E-2</v>
      </c>
      <c r="F1401" s="10" t="s">
        <v>307</v>
      </c>
      <c r="G1401" s="10" t="s">
        <v>308</v>
      </c>
    </row>
    <row r="1402" spans="1:7" x14ac:dyDescent="0.3">
      <c r="A1402" s="10" t="s">
        <v>206</v>
      </c>
      <c r="B1402" s="10">
        <v>8068098</v>
      </c>
      <c r="C1402" s="10">
        <v>8073193</v>
      </c>
      <c r="D1402" s="10">
        <v>0</v>
      </c>
      <c r="E1402" s="10">
        <v>0</v>
      </c>
      <c r="F1402" s="10" t="s">
        <v>309</v>
      </c>
      <c r="G1402" s="10" t="s">
        <v>310</v>
      </c>
    </row>
    <row r="1403" spans="1:7" x14ac:dyDescent="0.3">
      <c r="A1403" s="10" t="s">
        <v>206</v>
      </c>
      <c r="B1403" s="10">
        <v>8196701</v>
      </c>
      <c r="C1403" s="10">
        <v>8207387</v>
      </c>
      <c r="D1403" s="10">
        <v>12.164300000000001</v>
      </c>
      <c r="E1403" s="10">
        <v>6.0821723847799998E-2</v>
      </c>
      <c r="F1403" s="10" t="s">
        <v>309</v>
      </c>
      <c r="G1403" s="10" t="s">
        <v>313</v>
      </c>
    </row>
    <row r="1404" spans="1:7" x14ac:dyDescent="0.3">
      <c r="A1404" s="10" t="s">
        <v>206</v>
      </c>
      <c r="B1404" s="10">
        <v>8217952</v>
      </c>
      <c r="C1404" s="10">
        <v>8224183</v>
      </c>
      <c r="D1404" s="10">
        <v>1.78077</v>
      </c>
      <c r="E1404" s="10">
        <v>8.9038507603999995E-3</v>
      </c>
      <c r="F1404" s="10" t="s">
        <v>309</v>
      </c>
      <c r="G1404" s="10" t="s">
        <v>313</v>
      </c>
    </row>
    <row r="1405" spans="1:7" x14ac:dyDescent="0.3">
      <c r="A1405" s="10" t="s">
        <v>206</v>
      </c>
      <c r="B1405" s="10">
        <v>8518528</v>
      </c>
      <c r="C1405" s="10">
        <v>8523909</v>
      </c>
      <c r="D1405" s="10">
        <v>2.4591400000000001</v>
      </c>
      <c r="E1405" s="10">
        <v>1.2295701568699999E-2</v>
      </c>
      <c r="F1405" s="10" t="s">
        <v>307</v>
      </c>
      <c r="G1405" s="10" t="s">
        <v>315</v>
      </c>
    </row>
    <row r="1406" spans="1:7" x14ac:dyDescent="0.3">
      <c r="A1406" s="10" t="s">
        <v>206</v>
      </c>
      <c r="B1406" s="10">
        <v>8629844</v>
      </c>
      <c r="C1406" s="10">
        <v>8635054</v>
      </c>
      <c r="D1406" s="10">
        <v>4.6430400000000001</v>
      </c>
      <c r="E1406" s="10">
        <v>2.3215223592400001E-2</v>
      </c>
      <c r="F1406" s="10" t="s">
        <v>307</v>
      </c>
      <c r="G1406" s="10" t="s">
        <v>311</v>
      </c>
    </row>
    <row r="1407" spans="1:7" x14ac:dyDescent="0.3">
      <c r="A1407" s="10" t="s">
        <v>206</v>
      </c>
      <c r="B1407" s="10">
        <v>8649222</v>
      </c>
      <c r="C1407" s="10">
        <v>8654646</v>
      </c>
      <c r="D1407" s="10">
        <v>11.702299999999999</v>
      </c>
      <c r="E1407" s="10">
        <v>5.85112654919E-2</v>
      </c>
      <c r="F1407" s="10" t="s">
        <v>309</v>
      </c>
      <c r="G1407" s="10" t="s">
        <v>310</v>
      </c>
    </row>
    <row r="1408" spans="1:7" x14ac:dyDescent="0.3">
      <c r="A1408" s="10" t="s">
        <v>206</v>
      </c>
      <c r="B1408" s="10">
        <v>8766588</v>
      </c>
      <c r="C1408" s="10">
        <v>8771401</v>
      </c>
      <c r="D1408" s="10">
        <v>4.6430400000000001</v>
      </c>
      <c r="E1408" s="10">
        <v>2.3215223592400001E-2</v>
      </c>
      <c r="F1408" s="10" t="s">
        <v>307</v>
      </c>
      <c r="G1408" s="10" t="s">
        <v>311</v>
      </c>
    </row>
    <row r="1409" spans="1:7" x14ac:dyDescent="0.3">
      <c r="A1409" s="10" t="s">
        <v>206</v>
      </c>
      <c r="B1409" s="10">
        <v>9007665</v>
      </c>
      <c r="C1409" s="10">
        <v>9015217</v>
      </c>
      <c r="D1409" s="10">
        <v>4.5057499999999999</v>
      </c>
      <c r="E1409" s="10">
        <v>2.25287404668E-2</v>
      </c>
      <c r="F1409" s="10" t="s">
        <v>309</v>
      </c>
      <c r="G1409" s="10" t="s">
        <v>313</v>
      </c>
    </row>
    <row r="1410" spans="1:7" x14ac:dyDescent="0.3">
      <c r="A1410" s="10" t="s">
        <v>206</v>
      </c>
      <c r="B1410" s="10">
        <v>9112762</v>
      </c>
      <c r="C1410" s="10">
        <v>9117793</v>
      </c>
      <c r="D1410" s="10">
        <v>23.561299999999999</v>
      </c>
      <c r="E1410" s="10">
        <v>0.117806270851</v>
      </c>
      <c r="F1410" s="10" t="s">
        <v>309</v>
      </c>
      <c r="G1410" s="10" t="s">
        <v>310</v>
      </c>
    </row>
    <row r="1411" spans="1:7" x14ac:dyDescent="0.3">
      <c r="A1411" s="10" t="s">
        <v>206</v>
      </c>
      <c r="B1411" s="10">
        <v>9128490</v>
      </c>
      <c r="C1411" s="10">
        <v>9135465</v>
      </c>
      <c r="D1411" s="10">
        <v>27.392099999999999</v>
      </c>
      <c r="E1411" s="10">
        <v>0.13696072928</v>
      </c>
      <c r="F1411" s="10" t="s">
        <v>309</v>
      </c>
      <c r="G1411" s="10" t="s">
        <v>319</v>
      </c>
    </row>
    <row r="1412" spans="1:7" x14ac:dyDescent="0.3">
      <c r="A1412" s="10" t="s">
        <v>206</v>
      </c>
      <c r="B1412" s="10">
        <v>9172267</v>
      </c>
      <c r="C1412" s="10">
        <v>9177112</v>
      </c>
      <c r="D1412" s="10">
        <v>0</v>
      </c>
      <c r="E1412" s="10">
        <v>0</v>
      </c>
      <c r="F1412" s="10" t="s">
        <v>307</v>
      </c>
      <c r="G1412" s="10" t="s">
        <v>308</v>
      </c>
    </row>
    <row r="1413" spans="1:7" x14ac:dyDescent="0.3">
      <c r="A1413" s="10" t="s">
        <v>206</v>
      </c>
      <c r="B1413" s="10">
        <v>9255888</v>
      </c>
      <c r="C1413" s="10">
        <v>9261205</v>
      </c>
      <c r="D1413" s="10">
        <v>30.818100000000001</v>
      </c>
      <c r="E1413" s="10">
        <v>0.154090370319</v>
      </c>
      <c r="F1413" s="10" t="s">
        <v>309</v>
      </c>
      <c r="G1413" s="10" t="s">
        <v>310</v>
      </c>
    </row>
    <row r="1414" spans="1:7" x14ac:dyDescent="0.3">
      <c r="A1414" s="10" t="s">
        <v>206</v>
      </c>
      <c r="B1414" s="10">
        <v>9331230</v>
      </c>
      <c r="C1414" s="10">
        <v>9338153</v>
      </c>
      <c r="D1414" s="10">
        <v>21.8735</v>
      </c>
      <c r="E1414" s="10">
        <v>0.109367530164</v>
      </c>
      <c r="F1414" s="10" t="s">
        <v>309</v>
      </c>
      <c r="G1414" s="10" t="s">
        <v>319</v>
      </c>
    </row>
    <row r="1415" spans="1:7" x14ac:dyDescent="0.3">
      <c r="A1415" s="10" t="s">
        <v>206</v>
      </c>
      <c r="B1415" s="10">
        <v>9353118</v>
      </c>
      <c r="C1415" s="10">
        <v>9357886</v>
      </c>
      <c r="D1415" s="10">
        <v>20.266500000000001</v>
      </c>
      <c r="E1415" s="10">
        <v>0.10133271853</v>
      </c>
      <c r="F1415" s="10" t="s">
        <v>307</v>
      </c>
      <c r="G1415" s="10" t="s">
        <v>308</v>
      </c>
    </row>
    <row r="1416" spans="1:7" x14ac:dyDescent="0.3">
      <c r="A1416" s="10" t="s">
        <v>206</v>
      </c>
      <c r="B1416" s="10">
        <v>9430785</v>
      </c>
      <c r="C1416" s="10">
        <v>9435536</v>
      </c>
      <c r="D1416" s="10">
        <v>5.9898100000000003</v>
      </c>
      <c r="E1416" s="10">
        <v>2.99490707905E-2</v>
      </c>
      <c r="F1416" s="10" t="s">
        <v>307</v>
      </c>
      <c r="G1416" s="10" t="s">
        <v>311</v>
      </c>
    </row>
    <row r="1417" spans="1:7" x14ac:dyDescent="0.3">
      <c r="A1417" s="10" t="s">
        <v>206</v>
      </c>
      <c r="B1417" s="10">
        <v>9515727</v>
      </c>
      <c r="C1417" s="10">
        <v>9525272</v>
      </c>
      <c r="D1417" s="10">
        <v>2.3428499999999999</v>
      </c>
      <c r="E1417" s="10">
        <v>1.17142620104E-2</v>
      </c>
      <c r="F1417" s="10" t="s">
        <v>309</v>
      </c>
      <c r="G1417" s="10" t="s">
        <v>313</v>
      </c>
    </row>
    <row r="1418" spans="1:7" x14ac:dyDescent="0.3">
      <c r="A1418" s="10" t="s">
        <v>206</v>
      </c>
      <c r="B1418" s="10">
        <v>9609452</v>
      </c>
      <c r="C1418" s="10">
        <v>9614551</v>
      </c>
      <c r="D1418" s="10">
        <v>2.31894</v>
      </c>
      <c r="E1418" s="10">
        <v>1.1594722459500001E-2</v>
      </c>
      <c r="F1418" s="10" t="s">
        <v>309</v>
      </c>
      <c r="G1418" s="10" t="s">
        <v>310</v>
      </c>
    </row>
    <row r="1419" spans="1:7" x14ac:dyDescent="0.3">
      <c r="A1419" s="10" t="s">
        <v>206</v>
      </c>
      <c r="B1419" s="10">
        <v>9683219</v>
      </c>
      <c r="C1419" s="10">
        <v>9698260</v>
      </c>
      <c r="D1419" s="10">
        <v>1.9815400000000001</v>
      </c>
      <c r="E1419" s="10">
        <v>9.9076874356800008E-3</v>
      </c>
      <c r="F1419" s="10" t="s">
        <v>309</v>
      </c>
      <c r="G1419" s="10" t="s">
        <v>316</v>
      </c>
    </row>
    <row r="1420" spans="1:7" x14ac:dyDescent="0.3">
      <c r="A1420" s="10" t="s">
        <v>206</v>
      </c>
      <c r="B1420" s="10">
        <v>9854153</v>
      </c>
      <c r="C1420" s="10">
        <v>9862936</v>
      </c>
      <c r="D1420" s="10">
        <v>4.57003</v>
      </c>
      <c r="E1420" s="10">
        <v>2.2850145704699999E-2</v>
      </c>
      <c r="F1420" s="10" t="s">
        <v>309</v>
      </c>
      <c r="G1420" s="10" t="s">
        <v>317</v>
      </c>
    </row>
    <row r="1421" spans="1:7" x14ac:dyDescent="0.3">
      <c r="A1421" s="10" t="s">
        <v>206</v>
      </c>
      <c r="B1421" s="10">
        <v>9951908</v>
      </c>
      <c r="C1421" s="10">
        <v>9966293</v>
      </c>
      <c r="D1421" s="10">
        <v>7.0467000000000004</v>
      </c>
      <c r="E1421" s="10">
        <v>3.52335015848E-2</v>
      </c>
      <c r="F1421" s="10" t="s">
        <v>309</v>
      </c>
      <c r="G1421" s="10" t="s">
        <v>310</v>
      </c>
    </row>
    <row r="1422" spans="1:7" x14ac:dyDescent="0.3">
      <c r="A1422" s="10" t="s">
        <v>206</v>
      </c>
      <c r="B1422" s="10">
        <v>9992051</v>
      </c>
      <c r="C1422" s="10">
        <v>9996955</v>
      </c>
      <c r="D1422" s="10">
        <v>3.1622400000000002</v>
      </c>
      <c r="E1422" s="10">
        <v>1.5811202553399999E-2</v>
      </c>
      <c r="F1422" s="10" t="s">
        <v>307</v>
      </c>
      <c r="G1422" s="10" t="s">
        <v>308</v>
      </c>
    </row>
    <row r="1423" spans="1:7" x14ac:dyDescent="0.3">
      <c r="A1423" s="10" t="s">
        <v>206</v>
      </c>
      <c r="B1423" s="10">
        <v>10040116</v>
      </c>
      <c r="C1423" s="10">
        <v>10050134</v>
      </c>
      <c r="D1423" s="10">
        <v>0.73292500000000005</v>
      </c>
      <c r="E1423" s="10">
        <v>3.6646246709700001E-3</v>
      </c>
      <c r="F1423" s="10" t="s">
        <v>309</v>
      </c>
      <c r="G1423" s="10" t="s">
        <v>317</v>
      </c>
    </row>
    <row r="1424" spans="1:7" x14ac:dyDescent="0.3">
      <c r="A1424" s="10" t="s">
        <v>206</v>
      </c>
      <c r="B1424" s="10">
        <v>10148864</v>
      </c>
      <c r="C1424" s="10">
        <v>10155335</v>
      </c>
      <c r="D1424" s="10">
        <v>8.5920799999999993</v>
      </c>
      <c r="E1424" s="10">
        <v>4.29603864494E-2</v>
      </c>
      <c r="F1424" s="10" t="s">
        <v>309</v>
      </c>
      <c r="G1424" s="10" t="s">
        <v>319</v>
      </c>
    </row>
    <row r="1425" spans="1:7" x14ac:dyDescent="0.3">
      <c r="A1425" s="10" t="s">
        <v>206</v>
      </c>
      <c r="B1425" s="10">
        <v>10200365</v>
      </c>
      <c r="C1425" s="10">
        <v>10205226</v>
      </c>
      <c r="D1425" s="10">
        <v>9.0857899999999994</v>
      </c>
      <c r="E1425" s="10">
        <v>4.5428965678199998E-2</v>
      </c>
      <c r="F1425" s="10" t="s">
        <v>309</v>
      </c>
      <c r="G1425" s="10" t="s">
        <v>319</v>
      </c>
    </row>
    <row r="1426" spans="1:7" x14ac:dyDescent="0.3">
      <c r="A1426" s="10" t="s">
        <v>206</v>
      </c>
      <c r="B1426" s="10">
        <v>10257499</v>
      </c>
      <c r="C1426" s="10">
        <v>10261344</v>
      </c>
      <c r="D1426" s="10">
        <v>25.177399999999999</v>
      </c>
      <c r="E1426" s="10">
        <v>0.125886792686</v>
      </c>
      <c r="F1426" s="10" t="s">
        <v>307</v>
      </c>
      <c r="G1426" s="10" t="s">
        <v>308</v>
      </c>
    </row>
    <row r="1427" spans="1:7" x14ac:dyDescent="0.3">
      <c r="A1427" s="10" t="s">
        <v>206</v>
      </c>
      <c r="B1427" s="10">
        <v>10408459</v>
      </c>
      <c r="C1427" s="10">
        <v>10416591</v>
      </c>
      <c r="D1427" s="10">
        <v>4.4839000000000002</v>
      </c>
      <c r="E1427" s="10">
        <v>2.24194900478E-2</v>
      </c>
      <c r="F1427" s="10" t="s">
        <v>309</v>
      </c>
      <c r="G1427" s="10" t="s">
        <v>313</v>
      </c>
    </row>
    <row r="1428" spans="1:7" x14ac:dyDescent="0.3">
      <c r="A1428" s="10" t="s">
        <v>206</v>
      </c>
      <c r="B1428" s="10">
        <v>10430639</v>
      </c>
      <c r="C1428" s="10">
        <v>10436244</v>
      </c>
      <c r="D1428" s="10">
        <v>12.9057</v>
      </c>
      <c r="E1428" s="10">
        <v>6.4528544999100004E-2</v>
      </c>
      <c r="F1428" s="10" t="s">
        <v>309</v>
      </c>
      <c r="G1428" s="10" t="s">
        <v>319</v>
      </c>
    </row>
    <row r="1429" spans="1:7" x14ac:dyDescent="0.3">
      <c r="A1429" s="10" t="s">
        <v>206</v>
      </c>
      <c r="B1429" s="10">
        <v>10502576</v>
      </c>
      <c r="C1429" s="10">
        <v>10510043</v>
      </c>
      <c r="D1429" s="10">
        <v>6.5909700000000004</v>
      </c>
      <c r="E1429" s="10">
        <v>3.2954844631300002E-2</v>
      </c>
      <c r="F1429" s="10" t="s">
        <v>309</v>
      </c>
      <c r="G1429" s="10" t="s">
        <v>313</v>
      </c>
    </row>
    <row r="1430" spans="1:7" x14ac:dyDescent="0.3">
      <c r="A1430" s="10" t="s">
        <v>206</v>
      </c>
      <c r="B1430" s="10">
        <v>10519342</v>
      </c>
      <c r="C1430" s="10">
        <v>10527575</v>
      </c>
      <c r="D1430" s="10">
        <v>18.079499999999999</v>
      </c>
      <c r="E1430" s="10">
        <v>9.0397430161999998E-2</v>
      </c>
      <c r="F1430" s="10" t="s">
        <v>309</v>
      </c>
      <c r="G1430" s="10" t="s">
        <v>319</v>
      </c>
    </row>
    <row r="1431" spans="1:7" x14ac:dyDescent="0.3">
      <c r="A1431" s="10" t="s">
        <v>206</v>
      </c>
      <c r="B1431" s="10">
        <v>10628253</v>
      </c>
      <c r="C1431" s="10">
        <v>10636576</v>
      </c>
      <c r="D1431" s="10">
        <v>5.2815000000000003</v>
      </c>
      <c r="E1431" s="10">
        <v>2.6407511993799999E-2</v>
      </c>
      <c r="F1431" s="10" t="s">
        <v>309</v>
      </c>
      <c r="G1431" s="10" t="s">
        <v>313</v>
      </c>
    </row>
    <row r="1432" spans="1:7" x14ac:dyDescent="0.3">
      <c r="A1432" s="10" t="s">
        <v>206</v>
      </c>
      <c r="B1432" s="10">
        <v>10765431</v>
      </c>
      <c r="C1432" s="10">
        <v>10780304</v>
      </c>
      <c r="D1432" s="10">
        <v>1.4241699999999999</v>
      </c>
      <c r="E1432" s="10">
        <v>7.1208702008899996E-3</v>
      </c>
      <c r="F1432" s="10" t="s">
        <v>309</v>
      </c>
      <c r="G1432" s="10" t="s">
        <v>316</v>
      </c>
    </row>
    <row r="1433" spans="1:7" x14ac:dyDescent="0.3">
      <c r="A1433" s="10" t="s">
        <v>206</v>
      </c>
      <c r="B1433" s="10">
        <v>10806311</v>
      </c>
      <c r="C1433" s="10">
        <v>10811845</v>
      </c>
      <c r="D1433" s="10">
        <v>8.37819</v>
      </c>
      <c r="E1433" s="10">
        <v>4.1890939388400002E-2</v>
      </c>
      <c r="F1433" s="10" t="s">
        <v>309</v>
      </c>
      <c r="G1433" s="10" t="s">
        <v>319</v>
      </c>
    </row>
    <row r="1434" spans="1:7" x14ac:dyDescent="0.3">
      <c r="A1434" s="10" t="s">
        <v>206</v>
      </c>
      <c r="B1434" s="10">
        <v>10889573</v>
      </c>
      <c r="C1434" s="10">
        <v>10899783</v>
      </c>
      <c r="D1434" s="10">
        <v>2.80423</v>
      </c>
      <c r="E1434" s="10">
        <v>1.40211417281E-2</v>
      </c>
      <c r="F1434" s="10" t="s">
        <v>309</v>
      </c>
      <c r="G1434" s="10" t="s">
        <v>317</v>
      </c>
    </row>
    <row r="1435" spans="1:7" x14ac:dyDescent="0.3">
      <c r="A1435" s="10" t="s">
        <v>206</v>
      </c>
      <c r="B1435" s="10">
        <v>10978466</v>
      </c>
      <c r="C1435" s="10">
        <v>10984308</v>
      </c>
      <c r="D1435" s="10">
        <v>7.2182500000000003</v>
      </c>
      <c r="E1435" s="10">
        <v>3.6091246697300003E-2</v>
      </c>
      <c r="F1435" s="10" t="s">
        <v>309</v>
      </c>
      <c r="G1435" s="10" t="s">
        <v>310</v>
      </c>
    </row>
    <row r="1436" spans="1:7" x14ac:dyDescent="0.3">
      <c r="A1436" s="10" t="s">
        <v>206</v>
      </c>
      <c r="B1436" s="10">
        <v>10990923</v>
      </c>
      <c r="C1436" s="10">
        <v>10995369</v>
      </c>
      <c r="D1436" s="10">
        <v>14.878299999999999</v>
      </c>
      <c r="E1436" s="10">
        <v>7.4391467331700004E-2</v>
      </c>
      <c r="F1436" s="10" t="s">
        <v>307</v>
      </c>
      <c r="G1436" s="10" t="s">
        <v>308</v>
      </c>
    </row>
    <row r="1437" spans="1:7" x14ac:dyDescent="0.3">
      <c r="A1437" s="10" t="s">
        <v>206</v>
      </c>
      <c r="B1437" s="10">
        <v>11044002</v>
      </c>
      <c r="C1437" s="10">
        <v>11049795</v>
      </c>
      <c r="D1437" s="10">
        <v>5.1631</v>
      </c>
      <c r="E1437" s="10">
        <v>2.5815497508299999E-2</v>
      </c>
      <c r="F1437" s="10" t="s">
        <v>309</v>
      </c>
      <c r="G1437" s="10" t="s">
        <v>319</v>
      </c>
    </row>
    <row r="1438" spans="1:7" x14ac:dyDescent="0.3">
      <c r="A1438" s="10" t="s">
        <v>206</v>
      </c>
      <c r="B1438" s="10">
        <v>11077197</v>
      </c>
      <c r="C1438" s="10">
        <v>11085284</v>
      </c>
      <c r="D1438" s="10">
        <v>2.60318</v>
      </c>
      <c r="E1438" s="10">
        <v>1.3015919359000001E-2</v>
      </c>
      <c r="F1438" s="10" t="s">
        <v>309</v>
      </c>
      <c r="G1438" s="10" t="s">
        <v>319</v>
      </c>
    </row>
    <row r="1439" spans="1:7" x14ac:dyDescent="0.3">
      <c r="A1439" s="10" t="s">
        <v>206</v>
      </c>
      <c r="B1439" s="10">
        <v>11108172</v>
      </c>
      <c r="C1439" s="10">
        <v>11117175</v>
      </c>
      <c r="D1439" s="10">
        <v>3.4605199999999998</v>
      </c>
      <c r="E1439" s="10">
        <v>1.7302578806300001E-2</v>
      </c>
      <c r="F1439" s="10" t="s">
        <v>309</v>
      </c>
      <c r="G1439" s="10" t="s">
        <v>313</v>
      </c>
    </row>
    <row r="1440" spans="1:7" x14ac:dyDescent="0.3">
      <c r="A1440" s="10" t="s">
        <v>206</v>
      </c>
      <c r="B1440" s="10">
        <v>11169543</v>
      </c>
      <c r="C1440" s="10">
        <v>11176368</v>
      </c>
      <c r="D1440" s="10">
        <v>5.8596000000000004</v>
      </c>
      <c r="E1440" s="10">
        <v>2.92980069925E-2</v>
      </c>
      <c r="F1440" s="10" t="s">
        <v>309</v>
      </c>
      <c r="G1440" s="10" t="s">
        <v>319</v>
      </c>
    </row>
    <row r="1441" spans="1:7" x14ac:dyDescent="0.3">
      <c r="A1441" s="10" t="s">
        <v>206</v>
      </c>
      <c r="B1441" s="10">
        <v>11379409</v>
      </c>
      <c r="C1441" s="10">
        <v>11385394</v>
      </c>
      <c r="D1441" s="10">
        <v>40.015099999999997</v>
      </c>
      <c r="E1441" s="10">
        <v>0.200075597533</v>
      </c>
      <c r="F1441" s="10" t="s">
        <v>309</v>
      </c>
      <c r="G1441" s="10" t="s">
        <v>310</v>
      </c>
    </row>
    <row r="1442" spans="1:7" x14ac:dyDescent="0.3">
      <c r="A1442" s="10" t="s">
        <v>206</v>
      </c>
      <c r="B1442" s="10">
        <v>11466278</v>
      </c>
      <c r="C1442" s="10">
        <v>11474231</v>
      </c>
      <c r="D1442" s="10">
        <v>1.5750200000000001</v>
      </c>
      <c r="E1442" s="10">
        <v>7.8751154836200002E-3</v>
      </c>
      <c r="F1442" s="10" t="s">
        <v>309</v>
      </c>
      <c r="G1442" s="10" t="s">
        <v>313</v>
      </c>
    </row>
    <row r="1443" spans="1:7" x14ac:dyDescent="0.3">
      <c r="A1443" s="10" t="s">
        <v>206</v>
      </c>
      <c r="B1443" s="10">
        <v>11562999</v>
      </c>
      <c r="C1443" s="10">
        <v>11567628</v>
      </c>
      <c r="D1443" s="10">
        <v>24.6313</v>
      </c>
      <c r="E1443" s="10">
        <v>0.123156420746</v>
      </c>
      <c r="F1443" s="10" t="s">
        <v>307</v>
      </c>
      <c r="G1443" s="10" t="s">
        <v>312</v>
      </c>
    </row>
    <row r="1444" spans="1:7" x14ac:dyDescent="0.3">
      <c r="A1444" s="10" t="s">
        <v>206</v>
      </c>
      <c r="B1444" s="10">
        <v>11671816</v>
      </c>
      <c r="C1444" s="10">
        <v>11679763</v>
      </c>
      <c r="D1444" s="10">
        <v>6.6113999999999997</v>
      </c>
      <c r="E1444" s="10">
        <v>3.30570074412E-2</v>
      </c>
      <c r="F1444" s="10" t="s">
        <v>309</v>
      </c>
      <c r="G1444" s="10" t="s">
        <v>313</v>
      </c>
    </row>
    <row r="1445" spans="1:7" x14ac:dyDescent="0.3">
      <c r="A1445" s="10" t="s">
        <v>206</v>
      </c>
      <c r="B1445" s="10">
        <v>12043267</v>
      </c>
      <c r="C1445" s="10">
        <v>12051833</v>
      </c>
      <c r="D1445" s="10">
        <v>6.1393800000000001</v>
      </c>
      <c r="E1445" s="10">
        <v>3.06968760147E-2</v>
      </c>
      <c r="F1445" s="10" t="s">
        <v>309</v>
      </c>
      <c r="G1445" s="10" t="s">
        <v>313</v>
      </c>
    </row>
    <row r="1446" spans="1:7" x14ac:dyDescent="0.3">
      <c r="A1446" s="10" t="s">
        <v>206</v>
      </c>
      <c r="B1446" s="10">
        <v>12244873</v>
      </c>
      <c r="C1446" s="10">
        <v>12249705</v>
      </c>
      <c r="D1446" s="10">
        <v>10.017799999999999</v>
      </c>
      <c r="E1446" s="10">
        <v>5.0088962243000003E-2</v>
      </c>
      <c r="F1446" s="10" t="s">
        <v>307</v>
      </c>
      <c r="G1446" s="10" t="s">
        <v>308</v>
      </c>
    </row>
    <row r="1447" spans="1:7" x14ac:dyDescent="0.3">
      <c r="A1447" s="10" t="s">
        <v>206</v>
      </c>
      <c r="B1447" s="10">
        <v>12335600</v>
      </c>
      <c r="C1447" s="10">
        <v>12344572</v>
      </c>
      <c r="D1447" s="10">
        <v>15.014099999999999</v>
      </c>
      <c r="E1447" s="10">
        <v>7.50706917296E-2</v>
      </c>
      <c r="F1447" s="10" t="s">
        <v>309</v>
      </c>
      <c r="G1447" s="10" t="s">
        <v>319</v>
      </c>
    </row>
    <row r="1448" spans="1:7" x14ac:dyDescent="0.3">
      <c r="A1448" s="10" t="s">
        <v>206</v>
      </c>
      <c r="B1448" s="10">
        <v>12359795</v>
      </c>
      <c r="C1448" s="10">
        <v>12364790</v>
      </c>
      <c r="D1448" s="10">
        <v>12.8186</v>
      </c>
      <c r="E1448" s="10">
        <v>6.4092939698899995E-2</v>
      </c>
      <c r="F1448" s="10" t="s">
        <v>307</v>
      </c>
      <c r="G1448" s="10" t="s">
        <v>311</v>
      </c>
    </row>
    <row r="1449" spans="1:7" x14ac:dyDescent="0.3">
      <c r="A1449" s="10" t="s">
        <v>206</v>
      </c>
      <c r="B1449" s="10">
        <v>12406529</v>
      </c>
      <c r="C1449" s="10">
        <v>12411169</v>
      </c>
      <c r="D1449" s="10">
        <v>1.9324300000000001</v>
      </c>
      <c r="E1449" s="10">
        <v>9.6621364132000002E-3</v>
      </c>
      <c r="F1449" s="10" t="s">
        <v>307</v>
      </c>
      <c r="G1449" s="10" t="s">
        <v>308</v>
      </c>
    </row>
    <row r="1450" spans="1:7" x14ac:dyDescent="0.3">
      <c r="A1450" s="10" t="s">
        <v>206</v>
      </c>
      <c r="B1450" s="10">
        <v>13134091</v>
      </c>
      <c r="C1450" s="10">
        <v>13143113</v>
      </c>
      <c r="D1450" s="10">
        <v>2.2855099999999999</v>
      </c>
      <c r="E1450" s="10">
        <v>1.1427559151200001E-2</v>
      </c>
      <c r="F1450" s="10" t="s">
        <v>309</v>
      </c>
      <c r="G1450" s="10" t="s">
        <v>313</v>
      </c>
    </row>
    <row r="1451" spans="1:7" x14ac:dyDescent="0.3">
      <c r="A1451" s="10" t="s">
        <v>206</v>
      </c>
      <c r="B1451" s="10">
        <v>13467555</v>
      </c>
      <c r="C1451" s="10">
        <v>13475716</v>
      </c>
      <c r="D1451" s="10">
        <v>30.701499999999999</v>
      </c>
      <c r="E1451" s="10">
        <v>0.15350753880099999</v>
      </c>
      <c r="F1451" s="10" t="s">
        <v>309</v>
      </c>
      <c r="G1451" s="10" t="s">
        <v>310</v>
      </c>
    </row>
    <row r="1452" spans="1:7" x14ac:dyDescent="0.3">
      <c r="A1452" s="10" t="s">
        <v>206</v>
      </c>
      <c r="B1452" s="10">
        <v>13558736</v>
      </c>
      <c r="C1452" s="10">
        <v>13567396</v>
      </c>
      <c r="D1452" s="10">
        <v>1.62852</v>
      </c>
      <c r="E1452" s="10">
        <v>8.1425871882000005E-3</v>
      </c>
      <c r="F1452" s="10" t="s">
        <v>307</v>
      </c>
      <c r="G1452" s="10" t="s">
        <v>308</v>
      </c>
    </row>
    <row r="1453" spans="1:7" x14ac:dyDescent="0.3">
      <c r="A1453" s="10" t="s">
        <v>206</v>
      </c>
      <c r="B1453" s="10">
        <v>13575151</v>
      </c>
      <c r="C1453" s="10">
        <v>13579815</v>
      </c>
      <c r="D1453" s="10">
        <v>11.3329</v>
      </c>
      <c r="E1453" s="10">
        <v>5.6664342653499997E-2</v>
      </c>
      <c r="F1453" s="10" t="s">
        <v>307</v>
      </c>
      <c r="G1453" s="10" t="s">
        <v>308</v>
      </c>
    </row>
    <row r="1454" spans="1:7" x14ac:dyDescent="0.3">
      <c r="A1454" s="10" t="s">
        <v>206</v>
      </c>
      <c r="B1454" s="10">
        <v>13600111</v>
      </c>
      <c r="C1454" s="10">
        <v>13605929</v>
      </c>
      <c r="D1454" s="10">
        <v>4.0627700000000004</v>
      </c>
      <c r="E1454" s="10">
        <v>2.03138676934E-2</v>
      </c>
      <c r="F1454" s="10" t="s">
        <v>309</v>
      </c>
      <c r="G1454" s="10" t="s">
        <v>319</v>
      </c>
    </row>
    <row r="1455" spans="1:7" x14ac:dyDescent="0.3">
      <c r="A1455" s="10" t="s">
        <v>206</v>
      </c>
      <c r="B1455" s="10">
        <v>13631891</v>
      </c>
      <c r="C1455" s="10">
        <v>13636929</v>
      </c>
      <c r="D1455" s="10">
        <v>0.93458600000000003</v>
      </c>
      <c r="E1455" s="10">
        <v>4.6729312091199999E-3</v>
      </c>
      <c r="F1455" s="10" t="s">
        <v>307</v>
      </c>
      <c r="G1455" s="10" t="s">
        <v>308</v>
      </c>
    </row>
    <row r="1456" spans="1:7" x14ac:dyDescent="0.3">
      <c r="A1456" s="10" t="s">
        <v>206</v>
      </c>
      <c r="B1456" s="10">
        <v>13640182</v>
      </c>
      <c r="C1456" s="10">
        <v>13654033</v>
      </c>
      <c r="D1456" s="10">
        <v>1.72672</v>
      </c>
      <c r="E1456" s="10">
        <v>8.63358172512E-3</v>
      </c>
      <c r="F1456" s="10" t="s">
        <v>309</v>
      </c>
      <c r="G1456" s="10" t="s">
        <v>316</v>
      </c>
    </row>
    <row r="1457" spans="1:7" x14ac:dyDescent="0.3">
      <c r="A1457" s="10" t="s">
        <v>206</v>
      </c>
      <c r="B1457" s="10">
        <v>13700720</v>
      </c>
      <c r="C1457" s="10">
        <v>13705346</v>
      </c>
      <c r="D1457" s="10">
        <v>1.38411</v>
      </c>
      <c r="E1457" s="10">
        <v>6.9205257059400003E-3</v>
      </c>
      <c r="F1457" s="10" t="s">
        <v>307</v>
      </c>
      <c r="G1457" s="10" t="s">
        <v>308</v>
      </c>
    </row>
    <row r="1458" spans="1:7" x14ac:dyDescent="0.3">
      <c r="A1458" s="10" t="s">
        <v>206</v>
      </c>
      <c r="B1458" s="10">
        <v>13708976</v>
      </c>
      <c r="C1458" s="10">
        <v>13724237</v>
      </c>
      <c r="D1458" s="10">
        <v>3.1601699999999999</v>
      </c>
      <c r="E1458" s="10">
        <v>1.5800856243999999E-2</v>
      </c>
      <c r="F1458" s="10" t="s">
        <v>307</v>
      </c>
      <c r="G1458" s="10" t="s">
        <v>308</v>
      </c>
    </row>
    <row r="1459" spans="1:7" x14ac:dyDescent="0.3">
      <c r="A1459" s="10" t="s">
        <v>206</v>
      </c>
      <c r="B1459" s="10">
        <v>13724445</v>
      </c>
      <c r="C1459" s="10">
        <v>13729555</v>
      </c>
      <c r="D1459" s="10">
        <v>8.3101599999999998</v>
      </c>
      <c r="E1459" s="10">
        <v>4.1550816363299999E-2</v>
      </c>
      <c r="F1459" s="10" t="s">
        <v>307</v>
      </c>
      <c r="G1459" s="10" t="s">
        <v>308</v>
      </c>
    </row>
    <row r="1460" spans="1:7" x14ac:dyDescent="0.3">
      <c r="A1460" s="10" t="s">
        <v>206</v>
      </c>
      <c r="B1460" s="10">
        <v>13731612</v>
      </c>
      <c r="C1460" s="10">
        <v>13736874</v>
      </c>
      <c r="D1460" s="10">
        <v>14.575699999999999</v>
      </c>
      <c r="E1460" s="10">
        <v>7.2878693712499998E-2</v>
      </c>
      <c r="F1460" s="10" t="s">
        <v>307</v>
      </c>
      <c r="G1460" s="10" t="s">
        <v>308</v>
      </c>
    </row>
    <row r="1461" spans="1:7" x14ac:dyDescent="0.3">
      <c r="A1461" s="10" t="s">
        <v>206</v>
      </c>
      <c r="B1461" s="10">
        <v>13742209</v>
      </c>
      <c r="C1461" s="10">
        <v>13753946</v>
      </c>
      <c r="D1461" s="10">
        <v>7.7270399999999997</v>
      </c>
      <c r="E1461" s="10">
        <v>3.8635197677099997E-2</v>
      </c>
      <c r="F1461" s="10" t="s">
        <v>309</v>
      </c>
      <c r="G1461" s="10" t="s">
        <v>316</v>
      </c>
    </row>
    <row r="1462" spans="1:7" x14ac:dyDescent="0.3">
      <c r="A1462" s="10" t="s">
        <v>206</v>
      </c>
      <c r="B1462" s="10">
        <v>13784075</v>
      </c>
      <c r="C1462" s="10">
        <v>13790615</v>
      </c>
      <c r="D1462" s="10">
        <v>1.3889100000000001</v>
      </c>
      <c r="E1462" s="10">
        <v>6.9445560803299998E-3</v>
      </c>
      <c r="F1462" s="10" t="s">
        <v>307</v>
      </c>
      <c r="G1462" s="10" t="s">
        <v>308</v>
      </c>
    </row>
    <row r="1463" spans="1:7" x14ac:dyDescent="0.3">
      <c r="A1463" s="10" t="s">
        <v>206</v>
      </c>
      <c r="B1463" s="10">
        <v>13825896</v>
      </c>
      <c r="C1463" s="10">
        <v>13836198</v>
      </c>
      <c r="D1463" s="10">
        <v>5.7705200000000003</v>
      </c>
      <c r="E1463" s="10">
        <v>2.8852590374500001E-2</v>
      </c>
      <c r="F1463" s="10" t="s">
        <v>307</v>
      </c>
      <c r="G1463" s="10" t="s">
        <v>308</v>
      </c>
    </row>
    <row r="1464" spans="1:7" x14ac:dyDescent="0.3">
      <c r="A1464" s="10" t="s">
        <v>206</v>
      </c>
      <c r="B1464" s="10">
        <v>14233255</v>
      </c>
      <c r="C1464" s="10">
        <v>14238194</v>
      </c>
      <c r="D1464" s="10">
        <v>1.4084700000000001</v>
      </c>
      <c r="E1464" s="10">
        <v>7.0423699408699997E-3</v>
      </c>
      <c r="F1464" s="10" t="s">
        <v>307</v>
      </c>
      <c r="G1464" s="10" t="s">
        <v>311</v>
      </c>
    </row>
    <row r="1465" spans="1:7" x14ac:dyDescent="0.3">
      <c r="A1465" s="10" t="s">
        <v>206</v>
      </c>
      <c r="B1465" s="10">
        <v>14238881</v>
      </c>
      <c r="C1465" s="10">
        <v>14243736</v>
      </c>
      <c r="D1465" s="10">
        <v>3.9939399999999998</v>
      </c>
      <c r="E1465" s="10">
        <v>1.9969702832199999E-2</v>
      </c>
      <c r="F1465" s="10" t="s">
        <v>307</v>
      </c>
      <c r="G1465" s="10" t="s">
        <v>308</v>
      </c>
    </row>
    <row r="1466" spans="1:7" x14ac:dyDescent="0.3">
      <c r="A1466" s="10" t="s">
        <v>206</v>
      </c>
      <c r="B1466" s="10">
        <v>14480878</v>
      </c>
      <c r="C1466" s="10">
        <v>14485710</v>
      </c>
      <c r="D1466" s="10">
        <v>2.6954400000000001</v>
      </c>
      <c r="E1466" s="10">
        <v>1.3477179857300001E-2</v>
      </c>
      <c r="F1466" s="10" t="s">
        <v>307</v>
      </c>
      <c r="G1466" s="10" t="s">
        <v>322</v>
      </c>
    </row>
    <row r="1467" spans="1:7" x14ac:dyDescent="0.3">
      <c r="A1467" s="10" t="s">
        <v>206</v>
      </c>
      <c r="B1467" s="10">
        <v>15017320</v>
      </c>
      <c r="C1467" s="10">
        <v>15023065</v>
      </c>
      <c r="D1467" s="10">
        <v>6.8122999999999996</v>
      </c>
      <c r="E1467" s="10">
        <v>3.40614894285E-2</v>
      </c>
      <c r="F1467" s="10" t="s">
        <v>309</v>
      </c>
      <c r="G1467" s="10" t="s">
        <v>319</v>
      </c>
    </row>
    <row r="1468" spans="1:7" x14ac:dyDescent="0.3">
      <c r="A1468" s="10" t="s">
        <v>206</v>
      </c>
      <c r="B1468" s="10">
        <v>15238833</v>
      </c>
      <c r="C1468" s="10">
        <v>15244340</v>
      </c>
      <c r="D1468" s="10">
        <v>31.447399999999998</v>
      </c>
      <c r="E1468" s="10">
        <v>0.15723722573599999</v>
      </c>
      <c r="F1468" s="10" t="s">
        <v>307</v>
      </c>
      <c r="G1468" s="10" t="s">
        <v>308</v>
      </c>
    </row>
    <row r="1469" spans="1:7" x14ac:dyDescent="0.3">
      <c r="A1469" s="10" t="s">
        <v>206</v>
      </c>
      <c r="B1469" s="10">
        <v>15405501</v>
      </c>
      <c r="C1469" s="10">
        <v>15410772</v>
      </c>
      <c r="D1469" s="10">
        <v>10.664099999999999</v>
      </c>
      <c r="E1469" s="10">
        <v>5.3320376269900001E-2</v>
      </c>
      <c r="F1469" s="10" t="s">
        <v>307</v>
      </c>
      <c r="G1469" s="10" t="s">
        <v>308</v>
      </c>
    </row>
    <row r="1470" spans="1:7" x14ac:dyDescent="0.3">
      <c r="A1470" s="10" t="s">
        <v>206</v>
      </c>
      <c r="B1470" s="10">
        <v>15420752</v>
      </c>
      <c r="C1470" s="10">
        <v>15427644</v>
      </c>
      <c r="D1470" s="10">
        <v>6.3599600000000001</v>
      </c>
      <c r="E1470" s="10">
        <v>3.1799789654000002E-2</v>
      </c>
      <c r="F1470" s="10" t="s">
        <v>307</v>
      </c>
      <c r="G1470" s="10" t="s">
        <v>314</v>
      </c>
    </row>
    <row r="1471" spans="1:7" x14ac:dyDescent="0.3">
      <c r="A1471" s="10" t="s">
        <v>206</v>
      </c>
      <c r="B1471" s="10">
        <v>15574808</v>
      </c>
      <c r="C1471" s="10">
        <v>15582767</v>
      </c>
      <c r="D1471" s="10">
        <v>1.6495200000000001</v>
      </c>
      <c r="E1471" s="10">
        <v>8.2475750560600004E-3</v>
      </c>
      <c r="F1471" s="10" t="s">
        <v>309</v>
      </c>
      <c r="G1471" s="10" t="s">
        <v>313</v>
      </c>
    </row>
    <row r="1472" spans="1:7" x14ac:dyDescent="0.3">
      <c r="A1472" s="10" t="s">
        <v>206</v>
      </c>
      <c r="B1472" s="10">
        <v>15977222</v>
      </c>
      <c r="C1472" s="10">
        <v>15982294</v>
      </c>
      <c r="D1472" s="10">
        <v>0.51414000000000004</v>
      </c>
      <c r="E1472" s="10">
        <v>2.5706997502100001E-3</v>
      </c>
      <c r="F1472" s="10" t="s">
        <v>307</v>
      </c>
      <c r="G1472" s="10" t="s">
        <v>311</v>
      </c>
    </row>
    <row r="1473" spans="1:7" x14ac:dyDescent="0.3">
      <c r="A1473" s="10" t="s">
        <v>206</v>
      </c>
      <c r="B1473" s="10">
        <v>16360957</v>
      </c>
      <c r="C1473" s="10">
        <v>16365688</v>
      </c>
      <c r="D1473" s="10">
        <v>9.74221</v>
      </c>
      <c r="E1473" s="10">
        <v>4.8711056503700001E-2</v>
      </c>
      <c r="F1473" s="10" t="s">
        <v>307</v>
      </c>
      <c r="G1473" s="10" t="s">
        <v>311</v>
      </c>
    </row>
    <row r="1474" spans="1:7" x14ac:dyDescent="0.3">
      <c r="A1474" s="10" t="s">
        <v>206</v>
      </c>
      <c r="B1474" s="10">
        <v>16859480</v>
      </c>
      <c r="C1474" s="10">
        <v>16867175</v>
      </c>
      <c r="D1474" s="10">
        <v>21.295000000000002</v>
      </c>
      <c r="E1474" s="10">
        <v>0.106474891655</v>
      </c>
      <c r="F1474" s="10" t="s">
        <v>309</v>
      </c>
      <c r="G1474" s="10" t="s">
        <v>310</v>
      </c>
    </row>
    <row r="1475" spans="1:7" x14ac:dyDescent="0.3">
      <c r="A1475" s="10" t="s">
        <v>206</v>
      </c>
      <c r="B1475" s="10">
        <v>17140825</v>
      </c>
      <c r="C1475" s="10">
        <v>17146126</v>
      </c>
      <c r="D1475" s="10">
        <v>3.9939399999999998</v>
      </c>
      <c r="E1475" s="10">
        <v>1.9969702832199999E-2</v>
      </c>
      <c r="F1475" s="10" t="s">
        <v>307</v>
      </c>
      <c r="G1475" s="10" t="s">
        <v>315</v>
      </c>
    </row>
    <row r="1476" spans="1:7" x14ac:dyDescent="0.3">
      <c r="A1476" s="10" t="s">
        <v>206</v>
      </c>
      <c r="B1476" s="10">
        <v>17165653</v>
      </c>
      <c r="C1476" s="10">
        <v>17172482</v>
      </c>
      <c r="D1476" s="10">
        <v>10.611499999999999</v>
      </c>
      <c r="E1476" s="10">
        <v>5.3057356916300001E-2</v>
      </c>
      <c r="F1476" s="10" t="s">
        <v>307</v>
      </c>
      <c r="G1476" s="10" t="s">
        <v>314</v>
      </c>
    </row>
    <row r="1477" spans="1:7" x14ac:dyDescent="0.3">
      <c r="A1477" s="10" t="s">
        <v>206</v>
      </c>
      <c r="B1477" s="10">
        <v>17196406</v>
      </c>
      <c r="C1477" s="10">
        <v>17201250</v>
      </c>
      <c r="D1477" s="10">
        <v>2.29895</v>
      </c>
      <c r="E1477" s="10">
        <v>1.1494759112299999E-2</v>
      </c>
      <c r="F1477" s="10" t="s">
        <v>309</v>
      </c>
      <c r="G1477" s="10" t="s">
        <v>310</v>
      </c>
    </row>
    <row r="1478" spans="1:7" x14ac:dyDescent="0.3">
      <c r="A1478" s="10" t="s">
        <v>206</v>
      </c>
      <c r="B1478" s="10">
        <v>17283420</v>
      </c>
      <c r="C1478" s="10">
        <v>17288867</v>
      </c>
      <c r="D1478" s="10">
        <v>0.41386499999999998</v>
      </c>
      <c r="E1478" s="10">
        <v>2.0693246985400001E-3</v>
      </c>
      <c r="F1478" s="10" t="s">
        <v>309</v>
      </c>
      <c r="G1478" s="10" t="s">
        <v>310</v>
      </c>
    </row>
    <row r="1479" spans="1:7" x14ac:dyDescent="0.3">
      <c r="A1479" s="10" t="s">
        <v>206</v>
      </c>
      <c r="B1479" s="10">
        <v>17420501</v>
      </c>
      <c r="C1479" s="10">
        <v>17425168</v>
      </c>
      <c r="D1479" s="10">
        <v>6.1392199999999999</v>
      </c>
      <c r="E1479" s="10">
        <v>3.06960978872E-2</v>
      </c>
      <c r="F1479" s="10" t="s">
        <v>307</v>
      </c>
      <c r="G1479" s="10" t="s">
        <v>308</v>
      </c>
    </row>
    <row r="1480" spans="1:7" x14ac:dyDescent="0.3">
      <c r="A1480" s="10" t="s">
        <v>206</v>
      </c>
      <c r="B1480" s="10">
        <v>17560612</v>
      </c>
      <c r="C1480" s="10">
        <v>17565432</v>
      </c>
      <c r="D1480" s="10">
        <v>2.72126</v>
      </c>
      <c r="E1480" s="10">
        <v>1.36062817624E-2</v>
      </c>
      <c r="F1480" s="10" t="s">
        <v>307</v>
      </c>
      <c r="G1480" s="10" t="s">
        <v>308</v>
      </c>
    </row>
    <row r="1481" spans="1:7" x14ac:dyDescent="0.3">
      <c r="A1481" s="10" t="s">
        <v>206</v>
      </c>
      <c r="B1481" s="10">
        <v>17772491</v>
      </c>
      <c r="C1481" s="10">
        <v>17777597</v>
      </c>
      <c r="D1481" s="10">
        <v>1.8648499999999999</v>
      </c>
      <c r="E1481" s="10">
        <v>9.32422958419E-3</v>
      </c>
      <c r="F1481" s="10" t="s">
        <v>307</v>
      </c>
      <c r="G1481" s="10" t="s">
        <v>308</v>
      </c>
    </row>
    <row r="1482" spans="1:7" x14ac:dyDescent="0.3">
      <c r="A1482" s="10" t="s">
        <v>206</v>
      </c>
      <c r="B1482" s="10">
        <v>17785729</v>
      </c>
      <c r="C1482" s="10">
        <v>17791246</v>
      </c>
      <c r="D1482" s="10">
        <v>17.581600000000002</v>
      </c>
      <c r="E1482" s="10">
        <v>8.7907974646999995E-2</v>
      </c>
      <c r="F1482" s="10" t="s">
        <v>307</v>
      </c>
      <c r="G1482" s="10" t="s">
        <v>315</v>
      </c>
    </row>
    <row r="1483" spans="1:7" x14ac:dyDescent="0.3">
      <c r="A1483" s="10" t="s">
        <v>206</v>
      </c>
      <c r="B1483" s="10">
        <v>17799494</v>
      </c>
      <c r="C1483" s="10">
        <v>17804360</v>
      </c>
      <c r="D1483" s="10">
        <v>32.366500000000002</v>
      </c>
      <c r="E1483" s="10">
        <v>0.16183271275700001</v>
      </c>
      <c r="F1483" s="10" t="s">
        <v>307</v>
      </c>
      <c r="G1483" s="10" t="s">
        <v>311</v>
      </c>
    </row>
    <row r="1484" spans="1:7" x14ac:dyDescent="0.3">
      <c r="A1484" s="10" t="s">
        <v>206</v>
      </c>
      <c r="B1484" s="10">
        <v>17957334</v>
      </c>
      <c r="C1484" s="10">
        <v>17962183</v>
      </c>
      <c r="D1484" s="10">
        <v>4.7920100000000003</v>
      </c>
      <c r="E1484" s="10">
        <v>2.3960038016799998E-2</v>
      </c>
      <c r="F1484" s="10" t="s">
        <v>307</v>
      </c>
      <c r="G1484" s="10" t="s">
        <v>311</v>
      </c>
    </row>
    <row r="1485" spans="1:7" x14ac:dyDescent="0.3">
      <c r="A1485" s="10" t="s">
        <v>206</v>
      </c>
      <c r="B1485" s="10">
        <v>17970132</v>
      </c>
      <c r="C1485" s="10">
        <v>17976655</v>
      </c>
      <c r="D1485" s="10">
        <v>2.3311899999999999</v>
      </c>
      <c r="E1485" s="10">
        <v>1.1655968543499999E-2</v>
      </c>
      <c r="F1485" s="10" t="s">
        <v>309</v>
      </c>
      <c r="G1485" s="10" t="s">
        <v>319</v>
      </c>
    </row>
    <row r="1486" spans="1:7" x14ac:dyDescent="0.3">
      <c r="A1486" s="10" t="s">
        <v>206</v>
      </c>
      <c r="B1486" s="10">
        <v>18209468</v>
      </c>
      <c r="C1486" s="10">
        <v>18214350</v>
      </c>
      <c r="D1486" s="10">
        <v>11.9064</v>
      </c>
      <c r="E1486" s="10">
        <v>5.95321294041E-2</v>
      </c>
      <c r="F1486" s="10" t="s">
        <v>307</v>
      </c>
      <c r="G1486" s="10" t="s">
        <v>308</v>
      </c>
    </row>
    <row r="1487" spans="1:7" x14ac:dyDescent="0.3">
      <c r="A1487" s="10" t="s">
        <v>206</v>
      </c>
      <c r="B1487" s="10">
        <v>18327726</v>
      </c>
      <c r="C1487" s="10">
        <v>18332453</v>
      </c>
      <c r="D1487" s="10">
        <v>15.7888</v>
      </c>
      <c r="E1487" s="10">
        <v>7.8944246915400001E-2</v>
      </c>
      <c r="F1487" s="10" t="s">
        <v>307</v>
      </c>
      <c r="G1487" s="10" t="s">
        <v>308</v>
      </c>
    </row>
    <row r="1488" spans="1:7" x14ac:dyDescent="0.3">
      <c r="A1488" s="10" t="s">
        <v>206</v>
      </c>
      <c r="B1488" s="10">
        <v>18506937</v>
      </c>
      <c r="C1488" s="10">
        <v>18513757</v>
      </c>
      <c r="D1488" s="10">
        <v>19.347799999999999</v>
      </c>
      <c r="E1488" s="10">
        <v>9.6739238469200003E-2</v>
      </c>
      <c r="F1488" s="10" t="s">
        <v>307</v>
      </c>
      <c r="G1488" s="10" t="s">
        <v>314</v>
      </c>
    </row>
    <row r="1489" spans="1:7" x14ac:dyDescent="0.3">
      <c r="A1489" s="10" t="s">
        <v>206</v>
      </c>
      <c r="B1489" s="10">
        <v>18548437</v>
      </c>
      <c r="C1489" s="10">
        <v>18553782</v>
      </c>
      <c r="D1489" s="10">
        <v>3.1601699999999999</v>
      </c>
      <c r="E1489" s="10">
        <v>1.5800856243999999E-2</v>
      </c>
      <c r="F1489" s="10" t="s">
        <v>309</v>
      </c>
      <c r="G1489" s="10" t="s">
        <v>310</v>
      </c>
    </row>
    <row r="1490" spans="1:7" x14ac:dyDescent="0.3">
      <c r="A1490" s="10" t="s">
        <v>206</v>
      </c>
      <c r="B1490" s="10">
        <v>18769531</v>
      </c>
      <c r="C1490" s="10">
        <v>18774551</v>
      </c>
      <c r="D1490" s="10">
        <v>8.5942399999999992</v>
      </c>
      <c r="E1490" s="10">
        <v>4.2971214900399998E-2</v>
      </c>
      <c r="F1490" s="10" t="s">
        <v>307</v>
      </c>
      <c r="G1490" s="10" t="s">
        <v>308</v>
      </c>
    </row>
    <row r="1491" spans="1:7" x14ac:dyDescent="0.3">
      <c r="A1491" s="10" t="s">
        <v>206</v>
      </c>
      <c r="B1491" s="10">
        <v>19055879</v>
      </c>
      <c r="C1491" s="10">
        <v>19061305</v>
      </c>
      <c r="D1491" s="10">
        <v>4.4836799999999997</v>
      </c>
      <c r="E1491" s="10">
        <v>2.2418386669899999E-2</v>
      </c>
      <c r="F1491" s="10" t="s">
        <v>307</v>
      </c>
      <c r="G1491" s="10" t="s">
        <v>311</v>
      </c>
    </row>
    <row r="1492" spans="1:7" x14ac:dyDescent="0.3">
      <c r="A1492" s="10" t="s">
        <v>206</v>
      </c>
      <c r="B1492" s="10">
        <v>19088415</v>
      </c>
      <c r="C1492" s="10">
        <v>19093713</v>
      </c>
      <c r="D1492" s="10">
        <v>4.7742199999999997</v>
      </c>
      <c r="E1492" s="10">
        <v>2.3871081693599999E-2</v>
      </c>
      <c r="F1492" s="10" t="s">
        <v>307</v>
      </c>
      <c r="G1492" s="10" t="s">
        <v>311</v>
      </c>
    </row>
    <row r="1493" spans="1:7" x14ac:dyDescent="0.3">
      <c r="A1493" s="10" t="s">
        <v>206</v>
      </c>
      <c r="B1493" s="10">
        <v>19139940</v>
      </c>
      <c r="C1493" s="10">
        <v>19144882</v>
      </c>
      <c r="D1493" s="10">
        <v>4.2849000000000004</v>
      </c>
      <c r="E1493" s="10">
        <v>2.1424490682800001E-2</v>
      </c>
      <c r="F1493" s="10" t="s">
        <v>307</v>
      </c>
      <c r="G1493" s="10" t="s">
        <v>311</v>
      </c>
    </row>
    <row r="1494" spans="1:7" x14ac:dyDescent="0.3">
      <c r="A1494" s="10" t="s">
        <v>206</v>
      </c>
      <c r="B1494" s="10">
        <v>19186771</v>
      </c>
      <c r="C1494" s="10">
        <v>19192160</v>
      </c>
      <c r="D1494" s="10">
        <v>4.4879800000000003</v>
      </c>
      <c r="E1494" s="10">
        <v>2.2439881165400001E-2</v>
      </c>
      <c r="F1494" s="10" t="s">
        <v>309</v>
      </c>
      <c r="G1494" s="10" t="s">
        <v>310</v>
      </c>
    </row>
    <row r="1495" spans="1:7" x14ac:dyDescent="0.3">
      <c r="A1495" s="10" t="s">
        <v>206</v>
      </c>
      <c r="B1495" s="10">
        <v>19257151</v>
      </c>
      <c r="C1495" s="10">
        <v>19262925</v>
      </c>
      <c r="D1495" s="10">
        <v>12.2445</v>
      </c>
      <c r="E1495" s="10">
        <v>6.1222341203199998E-2</v>
      </c>
      <c r="F1495" s="10" t="s">
        <v>307</v>
      </c>
      <c r="G1495" s="10" t="s">
        <v>315</v>
      </c>
    </row>
    <row r="1496" spans="1:7" x14ac:dyDescent="0.3">
      <c r="A1496" s="10" t="s">
        <v>206</v>
      </c>
      <c r="B1496" s="10">
        <v>19320901</v>
      </c>
      <c r="C1496" s="10">
        <v>19325514</v>
      </c>
      <c r="D1496" s="10">
        <v>6.1243600000000002</v>
      </c>
      <c r="E1496" s="10">
        <v>3.06218126204E-2</v>
      </c>
      <c r="F1496" s="10" t="s">
        <v>307</v>
      </c>
      <c r="G1496" s="10" t="s">
        <v>308</v>
      </c>
    </row>
    <row r="1497" spans="1:7" x14ac:dyDescent="0.3">
      <c r="A1497" s="10" t="s">
        <v>206</v>
      </c>
      <c r="B1497" s="10">
        <v>19578729</v>
      </c>
      <c r="C1497" s="10">
        <v>19584148</v>
      </c>
      <c r="D1497" s="10">
        <v>1.3636600000000001</v>
      </c>
      <c r="E1497" s="10">
        <v>6.8182874747700004E-3</v>
      </c>
      <c r="F1497" s="10" t="s">
        <v>309</v>
      </c>
      <c r="G1497" s="10" t="s">
        <v>310</v>
      </c>
    </row>
    <row r="1498" spans="1:7" x14ac:dyDescent="0.3">
      <c r="A1498" s="10" t="s">
        <v>206</v>
      </c>
      <c r="B1498" s="10">
        <v>19596579</v>
      </c>
      <c r="C1498" s="10">
        <v>19606412</v>
      </c>
      <c r="D1498" s="10">
        <v>30.021699999999999</v>
      </c>
      <c r="E1498" s="10">
        <v>0.15010841467</v>
      </c>
      <c r="F1498" s="10" t="s">
        <v>307</v>
      </c>
      <c r="G1498" s="10" t="s">
        <v>314</v>
      </c>
    </row>
    <row r="1499" spans="1:7" x14ac:dyDescent="0.3">
      <c r="A1499" s="10" t="s">
        <v>206</v>
      </c>
      <c r="B1499" s="10">
        <v>20336539</v>
      </c>
      <c r="C1499" s="10">
        <v>20341248</v>
      </c>
      <c r="D1499" s="10">
        <v>0.80645599999999995</v>
      </c>
      <c r="E1499" s="10">
        <v>4.0322799183700004E-3</v>
      </c>
      <c r="F1499" s="10" t="s">
        <v>307</v>
      </c>
      <c r="G1499" s="10" t="s">
        <v>311</v>
      </c>
    </row>
    <row r="1500" spans="1:7" x14ac:dyDescent="0.3">
      <c r="A1500" s="10" t="s">
        <v>206</v>
      </c>
      <c r="B1500" s="10">
        <v>20380987</v>
      </c>
      <c r="C1500" s="10">
        <v>20385429</v>
      </c>
      <c r="D1500" s="10">
        <v>1.2500199999999999</v>
      </c>
      <c r="E1500" s="10">
        <v>6.2500813821199999E-3</v>
      </c>
      <c r="F1500" s="10" t="s">
        <v>307</v>
      </c>
      <c r="G1500" s="10" t="s">
        <v>311</v>
      </c>
    </row>
    <row r="1501" spans="1:7" x14ac:dyDescent="0.3">
      <c r="A1501" s="10" t="s">
        <v>206</v>
      </c>
      <c r="B1501" s="10">
        <v>20402378</v>
      </c>
      <c r="C1501" s="10">
        <v>20407235</v>
      </c>
      <c r="D1501" s="10">
        <v>10.369</v>
      </c>
      <c r="E1501" s="10">
        <v>5.1844850616900001E-2</v>
      </c>
      <c r="F1501" s="10" t="s">
        <v>307</v>
      </c>
      <c r="G1501" s="10" t="s">
        <v>311</v>
      </c>
    </row>
    <row r="1502" spans="1:7" x14ac:dyDescent="0.3">
      <c r="A1502" s="10" t="s">
        <v>206</v>
      </c>
      <c r="B1502" s="10">
        <v>20428296</v>
      </c>
      <c r="C1502" s="10">
        <v>20433477</v>
      </c>
      <c r="D1502" s="10">
        <v>5.7205399999999997</v>
      </c>
      <c r="E1502" s="10">
        <v>2.8602702712000001E-2</v>
      </c>
      <c r="F1502" s="10" t="s">
        <v>307</v>
      </c>
      <c r="G1502" s="10" t="s">
        <v>308</v>
      </c>
    </row>
    <row r="1503" spans="1:7" x14ac:dyDescent="0.3">
      <c r="A1503" s="10" t="s">
        <v>206</v>
      </c>
      <c r="B1503" s="10">
        <v>20444004</v>
      </c>
      <c r="C1503" s="10">
        <v>20448790</v>
      </c>
      <c r="D1503" s="10">
        <v>5.9678300000000002</v>
      </c>
      <c r="E1503" s="10">
        <v>2.9839131001999999E-2</v>
      </c>
      <c r="F1503" s="10" t="s">
        <v>307</v>
      </c>
      <c r="G1503" s="10" t="s">
        <v>311</v>
      </c>
    </row>
    <row r="1504" spans="1:7" x14ac:dyDescent="0.3">
      <c r="A1504" s="10" t="s">
        <v>206</v>
      </c>
      <c r="B1504" s="10">
        <v>20480443</v>
      </c>
      <c r="C1504" s="10">
        <v>20485903</v>
      </c>
      <c r="D1504" s="10">
        <v>17.124400000000001</v>
      </c>
      <c r="E1504" s="10">
        <v>8.5621871200199998E-2</v>
      </c>
      <c r="F1504" s="10" t="s">
        <v>307</v>
      </c>
      <c r="G1504" s="10" t="s">
        <v>311</v>
      </c>
    </row>
    <row r="1505" spans="1:7" x14ac:dyDescent="0.3">
      <c r="A1505" s="10" t="s">
        <v>206</v>
      </c>
      <c r="B1505" s="10">
        <v>20513670</v>
      </c>
      <c r="C1505" s="10">
        <v>20520961</v>
      </c>
      <c r="D1505" s="10">
        <v>6.5018200000000004</v>
      </c>
      <c r="E1505" s="10">
        <v>3.2509119985099998E-2</v>
      </c>
      <c r="F1505" s="10" t="s">
        <v>307</v>
      </c>
      <c r="G1505" s="10" t="s">
        <v>315</v>
      </c>
    </row>
    <row r="1506" spans="1:7" x14ac:dyDescent="0.3">
      <c r="A1506" s="10" t="s">
        <v>206</v>
      </c>
      <c r="B1506" s="10">
        <v>20696983</v>
      </c>
      <c r="C1506" s="10">
        <v>20709037</v>
      </c>
      <c r="D1506" s="10">
        <v>6.1483999999999996</v>
      </c>
      <c r="E1506" s="10">
        <v>3.07420083999E-2</v>
      </c>
      <c r="F1506" s="10" t="s">
        <v>307</v>
      </c>
      <c r="G1506" s="10" t="s">
        <v>311</v>
      </c>
    </row>
    <row r="1507" spans="1:7" x14ac:dyDescent="0.3">
      <c r="A1507" s="10" t="s">
        <v>206</v>
      </c>
      <c r="B1507" s="10">
        <v>20749728</v>
      </c>
      <c r="C1507" s="10">
        <v>20760045</v>
      </c>
      <c r="D1507" s="10">
        <v>0.47265099999999999</v>
      </c>
      <c r="E1507" s="10">
        <v>2.3632537262299998E-3</v>
      </c>
      <c r="F1507" s="10" t="s">
        <v>309</v>
      </c>
      <c r="G1507" s="10" t="s">
        <v>313</v>
      </c>
    </row>
    <row r="1508" spans="1:7" x14ac:dyDescent="0.3">
      <c r="A1508" s="10" t="s">
        <v>206</v>
      </c>
      <c r="B1508" s="10">
        <v>20976606</v>
      </c>
      <c r="C1508" s="10">
        <v>20983329</v>
      </c>
      <c r="D1508" s="10">
        <v>1.19181</v>
      </c>
      <c r="E1508" s="10">
        <v>5.9590683196499997E-3</v>
      </c>
      <c r="F1508" s="10" t="s">
        <v>307</v>
      </c>
      <c r="G1508" s="10" t="s">
        <v>314</v>
      </c>
    </row>
    <row r="1509" spans="1:7" x14ac:dyDescent="0.3">
      <c r="A1509" s="10" t="s">
        <v>206</v>
      </c>
      <c r="B1509" s="10">
        <v>21379083</v>
      </c>
      <c r="C1509" s="10">
        <v>21383834</v>
      </c>
      <c r="D1509" s="10">
        <v>3.3721399999999999</v>
      </c>
      <c r="E1509" s="10">
        <v>1.6860683571199998E-2</v>
      </c>
      <c r="F1509" s="10" t="s">
        <v>307</v>
      </c>
      <c r="G1509" s="10" t="s">
        <v>308</v>
      </c>
    </row>
    <row r="1510" spans="1:7" x14ac:dyDescent="0.3">
      <c r="A1510" s="10" t="s">
        <v>206</v>
      </c>
      <c r="B1510" s="10">
        <v>21447029</v>
      </c>
      <c r="C1510" s="10">
        <v>21458935</v>
      </c>
      <c r="D1510" s="10">
        <v>5.8006599999999997</v>
      </c>
      <c r="E1510" s="10">
        <v>2.9003302053100002E-2</v>
      </c>
      <c r="F1510" s="10" t="s">
        <v>307</v>
      </c>
      <c r="G1510" s="10" t="s">
        <v>308</v>
      </c>
    </row>
    <row r="1511" spans="1:7" x14ac:dyDescent="0.3">
      <c r="A1511" s="10" t="s">
        <v>206</v>
      </c>
      <c r="B1511" s="10">
        <v>21581065</v>
      </c>
      <c r="C1511" s="10">
        <v>21586219</v>
      </c>
      <c r="D1511" s="10">
        <v>2.7304900000000001</v>
      </c>
      <c r="E1511" s="10">
        <v>1.3652473045900001E-2</v>
      </c>
      <c r="F1511" s="10" t="s">
        <v>307</v>
      </c>
      <c r="G1511" s="10" t="s">
        <v>308</v>
      </c>
    </row>
    <row r="1512" spans="1:7" x14ac:dyDescent="0.3">
      <c r="A1512" s="10" t="s">
        <v>206</v>
      </c>
      <c r="B1512" s="10">
        <v>21734220</v>
      </c>
      <c r="C1512" s="10">
        <v>21739002</v>
      </c>
      <c r="D1512" s="10">
        <v>8.79603</v>
      </c>
      <c r="E1512" s="10">
        <v>4.3980173103899997E-2</v>
      </c>
      <c r="F1512" s="10" t="s">
        <v>307</v>
      </c>
      <c r="G1512" s="10" t="s">
        <v>311</v>
      </c>
    </row>
    <row r="1513" spans="1:7" x14ac:dyDescent="0.3">
      <c r="A1513" s="10" t="s">
        <v>206</v>
      </c>
      <c r="B1513" s="10">
        <v>21752791</v>
      </c>
      <c r="C1513" s="10">
        <v>21758060</v>
      </c>
      <c r="D1513" s="10">
        <v>0.72137300000000004</v>
      </c>
      <c r="E1513" s="10">
        <v>3.60686574502E-3</v>
      </c>
      <c r="F1513" s="10" t="s">
        <v>307</v>
      </c>
      <c r="G1513" s="10" t="s">
        <v>308</v>
      </c>
    </row>
    <row r="1514" spans="1:7" x14ac:dyDescent="0.3">
      <c r="A1514" s="10" t="s">
        <v>206</v>
      </c>
      <c r="B1514" s="10">
        <v>21863553</v>
      </c>
      <c r="C1514" s="10">
        <v>21870225</v>
      </c>
      <c r="D1514" s="10">
        <v>2.1406000000000001</v>
      </c>
      <c r="E1514" s="10">
        <v>1.07030203816E-2</v>
      </c>
      <c r="F1514" s="10" t="s">
        <v>307</v>
      </c>
      <c r="G1514" s="10" t="s">
        <v>314</v>
      </c>
    </row>
    <row r="1515" spans="1:7" x14ac:dyDescent="0.3">
      <c r="A1515" s="10" t="s">
        <v>206</v>
      </c>
      <c r="B1515" s="10">
        <v>22044960</v>
      </c>
      <c r="C1515" s="10">
        <v>22050396</v>
      </c>
      <c r="D1515" s="10">
        <v>12.6609</v>
      </c>
      <c r="E1515" s="10">
        <v>6.3304553245800005E-2</v>
      </c>
      <c r="F1515" s="10" t="s">
        <v>307</v>
      </c>
      <c r="G1515" s="10" t="s">
        <v>315</v>
      </c>
    </row>
    <row r="1516" spans="1:7" x14ac:dyDescent="0.3">
      <c r="A1516" s="10" t="s">
        <v>206</v>
      </c>
      <c r="B1516" s="10">
        <v>22118167</v>
      </c>
      <c r="C1516" s="10">
        <v>22126595</v>
      </c>
      <c r="D1516" s="10">
        <v>1.8279799999999999</v>
      </c>
      <c r="E1516" s="10">
        <v>9.1398951088299991E-3</v>
      </c>
      <c r="F1516" s="10" t="s">
        <v>309</v>
      </c>
      <c r="G1516" s="10" t="s">
        <v>313</v>
      </c>
    </row>
    <row r="1517" spans="1:7" x14ac:dyDescent="0.3">
      <c r="A1517" s="10" t="s">
        <v>206</v>
      </c>
      <c r="B1517" s="10">
        <v>22206824</v>
      </c>
      <c r="C1517" s="10">
        <v>22211853</v>
      </c>
      <c r="D1517" s="10">
        <v>19.381799999999998</v>
      </c>
      <c r="E1517" s="10">
        <v>9.6908798609999999E-2</v>
      </c>
      <c r="F1517" s="10" t="s">
        <v>307</v>
      </c>
      <c r="G1517" s="10" t="s">
        <v>311</v>
      </c>
    </row>
    <row r="1518" spans="1:7" x14ac:dyDescent="0.3">
      <c r="A1518" s="10" t="s">
        <v>206</v>
      </c>
      <c r="B1518" s="10">
        <v>22294185</v>
      </c>
      <c r="C1518" s="10">
        <v>22299128</v>
      </c>
      <c r="D1518" s="10">
        <v>7.1926300000000003</v>
      </c>
      <c r="E1518" s="10">
        <v>3.5963131285700001E-2</v>
      </c>
      <c r="F1518" s="10" t="s">
        <v>307</v>
      </c>
      <c r="G1518" s="10" t="s">
        <v>308</v>
      </c>
    </row>
    <row r="1519" spans="1:7" x14ac:dyDescent="0.3">
      <c r="A1519" s="10" t="s">
        <v>206</v>
      </c>
      <c r="B1519" s="10">
        <v>22430332</v>
      </c>
      <c r="C1519" s="10">
        <v>22435120</v>
      </c>
      <c r="D1519" s="10">
        <v>3.1414800000000001</v>
      </c>
      <c r="E1519" s="10">
        <v>1.5707380383899999E-2</v>
      </c>
      <c r="F1519" s="10" t="s">
        <v>307</v>
      </c>
      <c r="G1519" s="10" t="s">
        <v>311</v>
      </c>
    </row>
    <row r="1520" spans="1:7" x14ac:dyDescent="0.3">
      <c r="A1520" s="10" t="s">
        <v>206</v>
      </c>
      <c r="B1520" s="10">
        <v>22620081</v>
      </c>
      <c r="C1520" s="10">
        <v>22625144</v>
      </c>
      <c r="D1520" s="10">
        <v>1.2800100000000001</v>
      </c>
      <c r="E1520" s="10">
        <v>6.4000711566499996E-3</v>
      </c>
      <c r="F1520" s="10" t="s">
        <v>307</v>
      </c>
      <c r="G1520" s="10" t="s">
        <v>308</v>
      </c>
    </row>
    <row r="1521" spans="1:7" x14ac:dyDescent="0.3">
      <c r="A1521" s="10" t="s">
        <v>206</v>
      </c>
      <c r="B1521" s="10">
        <v>22737592</v>
      </c>
      <c r="C1521" s="10">
        <v>22742567</v>
      </c>
      <c r="D1521" s="10">
        <v>7.2711899999999998</v>
      </c>
      <c r="E1521" s="10">
        <v>3.6355939108499997E-2</v>
      </c>
      <c r="F1521" s="10" t="s">
        <v>307</v>
      </c>
      <c r="G1521" s="10" t="s">
        <v>311</v>
      </c>
    </row>
    <row r="1522" spans="1:7" x14ac:dyDescent="0.3">
      <c r="A1522" s="10" t="s">
        <v>206</v>
      </c>
      <c r="B1522" s="10">
        <v>23044462</v>
      </c>
      <c r="C1522" s="10">
        <v>23049980</v>
      </c>
      <c r="D1522" s="10">
        <v>1.27661</v>
      </c>
      <c r="E1522" s="10">
        <v>6.3830654115199998E-3</v>
      </c>
      <c r="F1522" s="10" t="s">
        <v>309</v>
      </c>
      <c r="G1522" s="10" t="s">
        <v>310</v>
      </c>
    </row>
    <row r="1523" spans="1:7" x14ac:dyDescent="0.3">
      <c r="A1523" s="10" t="s">
        <v>206</v>
      </c>
      <c r="B1523" s="10">
        <v>23653391</v>
      </c>
      <c r="C1523" s="10">
        <v>23658243</v>
      </c>
      <c r="D1523" s="10">
        <v>0</v>
      </c>
      <c r="E1523" s="10">
        <v>0</v>
      </c>
      <c r="F1523" s="10" t="s">
        <v>307</v>
      </c>
      <c r="G1523" s="10" t="s">
        <v>311</v>
      </c>
    </row>
    <row r="1524" spans="1:7" x14ac:dyDescent="0.3">
      <c r="A1524" s="10" t="s">
        <v>206</v>
      </c>
      <c r="B1524" s="10">
        <v>23905637</v>
      </c>
      <c r="C1524" s="10">
        <v>23910949</v>
      </c>
      <c r="D1524" s="10">
        <v>3.0558100000000001</v>
      </c>
      <c r="E1524" s="10">
        <v>1.5279068984400001E-2</v>
      </c>
      <c r="F1524" s="10" t="s">
        <v>307</v>
      </c>
      <c r="G1524" s="10" t="s">
        <v>308</v>
      </c>
    </row>
    <row r="1525" spans="1:7" x14ac:dyDescent="0.3">
      <c r="A1525" s="10" t="s">
        <v>206</v>
      </c>
      <c r="B1525" s="10">
        <v>23920866</v>
      </c>
      <c r="C1525" s="10">
        <v>23925504</v>
      </c>
      <c r="D1525" s="10">
        <v>1.61947</v>
      </c>
      <c r="E1525" s="10">
        <v>8.0973429599899994E-3</v>
      </c>
      <c r="F1525" s="10" t="s">
        <v>307</v>
      </c>
      <c r="G1525" s="10" t="s">
        <v>308</v>
      </c>
    </row>
    <row r="1526" spans="1:7" x14ac:dyDescent="0.3">
      <c r="A1526" s="10" t="s">
        <v>206</v>
      </c>
      <c r="B1526" s="10">
        <v>24023404</v>
      </c>
      <c r="C1526" s="10">
        <v>24028286</v>
      </c>
      <c r="D1526" s="10">
        <v>5.2992499999999998</v>
      </c>
      <c r="E1526" s="10">
        <v>2.64962650703E-2</v>
      </c>
      <c r="F1526" s="10" t="s">
        <v>307</v>
      </c>
      <c r="G1526" s="10" t="s">
        <v>308</v>
      </c>
    </row>
    <row r="1527" spans="1:7" x14ac:dyDescent="0.3">
      <c r="A1527" s="10" t="s">
        <v>206</v>
      </c>
      <c r="B1527" s="10">
        <v>24093614</v>
      </c>
      <c r="C1527" s="10">
        <v>24098744</v>
      </c>
      <c r="D1527" s="10">
        <v>0</v>
      </c>
      <c r="E1527" s="10">
        <v>0</v>
      </c>
      <c r="F1527" s="10" t="s">
        <v>307</v>
      </c>
      <c r="G1527" s="10" t="s">
        <v>308</v>
      </c>
    </row>
    <row r="1528" spans="1:7" x14ac:dyDescent="0.3">
      <c r="A1528" s="10" t="s">
        <v>206</v>
      </c>
      <c r="B1528" s="10">
        <v>24136081</v>
      </c>
      <c r="C1528" s="10">
        <v>24141390</v>
      </c>
      <c r="D1528" s="10">
        <v>1.4203399999999999</v>
      </c>
      <c r="E1528" s="10">
        <v>7.10170431437E-3</v>
      </c>
      <c r="F1528" s="10" t="s">
        <v>307</v>
      </c>
      <c r="G1528" s="10" t="s">
        <v>312</v>
      </c>
    </row>
    <row r="1529" spans="1:7" x14ac:dyDescent="0.3">
      <c r="A1529" s="10" t="s">
        <v>206</v>
      </c>
      <c r="B1529" s="10">
        <v>24165673</v>
      </c>
      <c r="C1529" s="10">
        <v>24171332</v>
      </c>
      <c r="D1529" s="10">
        <v>3.59219</v>
      </c>
      <c r="E1529" s="10">
        <v>1.79609715869E-2</v>
      </c>
      <c r="F1529" s="10" t="s">
        <v>307</v>
      </c>
      <c r="G1529" s="10" t="s">
        <v>308</v>
      </c>
    </row>
    <row r="1530" spans="1:7" x14ac:dyDescent="0.3">
      <c r="A1530" s="10" t="s">
        <v>206</v>
      </c>
      <c r="B1530" s="10">
        <v>24190770</v>
      </c>
      <c r="C1530" s="10">
        <v>24196194</v>
      </c>
      <c r="D1530" s="10">
        <v>1.4084700000000001</v>
      </c>
      <c r="E1530" s="10">
        <v>7.0423699408699997E-3</v>
      </c>
      <c r="F1530" s="10" t="s">
        <v>307</v>
      </c>
      <c r="G1530" s="10" t="s">
        <v>308</v>
      </c>
    </row>
    <row r="1531" spans="1:7" x14ac:dyDescent="0.3">
      <c r="A1531" s="10" t="s">
        <v>206</v>
      </c>
      <c r="B1531" s="10">
        <v>24373108</v>
      </c>
      <c r="C1531" s="10">
        <v>24380007</v>
      </c>
      <c r="D1531" s="10">
        <v>0.92272699999999996</v>
      </c>
      <c r="E1531" s="10">
        <v>4.6136367893299998E-3</v>
      </c>
      <c r="F1531" s="10" t="s">
        <v>307</v>
      </c>
      <c r="G1531" s="10" t="s">
        <v>314</v>
      </c>
    </row>
    <row r="1532" spans="1:7" x14ac:dyDescent="0.3">
      <c r="A1532" s="10" t="s">
        <v>206</v>
      </c>
      <c r="B1532" s="10">
        <v>24829268</v>
      </c>
      <c r="C1532" s="10">
        <v>24844380</v>
      </c>
      <c r="D1532" s="10">
        <v>29.8736</v>
      </c>
      <c r="E1532" s="10">
        <v>0.14936795373</v>
      </c>
      <c r="F1532" s="10" t="s">
        <v>309</v>
      </c>
      <c r="G1532" s="10" t="s">
        <v>316</v>
      </c>
    </row>
    <row r="1533" spans="1:7" x14ac:dyDescent="0.3">
      <c r="A1533" s="10" t="s">
        <v>206</v>
      </c>
      <c r="B1533" s="10">
        <v>24847541</v>
      </c>
      <c r="C1533" s="10">
        <v>24862442</v>
      </c>
      <c r="D1533" s="10">
        <v>8.8978199999999994</v>
      </c>
      <c r="E1533" s="10">
        <v>4.4489110140499999E-2</v>
      </c>
      <c r="F1533" s="10" t="s">
        <v>309</v>
      </c>
      <c r="G1533" s="10" t="s">
        <v>316</v>
      </c>
    </row>
    <row r="1534" spans="1:7" x14ac:dyDescent="0.3">
      <c r="A1534" s="10" t="s">
        <v>206</v>
      </c>
      <c r="B1534" s="10">
        <v>25064986</v>
      </c>
      <c r="C1534" s="10">
        <v>25070297</v>
      </c>
      <c r="D1534" s="10">
        <v>1.6667099999999999</v>
      </c>
      <c r="E1534" s="10">
        <v>8.3335262426100006E-3</v>
      </c>
      <c r="F1534" s="10" t="s">
        <v>307</v>
      </c>
      <c r="G1534" s="10" t="s">
        <v>308</v>
      </c>
    </row>
    <row r="1535" spans="1:7" x14ac:dyDescent="0.3">
      <c r="A1535" s="10" t="s">
        <v>206</v>
      </c>
      <c r="B1535" s="10">
        <v>25076715</v>
      </c>
      <c r="C1535" s="10">
        <v>25082043</v>
      </c>
      <c r="D1535" s="10">
        <v>8.4369800000000001</v>
      </c>
      <c r="E1535" s="10">
        <v>4.21848883534E-2</v>
      </c>
      <c r="F1535" s="10" t="s">
        <v>307</v>
      </c>
      <c r="G1535" s="10" t="s">
        <v>308</v>
      </c>
    </row>
    <row r="1536" spans="1:7" x14ac:dyDescent="0.3">
      <c r="A1536" s="10" t="s">
        <v>206</v>
      </c>
      <c r="B1536" s="10">
        <v>25231758</v>
      </c>
      <c r="C1536" s="10">
        <v>25236820</v>
      </c>
      <c r="D1536" s="10">
        <v>3.0499100000000001</v>
      </c>
      <c r="E1536" s="10">
        <v>1.5249538557E-2</v>
      </c>
      <c r="F1536" s="10" t="s">
        <v>307</v>
      </c>
      <c r="G1536" s="10" t="s">
        <v>308</v>
      </c>
    </row>
    <row r="1537" spans="1:7" x14ac:dyDescent="0.3">
      <c r="A1537" s="10" t="s">
        <v>206</v>
      </c>
      <c r="B1537" s="10">
        <v>25334195</v>
      </c>
      <c r="C1537" s="10">
        <v>25339753</v>
      </c>
      <c r="D1537" s="10">
        <v>29.0853</v>
      </c>
      <c r="E1537" s="10">
        <v>0.14542653654000001</v>
      </c>
      <c r="F1537" s="10" t="s">
        <v>307</v>
      </c>
      <c r="G1537" s="10" t="s">
        <v>315</v>
      </c>
    </row>
    <row r="1538" spans="1:7" x14ac:dyDescent="0.3">
      <c r="A1538" s="10" t="s">
        <v>206</v>
      </c>
      <c r="B1538" s="10">
        <v>25481716</v>
      </c>
      <c r="C1538" s="10">
        <v>25486987</v>
      </c>
      <c r="D1538" s="10">
        <v>16.271599999999999</v>
      </c>
      <c r="E1538" s="10">
        <v>8.1358007461500001E-2</v>
      </c>
      <c r="F1538" s="10" t="s">
        <v>307</v>
      </c>
      <c r="G1538" s="10" t="s">
        <v>308</v>
      </c>
    </row>
    <row r="1539" spans="1:7" x14ac:dyDescent="0.3">
      <c r="A1539" s="10" t="s">
        <v>206</v>
      </c>
      <c r="B1539" s="10">
        <v>25532290</v>
      </c>
      <c r="C1539" s="10">
        <v>25537602</v>
      </c>
      <c r="D1539" s="10">
        <v>5.9365100000000002</v>
      </c>
      <c r="E1539" s="10">
        <v>2.96825620049E-2</v>
      </c>
      <c r="F1539" s="10" t="s">
        <v>307</v>
      </c>
      <c r="G1539" s="10" t="s">
        <v>308</v>
      </c>
    </row>
    <row r="1540" spans="1:7" x14ac:dyDescent="0.3">
      <c r="A1540" s="10" t="s">
        <v>206</v>
      </c>
      <c r="B1540" s="10">
        <v>25808473</v>
      </c>
      <c r="C1540" s="10">
        <v>25813840</v>
      </c>
      <c r="D1540" s="10">
        <v>1.51231</v>
      </c>
      <c r="E1540" s="10">
        <v>7.5615378466299997E-3</v>
      </c>
      <c r="F1540" s="10" t="s">
        <v>309</v>
      </c>
      <c r="G1540" s="10" t="s">
        <v>310</v>
      </c>
    </row>
    <row r="1541" spans="1:7" x14ac:dyDescent="0.3">
      <c r="A1541" s="10" t="s">
        <v>206</v>
      </c>
      <c r="B1541" s="10">
        <v>26417701</v>
      </c>
      <c r="C1541" s="10">
        <v>26424332</v>
      </c>
      <c r="D1541" s="10">
        <v>2.7701099999999999</v>
      </c>
      <c r="E1541" s="10">
        <v>1.3850530821799999E-2</v>
      </c>
      <c r="F1541" s="10" t="s">
        <v>307</v>
      </c>
      <c r="G1541" s="10" t="s">
        <v>314</v>
      </c>
    </row>
    <row r="1542" spans="1:7" x14ac:dyDescent="0.3">
      <c r="A1542" s="10" t="s">
        <v>206</v>
      </c>
      <c r="B1542" s="10">
        <v>27479395</v>
      </c>
      <c r="C1542" s="10">
        <v>27484539</v>
      </c>
      <c r="D1542" s="10">
        <v>8.8079099999999997</v>
      </c>
      <c r="E1542" s="10">
        <v>4.4039551065499997E-2</v>
      </c>
      <c r="F1542" s="10" t="s">
        <v>307</v>
      </c>
      <c r="G1542" s="10" t="s">
        <v>311</v>
      </c>
    </row>
    <row r="1543" spans="1:7" x14ac:dyDescent="0.3">
      <c r="A1543" s="10" t="s">
        <v>206</v>
      </c>
      <c r="B1543" s="10">
        <v>27573142</v>
      </c>
      <c r="C1543" s="10">
        <v>27578887</v>
      </c>
      <c r="D1543" s="10">
        <v>10.218999999999999</v>
      </c>
      <c r="E1543" s="10">
        <v>5.1095191785999999E-2</v>
      </c>
      <c r="F1543" s="10" t="s">
        <v>307</v>
      </c>
      <c r="G1543" s="10" t="s">
        <v>315</v>
      </c>
    </row>
    <row r="1544" spans="1:7" x14ac:dyDescent="0.3">
      <c r="A1544" s="10" t="s">
        <v>206</v>
      </c>
      <c r="B1544" s="10">
        <v>28008336</v>
      </c>
      <c r="C1544" s="10">
        <v>28013564</v>
      </c>
      <c r="D1544" s="10">
        <v>0.84211000000000003</v>
      </c>
      <c r="E1544" s="10">
        <v>4.2105511981999997E-3</v>
      </c>
      <c r="F1544" s="10" t="s">
        <v>307</v>
      </c>
      <c r="G1544" s="10" t="s">
        <v>311</v>
      </c>
    </row>
    <row r="1545" spans="1:7" x14ac:dyDescent="0.3">
      <c r="A1545" s="10" t="s">
        <v>206</v>
      </c>
      <c r="B1545" s="10">
        <v>28037152</v>
      </c>
      <c r="C1545" s="10">
        <v>28047129</v>
      </c>
      <c r="D1545" s="10">
        <v>0.89586100000000002</v>
      </c>
      <c r="E1545" s="10">
        <v>4.4793043382999999E-3</v>
      </c>
      <c r="F1545" s="10" t="s">
        <v>309</v>
      </c>
      <c r="G1545" s="10" t="s">
        <v>317</v>
      </c>
    </row>
    <row r="1546" spans="1:7" x14ac:dyDescent="0.3">
      <c r="A1546" s="10" t="s">
        <v>206</v>
      </c>
      <c r="B1546" s="10">
        <v>28090170</v>
      </c>
      <c r="C1546" s="10">
        <v>28095098</v>
      </c>
      <c r="D1546" s="10">
        <v>20.760400000000001</v>
      </c>
      <c r="E1546" s="10">
        <v>0.103801792501</v>
      </c>
      <c r="F1546" s="10" t="s">
        <v>307</v>
      </c>
      <c r="G1546" s="10" t="s">
        <v>308</v>
      </c>
    </row>
    <row r="1547" spans="1:7" x14ac:dyDescent="0.3">
      <c r="A1547" s="10" t="s">
        <v>206</v>
      </c>
      <c r="B1547" s="10">
        <v>28146984</v>
      </c>
      <c r="C1547" s="10">
        <v>28152333</v>
      </c>
      <c r="D1547" s="10">
        <v>20.3874</v>
      </c>
      <c r="E1547" s="10">
        <v>0.101937011397</v>
      </c>
      <c r="F1547" s="10" t="s">
        <v>307</v>
      </c>
      <c r="G1547" s="10" t="s">
        <v>308</v>
      </c>
    </row>
    <row r="1548" spans="1:7" x14ac:dyDescent="0.3">
      <c r="A1548" s="10" t="s">
        <v>206</v>
      </c>
      <c r="B1548" s="10">
        <v>28557689</v>
      </c>
      <c r="C1548" s="10">
        <v>28562680</v>
      </c>
      <c r="D1548" s="10">
        <v>11.9406</v>
      </c>
      <c r="E1548" s="10">
        <v>5.9703171527500001E-2</v>
      </c>
      <c r="F1548" s="10" t="s">
        <v>307</v>
      </c>
      <c r="G1548" s="10" t="s">
        <v>308</v>
      </c>
    </row>
    <row r="1549" spans="1:7" x14ac:dyDescent="0.3">
      <c r="A1549" s="10" t="s">
        <v>206</v>
      </c>
      <c r="B1549" s="10">
        <v>28669682</v>
      </c>
      <c r="C1549" s="10">
        <v>28674386</v>
      </c>
      <c r="D1549" s="10">
        <v>0</v>
      </c>
      <c r="E1549" s="10">
        <v>0</v>
      </c>
      <c r="F1549" s="10" t="s">
        <v>307</v>
      </c>
      <c r="G1549" s="10" t="s">
        <v>308</v>
      </c>
    </row>
    <row r="1550" spans="1:7" x14ac:dyDescent="0.3">
      <c r="A1550" s="10" t="s">
        <v>206</v>
      </c>
      <c r="B1550" s="10">
        <v>28846306</v>
      </c>
      <c r="C1550" s="10">
        <v>28860758</v>
      </c>
      <c r="D1550" s="10">
        <v>1.37016</v>
      </c>
      <c r="E1550" s="10">
        <v>6.8508155432199999E-3</v>
      </c>
      <c r="F1550" s="10" t="s">
        <v>309</v>
      </c>
      <c r="G1550" s="10" t="s">
        <v>316</v>
      </c>
    </row>
    <row r="1551" spans="1:7" x14ac:dyDescent="0.3">
      <c r="A1551" s="10" t="s">
        <v>206</v>
      </c>
      <c r="B1551" s="10">
        <v>28909177</v>
      </c>
      <c r="C1551" s="10">
        <v>28914186</v>
      </c>
      <c r="D1551" s="10">
        <v>14.4903</v>
      </c>
      <c r="E1551" s="10">
        <v>7.2451567871599995E-2</v>
      </c>
      <c r="F1551" s="10" t="s">
        <v>309</v>
      </c>
      <c r="G1551" s="10" t="s">
        <v>310</v>
      </c>
    </row>
    <row r="1552" spans="1:7" x14ac:dyDescent="0.3">
      <c r="A1552" s="10" t="s">
        <v>206</v>
      </c>
      <c r="B1552" s="10">
        <v>29055719</v>
      </c>
      <c r="C1552" s="10">
        <v>29060673</v>
      </c>
      <c r="D1552" s="10">
        <v>0.66225400000000001</v>
      </c>
      <c r="E1552" s="10">
        <v>3.3112703802500002E-3</v>
      </c>
      <c r="F1552" s="10" t="s">
        <v>307</v>
      </c>
      <c r="G1552" s="10" t="s">
        <v>308</v>
      </c>
    </row>
    <row r="1553" spans="1:7" x14ac:dyDescent="0.3">
      <c r="A1553" s="10" t="s">
        <v>206</v>
      </c>
      <c r="B1553" s="10">
        <v>29155600</v>
      </c>
      <c r="C1553" s="10">
        <v>29160369</v>
      </c>
      <c r="D1553" s="10">
        <v>1.46187</v>
      </c>
      <c r="E1553" s="10">
        <v>7.3093413056899998E-3</v>
      </c>
      <c r="F1553" s="10" t="s">
        <v>307</v>
      </c>
      <c r="G1553" s="10" t="s">
        <v>308</v>
      </c>
    </row>
    <row r="1554" spans="1:7" x14ac:dyDescent="0.3">
      <c r="A1554" s="10" t="s">
        <v>206</v>
      </c>
      <c r="B1554" s="10">
        <v>29178120</v>
      </c>
      <c r="C1554" s="10">
        <v>29183450</v>
      </c>
      <c r="D1554" s="10">
        <v>5.9125399999999999</v>
      </c>
      <c r="E1554" s="10">
        <v>2.9562711361800002E-2</v>
      </c>
      <c r="F1554" s="10" t="s">
        <v>307</v>
      </c>
      <c r="G1554" s="10" t="s">
        <v>311</v>
      </c>
    </row>
    <row r="1555" spans="1:7" x14ac:dyDescent="0.3">
      <c r="A1555" s="10" t="s">
        <v>206</v>
      </c>
      <c r="B1555" s="10">
        <v>29214635</v>
      </c>
      <c r="C1555" s="10">
        <v>29219729</v>
      </c>
      <c r="D1555" s="10">
        <v>22.580500000000001</v>
      </c>
      <c r="E1555" s="10">
        <v>0.112902552325</v>
      </c>
      <c r="F1555" s="10" t="s">
        <v>307</v>
      </c>
      <c r="G1555" s="10" t="s">
        <v>308</v>
      </c>
    </row>
    <row r="1556" spans="1:7" x14ac:dyDescent="0.3">
      <c r="A1556" s="10" t="s">
        <v>206</v>
      </c>
      <c r="B1556" s="10">
        <v>29257303</v>
      </c>
      <c r="C1556" s="10">
        <v>29262438</v>
      </c>
      <c r="D1556" s="10">
        <v>9.6715699999999991</v>
      </c>
      <c r="E1556" s="10">
        <v>4.8357872153399997E-2</v>
      </c>
      <c r="F1556" s="10" t="s">
        <v>307</v>
      </c>
      <c r="G1556" s="10" t="s">
        <v>308</v>
      </c>
    </row>
    <row r="1557" spans="1:7" x14ac:dyDescent="0.3">
      <c r="A1557" s="10" t="s">
        <v>206</v>
      </c>
      <c r="B1557" s="10">
        <v>29266870</v>
      </c>
      <c r="C1557" s="10">
        <v>29273710</v>
      </c>
      <c r="D1557" s="10">
        <v>11.8079</v>
      </c>
      <c r="E1557" s="10">
        <v>5.9039595282599999E-2</v>
      </c>
      <c r="F1557" s="10" t="s">
        <v>309</v>
      </c>
      <c r="G1557" s="10" t="s">
        <v>319</v>
      </c>
    </row>
    <row r="1558" spans="1:7" x14ac:dyDescent="0.3">
      <c r="A1558" s="10" t="s">
        <v>206</v>
      </c>
      <c r="B1558" s="10">
        <v>29321933</v>
      </c>
      <c r="C1558" s="10">
        <v>29326834</v>
      </c>
      <c r="D1558" s="10">
        <v>1.9512799999999999</v>
      </c>
      <c r="E1558" s="10">
        <v>9.7564071117900008E-3</v>
      </c>
      <c r="F1558" s="10" t="s">
        <v>307</v>
      </c>
      <c r="G1558" s="10" t="s">
        <v>308</v>
      </c>
    </row>
    <row r="1559" spans="1:7" x14ac:dyDescent="0.3">
      <c r="A1559" s="10" t="s">
        <v>206</v>
      </c>
      <c r="B1559" s="10">
        <v>29369721</v>
      </c>
      <c r="C1559" s="10">
        <v>29374884</v>
      </c>
      <c r="D1559" s="10">
        <v>5.3137999999999996</v>
      </c>
      <c r="E1559" s="10">
        <v>2.6569008826599998E-2</v>
      </c>
      <c r="F1559" s="10" t="s">
        <v>307</v>
      </c>
      <c r="G1559" s="10" t="s">
        <v>308</v>
      </c>
    </row>
    <row r="1560" spans="1:7" x14ac:dyDescent="0.3">
      <c r="A1560" s="10" t="s">
        <v>206</v>
      </c>
      <c r="B1560" s="10">
        <v>29562111</v>
      </c>
      <c r="C1560" s="10">
        <v>29567198</v>
      </c>
      <c r="D1560" s="10">
        <v>3.09124</v>
      </c>
      <c r="E1560" s="10">
        <v>1.54561974877E-2</v>
      </c>
      <c r="F1560" s="10" t="s">
        <v>307</v>
      </c>
      <c r="G1560" s="10" t="s">
        <v>308</v>
      </c>
    </row>
    <row r="1561" spans="1:7" x14ac:dyDescent="0.3">
      <c r="A1561" s="10" t="s">
        <v>206</v>
      </c>
      <c r="B1561" s="10">
        <v>29579597</v>
      </c>
      <c r="C1561" s="10">
        <v>29584577</v>
      </c>
      <c r="D1561" s="10">
        <v>4.3802599999999998</v>
      </c>
      <c r="E1561" s="10">
        <v>2.19013113292E-2</v>
      </c>
      <c r="F1561" s="10" t="s">
        <v>307</v>
      </c>
      <c r="G1561" s="10" t="s">
        <v>308</v>
      </c>
    </row>
    <row r="1562" spans="1:7" x14ac:dyDescent="0.3">
      <c r="A1562" s="10" t="s">
        <v>206</v>
      </c>
      <c r="B1562" s="10">
        <v>29759211</v>
      </c>
      <c r="C1562" s="10">
        <v>29765504</v>
      </c>
      <c r="D1562" s="10">
        <v>11.544700000000001</v>
      </c>
      <c r="E1562" s="10">
        <v>5.7723257197900002E-2</v>
      </c>
      <c r="F1562" s="10" t="s">
        <v>307</v>
      </c>
      <c r="G1562" s="10" t="s">
        <v>308</v>
      </c>
    </row>
    <row r="1563" spans="1:7" x14ac:dyDescent="0.3">
      <c r="A1563" s="10" t="s">
        <v>206</v>
      </c>
      <c r="B1563" s="10">
        <v>29810666</v>
      </c>
      <c r="C1563" s="10">
        <v>29815758</v>
      </c>
      <c r="D1563" s="10">
        <v>3.8403299999999998</v>
      </c>
      <c r="E1563" s="10">
        <v>1.9201658979299999E-2</v>
      </c>
      <c r="F1563" s="10" t="s">
        <v>307</v>
      </c>
      <c r="G1563" s="10" t="s">
        <v>312</v>
      </c>
    </row>
    <row r="1564" spans="1:7" x14ac:dyDescent="0.3">
      <c r="A1564" s="10" t="s">
        <v>206</v>
      </c>
      <c r="B1564" s="10">
        <v>29899303</v>
      </c>
      <c r="C1564" s="10">
        <v>29913602</v>
      </c>
      <c r="D1564" s="10">
        <v>3.3519100000000002</v>
      </c>
      <c r="E1564" s="10">
        <v>1.67595452532E-2</v>
      </c>
      <c r="F1564" s="10" t="s">
        <v>309</v>
      </c>
      <c r="G1564" s="10" t="s">
        <v>316</v>
      </c>
    </row>
    <row r="1565" spans="1:7" x14ac:dyDescent="0.3">
      <c r="A1565" s="10" t="s">
        <v>206</v>
      </c>
      <c r="B1565" s="10">
        <v>30084844</v>
      </c>
      <c r="C1565" s="10">
        <v>30089320</v>
      </c>
      <c r="D1565" s="10">
        <v>21.911899999999999</v>
      </c>
      <c r="E1565" s="10">
        <v>0.109559536601</v>
      </c>
      <c r="F1565" s="10" t="s">
        <v>307</v>
      </c>
      <c r="G1565" s="10" t="s">
        <v>308</v>
      </c>
    </row>
    <row r="1566" spans="1:7" x14ac:dyDescent="0.3">
      <c r="A1566" s="10" t="s">
        <v>206</v>
      </c>
      <c r="B1566" s="10">
        <v>30510413</v>
      </c>
      <c r="C1566" s="10">
        <v>30515252</v>
      </c>
      <c r="D1566" s="10">
        <v>18.3764</v>
      </c>
      <c r="E1566" s="10">
        <v>9.1881958952300002E-2</v>
      </c>
      <c r="F1566" s="10" t="s">
        <v>307</v>
      </c>
      <c r="G1566" s="10" t="s">
        <v>308</v>
      </c>
    </row>
    <row r="1567" spans="1:7" x14ac:dyDescent="0.3">
      <c r="A1567" s="10" t="s">
        <v>206</v>
      </c>
      <c r="B1567" s="10">
        <v>30524337</v>
      </c>
      <c r="C1567" s="10">
        <v>30528867</v>
      </c>
      <c r="D1567" s="10">
        <v>18.995899999999999</v>
      </c>
      <c r="E1567" s="10">
        <v>9.49796583684E-2</v>
      </c>
      <c r="F1567" s="10" t="s">
        <v>307</v>
      </c>
      <c r="G1567" s="10" t="s">
        <v>311</v>
      </c>
    </row>
    <row r="1568" spans="1:7" x14ac:dyDescent="0.3">
      <c r="A1568" s="10" t="s">
        <v>206</v>
      </c>
      <c r="B1568" s="10">
        <v>30668588</v>
      </c>
      <c r="C1568" s="10">
        <v>30673780</v>
      </c>
      <c r="D1568" s="10">
        <v>3.7213599999999998</v>
      </c>
      <c r="E1568" s="10">
        <v>1.8606798170200001E-2</v>
      </c>
      <c r="F1568" s="10" t="s">
        <v>307</v>
      </c>
      <c r="G1568" s="10" t="s">
        <v>311</v>
      </c>
    </row>
    <row r="1569" spans="1:7" x14ac:dyDescent="0.3">
      <c r="A1569" s="10" t="s">
        <v>206</v>
      </c>
      <c r="B1569" s="10">
        <v>30749037</v>
      </c>
      <c r="C1569" s="10">
        <v>30755633</v>
      </c>
      <c r="D1569" s="10">
        <v>27.416599999999999</v>
      </c>
      <c r="E1569" s="10">
        <v>0.137083077148</v>
      </c>
      <c r="F1569" s="10" t="s">
        <v>307</v>
      </c>
      <c r="G1569" s="10" t="s">
        <v>311</v>
      </c>
    </row>
    <row r="1570" spans="1:7" x14ac:dyDescent="0.3">
      <c r="A1570" s="10" t="s">
        <v>206</v>
      </c>
      <c r="B1570" s="10">
        <v>31246211</v>
      </c>
      <c r="C1570" s="10">
        <v>31251628</v>
      </c>
      <c r="D1570" s="10">
        <v>5.0384099999999998</v>
      </c>
      <c r="E1570" s="10">
        <v>2.5192070360900001E-2</v>
      </c>
      <c r="F1570" s="10" t="s">
        <v>309</v>
      </c>
      <c r="G1570" s="10" t="s">
        <v>319</v>
      </c>
    </row>
    <row r="1571" spans="1:7" x14ac:dyDescent="0.3">
      <c r="A1571" s="10" t="s">
        <v>206</v>
      </c>
      <c r="B1571" s="10">
        <v>31256968</v>
      </c>
      <c r="C1571" s="10">
        <v>31262153</v>
      </c>
      <c r="D1571" s="10">
        <v>23.48</v>
      </c>
      <c r="E1571" s="10">
        <v>0.117399884525</v>
      </c>
      <c r="F1571" s="10" t="s">
        <v>307</v>
      </c>
      <c r="G1571" s="10" t="s">
        <v>311</v>
      </c>
    </row>
    <row r="1572" spans="1:7" x14ac:dyDescent="0.3">
      <c r="A1572" s="10" t="s">
        <v>206</v>
      </c>
      <c r="B1572" s="10">
        <v>31318346</v>
      </c>
      <c r="C1572" s="10">
        <v>31323448</v>
      </c>
      <c r="D1572" s="10">
        <v>2.3172199999999998</v>
      </c>
      <c r="E1572" s="10">
        <v>1.15860769562E-2</v>
      </c>
      <c r="F1572" s="10" t="s">
        <v>307</v>
      </c>
      <c r="G1572" s="10" t="s">
        <v>308</v>
      </c>
    </row>
    <row r="1573" spans="1:7" x14ac:dyDescent="0.3">
      <c r="A1573" s="10" t="s">
        <v>206</v>
      </c>
      <c r="B1573" s="10">
        <v>31323612</v>
      </c>
      <c r="C1573" s="10">
        <v>31328757</v>
      </c>
      <c r="D1573" s="10">
        <v>12.116099999999999</v>
      </c>
      <c r="E1573" s="10">
        <v>6.0580745805699998E-2</v>
      </c>
      <c r="F1573" s="10" t="s">
        <v>307</v>
      </c>
      <c r="G1573" s="10" t="s">
        <v>308</v>
      </c>
    </row>
    <row r="1574" spans="1:7" x14ac:dyDescent="0.3">
      <c r="A1574" s="10" t="s">
        <v>206</v>
      </c>
      <c r="B1574" s="10">
        <v>31341507</v>
      </c>
      <c r="C1574" s="10">
        <v>31346544</v>
      </c>
      <c r="D1574" s="10">
        <v>8.1727699999999999</v>
      </c>
      <c r="E1574" s="10">
        <v>4.0863856797500001E-2</v>
      </c>
      <c r="F1574" s="10" t="s">
        <v>307</v>
      </c>
      <c r="G1574" s="10" t="s">
        <v>308</v>
      </c>
    </row>
    <row r="1575" spans="1:7" x14ac:dyDescent="0.3">
      <c r="A1575" s="10" t="s">
        <v>206</v>
      </c>
      <c r="B1575" s="10">
        <v>31372777</v>
      </c>
      <c r="C1575" s="10">
        <v>31378147</v>
      </c>
      <c r="D1575" s="10">
        <v>3.2227000000000001</v>
      </c>
      <c r="E1575" s="10">
        <v>1.6113514919499999E-2</v>
      </c>
      <c r="F1575" s="10" t="s">
        <v>307</v>
      </c>
      <c r="G1575" s="10" t="s">
        <v>311</v>
      </c>
    </row>
    <row r="1576" spans="1:7" x14ac:dyDescent="0.3">
      <c r="A1576" s="10" t="s">
        <v>206</v>
      </c>
      <c r="B1576" s="10">
        <v>31378785</v>
      </c>
      <c r="C1576" s="10">
        <v>31384514</v>
      </c>
      <c r="D1576" s="10">
        <v>2.33474</v>
      </c>
      <c r="E1576" s="10">
        <v>1.16736819985E-2</v>
      </c>
      <c r="F1576" s="10" t="s">
        <v>307</v>
      </c>
      <c r="G1576" s="10" t="s">
        <v>315</v>
      </c>
    </row>
    <row r="1577" spans="1:7" x14ac:dyDescent="0.3">
      <c r="A1577" s="10" t="s">
        <v>206</v>
      </c>
      <c r="B1577" s="10">
        <v>31618461</v>
      </c>
      <c r="C1577" s="10">
        <v>31623572</v>
      </c>
      <c r="D1577" s="10">
        <v>4.1964199999999998</v>
      </c>
      <c r="E1577" s="10">
        <v>2.0982099549500002E-2</v>
      </c>
      <c r="F1577" s="10" t="s">
        <v>307</v>
      </c>
      <c r="G1577" s="10" t="s">
        <v>308</v>
      </c>
    </row>
    <row r="1578" spans="1:7" x14ac:dyDescent="0.3">
      <c r="A1578" s="10" t="s">
        <v>206</v>
      </c>
      <c r="B1578" s="10">
        <v>31721232</v>
      </c>
      <c r="C1578" s="10">
        <v>31725956</v>
      </c>
      <c r="D1578" s="10">
        <v>0.52356100000000005</v>
      </c>
      <c r="E1578" s="10">
        <v>2.6178070269699998E-3</v>
      </c>
      <c r="F1578" s="10" t="s">
        <v>307</v>
      </c>
      <c r="G1578" s="10" t="s">
        <v>311</v>
      </c>
    </row>
    <row r="1579" spans="1:7" x14ac:dyDescent="0.3">
      <c r="A1579" s="10" t="s">
        <v>206</v>
      </c>
      <c r="B1579" s="10">
        <v>31777879</v>
      </c>
      <c r="C1579" s="10">
        <v>31783293</v>
      </c>
      <c r="D1579" s="10">
        <v>0.97889700000000002</v>
      </c>
      <c r="E1579" s="10">
        <v>4.89448345143E-3</v>
      </c>
      <c r="F1579" s="10" t="s">
        <v>309</v>
      </c>
      <c r="G1579" s="10" t="s">
        <v>310</v>
      </c>
    </row>
    <row r="1580" spans="1:7" x14ac:dyDescent="0.3">
      <c r="A1580" s="10" t="s">
        <v>206</v>
      </c>
      <c r="B1580" s="10">
        <v>31998922</v>
      </c>
      <c r="C1580" s="10">
        <v>32004217</v>
      </c>
      <c r="D1580" s="10">
        <v>2.3863799999999999</v>
      </c>
      <c r="E1580" s="10">
        <v>1.19319053137E-2</v>
      </c>
      <c r="F1580" s="10" t="s">
        <v>307</v>
      </c>
      <c r="G1580" s="10" t="s">
        <v>311</v>
      </c>
    </row>
    <row r="1581" spans="1:7" x14ac:dyDescent="0.3">
      <c r="A1581" s="10" t="s">
        <v>206</v>
      </c>
      <c r="B1581" s="10">
        <v>32007911</v>
      </c>
      <c r="C1581" s="10">
        <v>32013158</v>
      </c>
      <c r="D1581" s="10">
        <v>12.635400000000001</v>
      </c>
      <c r="E1581" s="10">
        <v>6.3177247053399999E-2</v>
      </c>
      <c r="F1581" s="10" t="s">
        <v>307</v>
      </c>
      <c r="G1581" s="10" t="s">
        <v>311</v>
      </c>
    </row>
    <row r="1582" spans="1:7" x14ac:dyDescent="0.3">
      <c r="A1582" s="10" t="s">
        <v>206</v>
      </c>
      <c r="B1582" s="10">
        <v>32056741</v>
      </c>
      <c r="C1582" s="10">
        <v>32071479</v>
      </c>
      <c r="D1582" s="10">
        <v>16.7014</v>
      </c>
      <c r="E1582" s="10">
        <v>8.3507235725999995E-2</v>
      </c>
      <c r="F1582" s="10" t="s">
        <v>307</v>
      </c>
      <c r="G1582" s="10" t="s">
        <v>308</v>
      </c>
    </row>
    <row r="1583" spans="1:7" x14ac:dyDescent="0.3">
      <c r="A1583" s="10" t="s">
        <v>206</v>
      </c>
      <c r="B1583" s="10">
        <v>32087264</v>
      </c>
      <c r="C1583" s="10">
        <v>32092086</v>
      </c>
      <c r="D1583" s="10">
        <v>7.4071999999999996</v>
      </c>
      <c r="E1583" s="10">
        <v>3.7035987140899999E-2</v>
      </c>
      <c r="F1583" s="10" t="s">
        <v>307</v>
      </c>
      <c r="G1583" s="10" t="s">
        <v>311</v>
      </c>
    </row>
    <row r="1584" spans="1:7" x14ac:dyDescent="0.3">
      <c r="A1584" s="10" t="s">
        <v>206</v>
      </c>
      <c r="B1584" s="10">
        <v>32183597</v>
      </c>
      <c r="C1584" s="10">
        <v>32188340</v>
      </c>
      <c r="D1584" s="10">
        <v>1.95604</v>
      </c>
      <c r="E1584" s="10">
        <v>9.7802053197799995E-3</v>
      </c>
      <c r="F1584" s="10" t="s">
        <v>307</v>
      </c>
      <c r="G1584" s="10" t="s">
        <v>311</v>
      </c>
    </row>
    <row r="1585" spans="1:7" x14ac:dyDescent="0.3">
      <c r="A1585" s="10" t="s">
        <v>206</v>
      </c>
      <c r="B1585" s="10">
        <v>32317811</v>
      </c>
      <c r="C1585" s="10">
        <v>32323121</v>
      </c>
      <c r="D1585" s="10">
        <v>1.4084700000000001</v>
      </c>
      <c r="E1585" s="10">
        <v>7.0423699408699997E-3</v>
      </c>
      <c r="F1585" s="10" t="s">
        <v>307</v>
      </c>
      <c r="G1585" s="10" t="s">
        <v>308</v>
      </c>
    </row>
    <row r="1586" spans="1:7" x14ac:dyDescent="0.3">
      <c r="A1586" s="10" t="s">
        <v>206</v>
      </c>
      <c r="B1586" s="10">
        <v>32576263</v>
      </c>
      <c r="C1586" s="10">
        <v>32580454</v>
      </c>
      <c r="D1586" s="10">
        <v>17.915099999999999</v>
      </c>
      <c r="E1586" s="10">
        <v>8.9575629277499999E-2</v>
      </c>
      <c r="F1586" s="10" t="s">
        <v>307</v>
      </c>
      <c r="G1586" s="10" t="s">
        <v>311</v>
      </c>
    </row>
    <row r="1587" spans="1:7" x14ac:dyDescent="0.3">
      <c r="A1587" s="10" t="s">
        <v>206</v>
      </c>
      <c r="B1587" s="10">
        <v>32829280</v>
      </c>
      <c r="C1587" s="10">
        <v>32834412</v>
      </c>
      <c r="D1587" s="10">
        <v>12.8865</v>
      </c>
      <c r="E1587" s="10">
        <v>6.44322910182E-2</v>
      </c>
      <c r="F1587" s="10" t="s">
        <v>307</v>
      </c>
      <c r="G1587" s="10" t="s">
        <v>308</v>
      </c>
    </row>
    <row r="1588" spans="1:7" x14ac:dyDescent="0.3">
      <c r="A1588" s="10" t="s">
        <v>206</v>
      </c>
      <c r="B1588" s="10">
        <v>32909222</v>
      </c>
      <c r="C1588" s="10">
        <v>32914175</v>
      </c>
      <c r="D1588" s="10">
        <v>0</v>
      </c>
      <c r="E1588" s="10">
        <v>0</v>
      </c>
      <c r="F1588" s="10" t="s">
        <v>307</v>
      </c>
      <c r="G1588" s="10" t="s">
        <v>308</v>
      </c>
    </row>
    <row r="1589" spans="1:7" x14ac:dyDescent="0.3">
      <c r="A1589" s="10" t="s">
        <v>206</v>
      </c>
      <c r="B1589" s="10">
        <v>32928033</v>
      </c>
      <c r="C1589" s="10">
        <v>32933124</v>
      </c>
      <c r="D1589" s="10">
        <v>5.7680100000000003</v>
      </c>
      <c r="E1589" s="10">
        <v>2.8840043344400001E-2</v>
      </c>
      <c r="F1589" s="10" t="s">
        <v>307</v>
      </c>
      <c r="G1589" s="10" t="s">
        <v>308</v>
      </c>
    </row>
    <row r="1590" spans="1:7" x14ac:dyDescent="0.3">
      <c r="A1590" s="10" t="s">
        <v>206</v>
      </c>
      <c r="B1590" s="10">
        <v>32964616</v>
      </c>
      <c r="C1590" s="10">
        <v>32969455</v>
      </c>
      <c r="D1590" s="10">
        <v>1.7045600000000001</v>
      </c>
      <c r="E1590" s="10">
        <v>8.5228189877400006E-3</v>
      </c>
      <c r="F1590" s="10" t="s">
        <v>307</v>
      </c>
      <c r="G1590" s="10" t="s">
        <v>308</v>
      </c>
    </row>
    <row r="1591" spans="1:7" x14ac:dyDescent="0.3">
      <c r="A1591" s="10" t="s">
        <v>206</v>
      </c>
      <c r="B1591" s="10">
        <v>32978503</v>
      </c>
      <c r="C1591" s="10">
        <v>32993204</v>
      </c>
      <c r="D1591" s="10">
        <v>6.1887699999999999</v>
      </c>
      <c r="E1591" s="10">
        <v>3.09438747069E-2</v>
      </c>
      <c r="F1591" s="10" t="s">
        <v>309</v>
      </c>
      <c r="G1591" s="10" t="s">
        <v>316</v>
      </c>
    </row>
    <row r="1592" spans="1:7" x14ac:dyDescent="0.3">
      <c r="A1592" s="10" t="s">
        <v>206</v>
      </c>
      <c r="B1592" s="10">
        <v>33028264</v>
      </c>
      <c r="C1592" s="10">
        <v>33032320</v>
      </c>
      <c r="D1592" s="10">
        <v>16.840599999999998</v>
      </c>
      <c r="E1592" s="10">
        <v>8.4202757491700003E-2</v>
      </c>
      <c r="F1592" s="10" t="s">
        <v>307</v>
      </c>
      <c r="G1592" s="10" t="s">
        <v>308</v>
      </c>
    </row>
    <row r="1593" spans="1:7" x14ac:dyDescent="0.3">
      <c r="A1593" s="10" t="s">
        <v>206</v>
      </c>
      <c r="B1593" s="10">
        <v>33358779</v>
      </c>
      <c r="C1593" s="10">
        <v>33366864</v>
      </c>
      <c r="D1593" s="10">
        <v>4.1785100000000002</v>
      </c>
      <c r="E1593" s="10">
        <v>2.0892544675699998E-2</v>
      </c>
      <c r="F1593" s="10" t="s">
        <v>309</v>
      </c>
      <c r="G1593" s="10" t="s">
        <v>313</v>
      </c>
    </row>
    <row r="1594" spans="1:7" x14ac:dyDescent="0.3">
      <c r="A1594" s="10" t="s">
        <v>206</v>
      </c>
      <c r="B1594" s="10">
        <v>33374200</v>
      </c>
      <c r="C1594" s="10">
        <v>33378984</v>
      </c>
      <c r="D1594" s="10">
        <v>10.113099999999999</v>
      </c>
      <c r="E1594" s="10">
        <v>5.0565691952200002E-2</v>
      </c>
      <c r="F1594" s="10" t="s">
        <v>307</v>
      </c>
      <c r="G1594" s="10" t="s">
        <v>311</v>
      </c>
    </row>
    <row r="1595" spans="1:7" x14ac:dyDescent="0.3">
      <c r="A1595" s="10" t="s">
        <v>206</v>
      </c>
      <c r="B1595" s="10">
        <v>33630976</v>
      </c>
      <c r="C1595" s="10">
        <v>33635797</v>
      </c>
      <c r="D1595" s="10">
        <v>7.9648599999999998</v>
      </c>
      <c r="E1595" s="10">
        <v>3.9824322823800003E-2</v>
      </c>
      <c r="F1595" s="10" t="s">
        <v>307</v>
      </c>
      <c r="G1595" s="10" t="s">
        <v>308</v>
      </c>
    </row>
    <row r="1596" spans="1:7" x14ac:dyDescent="0.3">
      <c r="A1596" s="10" t="s">
        <v>206</v>
      </c>
      <c r="B1596" s="10">
        <v>33748101</v>
      </c>
      <c r="C1596" s="10">
        <v>33752971</v>
      </c>
      <c r="D1596" s="10">
        <v>3.32233</v>
      </c>
      <c r="E1596" s="10">
        <v>1.6611666863200002E-2</v>
      </c>
      <c r="F1596" s="10" t="s">
        <v>307</v>
      </c>
      <c r="G1596" s="10" t="s">
        <v>308</v>
      </c>
    </row>
    <row r="1597" spans="1:7" x14ac:dyDescent="0.3">
      <c r="A1597" s="10" t="s">
        <v>206</v>
      </c>
      <c r="B1597" s="10">
        <v>33762830</v>
      </c>
      <c r="C1597" s="10">
        <v>33767917</v>
      </c>
      <c r="D1597" s="10">
        <v>2.54203</v>
      </c>
      <c r="E1597" s="10">
        <v>1.2710135738899999E-2</v>
      </c>
      <c r="F1597" s="10" t="s">
        <v>307</v>
      </c>
      <c r="G1597" s="10" t="s">
        <v>311</v>
      </c>
    </row>
    <row r="1598" spans="1:7" x14ac:dyDescent="0.3">
      <c r="A1598" s="10" t="s">
        <v>206</v>
      </c>
      <c r="B1598" s="10">
        <v>33890102</v>
      </c>
      <c r="C1598" s="10">
        <v>33895242</v>
      </c>
      <c r="D1598" s="10">
        <v>2.2675700000000001</v>
      </c>
      <c r="E1598" s="10">
        <v>1.13378587544E-2</v>
      </c>
      <c r="F1598" s="10" t="s">
        <v>309</v>
      </c>
      <c r="G1598" s="10" t="s">
        <v>310</v>
      </c>
    </row>
    <row r="1599" spans="1:7" x14ac:dyDescent="0.3">
      <c r="A1599" s="10" t="s">
        <v>206</v>
      </c>
      <c r="B1599" s="10">
        <v>34143355</v>
      </c>
      <c r="C1599" s="10">
        <v>34148039</v>
      </c>
      <c r="D1599" s="10">
        <v>20.447099999999999</v>
      </c>
      <c r="E1599" s="10">
        <v>0.10223525893</v>
      </c>
      <c r="F1599" s="10" t="s">
        <v>307</v>
      </c>
      <c r="G1599" s="10" t="s">
        <v>308</v>
      </c>
    </row>
    <row r="1600" spans="1:7" x14ac:dyDescent="0.3">
      <c r="A1600" s="10" t="s">
        <v>206</v>
      </c>
      <c r="B1600" s="10">
        <v>34171989</v>
      </c>
      <c r="C1600" s="10">
        <v>34176949</v>
      </c>
      <c r="D1600" s="10">
        <v>4.8810500000000001</v>
      </c>
      <c r="E1600" s="10">
        <v>2.44052358909E-2</v>
      </c>
      <c r="F1600" s="10" t="s">
        <v>307</v>
      </c>
      <c r="G1600" s="10" t="s">
        <v>311</v>
      </c>
    </row>
    <row r="1601" spans="1:7" x14ac:dyDescent="0.3">
      <c r="A1601" s="10" t="s">
        <v>206</v>
      </c>
      <c r="B1601" s="10">
        <v>34199759</v>
      </c>
      <c r="C1601" s="10">
        <v>34204833</v>
      </c>
      <c r="D1601" s="10">
        <v>0.97561699999999996</v>
      </c>
      <c r="E1601" s="10">
        <v>4.8780874726799999E-3</v>
      </c>
      <c r="F1601" s="10" t="s">
        <v>307</v>
      </c>
      <c r="G1601" s="10" t="s">
        <v>308</v>
      </c>
    </row>
    <row r="1602" spans="1:7" x14ac:dyDescent="0.3">
      <c r="A1602" s="10" t="s">
        <v>206</v>
      </c>
      <c r="B1602" s="10">
        <v>34209792</v>
      </c>
      <c r="C1602" s="10">
        <v>34215175</v>
      </c>
      <c r="D1602" s="10">
        <v>3.20262</v>
      </c>
      <c r="E1602" s="10">
        <v>1.60131137965E-2</v>
      </c>
      <c r="F1602" s="10" t="s">
        <v>307</v>
      </c>
      <c r="G1602" s="10" t="s">
        <v>315</v>
      </c>
    </row>
    <row r="1603" spans="1:7" x14ac:dyDescent="0.3">
      <c r="A1603" s="10" t="s">
        <v>206</v>
      </c>
      <c r="B1603" s="10">
        <v>34252908</v>
      </c>
      <c r="C1603" s="10">
        <v>34257513</v>
      </c>
      <c r="D1603" s="10">
        <v>13.218999999999999</v>
      </c>
      <c r="E1603" s="10">
        <v>6.6094874089299996E-2</v>
      </c>
      <c r="F1603" s="10" t="s">
        <v>307</v>
      </c>
      <c r="G1603" s="10" t="s">
        <v>308</v>
      </c>
    </row>
    <row r="1604" spans="1:7" x14ac:dyDescent="0.3">
      <c r="A1604" s="10" t="s">
        <v>206</v>
      </c>
      <c r="B1604" s="10">
        <v>34362519</v>
      </c>
      <c r="C1604" s="10">
        <v>34367933</v>
      </c>
      <c r="D1604" s="10">
        <v>4.32294</v>
      </c>
      <c r="E1604" s="10">
        <v>2.1614689000399999E-2</v>
      </c>
      <c r="F1604" s="10" t="s">
        <v>309</v>
      </c>
      <c r="G1604" s="10" t="s">
        <v>310</v>
      </c>
    </row>
    <row r="1605" spans="1:7" x14ac:dyDescent="0.3">
      <c r="A1605" s="10" t="s">
        <v>206</v>
      </c>
      <c r="B1605" s="10">
        <v>35126757</v>
      </c>
      <c r="C1605" s="10">
        <v>35131525</v>
      </c>
      <c r="D1605" s="10">
        <v>0</v>
      </c>
      <c r="E1605" s="10">
        <v>0</v>
      </c>
      <c r="F1605" s="10" t="s">
        <v>307</v>
      </c>
      <c r="G1605" s="10" t="s">
        <v>311</v>
      </c>
    </row>
    <row r="1606" spans="1:7" x14ac:dyDescent="0.3">
      <c r="A1606" s="10" t="s">
        <v>206</v>
      </c>
      <c r="B1606" s="10">
        <v>35143298</v>
      </c>
      <c r="C1606" s="10">
        <v>35148082</v>
      </c>
      <c r="D1606" s="10">
        <v>9.7748200000000001</v>
      </c>
      <c r="E1606" s="10">
        <v>4.8874117246300003E-2</v>
      </c>
      <c r="F1606" s="10" t="s">
        <v>307</v>
      </c>
      <c r="G1606" s="10" t="s">
        <v>311</v>
      </c>
    </row>
    <row r="1607" spans="1:7" x14ac:dyDescent="0.3">
      <c r="A1607" s="10" t="s">
        <v>206</v>
      </c>
      <c r="B1607" s="10">
        <v>35712348</v>
      </c>
      <c r="C1607" s="10">
        <v>35717579</v>
      </c>
      <c r="D1607" s="10">
        <v>9.3344199999999997</v>
      </c>
      <c r="E1607" s="10">
        <v>4.66720817293E-2</v>
      </c>
      <c r="F1607" s="10" t="s">
        <v>307</v>
      </c>
      <c r="G1607" s="10" t="s">
        <v>311</v>
      </c>
    </row>
    <row r="1608" spans="1:7" x14ac:dyDescent="0.3">
      <c r="A1608" s="10" t="s">
        <v>206</v>
      </c>
      <c r="B1608" s="10">
        <v>35720796</v>
      </c>
      <c r="C1608" s="10">
        <v>35730297</v>
      </c>
      <c r="D1608" s="10">
        <v>0</v>
      </c>
      <c r="E1608" s="10">
        <v>0</v>
      </c>
      <c r="F1608" s="10" t="s">
        <v>309</v>
      </c>
      <c r="G1608" s="10" t="s">
        <v>313</v>
      </c>
    </row>
    <row r="1609" spans="1:7" x14ac:dyDescent="0.3">
      <c r="A1609" s="10" t="s">
        <v>206</v>
      </c>
      <c r="B1609" s="10">
        <v>35732649</v>
      </c>
      <c r="C1609" s="10">
        <v>35745612</v>
      </c>
      <c r="D1609" s="10">
        <v>5.9359999999999999</v>
      </c>
      <c r="E1609" s="10">
        <v>2.96800174385E-2</v>
      </c>
      <c r="F1609" s="10" t="s">
        <v>309</v>
      </c>
      <c r="G1609" s="10" t="s">
        <v>317</v>
      </c>
    </row>
    <row r="1610" spans="1:7" x14ac:dyDescent="0.3">
      <c r="A1610" s="10" t="s">
        <v>206</v>
      </c>
      <c r="B1610" s="10">
        <v>35790208</v>
      </c>
      <c r="C1610" s="10">
        <v>35800138</v>
      </c>
      <c r="D1610" s="10">
        <v>26.4834</v>
      </c>
      <c r="E1610" s="10">
        <v>0.132417177892</v>
      </c>
      <c r="F1610" s="10" t="s">
        <v>309</v>
      </c>
      <c r="G1610" s="10" t="s">
        <v>317</v>
      </c>
    </row>
    <row r="1611" spans="1:7" x14ac:dyDescent="0.3">
      <c r="A1611" s="10" t="s">
        <v>206</v>
      </c>
      <c r="B1611" s="10">
        <v>35831650</v>
      </c>
      <c r="C1611" s="10">
        <v>35839174</v>
      </c>
      <c r="D1611" s="10">
        <v>13.3177</v>
      </c>
      <c r="E1611" s="10">
        <v>6.6588395827899993E-2</v>
      </c>
      <c r="F1611" s="10" t="s">
        <v>309</v>
      </c>
      <c r="G1611" s="10" t="s">
        <v>313</v>
      </c>
    </row>
    <row r="1612" spans="1:7" x14ac:dyDescent="0.3">
      <c r="A1612" s="10" t="s">
        <v>207</v>
      </c>
      <c r="B1612" s="10">
        <v>104150</v>
      </c>
      <c r="C1612" s="10">
        <v>109065</v>
      </c>
      <c r="D1612" s="10">
        <v>3.0457900000000002</v>
      </c>
      <c r="E1612" s="10">
        <v>1.5228949620600001E-2</v>
      </c>
      <c r="F1612" s="10" t="s">
        <v>307</v>
      </c>
      <c r="G1612" s="10" t="s">
        <v>308</v>
      </c>
    </row>
    <row r="1613" spans="1:7" x14ac:dyDescent="0.3">
      <c r="A1613" s="10" t="s">
        <v>207</v>
      </c>
      <c r="B1613" s="10">
        <v>172122</v>
      </c>
      <c r="C1613" s="10">
        <v>185753</v>
      </c>
      <c r="D1613" s="10">
        <v>5.6222000000000003</v>
      </c>
      <c r="E1613" s="10">
        <v>2.8110995443200001E-2</v>
      </c>
      <c r="F1613" s="10" t="s">
        <v>309</v>
      </c>
      <c r="G1613" s="10" t="s">
        <v>316</v>
      </c>
    </row>
    <row r="1614" spans="1:7" x14ac:dyDescent="0.3">
      <c r="A1614" s="10" t="s">
        <v>207</v>
      </c>
      <c r="B1614" s="10">
        <v>204506</v>
      </c>
      <c r="C1614" s="10">
        <v>209594</v>
      </c>
      <c r="D1614" s="10">
        <v>0.90090700000000001</v>
      </c>
      <c r="E1614" s="10">
        <v>4.5045349711800003E-3</v>
      </c>
      <c r="F1614" s="10" t="s">
        <v>307</v>
      </c>
      <c r="G1614" s="10" t="s">
        <v>308</v>
      </c>
    </row>
    <row r="1615" spans="1:7" x14ac:dyDescent="0.3">
      <c r="A1615" s="10" t="s">
        <v>207</v>
      </c>
      <c r="B1615" s="10">
        <v>313435</v>
      </c>
      <c r="C1615" s="10">
        <v>328584</v>
      </c>
      <c r="D1615" s="10">
        <v>1.8393600000000001</v>
      </c>
      <c r="E1615" s="10">
        <v>9.1968190989900004E-3</v>
      </c>
      <c r="F1615" s="10" t="s">
        <v>309</v>
      </c>
      <c r="G1615" s="10" t="s">
        <v>316</v>
      </c>
    </row>
    <row r="1616" spans="1:7" x14ac:dyDescent="0.3">
      <c r="A1616" s="10" t="s">
        <v>207</v>
      </c>
      <c r="B1616" s="10">
        <v>509742</v>
      </c>
      <c r="C1616" s="10">
        <v>515116</v>
      </c>
      <c r="D1616" s="10">
        <v>6.4123299999999999</v>
      </c>
      <c r="E1616" s="10">
        <v>3.2061668747399998E-2</v>
      </c>
      <c r="F1616" s="10" t="s">
        <v>309</v>
      </c>
      <c r="G1616" s="10" t="s">
        <v>310</v>
      </c>
    </row>
    <row r="1617" spans="1:7" x14ac:dyDescent="0.3">
      <c r="A1617" s="10" t="s">
        <v>207</v>
      </c>
      <c r="B1617" s="10">
        <v>832231</v>
      </c>
      <c r="C1617" s="10">
        <v>838756</v>
      </c>
      <c r="D1617" s="10">
        <v>4.0553400000000002</v>
      </c>
      <c r="E1617" s="10">
        <v>2.0276723638699999E-2</v>
      </c>
      <c r="F1617" s="10" t="s">
        <v>307</v>
      </c>
      <c r="G1617" s="10" t="s">
        <v>314</v>
      </c>
    </row>
    <row r="1618" spans="1:7" x14ac:dyDescent="0.3">
      <c r="A1618" s="10" t="s">
        <v>207</v>
      </c>
      <c r="B1618" s="10">
        <v>961501</v>
      </c>
      <c r="C1618" s="10">
        <v>966603</v>
      </c>
      <c r="D1618" s="10">
        <v>12.7737</v>
      </c>
      <c r="E1618" s="10">
        <v>6.3868356255200001E-2</v>
      </c>
      <c r="F1618" s="10" t="s">
        <v>307</v>
      </c>
      <c r="G1618" s="10" t="s">
        <v>311</v>
      </c>
    </row>
    <row r="1619" spans="1:7" x14ac:dyDescent="0.3">
      <c r="A1619" s="10" t="s">
        <v>207</v>
      </c>
      <c r="B1619" s="10">
        <v>988887</v>
      </c>
      <c r="C1619" s="10">
        <v>993637</v>
      </c>
      <c r="D1619" s="10">
        <v>1.79677</v>
      </c>
      <c r="E1619" s="10">
        <v>8.9838426643299996E-3</v>
      </c>
      <c r="F1619" s="10" t="s">
        <v>307</v>
      </c>
      <c r="G1619" s="10" t="s">
        <v>311</v>
      </c>
    </row>
    <row r="1620" spans="1:7" x14ac:dyDescent="0.3">
      <c r="A1620" s="10" t="s">
        <v>207</v>
      </c>
      <c r="B1620" s="10">
        <v>1080467</v>
      </c>
      <c r="C1620" s="10">
        <v>1088476</v>
      </c>
      <c r="D1620" s="10">
        <v>3.22227</v>
      </c>
      <c r="E1620" s="10">
        <v>1.6111356006099999E-2</v>
      </c>
      <c r="F1620" s="10" t="s">
        <v>309</v>
      </c>
      <c r="G1620" s="10" t="s">
        <v>310</v>
      </c>
    </row>
    <row r="1621" spans="1:7" x14ac:dyDescent="0.3">
      <c r="A1621" s="10" t="s">
        <v>207</v>
      </c>
      <c r="B1621" s="10">
        <v>1140396</v>
      </c>
      <c r="C1621" s="10">
        <v>1145221</v>
      </c>
      <c r="D1621" s="10">
        <v>1.48702</v>
      </c>
      <c r="E1621" s="10">
        <v>7.4350812397300002E-3</v>
      </c>
      <c r="F1621" s="10" t="s">
        <v>307</v>
      </c>
      <c r="G1621" s="10" t="s">
        <v>311</v>
      </c>
    </row>
    <row r="1622" spans="1:7" x14ac:dyDescent="0.3">
      <c r="A1622" s="10" t="s">
        <v>207</v>
      </c>
      <c r="B1622" s="10">
        <v>1284403</v>
      </c>
      <c r="C1622" s="10">
        <v>1289552</v>
      </c>
      <c r="D1622" s="10">
        <v>1.0989100000000001</v>
      </c>
      <c r="E1622" s="10">
        <v>5.4945607877999996E-3</v>
      </c>
      <c r="F1622" s="10" t="s">
        <v>307</v>
      </c>
      <c r="G1622" s="10" t="s">
        <v>308</v>
      </c>
    </row>
    <row r="1623" spans="1:7" x14ac:dyDescent="0.3">
      <c r="A1623" s="10" t="s">
        <v>207</v>
      </c>
      <c r="B1623" s="10">
        <v>1348450</v>
      </c>
      <c r="C1623" s="10">
        <v>1362159</v>
      </c>
      <c r="D1623" s="10">
        <v>3.5023599999999999</v>
      </c>
      <c r="E1623" s="10">
        <v>1.7511820714399998E-2</v>
      </c>
      <c r="F1623" s="10" t="s">
        <v>309</v>
      </c>
      <c r="G1623" s="10" t="s">
        <v>316</v>
      </c>
    </row>
    <row r="1624" spans="1:7" x14ac:dyDescent="0.3">
      <c r="A1624" s="10" t="s">
        <v>207</v>
      </c>
      <c r="B1624" s="10">
        <v>1372318</v>
      </c>
      <c r="C1624" s="10">
        <v>1377761</v>
      </c>
      <c r="D1624" s="10">
        <v>5.4956800000000001</v>
      </c>
      <c r="E1624" s="10">
        <v>2.7478382537099999E-2</v>
      </c>
      <c r="F1624" s="10" t="s">
        <v>307</v>
      </c>
      <c r="G1624" s="10" t="s">
        <v>312</v>
      </c>
    </row>
    <row r="1625" spans="1:7" x14ac:dyDescent="0.3">
      <c r="A1625" s="10" t="s">
        <v>207</v>
      </c>
      <c r="B1625" s="10">
        <v>1407664</v>
      </c>
      <c r="C1625" s="10">
        <v>1412696</v>
      </c>
      <c r="D1625" s="10">
        <v>0</v>
      </c>
      <c r="E1625" s="10">
        <v>0</v>
      </c>
      <c r="F1625" s="10" t="s">
        <v>307</v>
      </c>
      <c r="G1625" s="10" t="s">
        <v>308</v>
      </c>
    </row>
    <row r="1626" spans="1:7" x14ac:dyDescent="0.3">
      <c r="A1626" s="10" t="s">
        <v>207</v>
      </c>
      <c r="B1626" s="10">
        <v>1508395</v>
      </c>
      <c r="C1626" s="10">
        <v>1513933</v>
      </c>
      <c r="D1626" s="10">
        <v>7.1387400000000003</v>
      </c>
      <c r="E1626" s="10">
        <v>3.5693722885699997E-2</v>
      </c>
      <c r="F1626" s="10" t="s">
        <v>309</v>
      </c>
      <c r="G1626" s="10" t="s">
        <v>310</v>
      </c>
    </row>
    <row r="1627" spans="1:7" x14ac:dyDescent="0.3">
      <c r="A1627" s="10" t="s">
        <v>207</v>
      </c>
      <c r="B1627" s="10">
        <v>1520556</v>
      </c>
      <c r="C1627" s="10">
        <v>1525746</v>
      </c>
      <c r="D1627" s="10">
        <v>5.2748799999999996</v>
      </c>
      <c r="E1627" s="10">
        <v>2.63743769818E-2</v>
      </c>
      <c r="F1627" s="10" t="s">
        <v>307</v>
      </c>
      <c r="G1627" s="10" t="s">
        <v>308</v>
      </c>
    </row>
    <row r="1628" spans="1:7" x14ac:dyDescent="0.3">
      <c r="A1628" s="10" t="s">
        <v>207</v>
      </c>
      <c r="B1628" s="10">
        <v>1529257</v>
      </c>
      <c r="C1628" s="10">
        <v>1534800</v>
      </c>
      <c r="D1628" s="10">
        <v>14.6714</v>
      </c>
      <c r="E1628" s="10">
        <v>7.3357063402999995E-2</v>
      </c>
      <c r="F1628" s="10" t="s">
        <v>307</v>
      </c>
      <c r="G1628" s="10" t="s">
        <v>308</v>
      </c>
    </row>
    <row r="1629" spans="1:7" x14ac:dyDescent="0.3">
      <c r="A1629" s="10" t="s">
        <v>207</v>
      </c>
      <c r="B1629" s="10">
        <v>1565937</v>
      </c>
      <c r="C1629" s="10">
        <v>1570845</v>
      </c>
      <c r="D1629" s="10">
        <v>6.4877799999999999</v>
      </c>
      <c r="E1629" s="10">
        <v>3.2438917349099997E-2</v>
      </c>
      <c r="F1629" s="10" t="s">
        <v>307</v>
      </c>
      <c r="G1629" s="10" t="s">
        <v>308</v>
      </c>
    </row>
    <row r="1630" spans="1:7" x14ac:dyDescent="0.3">
      <c r="A1630" s="10" t="s">
        <v>207</v>
      </c>
      <c r="B1630" s="10">
        <v>1596188</v>
      </c>
      <c r="C1630" s="10">
        <v>1601444</v>
      </c>
      <c r="D1630" s="10">
        <v>8.9701500000000003</v>
      </c>
      <c r="E1630" s="10">
        <v>4.4850756650600003E-2</v>
      </c>
      <c r="F1630" s="10" t="s">
        <v>307</v>
      </c>
      <c r="G1630" s="10" t="s">
        <v>308</v>
      </c>
    </row>
    <row r="1631" spans="1:7" x14ac:dyDescent="0.3">
      <c r="A1631" s="10" t="s">
        <v>207</v>
      </c>
      <c r="B1631" s="10">
        <v>1650492</v>
      </c>
      <c r="C1631" s="10">
        <v>1655565</v>
      </c>
      <c r="D1631" s="10">
        <v>6.04664</v>
      </c>
      <c r="E1631" s="10">
        <v>3.0233183647800001E-2</v>
      </c>
      <c r="F1631" s="10" t="s">
        <v>307</v>
      </c>
      <c r="G1631" s="10" t="s">
        <v>308</v>
      </c>
    </row>
    <row r="1632" spans="1:7" x14ac:dyDescent="0.3">
      <c r="A1632" s="10" t="s">
        <v>207</v>
      </c>
      <c r="B1632" s="10">
        <v>1666607</v>
      </c>
      <c r="C1632" s="10">
        <v>1671211</v>
      </c>
      <c r="D1632" s="10">
        <v>9.7918299999999991</v>
      </c>
      <c r="E1632" s="10">
        <v>4.8959152575300001E-2</v>
      </c>
      <c r="F1632" s="10" t="s">
        <v>307</v>
      </c>
      <c r="G1632" s="10" t="s">
        <v>311</v>
      </c>
    </row>
    <row r="1633" spans="1:7" x14ac:dyDescent="0.3">
      <c r="A1633" s="10" t="s">
        <v>207</v>
      </c>
      <c r="B1633" s="10">
        <v>1684999</v>
      </c>
      <c r="C1633" s="10">
        <v>1697488</v>
      </c>
      <c r="D1633" s="10">
        <v>7.2987399999999996</v>
      </c>
      <c r="E1633" s="10">
        <v>3.6493695674099998E-2</v>
      </c>
      <c r="F1633" s="10" t="s">
        <v>307</v>
      </c>
      <c r="G1633" s="10" t="s">
        <v>314</v>
      </c>
    </row>
    <row r="1634" spans="1:7" x14ac:dyDescent="0.3">
      <c r="A1634" s="10" t="s">
        <v>207</v>
      </c>
      <c r="B1634" s="10">
        <v>1958961</v>
      </c>
      <c r="C1634" s="10">
        <v>1964498</v>
      </c>
      <c r="D1634" s="10">
        <v>0.793655</v>
      </c>
      <c r="E1634" s="10">
        <v>3.96827479787E-3</v>
      </c>
      <c r="F1634" s="10" t="s">
        <v>307</v>
      </c>
      <c r="G1634" s="10" t="s">
        <v>315</v>
      </c>
    </row>
    <row r="1635" spans="1:7" x14ac:dyDescent="0.3">
      <c r="A1635" s="10" t="s">
        <v>207</v>
      </c>
      <c r="B1635" s="10">
        <v>2024512</v>
      </c>
      <c r="C1635" s="10">
        <v>2029780</v>
      </c>
      <c r="D1635" s="10">
        <v>23.363700000000001</v>
      </c>
      <c r="E1635" s="10">
        <v>0.116818623831</v>
      </c>
      <c r="F1635" s="10" t="s">
        <v>309</v>
      </c>
      <c r="G1635" s="10" t="s">
        <v>310</v>
      </c>
    </row>
    <row r="1636" spans="1:7" x14ac:dyDescent="0.3">
      <c r="A1636" s="10" t="s">
        <v>207</v>
      </c>
      <c r="B1636" s="10">
        <v>2116995</v>
      </c>
      <c r="C1636" s="10">
        <v>2121631</v>
      </c>
      <c r="D1636" s="10">
        <v>4.9214500000000001</v>
      </c>
      <c r="E1636" s="10">
        <v>2.4607251355800001E-2</v>
      </c>
      <c r="F1636" s="10" t="s">
        <v>307</v>
      </c>
      <c r="G1636" s="10" t="s">
        <v>308</v>
      </c>
    </row>
    <row r="1637" spans="1:7" x14ac:dyDescent="0.3">
      <c r="A1637" s="10" t="s">
        <v>207</v>
      </c>
      <c r="B1637" s="10">
        <v>2166140</v>
      </c>
      <c r="C1637" s="10">
        <v>2170992</v>
      </c>
      <c r="D1637" s="10">
        <v>4.23752</v>
      </c>
      <c r="E1637" s="10">
        <v>2.1187598441600002E-2</v>
      </c>
      <c r="F1637" s="10" t="s">
        <v>307</v>
      </c>
      <c r="G1637" s="10" t="s">
        <v>308</v>
      </c>
    </row>
    <row r="1638" spans="1:7" x14ac:dyDescent="0.3">
      <c r="A1638" s="10" t="s">
        <v>207</v>
      </c>
      <c r="B1638" s="10">
        <v>2183524</v>
      </c>
      <c r="C1638" s="10">
        <v>2188269</v>
      </c>
      <c r="D1638" s="10">
        <v>1.2578800000000001</v>
      </c>
      <c r="E1638" s="10">
        <v>6.2893911034299999E-3</v>
      </c>
      <c r="F1638" s="10" t="s">
        <v>307</v>
      </c>
      <c r="G1638" s="10" t="s">
        <v>311</v>
      </c>
    </row>
    <row r="1639" spans="1:7" x14ac:dyDescent="0.3">
      <c r="A1639" s="10" t="s">
        <v>207</v>
      </c>
      <c r="B1639" s="10">
        <v>2195011</v>
      </c>
      <c r="C1639" s="10">
        <v>2200329</v>
      </c>
      <c r="D1639" s="10">
        <v>2.9558800000000001</v>
      </c>
      <c r="E1639" s="10">
        <v>1.47794011208E-2</v>
      </c>
      <c r="F1639" s="10" t="s">
        <v>307</v>
      </c>
      <c r="G1639" s="10" t="s">
        <v>311</v>
      </c>
    </row>
    <row r="1640" spans="1:7" x14ac:dyDescent="0.3">
      <c r="A1640" s="10" t="s">
        <v>207</v>
      </c>
      <c r="B1640" s="10">
        <v>2211228</v>
      </c>
      <c r="C1640" s="10">
        <v>2216498</v>
      </c>
      <c r="D1640" s="10">
        <v>16.907499999999999</v>
      </c>
      <c r="E1640" s="10">
        <v>8.4537425089599993E-2</v>
      </c>
      <c r="F1640" s="10" t="s">
        <v>309</v>
      </c>
      <c r="G1640" s="10" t="s">
        <v>310</v>
      </c>
    </row>
    <row r="1641" spans="1:7" x14ac:dyDescent="0.3">
      <c r="A1641" s="10" t="s">
        <v>207</v>
      </c>
      <c r="B1641" s="10">
        <v>2273954</v>
      </c>
      <c r="C1641" s="10">
        <v>2283142</v>
      </c>
      <c r="D1641" s="10">
        <v>1.10903</v>
      </c>
      <c r="E1641" s="10">
        <v>5.5451674348E-3</v>
      </c>
      <c r="F1641" s="10" t="s">
        <v>309</v>
      </c>
      <c r="G1641" s="10" t="s">
        <v>313</v>
      </c>
    </row>
    <row r="1642" spans="1:7" x14ac:dyDescent="0.3">
      <c r="A1642" s="10" t="s">
        <v>207</v>
      </c>
      <c r="B1642" s="10">
        <v>2401061</v>
      </c>
      <c r="C1642" s="10">
        <v>2415918</v>
      </c>
      <c r="D1642" s="10">
        <v>0.88300800000000002</v>
      </c>
      <c r="E1642" s="10">
        <v>4.4150397241399996E-3</v>
      </c>
      <c r="F1642" s="10" t="s">
        <v>309</v>
      </c>
      <c r="G1642" s="10" t="s">
        <v>316</v>
      </c>
    </row>
    <row r="1643" spans="1:7" x14ac:dyDescent="0.3">
      <c r="A1643" s="10" t="s">
        <v>207</v>
      </c>
      <c r="B1643" s="10">
        <v>2452005</v>
      </c>
      <c r="C1643" s="10">
        <v>2457542</v>
      </c>
      <c r="D1643" s="10">
        <v>0</v>
      </c>
      <c r="E1643" s="10">
        <v>0</v>
      </c>
      <c r="F1643" s="10" t="s">
        <v>307</v>
      </c>
      <c r="G1643" s="10" t="s">
        <v>311</v>
      </c>
    </row>
    <row r="1644" spans="1:7" x14ac:dyDescent="0.3">
      <c r="A1644" s="10" t="s">
        <v>207</v>
      </c>
      <c r="B1644" s="10">
        <v>2517939</v>
      </c>
      <c r="C1644" s="10">
        <v>2522711</v>
      </c>
      <c r="D1644" s="10">
        <v>1.6597900000000001</v>
      </c>
      <c r="E1644" s="10">
        <v>8.2989457045199999E-3</v>
      </c>
      <c r="F1644" s="10" t="s">
        <v>307</v>
      </c>
      <c r="G1644" s="10" t="s">
        <v>311</v>
      </c>
    </row>
    <row r="1645" spans="1:7" x14ac:dyDescent="0.3">
      <c r="A1645" s="10" t="s">
        <v>207</v>
      </c>
      <c r="B1645" s="10">
        <v>2664006</v>
      </c>
      <c r="C1645" s="10">
        <v>2669456</v>
      </c>
      <c r="D1645" s="10">
        <v>19.180800000000001</v>
      </c>
      <c r="E1645" s="10">
        <v>9.5903758541199993E-2</v>
      </c>
      <c r="F1645" s="10" t="s">
        <v>307</v>
      </c>
      <c r="G1645" s="10" t="s">
        <v>311</v>
      </c>
    </row>
    <row r="1646" spans="1:7" x14ac:dyDescent="0.3">
      <c r="A1646" s="10" t="s">
        <v>207</v>
      </c>
      <c r="B1646" s="10">
        <v>2688131</v>
      </c>
      <c r="C1646" s="10">
        <v>2693205</v>
      </c>
      <c r="D1646" s="10">
        <v>5.3328499999999996</v>
      </c>
      <c r="E1646" s="10">
        <v>2.66642373568E-2</v>
      </c>
      <c r="F1646" s="10" t="s">
        <v>307</v>
      </c>
      <c r="G1646" s="10" t="s">
        <v>311</v>
      </c>
    </row>
    <row r="1647" spans="1:7" x14ac:dyDescent="0.3">
      <c r="A1647" s="10" t="s">
        <v>207</v>
      </c>
      <c r="B1647" s="10">
        <v>2961261</v>
      </c>
      <c r="C1647" s="10">
        <v>2966264</v>
      </c>
      <c r="D1647" s="10">
        <v>16.338699999999999</v>
      </c>
      <c r="E1647" s="10">
        <v>8.1693368694699994E-2</v>
      </c>
      <c r="F1647" s="10" t="s">
        <v>307</v>
      </c>
      <c r="G1647" s="10" t="s">
        <v>312</v>
      </c>
    </row>
    <row r="1648" spans="1:7" x14ac:dyDescent="0.3">
      <c r="A1648" s="10" t="s">
        <v>207</v>
      </c>
      <c r="B1648" s="10">
        <v>3013299</v>
      </c>
      <c r="C1648" s="10">
        <v>3017871</v>
      </c>
      <c r="D1648" s="10">
        <v>3.30145</v>
      </c>
      <c r="E1648" s="10">
        <v>1.6507243517199999E-2</v>
      </c>
      <c r="F1648" s="10" t="s">
        <v>307</v>
      </c>
      <c r="G1648" s="10" t="s">
        <v>308</v>
      </c>
    </row>
    <row r="1649" spans="1:7" x14ac:dyDescent="0.3">
      <c r="A1649" s="10" t="s">
        <v>207</v>
      </c>
      <c r="B1649" s="10">
        <v>3226410</v>
      </c>
      <c r="C1649" s="10">
        <v>3231346</v>
      </c>
      <c r="D1649" s="10">
        <v>7.8355699999999997</v>
      </c>
      <c r="E1649" s="10">
        <v>3.9177864527100002E-2</v>
      </c>
      <c r="F1649" s="10" t="s">
        <v>307</v>
      </c>
      <c r="G1649" s="10" t="s">
        <v>311</v>
      </c>
    </row>
    <row r="1650" spans="1:7" x14ac:dyDescent="0.3">
      <c r="A1650" s="10" t="s">
        <v>207</v>
      </c>
      <c r="B1650" s="10">
        <v>3785617</v>
      </c>
      <c r="C1650" s="10">
        <v>3796810</v>
      </c>
      <c r="D1650" s="10">
        <v>0.71043100000000003</v>
      </c>
      <c r="E1650" s="10">
        <v>3.5521529800699998E-3</v>
      </c>
      <c r="F1650" s="10" t="s">
        <v>309</v>
      </c>
      <c r="G1650" s="10" t="s">
        <v>310</v>
      </c>
    </row>
    <row r="1651" spans="1:7" x14ac:dyDescent="0.3">
      <c r="A1651" s="10" t="s">
        <v>207</v>
      </c>
      <c r="B1651" s="10">
        <v>3816185</v>
      </c>
      <c r="C1651" s="10">
        <v>3821637</v>
      </c>
      <c r="D1651" s="10">
        <v>2.8370700000000002</v>
      </c>
      <c r="E1651" s="10">
        <v>1.4185348564600001E-2</v>
      </c>
      <c r="F1651" s="10" t="s">
        <v>307</v>
      </c>
      <c r="G1651" s="10" t="s">
        <v>308</v>
      </c>
    </row>
    <row r="1652" spans="1:7" x14ac:dyDescent="0.3">
      <c r="A1652" s="10" t="s">
        <v>207</v>
      </c>
      <c r="B1652" s="10">
        <v>3829839</v>
      </c>
      <c r="C1652" s="10">
        <v>3837071</v>
      </c>
      <c r="D1652" s="10">
        <v>6.4452199999999999</v>
      </c>
      <c r="E1652" s="10">
        <v>3.2226105161600002E-2</v>
      </c>
      <c r="F1652" s="10" t="s">
        <v>309</v>
      </c>
      <c r="G1652" s="10" t="s">
        <v>310</v>
      </c>
    </row>
    <row r="1653" spans="1:7" x14ac:dyDescent="0.3">
      <c r="A1653" s="10" t="s">
        <v>207</v>
      </c>
      <c r="B1653" s="10">
        <v>3882591</v>
      </c>
      <c r="C1653" s="10">
        <v>3897511</v>
      </c>
      <c r="D1653" s="10">
        <v>4.72668</v>
      </c>
      <c r="E1653" s="10">
        <v>2.3633404389399999E-2</v>
      </c>
      <c r="F1653" s="10" t="s">
        <v>309</v>
      </c>
      <c r="G1653" s="10" t="s">
        <v>316</v>
      </c>
    </row>
    <row r="1654" spans="1:7" x14ac:dyDescent="0.3">
      <c r="A1654" s="10" t="s">
        <v>207</v>
      </c>
      <c r="B1654" s="10">
        <v>3910727</v>
      </c>
      <c r="C1654" s="10">
        <v>3918058</v>
      </c>
      <c r="D1654" s="10">
        <v>8.0077800000000003</v>
      </c>
      <c r="E1654" s="10">
        <v>4.0038914150500003E-2</v>
      </c>
      <c r="F1654" s="10" t="s">
        <v>307</v>
      </c>
      <c r="G1654" s="10" t="s">
        <v>308</v>
      </c>
    </row>
    <row r="1655" spans="1:7" x14ac:dyDescent="0.3">
      <c r="A1655" s="10" t="s">
        <v>207</v>
      </c>
      <c r="B1655" s="10">
        <v>3973176</v>
      </c>
      <c r="C1655" s="10">
        <v>3978430</v>
      </c>
      <c r="D1655" s="10">
        <v>6.14053</v>
      </c>
      <c r="E1655" s="10">
        <v>3.07026448678E-2</v>
      </c>
      <c r="F1655" s="10" t="s">
        <v>307</v>
      </c>
      <c r="G1655" s="10" t="s">
        <v>308</v>
      </c>
    </row>
    <row r="1656" spans="1:7" x14ac:dyDescent="0.3">
      <c r="A1656" s="10" t="s">
        <v>207</v>
      </c>
      <c r="B1656" s="10">
        <v>4002449</v>
      </c>
      <c r="C1656" s="10">
        <v>4007554</v>
      </c>
      <c r="D1656" s="10">
        <v>2.87439</v>
      </c>
      <c r="E1656" s="10">
        <v>1.4371952721099999E-2</v>
      </c>
      <c r="F1656" s="10" t="s">
        <v>307</v>
      </c>
      <c r="G1656" s="10" t="s">
        <v>308</v>
      </c>
    </row>
    <row r="1657" spans="1:7" x14ac:dyDescent="0.3">
      <c r="A1657" s="10" t="s">
        <v>207</v>
      </c>
      <c r="B1657" s="10">
        <v>4010939</v>
      </c>
      <c r="C1657" s="10">
        <v>4016519</v>
      </c>
      <c r="D1657" s="10">
        <v>14.493600000000001</v>
      </c>
      <c r="E1657" s="10">
        <v>7.24677638623E-2</v>
      </c>
      <c r="F1657" s="10" t="s">
        <v>309</v>
      </c>
      <c r="G1657" s="10" t="s">
        <v>320</v>
      </c>
    </row>
    <row r="1658" spans="1:7" x14ac:dyDescent="0.3">
      <c r="A1658" s="10" t="s">
        <v>207</v>
      </c>
      <c r="B1658" s="10">
        <v>4031222</v>
      </c>
      <c r="C1658" s="10">
        <v>4037093</v>
      </c>
      <c r="D1658" s="10">
        <v>13.9282</v>
      </c>
      <c r="E1658" s="10">
        <v>6.9640931839299994E-2</v>
      </c>
      <c r="F1658" s="10" t="s">
        <v>307</v>
      </c>
      <c r="G1658" s="10" t="s">
        <v>318</v>
      </c>
    </row>
    <row r="1659" spans="1:7" x14ac:dyDescent="0.3">
      <c r="A1659" s="10" t="s">
        <v>207</v>
      </c>
      <c r="B1659" s="10">
        <v>4409332</v>
      </c>
      <c r="C1659" s="10">
        <v>4414960</v>
      </c>
      <c r="D1659" s="10">
        <v>5.7653400000000001</v>
      </c>
      <c r="E1659" s="10">
        <v>2.88266856787E-2</v>
      </c>
      <c r="F1659" s="10" t="s">
        <v>307</v>
      </c>
      <c r="G1659" s="10" t="s">
        <v>308</v>
      </c>
    </row>
    <row r="1660" spans="1:7" x14ac:dyDescent="0.3">
      <c r="A1660" s="10" t="s">
        <v>207</v>
      </c>
      <c r="B1660" s="10">
        <v>4415428</v>
      </c>
      <c r="C1660" s="10">
        <v>4420372</v>
      </c>
      <c r="D1660" s="10">
        <v>6.2351900000000002</v>
      </c>
      <c r="E1660" s="10">
        <v>3.1175940900000001E-2</v>
      </c>
      <c r="F1660" s="10" t="s">
        <v>307</v>
      </c>
      <c r="G1660" s="10" t="s">
        <v>311</v>
      </c>
    </row>
    <row r="1661" spans="1:7" x14ac:dyDescent="0.3">
      <c r="A1661" s="10" t="s">
        <v>207</v>
      </c>
      <c r="B1661" s="10">
        <v>4421728</v>
      </c>
      <c r="C1661" s="10">
        <v>4426401</v>
      </c>
      <c r="D1661" s="10">
        <v>0</v>
      </c>
      <c r="E1661" s="10">
        <v>0</v>
      </c>
      <c r="F1661" s="10" t="s">
        <v>307</v>
      </c>
      <c r="G1661" s="10" t="s">
        <v>308</v>
      </c>
    </row>
    <row r="1662" spans="1:7" x14ac:dyDescent="0.3">
      <c r="A1662" s="10" t="s">
        <v>207</v>
      </c>
      <c r="B1662" s="10">
        <v>4678532</v>
      </c>
      <c r="C1662" s="10">
        <v>4690248</v>
      </c>
      <c r="D1662" s="10">
        <v>6.7698200000000002</v>
      </c>
      <c r="E1662" s="10">
        <v>3.3849075108199997E-2</v>
      </c>
      <c r="F1662" s="10" t="s">
        <v>309</v>
      </c>
      <c r="G1662" s="10" t="s">
        <v>313</v>
      </c>
    </row>
    <row r="1663" spans="1:7" x14ac:dyDescent="0.3">
      <c r="A1663" s="10" t="s">
        <v>207</v>
      </c>
      <c r="B1663" s="10">
        <v>4697980</v>
      </c>
      <c r="C1663" s="10">
        <v>4702566</v>
      </c>
      <c r="D1663" s="10">
        <v>1.3468199999999999</v>
      </c>
      <c r="E1663" s="10">
        <v>6.7341085254299998E-3</v>
      </c>
      <c r="F1663" s="10" t="s">
        <v>307</v>
      </c>
      <c r="G1663" s="10" t="s">
        <v>311</v>
      </c>
    </row>
    <row r="1664" spans="1:7" x14ac:dyDescent="0.3">
      <c r="A1664" s="10" t="s">
        <v>207</v>
      </c>
      <c r="B1664" s="10">
        <v>5177424</v>
      </c>
      <c r="C1664" s="10">
        <v>5183892</v>
      </c>
      <c r="D1664" s="10">
        <v>27.279499999999999</v>
      </c>
      <c r="E1664" s="10">
        <v>0.13639732469900001</v>
      </c>
      <c r="F1664" s="10" t="s">
        <v>309</v>
      </c>
      <c r="G1664" s="10" t="s">
        <v>319</v>
      </c>
    </row>
    <row r="1665" spans="1:7" x14ac:dyDescent="0.3">
      <c r="A1665" s="10" t="s">
        <v>207</v>
      </c>
      <c r="B1665" s="10">
        <v>5285012</v>
      </c>
      <c r="C1665" s="10">
        <v>5290299</v>
      </c>
      <c r="D1665" s="10">
        <v>18.715299999999999</v>
      </c>
      <c r="E1665" s="10">
        <v>9.3576537348700001E-2</v>
      </c>
      <c r="F1665" s="10" t="s">
        <v>309</v>
      </c>
      <c r="G1665" s="10" t="s">
        <v>310</v>
      </c>
    </row>
    <row r="1666" spans="1:7" x14ac:dyDescent="0.3">
      <c r="A1666" s="10" t="s">
        <v>207</v>
      </c>
      <c r="B1666" s="10">
        <v>5405155</v>
      </c>
      <c r="C1666" s="10">
        <v>5409768</v>
      </c>
      <c r="D1666" s="10">
        <v>4.1743399999999999</v>
      </c>
      <c r="E1666" s="10">
        <v>2.08716961982E-2</v>
      </c>
      <c r="F1666" s="10" t="s">
        <v>307</v>
      </c>
      <c r="G1666" s="10" t="s">
        <v>308</v>
      </c>
    </row>
    <row r="1667" spans="1:7" x14ac:dyDescent="0.3">
      <c r="A1667" s="10" t="s">
        <v>207</v>
      </c>
      <c r="B1667" s="10">
        <v>5780203</v>
      </c>
      <c r="C1667" s="10">
        <v>5788542</v>
      </c>
      <c r="D1667" s="10">
        <v>4.1734799999999996</v>
      </c>
      <c r="E1667" s="10">
        <v>2.08673800517E-2</v>
      </c>
      <c r="F1667" s="10" t="s">
        <v>309</v>
      </c>
      <c r="G1667" s="10" t="s">
        <v>313</v>
      </c>
    </row>
    <row r="1668" spans="1:7" x14ac:dyDescent="0.3">
      <c r="A1668" s="10" t="s">
        <v>207</v>
      </c>
      <c r="B1668" s="10">
        <v>5790538</v>
      </c>
      <c r="C1668" s="10">
        <v>5797262</v>
      </c>
      <c r="D1668" s="10">
        <v>13.105499999999999</v>
      </c>
      <c r="E1668" s="10">
        <v>6.5527473794300004E-2</v>
      </c>
      <c r="F1668" s="10" t="s">
        <v>307</v>
      </c>
      <c r="G1668" s="10" t="s">
        <v>314</v>
      </c>
    </row>
    <row r="1669" spans="1:7" x14ac:dyDescent="0.3">
      <c r="A1669" s="10" t="s">
        <v>207</v>
      </c>
      <c r="B1669" s="10">
        <v>5801029</v>
      </c>
      <c r="C1669" s="10">
        <v>5811032</v>
      </c>
      <c r="D1669" s="10">
        <v>10.231299999999999</v>
      </c>
      <c r="E1669" s="10">
        <v>5.11563768027E-2</v>
      </c>
      <c r="F1669" s="10" t="s">
        <v>309</v>
      </c>
      <c r="G1669" s="10" t="s">
        <v>317</v>
      </c>
    </row>
    <row r="1670" spans="1:7" x14ac:dyDescent="0.3">
      <c r="A1670" s="10" t="s">
        <v>207</v>
      </c>
      <c r="B1670" s="10">
        <v>5941088</v>
      </c>
      <c r="C1670" s="10">
        <v>5949180</v>
      </c>
      <c r="D1670" s="10">
        <v>11.5131</v>
      </c>
      <c r="E1670" s="10">
        <v>5.7565304205900003E-2</v>
      </c>
      <c r="F1670" s="10" t="s">
        <v>309</v>
      </c>
      <c r="G1670" s="10" t="s">
        <v>313</v>
      </c>
    </row>
    <row r="1671" spans="1:7" x14ac:dyDescent="0.3">
      <c r="A1671" s="10" t="s">
        <v>207</v>
      </c>
      <c r="B1671" s="10">
        <v>6095428</v>
      </c>
      <c r="C1671" s="10">
        <v>6103983</v>
      </c>
      <c r="D1671" s="10">
        <v>1.3530800000000001</v>
      </c>
      <c r="E1671" s="10">
        <v>6.7654207853700002E-3</v>
      </c>
      <c r="F1671" s="10" t="s">
        <v>309</v>
      </c>
      <c r="G1671" s="10" t="s">
        <v>313</v>
      </c>
    </row>
    <row r="1672" spans="1:7" x14ac:dyDescent="0.3">
      <c r="A1672" s="10" t="s">
        <v>207</v>
      </c>
      <c r="B1672" s="10">
        <v>6497008</v>
      </c>
      <c r="C1672" s="10">
        <v>6506116</v>
      </c>
      <c r="D1672" s="10">
        <v>3.1077499999999998</v>
      </c>
      <c r="E1672" s="10">
        <v>1.55387452958E-2</v>
      </c>
      <c r="F1672" s="10" t="s">
        <v>309</v>
      </c>
      <c r="G1672" s="10" t="s">
        <v>313</v>
      </c>
    </row>
    <row r="1673" spans="1:7" x14ac:dyDescent="0.3">
      <c r="A1673" s="10" t="s">
        <v>207</v>
      </c>
      <c r="B1673" s="10">
        <v>6679854</v>
      </c>
      <c r="C1673" s="10">
        <v>6685047</v>
      </c>
      <c r="D1673" s="10">
        <v>2.2647400000000002</v>
      </c>
      <c r="E1673" s="10">
        <v>1.13236769978E-2</v>
      </c>
      <c r="F1673" s="10" t="s">
        <v>307</v>
      </c>
      <c r="G1673" s="10" t="s">
        <v>308</v>
      </c>
    </row>
    <row r="1674" spans="1:7" x14ac:dyDescent="0.3">
      <c r="A1674" s="10" t="s">
        <v>207</v>
      </c>
      <c r="B1674" s="10">
        <v>6731024</v>
      </c>
      <c r="C1674" s="10">
        <v>6735972</v>
      </c>
      <c r="D1674" s="10">
        <v>16.263500000000001</v>
      </c>
      <c r="E1674" s="10">
        <v>8.1317547743299995E-2</v>
      </c>
      <c r="F1674" s="10" t="s">
        <v>307</v>
      </c>
      <c r="G1674" s="10" t="s">
        <v>308</v>
      </c>
    </row>
    <row r="1675" spans="1:7" x14ac:dyDescent="0.3">
      <c r="A1675" s="10" t="s">
        <v>207</v>
      </c>
      <c r="B1675" s="10">
        <v>6739216</v>
      </c>
      <c r="C1675" s="10">
        <v>6749433</v>
      </c>
      <c r="D1675" s="10">
        <v>7.1298199999999996</v>
      </c>
      <c r="E1675" s="10">
        <v>3.5649094055600003E-2</v>
      </c>
      <c r="F1675" s="10" t="s">
        <v>309</v>
      </c>
      <c r="G1675" s="10" t="s">
        <v>317</v>
      </c>
    </row>
    <row r="1676" spans="1:7" x14ac:dyDescent="0.3">
      <c r="A1676" s="10" t="s">
        <v>207</v>
      </c>
      <c r="B1676" s="10">
        <v>6828017</v>
      </c>
      <c r="C1676" s="10">
        <v>6839587</v>
      </c>
      <c r="D1676" s="10">
        <v>11.005000000000001</v>
      </c>
      <c r="E1676" s="10">
        <v>5.5024883135499997E-2</v>
      </c>
      <c r="F1676" s="10" t="s">
        <v>309</v>
      </c>
      <c r="G1676" s="10" t="s">
        <v>319</v>
      </c>
    </row>
    <row r="1677" spans="1:7" x14ac:dyDescent="0.3">
      <c r="A1677" s="10" t="s">
        <v>207</v>
      </c>
      <c r="B1677" s="10">
        <v>6894716</v>
      </c>
      <c r="C1677" s="10">
        <v>6902816</v>
      </c>
      <c r="D1677" s="10">
        <v>14.7659</v>
      </c>
      <c r="E1677" s="10">
        <v>7.3829333131500002E-2</v>
      </c>
      <c r="F1677" s="10" t="s">
        <v>309</v>
      </c>
      <c r="G1677" s="10" t="s">
        <v>317</v>
      </c>
    </row>
    <row r="1678" spans="1:7" x14ac:dyDescent="0.3">
      <c r="A1678" s="10" t="s">
        <v>207</v>
      </c>
      <c r="B1678" s="10">
        <v>6930541</v>
      </c>
      <c r="C1678" s="10">
        <v>6935568</v>
      </c>
      <c r="D1678" s="10">
        <v>0</v>
      </c>
      <c r="E1678" s="10">
        <v>0</v>
      </c>
      <c r="F1678" s="10" t="s">
        <v>307</v>
      </c>
      <c r="G1678" s="10" t="s">
        <v>308</v>
      </c>
    </row>
    <row r="1679" spans="1:7" x14ac:dyDescent="0.3">
      <c r="A1679" s="10" t="s">
        <v>207</v>
      </c>
      <c r="B1679" s="10">
        <v>6980740</v>
      </c>
      <c r="C1679" s="10">
        <v>6989971</v>
      </c>
      <c r="D1679" s="10">
        <v>0.80241099999999999</v>
      </c>
      <c r="E1679" s="10">
        <v>4.0120536230900004E-3</v>
      </c>
      <c r="F1679" s="10" t="s">
        <v>309</v>
      </c>
      <c r="G1679" s="10" t="s">
        <v>317</v>
      </c>
    </row>
    <row r="1680" spans="1:7" x14ac:dyDescent="0.3">
      <c r="A1680" s="10" t="s">
        <v>207</v>
      </c>
      <c r="B1680" s="10">
        <v>7011847</v>
      </c>
      <c r="C1680" s="10">
        <v>7025044</v>
      </c>
      <c r="D1680" s="10">
        <v>16.618500000000001</v>
      </c>
      <c r="E1680" s="10">
        <v>8.3092259695500006E-2</v>
      </c>
      <c r="F1680" s="10" t="s">
        <v>309</v>
      </c>
      <c r="G1680" s="10" t="s">
        <v>316</v>
      </c>
    </row>
    <row r="1681" spans="1:7" x14ac:dyDescent="0.3">
      <c r="A1681" s="10" t="s">
        <v>207</v>
      </c>
      <c r="B1681" s="10">
        <v>7042144</v>
      </c>
      <c r="C1681" s="10">
        <v>7054476</v>
      </c>
      <c r="D1681" s="10">
        <v>8.6937800000000003</v>
      </c>
      <c r="E1681" s="10">
        <v>4.34689105449E-2</v>
      </c>
      <c r="F1681" s="10" t="s">
        <v>309</v>
      </c>
      <c r="G1681" s="10" t="s">
        <v>319</v>
      </c>
    </row>
    <row r="1682" spans="1:7" x14ac:dyDescent="0.3">
      <c r="A1682" s="10" t="s">
        <v>207</v>
      </c>
      <c r="B1682" s="10">
        <v>7064702</v>
      </c>
      <c r="C1682" s="10">
        <v>7072667</v>
      </c>
      <c r="D1682" s="10">
        <v>7.45329</v>
      </c>
      <c r="E1682" s="10">
        <v>3.7266458099300001E-2</v>
      </c>
      <c r="F1682" s="10" t="s">
        <v>309</v>
      </c>
      <c r="G1682" s="10" t="s">
        <v>313</v>
      </c>
    </row>
    <row r="1683" spans="1:7" x14ac:dyDescent="0.3">
      <c r="A1683" s="10" t="s">
        <v>207</v>
      </c>
      <c r="B1683" s="10">
        <v>7105834</v>
      </c>
      <c r="C1683" s="10">
        <v>7115477</v>
      </c>
      <c r="D1683" s="10">
        <v>7.4080599999999999</v>
      </c>
      <c r="E1683" s="10">
        <v>3.70403137243E-2</v>
      </c>
      <c r="F1683" s="10" t="s">
        <v>309</v>
      </c>
      <c r="G1683" s="10" t="s">
        <v>313</v>
      </c>
    </row>
    <row r="1684" spans="1:7" x14ac:dyDescent="0.3">
      <c r="A1684" s="10" t="s">
        <v>207</v>
      </c>
      <c r="B1684" s="10">
        <v>7159537</v>
      </c>
      <c r="C1684" s="10">
        <v>7164347</v>
      </c>
      <c r="D1684" s="10">
        <v>1.9741200000000001</v>
      </c>
      <c r="E1684" s="10">
        <v>9.8706170033200005E-3</v>
      </c>
      <c r="F1684" s="10" t="s">
        <v>307</v>
      </c>
      <c r="G1684" s="10" t="s">
        <v>311</v>
      </c>
    </row>
    <row r="1685" spans="1:7" x14ac:dyDescent="0.3">
      <c r="A1685" s="10" t="s">
        <v>207</v>
      </c>
      <c r="B1685" s="10">
        <v>7284075</v>
      </c>
      <c r="C1685" s="10">
        <v>7295361</v>
      </c>
      <c r="D1685" s="10">
        <v>7.8473300000000004</v>
      </c>
      <c r="E1685" s="10">
        <v>3.9236670985100003E-2</v>
      </c>
      <c r="F1685" s="10" t="s">
        <v>309</v>
      </c>
      <c r="G1685" s="10" t="s">
        <v>313</v>
      </c>
    </row>
    <row r="1686" spans="1:7" x14ac:dyDescent="0.3">
      <c r="A1686" s="10" t="s">
        <v>207</v>
      </c>
      <c r="B1686" s="10">
        <v>7299762</v>
      </c>
      <c r="C1686" s="10">
        <v>7304612</v>
      </c>
      <c r="D1686" s="10">
        <v>0</v>
      </c>
      <c r="E1686" s="10">
        <v>0</v>
      </c>
      <c r="F1686" s="10" t="s">
        <v>307</v>
      </c>
      <c r="G1686" s="10" t="s">
        <v>308</v>
      </c>
    </row>
    <row r="1687" spans="1:7" x14ac:dyDescent="0.3">
      <c r="A1687" s="10" t="s">
        <v>207</v>
      </c>
      <c r="B1687" s="10">
        <v>7315714</v>
      </c>
      <c r="C1687" s="10">
        <v>7320388</v>
      </c>
      <c r="D1687" s="10">
        <v>9.6059000000000001</v>
      </c>
      <c r="E1687" s="10">
        <v>4.8029510721500003E-2</v>
      </c>
      <c r="F1687" s="10" t="s">
        <v>307</v>
      </c>
      <c r="G1687" s="10" t="s">
        <v>308</v>
      </c>
    </row>
    <row r="1688" spans="1:7" x14ac:dyDescent="0.3">
      <c r="A1688" s="10" t="s">
        <v>207</v>
      </c>
      <c r="B1688" s="10">
        <v>7415634</v>
      </c>
      <c r="C1688" s="10">
        <v>7420688</v>
      </c>
      <c r="D1688" s="10">
        <v>18.052</v>
      </c>
      <c r="E1688" s="10">
        <v>9.0259859529399994E-2</v>
      </c>
      <c r="F1688" s="10" t="s">
        <v>309</v>
      </c>
      <c r="G1688" s="10" t="s">
        <v>310</v>
      </c>
    </row>
    <row r="1689" spans="1:7" x14ac:dyDescent="0.3">
      <c r="A1689" s="10" t="s">
        <v>207</v>
      </c>
      <c r="B1689" s="10">
        <v>7450463</v>
      </c>
      <c r="C1689" s="10">
        <v>7455336</v>
      </c>
      <c r="D1689" s="10">
        <v>10.555099999999999</v>
      </c>
      <c r="E1689" s="10">
        <v>5.2775670299200002E-2</v>
      </c>
      <c r="F1689" s="10" t="s">
        <v>307</v>
      </c>
      <c r="G1689" s="10" t="s">
        <v>308</v>
      </c>
    </row>
    <row r="1690" spans="1:7" x14ac:dyDescent="0.3">
      <c r="A1690" s="10" t="s">
        <v>207</v>
      </c>
      <c r="B1690" s="10">
        <v>7529023</v>
      </c>
      <c r="C1690" s="10">
        <v>7534352</v>
      </c>
      <c r="D1690" s="10">
        <v>5.7022199999999996</v>
      </c>
      <c r="E1690" s="10">
        <v>2.85110826484E-2</v>
      </c>
      <c r="F1690" s="10" t="s">
        <v>309</v>
      </c>
      <c r="G1690" s="10" t="s">
        <v>310</v>
      </c>
    </row>
    <row r="1691" spans="1:7" x14ac:dyDescent="0.3">
      <c r="A1691" s="10" t="s">
        <v>207</v>
      </c>
      <c r="B1691" s="10">
        <v>7556222</v>
      </c>
      <c r="C1691" s="10">
        <v>7560969</v>
      </c>
      <c r="D1691" s="10">
        <v>3.0653700000000002</v>
      </c>
      <c r="E1691" s="10">
        <v>1.53268705455E-2</v>
      </c>
      <c r="F1691" s="10" t="s">
        <v>307</v>
      </c>
      <c r="G1691" s="10" t="s">
        <v>308</v>
      </c>
    </row>
    <row r="1692" spans="1:7" x14ac:dyDescent="0.3">
      <c r="A1692" s="10" t="s">
        <v>207</v>
      </c>
      <c r="B1692" s="10">
        <v>7561497</v>
      </c>
      <c r="C1692" s="10">
        <v>7566591</v>
      </c>
      <c r="D1692" s="10">
        <v>6.8119500000000004</v>
      </c>
      <c r="E1692" s="10">
        <v>3.4059772324200002E-2</v>
      </c>
      <c r="F1692" s="10" t="s">
        <v>307</v>
      </c>
      <c r="G1692" s="10" t="s">
        <v>308</v>
      </c>
    </row>
    <row r="1693" spans="1:7" x14ac:dyDescent="0.3">
      <c r="A1693" s="10" t="s">
        <v>207</v>
      </c>
      <c r="B1693" s="10">
        <v>7691420</v>
      </c>
      <c r="C1693" s="10">
        <v>7700400</v>
      </c>
      <c r="D1693" s="10">
        <v>18.794</v>
      </c>
      <c r="E1693" s="10">
        <v>9.3970202253900001E-2</v>
      </c>
      <c r="F1693" s="10" t="s">
        <v>309</v>
      </c>
      <c r="G1693" s="10" t="s">
        <v>317</v>
      </c>
    </row>
    <row r="1694" spans="1:7" x14ac:dyDescent="0.3">
      <c r="A1694" s="10" t="s">
        <v>207</v>
      </c>
      <c r="B1694" s="10">
        <v>7785107</v>
      </c>
      <c r="C1694" s="10">
        <v>7792418</v>
      </c>
      <c r="D1694" s="10">
        <v>0.96970299999999998</v>
      </c>
      <c r="E1694" s="10">
        <v>4.8485157696299998E-3</v>
      </c>
      <c r="F1694" s="10" t="s">
        <v>309</v>
      </c>
      <c r="G1694" s="10" t="s">
        <v>313</v>
      </c>
    </row>
    <row r="1695" spans="1:7" x14ac:dyDescent="0.3">
      <c r="A1695" s="10" t="s">
        <v>207</v>
      </c>
      <c r="B1695" s="10">
        <v>7798300</v>
      </c>
      <c r="C1695" s="10">
        <v>7802972</v>
      </c>
      <c r="D1695" s="10">
        <v>22.7454</v>
      </c>
      <c r="E1695" s="10">
        <v>0.113726984405</v>
      </c>
      <c r="F1695" s="10" t="s">
        <v>307</v>
      </c>
      <c r="G1695" s="10" t="s">
        <v>311</v>
      </c>
    </row>
    <row r="1696" spans="1:7" x14ac:dyDescent="0.3">
      <c r="A1696" s="10" t="s">
        <v>207</v>
      </c>
      <c r="B1696" s="10">
        <v>7813654</v>
      </c>
      <c r="C1696" s="10">
        <v>7818412</v>
      </c>
      <c r="D1696" s="10">
        <v>2.00379</v>
      </c>
      <c r="E1696" s="10">
        <v>1.0018959515900001E-2</v>
      </c>
      <c r="F1696" s="10" t="s">
        <v>307</v>
      </c>
      <c r="G1696" s="10" t="s">
        <v>308</v>
      </c>
    </row>
    <row r="1697" spans="1:7" x14ac:dyDescent="0.3">
      <c r="A1697" s="10" t="s">
        <v>207</v>
      </c>
      <c r="B1697" s="10">
        <v>7820843</v>
      </c>
      <c r="C1697" s="10">
        <v>7828809</v>
      </c>
      <c r="D1697" s="10">
        <v>5.5440699999999996</v>
      </c>
      <c r="E1697" s="10">
        <v>2.77203539704E-2</v>
      </c>
      <c r="F1697" s="10" t="s">
        <v>307</v>
      </c>
      <c r="G1697" s="10" t="s">
        <v>308</v>
      </c>
    </row>
    <row r="1698" spans="1:7" x14ac:dyDescent="0.3">
      <c r="A1698" s="10" t="s">
        <v>207</v>
      </c>
      <c r="B1698" s="10">
        <v>7878700</v>
      </c>
      <c r="C1698" s="10">
        <v>7883465</v>
      </c>
      <c r="D1698" s="10">
        <v>10.590400000000001</v>
      </c>
      <c r="E1698" s="10">
        <v>5.2951967840800002E-2</v>
      </c>
      <c r="F1698" s="10" t="s">
        <v>307</v>
      </c>
      <c r="G1698" s="10" t="s">
        <v>311</v>
      </c>
    </row>
    <row r="1699" spans="1:7" x14ac:dyDescent="0.3">
      <c r="A1699" s="10" t="s">
        <v>207</v>
      </c>
      <c r="B1699" s="10">
        <v>7977848</v>
      </c>
      <c r="C1699" s="10">
        <v>7992629</v>
      </c>
      <c r="D1699" s="10">
        <v>3.0497999999999998</v>
      </c>
      <c r="E1699" s="10">
        <v>1.5248991304E-2</v>
      </c>
      <c r="F1699" s="10" t="s">
        <v>309</v>
      </c>
      <c r="G1699" s="10" t="s">
        <v>316</v>
      </c>
    </row>
    <row r="1700" spans="1:7" x14ac:dyDescent="0.3">
      <c r="A1700" s="10" t="s">
        <v>207</v>
      </c>
      <c r="B1700" s="10">
        <v>8004523</v>
      </c>
      <c r="C1700" s="10">
        <v>8011704</v>
      </c>
      <c r="D1700" s="10">
        <v>11.3429</v>
      </c>
      <c r="E1700" s="10">
        <v>5.6714567514099999E-2</v>
      </c>
      <c r="F1700" s="10" t="s">
        <v>309</v>
      </c>
      <c r="G1700" s="10" t="s">
        <v>319</v>
      </c>
    </row>
    <row r="1701" spans="1:7" x14ac:dyDescent="0.3">
      <c r="A1701" s="10" t="s">
        <v>207</v>
      </c>
      <c r="B1701" s="10">
        <v>8082443</v>
      </c>
      <c r="C1701" s="10">
        <v>8087667</v>
      </c>
      <c r="D1701" s="10">
        <v>0</v>
      </c>
      <c r="E1701" s="10">
        <v>0</v>
      </c>
      <c r="F1701" s="10" t="s">
        <v>307</v>
      </c>
      <c r="G1701" s="10" t="s">
        <v>308</v>
      </c>
    </row>
    <row r="1702" spans="1:7" x14ac:dyDescent="0.3">
      <c r="A1702" s="10" t="s">
        <v>207</v>
      </c>
      <c r="B1702" s="10">
        <v>8109634</v>
      </c>
      <c r="C1702" s="10">
        <v>8114413</v>
      </c>
      <c r="D1702" s="10">
        <v>11.4618</v>
      </c>
      <c r="E1702" s="10">
        <v>5.7308998633199999E-2</v>
      </c>
      <c r="F1702" s="10" t="s">
        <v>307</v>
      </c>
      <c r="G1702" s="10" t="s">
        <v>311</v>
      </c>
    </row>
    <row r="1703" spans="1:7" x14ac:dyDescent="0.3">
      <c r="A1703" s="10" t="s">
        <v>207</v>
      </c>
      <c r="B1703" s="10">
        <v>8142015</v>
      </c>
      <c r="C1703" s="10">
        <v>8147390</v>
      </c>
      <c r="D1703" s="10">
        <v>11.867599999999999</v>
      </c>
      <c r="E1703" s="10">
        <v>5.9338027281400002E-2</v>
      </c>
      <c r="F1703" s="10" t="s">
        <v>307</v>
      </c>
      <c r="G1703" s="10" t="s">
        <v>308</v>
      </c>
    </row>
    <row r="1704" spans="1:7" x14ac:dyDescent="0.3">
      <c r="A1704" s="10" t="s">
        <v>207</v>
      </c>
      <c r="B1704" s="10">
        <v>8148724</v>
      </c>
      <c r="C1704" s="10">
        <v>8153506</v>
      </c>
      <c r="D1704" s="10">
        <v>5.2755900000000002</v>
      </c>
      <c r="E1704" s="10">
        <v>2.6377930575E-2</v>
      </c>
      <c r="F1704" s="10" t="s">
        <v>307</v>
      </c>
      <c r="G1704" s="10" t="s">
        <v>308</v>
      </c>
    </row>
    <row r="1705" spans="1:7" x14ac:dyDescent="0.3">
      <c r="A1705" s="10" t="s">
        <v>207</v>
      </c>
      <c r="B1705" s="10">
        <v>8155818</v>
      </c>
      <c r="C1705" s="10">
        <v>8160909</v>
      </c>
      <c r="D1705" s="10">
        <v>12.577199999999999</v>
      </c>
      <c r="E1705" s="10">
        <v>6.2885756459000006E-2</v>
      </c>
      <c r="F1705" s="10" t="s">
        <v>307</v>
      </c>
      <c r="G1705" s="10" t="s">
        <v>308</v>
      </c>
    </row>
    <row r="1706" spans="1:7" x14ac:dyDescent="0.3">
      <c r="A1706" s="10" t="s">
        <v>207</v>
      </c>
      <c r="B1706" s="10">
        <v>8213491</v>
      </c>
      <c r="C1706" s="10">
        <v>8218615</v>
      </c>
      <c r="D1706" s="10">
        <v>15.022399999999999</v>
      </c>
      <c r="E1706" s="10">
        <v>7.5112037321200004E-2</v>
      </c>
      <c r="F1706" s="10" t="s">
        <v>309</v>
      </c>
      <c r="G1706" s="10" t="s">
        <v>310</v>
      </c>
    </row>
    <row r="1707" spans="1:7" x14ac:dyDescent="0.3">
      <c r="A1707" s="10" t="s">
        <v>207</v>
      </c>
      <c r="B1707" s="10">
        <v>8331142</v>
      </c>
      <c r="C1707" s="10">
        <v>8340867</v>
      </c>
      <c r="D1707" s="10">
        <v>20.6587</v>
      </c>
      <c r="E1707" s="10">
        <v>0.10329364979</v>
      </c>
      <c r="F1707" s="10" t="s">
        <v>307</v>
      </c>
      <c r="G1707" s="10" t="s">
        <v>308</v>
      </c>
    </row>
    <row r="1708" spans="1:7" x14ac:dyDescent="0.3">
      <c r="A1708" s="10" t="s">
        <v>207</v>
      </c>
      <c r="B1708" s="10">
        <v>8341411</v>
      </c>
      <c r="C1708" s="10">
        <v>8346515</v>
      </c>
      <c r="D1708" s="10">
        <v>21.0107</v>
      </c>
      <c r="E1708" s="10">
        <v>0.105053600543</v>
      </c>
      <c r="F1708" s="10" t="s">
        <v>309</v>
      </c>
      <c r="G1708" s="10" t="s">
        <v>310</v>
      </c>
    </row>
    <row r="1709" spans="1:7" x14ac:dyDescent="0.3">
      <c r="A1709" s="10" t="s">
        <v>207</v>
      </c>
      <c r="B1709" s="10">
        <v>8543947</v>
      </c>
      <c r="C1709" s="10">
        <v>8556088</v>
      </c>
      <c r="D1709" s="10">
        <v>19.095700000000001</v>
      </c>
      <c r="E1709" s="10">
        <v>9.5478607096800006E-2</v>
      </c>
      <c r="F1709" s="10" t="s">
        <v>309</v>
      </c>
      <c r="G1709" s="10" t="s">
        <v>317</v>
      </c>
    </row>
    <row r="1710" spans="1:7" x14ac:dyDescent="0.3">
      <c r="A1710" s="10" t="s">
        <v>207</v>
      </c>
      <c r="B1710" s="10">
        <v>8980490</v>
      </c>
      <c r="C1710" s="10">
        <v>8985872</v>
      </c>
      <c r="D1710" s="10">
        <v>16.8919</v>
      </c>
      <c r="E1710" s="10">
        <v>8.4459529311600001E-2</v>
      </c>
      <c r="F1710" s="10" t="s">
        <v>309</v>
      </c>
      <c r="G1710" s="10" t="s">
        <v>310</v>
      </c>
    </row>
    <row r="1711" spans="1:7" x14ac:dyDescent="0.3">
      <c r="A1711" s="10" t="s">
        <v>207</v>
      </c>
      <c r="B1711" s="10">
        <v>9015931</v>
      </c>
      <c r="C1711" s="10">
        <v>9025791</v>
      </c>
      <c r="D1711" s="10">
        <v>12.0587</v>
      </c>
      <c r="E1711" s="10">
        <v>6.0293349145499997E-2</v>
      </c>
      <c r="F1711" s="10" t="s">
        <v>309</v>
      </c>
      <c r="G1711" s="10" t="s">
        <v>319</v>
      </c>
    </row>
    <row r="1712" spans="1:7" x14ac:dyDescent="0.3">
      <c r="A1712" s="10" t="s">
        <v>207</v>
      </c>
      <c r="B1712" s="10">
        <v>9411795</v>
      </c>
      <c r="C1712" s="10">
        <v>9421083</v>
      </c>
      <c r="D1712" s="10">
        <v>0.399202</v>
      </c>
      <c r="E1712" s="10">
        <v>1.9960106347699999E-3</v>
      </c>
      <c r="F1712" s="10" t="s">
        <v>309</v>
      </c>
      <c r="G1712" s="10" t="s">
        <v>317</v>
      </c>
    </row>
    <row r="1713" spans="1:7" x14ac:dyDescent="0.3">
      <c r="A1713" s="10" t="s">
        <v>207</v>
      </c>
      <c r="B1713" s="10">
        <v>9531324</v>
      </c>
      <c r="C1713" s="10">
        <v>9536742</v>
      </c>
      <c r="D1713" s="10">
        <v>27.486699999999999</v>
      </c>
      <c r="E1713" s="10">
        <v>0.13743343149699999</v>
      </c>
      <c r="F1713" s="10" t="s">
        <v>309</v>
      </c>
      <c r="G1713" s="10" t="s">
        <v>319</v>
      </c>
    </row>
    <row r="1714" spans="1:7" x14ac:dyDescent="0.3">
      <c r="A1714" s="10" t="s">
        <v>207</v>
      </c>
      <c r="B1714" s="10">
        <v>9578098</v>
      </c>
      <c r="C1714" s="10">
        <v>9582964</v>
      </c>
      <c r="D1714" s="10">
        <v>3.8052299999999999</v>
      </c>
      <c r="E1714" s="10">
        <v>1.90261646582E-2</v>
      </c>
      <c r="F1714" s="10" t="s">
        <v>307</v>
      </c>
      <c r="G1714" s="10" t="s">
        <v>308</v>
      </c>
    </row>
    <row r="1715" spans="1:7" x14ac:dyDescent="0.3">
      <c r="A1715" s="10" t="s">
        <v>207</v>
      </c>
      <c r="B1715" s="10">
        <v>9771295</v>
      </c>
      <c r="C1715" s="10">
        <v>9775891</v>
      </c>
      <c r="D1715" s="10">
        <v>17.390599999999999</v>
      </c>
      <c r="E1715" s="10">
        <v>8.6952836495499994E-2</v>
      </c>
      <c r="F1715" s="10" t="s">
        <v>307</v>
      </c>
      <c r="G1715" s="10" t="s">
        <v>308</v>
      </c>
    </row>
    <row r="1716" spans="1:7" x14ac:dyDescent="0.3">
      <c r="A1716" s="10" t="s">
        <v>207</v>
      </c>
      <c r="B1716" s="10">
        <v>9849159</v>
      </c>
      <c r="C1716" s="10">
        <v>9863441</v>
      </c>
      <c r="D1716" s="10">
        <v>4.4385199999999996</v>
      </c>
      <c r="E1716" s="10">
        <v>2.2192604162500001E-2</v>
      </c>
      <c r="F1716" s="10" t="s">
        <v>309</v>
      </c>
      <c r="G1716" s="10" t="s">
        <v>316</v>
      </c>
    </row>
    <row r="1717" spans="1:7" x14ac:dyDescent="0.3">
      <c r="A1717" s="10" t="s">
        <v>207</v>
      </c>
      <c r="B1717" s="10">
        <v>9999489</v>
      </c>
      <c r="C1717" s="10">
        <v>10004878</v>
      </c>
      <c r="D1717" s="10">
        <v>7.5654000000000003</v>
      </c>
      <c r="E1717" s="10">
        <v>3.7827003629400002E-2</v>
      </c>
      <c r="F1717" s="10" t="s">
        <v>307</v>
      </c>
      <c r="G1717" s="10" t="s">
        <v>311</v>
      </c>
    </row>
    <row r="1718" spans="1:7" x14ac:dyDescent="0.3">
      <c r="A1718" s="10" t="s">
        <v>207</v>
      </c>
      <c r="B1718" s="10">
        <v>10095705</v>
      </c>
      <c r="C1718" s="10">
        <v>10101106</v>
      </c>
      <c r="D1718" s="10">
        <v>8.3027999999999995</v>
      </c>
      <c r="E1718" s="10">
        <v>4.1514008932600002E-2</v>
      </c>
      <c r="F1718" s="10" t="s">
        <v>307</v>
      </c>
      <c r="G1718" s="10" t="s">
        <v>312</v>
      </c>
    </row>
    <row r="1719" spans="1:7" x14ac:dyDescent="0.3">
      <c r="A1719" s="10" t="s">
        <v>207</v>
      </c>
      <c r="B1719" s="10">
        <v>10641632</v>
      </c>
      <c r="C1719" s="10">
        <v>10647874</v>
      </c>
      <c r="D1719" s="10">
        <v>20.4802</v>
      </c>
      <c r="E1719" s="10">
        <v>0.102400982869</v>
      </c>
      <c r="F1719" s="10" t="s">
        <v>307</v>
      </c>
      <c r="G1719" s="10" t="s">
        <v>308</v>
      </c>
    </row>
    <row r="1720" spans="1:7" x14ac:dyDescent="0.3">
      <c r="A1720" s="10" t="s">
        <v>207</v>
      </c>
      <c r="B1720" s="10">
        <v>10669123</v>
      </c>
      <c r="C1720" s="10">
        <v>10674245</v>
      </c>
      <c r="D1720" s="10">
        <v>0.619197</v>
      </c>
      <c r="E1720" s="10">
        <v>3.0959851239600001E-3</v>
      </c>
      <c r="F1720" s="10" t="s">
        <v>307</v>
      </c>
      <c r="G1720" s="10" t="s">
        <v>311</v>
      </c>
    </row>
    <row r="1721" spans="1:7" x14ac:dyDescent="0.3">
      <c r="A1721" s="10" t="s">
        <v>207</v>
      </c>
      <c r="B1721" s="10">
        <v>10715633</v>
      </c>
      <c r="C1721" s="10">
        <v>10720264</v>
      </c>
      <c r="D1721" s="10">
        <v>0</v>
      </c>
      <c r="E1721" s="10">
        <v>0</v>
      </c>
      <c r="F1721" s="10" t="s">
        <v>307</v>
      </c>
      <c r="G1721" s="10" t="s">
        <v>308</v>
      </c>
    </row>
    <row r="1722" spans="1:7" x14ac:dyDescent="0.3">
      <c r="A1722" s="10" t="s">
        <v>207</v>
      </c>
      <c r="B1722" s="10">
        <v>10808848</v>
      </c>
      <c r="C1722" s="10">
        <v>10817727</v>
      </c>
      <c r="D1722" s="10">
        <v>20.819400000000002</v>
      </c>
      <c r="E1722" s="10">
        <v>0.10409716958</v>
      </c>
      <c r="F1722" s="10" t="s">
        <v>307</v>
      </c>
      <c r="G1722" s="10" t="s">
        <v>311</v>
      </c>
    </row>
    <row r="1723" spans="1:7" x14ac:dyDescent="0.3">
      <c r="A1723" s="10" t="s">
        <v>207</v>
      </c>
      <c r="B1723" s="10">
        <v>11152118</v>
      </c>
      <c r="C1723" s="10">
        <v>11159916</v>
      </c>
      <c r="D1723" s="10">
        <v>17.552099999999999</v>
      </c>
      <c r="E1723" s="10">
        <v>8.7760458994899995E-2</v>
      </c>
      <c r="F1723" s="10" t="s">
        <v>307</v>
      </c>
      <c r="G1723" s="10" t="s">
        <v>308</v>
      </c>
    </row>
    <row r="1724" spans="1:7" x14ac:dyDescent="0.3">
      <c r="A1724" s="10" t="s">
        <v>207</v>
      </c>
      <c r="B1724" s="10">
        <v>11391239</v>
      </c>
      <c r="C1724" s="10">
        <v>11396283</v>
      </c>
      <c r="D1724" s="10">
        <v>11.0075</v>
      </c>
      <c r="E1724" s="10">
        <v>5.5037297919599999E-2</v>
      </c>
      <c r="F1724" s="10" t="s">
        <v>307</v>
      </c>
      <c r="G1724" s="10" t="s">
        <v>308</v>
      </c>
    </row>
    <row r="1725" spans="1:7" x14ac:dyDescent="0.3">
      <c r="A1725" s="10" t="s">
        <v>207</v>
      </c>
      <c r="B1725" s="10">
        <v>11409423</v>
      </c>
      <c r="C1725" s="10">
        <v>11424905</v>
      </c>
      <c r="D1725" s="10">
        <v>2.49614</v>
      </c>
      <c r="E1725" s="10">
        <v>1.24807016356E-2</v>
      </c>
      <c r="F1725" s="10" t="s">
        <v>309</v>
      </c>
      <c r="G1725" s="10" t="s">
        <v>316</v>
      </c>
    </row>
    <row r="1726" spans="1:7" x14ac:dyDescent="0.3">
      <c r="A1726" s="10" t="s">
        <v>207</v>
      </c>
      <c r="B1726" s="10">
        <v>11457711</v>
      </c>
      <c r="C1726" s="10">
        <v>11462349</v>
      </c>
      <c r="D1726" s="10">
        <v>0</v>
      </c>
      <c r="E1726" s="10">
        <v>0</v>
      </c>
      <c r="F1726" s="10" t="s">
        <v>307</v>
      </c>
      <c r="G1726" s="10" t="s">
        <v>308</v>
      </c>
    </row>
    <row r="1727" spans="1:7" x14ac:dyDescent="0.3">
      <c r="A1727" s="10" t="s">
        <v>207</v>
      </c>
      <c r="B1727" s="10">
        <v>11471582</v>
      </c>
      <c r="C1727" s="10">
        <v>11476741</v>
      </c>
      <c r="D1727" s="10">
        <v>0</v>
      </c>
      <c r="E1727" s="10">
        <v>0</v>
      </c>
      <c r="F1727" s="10" t="s">
        <v>307</v>
      </c>
      <c r="G1727" s="10" t="s">
        <v>311</v>
      </c>
    </row>
    <row r="1728" spans="1:7" x14ac:dyDescent="0.3">
      <c r="A1728" s="10" t="s">
        <v>207</v>
      </c>
      <c r="B1728" s="10">
        <v>11488779</v>
      </c>
      <c r="C1728" s="10">
        <v>11503176</v>
      </c>
      <c r="D1728" s="10">
        <v>0.87719899999999995</v>
      </c>
      <c r="E1728" s="10">
        <v>4.3859930364200002E-3</v>
      </c>
      <c r="F1728" s="10" t="s">
        <v>309</v>
      </c>
      <c r="G1728" s="10" t="s">
        <v>316</v>
      </c>
    </row>
    <row r="1729" spans="1:7" x14ac:dyDescent="0.3">
      <c r="A1729" s="10" t="s">
        <v>207</v>
      </c>
      <c r="B1729" s="10">
        <v>11571330</v>
      </c>
      <c r="C1729" s="10">
        <v>11576558</v>
      </c>
      <c r="D1729" s="10">
        <v>2.3953199999999999</v>
      </c>
      <c r="E1729" s="10">
        <v>1.1976620511199999E-2</v>
      </c>
      <c r="F1729" s="10" t="s">
        <v>307</v>
      </c>
      <c r="G1729" s="10" t="s">
        <v>308</v>
      </c>
    </row>
    <row r="1730" spans="1:7" x14ac:dyDescent="0.3">
      <c r="A1730" s="10" t="s">
        <v>207</v>
      </c>
      <c r="B1730" s="10">
        <v>11609383</v>
      </c>
      <c r="C1730" s="10">
        <v>11614698</v>
      </c>
      <c r="D1730" s="10">
        <v>1.4203399999999999</v>
      </c>
      <c r="E1730" s="10">
        <v>7.10170431437E-3</v>
      </c>
      <c r="F1730" s="10" t="s">
        <v>307</v>
      </c>
      <c r="G1730" s="10" t="s">
        <v>308</v>
      </c>
    </row>
    <row r="1731" spans="1:7" x14ac:dyDescent="0.3">
      <c r="A1731" s="10" t="s">
        <v>207</v>
      </c>
      <c r="B1731" s="10">
        <v>11654885</v>
      </c>
      <c r="C1731" s="10">
        <v>11670506</v>
      </c>
      <c r="D1731" s="10">
        <v>1.68882</v>
      </c>
      <c r="E1731" s="10">
        <v>8.4441090142599994E-3</v>
      </c>
      <c r="F1731" s="10" t="s">
        <v>309</v>
      </c>
      <c r="G1731" s="10" t="s">
        <v>316</v>
      </c>
    </row>
    <row r="1732" spans="1:7" x14ac:dyDescent="0.3">
      <c r="A1732" s="10" t="s">
        <v>207</v>
      </c>
      <c r="B1732" s="10">
        <v>11766627</v>
      </c>
      <c r="C1732" s="10">
        <v>11771772</v>
      </c>
      <c r="D1732" s="10">
        <v>5.2643700000000004</v>
      </c>
      <c r="E1732" s="10">
        <v>2.6321866742700002E-2</v>
      </c>
      <c r="F1732" s="10" t="s">
        <v>307</v>
      </c>
      <c r="G1732" s="10" t="s">
        <v>308</v>
      </c>
    </row>
    <row r="1733" spans="1:7" x14ac:dyDescent="0.3">
      <c r="A1733" s="10" t="s">
        <v>207</v>
      </c>
      <c r="B1733" s="10">
        <v>12004113</v>
      </c>
      <c r="C1733" s="10">
        <v>12009173</v>
      </c>
      <c r="D1733" s="10">
        <v>2.4243600000000001</v>
      </c>
      <c r="E1733" s="10">
        <v>1.2121805805E-2</v>
      </c>
      <c r="F1733" s="10" t="s">
        <v>307</v>
      </c>
      <c r="G1733" s="10" t="s">
        <v>308</v>
      </c>
    </row>
    <row r="1734" spans="1:7" x14ac:dyDescent="0.3">
      <c r="A1734" s="10" t="s">
        <v>207</v>
      </c>
      <c r="B1734" s="10">
        <v>12259498</v>
      </c>
      <c r="C1734" s="10">
        <v>12264168</v>
      </c>
      <c r="D1734" s="10">
        <v>5.0046600000000003</v>
      </c>
      <c r="E1734" s="10">
        <v>2.5023291751000001E-2</v>
      </c>
      <c r="F1734" s="10" t="s">
        <v>307</v>
      </c>
      <c r="G1734" s="10" t="s">
        <v>311</v>
      </c>
    </row>
    <row r="1735" spans="1:7" x14ac:dyDescent="0.3">
      <c r="A1735" s="10" t="s">
        <v>207</v>
      </c>
      <c r="B1735" s="10">
        <v>12265057</v>
      </c>
      <c r="C1735" s="10">
        <v>12269722</v>
      </c>
      <c r="D1735" s="10">
        <v>15.6736</v>
      </c>
      <c r="E1735" s="10">
        <v>7.8367885996800002E-2</v>
      </c>
      <c r="F1735" s="10" t="s">
        <v>307</v>
      </c>
      <c r="G1735" s="10" t="s">
        <v>308</v>
      </c>
    </row>
    <row r="1736" spans="1:7" x14ac:dyDescent="0.3">
      <c r="A1736" s="10" t="s">
        <v>207</v>
      </c>
      <c r="B1736" s="10">
        <v>12276432</v>
      </c>
      <c r="C1736" s="10">
        <v>12287518</v>
      </c>
      <c r="D1736" s="10">
        <v>1.65903</v>
      </c>
      <c r="E1736" s="10">
        <v>8.2951573565700001E-3</v>
      </c>
      <c r="F1736" s="10" t="s">
        <v>309</v>
      </c>
      <c r="G1736" s="10" t="s">
        <v>313</v>
      </c>
    </row>
    <row r="1737" spans="1:7" x14ac:dyDescent="0.3">
      <c r="A1737" s="10" t="s">
        <v>207</v>
      </c>
      <c r="B1737" s="10">
        <v>12707425</v>
      </c>
      <c r="C1737" s="10">
        <v>12712296</v>
      </c>
      <c r="D1737" s="10">
        <v>0</v>
      </c>
      <c r="E1737" s="10">
        <v>0</v>
      </c>
      <c r="F1737" s="10" t="s">
        <v>307</v>
      </c>
      <c r="G1737" s="10" t="s">
        <v>308</v>
      </c>
    </row>
    <row r="1738" spans="1:7" x14ac:dyDescent="0.3">
      <c r="A1738" s="10" t="s">
        <v>207</v>
      </c>
      <c r="B1738" s="10">
        <v>13058723</v>
      </c>
      <c r="C1738" s="10">
        <v>13065468</v>
      </c>
      <c r="D1738" s="10">
        <v>6.1087699999999998</v>
      </c>
      <c r="E1738" s="10">
        <v>3.0543845989899999E-2</v>
      </c>
      <c r="F1738" s="10" t="s">
        <v>309</v>
      </c>
      <c r="G1738" s="10" t="s">
        <v>319</v>
      </c>
    </row>
    <row r="1739" spans="1:7" x14ac:dyDescent="0.3">
      <c r="A1739" s="10" t="s">
        <v>207</v>
      </c>
      <c r="B1739" s="10">
        <v>13269573</v>
      </c>
      <c r="C1739" s="10">
        <v>13274401</v>
      </c>
      <c r="D1739" s="10">
        <v>0</v>
      </c>
      <c r="E1739" s="10">
        <v>0</v>
      </c>
      <c r="F1739" s="10" t="s">
        <v>307</v>
      </c>
      <c r="G1739" s="10" t="s">
        <v>311</v>
      </c>
    </row>
    <row r="1740" spans="1:7" x14ac:dyDescent="0.3">
      <c r="A1740" s="10" t="s">
        <v>207</v>
      </c>
      <c r="B1740" s="10">
        <v>13624577</v>
      </c>
      <c r="C1740" s="10">
        <v>13631543</v>
      </c>
      <c r="D1740" s="10">
        <v>1.2658400000000001</v>
      </c>
      <c r="E1740" s="10">
        <v>6.3291984359600002E-3</v>
      </c>
      <c r="F1740" s="10" t="s">
        <v>307</v>
      </c>
      <c r="G1740" s="10" t="s">
        <v>308</v>
      </c>
    </row>
    <row r="1741" spans="1:7" x14ac:dyDescent="0.3">
      <c r="A1741" s="10" t="s">
        <v>207</v>
      </c>
      <c r="B1741" s="10">
        <v>13751733</v>
      </c>
      <c r="C1741" s="10">
        <v>13756619</v>
      </c>
      <c r="D1741" s="10">
        <v>3.15801</v>
      </c>
      <c r="E1741" s="10">
        <v>1.57900568984E-2</v>
      </c>
      <c r="F1741" s="10" t="s">
        <v>307</v>
      </c>
      <c r="G1741" s="10" t="s">
        <v>308</v>
      </c>
    </row>
    <row r="1742" spans="1:7" x14ac:dyDescent="0.3">
      <c r="A1742" s="10" t="s">
        <v>207</v>
      </c>
      <c r="B1742" s="10">
        <v>14165563</v>
      </c>
      <c r="C1742" s="10">
        <v>14170335</v>
      </c>
      <c r="D1742" s="10">
        <v>0</v>
      </c>
      <c r="E1742" s="10">
        <v>0</v>
      </c>
      <c r="F1742" s="10" t="s">
        <v>307</v>
      </c>
      <c r="G1742" s="10" t="s">
        <v>308</v>
      </c>
    </row>
    <row r="1743" spans="1:7" x14ac:dyDescent="0.3">
      <c r="A1743" s="10" t="s">
        <v>207</v>
      </c>
      <c r="B1743" s="10">
        <v>14201176</v>
      </c>
      <c r="C1743" s="10">
        <v>14205973</v>
      </c>
      <c r="D1743" s="10">
        <v>2.6038199999999998</v>
      </c>
      <c r="E1743" s="10">
        <v>1.30190969182E-2</v>
      </c>
      <c r="F1743" s="10" t="s">
        <v>307</v>
      </c>
      <c r="G1743" s="10" t="s">
        <v>308</v>
      </c>
    </row>
    <row r="1744" spans="1:7" x14ac:dyDescent="0.3">
      <c r="A1744" s="10" t="s">
        <v>207</v>
      </c>
      <c r="B1744" s="10">
        <v>14207323</v>
      </c>
      <c r="C1744" s="10">
        <v>14212578</v>
      </c>
      <c r="D1744" s="10">
        <v>20.4682</v>
      </c>
      <c r="E1744" s="10">
        <v>0.10234120998100001</v>
      </c>
      <c r="F1744" s="10" t="s">
        <v>309</v>
      </c>
      <c r="G1744" s="10" t="s">
        <v>310</v>
      </c>
    </row>
    <row r="1745" spans="1:7" x14ac:dyDescent="0.3">
      <c r="A1745" s="10" t="s">
        <v>207</v>
      </c>
      <c r="B1745" s="10">
        <v>14395995</v>
      </c>
      <c r="C1745" s="10">
        <v>14401519</v>
      </c>
      <c r="D1745" s="10">
        <v>2.6750099999999999</v>
      </c>
      <c r="E1745" s="10">
        <v>1.3375038847E-2</v>
      </c>
      <c r="F1745" s="10" t="s">
        <v>307</v>
      </c>
      <c r="G1745" s="10" t="s">
        <v>311</v>
      </c>
    </row>
    <row r="1746" spans="1:7" x14ac:dyDescent="0.3">
      <c r="A1746" s="10" t="s">
        <v>207</v>
      </c>
      <c r="B1746" s="10">
        <v>14419881</v>
      </c>
      <c r="C1746" s="10">
        <v>14424638</v>
      </c>
      <c r="D1746" s="10">
        <v>1.48702</v>
      </c>
      <c r="E1746" s="10">
        <v>7.4350812397300002E-3</v>
      </c>
      <c r="F1746" s="10" t="s">
        <v>307</v>
      </c>
      <c r="G1746" s="10" t="s">
        <v>308</v>
      </c>
    </row>
    <row r="1747" spans="1:7" x14ac:dyDescent="0.3">
      <c r="A1747" s="10" t="s">
        <v>207</v>
      </c>
      <c r="B1747" s="10">
        <v>14446060</v>
      </c>
      <c r="C1747" s="10">
        <v>14451133</v>
      </c>
      <c r="D1747" s="10">
        <v>2.6333299999999999</v>
      </c>
      <c r="E1747" s="10">
        <v>1.31666292104E-2</v>
      </c>
      <c r="F1747" s="10" t="s">
        <v>307</v>
      </c>
      <c r="G1747" s="10" t="s">
        <v>311</v>
      </c>
    </row>
    <row r="1748" spans="1:7" x14ac:dyDescent="0.3">
      <c r="A1748" s="10" t="s">
        <v>207</v>
      </c>
      <c r="B1748" s="10">
        <v>14479746</v>
      </c>
      <c r="C1748" s="10">
        <v>14486001</v>
      </c>
      <c r="D1748" s="10">
        <v>16.277899999999999</v>
      </c>
      <c r="E1748" s="10">
        <v>8.1389431882500002E-2</v>
      </c>
      <c r="F1748" s="10" t="s">
        <v>307</v>
      </c>
      <c r="G1748" s="10" t="s">
        <v>314</v>
      </c>
    </row>
    <row r="1749" spans="1:7" x14ac:dyDescent="0.3">
      <c r="A1749" s="10" t="s">
        <v>207</v>
      </c>
      <c r="B1749" s="10">
        <v>14577572</v>
      </c>
      <c r="C1749" s="10">
        <v>14582358</v>
      </c>
      <c r="D1749" s="10">
        <v>3.67014</v>
      </c>
      <c r="E1749" s="10">
        <v>1.83506834252E-2</v>
      </c>
      <c r="F1749" s="10" t="s">
        <v>307</v>
      </c>
      <c r="G1749" s="10" t="s">
        <v>311</v>
      </c>
    </row>
    <row r="1750" spans="1:7" x14ac:dyDescent="0.3">
      <c r="A1750" s="10" t="s">
        <v>207</v>
      </c>
      <c r="B1750" s="10">
        <v>14594018</v>
      </c>
      <c r="C1750" s="10">
        <v>14599168</v>
      </c>
      <c r="D1750" s="10">
        <v>9.3337400000000006</v>
      </c>
      <c r="E1750" s="10">
        <v>4.66686808588E-2</v>
      </c>
      <c r="F1750" s="10" t="s">
        <v>307</v>
      </c>
      <c r="G1750" s="10" t="s">
        <v>308</v>
      </c>
    </row>
    <row r="1751" spans="1:7" x14ac:dyDescent="0.3">
      <c r="A1751" s="10" t="s">
        <v>207</v>
      </c>
      <c r="B1751" s="10">
        <v>14610076</v>
      </c>
      <c r="C1751" s="10">
        <v>14615154</v>
      </c>
      <c r="D1751" s="10">
        <v>0</v>
      </c>
      <c r="E1751" s="10">
        <v>0</v>
      </c>
      <c r="F1751" s="10" t="s">
        <v>307</v>
      </c>
      <c r="G1751" s="10" t="s">
        <v>308</v>
      </c>
    </row>
    <row r="1752" spans="1:7" x14ac:dyDescent="0.3">
      <c r="A1752" s="10" t="s">
        <v>207</v>
      </c>
      <c r="B1752" s="10">
        <v>14701580</v>
      </c>
      <c r="C1752" s="10">
        <v>14706587</v>
      </c>
      <c r="D1752" s="10">
        <v>9.0025700000000004</v>
      </c>
      <c r="E1752" s="10">
        <v>4.5012867784400001E-2</v>
      </c>
      <c r="F1752" s="10" t="s">
        <v>307</v>
      </c>
      <c r="G1752" s="10" t="s">
        <v>311</v>
      </c>
    </row>
    <row r="1753" spans="1:7" x14ac:dyDescent="0.3">
      <c r="A1753" s="10" t="s">
        <v>207</v>
      </c>
      <c r="B1753" s="10">
        <v>15356625</v>
      </c>
      <c r="C1753" s="10">
        <v>15361649</v>
      </c>
      <c r="D1753" s="10">
        <v>1.3187</v>
      </c>
      <c r="E1753" s="10">
        <v>6.5935021409799996E-3</v>
      </c>
      <c r="F1753" s="10" t="s">
        <v>307</v>
      </c>
      <c r="G1753" s="10" t="s">
        <v>311</v>
      </c>
    </row>
    <row r="1754" spans="1:7" x14ac:dyDescent="0.3">
      <c r="A1754" s="10" t="s">
        <v>207</v>
      </c>
      <c r="B1754" s="10">
        <v>15533829</v>
      </c>
      <c r="C1754" s="10">
        <v>15538775</v>
      </c>
      <c r="D1754" s="10">
        <v>1.03094</v>
      </c>
      <c r="E1754" s="10">
        <v>5.15468482943E-3</v>
      </c>
      <c r="F1754" s="10" t="s">
        <v>307</v>
      </c>
      <c r="G1754" s="10" t="s">
        <v>311</v>
      </c>
    </row>
    <row r="1755" spans="1:7" x14ac:dyDescent="0.3">
      <c r="A1755" s="10" t="s">
        <v>207</v>
      </c>
      <c r="B1755" s="10">
        <v>15582334</v>
      </c>
      <c r="C1755" s="10">
        <v>15597085</v>
      </c>
      <c r="D1755" s="10">
        <v>2.06189</v>
      </c>
      <c r="E1755" s="10">
        <v>1.0309440678500001E-2</v>
      </c>
      <c r="F1755" s="10" t="s">
        <v>309</v>
      </c>
      <c r="G1755" s="10" t="s">
        <v>316</v>
      </c>
    </row>
    <row r="1756" spans="1:7" x14ac:dyDescent="0.3">
      <c r="A1756" s="10" t="s">
        <v>207</v>
      </c>
      <c r="B1756" s="10">
        <v>15604292</v>
      </c>
      <c r="C1756" s="10">
        <v>15614332</v>
      </c>
      <c r="D1756" s="10">
        <v>2.4883600000000001</v>
      </c>
      <c r="E1756" s="10">
        <v>1.2441780183900001E-2</v>
      </c>
      <c r="F1756" s="10" t="s">
        <v>309</v>
      </c>
      <c r="G1756" s="10" t="s">
        <v>317</v>
      </c>
    </row>
    <row r="1757" spans="1:7" x14ac:dyDescent="0.3">
      <c r="A1757" s="10" t="s">
        <v>207</v>
      </c>
      <c r="B1757" s="10">
        <v>15674911</v>
      </c>
      <c r="C1757" s="10">
        <v>15680037</v>
      </c>
      <c r="D1757" s="10">
        <v>1.04576</v>
      </c>
      <c r="E1757" s="10">
        <v>5.2287969574000004E-3</v>
      </c>
      <c r="F1757" s="10" t="s">
        <v>307</v>
      </c>
      <c r="G1757" s="10" t="s">
        <v>308</v>
      </c>
    </row>
    <row r="1758" spans="1:7" x14ac:dyDescent="0.3">
      <c r="A1758" s="10" t="s">
        <v>207</v>
      </c>
      <c r="B1758" s="10">
        <v>15711038</v>
      </c>
      <c r="C1758" s="10">
        <v>15715951</v>
      </c>
      <c r="D1758" s="10">
        <v>3.8714499999999998</v>
      </c>
      <c r="E1758" s="10">
        <v>1.93572560903E-2</v>
      </c>
      <c r="F1758" s="10" t="s">
        <v>307</v>
      </c>
      <c r="G1758" s="10" t="s">
        <v>311</v>
      </c>
    </row>
    <row r="1759" spans="1:7" x14ac:dyDescent="0.3">
      <c r="A1759" s="10" t="s">
        <v>208</v>
      </c>
      <c r="B1759" s="10">
        <v>46549</v>
      </c>
      <c r="C1759" s="10">
        <v>51491</v>
      </c>
      <c r="D1759" s="10">
        <v>19.345700000000001</v>
      </c>
      <c r="E1759" s="10">
        <v>9.6728315678399998E-2</v>
      </c>
      <c r="F1759" s="10" t="s">
        <v>309</v>
      </c>
      <c r="G1759" s="10" t="s">
        <v>310</v>
      </c>
    </row>
    <row r="1760" spans="1:7" x14ac:dyDescent="0.3">
      <c r="A1760" s="10" t="s">
        <v>208</v>
      </c>
      <c r="B1760" s="10">
        <v>76110</v>
      </c>
      <c r="C1760" s="10">
        <v>79929</v>
      </c>
      <c r="D1760" s="10">
        <v>16.113</v>
      </c>
      <c r="E1760" s="10">
        <v>8.0564901020300006E-2</v>
      </c>
      <c r="F1760" s="10" t="s">
        <v>307</v>
      </c>
      <c r="G1760" s="10" t="s">
        <v>308</v>
      </c>
    </row>
    <row r="1761" spans="1:7" x14ac:dyDescent="0.3">
      <c r="A1761" s="10" t="s">
        <v>208</v>
      </c>
      <c r="B1761" s="10">
        <v>343552</v>
      </c>
      <c r="C1761" s="10">
        <v>348684</v>
      </c>
      <c r="D1761" s="10">
        <v>13.899900000000001</v>
      </c>
      <c r="E1761" s="10">
        <v>6.9499274123900001E-2</v>
      </c>
      <c r="F1761" s="10" t="s">
        <v>307</v>
      </c>
      <c r="G1761" s="10" t="s">
        <v>308</v>
      </c>
    </row>
    <row r="1762" spans="1:7" x14ac:dyDescent="0.3">
      <c r="A1762" s="10" t="s">
        <v>208</v>
      </c>
      <c r="B1762" s="10">
        <v>537287</v>
      </c>
      <c r="C1762" s="10">
        <v>542249</v>
      </c>
      <c r="D1762" s="10">
        <v>1.0101100000000001</v>
      </c>
      <c r="E1762" s="10">
        <v>5.0505479932500003E-3</v>
      </c>
      <c r="F1762" s="10" t="s">
        <v>307</v>
      </c>
      <c r="G1762" s="10" t="s">
        <v>308</v>
      </c>
    </row>
    <row r="1763" spans="1:7" x14ac:dyDescent="0.3">
      <c r="A1763" s="10" t="s">
        <v>208</v>
      </c>
      <c r="B1763" s="10">
        <v>603082</v>
      </c>
      <c r="C1763" s="10">
        <v>610977</v>
      </c>
      <c r="D1763" s="10">
        <v>8.6457300000000004</v>
      </c>
      <c r="E1763" s="10">
        <v>4.3228646170800002E-2</v>
      </c>
      <c r="F1763" s="10" t="s">
        <v>307</v>
      </c>
      <c r="G1763" s="10" t="s">
        <v>311</v>
      </c>
    </row>
    <row r="1764" spans="1:7" x14ac:dyDescent="0.3">
      <c r="A1764" s="10" t="s">
        <v>208</v>
      </c>
      <c r="B1764" s="10">
        <v>651758</v>
      </c>
      <c r="C1764" s="10">
        <v>656500</v>
      </c>
      <c r="D1764" s="10">
        <v>1.5676300000000001</v>
      </c>
      <c r="E1764" s="10">
        <v>7.8381270604600001E-3</v>
      </c>
      <c r="F1764" s="10" t="s">
        <v>307</v>
      </c>
      <c r="G1764" s="10" t="s">
        <v>311</v>
      </c>
    </row>
    <row r="1765" spans="1:7" x14ac:dyDescent="0.3">
      <c r="A1765" s="10" t="s">
        <v>208</v>
      </c>
      <c r="B1765" s="10">
        <v>668637</v>
      </c>
      <c r="C1765" s="10">
        <v>673883</v>
      </c>
      <c r="D1765" s="10">
        <v>14.2723</v>
      </c>
      <c r="E1765" s="10">
        <v>7.1361708867499998E-2</v>
      </c>
      <c r="F1765" s="10" t="s">
        <v>307</v>
      </c>
      <c r="G1765" s="10" t="s">
        <v>308</v>
      </c>
    </row>
    <row r="1766" spans="1:7" x14ac:dyDescent="0.3">
      <c r="A1766" s="10" t="s">
        <v>208</v>
      </c>
      <c r="B1766" s="10">
        <v>694645</v>
      </c>
      <c r="C1766" s="10">
        <v>699164</v>
      </c>
      <c r="D1766" s="10">
        <v>0</v>
      </c>
      <c r="E1766" s="10">
        <v>0</v>
      </c>
      <c r="F1766" s="10" t="s">
        <v>307</v>
      </c>
      <c r="G1766" s="10" t="s">
        <v>311</v>
      </c>
    </row>
    <row r="1767" spans="1:7" x14ac:dyDescent="0.3">
      <c r="A1767" s="10" t="s">
        <v>208</v>
      </c>
      <c r="B1767" s="10">
        <v>727662</v>
      </c>
      <c r="C1767" s="10">
        <v>732606</v>
      </c>
      <c r="D1767" s="10">
        <v>12.4255</v>
      </c>
      <c r="E1767" s="10">
        <v>6.2127492812099998E-2</v>
      </c>
      <c r="F1767" s="10" t="s">
        <v>307</v>
      </c>
      <c r="G1767" s="10" t="s">
        <v>311</v>
      </c>
    </row>
    <row r="1768" spans="1:7" x14ac:dyDescent="0.3">
      <c r="A1768" s="10" t="s">
        <v>208</v>
      </c>
      <c r="B1768" s="10">
        <v>1025710</v>
      </c>
      <c r="C1768" s="10">
        <v>1031468</v>
      </c>
      <c r="D1768" s="10">
        <v>3.5667599999999999</v>
      </c>
      <c r="E1768" s="10">
        <v>1.7833791614100002E-2</v>
      </c>
      <c r="F1768" s="10" t="s">
        <v>309</v>
      </c>
      <c r="G1768" s="10" t="s">
        <v>319</v>
      </c>
    </row>
    <row r="1769" spans="1:7" x14ac:dyDescent="0.3">
      <c r="A1769" s="10" t="s">
        <v>208</v>
      </c>
      <c r="B1769" s="10">
        <v>1084374</v>
      </c>
      <c r="C1769" s="10">
        <v>1092139</v>
      </c>
      <c r="D1769" s="10">
        <v>4.62486</v>
      </c>
      <c r="E1769" s="10">
        <v>2.31242860966E-2</v>
      </c>
      <c r="F1769" s="10" t="s">
        <v>307</v>
      </c>
      <c r="G1769" s="10" t="s">
        <v>308</v>
      </c>
    </row>
    <row r="1770" spans="1:7" x14ac:dyDescent="0.3">
      <c r="A1770" s="10" t="s">
        <v>208</v>
      </c>
      <c r="B1770" s="10">
        <v>1570180</v>
      </c>
      <c r="C1770" s="10">
        <v>1574872</v>
      </c>
      <c r="D1770" s="10">
        <v>2.1978900000000001</v>
      </c>
      <c r="E1770" s="10">
        <v>1.0989453359400001E-2</v>
      </c>
      <c r="F1770" s="10" t="s">
        <v>307</v>
      </c>
      <c r="G1770" s="10" t="s">
        <v>308</v>
      </c>
    </row>
    <row r="1771" spans="1:7" x14ac:dyDescent="0.3">
      <c r="A1771" s="10" t="s">
        <v>208</v>
      </c>
      <c r="B1771" s="10">
        <v>1703332</v>
      </c>
      <c r="C1771" s="10">
        <v>1708539</v>
      </c>
      <c r="D1771" s="10">
        <v>0</v>
      </c>
      <c r="E1771" s="10">
        <v>0</v>
      </c>
      <c r="F1771" s="10" t="s">
        <v>307</v>
      </c>
      <c r="G1771" s="10" t="s">
        <v>311</v>
      </c>
    </row>
    <row r="1772" spans="1:7" x14ac:dyDescent="0.3">
      <c r="A1772" s="10" t="s">
        <v>208</v>
      </c>
      <c r="B1772" s="10">
        <v>1752273</v>
      </c>
      <c r="C1772" s="10">
        <v>1767366</v>
      </c>
      <c r="D1772" s="10">
        <v>28.819800000000001</v>
      </c>
      <c r="E1772" s="10">
        <v>0.1440987517</v>
      </c>
      <c r="F1772" s="10" t="s">
        <v>309</v>
      </c>
      <c r="G1772" s="10" t="s">
        <v>316</v>
      </c>
    </row>
    <row r="1773" spans="1:7" x14ac:dyDescent="0.3">
      <c r="A1773" s="10" t="s">
        <v>208</v>
      </c>
      <c r="B1773" s="10">
        <v>1866020</v>
      </c>
      <c r="C1773" s="10">
        <v>1870872</v>
      </c>
      <c r="D1773" s="10">
        <v>0</v>
      </c>
      <c r="E1773" s="10">
        <v>0</v>
      </c>
      <c r="F1773" s="10" t="s">
        <v>307</v>
      </c>
      <c r="G1773" s="10" t="s">
        <v>308</v>
      </c>
    </row>
    <row r="1774" spans="1:7" x14ac:dyDescent="0.3">
      <c r="A1774" s="10" t="s">
        <v>208</v>
      </c>
      <c r="B1774" s="10">
        <v>2023194</v>
      </c>
      <c r="C1774" s="10">
        <v>2028529</v>
      </c>
      <c r="D1774" s="10">
        <v>12.914199999999999</v>
      </c>
      <c r="E1774" s="10">
        <v>6.4571150379999998E-2</v>
      </c>
      <c r="F1774" s="10" t="s">
        <v>307</v>
      </c>
      <c r="G1774" s="10" t="s">
        <v>311</v>
      </c>
    </row>
    <row r="1775" spans="1:7" x14ac:dyDescent="0.3">
      <c r="A1775" s="10" t="s">
        <v>208</v>
      </c>
      <c r="B1775" s="10">
        <v>2657240</v>
      </c>
      <c r="C1775" s="10">
        <v>2662623</v>
      </c>
      <c r="D1775" s="10">
        <v>1.41178</v>
      </c>
      <c r="E1775" s="10">
        <v>7.0588756367599998E-3</v>
      </c>
      <c r="F1775" s="10" t="s">
        <v>309</v>
      </c>
      <c r="G1775" s="10" t="s">
        <v>310</v>
      </c>
    </row>
    <row r="1776" spans="1:7" x14ac:dyDescent="0.3">
      <c r="A1776" s="10" t="s">
        <v>208</v>
      </c>
      <c r="B1776" s="10">
        <v>2799574</v>
      </c>
      <c r="C1776" s="10">
        <v>2807233</v>
      </c>
      <c r="D1776" s="10">
        <v>1.6227400000000001</v>
      </c>
      <c r="E1776" s="10">
        <v>8.1137152680100001E-3</v>
      </c>
      <c r="F1776" s="10" t="s">
        <v>307</v>
      </c>
      <c r="G1776" s="10" t="s">
        <v>314</v>
      </c>
    </row>
    <row r="1777" spans="1:7" x14ac:dyDescent="0.3">
      <c r="A1777" s="10" t="s">
        <v>208</v>
      </c>
      <c r="B1777" s="10">
        <v>3294559</v>
      </c>
      <c r="C1777" s="10">
        <v>3299199</v>
      </c>
      <c r="D1777" s="10">
        <v>0.77519800000000005</v>
      </c>
      <c r="E1777" s="10">
        <v>3.8759884021600001E-3</v>
      </c>
      <c r="F1777" s="10" t="s">
        <v>307</v>
      </c>
      <c r="G1777" s="10" t="s">
        <v>311</v>
      </c>
    </row>
    <row r="1778" spans="1:7" x14ac:dyDescent="0.3">
      <c r="A1778" s="10" t="s">
        <v>208</v>
      </c>
      <c r="B1778" s="10">
        <v>3303028</v>
      </c>
      <c r="C1778" s="10">
        <v>3308114</v>
      </c>
      <c r="D1778" s="10">
        <v>30.493200000000002</v>
      </c>
      <c r="E1778" s="10">
        <v>0.15246614466</v>
      </c>
      <c r="F1778" s="10" t="s">
        <v>307</v>
      </c>
      <c r="G1778" s="10" t="s">
        <v>308</v>
      </c>
    </row>
    <row r="1779" spans="1:7" x14ac:dyDescent="0.3">
      <c r="A1779" s="10" t="s">
        <v>208</v>
      </c>
      <c r="B1779" s="10">
        <v>3311402</v>
      </c>
      <c r="C1779" s="10">
        <v>3316150</v>
      </c>
      <c r="D1779" s="10">
        <v>3.8874300000000002</v>
      </c>
      <c r="E1779" s="10">
        <v>1.9437141956699999E-2</v>
      </c>
      <c r="F1779" s="10" t="s">
        <v>307</v>
      </c>
      <c r="G1779" s="10" t="s">
        <v>311</v>
      </c>
    </row>
    <row r="1780" spans="1:7" x14ac:dyDescent="0.3">
      <c r="A1780" s="10" t="s">
        <v>208</v>
      </c>
      <c r="B1780" s="10">
        <v>3680326</v>
      </c>
      <c r="C1780" s="10">
        <v>3685221</v>
      </c>
      <c r="D1780" s="10">
        <v>0</v>
      </c>
      <c r="E1780" s="10">
        <v>0</v>
      </c>
      <c r="F1780" s="10" t="s">
        <v>307</v>
      </c>
      <c r="G1780" s="10" t="s">
        <v>311</v>
      </c>
    </row>
    <row r="1781" spans="1:7" x14ac:dyDescent="0.3">
      <c r="A1781" s="10" t="s">
        <v>208</v>
      </c>
      <c r="B1781" s="10">
        <v>3845710</v>
      </c>
      <c r="C1781" s="10">
        <v>3850955</v>
      </c>
      <c r="D1781" s="10">
        <v>4.4532100000000003</v>
      </c>
      <c r="E1781" s="10">
        <v>2.2266038468300001E-2</v>
      </c>
      <c r="F1781" s="10" t="s">
        <v>307</v>
      </c>
      <c r="G1781" s="10" t="s">
        <v>308</v>
      </c>
    </row>
    <row r="1782" spans="1:7" x14ac:dyDescent="0.3">
      <c r="A1782" s="10" t="s">
        <v>208</v>
      </c>
      <c r="B1782" s="10">
        <v>4076254</v>
      </c>
      <c r="C1782" s="10">
        <v>4082036</v>
      </c>
      <c r="D1782" s="10">
        <v>8.8947500000000002</v>
      </c>
      <c r="E1782" s="10">
        <v>4.4473743008199999E-2</v>
      </c>
      <c r="F1782" s="10" t="s">
        <v>309</v>
      </c>
      <c r="G1782" s="10" t="s">
        <v>319</v>
      </c>
    </row>
    <row r="1783" spans="1:7" x14ac:dyDescent="0.3">
      <c r="A1783" s="10" t="s">
        <v>208</v>
      </c>
      <c r="B1783" s="10">
        <v>4105751</v>
      </c>
      <c r="C1783" s="10">
        <v>4111026</v>
      </c>
      <c r="D1783" s="10">
        <v>7.6613899999999999</v>
      </c>
      <c r="E1783" s="10">
        <v>3.8306947723000001E-2</v>
      </c>
      <c r="F1783" s="10" t="s">
        <v>309</v>
      </c>
      <c r="G1783" s="10" t="s">
        <v>310</v>
      </c>
    </row>
    <row r="1784" spans="1:7" x14ac:dyDescent="0.3">
      <c r="A1784" s="10" t="s">
        <v>208</v>
      </c>
      <c r="B1784" s="10">
        <v>4254696</v>
      </c>
      <c r="C1784" s="10">
        <v>4259295</v>
      </c>
      <c r="D1784" s="10">
        <v>4.6551400000000003</v>
      </c>
      <c r="E1784" s="10">
        <v>2.3275693618500001E-2</v>
      </c>
      <c r="F1784" s="10" t="s">
        <v>307</v>
      </c>
      <c r="G1784" s="10" t="s">
        <v>308</v>
      </c>
    </row>
    <row r="1785" spans="1:7" x14ac:dyDescent="0.3">
      <c r="A1785" s="10" t="s">
        <v>208</v>
      </c>
      <c r="B1785" s="10">
        <v>4308492</v>
      </c>
      <c r="C1785" s="10">
        <v>4314831</v>
      </c>
      <c r="D1785" s="10">
        <v>3.7852999999999999</v>
      </c>
      <c r="E1785" s="10">
        <v>1.8926491056399999E-2</v>
      </c>
      <c r="F1785" s="10" t="s">
        <v>309</v>
      </c>
      <c r="G1785" s="10" t="s">
        <v>319</v>
      </c>
    </row>
    <row r="1786" spans="1:7" x14ac:dyDescent="0.3">
      <c r="A1786" s="10" t="s">
        <v>208</v>
      </c>
      <c r="B1786" s="10">
        <v>4320961</v>
      </c>
      <c r="C1786" s="10">
        <v>4329490</v>
      </c>
      <c r="D1786" s="10">
        <v>3.2862800000000001</v>
      </c>
      <c r="E1786" s="10">
        <v>1.6431387899000002E-2</v>
      </c>
      <c r="F1786" s="10" t="s">
        <v>309</v>
      </c>
      <c r="G1786" s="10" t="s">
        <v>313</v>
      </c>
    </row>
    <row r="1787" spans="1:7" x14ac:dyDescent="0.3">
      <c r="A1787" s="10" t="s">
        <v>208</v>
      </c>
      <c r="B1787" s="10">
        <v>4346032</v>
      </c>
      <c r="C1787" s="10">
        <v>4350753</v>
      </c>
      <c r="D1787" s="10">
        <v>0.93787200000000004</v>
      </c>
      <c r="E1787" s="10">
        <v>4.6893597436700003E-3</v>
      </c>
      <c r="F1787" s="10" t="s">
        <v>307</v>
      </c>
      <c r="G1787" s="10" t="s">
        <v>308</v>
      </c>
    </row>
    <row r="1788" spans="1:7" x14ac:dyDescent="0.3">
      <c r="A1788" s="10" t="s">
        <v>208</v>
      </c>
      <c r="B1788" s="10">
        <v>4405400</v>
      </c>
      <c r="C1788" s="10">
        <v>4418431</v>
      </c>
      <c r="D1788" s="10">
        <v>10.661</v>
      </c>
      <c r="E1788" s="10">
        <v>5.3304944351300003E-2</v>
      </c>
      <c r="F1788" s="10" t="s">
        <v>309</v>
      </c>
      <c r="G1788" s="10" t="s">
        <v>319</v>
      </c>
    </row>
    <row r="1789" spans="1:7" x14ac:dyDescent="0.3">
      <c r="A1789" s="10" t="s">
        <v>208</v>
      </c>
      <c r="B1789" s="10">
        <v>4524487</v>
      </c>
      <c r="C1789" s="10">
        <v>4537920</v>
      </c>
      <c r="D1789" s="10">
        <v>13.353999999999999</v>
      </c>
      <c r="E1789" s="10">
        <v>6.6769768938599997E-2</v>
      </c>
      <c r="F1789" s="10" t="s">
        <v>309</v>
      </c>
      <c r="G1789" s="10" t="s">
        <v>319</v>
      </c>
    </row>
    <row r="1790" spans="1:7" x14ac:dyDescent="0.3">
      <c r="A1790" s="10" t="s">
        <v>208</v>
      </c>
      <c r="B1790" s="10">
        <v>4615826</v>
      </c>
      <c r="C1790" s="10">
        <v>4629436</v>
      </c>
      <c r="D1790" s="10">
        <v>11.9032</v>
      </c>
      <c r="E1790" s="10">
        <v>5.9516204350599997E-2</v>
      </c>
      <c r="F1790" s="10" t="s">
        <v>309</v>
      </c>
      <c r="G1790" s="10" t="s">
        <v>319</v>
      </c>
    </row>
    <row r="1791" spans="1:7" x14ac:dyDescent="0.3">
      <c r="A1791" s="10" t="s">
        <v>208</v>
      </c>
      <c r="B1791" s="10">
        <v>4683198</v>
      </c>
      <c r="C1791" s="10">
        <v>4688545</v>
      </c>
      <c r="D1791" s="10">
        <v>22.610399999999998</v>
      </c>
      <c r="E1791" s="10">
        <v>0.113051948847</v>
      </c>
      <c r="F1791" s="10" t="s">
        <v>307</v>
      </c>
      <c r="G1791" s="10" t="s">
        <v>311</v>
      </c>
    </row>
    <row r="1792" spans="1:7" x14ac:dyDescent="0.3">
      <c r="A1792" s="10" t="s">
        <v>208</v>
      </c>
      <c r="B1792" s="10">
        <v>4774205</v>
      </c>
      <c r="C1792" s="10">
        <v>4779140</v>
      </c>
      <c r="D1792" s="10">
        <v>1.85764</v>
      </c>
      <c r="E1792" s="10">
        <v>9.2881927864699992E-3</v>
      </c>
      <c r="F1792" s="10" t="s">
        <v>307</v>
      </c>
      <c r="G1792" s="10" t="s">
        <v>308</v>
      </c>
    </row>
    <row r="1793" spans="1:7" x14ac:dyDescent="0.3">
      <c r="A1793" s="10" t="s">
        <v>208</v>
      </c>
      <c r="B1793" s="10">
        <v>5043190</v>
      </c>
      <c r="C1793" s="10">
        <v>5048437</v>
      </c>
      <c r="D1793" s="10">
        <v>15.2758</v>
      </c>
      <c r="E1793" s="10">
        <v>7.6378763454999998E-2</v>
      </c>
      <c r="F1793" s="10" t="s">
        <v>309</v>
      </c>
      <c r="G1793" s="10" t="s">
        <v>319</v>
      </c>
    </row>
    <row r="1794" spans="1:7" x14ac:dyDescent="0.3">
      <c r="A1794" s="10" t="s">
        <v>208</v>
      </c>
      <c r="B1794" s="10">
        <v>5079512</v>
      </c>
      <c r="C1794" s="10">
        <v>5084486</v>
      </c>
      <c r="D1794" s="10">
        <v>11.130599999999999</v>
      </c>
      <c r="E1794" s="10">
        <v>5.5653232929399998E-2</v>
      </c>
      <c r="F1794" s="10" t="s">
        <v>307</v>
      </c>
      <c r="G1794" s="10" t="s">
        <v>308</v>
      </c>
    </row>
    <row r="1795" spans="1:7" x14ac:dyDescent="0.3">
      <c r="A1795" s="10" t="s">
        <v>208</v>
      </c>
      <c r="B1795" s="10">
        <v>5200406</v>
      </c>
      <c r="C1795" s="10">
        <v>5206106</v>
      </c>
      <c r="D1795" s="10">
        <v>16.958400000000001</v>
      </c>
      <c r="E1795" s="10">
        <v>8.4792001908799999E-2</v>
      </c>
      <c r="F1795" s="10" t="s">
        <v>309</v>
      </c>
      <c r="G1795" s="10" t="s">
        <v>310</v>
      </c>
    </row>
    <row r="1796" spans="1:7" x14ac:dyDescent="0.3">
      <c r="A1796" s="10" t="s">
        <v>208</v>
      </c>
      <c r="B1796" s="10">
        <v>5491687</v>
      </c>
      <c r="C1796" s="10">
        <v>5497085</v>
      </c>
      <c r="D1796" s="10">
        <v>3.9788999999999999</v>
      </c>
      <c r="E1796" s="10">
        <v>1.98944761978E-2</v>
      </c>
      <c r="F1796" s="10" t="s">
        <v>309</v>
      </c>
      <c r="G1796" s="10" t="s">
        <v>310</v>
      </c>
    </row>
    <row r="1797" spans="1:7" x14ac:dyDescent="0.3">
      <c r="A1797" s="10" t="s">
        <v>208</v>
      </c>
      <c r="B1797" s="10">
        <v>5512341</v>
      </c>
      <c r="C1797" s="10">
        <v>5517232</v>
      </c>
      <c r="D1797" s="10">
        <v>6.8352399999999998</v>
      </c>
      <c r="E1797" s="10">
        <v>3.41762150394E-2</v>
      </c>
      <c r="F1797" s="10" t="s">
        <v>307</v>
      </c>
      <c r="G1797" s="10" t="s">
        <v>308</v>
      </c>
    </row>
    <row r="1798" spans="1:7" x14ac:dyDescent="0.3">
      <c r="A1798" s="10" t="s">
        <v>208</v>
      </c>
      <c r="B1798" s="10">
        <v>5560151</v>
      </c>
      <c r="C1798" s="10">
        <v>5565805</v>
      </c>
      <c r="D1798" s="10">
        <v>7.6102400000000001</v>
      </c>
      <c r="E1798" s="10">
        <v>3.8051212635199998E-2</v>
      </c>
      <c r="F1798" s="10" t="s">
        <v>309</v>
      </c>
      <c r="G1798" s="10" t="s">
        <v>319</v>
      </c>
    </row>
    <row r="1799" spans="1:7" x14ac:dyDescent="0.3">
      <c r="A1799" s="10" t="s">
        <v>208</v>
      </c>
      <c r="B1799" s="10">
        <v>5567903</v>
      </c>
      <c r="C1799" s="10">
        <v>5574774</v>
      </c>
      <c r="D1799" s="10">
        <v>7.2705799999999998</v>
      </c>
      <c r="E1799" s="10">
        <v>3.6352889522700001E-2</v>
      </c>
      <c r="F1799" s="10" t="s">
        <v>307</v>
      </c>
      <c r="G1799" s="10" t="s">
        <v>314</v>
      </c>
    </row>
    <row r="1800" spans="1:7" x14ac:dyDescent="0.3">
      <c r="A1800" s="10" t="s">
        <v>208</v>
      </c>
      <c r="B1800" s="10">
        <v>5724372</v>
      </c>
      <c r="C1800" s="10">
        <v>5730865</v>
      </c>
      <c r="D1800" s="10">
        <v>17.627600000000001</v>
      </c>
      <c r="E1800" s="10">
        <v>8.8138022481E-2</v>
      </c>
      <c r="F1800" s="10" t="s">
        <v>307</v>
      </c>
      <c r="G1800" s="10" t="s">
        <v>308</v>
      </c>
    </row>
    <row r="1801" spans="1:7" x14ac:dyDescent="0.3">
      <c r="A1801" s="10" t="s">
        <v>208</v>
      </c>
      <c r="B1801" s="10">
        <v>5771752</v>
      </c>
      <c r="C1801" s="10">
        <v>5781836</v>
      </c>
      <c r="D1801" s="10">
        <v>5.9607999999999999</v>
      </c>
      <c r="E1801" s="10">
        <v>2.9804011547399999E-2</v>
      </c>
      <c r="F1801" s="10" t="s">
        <v>309</v>
      </c>
      <c r="G1801" s="10" t="s">
        <v>317</v>
      </c>
    </row>
    <row r="1802" spans="1:7" x14ac:dyDescent="0.3">
      <c r="A1802" s="10" t="s">
        <v>208</v>
      </c>
      <c r="B1802" s="10">
        <v>5861813</v>
      </c>
      <c r="C1802" s="10">
        <v>5867719</v>
      </c>
      <c r="D1802" s="10">
        <v>3.25989</v>
      </c>
      <c r="E1802" s="10">
        <v>1.6299451632E-2</v>
      </c>
      <c r="F1802" s="10" t="s">
        <v>309</v>
      </c>
      <c r="G1802" s="10" t="s">
        <v>320</v>
      </c>
    </row>
    <row r="1803" spans="1:7" x14ac:dyDescent="0.3">
      <c r="A1803" s="10" t="s">
        <v>208</v>
      </c>
      <c r="B1803" s="10">
        <v>6002763</v>
      </c>
      <c r="C1803" s="10">
        <v>6009508</v>
      </c>
      <c r="D1803" s="10">
        <v>1.24278</v>
      </c>
      <c r="E1803" s="10">
        <v>6.2139183900099997E-3</v>
      </c>
      <c r="F1803" s="10" t="s">
        <v>309</v>
      </c>
      <c r="G1803" s="10" t="s">
        <v>319</v>
      </c>
    </row>
    <row r="1804" spans="1:7" x14ac:dyDescent="0.3">
      <c r="A1804" s="10" t="s">
        <v>208</v>
      </c>
      <c r="B1804" s="10">
        <v>6024438</v>
      </c>
      <c r="C1804" s="10">
        <v>6029292</v>
      </c>
      <c r="D1804" s="10">
        <v>17.774000000000001</v>
      </c>
      <c r="E1804" s="10">
        <v>8.8869979982399996E-2</v>
      </c>
      <c r="F1804" s="10" t="s">
        <v>307</v>
      </c>
      <c r="G1804" s="10" t="s">
        <v>308</v>
      </c>
    </row>
    <row r="1805" spans="1:7" x14ac:dyDescent="0.3">
      <c r="A1805" s="10" t="s">
        <v>208</v>
      </c>
      <c r="B1805" s="10">
        <v>6215818</v>
      </c>
      <c r="C1805" s="10">
        <v>6220958</v>
      </c>
      <c r="D1805" s="10">
        <v>17.113499999999998</v>
      </c>
      <c r="E1805" s="10">
        <v>8.5567521907799995E-2</v>
      </c>
      <c r="F1805" s="10" t="s">
        <v>309</v>
      </c>
      <c r="G1805" s="10" t="s">
        <v>310</v>
      </c>
    </row>
    <row r="1806" spans="1:7" x14ac:dyDescent="0.3">
      <c r="A1806" s="10" t="s">
        <v>208</v>
      </c>
      <c r="B1806" s="10">
        <v>6546625</v>
      </c>
      <c r="C1806" s="10">
        <v>6559871</v>
      </c>
      <c r="D1806" s="10">
        <v>1.30122</v>
      </c>
      <c r="E1806" s="10">
        <v>6.5061226240899998E-3</v>
      </c>
      <c r="F1806" s="10" t="s">
        <v>309</v>
      </c>
      <c r="G1806" s="10" t="s">
        <v>313</v>
      </c>
    </row>
    <row r="1807" spans="1:7" x14ac:dyDescent="0.3">
      <c r="A1807" s="10" t="s">
        <v>208</v>
      </c>
      <c r="B1807" s="10">
        <v>6649925</v>
      </c>
      <c r="C1807" s="10">
        <v>6655144</v>
      </c>
      <c r="D1807" s="10">
        <v>7.5349399999999997</v>
      </c>
      <c r="E1807" s="10">
        <v>3.7674718620900001E-2</v>
      </c>
      <c r="F1807" s="10" t="s">
        <v>309</v>
      </c>
      <c r="G1807" s="10" t="s">
        <v>310</v>
      </c>
    </row>
    <row r="1808" spans="1:7" x14ac:dyDescent="0.3">
      <c r="A1808" s="10" t="s">
        <v>208</v>
      </c>
      <c r="B1808" s="10">
        <v>6671776</v>
      </c>
      <c r="C1808" s="10">
        <v>6678177</v>
      </c>
      <c r="D1808" s="10">
        <v>6.9603799999999998</v>
      </c>
      <c r="E1808" s="10">
        <v>3.4801878699999997E-2</v>
      </c>
      <c r="F1808" s="10" t="s">
        <v>307</v>
      </c>
      <c r="G1808" s="10" t="s">
        <v>314</v>
      </c>
    </row>
    <row r="1809" spans="1:7" x14ac:dyDescent="0.3">
      <c r="A1809" s="10" t="s">
        <v>208</v>
      </c>
      <c r="B1809" s="10">
        <v>6692267</v>
      </c>
      <c r="C1809" s="10">
        <v>6696859</v>
      </c>
      <c r="D1809" s="10">
        <v>28.622699999999998</v>
      </c>
      <c r="E1809" s="10">
        <v>0.14311371902</v>
      </c>
      <c r="F1809" s="10" t="s">
        <v>307</v>
      </c>
      <c r="G1809" s="10" t="s">
        <v>308</v>
      </c>
    </row>
    <row r="1810" spans="1:7" x14ac:dyDescent="0.3">
      <c r="A1810" s="10" t="s">
        <v>208</v>
      </c>
      <c r="B1810" s="10">
        <v>6738914</v>
      </c>
      <c r="C1810" s="10">
        <v>6743728</v>
      </c>
      <c r="D1810" s="10">
        <v>16.9084</v>
      </c>
      <c r="E1810" s="10">
        <v>8.4541750059500001E-2</v>
      </c>
      <c r="F1810" s="10" t="s">
        <v>307</v>
      </c>
      <c r="G1810" s="10" t="s">
        <v>308</v>
      </c>
    </row>
    <row r="1811" spans="1:7" x14ac:dyDescent="0.3">
      <c r="A1811" s="10" t="s">
        <v>208</v>
      </c>
      <c r="B1811" s="10">
        <v>6824689</v>
      </c>
      <c r="C1811" s="10">
        <v>6837707</v>
      </c>
      <c r="D1811" s="10">
        <v>5.6955299999999998</v>
      </c>
      <c r="E1811" s="10">
        <v>2.8477668006E-2</v>
      </c>
      <c r="F1811" s="10" t="s">
        <v>307</v>
      </c>
      <c r="G1811" s="10" t="s">
        <v>308</v>
      </c>
    </row>
    <row r="1812" spans="1:7" x14ac:dyDescent="0.3">
      <c r="A1812" s="10" t="s">
        <v>208</v>
      </c>
      <c r="B1812" s="10">
        <v>6927363</v>
      </c>
      <c r="C1812" s="10">
        <v>6934060</v>
      </c>
      <c r="D1812" s="10">
        <v>16.227599999999999</v>
      </c>
      <c r="E1812" s="10">
        <v>8.1137761784099996E-2</v>
      </c>
      <c r="F1812" s="10" t="s">
        <v>309</v>
      </c>
      <c r="G1812" s="10" t="s">
        <v>319</v>
      </c>
    </row>
    <row r="1813" spans="1:7" x14ac:dyDescent="0.3">
      <c r="A1813" s="10" t="s">
        <v>208</v>
      </c>
      <c r="B1813" s="10">
        <v>6941530</v>
      </c>
      <c r="C1813" s="10">
        <v>6951957</v>
      </c>
      <c r="D1813" s="10">
        <v>3.1130499999999999</v>
      </c>
      <c r="E1813" s="10">
        <v>1.5565229143999999E-2</v>
      </c>
      <c r="F1813" s="10" t="s">
        <v>307</v>
      </c>
      <c r="G1813" s="10" t="s">
        <v>308</v>
      </c>
    </row>
    <row r="1814" spans="1:7" x14ac:dyDescent="0.3">
      <c r="A1814" s="10" t="s">
        <v>208</v>
      </c>
      <c r="B1814" s="10">
        <v>6955340</v>
      </c>
      <c r="C1814" s="10">
        <v>6960162</v>
      </c>
      <c r="D1814" s="10">
        <v>21.281099999999999</v>
      </c>
      <c r="E1814" s="10">
        <v>0.10640535239600001</v>
      </c>
      <c r="F1814" s="10" t="s">
        <v>307</v>
      </c>
      <c r="G1814" s="10" t="s">
        <v>308</v>
      </c>
    </row>
    <row r="1815" spans="1:7" x14ac:dyDescent="0.3">
      <c r="A1815" s="10" t="s">
        <v>208</v>
      </c>
      <c r="B1815" s="10">
        <v>7335908</v>
      </c>
      <c r="C1815" s="10">
        <v>7345273</v>
      </c>
      <c r="D1815" s="10">
        <v>26.498699999999999</v>
      </c>
      <c r="E1815" s="10">
        <v>0.13249373396399999</v>
      </c>
      <c r="F1815" s="10" t="s">
        <v>307</v>
      </c>
      <c r="G1815" s="10" t="s">
        <v>311</v>
      </c>
    </row>
    <row r="1816" spans="1:7" x14ac:dyDescent="0.3">
      <c r="A1816" s="10" t="s">
        <v>208</v>
      </c>
      <c r="B1816" s="10">
        <v>7371477</v>
      </c>
      <c r="C1816" s="10">
        <v>7376287</v>
      </c>
      <c r="D1816" s="10">
        <v>20.063099999999999</v>
      </c>
      <c r="E1816" s="10">
        <v>0.1003154148</v>
      </c>
      <c r="F1816" s="10" t="s">
        <v>307</v>
      </c>
      <c r="G1816" s="10" t="s">
        <v>308</v>
      </c>
    </row>
    <row r="1817" spans="1:7" x14ac:dyDescent="0.3">
      <c r="A1817" s="10" t="s">
        <v>208</v>
      </c>
      <c r="B1817" s="10">
        <v>7467303</v>
      </c>
      <c r="C1817" s="10">
        <v>7478491</v>
      </c>
      <c r="D1817" s="10">
        <v>25.953700000000001</v>
      </c>
      <c r="E1817" s="10">
        <v>0.129768264533</v>
      </c>
      <c r="F1817" s="10" t="s">
        <v>309</v>
      </c>
      <c r="G1817" s="10" t="s">
        <v>316</v>
      </c>
    </row>
    <row r="1818" spans="1:7" x14ac:dyDescent="0.3">
      <c r="A1818" s="10" t="s">
        <v>208</v>
      </c>
      <c r="B1818" s="10">
        <v>7622175</v>
      </c>
      <c r="C1818" s="10">
        <v>7627395</v>
      </c>
      <c r="D1818" s="10">
        <v>0.85197400000000001</v>
      </c>
      <c r="E1818" s="10">
        <v>4.2598718719500002E-3</v>
      </c>
      <c r="F1818" s="10" t="s">
        <v>309</v>
      </c>
      <c r="G1818" s="10" t="s">
        <v>310</v>
      </c>
    </row>
    <row r="1819" spans="1:7" x14ac:dyDescent="0.3">
      <c r="A1819" s="10" t="s">
        <v>208</v>
      </c>
      <c r="B1819" s="10">
        <v>7693505</v>
      </c>
      <c r="C1819" s="10">
        <v>7703413</v>
      </c>
      <c r="D1819" s="10">
        <v>9.3877600000000001</v>
      </c>
      <c r="E1819" s="10">
        <v>4.6938787515699999E-2</v>
      </c>
      <c r="F1819" s="10" t="s">
        <v>309</v>
      </c>
      <c r="G1819" s="10" t="s">
        <v>313</v>
      </c>
    </row>
    <row r="1820" spans="1:7" x14ac:dyDescent="0.3">
      <c r="A1820" s="10" t="s">
        <v>208</v>
      </c>
      <c r="B1820" s="10">
        <v>7849338</v>
      </c>
      <c r="C1820" s="10">
        <v>7857621</v>
      </c>
      <c r="D1820" s="10">
        <v>1.02434</v>
      </c>
      <c r="E1820" s="10">
        <v>5.1216753751799999E-3</v>
      </c>
      <c r="F1820" s="10" t="s">
        <v>309</v>
      </c>
      <c r="G1820" s="10" t="s">
        <v>313</v>
      </c>
    </row>
    <row r="1821" spans="1:7" x14ac:dyDescent="0.3">
      <c r="A1821" s="10" t="s">
        <v>208</v>
      </c>
      <c r="B1821" s="10">
        <v>8459973</v>
      </c>
      <c r="C1821" s="10">
        <v>8464639</v>
      </c>
      <c r="D1821" s="10">
        <v>21.371600000000001</v>
      </c>
      <c r="E1821" s="10">
        <v>0.10685821254</v>
      </c>
      <c r="F1821" s="10" t="s">
        <v>307</v>
      </c>
      <c r="G1821" s="10" t="s">
        <v>308</v>
      </c>
    </row>
    <row r="1822" spans="1:7" x14ac:dyDescent="0.3">
      <c r="A1822" s="10" t="s">
        <v>208</v>
      </c>
      <c r="B1822" s="10">
        <v>8468431</v>
      </c>
      <c r="C1822" s="10">
        <v>8474037</v>
      </c>
      <c r="D1822" s="10">
        <v>28.552399999999999</v>
      </c>
      <c r="E1822" s="10">
        <v>0.14276210037100001</v>
      </c>
      <c r="F1822" s="10" t="s">
        <v>307</v>
      </c>
      <c r="G1822" s="10" t="s">
        <v>318</v>
      </c>
    </row>
    <row r="1823" spans="1:7" x14ac:dyDescent="0.3">
      <c r="A1823" s="10" t="s">
        <v>208</v>
      </c>
      <c r="B1823" s="10">
        <v>8635841</v>
      </c>
      <c r="C1823" s="10">
        <v>8651908</v>
      </c>
      <c r="D1823" s="10">
        <v>5.3615700000000004</v>
      </c>
      <c r="E1823" s="10">
        <v>2.68078448006E-2</v>
      </c>
      <c r="F1823" s="10" t="s">
        <v>309</v>
      </c>
      <c r="G1823" s="10" t="s">
        <v>316</v>
      </c>
    </row>
    <row r="1824" spans="1:7" x14ac:dyDescent="0.3">
      <c r="A1824" s="10" t="s">
        <v>208</v>
      </c>
      <c r="B1824" s="10">
        <v>8938961</v>
      </c>
      <c r="C1824" s="10">
        <v>8944554</v>
      </c>
      <c r="D1824" s="10">
        <v>6.8244100000000003</v>
      </c>
      <c r="E1824" s="10">
        <v>3.4122035112699997E-2</v>
      </c>
      <c r="F1824" s="10" t="s">
        <v>309</v>
      </c>
      <c r="G1824" s="10" t="s">
        <v>310</v>
      </c>
    </row>
    <row r="1825" spans="1:7" x14ac:dyDescent="0.3">
      <c r="A1825" s="10" t="s">
        <v>208</v>
      </c>
      <c r="B1825" s="10">
        <v>9030053</v>
      </c>
      <c r="C1825" s="10">
        <v>9040215</v>
      </c>
      <c r="D1825" s="10">
        <v>17.3263</v>
      </c>
      <c r="E1825" s="10">
        <v>8.6631739150799997E-2</v>
      </c>
      <c r="F1825" s="10" t="s">
        <v>307</v>
      </c>
      <c r="G1825" s="10" t="s">
        <v>308</v>
      </c>
    </row>
    <row r="1826" spans="1:7" x14ac:dyDescent="0.3">
      <c r="A1826" s="10" t="s">
        <v>208</v>
      </c>
      <c r="B1826" s="10">
        <v>9177055</v>
      </c>
      <c r="C1826" s="10">
        <v>9190957</v>
      </c>
      <c r="D1826" s="10">
        <v>4.1964499999999996</v>
      </c>
      <c r="E1826" s="10">
        <v>2.0982269703699999E-2</v>
      </c>
      <c r="F1826" s="10" t="s">
        <v>309</v>
      </c>
      <c r="G1826" s="10" t="s">
        <v>316</v>
      </c>
    </row>
    <row r="1827" spans="1:7" x14ac:dyDescent="0.3">
      <c r="A1827" s="10" t="s">
        <v>208</v>
      </c>
      <c r="B1827" s="10">
        <v>9230120</v>
      </c>
      <c r="C1827" s="10">
        <v>9238459</v>
      </c>
      <c r="D1827" s="10">
        <v>4.1030300000000004</v>
      </c>
      <c r="E1827" s="10">
        <v>2.05151454299E-2</v>
      </c>
      <c r="F1827" s="10" t="s">
        <v>309</v>
      </c>
      <c r="G1827" s="10" t="s">
        <v>313</v>
      </c>
    </row>
    <row r="1828" spans="1:7" x14ac:dyDescent="0.3">
      <c r="A1828" s="10" t="s">
        <v>208</v>
      </c>
      <c r="B1828" s="10">
        <v>9289641</v>
      </c>
      <c r="C1828" s="10">
        <v>9303702</v>
      </c>
      <c r="D1828" s="10">
        <v>1.32616</v>
      </c>
      <c r="E1828" s="10">
        <v>6.63080061671E-3</v>
      </c>
      <c r="F1828" s="10" t="s">
        <v>309</v>
      </c>
      <c r="G1828" s="10" t="s">
        <v>316</v>
      </c>
    </row>
    <row r="1829" spans="1:7" x14ac:dyDescent="0.3">
      <c r="A1829" s="10" t="s">
        <v>208</v>
      </c>
      <c r="B1829" s="10">
        <v>9781019</v>
      </c>
      <c r="C1829" s="10">
        <v>9786266</v>
      </c>
      <c r="D1829" s="10">
        <v>7.6257900000000003</v>
      </c>
      <c r="E1829" s="10">
        <v>3.8128926171999998E-2</v>
      </c>
      <c r="F1829" s="10" t="s">
        <v>307</v>
      </c>
      <c r="G1829" s="10" t="s">
        <v>308</v>
      </c>
    </row>
    <row r="1830" spans="1:7" x14ac:dyDescent="0.3">
      <c r="A1830" s="10" t="s">
        <v>208</v>
      </c>
      <c r="B1830" s="10">
        <v>9796188</v>
      </c>
      <c r="C1830" s="10">
        <v>9801076</v>
      </c>
      <c r="D1830" s="10">
        <v>8.78003</v>
      </c>
      <c r="E1830" s="10">
        <v>4.3900148288599998E-2</v>
      </c>
      <c r="F1830" s="10" t="s">
        <v>307</v>
      </c>
      <c r="G1830" s="10" t="s">
        <v>311</v>
      </c>
    </row>
    <row r="1831" spans="1:7" x14ac:dyDescent="0.3">
      <c r="A1831" s="10" t="s">
        <v>208</v>
      </c>
      <c r="B1831" s="10">
        <v>9826414</v>
      </c>
      <c r="C1831" s="10">
        <v>9835696</v>
      </c>
      <c r="D1831" s="10">
        <v>11.069000000000001</v>
      </c>
      <c r="E1831" s="10">
        <v>5.5345191859100001E-2</v>
      </c>
      <c r="F1831" s="10" t="s">
        <v>309</v>
      </c>
      <c r="G1831" s="10" t="s">
        <v>317</v>
      </c>
    </row>
    <row r="1832" spans="1:7" x14ac:dyDescent="0.3">
      <c r="A1832" s="10" t="s">
        <v>208</v>
      </c>
      <c r="B1832" s="10">
        <v>9841872</v>
      </c>
      <c r="C1832" s="10">
        <v>9848705</v>
      </c>
      <c r="D1832" s="10">
        <v>5.0771499999999996</v>
      </c>
      <c r="E1832" s="10">
        <v>2.5385761197900002E-2</v>
      </c>
      <c r="F1832" s="10" t="s">
        <v>307</v>
      </c>
      <c r="G1832" s="10" t="s">
        <v>314</v>
      </c>
    </row>
    <row r="1833" spans="1:7" x14ac:dyDescent="0.3">
      <c r="A1833" s="10" t="s">
        <v>208</v>
      </c>
      <c r="B1833" s="10">
        <v>10410874</v>
      </c>
      <c r="C1833" s="10">
        <v>10415995</v>
      </c>
      <c r="D1833" s="10">
        <v>18.374199999999998</v>
      </c>
      <c r="E1833" s="10">
        <v>9.1871047614000001E-2</v>
      </c>
      <c r="F1833" s="10" t="s">
        <v>307</v>
      </c>
      <c r="G1833" s="10" t="s">
        <v>308</v>
      </c>
    </row>
    <row r="1834" spans="1:7" x14ac:dyDescent="0.3">
      <c r="A1834" s="10" t="s">
        <v>208</v>
      </c>
      <c r="B1834" s="10">
        <v>10648065</v>
      </c>
      <c r="C1834" s="10">
        <v>10653051</v>
      </c>
      <c r="D1834" s="10">
        <v>2.9727899999999998</v>
      </c>
      <c r="E1834" s="10">
        <v>1.4863938758600001E-2</v>
      </c>
      <c r="F1834" s="10" t="s">
        <v>307</v>
      </c>
      <c r="G1834" s="10" t="s">
        <v>311</v>
      </c>
    </row>
    <row r="1835" spans="1:7" x14ac:dyDescent="0.3">
      <c r="A1835" s="10" t="s">
        <v>208</v>
      </c>
      <c r="B1835" s="10">
        <v>11004832</v>
      </c>
      <c r="C1835" s="10">
        <v>11009894</v>
      </c>
      <c r="D1835" s="10">
        <v>0</v>
      </c>
      <c r="E1835" s="10">
        <v>0</v>
      </c>
      <c r="F1835" s="10" t="s">
        <v>309</v>
      </c>
      <c r="G1835" s="10" t="s">
        <v>310</v>
      </c>
    </row>
    <row r="1836" spans="1:7" x14ac:dyDescent="0.3">
      <c r="A1836" s="10" t="s">
        <v>208</v>
      </c>
      <c r="B1836" s="10">
        <v>11064019</v>
      </c>
      <c r="C1836" s="10">
        <v>11068930</v>
      </c>
      <c r="D1836" s="10">
        <v>2.10534</v>
      </c>
      <c r="E1836" s="10">
        <v>1.05267045989E-2</v>
      </c>
      <c r="F1836" s="10" t="s">
        <v>307</v>
      </c>
      <c r="G1836" s="10" t="s">
        <v>308</v>
      </c>
    </row>
    <row r="1837" spans="1:7" x14ac:dyDescent="0.3">
      <c r="A1837" s="10" t="s">
        <v>208</v>
      </c>
      <c r="B1837" s="10">
        <v>11069329</v>
      </c>
      <c r="C1837" s="10">
        <v>11073926</v>
      </c>
      <c r="D1837" s="10">
        <v>17.84</v>
      </c>
      <c r="E1837" s="10">
        <v>8.9199978761699994E-2</v>
      </c>
      <c r="F1837" s="10" t="s">
        <v>307</v>
      </c>
      <c r="G1837" s="10" t="s">
        <v>311</v>
      </c>
    </row>
    <row r="1838" spans="1:7" x14ac:dyDescent="0.3">
      <c r="A1838" s="10" t="s">
        <v>208</v>
      </c>
      <c r="B1838" s="10">
        <v>11702780</v>
      </c>
      <c r="C1838" s="10">
        <v>11707498</v>
      </c>
      <c r="D1838" s="10">
        <v>4.6902400000000002</v>
      </c>
      <c r="E1838" s="10">
        <v>2.3451186941099999E-2</v>
      </c>
      <c r="F1838" s="10" t="s">
        <v>307</v>
      </c>
      <c r="G1838" s="10" t="s">
        <v>311</v>
      </c>
    </row>
    <row r="1839" spans="1:7" x14ac:dyDescent="0.3">
      <c r="A1839" s="10" t="s">
        <v>208</v>
      </c>
      <c r="B1839" s="10">
        <v>11966404</v>
      </c>
      <c r="C1839" s="10">
        <v>11971612</v>
      </c>
      <c r="D1839" s="10">
        <v>2.1338300000000001</v>
      </c>
      <c r="E1839" s="10">
        <v>1.06691278641E-2</v>
      </c>
      <c r="F1839" s="10" t="s">
        <v>307</v>
      </c>
      <c r="G1839" s="10" t="s">
        <v>311</v>
      </c>
    </row>
    <row r="1840" spans="1:7" x14ac:dyDescent="0.3">
      <c r="A1840" s="10" t="s">
        <v>208</v>
      </c>
      <c r="B1840" s="10">
        <v>11978450</v>
      </c>
      <c r="C1840" s="10">
        <v>11986127</v>
      </c>
      <c r="D1840" s="10">
        <v>1.4787699999999999</v>
      </c>
      <c r="E1840" s="10">
        <v>7.3938250950999996E-3</v>
      </c>
      <c r="F1840" s="10" t="s">
        <v>307</v>
      </c>
      <c r="G1840" s="10" t="s">
        <v>308</v>
      </c>
    </row>
    <row r="1841" spans="1:7" x14ac:dyDescent="0.3">
      <c r="A1841" s="10" t="s">
        <v>208</v>
      </c>
      <c r="B1841" s="10">
        <v>12014846</v>
      </c>
      <c r="C1841" s="10">
        <v>12019557</v>
      </c>
      <c r="D1841" s="10">
        <v>1.6667099999999999</v>
      </c>
      <c r="E1841" s="10">
        <v>8.3335262426100006E-3</v>
      </c>
      <c r="F1841" s="10" t="s">
        <v>307</v>
      </c>
      <c r="G1841" s="10" t="s">
        <v>308</v>
      </c>
    </row>
    <row r="1842" spans="1:7" x14ac:dyDescent="0.3">
      <c r="A1842" s="10" t="s">
        <v>208</v>
      </c>
      <c r="B1842" s="10">
        <v>12052758</v>
      </c>
      <c r="C1842" s="10">
        <v>12058257</v>
      </c>
      <c r="D1842" s="10">
        <v>6.43588</v>
      </c>
      <c r="E1842" s="10">
        <v>3.21794011884E-2</v>
      </c>
      <c r="F1842" s="10" t="s">
        <v>307</v>
      </c>
      <c r="G1842" s="10" t="s">
        <v>312</v>
      </c>
    </row>
    <row r="1843" spans="1:7" x14ac:dyDescent="0.3">
      <c r="A1843" s="10" t="s">
        <v>208</v>
      </c>
      <c r="B1843" s="10">
        <v>12585290</v>
      </c>
      <c r="C1843" s="10">
        <v>12590247</v>
      </c>
      <c r="D1843" s="10">
        <v>2.5575600000000001</v>
      </c>
      <c r="E1843" s="10">
        <v>1.27877752642E-2</v>
      </c>
      <c r="F1843" s="10" t="s">
        <v>307</v>
      </c>
      <c r="G1843" s="10" t="s">
        <v>311</v>
      </c>
    </row>
    <row r="1844" spans="1:7" x14ac:dyDescent="0.3">
      <c r="A1844" s="10" t="s">
        <v>208</v>
      </c>
      <c r="B1844" s="10">
        <v>13101928</v>
      </c>
      <c r="C1844" s="10">
        <v>13107208</v>
      </c>
      <c r="D1844" s="10">
        <v>6.0772700000000004</v>
      </c>
      <c r="E1844" s="10">
        <v>3.0386329363400001E-2</v>
      </c>
      <c r="F1844" s="10" t="s">
        <v>307</v>
      </c>
      <c r="G1844" s="10" t="s">
        <v>308</v>
      </c>
    </row>
    <row r="1845" spans="1:7" x14ac:dyDescent="0.3">
      <c r="A1845" s="10" t="s">
        <v>208</v>
      </c>
      <c r="B1845" s="10">
        <v>13243464</v>
      </c>
      <c r="C1845" s="10">
        <v>13248057</v>
      </c>
      <c r="D1845" s="10">
        <v>3.4676200000000001</v>
      </c>
      <c r="E1845" s="10">
        <v>1.73381125866E-2</v>
      </c>
      <c r="F1845" s="10" t="s">
        <v>307</v>
      </c>
      <c r="G1845" s="10" t="s">
        <v>311</v>
      </c>
    </row>
    <row r="1846" spans="1:7" x14ac:dyDescent="0.3">
      <c r="A1846" s="10" t="s">
        <v>208</v>
      </c>
      <c r="B1846" s="10">
        <v>13252746</v>
      </c>
      <c r="C1846" s="10">
        <v>13257672</v>
      </c>
      <c r="D1846" s="10">
        <v>0</v>
      </c>
      <c r="E1846" s="10">
        <v>0</v>
      </c>
      <c r="F1846" s="10" t="s">
        <v>307</v>
      </c>
      <c r="G1846" s="10" t="s">
        <v>308</v>
      </c>
    </row>
    <row r="1847" spans="1:7" x14ac:dyDescent="0.3">
      <c r="A1847" s="10" t="s">
        <v>208</v>
      </c>
      <c r="B1847" s="10">
        <v>13275431</v>
      </c>
      <c r="C1847" s="10">
        <v>13280480</v>
      </c>
      <c r="D1847" s="10">
        <v>2.6773899999999999</v>
      </c>
      <c r="E1847" s="10">
        <v>1.33869661972E-2</v>
      </c>
      <c r="F1847" s="10" t="s">
        <v>309</v>
      </c>
      <c r="G1847" s="10" t="s">
        <v>310</v>
      </c>
    </row>
    <row r="1848" spans="1:7" x14ac:dyDescent="0.3">
      <c r="A1848" s="10" t="s">
        <v>208</v>
      </c>
      <c r="B1848" s="10">
        <v>13471409</v>
      </c>
      <c r="C1848" s="10">
        <v>13476376</v>
      </c>
      <c r="D1848" s="10">
        <v>2.3386900000000002</v>
      </c>
      <c r="E1848" s="10">
        <v>1.1693438354E-2</v>
      </c>
      <c r="F1848" s="10" t="s">
        <v>307</v>
      </c>
      <c r="G1848" s="10" t="s">
        <v>311</v>
      </c>
    </row>
    <row r="1849" spans="1:7" x14ac:dyDescent="0.3">
      <c r="A1849" s="10" t="s">
        <v>208</v>
      </c>
      <c r="B1849" s="10">
        <v>13739299</v>
      </c>
      <c r="C1849" s="10">
        <v>13744602</v>
      </c>
      <c r="D1849" s="10">
        <v>2.1371899999999999</v>
      </c>
      <c r="E1849" s="10">
        <v>1.0685949053699999E-2</v>
      </c>
      <c r="F1849" s="10" t="s">
        <v>307</v>
      </c>
      <c r="G1849" s="10" t="s">
        <v>308</v>
      </c>
    </row>
    <row r="1850" spans="1:7" x14ac:dyDescent="0.3">
      <c r="A1850" s="10" t="s">
        <v>208</v>
      </c>
      <c r="B1850" s="10">
        <v>13789525</v>
      </c>
      <c r="C1850" s="10">
        <v>13795112</v>
      </c>
      <c r="D1850" s="10">
        <v>1.33057</v>
      </c>
      <c r="E1850" s="10">
        <v>6.6528576717599999E-3</v>
      </c>
      <c r="F1850" s="10" t="s">
        <v>307</v>
      </c>
      <c r="G1850" s="10" t="s">
        <v>308</v>
      </c>
    </row>
    <row r="1851" spans="1:7" x14ac:dyDescent="0.3">
      <c r="A1851" s="10" t="s">
        <v>208</v>
      </c>
      <c r="B1851" s="10">
        <v>13937347</v>
      </c>
      <c r="C1851" s="10">
        <v>13945028</v>
      </c>
      <c r="D1851" s="10">
        <v>9.4386500000000009</v>
      </c>
      <c r="E1851" s="10">
        <v>4.7193258124700002E-2</v>
      </c>
      <c r="F1851" s="10" t="s">
        <v>307</v>
      </c>
      <c r="G1851" s="10" t="s">
        <v>311</v>
      </c>
    </row>
    <row r="1852" spans="1:7" x14ac:dyDescent="0.3">
      <c r="A1852" s="10" t="s">
        <v>208</v>
      </c>
      <c r="B1852" s="10">
        <v>13974968</v>
      </c>
      <c r="C1852" s="10">
        <v>13980127</v>
      </c>
      <c r="D1852" s="10">
        <v>4.24092</v>
      </c>
      <c r="E1852" s="10">
        <v>2.1204590962499999E-2</v>
      </c>
      <c r="F1852" s="10" t="s">
        <v>307</v>
      </c>
      <c r="G1852" s="10" t="s">
        <v>308</v>
      </c>
    </row>
    <row r="1853" spans="1:7" x14ac:dyDescent="0.3">
      <c r="A1853" s="10" t="s">
        <v>208</v>
      </c>
      <c r="B1853" s="10">
        <v>14023807</v>
      </c>
      <c r="C1853" s="10">
        <v>14028824</v>
      </c>
      <c r="D1853" s="10">
        <v>1.9741200000000001</v>
      </c>
      <c r="E1853" s="10">
        <v>9.8706170033200005E-3</v>
      </c>
      <c r="F1853" s="10" t="s">
        <v>307</v>
      </c>
      <c r="G1853" s="10" t="s">
        <v>308</v>
      </c>
    </row>
    <row r="1854" spans="1:7" x14ac:dyDescent="0.3">
      <c r="A1854" s="10" t="s">
        <v>208</v>
      </c>
      <c r="B1854" s="10">
        <v>14045299</v>
      </c>
      <c r="C1854" s="10">
        <v>14052715</v>
      </c>
      <c r="D1854" s="10">
        <v>10.047800000000001</v>
      </c>
      <c r="E1854" s="10">
        <v>5.0239014311000002E-2</v>
      </c>
      <c r="F1854" s="10" t="s">
        <v>307</v>
      </c>
      <c r="G1854" s="10" t="s">
        <v>308</v>
      </c>
    </row>
    <row r="1855" spans="1:7" x14ac:dyDescent="0.3">
      <c r="A1855" s="10" t="s">
        <v>208</v>
      </c>
      <c r="B1855" s="10">
        <v>14056345</v>
      </c>
      <c r="C1855" s="10">
        <v>14061705</v>
      </c>
      <c r="D1855" s="10">
        <v>6.9393599999999998</v>
      </c>
      <c r="E1855" s="10">
        <v>3.4696818614299997E-2</v>
      </c>
      <c r="F1855" s="10" t="s">
        <v>309</v>
      </c>
      <c r="G1855" s="10" t="s">
        <v>310</v>
      </c>
    </row>
    <row r="1856" spans="1:7" x14ac:dyDescent="0.3">
      <c r="A1856" s="10" t="s">
        <v>208</v>
      </c>
      <c r="B1856" s="10">
        <v>14119137</v>
      </c>
      <c r="C1856" s="10">
        <v>14126793</v>
      </c>
      <c r="D1856" s="10">
        <v>10.7592</v>
      </c>
      <c r="E1856" s="10">
        <v>5.3795900648299998E-2</v>
      </c>
      <c r="F1856" s="10" t="s">
        <v>307</v>
      </c>
      <c r="G1856" s="10" t="s">
        <v>311</v>
      </c>
    </row>
    <row r="1857" spans="1:7" x14ac:dyDescent="0.3">
      <c r="A1857" s="10" t="s">
        <v>208</v>
      </c>
      <c r="B1857" s="10">
        <v>14301316</v>
      </c>
      <c r="C1857" s="10">
        <v>14307710</v>
      </c>
      <c r="D1857" s="10">
        <v>8.08521</v>
      </c>
      <c r="E1857" s="10">
        <v>4.0426048314500002E-2</v>
      </c>
      <c r="F1857" s="10" t="s">
        <v>309</v>
      </c>
      <c r="G1857" s="10" t="s">
        <v>310</v>
      </c>
    </row>
    <row r="1858" spans="1:7" x14ac:dyDescent="0.3">
      <c r="A1858" s="10" t="s">
        <v>208</v>
      </c>
      <c r="B1858" s="10">
        <v>14361047</v>
      </c>
      <c r="C1858" s="10">
        <v>14369565</v>
      </c>
      <c r="D1858" s="10">
        <v>1.6172899999999999</v>
      </c>
      <c r="E1858" s="10">
        <v>8.0864296228E-3</v>
      </c>
      <c r="F1858" s="10" t="s">
        <v>309</v>
      </c>
      <c r="G1858" s="10" t="s">
        <v>313</v>
      </c>
    </row>
    <row r="1859" spans="1:7" x14ac:dyDescent="0.3">
      <c r="A1859" s="10" t="s">
        <v>208</v>
      </c>
      <c r="B1859" s="10">
        <v>14393214</v>
      </c>
      <c r="C1859" s="10">
        <v>14398358</v>
      </c>
      <c r="D1859" s="10">
        <v>2.23021</v>
      </c>
      <c r="E1859" s="10">
        <v>1.11510455543E-2</v>
      </c>
      <c r="F1859" s="10" t="s">
        <v>307</v>
      </c>
      <c r="G1859" s="10" t="s">
        <v>311</v>
      </c>
    </row>
    <row r="1860" spans="1:7" x14ac:dyDescent="0.3">
      <c r="A1860" s="10" t="s">
        <v>208</v>
      </c>
      <c r="B1860" s="10">
        <v>14527608</v>
      </c>
      <c r="C1860" s="10">
        <v>14534450</v>
      </c>
      <c r="D1860" s="10">
        <v>1.91021</v>
      </c>
      <c r="E1860" s="10">
        <v>9.5510475923099997E-3</v>
      </c>
      <c r="F1860" s="10" t="s">
        <v>307</v>
      </c>
      <c r="G1860" s="10" t="s">
        <v>314</v>
      </c>
    </row>
    <row r="1861" spans="1:7" x14ac:dyDescent="0.3">
      <c r="A1861" s="10" t="s">
        <v>208</v>
      </c>
      <c r="B1861" s="10">
        <v>14537079</v>
      </c>
      <c r="C1861" s="10">
        <v>14542259</v>
      </c>
      <c r="D1861" s="10">
        <v>3.2088299999999998</v>
      </c>
      <c r="E1861" s="10">
        <v>1.6044157275800001E-2</v>
      </c>
      <c r="F1861" s="10" t="s">
        <v>307</v>
      </c>
      <c r="G1861" s="10" t="s">
        <v>308</v>
      </c>
    </row>
    <row r="1862" spans="1:7" x14ac:dyDescent="0.3">
      <c r="A1862" s="10" t="s">
        <v>208</v>
      </c>
      <c r="B1862" s="10">
        <v>14555692</v>
      </c>
      <c r="C1862" s="10">
        <v>14560494</v>
      </c>
      <c r="D1862" s="10">
        <v>17.636299999999999</v>
      </c>
      <c r="E1862" s="10">
        <v>8.8181273479399996E-2</v>
      </c>
      <c r="F1862" s="10" t="s">
        <v>307</v>
      </c>
      <c r="G1862" s="10" t="s">
        <v>311</v>
      </c>
    </row>
    <row r="1863" spans="1:7" x14ac:dyDescent="0.3">
      <c r="A1863" s="10" t="s">
        <v>208</v>
      </c>
      <c r="B1863" s="10">
        <v>14615654</v>
      </c>
      <c r="C1863" s="10">
        <v>14630654</v>
      </c>
      <c r="D1863" s="10">
        <v>1.5563199999999999</v>
      </c>
      <c r="E1863" s="10">
        <v>7.7816029346099999E-3</v>
      </c>
      <c r="F1863" s="10" t="s">
        <v>309</v>
      </c>
      <c r="G1863" s="10" t="s">
        <v>316</v>
      </c>
    </row>
    <row r="1864" spans="1:7" x14ac:dyDescent="0.3">
      <c r="A1864" s="10" t="s">
        <v>209</v>
      </c>
      <c r="B1864" s="10">
        <v>2302</v>
      </c>
      <c r="C1864" s="10">
        <v>7482</v>
      </c>
      <c r="D1864" s="10">
        <v>8.3769899999999993</v>
      </c>
      <c r="E1864" s="10">
        <v>4.1884941532699997E-2</v>
      </c>
      <c r="F1864" s="10" t="s">
        <v>309</v>
      </c>
      <c r="G1864" s="10" t="s">
        <v>310</v>
      </c>
    </row>
    <row r="1865" spans="1:7" x14ac:dyDescent="0.3">
      <c r="A1865" s="10" t="s">
        <v>209</v>
      </c>
      <c r="B1865" s="10">
        <v>50884</v>
      </c>
      <c r="C1865" s="10">
        <v>56065</v>
      </c>
      <c r="D1865" s="10">
        <v>9.3526100000000003</v>
      </c>
      <c r="E1865" s="10">
        <v>4.6763029005399998E-2</v>
      </c>
      <c r="F1865" s="10" t="s">
        <v>309</v>
      </c>
      <c r="G1865" s="10" t="s">
        <v>310</v>
      </c>
    </row>
    <row r="1866" spans="1:7" x14ac:dyDescent="0.3">
      <c r="A1866" s="10" t="s">
        <v>209</v>
      </c>
      <c r="B1866" s="10">
        <v>66694</v>
      </c>
      <c r="C1866" s="10">
        <v>80804</v>
      </c>
      <c r="D1866" s="10">
        <v>1.1648099999999999</v>
      </c>
      <c r="E1866" s="10">
        <v>5.8240589247499997E-3</v>
      </c>
      <c r="F1866" s="10" t="s">
        <v>309</v>
      </c>
      <c r="G1866" s="10" t="s">
        <v>316</v>
      </c>
    </row>
    <row r="1867" spans="1:7" x14ac:dyDescent="0.3">
      <c r="A1867" s="10" t="s">
        <v>209</v>
      </c>
      <c r="B1867" s="10">
        <v>156194</v>
      </c>
      <c r="C1867" s="10">
        <v>161396</v>
      </c>
      <c r="D1867" s="10">
        <v>8.4607799999999997</v>
      </c>
      <c r="E1867" s="10">
        <v>4.23038977149E-2</v>
      </c>
      <c r="F1867" s="10" t="s">
        <v>307</v>
      </c>
      <c r="G1867" s="10" t="s">
        <v>308</v>
      </c>
    </row>
    <row r="1868" spans="1:7" x14ac:dyDescent="0.3">
      <c r="A1868" s="10" t="s">
        <v>209</v>
      </c>
      <c r="B1868" s="10">
        <v>263547</v>
      </c>
      <c r="C1868" s="10">
        <v>279067</v>
      </c>
      <c r="D1868" s="10">
        <v>3.30402</v>
      </c>
      <c r="E1868" s="10">
        <v>1.6520103435900001E-2</v>
      </c>
      <c r="F1868" s="10" t="s">
        <v>309</v>
      </c>
      <c r="G1868" s="10" t="s">
        <v>316</v>
      </c>
    </row>
    <row r="1869" spans="1:7" x14ac:dyDescent="0.3">
      <c r="A1869" s="10" t="s">
        <v>209</v>
      </c>
      <c r="B1869" s="10">
        <v>301251</v>
      </c>
      <c r="C1869" s="10">
        <v>306035</v>
      </c>
      <c r="D1869" s="10">
        <v>2.6906599999999998</v>
      </c>
      <c r="E1869" s="10">
        <v>1.3453275515E-2</v>
      </c>
      <c r="F1869" s="10" t="s">
        <v>307</v>
      </c>
      <c r="G1869" s="10" t="s">
        <v>308</v>
      </c>
    </row>
    <row r="1870" spans="1:7" x14ac:dyDescent="0.3">
      <c r="A1870" s="10" t="s">
        <v>209</v>
      </c>
      <c r="B1870" s="10">
        <v>413807</v>
      </c>
      <c r="C1870" s="10">
        <v>421134</v>
      </c>
      <c r="D1870" s="10">
        <v>7.8215399999999997</v>
      </c>
      <c r="E1870" s="10">
        <v>3.9107722255199998E-2</v>
      </c>
      <c r="F1870" s="10" t="s">
        <v>307</v>
      </c>
      <c r="G1870" s="10" t="s">
        <v>311</v>
      </c>
    </row>
    <row r="1871" spans="1:7" x14ac:dyDescent="0.3">
      <c r="A1871" s="10" t="s">
        <v>209</v>
      </c>
      <c r="B1871" s="10">
        <v>423992</v>
      </c>
      <c r="C1871" s="10">
        <v>429148</v>
      </c>
      <c r="D1871" s="10">
        <v>7.5115100000000004</v>
      </c>
      <c r="E1871" s="10">
        <v>3.75575549678E-2</v>
      </c>
      <c r="F1871" s="10" t="s">
        <v>307</v>
      </c>
      <c r="G1871" s="10" t="s">
        <v>311</v>
      </c>
    </row>
    <row r="1872" spans="1:7" x14ac:dyDescent="0.3">
      <c r="A1872" s="10" t="s">
        <v>209</v>
      </c>
      <c r="B1872" s="10">
        <v>438940</v>
      </c>
      <c r="C1872" s="10">
        <v>444047</v>
      </c>
      <c r="D1872" s="10">
        <v>3.41533</v>
      </c>
      <c r="E1872" s="10">
        <v>1.7076637198999999E-2</v>
      </c>
      <c r="F1872" s="10" t="s">
        <v>307</v>
      </c>
      <c r="G1872" s="10" t="s">
        <v>308</v>
      </c>
    </row>
    <row r="1873" spans="1:7" x14ac:dyDescent="0.3">
      <c r="A1873" s="10" t="s">
        <v>209</v>
      </c>
      <c r="B1873" s="10">
        <v>473260</v>
      </c>
      <c r="C1873" s="10">
        <v>478396</v>
      </c>
      <c r="D1873" s="10">
        <v>8.6594599999999993</v>
      </c>
      <c r="E1873" s="10">
        <v>4.3297312437899999E-2</v>
      </c>
      <c r="F1873" s="10" t="s">
        <v>309</v>
      </c>
      <c r="G1873" s="10" t="s">
        <v>310</v>
      </c>
    </row>
    <row r="1874" spans="1:7" x14ac:dyDescent="0.3">
      <c r="A1874" s="10" t="s">
        <v>209</v>
      </c>
      <c r="B1874" s="10">
        <v>512804</v>
      </c>
      <c r="C1874" s="10">
        <v>517630</v>
      </c>
      <c r="D1874" s="10">
        <v>2.10534</v>
      </c>
      <c r="E1874" s="10">
        <v>1.05267045989E-2</v>
      </c>
      <c r="F1874" s="10" t="s">
        <v>307</v>
      </c>
      <c r="G1874" s="10" t="s">
        <v>308</v>
      </c>
    </row>
    <row r="1875" spans="1:7" x14ac:dyDescent="0.3">
      <c r="A1875" s="10" t="s">
        <v>209</v>
      </c>
      <c r="B1875" s="10">
        <v>519676</v>
      </c>
      <c r="C1875" s="10">
        <v>524722</v>
      </c>
      <c r="D1875" s="10">
        <v>7.5766799999999996</v>
      </c>
      <c r="E1875" s="10">
        <v>3.7883422758800002E-2</v>
      </c>
      <c r="F1875" s="10" t="s">
        <v>309</v>
      </c>
      <c r="G1875" s="10" t="s">
        <v>310</v>
      </c>
    </row>
    <row r="1876" spans="1:7" x14ac:dyDescent="0.3">
      <c r="A1876" s="10" t="s">
        <v>209</v>
      </c>
      <c r="B1876" s="10">
        <v>527514</v>
      </c>
      <c r="C1876" s="10">
        <v>532363</v>
      </c>
      <c r="D1876" s="10">
        <v>0</v>
      </c>
      <c r="E1876" s="10">
        <v>0</v>
      </c>
      <c r="F1876" s="10" t="s">
        <v>307</v>
      </c>
      <c r="G1876" s="10" t="s">
        <v>308</v>
      </c>
    </row>
    <row r="1877" spans="1:7" x14ac:dyDescent="0.3">
      <c r="A1877" s="10" t="s">
        <v>209</v>
      </c>
      <c r="B1877" s="10">
        <v>537841</v>
      </c>
      <c r="C1877" s="10">
        <v>542976</v>
      </c>
      <c r="D1877" s="10">
        <v>2.3172199999999998</v>
      </c>
      <c r="E1877" s="10">
        <v>1.15860769562E-2</v>
      </c>
      <c r="F1877" s="10" t="s">
        <v>307</v>
      </c>
      <c r="G1877" s="10" t="s">
        <v>308</v>
      </c>
    </row>
    <row r="1878" spans="1:7" x14ac:dyDescent="0.3">
      <c r="A1878" s="10" t="s">
        <v>209</v>
      </c>
      <c r="B1878" s="10">
        <v>626507</v>
      </c>
      <c r="C1878" s="10">
        <v>631636</v>
      </c>
      <c r="D1878" s="10">
        <v>17.629300000000001</v>
      </c>
      <c r="E1878" s="10">
        <v>8.8146433125400006E-2</v>
      </c>
      <c r="F1878" s="10" t="s">
        <v>307</v>
      </c>
      <c r="G1878" s="10" t="s">
        <v>308</v>
      </c>
    </row>
    <row r="1879" spans="1:7" x14ac:dyDescent="0.3">
      <c r="A1879" s="10" t="s">
        <v>209</v>
      </c>
      <c r="B1879" s="10">
        <v>689850</v>
      </c>
      <c r="C1879" s="10">
        <v>694673</v>
      </c>
      <c r="D1879" s="10">
        <v>3.9292699999999998</v>
      </c>
      <c r="E1879" s="10">
        <v>1.96463250841E-2</v>
      </c>
      <c r="F1879" s="10" t="s">
        <v>307</v>
      </c>
      <c r="G1879" s="10" t="s">
        <v>311</v>
      </c>
    </row>
    <row r="1880" spans="1:7" x14ac:dyDescent="0.3">
      <c r="A1880" s="10" t="s">
        <v>209</v>
      </c>
      <c r="B1880" s="10">
        <v>757452</v>
      </c>
      <c r="C1880" s="10">
        <v>762619</v>
      </c>
      <c r="D1880" s="10">
        <v>3.4696400000000001</v>
      </c>
      <c r="E1880" s="10">
        <v>1.7348212877500001E-2</v>
      </c>
      <c r="F1880" s="10" t="s">
        <v>307</v>
      </c>
      <c r="G1880" s="10" t="s">
        <v>308</v>
      </c>
    </row>
    <row r="1881" spans="1:7" x14ac:dyDescent="0.3">
      <c r="A1881" s="10" t="s">
        <v>209</v>
      </c>
      <c r="B1881" s="10">
        <v>1063762</v>
      </c>
      <c r="C1881" s="10">
        <v>1071847</v>
      </c>
      <c r="D1881" s="10">
        <v>8.9227100000000004</v>
      </c>
      <c r="E1881" s="10">
        <v>4.4613570174999999E-2</v>
      </c>
      <c r="F1881" s="10" t="s">
        <v>309</v>
      </c>
      <c r="G1881" s="10" t="s">
        <v>313</v>
      </c>
    </row>
    <row r="1882" spans="1:7" x14ac:dyDescent="0.3">
      <c r="A1882" s="10" t="s">
        <v>209</v>
      </c>
      <c r="B1882" s="10">
        <v>1136251</v>
      </c>
      <c r="C1882" s="10">
        <v>1141923</v>
      </c>
      <c r="D1882" s="10">
        <v>0.981298</v>
      </c>
      <c r="E1882" s="10">
        <v>4.9064908705899997E-3</v>
      </c>
      <c r="F1882" s="10" t="s">
        <v>309</v>
      </c>
      <c r="G1882" s="10" t="s">
        <v>319</v>
      </c>
    </row>
    <row r="1883" spans="1:7" x14ac:dyDescent="0.3">
      <c r="A1883" s="10" t="s">
        <v>209</v>
      </c>
      <c r="B1883" s="10">
        <v>1177276</v>
      </c>
      <c r="C1883" s="10">
        <v>1181952</v>
      </c>
      <c r="D1883" s="10">
        <v>9.3937500000000007</v>
      </c>
      <c r="E1883" s="10">
        <v>4.6968750598700003E-2</v>
      </c>
      <c r="F1883" s="10" t="s">
        <v>307</v>
      </c>
      <c r="G1883" s="10" t="s">
        <v>311</v>
      </c>
    </row>
    <row r="1884" spans="1:7" x14ac:dyDescent="0.3">
      <c r="A1884" s="10" t="s">
        <v>209</v>
      </c>
      <c r="B1884" s="10">
        <v>1229346</v>
      </c>
      <c r="C1884" s="10">
        <v>1234568</v>
      </c>
      <c r="D1884" s="10">
        <v>0</v>
      </c>
      <c r="E1884" s="10">
        <v>0</v>
      </c>
      <c r="F1884" s="10" t="s">
        <v>307</v>
      </c>
      <c r="G1884" s="10" t="s">
        <v>308</v>
      </c>
    </row>
    <row r="1885" spans="1:7" x14ac:dyDescent="0.3">
      <c r="A1885" s="10" t="s">
        <v>209</v>
      </c>
      <c r="B1885" s="10">
        <v>1329430</v>
      </c>
      <c r="C1885" s="10">
        <v>1334011</v>
      </c>
      <c r="D1885" s="10">
        <v>4.1889099999999999</v>
      </c>
      <c r="E1885" s="10">
        <v>2.0944561771799999E-2</v>
      </c>
      <c r="F1885" s="10" t="s">
        <v>307</v>
      </c>
      <c r="G1885" s="10" t="s">
        <v>311</v>
      </c>
    </row>
    <row r="1886" spans="1:7" x14ac:dyDescent="0.3">
      <c r="A1886" s="10" t="s">
        <v>209</v>
      </c>
      <c r="B1886" s="10">
        <v>1346951</v>
      </c>
      <c r="C1886" s="10">
        <v>1352241</v>
      </c>
      <c r="D1886" s="10">
        <v>1.61843</v>
      </c>
      <c r="E1886" s="10">
        <v>8.0921293776900008E-3</v>
      </c>
      <c r="F1886" s="10" t="s">
        <v>307</v>
      </c>
      <c r="G1886" s="10" t="s">
        <v>311</v>
      </c>
    </row>
    <row r="1887" spans="1:7" x14ac:dyDescent="0.3">
      <c r="A1887" s="10" t="s">
        <v>209</v>
      </c>
      <c r="B1887" s="10">
        <v>1363155</v>
      </c>
      <c r="C1887" s="10">
        <v>1367984</v>
      </c>
      <c r="D1887" s="10">
        <v>13.683199999999999</v>
      </c>
      <c r="E1887" s="10">
        <v>6.8415868451499995E-2</v>
      </c>
      <c r="F1887" s="10" t="s">
        <v>307</v>
      </c>
      <c r="G1887" s="10" t="s">
        <v>311</v>
      </c>
    </row>
    <row r="1888" spans="1:7" x14ac:dyDescent="0.3">
      <c r="A1888" s="10" t="s">
        <v>209</v>
      </c>
      <c r="B1888" s="10">
        <v>1510819</v>
      </c>
      <c r="C1888" s="10">
        <v>1515977</v>
      </c>
      <c r="D1888" s="10">
        <v>1.7155400000000001</v>
      </c>
      <c r="E1888" s="10">
        <v>8.5777031042800003E-3</v>
      </c>
      <c r="F1888" s="10" t="s">
        <v>309</v>
      </c>
      <c r="G1888" s="10" t="s">
        <v>310</v>
      </c>
    </row>
    <row r="1889" spans="1:7" x14ac:dyDescent="0.3">
      <c r="A1889" s="10" t="s">
        <v>209</v>
      </c>
      <c r="B1889" s="10">
        <v>1579829</v>
      </c>
      <c r="C1889" s="10">
        <v>1584832</v>
      </c>
      <c r="D1889" s="10">
        <v>4.2996999999999996</v>
      </c>
      <c r="E1889" s="10">
        <v>2.1498506355199998E-2</v>
      </c>
      <c r="F1889" s="10" t="s">
        <v>307</v>
      </c>
      <c r="G1889" s="10" t="s">
        <v>311</v>
      </c>
    </row>
    <row r="1890" spans="1:7" x14ac:dyDescent="0.3">
      <c r="A1890" s="10" t="s">
        <v>209</v>
      </c>
      <c r="B1890" s="10">
        <v>1654982</v>
      </c>
      <c r="C1890" s="10">
        <v>1660205</v>
      </c>
      <c r="D1890" s="10">
        <v>8.6414600000000004</v>
      </c>
      <c r="E1890" s="10">
        <v>4.3207306959300001E-2</v>
      </c>
      <c r="F1890" s="10" t="s">
        <v>309</v>
      </c>
      <c r="G1890" s="10" t="s">
        <v>319</v>
      </c>
    </row>
    <row r="1891" spans="1:7" x14ac:dyDescent="0.3">
      <c r="A1891" s="10" t="s">
        <v>209</v>
      </c>
      <c r="B1891" s="10">
        <v>1708684</v>
      </c>
      <c r="C1891" s="10">
        <v>1714058</v>
      </c>
      <c r="D1891" s="10">
        <v>3.3852799999999998</v>
      </c>
      <c r="E1891" s="10">
        <v>1.69263828961E-2</v>
      </c>
      <c r="F1891" s="10" t="s">
        <v>309</v>
      </c>
      <c r="G1891" s="10" t="s">
        <v>319</v>
      </c>
    </row>
    <row r="1892" spans="1:7" x14ac:dyDescent="0.3">
      <c r="A1892" s="10" t="s">
        <v>209</v>
      </c>
      <c r="B1892" s="10">
        <v>1805154</v>
      </c>
      <c r="C1892" s="10">
        <v>1810681</v>
      </c>
      <c r="D1892" s="10">
        <v>2.7620900000000002</v>
      </c>
      <c r="E1892" s="10">
        <v>1.3810437116099999E-2</v>
      </c>
      <c r="F1892" s="10" t="s">
        <v>309</v>
      </c>
      <c r="G1892" s="10" t="s">
        <v>319</v>
      </c>
    </row>
    <row r="1893" spans="1:7" x14ac:dyDescent="0.3">
      <c r="A1893" s="10" t="s">
        <v>209</v>
      </c>
      <c r="B1893" s="10">
        <v>1824496</v>
      </c>
      <c r="C1893" s="10">
        <v>1839811</v>
      </c>
      <c r="D1893" s="10">
        <v>5.50136</v>
      </c>
      <c r="E1893" s="10">
        <v>2.75067912441E-2</v>
      </c>
      <c r="F1893" s="10" t="s">
        <v>307</v>
      </c>
      <c r="G1893" s="10" t="s">
        <v>308</v>
      </c>
    </row>
    <row r="1894" spans="1:7" x14ac:dyDescent="0.3">
      <c r="A1894" s="10" t="s">
        <v>209</v>
      </c>
      <c r="B1894" s="10">
        <v>2201451</v>
      </c>
      <c r="C1894" s="10">
        <v>2206813</v>
      </c>
      <c r="D1894" s="10">
        <v>0.69686700000000001</v>
      </c>
      <c r="E1894" s="10">
        <v>3.4843346580499999E-3</v>
      </c>
      <c r="F1894" s="10" t="s">
        <v>307</v>
      </c>
      <c r="G1894" s="10" t="s">
        <v>308</v>
      </c>
    </row>
    <row r="1895" spans="1:7" x14ac:dyDescent="0.3">
      <c r="A1895" s="10" t="s">
        <v>209</v>
      </c>
      <c r="B1895" s="10">
        <v>2233217</v>
      </c>
      <c r="C1895" s="10">
        <v>2238010</v>
      </c>
      <c r="D1895" s="10">
        <v>2.7399</v>
      </c>
      <c r="E1895" s="10">
        <v>1.36994870941E-2</v>
      </c>
      <c r="F1895" s="10" t="s">
        <v>307</v>
      </c>
      <c r="G1895" s="10" t="s">
        <v>308</v>
      </c>
    </row>
    <row r="1896" spans="1:7" x14ac:dyDescent="0.3">
      <c r="A1896" s="10" t="s">
        <v>209</v>
      </c>
      <c r="B1896" s="10">
        <v>2261710</v>
      </c>
      <c r="C1896" s="10">
        <v>2275452</v>
      </c>
      <c r="D1896" s="10">
        <v>2.7682899999999999</v>
      </c>
      <c r="E1896" s="10">
        <v>1.38414514663E-2</v>
      </c>
      <c r="F1896" s="10" t="s">
        <v>309</v>
      </c>
      <c r="G1896" s="10" t="s">
        <v>316</v>
      </c>
    </row>
    <row r="1897" spans="1:7" x14ac:dyDescent="0.3">
      <c r="A1897" s="10" t="s">
        <v>209</v>
      </c>
      <c r="B1897" s="10">
        <v>2316784</v>
      </c>
      <c r="C1897" s="10">
        <v>2331886</v>
      </c>
      <c r="D1897" s="10">
        <v>21.553599999999999</v>
      </c>
      <c r="E1897" s="10">
        <v>0.107767981271</v>
      </c>
      <c r="F1897" s="10" t="s">
        <v>309</v>
      </c>
      <c r="G1897" s="10" t="s">
        <v>313</v>
      </c>
    </row>
    <row r="1898" spans="1:7" x14ac:dyDescent="0.3">
      <c r="A1898" s="10" t="s">
        <v>209</v>
      </c>
      <c r="B1898" s="10">
        <v>2335640</v>
      </c>
      <c r="C1898" s="10">
        <v>2343166</v>
      </c>
      <c r="D1898" s="10">
        <v>7.4958</v>
      </c>
      <c r="E1898" s="10">
        <v>3.7478985920700002E-2</v>
      </c>
      <c r="F1898" s="10" t="s">
        <v>309</v>
      </c>
      <c r="G1898" s="10" t="s">
        <v>319</v>
      </c>
    </row>
    <row r="1899" spans="1:7" x14ac:dyDescent="0.3">
      <c r="A1899" s="10" t="s">
        <v>209</v>
      </c>
      <c r="B1899" s="10">
        <v>2346370</v>
      </c>
      <c r="C1899" s="10">
        <v>2351840</v>
      </c>
      <c r="D1899" s="10">
        <v>7.6084500000000004</v>
      </c>
      <c r="E1899" s="10">
        <v>3.8042240330599997E-2</v>
      </c>
      <c r="F1899" s="10" t="s">
        <v>307</v>
      </c>
      <c r="G1899" s="10" t="s">
        <v>308</v>
      </c>
    </row>
    <row r="1900" spans="1:7" x14ac:dyDescent="0.3">
      <c r="A1900" s="10" t="s">
        <v>209</v>
      </c>
      <c r="B1900" s="10">
        <v>2506297</v>
      </c>
      <c r="C1900" s="10">
        <v>2514010</v>
      </c>
      <c r="D1900" s="10">
        <v>12.3964</v>
      </c>
      <c r="E1900" s="10">
        <v>6.1981881395900003E-2</v>
      </c>
      <c r="F1900" s="10" t="s">
        <v>309</v>
      </c>
      <c r="G1900" s="10" t="s">
        <v>319</v>
      </c>
    </row>
    <row r="1901" spans="1:7" x14ac:dyDescent="0.3">
      <c r="A1901" s="10" t="s">
        <v>209</v>
      </c>
      <c r="B1901" s="10">
        <v>2546349</v>
      </c>
      <c r="C1901" s="10">
        <v>2551449</v>
      </c>
      <c r="D1901" s="10">
        <v>3.1375099999999998</v>
      </c>
      <c r="E1901" s="10">
        <v>1.56875612839E-2</v>
      </c>
      <c r="F1901" s="10" t="s">
        <v>307</v>
      </c>
      <c r="G1901" s="10" t="s">
        <v>311</v>
      </c>
    </row>
    <row r="1902" spans="1:7" x14ac:dyDescent="0.3">
      <c r="A1902" s="10" t="s">
        <v>209</v>
      </c>
      <c r="B1902" s="10">
        <v>2919581</v>
      </c>
      <c r="C1902" s="10">
        <v>2924474</v>
      </c>
      <c r="D1902" s="10">
        <v>8.58704</v>
      </c>
      <c r="E1902" s="10">
        <v>4.2935210243800002E-2</v>
      </c>
      <c r="F1902" s="10" t="s">
        <v>307</v>
      </c>
      <c r="G1902" s="10" t="s">
        <v>308</v>
      </c>
    </row>
    <row r="1903" spans="1:7" x14ac:dyDescent="0.3">
      <c r="A1903" s="10" t="s">
        <v>209</v>
      </c>
      <c r="B1903" s="10">
        <v>2948758</v>
      </c>
      <c r="C1903" s="10">
        <v>2953894</v>
      </c>
      <c r="D1903" s="10">
        <v>1.1299600000000001</v>
      </c>
      <c r="E1903" s="10">
        <v>5.6497776269700001E-3</v>
      </c>
      <c r="F1903" s="10" t="s">
        <v>307</v>
      </c>
      <c r="G1903" s="10" t="s">
        <v>308</v>
      </c>
    </row>
    <row r="1904" spans="1:7" x14ac:dyDescent="0.3">
      <c r="A1904" s="10" t="s">
        <v>209</v>
      </c>
      <c r="B1904" s="10">
        <v>3107408</v>
      </c>
      <c r="C1904" s="10">
        <v>3112189</v>
      </c>
      <c r="D1904" s="10">
        <v>5.1107899999999997</v>
      </c>
      <c r="E1904" s="10">
        <v>2.55539484462E-2</v>
      </c>
      <c r="F1904" s="10" t="s">
        <v>307</v>
      </c>
      <c r="G1904" s="10" t="s">
        <v>312</v>
      </c>
    </row>
    <row r="1905" spans="1:7" x14ac:dyDescent="0.3">
      <c r="A1905" s="10" t="s">
        <v>209</v>
      </c>
      <c r="B1905" s="10">
        <v>3132424</v>
      </c>
      <c r="C1905" s="10">
        <v>3137633</v>
      </c>
      <c r="D1905" s="10">
        <v>15.521000000000001</v>
      </c>
      <c r="E1905" s="10">
        <v>7.7605010791599996E-2</v>
      </c>
      <c r="F1905" s="10" t="s">
        <v>307</v>
      </c>
      <c r="G1905" s="10" t="s">
        <v>308</v>
      </c>
    </row>
    <row r="1906" spans="1:7" x14ac:dyDescent="0.3">
      <c r="A1906" s="10" t="s">
        <v>209</v>
      </c>
      <c r="B1906" s="10">
        <v>3140781</v>
      </c>
      <c r="C1906" s="10">
        <v>3145329</v>
      </c>
      <c r="D1906" s="10">
        <v>6.9389700000000003</v>
      </c>
      <c r="E1906" s="10">
        <v>3.4694841169300002E-2</v>
      </c>
      <c r="F1906" s="10" t="s">
        <v>307</v>
      </c>
      <c r="G1906" s="10" t="s">
        <v>308</v>
      </c>
    </row>
    <row r="1907" spans="1:7" x14ac:dyDescent="0.3">
      <c r="A1907" s="10" t="s">
        <v>209</v>
      </c>
      <c r="B1907" s="10">
        <v>3169852</v>
      </c>
      <c r="C1907" s="10">
        <v>3183370</v>
      </c>
      <c r="D1907" s="10">
        <v>2.5689099999999998</v>
      </c>
      <c r="E1907" s="10">
        <v>1.2844561518299999E-2</v>
      </c>
      <c r="F1907" s="10" t="s">
        <v>309</v>
      </c>
      <c r="G1907" s="10" t="s">
        <v>316</v>
      </c>
    </row>
    <row r="1908" spans="1:7" x14ac:dyDescent="0.3">
      <c r="A1908" s="10" t="s">
        <v>209</v>
      </c>
      <c r="B1908" s="10">
        <v>3241142</v>
      </c>
      <c r="C1908" s="10">
        <v>3249397</v>
      </c>
      <c r="D1908" s="10">
        <v>2.0999500000000002</v>
      </c>
      <c r="E1908" s="10">
        <v>1.04997712112E-2</v>
      </c>
      <c r="F1908" s="10" t="s">
        <v>309</v>
      </c>
      <c r="G1908" s="10" t="s">
        <v>313</v>
      </c>
    </row>
    <row r="1909" spans="1:7" x14ac:dyDescent="0.3">
      <c r="A1909" s="10" t="s">
        <v>209</v>
      </c>
      <c r="B1909" s="10">
        <v>3313102</v>
      </c>
      <c r="C1909" s="10">
        <v>3320147</v>
      </c>
      <c r="D1909" s="10">
        <v>2.46306</v>
      </c>
      <c r="E1909" s="10">
        <v>1.23152993814E-2</v>
      </c>
      <c r="F1909" s="10" t="s">
        <v>309</v>
      </c>
      <c r="G1909" s="10" t="s">
        <v>310</v>
      </c>
    </row>
    <row r="1910" spans="1:7" x14ac:dyDescent="0.3">
      <c r="A1910" s="10" t="s">
        <v>209</v>
      </c>
      <c r="B1910" s="10">
        <v>3469154</v>
      </c>
      <c r="C1910" s="10">
        <v>3474190</v>
      </c>
      <c r="D1910" s="10">
        <v>8.4619099999999996</v>
      </c>
      <c r="E1910" s="10">
        <v>4.2309571619499997E-2</v>
      </c>
      <c r="F1910" s="10" t="s">
        <v>307</v>
      </c>
      <c r="G1910" s="10" t="s">
        <v>311</v>
      </c>
    </row>
    <row r="1911" spans="1:7" x14ac:dyDescent="0.3">
      <c r="A1911" s="10" t="s">
        <v>209</v>
      </c>
      <c r="B1911" s="10">
        <v>3568140</v>
      </c>
      <c r="C1911" s="10">
        <v>3573219</v>
      </c>
      <c r="D1911" s="10">
        <v>3.5663900000000002</v>
      </c>
      <c r="E1911" s="10">
        <v>1.7831937685999999E-2</v>
      </c>
      <c r="F1911" s="10" t="s">
        <v>309</v>
      </c>
      <c r="G1911" s="10" t="s">
        <v>310</v>
      </c>
    </row>
    <row r="1912" spans="1:7" x14ac:dyDescent="0.3">
      <c r="A1912" s="10" t="s">
        <v>209</v>
      </c>
      <c r="B1912" s="10">
        <v>3599795</v>
      </c>
      <c r="C1912" s="10">
        <v>3604814</v>
      </c>
      <c r="D1912" s="10">
        <v>5.4962299999999997</v>
      </c>
      <c r="E1912" s="10">
        <v>2.74811682285E-2</v>
      </c>
      <c r="F1912" s="10" t="s">
        <v>307</v>
      </c>
      <c r="G1912" s="10" t="s">
        <v>308</v>
      </c>
    </row>
    <row r="1913" spans="1:7" x14ac:dyDescent="0.3">
      <c r="A1913" s="10" t="s">
        <v>209</v>
      </c>
      <c r="B1913" s="10">
        <v>3604827</v>
      </c>
      <c r="C1913" s="10">
        <v>3609878</v>
      </c>
      <c r="D1913" s="10">
        <v>13.5771</v>
      </c>
      <c r="E1913" s="10">
        <v>6.7885375179800006E-2</v>
      </c>
      <c r="F1913" s="10" t="s">
        <v>307</v>
      </c>
      <c r="G1913" s="10" t="s">
        <v>308</v>
      </c>
    </row>
    <row r="1914" spans="1:7" x14ac:dyDescent="0.3">
      <c r="A1914" s="10" t="s">
        <v>209</v>
      </c>
      <c r="B1914" s="10">
        <v>3642057</v>
      </c>
      <c r="C1914" s="10">
        <v>3646265</v>
      </c>
      <c r="D1914" s="10">
        <v>12.311400000000001</v>
      </c>
      <c r="E1914" s="10">
        <v>6.15568126026E-2</v>
      </c>
      <c r="F1914" s="10" t="s">
        <v>307</v>
      </c>
      <c r="G1914" s="10" t="s">
        <v>308</v>
      </c>
    </row>
    <row r="1915" spans="1:7" x14ac:dyDescent="0.3">
      <c r="A1915" s="10" t="s">
        <v>209</v>
      </c>
      <c r="B1915" s="10">
        <v>3695496</v>
      </c>
      <c r="C1915" s="10">
        <v>3700571</v>
      </c>
      <c r="D1915" s="10">
        <v>2.10947</v>
      </c>
      <c r="E1915" s="10">
        <v>1.0547335855099999E-2</v>
      </c>
      <c r="F1915" s="10" t="s">
        <v>307</v>
      </c>
      <c r="G1915" s="10" t="s">
        <v>308</v>
      </c>
    </row>
    <row r="1916" spans="1:7" x14ac:dyDescent="0.3">
      <c r="A1916" s="10" t="s">
        <v>209</v>
      </c>
      <c r="B1916" s="10">
        <v>3756182</v>
      </c>
      <c r="C1916" s="10">
        <v>3761282</v>
      </c>
      <c r="D1916" s="10">
        <v>1.77125</v>
      </c>
      <c r="E1916" s="10">
        <v>8.85625113592E-3</v>
      </c>
      <c r="F1916" s="10" t="s">
        <v>309</v>
      </c>
      <c r="G1916" s="10" t="s">
        <v>310</v>
      </c>
    </row>
    <row r="1917" spans="1:7" x14ac:dyDescent="0.3">
      <c r="A1917" s="10" t="s">
        <v>209</v>
      </c>
      <c r="B1917" s="10">
        <v>3764805</v>
      </c>
      <c r="C1917" s="10">
        <v>3769542</v>
      </c>
      <c r="D1917" s="10">
        <v>2.6847300000000001</v>
      </c>
      <c r="E1917" s="10">
        <v>1.34236250181E-2</v>
      </c>
      <c r="F1917" s="10" t="s">
        <v>307</v>
      </c>
      <c r="G1917" s="10" t="s">
        <v>308</v>
      </c>
    </row>
    <row r="1918" spans="1:7" x14ac:dyDescent="0.3">
      <c r="A1918" s="10" t="s">
        <v>209</v>
      </c>
      <c r="B1918" s="10">
        <v>3909848</v>
      </c>
      <c r="C1918" s="10">
        <v>3920049</v>
      </c>
      <c r="D1918" s="10">
        <v>3.09152</v>
      </c>
      <c r="E1918" s="10">
        <v>1.54576041327E-2</v>
      </c>
      <c r="F1918" s="10" t="s">
        <v>309</v>
      </c>
      <c r="G1918" s="10" t="s">
        <v>317</v>
      </c>
    </row>
    <row r="1919" spans="1:7" x14ac:dyDescent="0.3">
      <c r="A1919" s="10" t="s">
        <v>209</v>
      </c>
      <c r="B1919" s="10">
        <v>3990844</v>
      </c>
      <c r="C1919" s="10">
        <v>3996208</v>
      </c>
      <c r="D1919" s="10">
        <v>5.6107399999999998</v>
      </c>
      <c r="E1919" s="10">
        <v>2.8053702415599999E-2</v>
      </c>
      <c r="F1919" s="10" t="s">
        <v>307</v>
      </c>
      <c r="G1919" s="10" t="s">
        <v>308</v>
      </c>
    </row>
    <row r="1920" spans="1:7" x14ac:dyDescent="0.3">
      <c r="A1920" s="10" t="s">
        <v>209</v>
      </c>
      <c r="B1920" s="10">
        <v>3996886</v>
      </c>
      <c r="C1920" s="10">
        <v>4003848</v>
      </c>
      <c r="D1920" s="10">
        <v>5.84877</v>
      </c>
      <c r="E1920" s="10">
        <v>2.92438315568E-2</v>
      </c>
      <c r="F1920" s="10" t="s">
        <v>307</v>
      </c>
      <c r="G1920" s="10" t="s">
        <v>314</v>
      </c>
    </row>
    <row r="1921" spans="1:7" x14ac:dyDescent="0.3">
      <c r="A1921" s="10" t="s">
        <v>209</v>
      </c>
      <c r="B1921" s="10">
        <v>4025131</v>
      </c>
      <c r="C1921" s="10">
        <v>4029680</v>
      </c>
      <c r="D1921" s="10">
        <v>10.5337</v>
      </c>
      <c r="E1921" s="10">
        <v>5.2668643392899998E-2</v>
      </c>
      <c r="F1921" s="10" t="s">
        <v>307</v>
      </c>
      <c r="G1921" s="10" t="s">
        <v>311</v>
      </c>
    </row>
    <row r="1922" spans="1:7" x14ac:dyDescent="0.3">
      <c r="A1922" s="10" t="s">
        <v>209</v>
      </c>
      <c r="B1922" s="10">
        <v>4036226</v>
      </c>
      <c r="C1922" s="10">
        <v>4044025</v>
      </c>
      <c r="D1922" s="10">
        <v>16.043299999999999</v>
      </c>
      <c r="E1922" s="10">
        <v>8.0216503618700002E-2</v>
      </c>
      <c r="F1922" s="10" t="s">
        <v>307</v>
      </c>
      <c r="G1922" s="10" t="s">
        <v>308</v>
      </c>
    </row>
    <row r="1923" spans="1:7" x14ac:dyDescent="0.3">
      <c r="A1923" s="10" t="s">
        <v>209</v>
      </c>
      <c r="B1923" s="10">
        <v>4096334</v>
      </c>
      <c r="C1923" s="10">
        <v>4101501</v>
      </c>
      <c r="D1923" s="10">
        <v>3.1180300000000001</v>
      </c>
      <c r="E1923" s="10">
        <v>1.55901340585E-2</v>
      </c>
      <c r="F1923" s="10" t="s">
        <v>309</v>
      </c>
      <c r="G1923" s="10" t="s">
        <v>310</v>
      </c>
    </row>
    <row r="1924" spans="1:7" x14ac:dyDescent="0.3">
      <c r="A1924" s="10" t="s">
        <v>209</v>
      </c>
      <c r="B1924" s="10">
        <v>4127130</v>
      </c>
      <c r="C1924" s="10">
        <v>4131920</v>
      </c>
      <c r="D1924" s="10">
        <v>2.2519800000000001</v>
      </c>
      <c r="E1924" s="10">
        <v>1.1259923718E-2</v>
      </c>
      <c r="F1924" s="10" t="s">
        <v>307</v>
      </c>
      <c r="G1924" s="10" t="s">
        <v>311</v>
      </c>
    </row>
    <row r="1925" spans="1:7" x14ac:dyDescent="0.3">
      <c r="A1925" s="10" t="s">
        <v>209</v>
      </c>
      <c r="B1925" s="10">
        <v>4170282</v>
      </c>
      <c r="C1925" s="10">
        <v>4175092</v>
      </c>
      <c r="D1925" s="10">
        <v>1.11422</v>
      </c>
      <c r="E1925" s="10">
        <v>5.5710882766200004E-3</v>
      </c>
      <c r="F1925" s="10" t="s">
        <v>307</v>
      </c>
      <c r="G1925" s="10" t="s">
        <v>311</v>
      </c>
    </row>
    <row r="1926" spans="1:7" x14ac:dyDescent="0.3">
      <c r="A1926" s="10" t="s">
        <v>209</v>
      </c>
      <c r="B1926" s="10">
        <v>4192890</v>
      </c>
      <c r="C1926" s="10">
        <v>4198114</v>
      </c>
      <c r="D1926" s="10">
        <v>3.3342800000000001</v>
      </c>
      <c r="E1926" s="10">
        <v>1.6671376784800001E-2</v>
      </c>
      <c r="F1926" s="10" t="s">
        <v>307</v>
      </c>
      <c r="G1926" s="10" t="s">
        <v>311</v>
      </c>
    </row>
    <row r="1927" spans="1:7" x14ac:dyDescent="0.3">
      <c r="A1927" s="10" t="s">
        <v>209</v>
      </c>
      <c r="B1927" s="10">
        <v>4222507</v>
      </c>
      <c r="C1927" s="10">
        <v>4229380</v>
      </c>
      <c r="D1927" s="10">
        <v>8.7446999999999999</v>
      </c>
      <c r="E1927" s="10">
        <v>4.3723492752100003E-2</v>
      </c>
      <c r="F1927" s="10" t="s">
        <v>307</v>
      </c>
      <c r="G1927" s="10" t="s">
        <v>314</v>
      </c>
    </row>
    <row r="1928" spans="1:7" x14ac:dyDescent="0.3">
      <c r="A1928" s="10" t="s">
        <v>209</v>
      </c>
      <c r="B1928" s="10">
        <v>4241893</v>
      </c>
      <c r="C1928" s="10">
        <v>4247055</v>
      </c>
      <c r="D1928" s="10">
        <v>10.755699999999999</v>
      </c>
      <c r="E1928" s="10">
        <v>5.3778430681600001E-2</v>
      </c>
      <c r="F1928" s="10" t="s">
        <v>307</v>
      </c>
      <c r="G1928" s="10" t="s">
        <v>311</v>
      </c>
    </row>
    <row r="1929" spans="1:7" x14ac:dyDescent="0.3">
      <c r="A1929" s="10" t="s">
        <v>209</v>
      </c>
      <c r="B1929" s="10">
        <v>4349562</v>
      </c>
      <c r="C1929" s="10">
        <v>4357577</v>
      </c>
      <c r="D1929" s="10">
        <v>0.43956099999999998</v>
      </c>
      <c r="E1929" s="10">
        <v>2.1978057365200001E-3</v>
      </c>
      <c r="F1929" s="10" t="s">
        <v>307</v>
      </c>
      <c r="G1929" s="10" t="s">
        <v>323</v>
      </c>
    </row>
    <row r="1930" spans="1:7" x14ac:dyDescent="0.3">
      <c r="A1930" s="10" t="s">
        <v>209</v>
      </c>
      <c r="B1930" s="10">
        <v>4367755</v>
      </c>
      <c r="C1930" s="10">
        <v>4372378</v>
      </c>
      <c r="D1930" s="10">
        <v>1.18872</v>
      </c>
      <c r="E1930" s="10">
        <v>5.9435933864900002E-3</v>
      </c>
      <c r="F1930" s="10" t="s">
        <v>307</v>
      </c>
      <c r="G1930" s="10" t="s">
        <v>311</v>
      </c>
    </row>
    <row r="1931" spans="1:7" x14ac:dyDescent="0.3">
      <c r="A1931" s="10" t="s">
        <v>209</v>
      </c>
      <c r="B1931" s="10">
        <v>4414783</v>
      </c>
      <c r="C1931" s="10">
        <v>4419944</v>
      </c>
      <c r="D1931" s="10">
        <v>9.5564400000000003</v>
      </c>
      <c r="E1931" s="10">
        <v>4.7782203601600001E-2</v>
      </c>
      <c r="F1931" s="10" t="s">
        <v>307</v>
      </c>
      <c r="G1931" s="10" t="s">
        <v>311</v>
      </c>
    </row>
    <row r="1932" spans="1:7" x14ac:dyDescent="0.3">
      <c r="A1932" s="10" t="s">
        <v>209</v>
      </c>
      <c r="B1932" s="10">
        <v>4422802</v>
      </c>
      <c r="C1932" s="10">
        <v>4430146</v>
      </c>
      <c r="D1932" s="10">
        <v>9.3085599999999999</v>
      </c>
      <c r="E1932" s="10">
        <v>4.6542803495E-2</v>
      </c>
      <c r="F1932" s="10" t="s">
        <v>307</v>
      </c>
      <c r="G1932" s="10" t="s">
        <v>311</v>
      </c>
    </row>
    <row r="1933" spans="1:7" x14ac:dyDescent="0.3">
      <c r="A1933" s="10" t="s">
        <v>209</v>
      </c>
      <c r="B1933" s="10">
        <v>4521672</v>
      </c>
      <c r="C1933" s="10">
        <v>4526474</v>
      </c>
      <c r="D1933" s="10">
        <v>14.9679</v>
      </c>
      <c r="E1933" s="10">
        <v>7.4839284632600006E-2</v>
      </c>
      <c r="F1933" s="10" t="s">
        <v>307</v>
      </c>
      <c r="G1933" s="10" t="s">
        <v>308</v>
      </c>
    </row>
    <row r="1934" spans="1:7" x14ac:dyDescent="0.3">
      <c r="A1934" s="10" t="s">
        <v>209</v>
      </c>
      <c r="B1934" s="10">
        <v>4773472</v>
      </c>
      <c r="C1934" s="10">
        <v>4778338</v>
      </c>
      <c r="D1934" s="10">
        <v>3.4191400000000001</v>
      </c>
      <c r="E1934" s="10">
        <v>1.7095682374099998E-2</v>
      </c>
      <c r="F1934" s="10" t="s">
        <v>307</v>
      </c>
      <c r="G1934" s="10" t="s">
        <v>308</v>
      </c>
    </row>
    <row r="1935" spans="1:7" x14ac:dyDescent="0.3">
      <c r="A1935" s="10" t="s">
        <v>209</v>
      </c>
      <c r="B1935" s="10">
        <v>4778967</v>
      </c>
      <c r="C1935" s="10">
        <v>4786088</v>
      </c>
      <c r="D1935" s="10">
        <v>26.866900000000001</v>
      </c>
      <c r="E1935" s="10">
        <v>0.13433440454100001</v>
      </c>
      <c r="F1935" s="10" t="s">
        <v>307</v>
      </c>
      <c r="G1935" s="10" t="s">
        <v>308</v>
      </c>
    </row>
    <row r="1936" spans="1:7" x14ac:dyDescent="0.3">
      <c r="A1936" s="10" t="s">
        <v>209</v>
      </c>
      <c r="B1936" s="10">
        <v>4793988</v>
      </c>
      <c r="C1936" s="10">
        <v>4798536</v>
      </c>
      <c r="D1936" s="10">
        <v>12.167899999999999</v>
      </c>
      <c r="E1936" s="10">
        <v>6.0839531077700001E-2</v>
      </c>
      <c r="F1936" s="10" t="s">
        <v>307</v>
      </c>
      <c r="G1936" s="10" t="s">
        <v>308</v>
      </c>
    </row>
    <row r="1937" spans="1:7" x14ac:dyDescent="0.3">
      <c r="A1937" s="10" t="s">
        <v>209</v>
      </c>
      <c r="B1937" s="10">
        <v>4834316</v>
      </c>
      <c r="C1937" s="10">
        <v>4839696</v>
      </c>
      <c r="D1937" s="10">
        <v>11.2753</v>
      </c>
      <c r="E1937" s="10">
        <v>5.6376477390799998E-2</v>
      </c>
      <c r="F1937" s="10" t="s">
        <v>309</v>
      </c>
      <c r="G1937" s="10" t="s">
        <v>319</v>
      </c>
    </row>
    <row r="1938" spans="1:7" x14ac:dyDescent="0.3">
      <c r="A1938" s="10" t="s">
        <v>209</v>
      </c>
      <c r="B1938" s="10">
        <v>4881350</v>
      </c>
      <c r="C1938" s="10">
        <v>4889006</v>
      </c>
      <c r="D1938" s="10">
        <v>3.1674099999999998</v>
      </c>
      <c r="E1938" s="10">
        <v>1.58370652796E-2</v>
      </c>
      <c r="F1938" s="10" t="s">
        <v>307</v>
      </c>
      <c r="G1938" s="10" t="s">
        <v>314</v>
      </c>
    </row>
    <row r="1939" spans="1:7" x14ac:dyDescent="0.3">
      <c r="A1939" s="10" t="s">
        <v>209</v>
      </c>
      <c r="B1939" s="10">
        <v>5373328</v>
      </c>
      <c r="C1939" s="10">
        <v>5378506</v>
      </c>
      <c r="D1939" s="10">
        <v>4.1669299999999998</v>
      </c>
      <c r="E1939" s="10">
        <v>2.0834673080300001E-2</v>
      </c>
      <c r="F1939" s="10" t="s">
        <v>307</v>
      </c>
      <c r="G1939" s="10" t="s">
        <v>308</v>
      </c>
    </row>
    <row r="1940" spans="1:7" x14ac:dyDescent="0.3">
      <c r="A1940" s="10" t="s">
        <v>209</v>
      </c>
      <c r="B1940" s="10">
        <v>5554875</v>
      </c>
      <c r="C1940" s="10">
        <v>5561045</v>
      </c>
      <c r="D1940" s="10">
        <v>0</v>
      </c>
      <c r="E1940" s="10">
        <v>0</v>
      </c>
      <c r="F1940" s="10" t="s">
        <v>307</v>
      </c>
      <c r="G1940" s="10" t="s">
        <v>314</v>
      </c>
    </row>
    <row r="1941" spans="1:7" x14ac:dyDescent="0.3">
      <c r="A1941" s="10" t="s">
        <v>209</v>
      </c>
      <c r="B1941" s="10">
        <v>5638255</v>
      </c>
      <c r="C1941" s="10">
        <v>5651612</v>
      </c>
      <c r="D1941" s="10">
        <v>8.7026000000000003</v>
      </c>
      <c r="E1941" s="10">
        <v>4.3513013860500001E-2</v>
      </c>
      <c r="F1941" s="10" t="s">
        <v>307</v>
      </c>
      <c r="G1941" s="10" t="s">
        <v>311</v>
      </c>
    </row>
    <row r="1942" spans="1:7" x14ac:dyDescent="0.3">
      <c r="A1942" s="10" t="s">
        <v>209</v>
      </c>
      <c r="B1942" s="10">
        <v>5926480</v>
      </c>
      <c r="C1942" s="10">
        <v>5931306</v>
      </c>
      <c r="D1942" s="10">
        <v>11.9315</v>
      </c>
      <c r="E1942" s="10">
        <v>5.9657324881799999E-2</v>
      </c>
      <c r="F1942" s="10" t="s">
        <v>307</v>
      </c>
      <c r="G1942" s="10" t="s">
        <v>311</v>
      </c>
    </row>
    <row r="1943" spans="1:7" x14ac:dyDescent="0.3">
      <c r="A1943" s="10" t="s">
        <v>209</v>
      </c>
      <c r="B1943" s="10">
        <v>6068730</v>
      </c>
      <c r="C1943" s="10">
        <v>6073833</v>
      </c>
      <c r="D1943" s="10">
        <v>3.5623499999999999</v>
      </c>
      <c r="E1943" s="10">
        <v>1.7811740548099999E-2</v>
      </c>
      <c r="F1943" s="10" t="s">
        <v>309</v>
      </c>
      <c r="G1943" s="10" t="s">
        <v>310</v>
      </c>
    </row>
    <row r="1944" spans="1:7" x14ac:dyDescent="0.3">
      <c r="A1944" s="10" t="s">
        <v>209</v>
      </c>
      <c r="B1944" s="10">
        <v>6116366</v>
      </c>
      <c r="C1944" s="10">
        <v>6121506</v>
      </c>
      <c r="D1944" s="10">
        <v>4.4867900000000001</v>
      </c>
      <c r="E1944" s="10">
        <v>2.2433926022900001E-2</v>
      </c>
      <c r="F1944" s="10" t="s">
        <v>307</v>
      </c>
      <c r="G1944" s="10" t="s">
        <v>311</v>
      </c>
    </row>
    <row r="1945" spans="1:7" x14ac:dyDescent="0.3">
      <c r="A1945" s="10" t="s">
        <v>209</v>
      </c>
      <c r="B1945" s="10">
        <v>6166613</v>
      </c>
      <c r="C1945" s="10">
        <v>6171752</v>
      </c>
      <c r="D1945" s="10">
        <v>5.0040300000000002</v>
      </c>
      <c r="E1945" s="10">
        <v>2.5020135801100001E-2</v>
      </c>
      <c r="F1945" s="10" t="s">
        <v>307</v>
      </c>
      <c r="G1945" s="10" t="s">
        <v>311</v>
      </c>
    </row>
    <row r="1946" spans="1:7" x14ac:dyDescent="0.3">
      <c r="A1946" s="10" t="s">
        <v>209</v>
      </c>
      <c r="B1946" s="10">
        <v>6176912</v>
      </c>
      <c r="C1946" s="10">
        <v>6190840</v>
      </c>
      <c r="D1946" s="10">
        <v>7.0484799999999996</v>
      </c>
      <c r="E1946" s="10">
        <v>3.5242397527499997E-2</v>
      </c>
      <c r="F1946" s="10" t="s">
        <v>309</v>
      </c>
      <c r="G1946" s="10" t="s">
        <v>316</v>
      </c>
    </row>
    <row r="1947" spans="1:7" x14ac:dyDescent="0.3">
      <c r="A1947" s="10" t="s">
        <v>209</v>
      </c>
      <c r="B1947" s="10">
        <v>6450484</v>
      </c>
      <c r="C1947" s="10">
        <v>6455183</v>
      </c>
      <c r="D1947" s="10">
        <v>11.448700000000001</v>
      </c>
      <c r="E1947" s="10">
        <v>5.7243571620400002E-2</v>
      </c>
      <c r="F1947" s="10" t="s">
        <v>307</v>
      </c>
      <c r="G1947" s="10" t="s">
        <v>308</v>
      </c>
    </row>
    <row r="1948" spans="1:7" x14ac:dyDescent="0.3">
      <c r="A1948" s="10" t="s">
        <v>209</v>
      </c>
      <c r="B1948" s="10">
        <v>6502510</v>
      </c>
      <c r="C1948" s="10">
        <v>6509627</v>
      </c>
      <c r="D1948" s="10">
        <v>18.061800000000002</v>
      </c>
      <c r="E1948" s="10">
        <v>9.0308893556700007E-2</v>
      </c>
      <c r="F1948" s="10" t="s">
        <v>307</v>
      </c>
      <c r="G1948" s="10" t="s">
        <v>308</v>
      </c>
    </row>
    <row r="1949" spans="1:7" x14ac:dyDescent="0.3">
      <c r="A1949" s="10" t="s">
        <v>209</v>
      </c>
      <c r="B1949" s="10">
        <v>6528456</v>
      </c>
      <c r="C1949" s="10">
        <v>6535573</v>
      </c>
      <c r="D1949" s="10">
        <v>13.76</v>
      </c>
      <c r="E1949" s="10">
        <v>6.8800201014900003E-2</v>
      </c>
      <c r="F1949" s="10" t="s">
        <v>307</v>
      </c>
      <c r="G1949" s="10" t="s">
        <v>308</v>
      </c>
    </row>
    <row r="1950" spans="1:7" x14ac:dyDescent="0.3">
      <c r="A1950" s="10" t="s">
        <v>209</v>
      </c>
      <c r="B1950" s="10">
        <v>6966190</v>
      </c>
      <c r="C1950" s="10">
        <v>6980581</v>
      </c>
      <c r="D1950" s="10">
        <v>1.01092</v>
      </c>
      <c r="E1950" s="10">
        <v>5.0545824671900004E-3</v>
      </c>
      <c r="F1950" s="10" t="s">
        <v>309</v>
      </c>
      <c r="G1950" s="10" t="s">
        <v>316</v>
      </c>
    </row>
    <row r="1951" spans="1:7" x14ac:dyDescent="0.3">
      <c r="A1951" s="10" t="s">
        <v>209</v>
      </c>
      <c r="B1951" s="10">
        <v>7231759</v>
      </c>
      <c r="C1951" s="10">
        <v>7241981</v>
      </c>
      <c r="D1951" s="10">
        <v>0.69910700000000003</v>
      </c>
      <c r="E1951" s="10">
        <v>3.4955345690700001E-3</v>
      </c>
      <c r="F1951" s="10" t="s">
        <v>309</v>
      </c>
      <c r="G1951" s="10" t="s">
        <v>317</v>
      </c>
    </row>
    <row r="1952" spans="1:7" x14ac:dyDescent="0.3">
      <c r="A1952" s="10" t="s">
        <v>209</v>
      </c>
      <c r="B1952" s="10">
        <v>7347253</v>
      </c>
      <c r="C1952" s="10">
        <v>7352231</v>
      </c>
      <c r="D1952" s="10">
        <v>3.48996</v>
      </c>
      <c r="E1952" s="10">
        <v>1.7449798923600001E-2</v>
      </c>
      <c r="F1952" s="10" t="s">
        <v>307</v>
      </c>
      <c r="G1952" s="10" t="s">
        <v>311</v>
      </c>
    </row>
    <row r="1953" spans="1:7" x14ac:dyDescent="0.3">
      <c r="A1953" s="10" t="s">
        <v>209</v>
      </c>
      <c r="B1953" s="10">
        <v>7597316</v>
      </c>
      <c r="C1953" s="10">
        <v>7601833</v>
      </c>
      <c r="D1953" s="10">
        <v>7.9822600000000001</v>
      </c>
      <c r="E1953" s="10">
        <v>3.9911289386900001E-2</v>
      </c>
      <c r="F1953" s="10" t="s">
        <v>307</v>
      </c>
      <c r="G1953" s="10" t="s">
        <v>311</v>
      </c>
    </row>
    <row r="1954" spans="1:7" x14ac:dyDescent="0.3">
      <c r="A1954" s="10" t="s">
        <v>209</v>
      </c>
      <c r="B1954" s="10">
        <v>7846936</v>
      </c>
      <c r="C1954" s="10">
        <v>7856789</v>
      </c>
      <c r="D1954" s="10">
        <v>3.8275399999999999</v>
      </c>
      <c r="E1954" s="10">
        <v>1.9137691165300001E-2</v>
      </c>
      <c r="F1954" s="10" t="s">
        <v>309</v>
      </c>
      <c r="G1954" s="10" t="s">
        <v>317</v>
      </c>
    </row>
    <row r="1955" spans="1:7" x14ac:dyDescent="0.3">
      <c r="A1955" s="10" t="s">
        <v>209</v>
      </c>
      <c r="B1955" s="10">
        <v>7916775</v>
      </c>
      <c r="C1955" s="10">
        <v>7922354</v>
      </c>
      <c r="D1955" s="10">
        <v>34.657400000000003</v>
      </c>
      <c r="E1955" s="10">
        <v>0.17328679514000001</v>
      </c>
      <c r="F1955" s="10" t="s">
        <v>309</v>
      </c>
      <c r="G1955" s="10" t="s">
        <v>310</v>
      </c>
    </row>
    <row r="1956" spans="1:7" x14ac:dyDescent="0.3">
      <c r="A1956" s="10" t="s">
        <v>209</v>
      </c>
      <c r="B1956" s="10">
        <v>8171113</v>
      </c>
      <c r="C1956" s="10">
        <v>8179251</v>
      </c>
      <c r="D1956" s="10">
        <v>36.932299999999998</v>
      </c>
      <c r="E1956" s="10">
        <v>0.18466145644699999</v>
      </c>
      <c r="F1956" s="10" t="s">
        <v>307</v>
      </c>
      <c r="G1956" s="10" t="s">
        <v>308</v>
      </c>
    </row>
    <row r="1957" spans="1:7" x14ac:dyDescent="0.3">
      <c r="A1957" s="10" t="s">
        <v>209</v>
      </c>
      <c r="B1957" s="10">
        <v>8415751</v>
      </c>
      <c r="C1957" s="10">
        <v>8420714</v>
      </c>
      <c r="D1957" s="10">
        <v>7.0028300000000003</v>
      </c>
      <c r="E1957" s="10">
        <v>3.5014161900300003E-2</v>
      </c>
      <c r="F1957" s="10" t="s">
        <v>307</v>
      </c>
      <c r="G1957" s="10" t="s">
        <v>308</v>
      </c>
    </row>
    <row r="1958" spans="1:7" x14ac:dyDescent="0.3">
      <c r="A1958" s="10" t="s">
        <v>209</v>
      </c>
      <c r="B1958" s="10">
        <v>8939416</v>
      </c>
      <c r="C1958" s="10">
        <v>8944305</v>
      </c>
      <c r="D1958" s="10">
        <v>15.495200000000001</v>
      </c>
      <c r="E1958" s="10">
        <v>7.7476161137300006E-2</v>
      </c>
      <c r="F1958" s="10" t="s">
        <v>307</v>
      </c>
      <c r="G1958" s="10" t="s">
        <v>308</v>
      </c>
    </row>
    <row r="1959" spans="1:7" x14ac:dyDescent="0.3">
      <c r="A1959" s="10" t="s">
        <v>209</v>
      </c>
      <c r="B1959" s="10">
        <v>9034478</v>
      </c>
      <c r="C1959" s="10">
        <v>9039636</v>
      </c>
      <c r="D1959" s="10">
        <v>14.818099999999999</v>
      </c>
      <c r="E1959" s="10">
        <v>7.4090367673499996E-2</v>
      </c>
      <c r="F1959" s="10" t="s">
        <v>309</v>
      </c>
      <c r="G1959" s="10" t="s">
        <v>310</v>
      </c>
    </row>
    <row r="1960" spans="1:7" x14ac:dyDescent="0.3">
      <c r="A1960" s="10" t="s">
        <v>209</v>
      </c>
      <c r="B1960" s="10">
        <v>9096312</v>
      </c>
      <c r="C1960" s="10">
        <v>9105823</v>
      </c>
      <c r="D1960" s="10">
        <v>2.0809299999999999</v>
      </c>
      <c r="E1960" s="10">
        <v>1.0404633464700001E-2</v>
      </c>
      <c r="F1960" s="10" t="s">
        <v>307</v>
      </c>
      <c r="G1960" s="10" t="s">
        <v>321</v>
      </c>
    </row>
    <row r="1961" spans="1:7" x14ac:dyDescent="0.3">
      <c r="A1961" s="10" t="s">
        <v>209</v>
      </c>
      <c r="B1961" s="10">
        <v>9273355</v>
      </c>
      <c r="C1961" s="10">
        <v>9285475</v>
      </c>
      <c r="D1961" s="10">
        <v>6.1988000000000003</v>
      </c>
      <c r="E1961" s="10">
        <v>3.09940051577E-2</v>
      </c>
      <c r="F1961" s="10" t="s">
        <v>309</v>
      </c>
      <c r="G1961" s="10" t="s">
        <v>316</v>
      </c>
    </row>
    <row r="1962" spans="1:7" x14ac:dyDescent="0.3">
      <c r="A1962" s="10" t="s">
        <v>209</v>
      </c>
      <c r="B1962" s="10">
        <v>9505969</v>
      </c>
      <c r="C1962" s="10">
        <v>9517857</v>
      </c>
      <c r="D1962" s="10">
        <v>5.8011400000000002</v>
      </c>
      <c r="E1962" s="10">
        <v>2.9005720091200001E-2</v>
      </c>
      <c r="F1962" s="10" t="s">
        <v>309</v>
      </c>
      <c r="G1962" s="10" t="s">
        <v>316</v>
      </c>
    </row>
    <row r="1963" spans="1:7" x14ac:dyDescent="0.3">
      <c r="A1963" s="10" t="s">
        <v>209</v>
      </c>
      <c r="B1963" s="10">
        <v>9552451</v>
      </c>
      <c r="C1963" s="10">
        <v>9561353</v>
      </c>
      <c r="D1963" s="10">
        <v>0.97889700000000002</v>
      </c>
      <c r="E1963" s="10">
        <v>4.89448345143E-3</v>
      </c>
      <c r="F1963" s="10" t="s">
        <v>309</v>
      </c>
      <c r="G1963" s="10" t="s">
        <v>313</v>
      </c>
    </row>
    <row r="1964" spans="1:7" x14ac:dyDescent="0.3">
      <c r="A1964" s="10" t="s">
        <v>209</v>
      </c>
      <c r="B1964" s="10">
        <v>9592373</v>
      </c>
      <c r="C1964" s="10">
        <v>9603935</v>
      </c>
      <c r="D1964" s="10">
        <v>3.371</v>
      </c>
      <c r="E1964" s="10">
        <v>1.6855020027300001E-2</v>
      </c>
      <c r="F1964" s="10" t="s">
        <v>309</v>
      </c>
      <c r="G1964" s="10" t="s">
        <v>317</v>
      </c>
    </row>
    <row r="1965" spans="1:7" x14ac:dyDescent="0.3">
      <c r="A1965" s="10" t="s">
        <v>209</v>
      </c>
      <c r="B1965" s="10">
        <v>9679200</v>
      </c>
      <c r="C1965" s="10">
        <v>9693118</v>
      </c>
      <c r="D1965" s="10">
        <v>20.7547</v>
      </c>
      <c r="E1965" s="10">
        <v>0.10377325435900001</v>
      </c>
      <c r="F1965" s="10" t="s">
        <v>309</v>
      </c>
      <c r="G1965" s="10" t="s">
        <v>316</v>
      </c>
    </row>
    <row r="1966" spans="1:7" x14ac:dyDescent="0.3">
      <c r="A1966" s="10" t="s">
        <v>209</v>
      </c>
      <c r="B1966" s="10">
        <v>9702096</v>
      </c>
      <c r="C1966" s="10">
        <v>9707059</v>
      </c>
      <c r="D1966" s="10">
        <v>0</v>
      </c>
      <c r="E1966" s="10">
        <v>0</v>
      </c>
      <c r="F1966" s="10" t="s">
        <v>307</v>
      </c>
      <c r="G1966" s="10" t="s">
        <v>311</v>
      </c>
    </row>
    <row r="1967" spans="1:7" x14ac:dyDescent="0.3">
      <c r="A1967" s="10" t="s">
        <v>209</v>
      </c>
      <c r="B1967" s="10">
        <v>9717911</v>
      </c>
      <c r="C1967" s="10">
        <v>9732284</v>
      </c>
      <c r="D1967" s="10">
        <v>0.93896999999999997</v>
      </c>
      <c r="E1967" s="10">
        <v>4.6948510113800001E-3</v>
      </c>
      <c r="F1967" s="10" t="s">
        <v>309</v>
      </c>
      <c r="G1967" s="10" t="s">
        <v>316</v>
      </c>
    </row>
    <row r="1968" spans="1:7" x14ac:dyDescent="0.3">
      <c r="A1968" s="10" t="s">
        <v>209</v>
      </c>
      <c r="B1968" s="10">
        <v>9763230</v>
      </c>
      <c r="C1968" s="10">
        <v>9769040</v>
      </c>
      <c r="D1968" s="10">
        <v>26.0657</v>
      </c>
      <c r="E1968" s="10">
        <v>0.130328605785</v>
      </c>
      <c r="F1968" s="10" t="s">
        <v>309</v>
      </c>
      <c r="G1968" s="10" t="s">
        <v>319</v>
      </c>
    </row>
    <row r="1969" spans="1:7" x14ac:dyDescent="0.3">
      <c r="A1969" s="10" t="s">
        <v>209</v>
      </c>
      <c r="B1969" s="10">
        <v>9916111</v>
      </c>
      <c r="C1969" s="10">
        <v>9923642</v>
      </c>
      <c r="D1969" s="10">
        <v>9.1579300000000003</v>
      </c>
      <c r="E1969" s="10">
        <v>4.5789672331200001E-2</v>
      </c>
      <c r="F1969" s="10" t="s">
        <v>307</v>
      </c>
      <c r="G1969" s="10" t="s">
        <v>308</v>
      </c>
    </row>
    <row r="1970" spans="1:7" x14ac:dyDescent="0.3">
      <c r="A1970" s="10" t="s">
        <v>209</v>
      </c>
      <c r="B1970" s="10">
        <v>10050046</v>
      </c>
      <c r="C1970" s="10">
        <v>10059527</v>
      </c>
      <c r="D1970" s="10">
        <v>8.0969300000000004</v>
      </c>
      <c r="E1970" s="10">
        <v>4.0484625494899999E-2</v>
      </c>
      <c r="F1970" s="10" t="s">
        <v>309</v>
      </c>
      <c r="G1970" s="10" t="s">
        <v>317</v>
      </c>
    </row>
    <row r="1971" spans="1:7" x14ac:dyDescent="0.3">
      <c r="A1971" s="10" t="s">
        <v>209</v>
      </c>
      <c r="B1971" s="10">
        <v>10174784</v>
      </c>
      <c r="C1971" s="10">
        <v>10183791</v>
      </c>
      <c r="D1971" s="10">
        <v>0.78677600000000003</v>
      </c>
      <c r="E1971" s="10">
        <v>3.9338783067799999E-3</v>
      </c>
      <c r="F1971" s="10" t="s">
        <v>309</v>
      </c>
      <c r="G1971" s="10" t="s">
        <v>313</v>
      </c>
    </row>
    <row r="1972" spans="1:7" x14ac:dyDescent="0.3">
      <c r="A1972" s="10" t="s">
        <v>209</v>
      </c>
      <c r="B1972" s="10">
        <v>10207148</v>
      </c>
      <c r="C1972" s="10">
        <v>10213677</v>
      </c>
      <c r="D1972" s="10">
        <v>3.3880699999999999</v>
      </c>
      <c r="E1972" s="10">
        <v>1.6940330823600001E-2</v>
      </c>
      <c r="F1972" s="10" t="s">
        <v>307</v>
      </c>
      <c r="G1972" s="10" t="s">
        <v>314</v>
      </c>
    </row>
    <row r="1973" spans="1:7" x14ac:dyDescent="0.3">
      <c r="A1973" s="10" t="s">
        <v>209</v>
      </c>
      <c r="B1973" s="10">
        <v>10412114</v>
      </c>
      <c r="C1973" s="10">
        <v>10416430</v>
      </c>
      <c r="D1973" s="10">
        <v>30.236999999999998</v>
      </c>
      <c r="E1973" s="10">
        <v>0.15118512064299999</v>
      </c>
      <c r="F1973" s="10" t="s">
        <v>309</v>
      </c>
      <c r="G1973" s="10" t="s">
        <v>310</v>
      </c>
    </row>
    <row r="1974" spans="1:7" x14ac:dyDescent="0.3">
      <c r="A1974" s="10" t="s">
        <v>209</v>
      </c>
      <c r="B1974" s="10">
        <v>10480870</v>
      </c>
      <c r="C1974" s="10">
        <v>10485926</v>
      </c>
      <c r="D1974" s="10">
        <v>0.769235</v>
      </c>
      <c r="E1974" s="10">
        <v>3.84617281158E-3</v>
      </c>
      <c r="F1974" s="10" t="s">
        <v>307</v>
      </c>
      <c r="G1974" s="10" t="s">
        <v>308</v>
      </c>
    </row>
    <row r="1975" spans="1:7" x14ac:dyDescent="0.3">
      <c r="A1975" s="10" t="s">
        <v>209</v>
      </c>
      <c r="B1975" s="10">
        <v>10506049</v>
      </c>
      <c r="C1975" s="10">
        <v>10511686</v>
      </c>
      <c r="D1975" s="10">
        <v>28.344999999999999</v>
      </c>
      <c r="E1975" s="10">
        <v>0.14172484563099999</v>
      </c>
      <c r="F1975" s="10" t="s">
        <v>309</v>
      </c>
      <c r="G1975" s="10" t="s">
        <v>320</v>
      </c>
    </row>
    <row r="1976" spans="1:7" x14ac:dyDescent="0.3">
      <c r="A1976" s="10" t="s">
        <v>209</v>
      </c>
      <c r="B1976" s="10">
        <v>10541009</v>
      </c>
      <c r="C1976" s="10">
        <v>10553138</v>
      </c>
      <c r="D1976" s="10">
        <v>7.9049500000000004</v>
      </c>
      <c r="E1976" s="10">
        <v>3.9524763927299998E-2</v>
      </c>
      <c r="F1976" s="10" t="s">
        <v>309</v>
      </c>
      <c r="G1976" s="10" t="s">
        <v>316</v>
      </c>
    </row>
    <row r="1977" spans="1:7" x14ac:dyDescent="0.3">
      <c r="A1977" s="10" t="s">
        <v>209</v>
      </c>
      <c r="B1977" s="10">
        <v>10755354</v>
      </c>
      <c r="C1977" s="10">
        <v>10763595</v>
      </c>
      <c r="D1977" s="10">
        <v>4.7140199999999997</v>
      </c>
      <c r="E1977" s="10">
        <v>2.3570094500399999E-2</v>
      </c>
      <c r="F1977" s="10" t="s">
        <v>309</v>
      </c>
      <c r="G1977" s="10" t="s">
        <v>313</v>
      </c>
    </row>
    <row r="1978" spans="1:7" x14ac:dyDescent="0.3">
      <c r="A1978" s="10" t="s">
        <v>209</v>
      </c>
      <c r="B1978" s="10">
        <v>10784860</v>
      </c>
      <c r="C1978" s="10">
        <v>10795030</v>
      </c>
      <c r="D1978" s="10">
        <v>5.08901</v>
      </c>
      <c r="E1978" s="10">
        <v>2.5445067024200001E-2</v>
      </c>
      <c r="F1978" s="10" t="s">
        <v>309</v>
      </c>
      <c r="G1978" s="10" t="s">
        <v>317</v>
      </c>
    </row>
    <row r="1979" spans="1:7" x14ac:dyDescent="0.3">
      <c r="A1979" s="10" t="s">
        <v>209</v>
      </c>
      <c r="B1979" s="10">
        <v>10841923</v>
      </c>
      <c r="C1979" s="10">
        <v>10850200</v>
      </c>
      <c r="D1979" s="10">
        <v>6.9077700000000002</v>
      </c>
      <c r="E1979" s="10">
        <v>3.4538873675199998E-2</v>
      </c>
      <c r="F1979" s="10" t="s">
        <v>309</v>
      </c>
      <c r="G1979" s="10" t="s">
        <v>313</v>
      </c>
    </row>
    <row r="1980" spans="1:7" x14ac:dyDescent="0.3">
      <c r="A1980" s="10" t="s">
        <v>209</v>
      </c>
      <c r="B1980" s="10">
        <v>10894057</v>
      </c>
      <c r="C1980" s="10">
        <v>10899238</v>
      </c>
      <c r="D1980" s="10">
        <v>7.3920500000000002</v>
      </c>
      <c r="E1980" s="10">
        <v>3.6960267290000001E-2</v>
      </c>
      <c r="F1980" s="10" t="s">
        <v>309</v>
      </c>
      <c r="G1980" s="10" t="s">
        <v>310</v>
      </c>
    </row>
    <row r="1981" spans="1:7" x14ac:dyDescent="0.3">
      <c r="A1981" s="10" t="s">
        <v>209</v>
      </c>
      <c r="B1981" s="10">
        <v>10917757</v>
      </c>
      <c r="C1981" s="10">
        <v>10926038</v>
      </c>
      <c r="D1981" s="10">
        <v>5.4174800000000003</v>
      </c>
      <c r="E1981" s="10">
        <v>2.7087392134E-2</v>
      </c>
      <c r="F1981" s="10" t="s">
        <v>309</v>
      </c>
      <c r="G1981" s="10" t="s">
        <v>313</v>
      </c>
    </row>
    <row r="1982" spans="1:7" x14ac:dyDescent="0.3">
      <c r="A1982" s="10" t="s">
        <v>209</v>
      </c>
      <c r="B1982" s="10">
        <v>10935810</v>
      </c>
      <c r="C1982" s="10">
        <v>10946198</v>
      </c>
      <c r="D1982" s="10">
        <v>16.515599999999999</v>
      </c>
      <c r="E1982" s="10">
        <v>8.2577795779500002E-2</v>
      </c>
      <c r="F1982" s="10" t="s">
        <v>309</v>
      </c>
      <c r="G1982" s="10" t="s">
        <v>317</v>
      </c>
    </row>
    <row r="1983" spans="1:7" x14ac:dyDescent="0.3">
      <c r="A1983" s="10" t="s">
        <v>209</v>
      </c>
      <c r="B1983" s="10">
        <v>10981077</v>
      </c>
      <c r="C1983" s="10">
        <v>10995652</v>
      </c>
      <c r="D1983" s="10">
        <v>9.8703000000000003</v>
      </c>
      <c r="E1983" s="10">
        <v>4.9351502126900003E-2</v>
      </c>
      <c r="F1983" s="10" t="s">
        <v>309</v>
      </c>
      <c r="G1983" s="10" t="s">
        <v>316</v>
      </c>
    </row>
    <row r="1984" spans="1:7" x14ac:dyDescent="0.3">
      <c r="A1984" s="10" t="s">
        <v>209</v>
      </c>
      <c r="B1984" s="10">
        <v>10996441</v>
      </c>
      <c r="C1984" s="10">
        <v>11004440</v>
      </c>
      <c r="D1984" s="10">
        <v>1.1483399999999999</v>
      </c>
      <c r="E1984" s="10">
        <v>5.7416898888599998E-3</v>
      </c>
      <c r="F1984" s="10" t="s">
        <v>309</v>
      </c>
      <c r="G1984" s="10" t="s">
        <v>313</v>
      </c>
    </row>
    <row r="1985" spans="1:7" x14ac:dyDescent="0.3">
      <c r="A1985" s="10" t="s">
        <v>209</v>
      </c>
      <c r="B1985" s="10">
        <v>11008952</v>
      </c>
      <c r="C1985" s="10">
        <v>11022656</v>
      </c>
      <c r="D1985" s="10">
        <v>4.5614800000000004</v>
      </c>
      <c r="E1985" s="10">
        <v>2.28073804107E-2</v>
      </c>
      <c r="F1985" s="10" t="s">
        <v>309</v>
      </c>
      <c r="G1985" s="10" t="s">
        <v>316</v>
      </c>
    </row>
    <row r="1986" spans="1:7" x14ac:dyDescent="0.3">
      <c r="A1986" s="10" t="s">
        <v>209</v>
      </c>
      <c r="B1986" s="10">
        <v>11226604</v>
      </c>
      <c r="C1986" s="10">
        <v>11233799</v>
      </c>
      <c r="D1986" s="10">
        <v>17.6752</v>
      </c>
      <c r="E1986" s="10">
        <v>8.8376062853300005E-2</v>
      </c>
      <c r="F1986" s="10" t="s">
        <v>309</v>
      </c>
      <c r="G1986" s="10" t="s">
        <v>319</v>
      </c>
    </row>
    <row r="1987" spans="1:7" x14ac:dyDescent="0.3">
      <c r="A1987" s="10" t="s">
        <v>209</v>
      </c>
      <c r="B1987" s="10">
        <v>11263775</v>
      </c>
      <c r="C1987" s="10">
        <v>11271002</v>
      </c>
      <c r="D1987" s="10">
        <v>19.1098</v>
      </c>
      <c r="E1987" s="10">
        <v>9.5549068208899995E-2</v>
      </c>
      <c r="F1987" s="10" t="s">
        <v>307</v>
      </c>
      <c r="G1987" s="10" t="s">
        <v>308</v>
      </c>
    </row>
    <row r="1988" spans="1:7" x14ac:dyDescent="0.3">
      <c r="A1988" s="10" t="s">
        <v>209</v>
      </c>
      <c r="B1988" s="10">
        <v>11898193</v>
      </c>
      <c r="C1988" s="10">
        <v>11902945</v>
      </c>
      <c r="D1988" s="10">
        <v>0.74074399999999996</v>
      </c>
      <c r="E1988" s="10">
        <v>3.7037206389299998E-3</v>
      </c>
      <c r="F1988" s="10" t="s">
        <v>307</v>
      </c>
      <c r="G1988" s="10" t="s">
        <v>308</v>
      </c>
    </row>
    <row r="1989" spans="1:7" x14ac:dyDescent="0.3">
      <c r="A1989" s="10" t="s">
        <v>209</v>
      </c>
      <c r="B1989" s="10">
        <v>11939832</v>
      </c>
      <c r="C1989" s="10">
        <v>11944497</v>
      </c>
      <c r="D1989" s="10">
        <v>11.944900000000001</v>
      </c>
      <c r="E1989" s="10">
        <v>5.97243050441E-2</v>
      </c>
      <c r="F1989" s="10" t="s">
        <v>307</v>
      </c>
      <c r="G1989" s="10" t="s">
        <v>311</v>
      </c>
    </row>
    <row r="1990" spans="1:7" x14ac:dyDescent="0.3">
      <c r="A1990" s="10" t="s">
        <v>209</v>
      </c>
      <c r="B1990" s="10">
        <v>11993603</v>
      </c>
      <c r="C1990" s="10">
        <v>11999441</v>
      </c>
      <c r="D1990" s="10">
        <v>19.448399999999999</v>
      </c>
      <c r="E1990" s="10">
        <v>9.7241964208400006E-2</v>
      </c>
      <c r="F1990" s="10" t="s">
        <v>309</v>
      </c>
      <c r="G1990" s="10" t="s">
        <v>310</v>
      </c>
    </row>
    <row r="1991" spans="1:7" x14ac:dyDescent="0.3">
      <c r="A1991" s="10" t="s">
        <v>209</v>
      </c>
      <c r="B1991" s="10">
        <v>12135044</v>
      </c>
      <c r="C1991" s="10">
        <v>12144225</v>
      </c>
      <c r="D1991" s="10">
        <v>2.4832000000000001</v>
      </c>
      <c r="E1991" s="10">
        <v>1.24159878506E-2</v>
      </c>
      <c r="F1991" s="10" t="s">
        <v>307</v>
      </c>
      <c r="G1991" s="10" t="s">
        <v>321</v>
      </c>
    </row>
    <row r="1992" spans="1:7" x14ac:dyDescent="0.3">
      <c r="A1992" s="10" t="s">
        <v>209</v>
      </c>
      <c r="B1992" s="10">
        <v>12376025</v>
      </c>
      <c r="C1992" s="10">
        <v>12380982</v>
      </c>
      <c r="D1992" s="10">
        <v>13.1958</v>
      </c>
      <c r="E1992" s="10">
        <v>6.5978975157899994E-2</v>
      </c>
      <c r="F1992" s="10" t="s">
        <v>307</v>
      </c>
      <c r="G1992" s="10" t="s">
        <v>308</v>
      </c>
    </row>
    <row r="1993" spans="1:7" x14ac:dyDescent="0.3">
      <c r="A1993" s="10" t="s">
        <v>209</v>
      </c>
      <c r="B1993" s="10">
        <v>12504816</v>
      </c>
      <c r="C1993" s="10">
        <v>12509503</v>
      </c>
      <c r="D1993" s="10">
        <v>12.4855</v>
      </c>
      <c r="E1993" s="10">
        <v>6.2427532752500001E-2</v>
      </c>
      <c r="F1993" s="10" t="s">
        <v>307</v>
      </c>
      <c r="G1993" s="10" t="s">
        <v>311</v>
      </c>
    </row>
    <row r="1994" spans="1:7" x14ac:dyDescent="0.3">
      <c r="A1994" s="10" t="s">
        <v>209</v>
      </c>
      <c r="B1994" s="10">
        <v>12611440</v>
      </c>
      <c r="C1994" s="10">
        <v>12616106</v>
      </c>
      <c r="D1994" s="10">
        <v>4.8790199999999997</v>
      </c>
      <c r="E1994" s="10">
        <v>2.4395082084699999E-2</v>
      </c>
      <c r="F1994" s="10" t="s">
        <v>307</v>
      </c>
      <c r="G1994" s="10" t="s">
        <v>311</v>
      </c>
    </row>
    <row r="1995" spans="1:7" x14ac:dyDescent="0.3">
      <c r="A1995" s="10" t="s">
        <v>209</v>
      </c>
      <c r="B1995" s="10">
        <v>12813755</v>
      </c>
      <c r="C1995" s="10">
        <v>12819044</v>
      </c>
      <c r="D1995" s="10">
        <v>2.3134800000000002</v>
      </c>
      <c r="E1995" s="10">
        <v>1.15673781338E-2</v>
      </c>
      <c r="F1995" s="10" t="s">
        <v>307</v>
      </c>
      <c r="G1995" s="10" t="s">
        <v>308</v>
      </c>
    </row>
    <row r="1996" spans="1:7" x14ac:dyDescent="0.3">
      <c r="A1996" s="10" t="s">
        <v>209</v>
      </c>
      <c r="B1996" s="10">
        <v>12895118</v>
      </c>
      <c r="C1996" s="10">
        <v>12909083</v>
      </c>
      <c r="D1996" s="10">
        <v>5.9828900000000003</v>
      </c>
      <c r="E1996" s="10">
        <v>2.9914428328900001E-2</v>
      </c>
      <c r="F1996" s="10" t="s">
        <v>307</v>
      </c>
      <c r="G1996" s="10" t="s">
        <v>308</v>
      </c>
    </row>
    <row r="1997" spans="1:7" x14ac:dyDescent="0.3">
      <c r="A1997" s="10" t="s">
        <v>209</v>
      </c>
      <c r="B1997" s="10">
        <v>13095729</v>
      </c>
      <c r="C1997" s="10">
        <v>13101568</v>
      </c>
      <c r="D1997" s="10">
        <v>16.252099999999999</v>
      </c>
      <c r="E1997" s="10">
        <v>8.1260380149399999E-2</v>
      </c>
      <c r="F1997" s="10" t="s">
        <v>307</v>
      </c>
      <c r="G1997" s="10" t="s">
        <v>308</v>
      </c>
    </row>
    <row r="1998" spans="1:7" x14ac:dyDescent="0.3">
      <c r="A1998" s="10" t="s">
        <v>209</v>
      </c>
      <c r="B1998" s="10">
        <v>13275264</v>
      </c>
      <c r="C1998" s="10">
        <v>13280681</v>
      </c>
      <c r="D1998" s="10">
        <v>10.235300000000001</v>
      </c>
      <c r="E1998" s="10">
        <v>5.11762748726E-2</v>
      </c>
      <c r="F1998" s="10" t="s">
        <v>307</v>
      </c>
      <c r="G1998" s="10" t="s">
        <v>308</v>
      </c>
    </row>
    <row r="1999" spans="1:7" x14ac:dyDescent="0.3">
      <c r="A1999" s="10" t="s">
        <v>209</v>
      </c>
      <c r="B1999" s="10">
        <v>13294133</v>
      </c>
      <c r="C1999" s="10">
        <v>13299255</v>
      </c>
      <c r="D1999" s="10">
        <v>6.8733899999999997</v>
      </c>
      <c r="E1999" s="10">
        <v>3.4366950632099998E-2</v>
      </c>
      <c r="F1999" s="10" t="s">
        <v>307</v>
      </c>
      <c r="G1999" s="10" t="s">
        <v>308</v>
      </c>
    </row>
    <row r="2000" spans="1:7" x14ac:dyDescent="0.3">
      <c r="A2000" s="10" t="s">
        <v>209</v>
      </c>
      <c r="B2000" s="10">
        <v>13345002</v>
      </c>
      <c r="C2000" s="10">
        <v>13349489</v>
      </c>
      <c r="D2000" s="10">
        <v>20.955100000000002</v>
      </c>
      <c r="E2000" s="10">
        <v>0.10477554112199999</v>
      </c>
      <c r="F2000" s="10" t="s">
        <v>307</v>
      </c>
      <c r="G2000" s="10" t="s">
        <v>311</v>
      </c>
    </row>
    <row r="2001" spans="1:7" x14ac:dyDescent="0.3">
      <c r="A2001" s="10" t="s">
        <v>209</v>
      </c>
      <c r="B2001" s="10">
        <v>13363375</v>
      </c>
      <c r="C2001" s="10">
        <v>13370537</v>
      </c>
      <c r="D2001" s="10">
        <v>11.4026</v>
      </c>
      <c r="E2001" s="10">
        <v>5.70131041772E-2</v>
      </c>
      <c r="F2001" s="10" t="s">
        <v>307</v>
      </c>
      <c r="G2001" s="10" t="s">
        <v>311</v>
      </c>
    </row>
    <row r="2002" spans="1:7" x14ac:dyDescent="0.3">
      <c r="A2002" s="10" t="s">
        <v>209</v>
      </c>
      <c r="B2002" s="10">
        <v>13383644</v>
      </c>
      <c r="C2002" s="10">
        <v>13389860</v>
      </c>
      <c r="D2002" s="10">
        <v>2.6160999999999999</v>
      </c>
      <c r="E2002" s="10">
        <v>1.3080512089100001E-2</v>
      </c>
      <c r="F2002" s="10" t="s">
        <v>307</v>
      </c>
      <c r="G2002" s="10" t="s">
        <v>314</v>
      </c>
    </row>
    <row r="2003" spans="1:7" x14ac:dyDescent="0.3">
      <c r="A2003" s="10" t="s">
        <v>209</v>
      </c>
      <c r="B2003" s="10">
        <v>13462545</v>
      </c>
      <c r="C2003" s="10">
        <v>13467954</v>
      </c>
      <c r="D2003" s="10">
        <v>2.2944499999999999</v>
      </c>
      <c r="E2003" s="10">
        <v>1.1472272538200001E-2</v>
      </c>
      <c r="F2003" s="10" t="s">
        <v>309</v>
      </c>
      <c r="G2003" s="10" t="s">
        <v>310</v>
      </c>
    </row>
    <row r="2004" spans="1:7" x14ac:dyDescent="0.3">
      <c r="A2004" s="10" t="s">
        <v>209</v>
      </c>
      <c r="B2004" s="10">
        <v>13470908</v>
      </c>
      <c r="C2004" s="10">
        <v>13475760</v>
      </c>
      <c r="D2004" s="10">
        <v>6.0637699999999999</v>
      </c>
      <c r="E2004" s="10">
        <v>3.0318850050400002E-2</v>
      </c>
      <c r="F2004" s="10" t="s">
        <v>307</v>
      </c>
      <c r="G2004" s="10" t="s">
        <v>311</v>
      </c>
    </row>
    <row r="2005" spans="1:7" x14ac:dyDescent="0.3">
      <c r="A2005" s="10" t="s">
        <v>209</v>
      </c>
      <c r="B2005" s="10">
        <v>13541230</v>
      </c>
      <c r="C2005" s="10">
        <v>13555552</v>
      </c>
      <c r="D2005" s="10">
        <v>0.43596800000000002</v>
      </c>
      <c r="E2005" s="10">
        <v>2.1798393196499999E-3</v>
      </c>
      <c r="F2005" s="10" t="s">
        <v>309</v>
      </c>
      <c r="G2005" s="10" t="s">
        <v>316</v>
      </c>
    </row>
    <row r="2006" spans="1:7" x14ac:dyDescent="0.3">
      <c r="A2006" s="10" t="s">
        <v>209</v>
      </c>
      <c r="B2006" s="10">
        <v>13672188</v>
      </c>
      <c r="C2006" s="10">
        <v>13676831</v>
      </c>
      <c r="D2006" s="10">
        <v>0.90090700000000001</v>
      </c>
      <c r="E2006" s="10">
        <v>4.5045349711800003E-3</v>
      </c>
      <c r="F2006" s="10" t="s">
        <v>307</v>
      </c>
      <c r="G2006" s="10" t="s">
        <v>311</v>
      </c>
    </row>
    <row r="2007" spans="1:7" x14ac:dyDescent="0.3">
      <c r="A2007" s="10" t="s">
        <v>209</v>
      </c>
      <c r="B2007" s="10">
        <v>13945903</v>
      </c>
      <c r="C2007" s="10">
        <v>13951062</v>
      </c>
      <c r="D2007" s="10">
        <v>0.45977099999999999</v>
      </c>
      <c r="E2007" s="10">
        <v>2.2988546243099999E-3</v>
      </c>
      <c r="F2007" s="10" t="s">
        <v>307</v>
      </c>
      <c r="G2007" s="10" t="s">
        <v>311</v>
      </c>
    </row>
    <row r="2008" spans="1:7" x14ac:dyDescent="0.3">
      <c r="A2008" s="10" t="s">
        <v>209</v>
      </c>
      <c r="B2008" s="10">
        <v>14059976</v>
      </c>
      <c r="C2008" s="10">
        <v>14064697</v>
      </c>
      <c r="D2008" s="10">
        <v>0</v>
      </c>
      <c r="E2008" s="10">
        <v>0</v>
      </c>
      <c r="F2008" s="10" t="s">
        <v>307</v>
      </c>
      <c r="G2008" s="10" t="s">
        <v>308</v>
      </c>
    </row>
    <row r="2009" spans="1:7" x14ac:dyDescent="0.3">
      <c r="A2009" s="10" t="s">
        <v>209</v>
      </c>
      <c r="B2009" s="10">
        <v>14101625</v>
      </c>
      <c r="C2009" s="10">
        <v>14106328</v>
      </c>
      <c r="D2009" s="10">
        <v>4.49688</v>
      </c>
      <c r="E2009" s="10">
        <v>2.24844072827E-2</v>
      </c>
      <c r="F2009" s="10" t="s">
        <v>307</v>
      </c>
      <c r="G2009" s="10" t="s">
        <v>311</v>
      </c>
    </row>
    <row r="2010" spans="1:7" x14ac:dyDescent="0.3">
      <c r="A2010" s="10" t="s">
        <v>209</v>
      </c>
      <c r="B2010" s="10">
        <v>15093714</v>
      </c>
      <c r="C2010" s="10">
        <v>15098789</v>
      </c>
      <c r="D2010" s="10">
        <v>1.0152399999999999</v>
      </c>
      <c r="E2010" s="10">
        <v>5.0761857320099999E-3</v>
      </c>
      <c r="F2010" s="10" t="s">
        <v>307</v>
      </c>
      <c r="G2010" s="10" t="s">
        <v>308</v>
      </c>
    </row>
    <row r="2011" spans="1:7" x14ac:dyDescent="0.3">
      <c r="A2011" s="10" t="s">
        <v>209</v>
      </c>
      <c r="B2011" s="10">
        <v>15316811</v>
      </c>
      <c r="C2011" s="10">
        <v>15332063</v>
      </c>
      <c r="D2011" s="10">
        <v>39.400500000000001</v>
      </c>
      <c r="E2011" s="10">
        <v>0.19700244758800001</v>
      </c>
      <c r="F2011" s="10" t="s">
        <v>309</v>
      </c>
      <c r="G2011" s="10" t="s">
        <v>316</v>
      </c>
    </row>
    <row r="2012" spans="1:7" x14ac:dyDescent="0.3">
      <c r="A2012" s="10" t="s">
        <v>209</v>
      </c>
      <c r="B2012" s="10">
        <v>15369940</v>
      </c>
      <c r="C2012" s="10">
        <v>15375030</v>
      </c>
      <c r="D2012" s="10">
        <v>9.2781699999999994</v>
      </c>
      <c r="E2012" s="10">
        <v>4.6390866725500003E-2</v>
      </c>
      <c r="F2012" s="10" t="s">
        <v>307</v>
      </c>
      <c r="G2012" s="10" t="s">
        <v>308</v>
      </c>
    </row>
    <row r="2013" spans="1:7" x14ac:dyDescent="0.3">
      <c r="A2013" s="10" t="s">
        <v>209</v>
      </c>
      <c r="B2013" s="10">
        <v>15581648</v>
      </c>
      <c r="C2013" s="10">
        <v>15589182</v>
      </c>
      <c r="D2013" s="10">
        <v>6.0170199999999996</v>
      </c>
      <c r="E2013" s="10">
        <v>3.0085109088200002E-2</v>
      </c>
      <c r="F2013" s="10" t="s">
        <v>307</v>
      </c>
      <c r="G2013" s="10" t="s">
        <v>311</v>
      </c>
    </row>
    <row r="2014" spans="1:7" x14ac:dyDescent="0.3">
      <c r="A2014" s="10" t="s">
        <v>209</v>
      </c>
      <c r="B2014" s="10">
        <v>15645621</v>
      </c>
      <c r="C2014" s="10">
        <v>15650736</v>
      </c>
      <c r="D2014" s="10">
        <v>4.0822000000000003</v>
      </c>
      <c r="E2014" s="10">
        <v>2.0410997260100001E-2</v>
      </c>
      <c r="F2014" s="10" t="s">
        <v>309</v>
      </c>
      <c r="G2014" s="10" t="s">
        <v>310</v>
      </c>
    </row>
    <row r="2015" spans="1:7" x14ac:dyDescent="0.3">
      <c r="A2015" s="10" t="s">
        <v>209</v>
      </c>
      <c r="B2015" s="10">
        <v>15746403</v>
      </c>
      <c r="C2015" s="10">
        <v>15750981</v>
      </c>
      <c r="D2015" s="10">
        <v>2.0619299999999998</v>
      </c>
      <c r="E2015" s="10">
        <v>1.03096436014E-2</v>
      </c>
      <c r="F2015" s="10" t="s">
        <v>307</v>
      </c>
      <c r="G2015" s="10" t="s">
        <v>308</v>
      </c>
    </row>
    <row r="2016" spans="1:7" x14ac:dyDescent="0.3">
      <c r="A2016" s="10" t="s">
        <v>209</v>
      </c>
      <c r="B2016" s="10">
        <v>16096013</v>
      </c>
      <c r="C2016" s="10">
        <v>16100797</v>
      </c>
      <c r="D2016" s="10">
        <v>5.5437200000000004</v>
      </c>
      <c r="E2016" s="10">
        <v>2.77186210152E-2</v>
      </c>
      <c r="F2016" s="10" t="s">
        <v>307</v>
      </c>
      <c r="G2016" s="10" t="s">
        <v>308</v>
      </c>
    </row>
    <row r="2017" spans="1:7" x14ac:dyDescent="0.3">
      <c r="A2017" s="10" t="s">
        <v>209</v>
      </c>
      <c r="B2017" s="10">
        <v>16106453</v>
      </c>
      <c r="C2017" s="10">
        <v>16111135</v>
      </c>
      <c r="D2017" s="10">
        <v>7.2809299999999997</v>
      </c>
      <c r="E2017" s="10">
        <v>3.6404660924900002E-2</v>
      </c>
      <c r="F2017" s="10" t="s">
        <v>307</v>
      </c>
      <c r="G2017" s="10" t="s">
        <v>308</v>
      </c>
    </row>
    <row r="2018" spans="1:7" x14ac:dyDescent="0.3">
      <c r="A2018" s="10" t="s">
        <v>209</v>
      </c>
      <c r="B2018" s="10">
        <v>16132351</v>
      </c>
      <c r="C2018" s="10">
        <v>16143098</v>
      </c>
      <c r="D2018" s="10">
        <v>5.1410600000000004</v>
      </c>
      <c r="E2018" s="10">
        <v>2.57052934895E-2</v>
      </c>
      <c r="F2018" s="10" t="s">
        <v>307</v>
      </c>
      <c r="G2018" s="10" t="s">
        <v>308</v>
      </c>
    </row>
    <row r="2019" spans="1:7" x14ac:dyDescent="0.3">
      <c r="A2019" s="10" t="s">
        <v>209</v>
      </c>
      <c r="B2019" s="10">
        <v>16149659</v>
      </c>
      <c r="C2019" s="10">
        <v>16157552</v>
      </c>
      <c r="D2019" s="10">
        <v>2.0513499999999998</v>
      </c>
      <c r="E2019" s="10">
        <v>1.02567699166E-2</v>
      </c>
      <c r="F2019" s="10" t="s">
        <v>307</v>
      </c>
      <c r="G2019" s="10" t="s">
        <v>308</v>
      </c>
    </row>
    <row r="2020" spans="1:7" x14ac:dyDescent="0.3">
      <c r="A2020" s="10" t="s">
        <v>209</v>
      </c>
      <c r="B2020" s="10">
        <v>16217904</v>
      </c>
      <c r="C2020" s="10">
        <v>16223085</v>
      </c>
      <c r="D2020" s="10">
        <v>4.7586300000000001</v>
      </c>
      <c r="E2020" s="10">
        <v>2.37931291994E-2</v>
      </c>
      <c r="F2020" s="10" t="s">
        <v>307</v>
      </c>
      <c r="G2020" s="10" t="s">
        <v>311</v>
      </c>
    </row>
    <row r="2021" spans="1:7" x14ac:dyDescent="0.3">
      <c r="A2021" s="10" t="s">
        <v>209</v>
      </c>
      <c r="B2021" s="10">
        <v>16380837</v>
      </c>
      <c r="C2021" s="10">
        <v>16390296</v>
      </c>
      <c r="D2021" s="10">
        <v>24.1098</v>
      </c>
      <c r="E2021" s="10">
        <v>0.12054923275899999</v>
      </c>
      <c r="F2021" s="10" t="s">
        <v>307</v>
      </c>
      <c r="G2021" s="10" t="s">
        <v>311</v>
      </c>
    </row>
    <row r="2022" spans="1:7" x14ac:dyDescent="0.3">
      <c r="A2022" s="10" t="s">
        <v>209</v>
      </c>
      <c r="B2022" s="10">
        <v>16405829</v>
      </c>
      <c r="C2022" s="10">
        <v>16412560</v>
      </c>
      <c r="D2022" s="10">
        <v>0.91743799999999998</v>
      </c>
      <c r="E2022" s="10">
        <v>4.5871881380199998E-3</v>
      </c>
      <c r="F2022" s="10" t="s">
        <v>307</v>
      </c>
      <c r="G2022" s="10" t="s">
        <v>314</v>
      </c>
    </row>
    <row r="2023" spans="1:7" x14ac:dyDescent="0.3">
      <c r="A2023" s="10" t="s">
        <v>209</v>
      </c>
      <c r="B2023" s="10">
        <v>16440702</v>
      </c>
      <c r="C2023" s="10">
        <v>16446125</v>
      </c>
      <c r="D2023" s="10">
        <v>3.8355899999999998</v>
      </c>
      <c r="E2023" s="10">
        <v>1.9177968382200001E-2</v>
      </c>
      <c r="F2023" s="10" t="s">
        <v>307</v>
      </c>
      <c r="G2023" s="10" t="s">
        <v>312</v>
      </c>
    </row>
    <row r="2024" spans="1:7" x14ac:dyDescent="0.3">
      <c r="A2024" s="10" t="s">
        <v>209</v>
      </c>
      <c r="B2024" s="10">
        <v>16474028</v>
      </c>
      <c r="C2024" s="10">
        <v>16488130</v>
      </c>
      <c r="D2024" s="10">
        <v>2.0779999999999998</v>
      </c>
      <c r="E2024" s="10">
        <v>1.03899842459E-2</v>
      </c>
      <c r="F2024" s="10" t="s">
        <v>309</v>
      </c>
      <c r="G2024" s="10" t="s">
        <v>316</v>
      </c>
    </row>
    <row r="2025" spans="1:7" x14ac:dyDescent="0.3">
      <c r="A2025" s="10" t="s">
        <v>209</v>
      </c>
      <c r="B2025" s="10">
        <v>16495703</v>
      </c>
      <c r="C2025" s="10">
        <v>16500987</v>
      </c>
      <c r="D2025" s="10">
        <v>1.46702</v>
      </c>
      <c r="E2025" s="10">
        <v>7.3350948738999996E-3</v>
      </c>
      <c r="F2025" s="10" t="s">
        <v>307</v>
      </c>
      <c r="G2025" s="10" t="s">
        <v>308</v>
      </c>
    </row>
    <row r="2026" spans="1:7" x14ac:dyDescent="0.3">
      <c r="A2026" s="10" t="s">
        <v>209</v>
      </c>
      <c r="B2026" s="10">
        <v>16539822</v>
      </c>
      <c r="C2026" s="10">
        <v>16544670</v>
      </c>
      <c r="D2026" s="10">
        <v>8.0627300000000002</v>
      </c>
      <c r="E2026" s="10">
        <v>4.0313644561599998E-2</v>
      </c>
      <c r="F2026" s="10" t="s">
        <v>307</v>
      </c>
      <c r="G2026" s="10" t="s">
        <v>308</v>
      </c>
    </row>
    <row r="2027" spans="1:7" x14ac:dyDescent="0.3">
      <c r="A2027" s="10" t="s">
        <v>209</v>
      </c>
      <c r="B2027" s="10">
        <v>16554826</v>
      </c>
      <c r="C2027" s="10">
        <v>16560392</v>
      </c>
      <c r="D2027" s="10">
        <v>7.48895</v>
      </c>
      <c r="E2027" s="10">
        <v>3.7444773154700003E-2</v>
      </c>
      <c r="F2027" s="10" t="s">
        <v>309</v>
      </c>
      <c r="G2027" s="10" t="s">
        <v>319</v>
      </c>
    </row>
    <row r="2028" spans="1:7" x14ac:dyDescent="0.3">
      <c r="A2028" s="10" t="s">
        <v>209</v>
      </c>
      <c r="B2028" s="10">
        <v>16799691</v>
      </c>
      <c r="C2028" s="10">
        <v>16804548</v>
      </c>
      <c r="D2028" s="10">
        <v>4.1455000000000002</v>
      </c>
      <c r="E2028" s="10">
        <v>2.0727475678300002E-2</v>
      </c>
      <c r="F2028" s="10" t="s">
        <v>307</v>
      </c>
      <c r="G2028" s="10" t="s">
        <v>308</v>
      </c>
    </row>
    <row r="2029" spans="1:7" x14ac:dyDescent="0.3">
      <c r="A2029" s="10" t="s">
        <v>209</v>
      </c>
      <c r="B2029" s="10">
        <v>16816374</v>
      </c>
      <c r="C2029" s="10">
        <v>16821188</v>
      </c>
      <c r="D2029" s="10">
        <v>4.3188399999999998</v>
      </c>
      <c r="E2029" s="10">
        <v>2.1594189181799998E-2</v>
      </c>
      <c r="F2029" s="10" t="s">
        <v>307</v>
      </c>
      <c r="G2029" s="10" t="s">
        <v>308</v>
      </c>
    </row>
    <row r="2030" spans="1:7" x14ac:dyDescent="0.3">
      <c r="A2030" s="10" t="s">
        <v>209</v>
      </c>
      <c r="B2030" s="10">
        <v>17062211</v>
      </c>
      <c r="C2030" s="10">
        <v>17066978</v>
      </c>
      <c r="D2030" s="10">
        <v>0.492309</v>
      </c>
      <c r="E2030" s="10">
        <v>2.4615425044500002E-3</v>
      </c>
      <c r="F2030" s="10" t="s">
        <v>307</v>
      </c>
      <c r="G2030" s="10" t="s">
        <v>311</v>
      </c>
    </row>
    <row r="2031" spans="1:7" x14ac:dyDescent="0.3">
      <c r="A2031" s="10" t="s">
        <v>214</v>
      </c>
      <c r="B2031" s="10">
        <v>129591</v>
      </c>
      <c r="C2031" s="10">
        <v>134496</v>
      </c>
      <c r="D2031" s="10">
        <v>2.7368299999999999</v>
      </c>
      <c r="E2031" s="10">
        <v>1.3684165468299999E-2</v>
      </c>
      <c r="F2031" s="10" t="s">
        <v>307</v>
      </c>
      <c r="G2031" s="10" t="s">
        <v>308</v>
      </c>
    </row>
    <row r="2032" spans="1:7" x14ac:dyDescent="0.3">
      <c r="A2032" s="10" t="s">
        <v>214</v>
      </c>
      <c r="B2032" s="10">
        <v>239368</v>
      </c>
      <c r="C2032" s="10">
        <v>244071</v>
      </c>
      <c r="D2032" s="10">
        <v>7.0264300000000004</v>
      </c>
      <c r="E2032" s="10">
        <v>3.5132129827000001E-2</v>
      </c>
      <c r="F2032" s="10" t="s">
        <v>307</v>
      </c>
      <c r="G2032" s="10" t="s">
        <v>308</v>
      </c>
    </row>
    <row r="2033" spans="1:7" x14ac:dyDescent="0.3">
      <c r="A2033" s="10" t="s">
        <v>214</v>
      </c>
      <c r="B2033" s="10">
        <v>281941</v>
      </c>
      <c r="C2033" s="10">
        <v>289374</v>
      </c>
      <c r="D2033" s="10">
        <v>20.6934</v>
      </c>
      <c r="E2033" s="10">
        <v>0.103466897384</v>
      </c>
      <c r="F2033" s="10" t="s">
        <v>309</v>
      </c>
      <c r="G2033" s="10" t="s">
        <v>319</v>
      </c>
    </row>
    <row r="2034" spans="1:7" x14ac:dyDescent="0.3">
      <c r="A2034" s="10" t="s">
        <v>214</v>
      </c>
      <c r="B2034" s="10">
        <v>302138</v>
      </c>
      <c r="C2034" s="10">
        <v>307430</v>
      </c>
      <c r="D2034" s="10">
        <v>3.5413100000000002</v>
      </c>
      <c r="E2034" s="10">
        <v>1.7706533534999999E-2</v>
      </c>
      <c r="F2034" s="10" t="s">
        <v>307</v>
      </c>
      <c r="G2034" s="10" t="s">
        <v>308</v>
      </c>
    </row>
    <row r="2035" spans="1:7" x14ac:dyDescent="0.3">
      <c r="A2035" s="10" t="s">
        <v>214</v>
      </c>
      <c r="B2035" s="10">
        <v>316212</v>
      </c>
      <c r="C2035" s="10">
        <v>321041</v>
      </c>
      <c r="D2035" s="10">
        <v>3.67564</v>
      </c>
      <c r="E2035" s="10">
        <v>1.83781772435E-2</v>
      </c>
      <c r="F2035" s="10" t="s">
        <v>307</v>
      </c>
      <c r="G2035" s="10" t="s">
        <v>308</v>
      </c>
    </row>
    <row r="2036" spans="1:7" x14ac:dyDescent="0.3">
      <c r="A2036" s="10" t="s">
        <v>214</v>
      </c>
      <c r="B2036" s="10">
        <v>331918</v>
      </c>
      <c r="C2036" s="10">
        <v>339571</v>
      </c>
      <c r="D2036" s="10">
        <v>3.4534799999999999</v>
      </c>
      <c r="E2036" s="10">
        <v>1.7267393223699998E-2</v>
      </c>
      <c r="F2036" s="10" t="s">
        <v>307</v>
      </c>
      <c r="G2036" s="10" t="s">
        <v>308</v>
      </c>
    </row>
    <row r="2037" spans="1:7" x14ac:dyDescent="0.3">
      <c r="A2037" s="10" t="s">
        <v>214</v>
      </c>
      <c r="B2037" s="10">
        <v>383665</v>
      </c>
      <c r="C2037" s="10">
        <v>388464</v>
      </c>
      <c r="D2037" s="10">
        <v>3.2276099999999999</v>
      </c>
      <c r="E2037" s="10">
        <v>1.6138054175099999E-2</v>
      </c>
      <c r="F2037" s="10" t="s">
        <v>307</v>
      </c>
      <c r="G2037" s="10" t="s">
        <v>308</v>
      </c>
    </row>
    <row r="2038" spans="1:7" x14ac:dyDescent="0.3">
      <c r="A2038" s="10" t="s">
        <v>216</v>
      </c>
      <c r="B2038" s="10">
        <v>107937</v>
      </c>
      <c r="C2038" s="10">
        <v>112818</v>
      </c>
      <c r="D2038" s="10">
        <v>8.0643999999999991</v>
      </c>
      <c r="E2038" s="10">
        <v>4.0322006468700003E-2</v>
      </c>
      <c r="F2038" s="10" t="s">
        <v>307</v>
      </c>
      <c r="G2038" s="10" t="s">
        <v>308</v>
      </c>
    </row>
    <row r="2039" spans="1:7" x14ac:dyDescent="0.3">
      <c r="A2039" s="10" t="s">
        <v>216</v>
      </c>
      <c r="B2039" s="10">
        <v>181620</v>
      </c>
      <c r="C2039" s="10">
        <v>196259</v>
      </c>
      <c r="D2039" s="10">
        <v>1.55701</v>
      </c>
      <c r="E2039" s="10">
        <v>7.7850678562000003E-3</v>
      </c>
      <c r="F2039" s="10" t="s">
        <v>309</v>
      </c>
      <c r="G2039" s="10" t="s">
        <v>316</v>
      </c>
    </row>
    <row r="2040" spans="1:7" x14ac:dyDescent="0.3">
      <c r="A2040" s="10" t="s">
        <v>216</v>
      </c>
      <c r="B2040" s="10">
        <v>291140</v>
      </c>
      <c r="C2040" s="10">
        <v>297988</v>
      </c>
      <c r="D2040" s="10">
        <v>2.8718499999999998</v>
      </c>
      <c r="E2040" s="10">
        <v>1.4359251189299999E-2</v>
      </c>
      <c r="F2040" s="10" t="s">
        <v>307</v>
      </c>
      <c r="G2040" s="10" t="s">
        <v>314</v>
      </c>
    </row>
    <row r="2041" spans="1:7" x14ac:dyDescent="0.3">
      <c r="A2041" s="10" t="s">
        <v>216</v>
      </c>
      <c r="B2041" s="10">
        <v>317855</v>
      </c>
      <c r="C2041" s="10">
        <v>322650</v>
      </c>
      <c r="D2041" s="10">
        <v>7.3028500000000003</v>
      </c>
      <c r="E2041" s="10">
        <v>3.6514231863199999E-2</v>
      </c>
      <c r="F2041" s="10" t="s">
        <v>307</v>
      </c>
      <c r="G2041" s="10" t="s">
        <v>308</v>
      </c>
    </row>
    <row r="2042" spans="1:7" x14ac:dyDescent="0.3">
      <c r="A2042" s="10" t="s">
        <v>216</v>
      </c>
      <c r="B2042" s="10">
        <v>330162</v>
      </c>
      <c r="C2042" s="10">
        <v>334942</v>
      </c>
      <c r="D2042" s="10">
        <v>4.9906100000000002</v>
      </c>
      <c r="E2042" s="10">
        <v>2.4953037186300001E-2</v>
      </c>
      <c r="F2042" s="10" t="s">
        <v>307</v>
      </c>
      <c r="G2042" s="10" t="s">
        <v>308</v>
      </c>
    </row>
    <row r="2043" spans="1:7" x14ac:dyDescent="0.3">
      <c r="A2043" s="10" t="s">
        <v>216</v>
      </c>
      <c r="B2043" s="10">
        <v>63601</v>
      </c>
      <c r="C2043" s="10">
        <v>74099</v>
      </c>
      <c r="D2043" s="10">
        <v>4.2191099999999997</v>
      </c>
      <c r="E2043" s="10">
        <v>2.1095566122499999E-2</v>
      </c>
      <c r="F2043" s="10" t="s">
        <v>307</v>
      </c>
      <c r="G2043" s="10" t="s">
        <v>308</v>
      </c>
    </row>
    <row r="2044" spans="1:7" x14ac:dyDescent="0.3">
      <c r="A2044" s="10" t="s">
        <v>216</v>
      </c>
      <c r="B2044" s="10">
        <v>85213</v>
      </c>
      <c r="C2044" s="10">
        <v>89829</v>
      </c>
      <c r="D2044" s="10">
        <v>18.4436</v>
      </c>
      <c r="E2044" s="10">
        <v>9.2217757256600003E-2</v>
      </c>
      <c r="F2044" s="10" t="s">
        <v>307</v>
      </c>
      <c r="G2044" s="10" t="s">
        <v>311</v>
      </c>
    </row>
    <row r="2045" spans="1:7" x14ac:dyDescent="0.3">
      <c r="A2045" s="10" t="s">
        <v>218</v>
      </c>
      <c r="B2045" s="10">
        <v>26561</v>
      </c>
      <c r="C2045" s="10">
        <v>31413</v>
      </c>
      <c r="D2045" s="10">
        <v>5.7490100000000002</v>
      </c>
      <c r="E2045" s="10">
        <v>2.87450491448E-2</v>
      </c>
      <c r="F2045" s="10" t="s">
        <v>307</v>
      </c>
      <c r="G2045" s="10" t="s">
        <v>308</v>
      </c>
    </row>
    <row r="2046" spans="1:7" x14ac:dyDescent="0.3">
      <c r="A2046" s="10" t="s">
        <v>218</v>
      </c>
      <c r="B2046" s="10">
        <v>32691</v>
      </c>
      <c r="C2046" s="10">
        <v>42940</v>
      </c>
      <c r="D2046" s="10">
        <v>2.2400699999999998</v>
      </c>
      <c r="E2046" s="10">
        <v>1.12003596394E-2</v>
      </c>
      <c r="F2046" s="10" t="s">
        <v>309</v>
      </c>
      <c r="G2046" s="10" t="s">
        <v>317</v>
      </c>
    </row>
    <row r="2047" spans="1:7" x14ac:dyDescent="0.3">
      <c r="A2047" s="10" t="s">
        <v>218</v>
      </c>
      <c r="B2047" s="10">
        <v>53438</v>
      </c>
      <c r="C2047" s="10">
        <v>62514</v>
      </c>
      <c r="D2047" s="10">
        <v>0.88496200000000003</v>
      </c>
      <c r="E2047" s="10">
        <v>4.4248076384899998E-3</v>
      </c>
      <c r="F2047" s="10" t="s">
        <v>309</v>
      </c>
      <c r="G2047" s="10" t="s">
        <v>317</v>
      </c>
    </row>
    <row r="2048" spans="1:7" x14ac:dyDescent="0.3">
      <c r="A2048" s="10" t="s">
        <v>219</v>
      </c>
      <c r="B2048" s="10">
        <v>125829</v>
      </c>
      <c r="C2048" s="10">
        <v>130686</v>
      </c>
      <c r="D2048" s="10">
        <v>11.170999999999999</v>
      </c>
      <c r="E2048" s="10">
        <v>5.5854940048100002E-2</v>
      </c>
      <c r="F2048" s="10" t="s">
        <v>307</v>
      </c>
      <c r="G2048" s="10" t="s">
        <v>308</v>
      </c>
    </row>
    <row r="2049" spans="1:7" x14ac:dyDescent="0.3">
      <c r="A2049" s="10" t="s">
        <v>219</v>
      </c>
      <c r="B2049" s="10">
        <v>146526</v>
      </c>
      <c r="C2049" s="10">
        <v>152977</v>
      </c>
      <c r="D2049" s="10">
        <v>3.30708</v>
      </c>
      <c r="E2049" s="10">
        <v>1.6535403257400001E-2</v>
      </c>
      <c r="F2049" s="10" t="s">
        <v>307</v>
      </c>
      <c r="G2049" s="10" t="s">
        <v>314</v>
      </c>
    </row>
    <row r="2050" spans="1:7" x14ac:dyDescent="0.3">
      <c r="A2050" s="10" t="s">
        <v>219</v>
      </c>
      <c r="B2050" s="10">
        <v>186540</v>
      </c>
      <c r="C2050" s="10">
        <v>194401</v>
      </c>
      <c r="D2050" s="10">
        <v>6.5355400000000001</v>
      </c>
      <c r="E2050" s="10">
        <v>3.2677706344299999E-2</v>
      </c>
      <c r="F2050" s="10" t="s">
        <v>307</v>
      </c>
      <c r="G2050" s="10" t="s">
        <v>312</v>
      </c>
    </row>
    <row r="2051" spans="1:7" x14ac:dyDescent="0.3">
      <c r="A2051" s="110" t="s">
        <v>219</v>
      </c>
      <c r="B2051" s="110">
        <v>70094</v>
      </c>
      <c r="C2051" s="110">
        <v>75588</v>
      </c>
      <c r="D2051" s="110">
        <v>1.90482</v>
      </c>
      <c r="E2051" s="110">
        <v>9.5240974853500002E-3</v>
      </c>
      <c r="F2051" s="110" t="s">
        <v>307</v>
      </c>
      <c r="G2051" s="110" t="s">
        <v>308</v>
      </c>
    </row>
  </sheetData>
  <mergeCells count="1">
    <mergeCell ref="A1:G1"/>
  </mergeCells>
  <phoneticPr fontId="4"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7E71E8-FC5F-49DC-893F-A12EE4CA5921}">
  <dimension ref="A1:H35"/>
  <sheetViews>
    <sheetView workbookViewId="0">
      <selection sqref="A1:H1"/>
    </sheetView>
  </sheetViews>
  <sheetFormatPr defaultColWidth="8.6640625" defaultRowHeight="14" x14ac:dyDescent="0.3"/>
  <cols>
    <col min="1" max="1" width="11.75" style="53" bestFit="1" customWidth="1"/>
    <col min="2" max="2" width="7.25" style="24" bestFit="1" customWidth="1"/>
    <col min="3" max="4" width="9.6640625" style="24" bestFit="1" customWidth="1"/>
    <col min="5" max="5" width="8.6640625" style="24" bestFit="1" customWidth="1"/>
    <col min="6" max="6" width="6.25" style="24" bestFit="1" customWidth="1"/>
    <col min="7" max="7" width="7.58203125" style="24" bestFit="1" customWidth="1"/>
    <col min="8" max="8" width="6.58203125" style="53" bestFit="1" customWidth="1"/>
    <col min="9" max="16384" width="8.6640625" style="24"/>
  </cols>
  <sheetData>
    <row r="1" spans="1:8" x14ac:dyDescent="0.3">
      <c r="A1" s="128" t="s">
        <v>4780</v>
      </c>
      <c r="B1" s="128"/>
      <c r="C1" s="128"/>
      <c r="D1" s="128"/>
      <c r="E1" s="128"/>
      <c r="F1" s="128"/>
      <c r="G1" s="128"/>
      <c r="H1" s="128"/>
    </row>
    <row r="2" spans="1:8" x14ac:dyDescent="0.3">
      <c r="A2" s="11" t="s">
        <v>324</v>
      </c>
      <c r="B2" s="111" t="s">
        <v>325</v>
      </c>
      <c r="C2" s="111" t="s">
        <v>326</v>
      </c>
      <c r="D2" s="111" t="s">
        <v>327</v>
      </c>
      <c r="E2" s="111" t="s">
        <v>328</v>
      </c>
      <c r="F2" s="111" t="s">
        <v>282</v>
      </c>
      <c r="G2" s="111" t="s">
        <v>329</v>
      </c>
      <c r="H2" s="112" t="s">
        <v>330</v>
      </c>
    </row>
    <row r="3" spans="1:8" x14ac:dyDescent="0.3">
      <c r="A3" s="10" t="s">
        <v>331</v>
      </c>
      <c r="B3" s="52">
        <v>1855</v>
      </c>
      <c r="C3" s="52">
        <v>0</v>
      </c>
      <c r="D3" s="52">
        <v>0</v>
      </c>
      <c r="E3" s="52">
        <v>0</v>
      </c>
      <c r="F3" s="52">
        <v>30</v>
      </c>
      <c r="G3" s="52">
        <v>12</v>
      </c>
      <c r="H3" s="53">
        <v>1897</v>
      </c>
    </row>
    <row r="4" spans="1:8" x14ac:dyDescent="0.3">
      <c r="A4" s="10" t="s">
        <v>332</v>
      </c>
      <c r="B4" s="52">
        <v>2023</v>
      </c>
      <c r="C4" s="52">
        <v>0</v>
      </c>
      <c r="D4" s="52">
        <v>0</v>
      </c>
      <c r="E4" s="52">
        <v>0</v>
      </c>
      <c r="F4" s="52">
        <v>33</v>
      </c>
      <c r="G4" s="52">
        <v>29</v>
      </c>
      <c r="H4" s="53">
        <v>2085</v>
      </c>
    </row>
    <row r="5" spans="1:8" x14ac:dyDescent="0.3">
      <c r="A5" s="10" t="s">
        <v>193</v>
      </c>
      <c r="B5" s="52">
        <v>1643</v>
      </c>
      <c r="C5" s="52">
        <v>0</v>
      </c>
      <c r="D5" s="52">
        <v>0</v>
      </c>
      <c r="E5" s="52">
        <v>0</v>
      </c>
      <c r="F5" s="52">
        <v>35</v>
      </c>
      <c r="G5" s="52">
        <v>15</v>
      </c>
      <c r="H5" s="53">
        <v>1693</v>
      </c>
    </row>
    <row r="6" spans="1:8" x14ac:dyDescent="0.3">
      <c r="A6" s="10" t="s">
        <v>194</v>
      </c>
      <c r="B6" s="52">
        <v>1621</v>
      </c>
      <c r="C6" s="52">
        <v>0</v>
      </c>
      <c r="D6" s="52">
        <v>0</v>
      </c>
      <c r="E6" s="52">
        <v>0</v>
      </c>
      <c r="F6" s="52">
        <v>36</v>
      </c>
      <c r="G6" s="52">
        <v>25</v>
      </c>
      <c r="H6" s="53">
        <v>1682</v>
      </c>
    </row>
    <row r="7" spans="1:8" x14ac:dyDescent="0.3">
      <c r="A7" s="10" t="s">
        <v>195</v>
      </c>
      <c r="B7" s="52">
        <v>1909</v>
      </c>
      <c r="C7" s="52">
        <v>0</v>
      </c>
      <c r="D7" s="52">
        <v>0</v>
      </c>
      <c r="E7" s="52">
        <v>0</v>
      </c>
      <c r="F7" s="52">
        <v>36</v>
      </c>
      <c r="G7" s="52">
        <v>48</v>
      </c>
      <c r="H7" s="53">
        <v>1993</v>
      </c>
    </row>
    <row r="8" spans="1:8" x14ac:dyDescent="0.3">
      <c r="A8" s="10" t="s">
        <v>196</v>
      </c>
      <c r="B8" s="52">
        <v>2160</v>
      </c>
      <c r="C8" s="52">
        <v>0</v>
      </c>
      <c r="D8" s="52">
        <v>0</v>
      </c>
      <c r="E8" s="52">
        <v>0</v>
      </c>
      <c r="F8" s="52">
        <v>42</v>
      </c>
      <c r="G8" s="52">
        <v>43</v>
      </c>
      <c r="H8" s="53">
        <v>2245</v>
      </c>
    </row>
    <row r="9" spans="1:8" x14ac:dyDescent="0.3">
      <c r="A9" s="10" t="s">
        <v>333</v>
      </c>
      <c r="B9" s="52">
        <v>1202</v>
      </c>
      <c r="C9" s="52">
        <v>4</v>
      </c>
      <c r="D9" s="52">
        <v>1</v>
      </c>
      <c r="E9" s="52">
        <v>0</v>
      </c>
      <c r="F9" s="52">
        <v>22</v>
      </c>
      <c r="G9" s="52">
        <v>20</v>
      </c>
      <c r="H9" s="53">
        <v>1249</v>
      </c>
    </row>
    <row r="10" spans="1:8" x14ac:dyDescent="0.3">
      <c r="A10" s="10" t="s">
        <v>334</v>
      </c>
      <c r="B10" s="52">
        <v>516</v>
      </c>
      <c r="C10" s="52">
        <v>0</v>
      </c>
      <c r="D10" s="52">
        <v>0</v>
      </c>
      <c r="E10" s="52">
        <v>0</v>
      </c>
      <c r="F10" s="52">
        <v>7</v>
      </c>
      <c r="G10" s="52">
        <v>5</v>
      </c>
      <c r="H10" s="53">
        <v>528</v>
      </c>
    </row>
    <row r="11" spans="1:8" x14ac:dyDescent="0.3">
      <c r="A11" s="10" t="s">
        <v>335</v>
      </c>
      <c r="B11" s="52">
        <v>124</v>
      </c>
      <c r="C11" s="52">
        <v>4</v>
      </c>
      <c r="D11" s="52">
        <v>1</v>
      </c>
      <c r="E11" s="52">
        <v>0</v>
      </c>
      <c r="F11" s="52">
        <v>5</v>
      </c>
      <c r="G11" s="52">
        <v>5</v>
      </c>
      <c r="H11" s="53">
        <v>139</v>
      </c>
    </row>
    <row r="12" spans="1:8" x14ac:dyDescent="0.3">
      <c r="A12" s="10" t="s">
        <v>336</v>
      </c>
      <c r="B12" s="52">
        <v>562</v>
      </c>
      <c r="C12" s="52">
        <v>0</v>
      </c>
      <c r="D12" s="52">
        <v>0</v>
      </c>
      <c r="E12" s="52">
        <v>0</v>
      </c>
      <c r="F12" s="52">
        <v>10</v>
      </c>
      <c r="G12" s="52">
        <v>10</v>
      </c>
      <c r="H12" s="53">
        <v>582</v>
      </c>
    </row>
    <row r="13" spans="1:8" x14ac:dyDescent="0.3">
      <c r="A13" s="10" t="s">
        <v>198</v>
      </c>
      <c r="B13" s="52">
        <v>1715</v>
      </c>
      <c r="C13" s="52">
        <v>0</v>
      </c>
      <c r="D13" s="52">
        <v>0</v>
      </c>
      <c r="E13" s="52">
        <v>0</v>
      </c>
      <c r="F13" s="52">
        <v>38</v>
      </c>
      <c r="G13" s="52">
        <v>15</v>
      </c>
      <c r="H13" s="53">
        <v>1768</v>
      </c>
    </row>
    <row r="14" spans="1:8" x14ac:dyDescent="0.3">
      <c r="A14" s="10" t="s">
        <v>199</v>
      </c>
      <c r="B14" s="52">
        <v>1309</v>
      </c>
      <c r="C14" s="52">
        <v>0</v>
      </c>
      <c r="D14" s="52">
        <v>0</v>
      </c>
      <c r="E14" s="52">
        <v>0</v>
      </c>
      <c r="F14" s="52">
        <v>37</v>
      </c>
      <c r="G14" s="52">
        <v>18</v>
      </c>
      <c r="H14" s="53">
        <v>1364</v>
      </c>
    </row>
    <row r="15" spans="1:8" x14ac:dyDescent="0.3">
      <c r="A15" s="10" t="s">
        <v>200</v>
      </c>
      <c r="B15" s="52">
        <v>1941</v>
      </c>
      <c r="C15" s="52">
        <v>0</v>
      </c>
      <c r="D15" s="52">
        <v>0</v>
      </c>
      <c r="E15" s="52">
        <v>0</v>
      </c>
      <c r="F15" s="52">
        <v>33</v>
      </c>
      <c r="G15" s="52">
        <v>18</v>
      </c>
      <c r="H15" s="53">
        <v>1992</v>
      </c>
    </row>
    <row r="16" spans="1:8" x14ac:dyDescent="0.3">
      <c r="A16" s="10" t="s">
        <v>201</v>
      </c>
      <c r="B16" s="52">
        <v>1179</v>
      </c>
      <c r="C16" s="52">
        <v>5</v>
      </c>
      <c r="D16" s="52">
        <v>6</v>
      </c>
      <c r="E16" s="52">
        <v>0</v>
      </c>
      <c r="F16" s="52">
        <v>31</v>
      </c>
      <c r="G16" s="52">
        <v>24</v>
      </c>
      <c r="H16" s="53">
        <v>1245</v>
      </c>
    </row>
    <row r="17" spans="1:8" x14ac:dyDescent="0.3">
      <c r="A17" s="10" t="s">
        <v>202</v>
      </c>
      <c r="B17" s="52">
        <v>1073</v>
      </c>
      <c r="C17" s="52">
        <v>0</v>
      </c>
      <c r="D17" s="52">
        <v>1</v>
      </c>
      <c r="E17" s="52">
        <v>0</v>
      </c>
      <c r="F17" s="52">
        <v>32</v>
      </c>
      <c r="G17" s="52">
        <v>33</v>
      </c>
      <c r="H17" s="53">
        <v>1139</v>
      </c>
    </row>
    <row r="18" spans="1:8" x14ac:dyDescent="0.3">
      <c r="A18" s="10" t="s">
        <v>203</v>
      </c>
      <c r="B18" s="52">
        <v>1225</v>
      </c>
      <c r="C18" s="52">
        <v>0</v>
      </c>
      <c r="D18" s="52">
        <v>0</v>
      </c>
      <c r="E18" s="52">
        <v>4</v>
      </c>
      <c r="F18" s="52">
        <v>17</v>
      </c>
      <c r="G18" s="52">
        <v>17</v>
      </c>
      <c r="H18" s="53">
        <v>1263</v>
      </c>
    </row>
    <row r="19" spans="1:8" x14ac:dyDescent="0.3">
      <c r="A19" s="10" t="s">
        <v>204</v>
      </c>
      <c r="B19" s="52">
        <v>1393</v>
      </c>
      <c r="C19" s="52">
        <v>0</v>
      </c>
      <c r="D19" s="52">
        <v>0</v>
      </c>
      <c r="E19" s="52">
        <v>0</v>
      </c>
      <c r="F19" s="52">
        <v>20</v>
      </c>
      <c r="G19" s="52">
        <v>19</v>
      </c>
      <c r="H19" s="53">
        <v>1432</v>
      </c>
    </row>
    <row r="20" spans="1:8" x14ac:dyDescent="0.3">
      <c r="A20" s="10" t="s">
        <v>205</v>
      </c>
      <c r="B20" s="52">
        <v>1194</v>
      </c>
      <c r="C20" s="52">
        <v>0</v>
      </c>
      <c r="D20" s="52">
        <v>0</v>
      </c>
      <c r="E20" s="52">
        <v>0</v>
      </c>
      <c r="F20" s="52">
        <v>23</v>
      </c>
      <c r="G20" s="52">
        <v>36</v>
      </c>
      <c r="H20" s="53">
        <v>1253</v>
      </c>
    </row>
    <row r="21" spans="1:8" x14ac:dyDescent="0.3">
      <c r="A21" s="10" t="s">
        <v>206</v>
      </c>
      <c r="B21" s="52">
        <v>2969</v>
      </c>
      <c r="C21" s="52">
        <v>2</v>
      </c>
      <c r="D21" s="52">
        <v>2</v>
      </c>
      <c r="E21" s="52">
        <v>0</v>
      </c>
      <c r="F21" s="52">
        <v>81</v>
      </c>
      <c r="G21" s="52">
        <v>51</v>
      </c>
      <c r="H21" s="53">
        <v>3105</v>
      </c>
    </row>
    <row r="22" spans="1:8" x14ac:dyDescent="0.3">
      <c r="A22" s="10" t="s">
        <v>207</v>
      </c>
      <c r="B22" s="52">
        <v>1240</v>
      </c>
      <c r="C22" s="52">
        <v>0</v>
      </c>
      <c r="D22" s="52">
        <v>1</v>
      </c>
      <c r="E22" s="52">
        <v>113</v>
      </c>
      <c r="F22" s="52">
        <v>18</v>
      </c>
      <c r="G22" s="52">
        <v>21</v>
      </c>
      <c r="H22" s="53">
        <v>1393</v>
      </c>
    </row>
    <row r="23" spans="1:8" x14ac:dyDescent="0.3">
      <c r="A23" s="10" t="s">
        <v>208</v>
      </c>
      <c r="B23" s="52">
        <v>1154</v>
      </c>
      <c r="C23" s="52">
        <v>2</v>
      </c>
      <c r="D23" s="52">
        <v>2</v>
      </c>
      <c r="E23" s="52">
        <v>0</v>
      </c>
      <c r="F23" s="52">
        <v>21</v>
      </c>
      <c r="G23" s="52">
        <v>21</v>
      </c>
      <c r="H23" s="53">
        <v>1200</v>
      </c>
    </row>
    <row r="24" spans="1:8" x14ac:dyDescent="0.3">
      <c r="A24" s="10" t="s">
        <v>209</v>
      </c>
      <c r="B24" s="52">
        <v>1159</v>
      </c>
      <c r="C24" s="52">
        <v>3</v>
      </c>
      <c r="D24" s="52">
        <v>4</v>
      </c>
      <c r="E24" s="52">
        <v>0</v>
      </c>
      <c r="F24" s="52">
        <v>16</v>
      </c>
      <c r="G24" s="52">
        <v>17</v>
      </c>
      <c r="H24" s="53">
        <v>1199</v>
      </c>
    </row>
    <row r="25" spans="1:8" x14ac:dyDescent="0.3">
      <c r="A25" s="10" t="s">
        <v>337</v>
      </c>
      <c r="B25" s="52">
        <v>84</v>
      </c>
      <c r="C25" s="52">
        <v>0</v>
      </c>
      <c r="D25" s="52">
        <v>1</v>
      </c>
      <c r="E25" s="52">
        <v>1</v>
      </c>
      <c r="F25" s="52">
        <v>19</v>
      </c>
      <c r="G25" s="52">
        <v>9</v>
      </c>
      <c r="H25" s="53">
        <v>114</v>
      </c>
    </row>
    <row r="26" spans="1:8" x14ac:dyDescent="0.3">
      <c r="A26" s="10" t="s">
        <v>338</v>
      </c>
      <c r="B26" s="52">
        <v>33</v>
      </c>
      <c r="C26" s="52">
        <v>2</v>
      </c>
      <c r="D26" s="52">
        <v>2</v>
      </c>
      <c r="E26" s="52">
        <v>0</v>
      </c>
      <c r="F26" s="52">
        <v>26</v>
      </c>
      <c r="G26" s="52">
        <v>2</v>
      </c>
      <c r="H26" s="53">
        <v>65</v>
      </c>
    </row>
    <row r="27" spans="1:8" x14ac:dyDescent="0.3">
      <c r="A27" s="10" t="s">
        <v>339</v>
      </c>
      <c r="B27" s="52">
        <v>35</v>
      </c>
      <c r="C27" s="52">
        <v>0</v>
      </c>
      <c r="D27" s="52">
        <v>0</v>
      </c>
      <c r="E27" s="52">
        <v>0</v>
      </c>
      <c r="F27" s="52">
        <v>0</v>
      </c>
      <c r="G27" s="52">
        <v>0</v>
      </c>
      <c r="H27" s="53">
        <v>35</v>
      </c>
    </row>
    <row r="28" spans="1:8" x14ac:dyDescent="0.3">
      <c r="A28" s="10" t="s">
        <v>340</v>
      </c>
      <c r="B28" s="52">
        <v>11</v>
      </c>
      <c r="C28" s="52">
        <v>0</v>
      </c>
      <c r="D28" s="52">
        <v>0</v>
      </c>
      <c r="E28" s="52">
        <v>0</v>
      </c>
      <c r="F28" s="52">
        <v>1</v>
      </c>
      <c r="G28" s="52">
        <v>0</v>
      </c>
      <c r="H28" s="53">
        <v>12</v>
      </c>
    </row>
    <row r="29" spans="1:8" x14ac:dyDescent="0.3">
      <c r="A29" s="10" t="s">
        <v>341</v>
      </c>
      <c r="B29" s="52">
        <v>41</v>
      </c>
      <c r="C29" s="52">
        <v>0</v>
      </c>
      <c r="D29" s="52">
        <v>0</v>
      </c>
      <c r="E29" s="52">
        <v>0</v>
      </c>
      <c r="F29" s="52">
        <v>3</v>
      </c>
      <c r="G29" s="52">
        <v>2</v>
      </c>
      <c r="H29" s="53">
        <v>46</v>
      </c>
    </row>
    <row r="30" spans="1:8" x14ac:dyDescent="0.3">
      <c r="A30" s="10" t="s">
        <v>342</v>
      </c>
      <c r="B30" s="52">
        <v>1</v>
      </c>
      <c r="C30" s="52">
        <v>0</v>
      </c>
      <c r="D30" s="52">
        <v>0</v>
      </c>
      <c r="E30" s="52">
        <v>0</v>
      </c>
      <c r="F30" s="52">
        <v>0</v>
      </c>
      <c r="G30" s="52">
        <v>0</v>
      </c>
      <c r="H30" s="53">
        <v>1</v>
      </c>
    </row>
    <row r="31" spans="1:8" x14ac:dyDescent="0.3">
      <c r="A31" s="10" t="s">
        <v>343</v>
      </c>
      <c r="B31" s="52">
        <v>5</v>
      </c>
      <c r="C31" s="52">
        <v>0</v>
      </c>
      <c r="D31" s="52">
        <v>0</v>
      </c>
      <c r="E31" s="52">
        <v>0</v>
      </c>
      <c r="F31" s="52">
        <v>0</v>
      </c>
      <c r="G31" s="52">
        <v>0</v>
      </c>
      <c r="H31" s="53">
        <v>5</v>
      </c>
    </row>
    <row r="32" spans="1:8" x14ac:dyDescent="0.3">
      <c r="A32" s="10" t="s">
        <v>344</v>
      </c>
      <c r="B32" s="52">
        <v>16</v>
      </c>
      <c r="C32" s="52">
        <v>0</v>
      </c>
      <c r="D32" s="52">
        <v>0</v>
      </c>
      <c r="E32" s="52">
        <v>0</v>
      </c>
      <c r="F32" s="52">
        <v>0</v>
      </c>
      <c r="G32" s="52">
        <v>0</v>
      </c>
      <c r="H32" s="53">
        <v>16</v>
      </c>
    </row>
    <row r="33" spans="1:8" x14ac:dyDescent="0.3">
      <c r="A33" s="10" t="s">
        <v>345</v>
      </c>
      <c r="B33" s="52">
        <v>8</v>
      </c>
      <c r="C33" s="52">
        <v>0</v>
      </c>
      <c r="D33" s="52">
        <v>0</v>
      </c>
      <c r="E33" s="52">
        <v>0</v>
      </c>
      <c r="F33" s="52">
        <v>0</v>
      </c>
      <c r="G33" s="52">
        <v>0</v>
      </c>
      <c r="H33" s="53">
        <v>8</v>
      </c>
    </row>
    <row r="34" spans="1:8" x14ac:dyDescent="0.3">
      <c r="A34" s="10" t="s">
        <v>346</v>
      </c>
      <c r="B34" s="52">
        <v>2</v>
      </c>
      <c r="C34" s="52">
        <v>0</v>
      </c>
      <c r="D34" s="52">
        <v>0</v>
      </c>
      <c r="E34" s="52">
        <v>0</v>
      </c>
      <c r="F34" s="52">
        <v>0</v>
      </c>
      <c r="G34" s="52">
        <v>0</v>
      </c>
      <c r="H34" s="53">
        <v>2</v>
      </c>
    </row>
    <row r="35" spans="1:8" x14ac:dyDescent="0.3">
      <c r="A35" s="110" t="s">
        <v>347</v>
      </c>
      <c r="B35" s="113">
        <f>SUM(B13:B34,B3:B9)</f>
        <v>30200</v>
      </c>
      <c r="C35" s="113">
        <f t="shared" ref="C35:E35" si="0">SUM(C13:C34,C3:C9)</f>
        <v>18</v>
      </c>
      <c r="D35" s="113">
        <f>SUM(D13:D34,D3:D9)</f>
        <v>20</v>
      </c>
      <c r="E35" s="113">
        <f t="shared" si="0"/>
        <v>118</v>
      </c>
      <c r="F35" s="113">
        <f>SUM(F13:F34,F3:F9)</f>
        <v>650</v>
      </c>
      <c r="G35" s="113">
        <f t="shared" ref="G35" si="1">SUM(G13:G34,G3:G9)</f>
        <v>495</v>
      </c>
      <c r="H35" s="61">
        <v>31501</v>
      </c>
    </row>
  </sheetData>
  <mergeCells count="1">
    <mergeCell ref="A1:H1"/>
  </mergeCells>
  <phoneticPr fontId="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工作表</vt:lpstr>
      </vt:variant>
      <vt:variant>
        <vt:i4>24</vt:i4>
      </vt:variant>
    </vt:vector>
  </HeadingPairs>
  <TitlesOfParts>
    <vt:vector size="24" baseType="lpstr">
      <vt:lpstr>S1</vt:lpstr>
      <vt:lpstr>S2</vt:lpstr>
      <vt:lpstr>S3</vt:lpstr>
      <vt:lpstr>S4</vt:lpstr>
      <vt:lpstr>S5</vt:lpstr>
      <vt:lpstr>S6</vt:lpstr>
      <vt:lpstr>S7</vt:lpstr>
      <vt:lpstr>S8</vt:lpstr>
      <vt:lpstr>S9</vt:lpstr>
      <vt:lpstr>S10</vt:lpstr>
      <vt:lpstr>S11</vt:lpstr>
      <vt:lpstr>S12</vt:lpstr>
      <vt:lpstr>S13</vt:lpstr>
      <vt:lpstr>S14</vt:lpstr>
      <vt:lpstr>S15</vt:lpstr>
      <vt:lpstr>S16</vt:lpstr>
      <vt:lpstr>S17</vt:lpstr>
      <vt:lpstr>S18</vt:lpstr>
      <vt:lpstr>S19</vt:lpstr>
      <vt:lpstr>S20</vt:lpstr>
      <vt:lpstr>S21</vt:lpstr>
      <vt:lpstr>S22</vt:lpstr>
      <vt:lpstr>S23</vt:lpstr>
      <vt:lpstr>S2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Y</dc:creator>
  <cp:lastModifiedBy>li he</cp:lastModifiedBy>
  <dcterms:created xsi:type="dcterms:W3CDTF">2015-06-05T18:17:20Z</dcterms:created>
  <dcterms:modified xsi:type="dcterms:W3CDTF">2021-01-30T11:57:20Z</dcterms:modified>
</cp:coreProperties>
</file>